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shinamekawa/Desktop/*2022Satoshi/*WritingPaper/PRC1Spg/052523NatureSubmit/"/>
    </mc:Choice>
  </mc:AlternateContent>
  <xr:revisionPtr revIDLastSave="0" documentId="8_{8638D1BE-3C4A-D74B-B8ED-1EFF9D8B336D}" xr6:coauthVersionLast="47" xr6:coauthVersionMax="47" xr10:uidLastSave="{00000000-0000-0000-0000-000000000000}"/>
  <bookViews>
    <workbookView xWindow="-65180" yWindow="-5240" windowWidth="27640" windowHeight="15480" xr2:uid="{CE340AA1-7A35-644E-B06B-3377230BFCA7}"/>
  </bookViews>
  <sheets>
    <sheet name="WT_Adiff_activated" sheetId="1" r:id="rId1"/>
    <sheet name="GO_activated" sheetId="3" r:id="rId2"/>
    <sheet name="WT_Adiff_repressed" sheetId="2" r:id="rId3"/>
    <sheet name="GO_repress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0314324-C343-BD41-A0A1-652B4E40591D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43882969-ED6D-FF40-A796-205A2D732DF5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39E8DBD5-5DD5-BF48-9709-4E0E75AC58E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D1" authorId="0" shapeId="0" xr:uid="{839B327F-5866-244A-9BA6-38D66453BB8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E1" authorId="0" shapeId="0" xr:uid="{673A98E7-262D-294F-9BBB-E0D1A029A5D9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C7F4C88-3BDD-824D-9D0D-B5202AE529F2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4AE9DF34-E1A4-0E40-ABA9-B0B029D2A839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0ADE0A19-B1A0-2948-B9E1-FD49E30F31E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D1" authorId="0" shapeId="0" xr:uid="{88BD4A67-28D5-324C-BE7A-EF74CDDEB46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E1" authorId="0" shapeId="0" xr:uid="{8272712B-CF2C-BF48-AC4E-E6F00E6B9D44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</commentList>
</comments>
</file>

<file path=xl/sharedStrings.xml><?xml version="1.0" encoding="utf-8"?>
<sst xmlns="http://schemas.openxmlformats.org/spreadsheetml/2006/main" count="10817" uniqueCount="10641">
  <si>
    <t>ensembl_gene_id</t>
  </si>
  <si>
    <t>external_gene_name</t>
  </si>
  <si>
    <t>description</t>
  </si>
  <si>
    <t>chromosome_name</t>
  </si>
  <si>
    <t>start_position</t>
  </si>
  <si>
    <t>end_position</t>
  </si>
  <si>
    <t>strand</t>
  </si>
  <si>
    <t>log2FoldChange</t>
  </si>
  <si>
    <t>pvalue</t>
  </si>
  <si>
    <t>ENSMUSG00000055945</t>
  </si>
  <si>
    <t>Prr18</t>
  </si>
  <si>
    <t>proline rich 18 [Source:MGI Symbol;Acc:MGI:2443403]</t>
  </si>
  <si>
    <t>ENSMUSG00000044681</t>
  </si>
  <si>
    <t>Cnpy1</t>
  </si>
  <si>
    <t>canopy FGF signaling regulator 1 [Source:MGI Symbol;Acc:MGI:2442451]</t>
  </si>
  <si>
    <t>ENSMUSG00000038793</t>
  </si>
  <si>
    <t>Lefty1</t>
  </si>
  <si>
    <t>left right determination factor 1 [Source:MGI Symbol;Acc:MGI:107405]</t>
  </si>
  <si>
    <t>ENSMUSG00000097441</t>
  </si>
  <si>
    <t>Gm26633</t>
  </si>
  <si>
    <t>predicted gene, 26633 [Source:MGI Symbol;Acc:MGI:5477127]</t>
  </si>
  <si>
    <t>ENSMUSG00000026354</t>
  </si>
  <si>
    <t>Lct</t>
  </si>
  <si>
    <t>lactase [Source:MGI Symbol;Acc:MGI:104576]</t>
  </si>
  <si>
    <t>ENSMUSG00000055775</t>
  </si>
  <si>
    <t>Myh8</t>
  </si>
  <si>
    <t>myosin, heavy polypeptide 8, skeletal muscle, perinatal [Source:MGI Symbol;Acc:MGI:1339712]</t>
  </si>
  <si>
    <t>ENSMUSG00000005716</t>
  </si>
  <si>
    <t>Pvalb</t>
  </si>
  <si>
    <t>parvalbumin [Source:MGI Symbol;Acc:MGI:97821]</t>
  </si>
  <si>
    <t>ENSMUSG00000026241</t>
  </si>
  <si>
    <t>Nppc</t>
  </si>
  <si>
    <t>natriuretic peptide type C [Source:MGI Symbol;Acc:MGI:97369]</t>
  </si>
  <si>
    <t>ENSMUSG00000048022</t>
  </si>
  <si>
    <t>Tmem229a</t>
  </si>
  <si>
    <t>transmembrane protein 229A [Source:MGI Symbol;Acc:MGI:2442812]</t>
  </si>
  <si>
    <t>ENSMUSG00000043822</t>
  </si>
  <si>
    <t>Adamtsl5</t>
  </si>
  <si>
    <t>ADAMTS-like 5 [Source:MGI Symbol;Acc:MGI:1913798]</t>
  </si>
  <si>
    <t>ENSMUSG00000080712</t>
  </si>
  <si>
    <t>H2bu1-ps</t>
  </si>
  <si>
    <t>H2B.U histone 1, pseudogene [Source:MGI Symbol;Acc:MGI:1922442]</t>
  </si>
  <si>
    <t>ENSMUSG00000024136</t>
  </si>
  <si>
    <t>Dnase1l2</t>
  </si>
  <si>
    <t>deoxyribonuclease 1-like 2 [Source:MGI Symbol;Acc:MGI:1913955]</t>
  </si>
  <si>
    <t>ENSMUSG00000098066</t>
  </si>
  <si>
    <t>Gm26944</t>
  </si>
  <si>
    <t>predicted gene, 26944 [Source:MGI Symbol;Acc:MGI:5504059]</t>
  </si>
  <si>
    <t>ENSMUSG00000009097</t>
  </si>
  <si>
    <t>Tbx1</t>
  </si>
  <si>
    <t>T-box 1 [Source:MGI Symbol;Acc:MGI:98493]</t>
  </si>
  <si>
    <t>ENSMUSG00000035033</t>
  </si>
  <si>
    <t>Tbr1</t>
  </si>
  <si>
    <t>T-box brain transcription factor 1 [Source:MGI Symbol;Acc:MGI:107404]</t>
  </si>
  <si>
    <t>ENSMUSG00000096751</t>
  </si>
  <si>
    <t>Gm28373</t>
  </si>
  <si>
    <t>predicted gene 28373 [Source:MGI Symbol;Acc:MGI:5579079]</t>
  </si>
  <si>
    <t>ENSMUSG00000022435</t>
  </si>
  <si>
    <t>Upk3a</t>
  </si>
  <si>
    <t>uroplakin 3A [Source:MGI Symbol;Acc:MGI:98914]</t>
  </si>
  <si>
    <t>ENSMUSG00000028539</t>
  </si>
  <si>
    <t>Artn</t>
  </si>
  <si>
    <t>artemin [Source:MGI Symbol;Acc:MGI:1333791]</t>
  </si>
  <si>
    <t>ENSMUSG00000026725</t>
  </si>
  <si>
    <t>Tnn</t>
  </si>
  <si>
    <t>tenascin N [Source:MGI Symbol;Acc:MGI:2665790]</t>
  </si>
  <si>
    <t>ENSMUSG00000074037</t>
  </si>
  <si>
    <t>Mc1r</t>
  </si>
  <si>
    <t>melanocortin 1 receptor [Source:MGI Symbol;Acc:MGI:99456]</t>
  </si>
  <si>
    <t>ENSMUSG00000004231</t>
  </si>
  <si>
    <t>Pax2</t>
  </si>
  <si>
    <t>paired box 2 [Source:MGI Symbol;Acc:MGI:97486]</t>
  </si>
  <si>
    <t>ENSMUSG00000061462</t>
  </si>
  <si>
    <t>Obscn</t>
  </si>
  <si>
    <t>obscurin, cytoskeletal calmodulin and titin-interacting RhoGEF [Source:MGI Symbol;Acc:MGI:2681862]</t>
  </si>
  <si>
    <t>ENSMUSG00000081277</t>
  </si>
  <si>
    <t>Gm15285</t>
  </si>
  <si>
    <t>predicted gene 15285 [Source:MGI Symbol;Acc:MGI:3705624]</t>
  </si>
  <si>
    <t>ENSMUSG00000066477</t>
  </si>
  <si>
    <t>Gm16551</t>
  </si>
  <si>
    <t>predicted gene 16551 [Source:MGI Symbol;Acc:MGI:4414971]</t>
  </si>
  <si>
    <t>ENSMUSG00000087200</t>
  </si>
  <si>
    <t>Lrp8os3</t>
  </si>
  <si>
    <t>low density lipoprotein receptor-related protein 8, apolipoprotein e receptor, opposite strand 3 [Source:MGI Symbol;Acc:MGI:3651133]</t>
  </si>
  <si>
    <t>ENSMUSG00000108732</t>
  </si>
  <si>
    <t>2310043P16Rik</t>
  </si>
  <si>
    <t>RIKEN cDNA 2310043P16 gene [Source:MGI Symbol;Acc:MGI:1917385]</t>
  </si>
  <si>
    <t>ENSMUSG00000116762</t>
  </si>
  <si>
    <t>Gm46560</t>
  </si>
  <si>
    <t>predicted gene, 46560 [Source:MGI Symbol;Acc:MGI:5826197]</t>
  </si>
  <si>
    <t>ENSMUSG00000025216</t>
  </si>
  <si>
    <t>Lbx1</t>
  </si>
  <si>
    <t>ladybird homeobox 1 [Source:MGI Symbol;Acc:MGI:104867]</t>
  </si>
  <si>
    <t>ENSMUSG00000064147</t>
  </si>
  <si>
    <t>Rab44</t>
  </si>
  <si>
    <t>RAB44, member RAS oncogene family [Source:MGI Symbol;Acc:MGI:3045302]</t>
  </si>
  <si>
    <t>ENSMUSG00000033214</t>
  </si>
  <si>
    <t>Slitrk5</t>
  </si>
  <si>
    <t>SLIT and NTRK-like family, member 5 [Source:MGI Symbol;Acc:MGI:2679448]</t>
  </si>
  <si>
    <t>ENSMUSG00000041377</t>
  </si>
  <si>
    <t>Ninj2</t>
  </si>
  <si>
    <t>ninjurin 2 [Source:MGI Symbol;Acc:MGI:1352751]</t>
  </si>
  <si>
    <t>ENSMUSG00000097035</t>
  </si>
  <si>
    <t>Gm26692</t>
  </si>
  <si>
    <t>predicted gene, 26692 [Source:MGI Symbol;Acc:MGI:5477186]</t>
  </si>
  <si>
    <t>ENSMUSG00000026205</t>
  </si>
  <si>
    <t>Slc23a3</t>
  </si>
  <si>
    <t>solute carrier family 23 (nucleobase transporters), member 3 [Source:MGI Symbol;Acc:MGI:104516]</t>
  </si>
  <si>
    <t>ENSMUSG00000026934</t>
  </si>
  <si>
    <t>Lhx3</t>
  </si>
  <si>
    <t>LIM homeobox protein 3 [Source:MGI Symbol;Acc:MGI:102673]</t>
  </si>
  <si>
    <t>ENSMUSG00000041730</t>
  </si>
  <si>
    <t>Prrxl1</t>
  </si>
  <si>
    <t>paired related homeobox protein-like 1 [Source:MGI Symbol;Acc:MGI:2148204]</t>
  </si>
  <si>
    <t>ENSMUSG00000024907</t>
  </si>
  <si>
    <t>Gal</t>
  </si>
  <si>
    <t>galanin and GMAP prepropeptide [Source:MGI Symbol;Acc:MGI:95637]</t>
  </si>
  <si>
    <t>ENSMUSG00000026841</t>
  </si>
  <si>
    <t>Fibcd1</t>
  </si>
  <si>
    <t>fibrinogen C domain containing 1 [Source:MGI Symbol;Acc:MGI:2138953]</t>
  </si>
  <si>
    <t>ENSMUSG00000055958</t>
  </si>
  <si>
    <t>Gm9987</t>
  </si>
  <si>
    <t>predicted gene 9987 [Source:MGI Symbol;Acc:MGI:3708536]</t>
  </si>
  <si>
    <t>ENSMUSG00000027474</t>
  </si>
  <si>
    <t>Ccm2l</t>
  </si>
  <si>
    <t>cerebral cavernous malformation 2-like [Source:MGI Symbol;Acc:MGI:2385159]</t>
  </si>
  <si>
    <t>ENSMUSG00000039278</t>
  </si>
  <si>
    <t>Pcsk1n</t>
  </si>
  <si>
    <t>proprotein convertase subtilisin/kexin type 1 inhibitor [Source:MGI Symbol;Acc:MGI:1353431]</t>
  </si>
  <si>
    <t>X</t>
  </si>
  <si>
    <t>ENSMUSG00000005672</t>
  </si>
  <si>
    <t>Kit</t>
  </si>
  <si>
    <t>KIT proto-oncogene receptor tyrosine kinase [Source:MGI Symbol;Acc:MGI:96677]</t>
  </si>
  <si>
    <t>ENSMUSG00000068154</t>
  </si>
  <si>
    <t>Insm1</t>
  </si>
  <si>
    <t>insulinoma-associated 1 [Source:MGI Symbol;Acc:MGI:1859980]</t>
  </si>
  <si>
    <t>ENSMUSG00000033327</t>
  </si>
  <si>
    <t>Tnxb</t>
  </si>
  <si>
    <t>tenascin XB [Source:MGI Symbol;Acc:MGI:1932137]</t>
  </si>
  <si>
    <t>ENSMUSG00000085141</t>
  </si>
  <si>
    <t>Gm13429</t>
  </si>
  <si>
    <t>predicted gene 13429 [Source:MGI Symbol;Acc:MGI:3651652]</t>
  </si>
  <si>
    <t>ENSMUSG00000096904</t>
  </si>
  <si>
    <t>Lamtor3-ps</t>
  </si>
  <si>
    <t>late endosomal/lysosomal adaptor, MAPK and MTOR activator 3, pseudogene [Source:MGI Symbol;Acc:MGI:3781768]</t>
  </si>
  <si>
    <t>ENSMUSG00000027077</t>
  </si>
  <si>
    <t>Smtnl1</t>
  </si>
  <si>
    <t>smoothelin-like 1 [Source:MGI Symbol;Acc:MGI:1915928]</t>
  </si>
  <si>
    <t>ENSMUSG00000053166</t>
  </si>
  <si>
    <t>Cdh22</t>
  </si>
  <si>
    <t>cadherin 22 [Source:MGI Symbol;Acc:MGI:1341843]</t>
  </si>
  <si>
    <t>ENSMUSG00000020080</t>
  </si>
  <si>
    <t>Hkdc1</t>
  </si>
  <si>
    <t>hexokinase domain containing 1 [Source:MGI Symbol;Acc:MGI:2384910]</t>
  </si>
  <si>
    <t>ENSMUSG00000005640</t>
  </si>
  <si>
    <t>Insrr</t>
  </si>
  <si>
    <t>insulin receptor-related receptor [Source:MGI Symbol;Acc:MGI:1346037]</t>
  </si>
  <si>
    <t>ENSMUSG00000116081</t>
  </si>
  <si>
    <t>Gm49593</t>
  </si>
  <si>
    <t>predicted gene, 49593 [Source:MGI Symbol;Acc:MGI:6214998]</t>
  </si>
  <si>
    <t>ENSMUSG00000035486</t>
  </si>
  <si>
    <t>Plk5</t>
  </si>
  <si>
    <t>polo like kinase 5 [Source:MGI Symbol;Acc:MGI:3026984]</t>
  </si>
  <si>
    <t>ENSMUSG00000028610</t>
  </si>
  <si>
    <t>Dmrtb1</t>
  </si>
  <si>
    <t>DMRT-like family B with proline-rich C-terminal, 1 [Source:MGI Symbol;Acc:MGI:1927125]</t>
  </si>
  <si>
    <t>ENSMUSG00000040690</t>
  </si>
  <si>
    <t>Col16a1</t>
  </si>
  <si>
    <t>collagen, type XVI, alpha 1 [Source:MGI Symbol;Acc:MGI:1095396]</t>
  </si>
  <si>
    <t>ENSMUSG00000028785</t>
  </si>
  <si>
    <t>Hpca</t>
  </si>
  <si>
    <t>hippocalcin [Source:MGI Symbol;Acc:MGI:1336200]</t>
  </si>
  <si>
    <t>ENSMUSG00000041420</t>
  </si>
  <si>
    <t>Meis3</t>
  </si>
  <si>
    <t>Meis homeobox 3 [Source:MGI Symbol;Acc:MGI:108519]</t>
  </si>
  <si>
    <t>ENSMUSG00000087239</t>
  </si>
  <si>
    <t>Btf3-ps2</t>
  </si>
  <si>
    <t>basic transcription factor 3, pseudogene 2 [Source:MGI Symbol;Acc:MGI:3647731]</t>
  </si>
  <si>
    <t>ENSMUSG00000032589</t>
  </si>
  <si>
    <t>Bsn</t>
  </si>
  <si>
    <t>bassoon [Source:MGI Symbol;Acc:MGI:1277955]</t>
  </si>
  <si>
    <t>ENSMUSG00000049709</t>
  </si>
  <si>
    <t>Nlrp10</t>
  </si>
  <si>
    <t>NLR family, pyrin domain containing 10 [Source:MGI Symbol;Acc:MGI:2444084]</t>
  </si>
  <si>
    <t>ENSMUSG00000102555</t>
  </si>
  <si>
    <t>6430511E19Rik</t>
  </si>
  <si>
    <t>RIKEN cDNA 6430511E19 gene [Source:MGI Symbol;Acc:MGI:2443259]</t>
  </si>
  <si>
    <t>ENSMUSG00000030431</t>
  </si>
  <si>
    <t>Tmem238</t>
  </si>
  <si>
    <t>transmembrane protein 238 [Source:MGI Symbol;Acc:MGI:1922935]</t>
  </si>
  <si>
    <t>ENSMUSG00000097023</t>
  </si>
  <si>
    <t>Mir9-3hg</t>
  </si>
  <si>
    <t>Mir9-3 host gene [Source:MGI Symbol;Acc:MGI:2142071]</t>
  </si>
  <si>
    <t>ENSMUSG00000079511</t>
  </si>
  <si>
    <t>Gm42688</t>
  </si>
  <si>
    <t>predicted gene 42688 [Source:MGI Symbol;Acc:MGI:5662825]</t>
  </si>
  <si>
    <t>ENSMUSG00000045318</t>
  </si>
  <si>
    <t>Adra2c</t>
  </si>
  <si>
    <t>adrenergic receptor, alpha 2c [Source:MGI Symbol;Acc:MGI:87936]</t>
  </si>
  <si>
    <t>ENSMUSG00000116652</t>
  </si>
  <si>
    <t>B830017H08Rik</t>
  </si>
  <si>
    <t>RIKEN cDNA B830017H08 gene [Source:MGI Symbol;Acc:MGI:3045365]</t>
  </si>
  <si>
    <t>ENSMUSG00000051159</t>
  </si>
  <si>
    <t>Cited1</t>
  </si>
  <si>
    <t>Cbp/p300-interacting transactivator with Glu/Asp-rich carboxy-terminal domain 1 [Source:MGI Symbol;Acc:MGI:108023]</t>
  </si>
  <si>
    <t>ENSMUSG00000071658</t>
  </si>
  <si>
    <t>Gng3</t>
  </si>
  <si>
    <t>guanine nucleotide binding protein (G protein), gamma 3 [Source:MGI Symbol;Acc:MGI:102704]</t>
  </si>
  <si>
    <t>ENSMUSG00000087475</t>
  </si>
  <si>
    <t>4933406I18Rik</t>
  </si>
  <si>
    <t>RIKEN cDNA 4933406I18 gene [Source:MGI Symbol;Acc:MGI:1918295]</t>
  </si>
  <si>
    <t>ENSMUSG00000032988</t>
  </si>
  <si>
    <t>Slc16a8</t>
  </si>
  <si>
    <t>solute carrier family 16 (monocarboxylic acid transporters), member 8 [Source:MGI Symbol;Acc:MGI:1929519]</t>
  </si>
  <si>
    <t>ENSMUSG00000042826</t>
  </si>
  <si>
    <t>Fgf11</t>
  </si>
  <si>
    <t>fibroblast growth factor 11 [Source:MGI Symbol;Acc:MGI:109167]</t>
  </si>
  <si>
    <t>ENSMUSG00000038168</t>
  </si>
  <si>
    <t>P3h2</t>
  </si>
  <si>
    <t>prolyl 3-hydroxylase 2 [Source:MGI Symbol;Acc:MGI:2146663]</t>
  </si>
  <si>
    <t>ENSMUSG00000029055</t>
  </si>
  <si>
    <t>Plch2</t>
  </si>
  <si>
    <t>phospholipase C, eta 2 [Source:MGI Symbol;Acc:MGI:2443078]</t>
  </si>
  <si>
    <t>ENSMUSG00000048752</t>
  </si>
  <si>
    <t>Prss50</t>
  </si>
  <si>
    <t>protease, serine 50 [Source:MGI Symbol;Acc:MGI:2447303]</t>
  </si>
  <si>
    <t>ENSMUSG00000024330</t>
  </si>
  <si>
    <t>Col11a2</t>
  </si>
  <si>
    <t>collagen, type XI, alpha 2 [Source:MGI Symbol;Acc:MGI:88447]</t>
  </si>
  <si>
    <t>ENSMUSG00000051596</t>
  </si>
  <si>
    <t>Otop1</t>
  </si>
  <si>
    <t>otopetrin 1 [Source:MGI Symbol;Acc:MGI:2388363]</t>
  </si>
  <si>
    <t>ENSMUSG00000025017</t>
  </si>
  <si>
    <t>Pik3ap1</t>
  </si>
  <si>
    <t>phosphoinositide-3-kinase adaptor protein 1 [Source:MGI Symbol;Acc:MGI:1933177]</t>
  </si>
  <si>
    <t>ENSMUSG00000113328</t>
  </si>
  <si>
    <t>Gm47260</t>
  </si>
  <si>
    <t>predicted gene, 47260 [Source:MGI Symbol;Acc:MGI:6096093]</t>
  </si>
  <si>
    <t>ENSMUSG00000042474</t>
  </si>
  <si>
    <t>Fcmr</t>
  </si>
  <si>
    <t>Fc fragment of IgM receptor [Source:MGI Symbol;Acc:MGI:1916419]</t>
  </si>
  <si>
    <t>ENSMUSG00000046959</t>
  </si>
  <si>
    <t>Slc26a1</t>
  </si>
  <si>
    <t>solute carrier family 26 (sulfate transporter), member 1 [Source:MGI Symbol;Acc:MGI:2385894]</t>
  </si>
  <si>
    <t>ENSMUSG00000117406</t>
  </si>
  <si>
    <t>Ntn3</t>
  </si>
  <si>
    <t>netrin 3 [Source:MGI Symbol;Acc:MGI:1341188]</t>
  </si>
  <si>
    <t>ENSMUSG00000096361</t>
  </si>
  <si>
    <t>Gm5814</t>
  </si>
  <si>
    <t>predicted pseudogene 5814 [Source:MGI Symbol;Acc:MGI:3648910]</t>
  </si>
  <si>
    <t>ENSMUSG00000070691</t>
  </si>
  <si>
    <t>Runx3</t>
  </si>
  <si>
    <t>runt related transcription factor 3 [Source:MGI Symbol;Acc:MGI:102672]</t>
  </si>
  <si>
    <t>ENSMUSG00000096775</t>
  </si>
  <si>
    <t>Gm5796</t>
  </si>
  <si>
    <t>predicted gene 5796 [Source:MGI Symbol;Acc:MGI:3779522]</t>
  </si>
  <si>
    <t>ENSMUSG00000015981</t>
  </si>
  <si>
    <t>Stk32c</t>
  </si>
  <si>
    <t>serine/threonine kinase 32C [Source:MGI Symbol;Acc:MGI:2385336]</t>
  </si>
  <si>
    <t>ENSMUSG00000103976</t>
  </si>
  <si>
    <t>Gm37677</t>
  </si>
  <si>
    <t>predicted gene, 37677 [Source:MGI Symbol;Acc:MGI:5610905]</t>
  </si>
  <si>
    <t>ENSMUSG00000022218</t>
  </si>
  <si>
    <t>Tgm1</t>
  </si>
  <si>
    <t>transglutaminase 1, K polypeptide [Source:MGI Symbol;Acc:MGI:98730]</t>
  </si>
  <si>
    <t>ENSMUSG00000007279</t>
  </si>
  <si>
    <t>Scube2</t>
  </si>
  <si>
    <t>signal peptide, CUB domain, EGF-like 2 [Source:MGI Symbol;Acc:MGI:1928765]</t>
  </si>
  <si>
    <t>ENSMUSG00000038390</t>
  </si>
  <si>
    <t>Gpr162</t>
  </si>
  <si>
    <t>G protein-coupled receptor 162 [Source:MGI Symbol;Acc:MGI:1315214]</t>
  </si>
  <si>
    <t>ENSMUSG00000079010</t>
  </si>
  <si>
    <t>Gm11032</t>
  </si>
  <si>
    <t>predicted gene 11032 [Source:MGI Symbol;Acc:MGI:3779255]</t>
  </si>
  <si>
    <t>ENSMUSG00000026959</t>
  </si>
  <si>
    <t>Grin1</t>
  </si>
  <si>
    <t>glutamate receptor, ionotropic, NMDA1 (zeta 1) [Source:MGI Symbol;Acc:MGI:95819]</t>
  </si>
  <si>
    <t>ENSMUSG00000001444</t>
  </si>
  <si>
    <t>Tbx21</t>
  </si>
  <si>
    <t>T-box 21 [Source:MGI Symbol;Acc:MGI:1888984]</t>
  </si>
  <si>
    <t>ENSMUSG00000007594</t>
  </si>
  <si>
    <t>Hapln4</t>
  </si>
  <si>
    <t>hyaluronan and proteoglycan link protein 4 [Source:MGI Symbol;Acc:MGI:2679531]</t>
  </si>
  <si>
    <t>ENSMUSG00000002633</t>
  </si>
  <si>
    <t>Shh</t>
  </si>
  <si>
    <t>sonic hedgehog [Source:MGI Symbol;Acc:MGI:98297]</t>
  </si>
  <si>
    <t>ENSMUSG00000041544</t>
  </si>
  <si>
    <t>Disp3</t>
  </si>
  <si>
    <t>dispatched RND transporter family member 3 [Source:MGI Symbol;Acc:MGI:2444403]</t>
  </si>
  <si>
    <t>ENSMUSG00000029736</t>
  </si>
  <si>
    <t>Nobox</t>
  </si>
  <si>
    <t>NOBOX oogenesis homeobox [Source:MGI Symbol;Acc:MGI:108011]</t>
  </si>
  <si>
    <t>ENSMUSG00000068327</t>
  </si>
  <si>
    <t>Tlx2</t>
  </si>
  <si>
    <t>T cell leukemia, homeobox 2 [Source:MGI Symbol;Acc:MGI:1350935]</t>
  </si>
  <si>
    <t>ENSMUSG00000092593</t>
  </si>
  <si>
    <t>Gm20492</t>
  </si>
  <si>
    <t>predicted gene 20492 [Source:MGI Symbol;Acc:MGI:5141957]</t>
  </si>
  <si>
    <t>ENSMUSG00000044716</t>
  </si>
  <si>
    <t>Dok7</t>
  </si>
  <si>
    <t>docking protein 7 [Source:MGI Symbol;Acc:MGI:3584043]</t>
  </si>
  <si>
    <t>ENSMUSG00000032718</t>
  </si>
  <si>
    <t>Mansc1</t>
  </si>
  <si>
    <t>MANSC domain containing 1 [Source:MGI Symbol;Acc:MGI:1914979]</t>
  </si>
  <si>
    <t>ENSMUSG00000079056</t>
  </si>
  <si>
    <t>Kcnip3</t>
  </si>
  <si>
    <t>Kv channel interacting protein 3, calsenilin [Source:MGI Symbol;Acc:MGI:1929258]</t>
  </si>
  <si>
    <t>ENSMUSG00000020810</t>
  </si>
  <si>
    <t>Cygb</t>
  </si>
  <si>
    <t>cytoglobin [Source:MGI Symbol;Acc:MGI:2149481]</t>
  </si>
  <si>
    <t>ENSMUSG00000055632</t>
  </si>
  <si>
    <t>Hmcn2</t>
  </si>
  <si>
    <t>hemicentin 2 [Source:MGI Symbol;Acc:MGI:2677838]</t>
  </si>
  <si>
    <t>ENSMUSG00000049641</t>
  </si>
  <si>
    <t>Vgll2</t>
  </si>
  <si>
    <t>vestigial like family member 2 [Source:MGI Symbol;Acc:MGI:2447460]</t>
  </si>
  <si>
    <t>ENSMUSG00000061718</t>
  </si>
  <si>
    <t>Ppp1r1b</t>
  </si>
  <si>
    <t>protein phosphatase 1, regulatory inhibitor subunit 1B [Source:MGI Symbol;Acc:MGI:94860]</t>
  </si>
  <si>
    <t>ENSMUSG00000074652</t>
  </si>
  <si>
    <t>Myh7b</t>
  </si>
  <si>
    <t>myosin, heavy chain 7B, cardiac muscle, beta [Source:MGI Symbol;Acc:MGI:3710243]</t>
  </si>
  <si>
    <t>ENSMUSG00000096793</t>
  </si>
  <si>
    <t>Gm3002</t>
  </si>
  <si>
    <t>predicted gene 3002 [Source:MGI Symbol;Acc:MGI:3781180]</t>
  </si>
  <si>
    <t>ENSMUSG00000048402</t>
  </si>
  <si>
    <t>Gli2</t>
  </si>
  <si>
    <t>GLI-Kruppel family member GLI2 [Source:MGI Symbol;Acc:MGI:95728]</t>
  </si>
  <si>
    <t>ENSMUSG00000044393</t>
  </si>
  <si>
    <t>Dsg2</t>
  </si>
  <si>
    <t>desmoglein 2 [Source:MGI Symbol;Acc:MGI:1196466]</t>
  </si>
  <si>
    <t>ENSMUSG00000034730</t>
  </si>
  <si>
    <t>Adgrb1</t>
  </si>
  <si>
    <t>adhesion G protein-coupled receptor B1 [Source:MGI Symbol;Acc:MGI:1933736]</t>
  </si>
  <si>
    <t>ENSMUSG00000042002</t>
  </si>
  <si>
    <t>Foxn4</t>
  </si>
  <si>
    <t>forkhead box N4 [Source:MGI Symbol;Acc:MGI:2151057]</t>
  </si>
  <si>
    <t>ENSMUSG00000070526</t>
  </si>
  <si>
    <t>Peg12</t>
  </si>
  <si>
    <t>paternally expressed 12 [Source:MGI Symbol;Acc:MGI:1351637]</t>
  </si>
  <si>
    <t>ENSMUSG00000003410</t>
  </si>
  <si>
    <t>Elavl3</t>
  </si>
  <si>
    <t>ELAV like RNA binding protein 3 [Source:MGI Symbol;Acc:MGI:109157]</t>
  </si>
  <si>
    <t>ENSMUSG00000087528</t>
  </si>
  <si>
    <t>9830144P21Rik</t>
  </si>
  <si>
    <t>RIKEN cDNA 9830144P21 gene [Source:MGI Symbol;Acc:MGI:3041171]</t>
  </si>
  <si>
    <t>ENSMUSG00000035773</t>
  </si>
  <si>
    <t>Kiss1r</t>
  </si>
  <si>
    <t>KISS1 receptor [Source:MGI Symbol;Acc:MGI:2148793]</t>
  </si>
  <si>
    <t>ENSMUSG00000055368</t>
  </si>
  <si>
    <t>Slc6a2</t>
  </si>
  <si>
    <t>solute carrier family 6 (neurotransmitter transporter, noradrenalin), member 2 [Source:MGI Symbol;Acc:MGI:1270850]</t>
  </si>
  <si>
    <t>ENSMUSG00000044628</t>
  </si>
  <si>
    <t>Rnf208</t>
  </si>
  <si>
    <t>ring finger protein 208 [Source:MGI Symbol;Acc:MGI:1916096]</t>
  </si>
  <si>
    <t>ENSMUSG00000043782</t>
  </si>
  <si>
    <t>Bicdl2</t>
  </si>
  <si>
    <t>BICD family like cargo adaptor 2 [Source:MGI Symbol;Acc:MGI:2388267]</t>
  </si>
  <si>
    <t>ENSMUSG00000031434</t>
  </si>
  <si>
    <t>Morc4</t>
  </si>
  <si>
    <t>microrchidia 4 [Source:MGI Symbol;Acc:MGI:1922996]</t>
  </si>
  <si>
    <t>ENSMUSG00000049100</t>
  </si>
  <si>
    <t>Pcdh10</t>
  </si>
  <si>
    <t>protocadherin 10 [Source:MGI Symbol;Acc:MGI:1338042]</t>
  </si>
  <si>
    <t>ENSMUSG00000034837</t>
  </si>
  <si>
    <t>Gnat1</t>
  </si>
  <si>
    <t>guanine nucleotide binding protein, alpha transducing 1 [Source:MGI Symbol;Acc:MGI:95778]</t>
  </si>
  <si>
    <t>ENSMUSG00000057337</t>
  </si>
  <si>
    <t>Chst3</t>
  </si>
  <si>
    <t>carbohydrate sulfotransferase 3 [Source:MGI Symbol;Acc:MGI:1858224]</t>
  </si>
  <si>
    <t>ENSMUSG00000040907</t>
  </si>
  <si>
    <t>Atp1a3</t>
  </si>
  <si>
    <t>ATPase, Na+/K+ transporting, alpha 3 polypeptide [Source:MGI Symbol;Acc:MGI:88107]</t>
  </si>
  <si>
    <t>ENSMUSG00000035407</t>
  </si>
  <si>
    <t>Kank4</t>
  </si>
  <si>
    <t>KN motif and ankyrin repeat domains 4 [Source:MGI Symbol;Acc:MGI:3043381]</t>
  </si>
  <si>
    <t>ENSMUSG00000028613</t>
  </si>
  <si>
    <t>Lrp8</t>
  </si>
  <si>
    <t>low density lipoprotein receptor-related protein 8, apolipoprotein e receptor [Source:MGI Symbol;Acc:MGI:1340044]</t>
  </si>
  <si>
    <t>ENSMUSG00000031963</t>
  </si>
  <si>
    <t>Bmper</t>
  </si>
  <si>
    <t>BMP-binding endothelial regulator [Source:MGI Symbol;Acc:MGI:1920480]</t>
  </si>
  <si>
    <t>ENSMUSG00000029096</t>
  </si>
  <si>
    <t>Htra3</t>
  </si>
  <si>
    <t>HtrA serine peptidase 3 [Source:MGI Symbol;Acc:MGI:1925808]</t>
  </si>
  <si>
    <t>ENSMUSG00000076441</t>
  </si>
  <si>
    <t>Ass1</t>
  </si>
  <si>
    <t>argininosuccinate synthetase 1 [Source:MGI Symbol;Acc:MGI:88090]</t>
  </si>
  <si>
    <t>ENSMUSG00000042425</t>
  </si>
  <si>
    <t>Frmpd3</t>
  </si>
  <si>
    <t>FERM and PDZ domain containing 3 [Source:MGI Symbol;Acc:MGI:3646547]</t>
  </si>
  <si>
    <t>ENSMUSG00000001604</t>
  </si>
  <si>
    <t>Tcea3</t>
  </si>
  <si>
    <t>transcription elongation factor A (SII), 3 [Source:MGI Symbol;Acc:MGI:1196908]</t>
  </si>
  <si>
    <t>ENSMUSG00000101555</t>
  </si>
  <si>
    <t>Gm28731</t>
  </si>
  <si>
    <t>predicted gene 28731 [Source:MGI Symbol;Acc:MGI:5579437]</t>
  </si>
  <si>
    <t>ENSMUSG00000026389</t>
  </si>
  <si>
    <t>Steap3</t>
  </si>
  <si>
    <t>STEAP family member 3 [Source:MGI Symbol;Acc:MGI:1915678]</t>
  </si>
  <si>
    <t>ENSMUSG00000110052</t>
  </si>
  <si>
    <t>1700020G03Rik</t>
  </si>
  <si>
    <t>RIKEN cDNA 1700020G03 gene [Source:MGI Symbol;Acc:MGI:1921485]</t>
  </si>
  <si>
    <t>ENSMUSG00000082898</t>
  </si>
  <si>
    <t>Gm12041</t>
  </si>
  <si>
    <t>predicted gene 12041 [Source:MGI Symbol;Acc:MGI:3651844]</t>
  </si>
  <si>
    <t>ENSMUSG00000111662</t>
  </si>
  <si>
    <t>Gm7435</t>
  </si>
  <si>
    <t>predicted gene 7435 [Source:MGI Symbol;Acc:MGI:3646489]</t>
  </si>
  <si>
    <t>ENSMUSG00000078656</t>
  </si>
  <si>
    <t>Vps25</t>
  </si>
  <si>
    <t>vacuolar protein sorting 25 [Source:MGI Symbol;Acc:MGI:106354]</t>
  </si>
  <si>
    <t>ENSMUSG00000041653</t>
  </si>
  <si>
    <t>Pnpla3</t>
  </si>
  <si>
    <t>patatin-like phospholipase domain containing 3 [Source:MGI Symbol;Acc:MGI:2151796]</t>
  </si>
  <si>
    <t>ENSMUSG00000044352</t>
  </si>
  <si>
    <t>Sowaha</t>
  </si>
  <si>
    <t>sosondowah ankyrin repeat domain family member A [Source:MGI Symbol;Acc:MGI:2687280]</t>
  </si>
  <si>
    <t>ENSMUSG00000001864</t>
  </si>
  <si>
    <t>Aif1l</t>
  </si>
  <si>
    <t>allograft inflammatory factor 1-like [Source:MGI Symbol;Acc:MGI:1919598]</t>
  </si>
  <si>
    <t>ENSMUSG00000036731</t>
  </si>
  <si>
    <t>Cysrt1</t>
  </si>
  <si>
    <t>cysteine rich tail 1 [Source:MGI Symbol;Acc:MGI:1915109]</t>
  </si>
  <si>
    <t>ENSMUSG00000026247</t>
  </si>
  <si>
    <t>Ecel1</t>
  </si>
  <si>
    <t>endothelin converting enzyme-like 1 [Source:MGI Symbol;Acc:MGI:1343461]</t>
  </si>
  <si>
    <t>ENSMUSG00000021228</t>
  </si>
  <si>
    <t>Acot3</t>
  </si>
  <si>
    <t>acyl-CoA thioesterase 3 [Source:MGI Symbol;Acc:MGI:2159619]</t>
  </si>
  <si>
    <t>ENSMUSG00000049551</t>
  </si>
  <si>
    <t>Fzd9</t>
  </si>
  <si>
    <t>frizzled class receptor 9 [Source:MGI Symbol;Acc:MGI:1313278]</t>
  </si>
  <si>
    <t>ENSMUSG00000024901</t>
  </si>
  <si>
    <t>Peli3</t>
  </si>
  <si>
    <t>pellino 3 [Source:MGI Symbol;Acc:MGI:1924963]</t>
  </si>
  <si>
    <t>ENSMUSG00000092167</t>
  </si>
  <si>
    <t>Gm3696</t>
  </si>
  <si>
    <t>predicted gene 3696 [Source:MGI Symbol;Acc:MGI:3781872]</t>
  </si>
  <si>
    <t>ENSMUSG00000073532</t>
  </si>
  <si>
    <t>Gm7276</t>
  </si>
  <si>
    <t>predicted gene 7276 [Source:MGI Symbol;Acc:MGI:3646549]</t>
  </si>
  <si>
    <t>ENSMUSG00000013338</t>
  </si>
  <si>
    <t>Fer1l4</t>
  </si>
  <si>
    <t>fer-1-like 4 (C. elegans) [Source:MGI Symbol;Acc:MGI:1921812]</t>
  </si>
  <si>
    <t>ENSMUSG00000052301</t>
  </si>
  <si>
    <t>Doc2a</t>
  </si>
  <si>
    <t>double C2, alpha [Source:MGI Symbol;Acc:MGI:109446]</t>
  </si>
  <si>
    <t>ENSMUSG00000038517</t>
  </si>
  <si>
    <t>Tbkbp1</t>
  </si>
  <si>
    <t>TBK1 binding protein 1 [Source:MGI Symbol;Acc:MGI:1920424]</t>
  </si>
  <si>
    <t>ENSMUSG00000029848</t>
  </si>
  <si>
    <t>Stra8</t>
  </si>
  <si>
    <t>stimulated by retinoic acid gene 8 [Source:MGI Symbol;Acc:MGI:107917]</t>
  </si>
  <si>
    <t>ENSMUSG00000035745</t>
  </si>
  <si>
    <t>Grin3b</t>
  </si>
  <si>
    <t>glutamate receptor, ionotropic, NMDA3B [Source:MGI Symbol;Acc:MGI:2150393]</t>
  </si>
  <si>
    <t>ENSMUSG00000053175</t>
  </si>
  <si>
    <t>Bcl3</t>
  </si>
  <si>
    <t>B cell leukemia/lymphoma 3 [Source:MGI Symbol;Acc:MGI:88140]</t>
  </si>
  <si>
    <t>ENSMUSG00000032172</t>
  </si>
  <si>
    <t>Olfm2</t>
  </si>
  <si>
    <t>olfactomedin 2 [Source:MGI Symbol;Acc:MGI:3045350]</t>
  </si>
  <si>
    <t>ENSMUSG00000029161</t>
  </si>
  <si>
    <t>Cgref1</t>
  </si>
  <si>
    <t>cell growth regulator with EF hand domain 1 [Source:MGI Symbol;Acc:MGI:1915817]</t>
  </si>
  <si>
    <t>ENSMUSG00000050822</t>
  </si>
  <si>
    <t>Slc29a4</t>
  </si>
  <si>
    <t>solute carrier family 29 (nucleoside transporters), member 4 [Source:MGI Symbol;Acc:MGI:2385330]</t>
  </si>
  <si>
    <t>ENSMUSG00000031805</t>
  </si>
  <si>
    <t>Jak3</t>
  </si>
  <si>
    <t>Janus kinase 3 [Source:MGI Symbol;Acc:MGI:99928]</t>
  </si>
  <si>
    <t>ENSMUSG00000053519</t>
  </si>
  <si>
    <t>Kcnip1</t>
  </si>
  <si>
    <t>Kv channel-interacting protein 1 [Source:MGI Symbol;Acc:MGI:1917607]</t>
  </si>
  <si>
    <t>ENSMUSG00000038295</t>
  </si>
  <si>
    <t>Atg9b</t>
  </si>
  <si>
    <t>autophagy related 9B [Source:MGI Symbol;Acc:MGI:2685420]</t>
  </si>
  <si>
    <t>ENSMUSG00000005057</t>
  </si>
  <si>
    <t>Sh2b2</t>
  </si>
  <si>
    <t>SH2B adaptor protein 2 [Source:MGI Symbol;Acc:MGI:1345171]</t>
  </si>
  <si>
    <t>ENSMUSG00000109608</t>
  </si>
  <si>
    <t>Gm45597</t>
  </si>
  <si>
    <t>predicted gene 45597 [Source:MGI Symbol;Acc:MGI:5791433]</t>
  </si>
  <si>
    <t>ENSMUSG00000097305</t>
  </si>
  <si>
    <t>Gm17276</t>
  </si>
  <si>
    <t>predicted gene, 17276 [Source:MGI Symbol;Acc:MGI:4936910]</t>
  </si>
  <si>
    <t>ENSMUSG00000105552</t>
  </si>
  <si>
    <t>Gm19710</t>
  </si>
  <si>
    <t>predicted gene, 19710 [Source:MGI Symbol;Acc:MGI:5011895]</t>
  </si>
  <si>
    <t>ENSMUSG00000036885</t>
  </si>
  <si>
    <t>Arhgef26</t>
  </si>
  <si>
    <t>Rho guanine nucleotide exchange factor (GEF) 26 [Source:MGI Symbol;Acc:MGI:1918053]</t>
  </si>
  <si>
    <t>ENSMUSG00000042417</t>
  </si>
  <si>
    <t>Ccno</t>
  </si>
  <si>
    <t>cyclin O [Source:MGI Symbol;Acc:MGI:2145534]</t>
  </si>
  <si>
    <t>ENSMUSG00000024957</t>
  </si>
  <si>
    <t>Kcnk4</t>
  </si>
  <si>
    <t>potassium channel, subfamily K, member 4 [Source:MGI Symbol;Acc:MGI:1298234]</t>
  </si>
  <si>
    <t>ENSMUSG00000096847</t>
  </si>
  <si>
    <t>Tmem151b</t>
  </si>
  <si>
    <t>transmembrane protein 151B [Source:MGI Symbol;Acc:MGI:2685169]</t>
  </si>
  <si>
    <t>ENSMUSG00000055214</t>
  </si>
  <si>
    <t>Pld5</t>
  </si>
  <si>
    <t>phospholipase D family, member 5 [Source:MGI Symbol;Acc:MGI:2442056]</t>
  </si>
  <si>
    <t>ENSMUSG00000029072</t>
  </si>
  <si>
    <t>Tas1r3</t>
  </si>
  <si>
    <t>taste receptor, type 1, member 3 [Source:MGI Symbol;Acc:MGI:1933547]</t>
  </si>
  <si>
    <t>ENSMUSG00000041911</t>
  </si>
  <si>
    <t>Dlx1</t>
  </si>
  <si>
    <t>distal-less homeobox 1 [Source:MGI Symbol;Acc:MGI:94901]</t>
  </si>
  <si>
    <t>ENSMUSG00000116715</t>
  </si>
  <si>
    <t>Gm40881</t>
  </si>
  <si>
    <t>predicted gene, 40881 [Source:MGI Symbol;Acc:MGI:5623766]</t>
  </si>
  <si>
    <t>ENSMUSG00000043003</t>
  </si>
  <si>
    <t>Rasef</t>
  </si>
  <si>
    <t>RAS and EF hand domain containing [Source:MGI Symbol;Acc:MGI:2448565]</t>
  </si>
  <si>
    <t>ENSMUSG00000094690</t>
  </si>
  <si>
    <t>1600014C23Rik</t>
  </si>
  <si>
    <t>RIKEN cDNA 1600014C23 gene [Source:MGI Symbol;Acc:MGI:1919490]</t>
  </si>
  <si>
    <t>ENSMUSG00000110656</t>
  </si>
  <si>
    <t>Gm20735</t>
  </si>
  <si>
    <t>predicted gene, 20735 [Source:MGI Symbol;Acc:MGI:5434091]</t>
  </si>
  <si>
    <t>ENSMUSG00000017491</t>
  </si>
  <si>
    <t>Rarb</t>
  </si>
  <si>
    <t>retinoic acid receptor, beta [Source:MGI Symbol;Acc:MGI:97857]</t>
  </si>
  <si>
    <t>ENSMUSG00000050700</t>
  </si>
  <si>
    <t>Emilin3</t>
  </si>
  <si>
    <t>elastin microfibril interfacer 3 [Source:MGI Symbol;Acc:MGI:2389142]</t>
  </si>
  <si>
    <t>ENSMUSG00000019851</t>
  </si>
  <si>
    <t>Perp</t>
  </si>
  <si>
    <t>PERP, TP53 apoptosis effector [Source:MGI Symbol;Acc:MGI:1929938]</t>
  </si>
  <si>
    <t>ENSMUSG00000022723</t>
  </si>
  <si>
    <t>Crybg3</t>
  </si>
  <si>
    <t>beta-gamma crystallin domain containing 3 [Source:MGI Symbol;Acc:MGI:2676311]</t>
  </si>
  <si>
    <t>ENSMUSG00000031994</t>
  </si>
  <si>
    <t>Adamts8</t>
  </si>
  <si>
    <t>a disintegrin-like and metallopeptidase (reprolysin type) with thrombospondin type 1 motif, 8 [Source:MGI Symbol;Acc:MGI:1353468]</t>
  </si>
  <si>
    <t>ENSMUSG00000054517</t>
  </si>
  <si>
    <t>Trim65</t>
  </si>
  <si>
    <t>tripartite motif-containing 65 [Source:MGI Symbol;Acc:MGI:2442815]</t>
  </si>
  <si>
    <t>ENSMUSG00000048581</t>
  </si>
  <si>
    <t>E130311K13Rik</t>
  </si>
  <si>
    <t>RIKEN cDNA E130311K13 gene [Source:MGI Symbol;Acc:MGI:3607716]</t>
  </si>
  <si>
    <t>ENSMUSG00000028528</t>
  </si>
  <si>
    <t>Dnajc6</t>
  </si>
  <si>
    <t>DnaJ heat shock protein family (Hsp40) member C6 [Source:MGI Symbol;Acc:MGI:1919935]</t>
  </si>
  <si>
    <t>ENSMUSG00000034361</t>
  </si>
  <si>
    <t>Cpne2</t>
  </si>
  <si>
    <t>copine II [Source:MGI Symbol;Acc:MGI:2387578]</t>
  </si>
  <si>
    <t>ENSMUSG00000049721</t>
  </si>
  <si>
    <t>Gal3st1</t>
  </si>
  <si>
    <t>galactose-3-O-sulfotransferase 1 [Source:MGI Symbol;Acc:MGI:1858277]</t>
  </si>
  <si>
    <t>ENSMUSG00000021991</t>
  </si>
  <si>
    <t>Cacna2d3</t>
  </si>
  <si>
    <t>calcium channel, voltage-dependent, alpha2/delta subunit 3 [Source:MGI Symbol;Acc:MGI:1338890]</t>
  </si>
  <si>
    <t>ENSMUSG00000002249</t>
  </si>
  <si>
    <t>Tead3</t>
  </si>
  <si>
    <t>TEA domain family member 3 [Source:MGI Symbol;Acc:MGI:109241]</t>
  </si>
  <si>
    <t>ENSMUSG00000096883</t>
  </si>
  <si>
    <t>Shisa8</t>
  </si>
  <si>
    <t>shisa family member 8 [Source:MGI Symbol;Acc:MGI:2146080]</t>
  </si>
  <si>
    <t>ENSMUSG00000044788</t>
  </si>
  <si>
    <t>Fads6</t>
  </si>
  <si>
    <t>fatty acid desaturase domain family, member 6 [Source:MGI Symbol;Acc:MGI:3039592]</t>
  </si>
  <si>
    <t>ENSMUSG00000022144</t>
  </si>
  <si>
    <t>Gdnf</t>
  </si>
  <si>
    <t>glial cell line derived neurotrophic factor [Source:MGI Symbol;Acc:MGI:107430]</t>
  </si>
  <si>
    <t>ENSMUSG00000020846</t>
  </si>
  <si>
    <t>Rflnb</t>
  </si>
  <si>
    <t>refilin B [Source:MGI Symbol;Acc:MGI:1923816]</t>
  </si>
  <si>
    <t>ENSMUSG00000018486</t>
  </si>
  <si>
    <t>Wnt9b</t>
  </si>
  <si>
    <t>wingless-type MMTV integration site family, member 9B [Source:MGI Symbol;Acc:MGI:1197020]</t>
  </si>
  <si>
    <t>ENSMUSG00000034427</t>
  </si>
  <si>
    <t>Myo15b</t>
  </si>
  <si>
    <t>myosin XVB [Source:MGI Symbol;Acc:MGI:2685534]</t>
  </si>
  <si>
    <t>ENSMUSG00000040998</t>
  </si>
  <si>
    <t>Npnt</t>
  </si>
  <si>
    <t>nephronectin [Source:MGI Symbol;Acc:MGI:2148811]</t>
  </si>
  <si>
    <t>ENSMUSG00000025478</t>
  </si>
  <si>
    <t>Dpysl4</t>
  </si>
  <si>
    <t>dihydropyrimidinase-like 4 [Source:MGI Symbol;Acc:MGI:1349764]</t>
  </si>
  <si>
    <t>ENSMUSG00000037887</t>
  </si>
  <si>
    <t>Dusp8</t>
  </si>
  <si>
    <t>dual specificity phosphatase 8 [Source:MGI Symbol;Acc:MGI:106626]</t>
  </si>
  <si>
    <t>ENSMUSG00000049562</t>
  </si>
  <si>
    <t>Ap5b1</t>
  </si>
  <si>
    <t>adaptor-related protein complex 5, beta 1 subunit [Source:MGI Symbol;Acc:MGI:2685808]</t>
  </si>
  <si>
    <t>ENSMUSG00000027499</t>
  </si>
  <si>
    <t>Pkia</t>
  </si>
  <si>
    <t>protein kinase inhibitor, alpha [Source:MGI Symbol;Acc:MGI:104747]</t>
  </si>
  <si>
    <t>ENSMUSG00000074001</t>
  </si>
  <si>
    <t>Klhl40</t>
  </si>
  <si>
    <t>kelch-like 40 [Source:MGI Symbol;Acc:MGI:1919580]</t>
  </si>
  <si>
    <t>ENSMUSG00000034282</t>
  </si>
  <si>
    <t>Evpl</t>
  </si>
  <si>
    <t>envoplakin [Source:MGI Symbol;Acc:MGI:107507]</t>
  </si>
  <si>
    <t>ENSMUSG00000117255</t>
  </si>
  <si>
    <t>Gm49864</t>
  </si>
  <si>
    <t>predicted gene, 49864 [Source:MGI Symbol;Acc:MGI:6270538]</t>
  </si>
  <si>
    <t>ENSMUSG00000056380</t>
  </si>
  <si>
    <t>Gpr50</t>
  </si>
  <si>
    <t>G-protein-coupled receptor 50 [Source:MGI Symbol;Acc:MGI:1333877]</t>
  </si>
  <si>
    <t>ENSMUSG00000039481</t>
  </si>
  <si>
    <t>Nrtn</t>
  </si>
  <si>
    <t>neurturin [Source:MGI Symbol;Acc:MGI:108417]</t>
  </si>
  <si>
    <t>ENSMUSG00000031074</t>
  </si>
  <si>
    <t>Fgf3</t>
  </si>
  <si>
    <t>fibroblast growth factor 3 [Source:MGI Symbol;Acc:MGI:95517]</t>
  </si>
  <si>
    <t>ENSMUSG00000039095</t>
  </si>
  <si>
    <t>En2</t>
  </si>
  <si>
    <t>engrailed 2 [Source:MGI Symbol;Acc:MGI:95390]</t>
  </si>
  <si>
    <t>ENSMUSG00000096225</t>
  </si>
  <si>
    <t>Lhx8</t>
  </si>
  <si>
    <t>LIM homeobox protein 8 [Source:MGI Symbol;Acc:MGI:1096343]</t>
  </si>
  <si>
    <t>ENSMUSG00000110350</t>
  </si>
  <si>
    <t>Gm10252</t>
  </si>
  <si>
    <t>predicted gene 10252 [Source:MGI Symbol;Acc:MGI:3704292]</t>
  </si>
  <si>
    <t>ENSMUSG00000025351</t>
  </si>
  <si>
    <t>Cd63</t>
  </si>
  <si>
    <t>CD63 antigen [Source:MGI Symbol;Acc:MGI:99529]</t>
  </si>
  <si>
    <t>ENSMUSG00000029005</t>
  </si>
  <si>
    <t>Draxin</t>
  </si>
  <si>
    <t>dorsal inhibitory axon guidance protein [Source:MGI Symbol;Acc:MGI:1917683]</t>
  </si>
  <si>
    <t>ENSMUSG00000044678</t>
  </si>
  <si>
    <t>Ly6k</t>
  </si>
  <si>
    <t>lymphocyte antigen 6 complex, locus K [Source:MGI Symbol;Acc:MGI:1923736]</t>
  </si>
  <si>
    <t>ENSMUSG00000030732</t>
  </si>
  <si>
    <t>Chrdl2</t>
  </si>
  <si>
    <t>chordin-like 2 [Source:MGI Symbol;Acc:MGI:1916371]</t>
  </si>
  <si>
    <t>ENSMUSG00000036766</t>
  </si>
  <si>
    <t>Dner</t>
  </si>
  <si>
    <t>delta/notch-like EGF repeat containing [Source:MGI Symbol;Acc:MGI:2152889]</t>
  </si>
  <si>
    <t>ENSMUSG00000025425</t>
  </si>
  <si>
    <t>St8sia5</t>
  </si>
  <si>
    <t>ST8 alpha-N-acetyl-neuraminide alpha-2,8-sialyltransferase 5 [Source:MGI Symbol;Acc:MGI:109243]</t>
  </si>
  <si>
    <t>ENSMUSG00000046687</t>
  </si>
  <si>
    <t>Gm5424</t>
  </si>
  <si>
    <t>predicted gene 5424 [Source:MGI Symbol;Acc:MGI:3643173]</t>
  </si>
  <si>
    <t>ENSMUSG00000039633</t>
  </si>
  <si>
    <t>Lonrf1</t>
  </si>
  <si>
    <t>LON peptidase N-terminal domain and ring finger 1 [Source:MGI Symbol;Acc:MGI:3609241]</t>
  </si>
  <si>
    <t>ENSMUSG00000034255</t>
  </si>
  <si>
    <t>Arhgap27</t>
  </si>
  <si>
    <t>Rho GTPase activating protein 27 [Source:MGI Symbol;Acc:MGI:1916903]</t>
  </si>
  <si>
    <t>ENSMUSG00000003283</t>
  </si>
  <si>
    <t>Hck</t>
  </si>
  <si>
    <t>hemopoietic cell kinase [Source:MGI Symbol;Acc:MGI:96052]</t>
  </si>
  <si>
    <t>ENSMUSG00000046449</t>
  </si>
  <si>
    <t>Nexmif</t>
  </si>
  <si>
    <t>neurite extension and migration factor [Source:MGI Symbol;Acc:MGI:2148050]</t>
  </si>
  <si>
    <t>ENSMUSG00000043833</t>
  </si>
  <si>
    <t>2900005J15Rik</t>
  </si>
  <si>
    <t>RIKEN cDNA 2900005J15 gene [Source:MGI Symbol;Acc:MGI:1914511]</t>
  </si>
  <si>
    <t>ENSMUSG00000026888</t>
  </si>
  <si>
    <t>Grb14</t>
  </si>
  <si>
    <t>growth factor receptor bound protein 14 [Source:MGI Symbol;Acc:MGI:1355324]</t>
  </si>
  <si>
    <t>ENSMUSG00000046854</t>
  </si>
  <si>
    <t>Pip5kl1</t>
  </si>
  <si>
    <t>phosphatidylinositol-4-phosphate 5-kinase-like 1 [Source:MGI Symbol;Acc:MGI:2448520]</t>
  </si>
  <si>
    <t>ENSMUSG00000111063</t>
  </si>
  <si>
    <t>Zfp660</t>
  </si>
  <si>
    <t>zinc finger protein 660 [Source:MGI Symbol;Acc:MGI:3645415]</t>
  </si>
  <si>
    <t>ENSMUSG00000074277</t>
  </si>
  <si>
    <t>Phldb3</t>
  </si>
  <si>
    <t>pleckstrin homology like domain, family B, member 3 [Source:MGI Symbol;Acc:MGI:3642959]</t>
  </si>
  <si>
    <t>ENSMUSG00000049556</t>
  </si>
  <si>
    <t>Lingo1</t>
  </si>
  <si>
    <t>leucine rich repeat and Ig domain containing 1 [Source:MGI Symbol;Acc:MGI:1915522]</t>
  </si>
  <si>
    <t>ENSMUSG00000085939</t>
  </si>
  <si>
    <t>Cd63-ps</t>
  </si>
  <si>
    <t>CD63 antigen, pseudogene [Source:MGI Symbol;Acc:MGI:105972]</t>
  </si>
  <si>
    <t>ENSMUSG00000026259</t>
  </si>
  <si>
    <t>Ngef</t>
  </si>
  <si>
    <t>neuronal guanine nucleotide exchange factor [Source:MGI Symbol;Acc:MGI:1858414]</t>
  </si>
  <si>
    <t>ENSMUSG00000025352</t>
  </si>
  <si>
    <t>Gdf11</t>
  </si>
  <si>
    <t>growth differentiation factor 11 [Source:MGI Symbol;Acc:MGI:1338027]</t>
  </si>
  <si>
    <t>ENSMUSG00000030272</t>
  </si>
  <si>
    <t>Camk1</t>
  </si>
  <si>
    <t>calcium/calmodulin-dependent protein kinase I [Source:MGI Symbol;Acc:MGI:1098535]</t>
  </si>
  <si>
    <t>ENSMUSG00000035021</t>
  </si>
  <si>
    <t>Baz1a</t>
  </si>
  <si>
    <t>bromodomain adjacent to zinc finger domain 1A [Source:MGI Symbol;Acc:MGI:1309478]</t>
  </si>
  <si>
    <t>ENSMUSG00000032318</t>
  </si>
  <si>
    <t>Isl2</t>
  </si>
  <si>
    <t>insulin related protein 2 (islet 2) [Source:MGI Symbol;Acc:MGI:109156]</t>
  </si>
  <si>
    <t>ENSMUSG00000046402</t>
  </si>
  <si>
    <t>Rbp1</t>
  </si>
  <si>
    <t>retinol binding protein 1, cellular [Source:MGI Symbol;Acc:MGI:97876]</t>
  </si>
  <si>
    <t>ENSMUSG00000044340</t>
  </si>
  <si>
    <t>Phlpp1</t>
  </si>
  <si>
    <t>PH domain and leucine rich repeat protein phosphatase 1 [Source:MGI Symbol;Acc:MGI:2138327]</t>
  </si>
  <si>
    <t>ENSMUSG00000058620</t>
  </si>
  <si>
    <t>Adra2b</t>
  </si>
  <si>
    <t>adrenergic receptor, alpha 2b [Source:MGI Symbol;Acc:MGI:87935]</t>
  </si>
  <si>
    <t>ENSMUSG00000103906</t>
  </si>
  <si>
    <t>Tigd5</t>
  </si>
  <si>
    <t>tigger transposable element derived 5 [Source:MGI Symbol;Acc:MGI:2145902]</t>
  </si>
  <si>
    <t>ENSMUSG00000018126</t>
  </si>
  <si>
    <t>Baiap2l2</t>
  </si>
  <si>
    <t>BAI1-associated protein 2-like 2 [Source:MGI Symbol;Acc:MGI:2652819]</t>
  </si>
  <si>
    <t>ENSMUSG00000028051</t>
  </si>
  <si>
    <t>Hcn3</t>
  </si>
  <si>
    <t>hyperpolarization-activated, cyclic nucleotide-gated K+ 3 [Source:MGI Symbol;Acc:MGI:1298211]</t>
  </si>
  <si>
    <t>ENSMUSG00000095941</t>
  </si>
  <si>
    <t>Tle7</t>
  </si>
  <si>
    <t>TLE family member 7 [Source:MGI Symbol;Acc:MGI:5439433]</t>
  </si>
  <si>
    <t>ENSMUSG00000028337</t>
  </si>
  <si>
    <t>Coro2a</t>
  </si>
  <si>
    <t>coronin, actin binding protein 2A [Source:MGI Symbol;Acc:MGI:1345966]</t>
  </si>
  <si>
    <t>ENSMUSG00000003436</t>
  </si>
  <si>
    <t>Dll3</t>
  </si>
  <si>
    <t>delta like canonical Notch ligand 3 [Source:MGI Symbol;Acc:MGI:1096877]</t>
  </si>
  <si>
    <t>ENSMUSG00000106970</t>
  </si>
  <si>
    <t>Gm43377</t>
  </si>
  <si>
    <t>predicted gene 43377 [Source:MGI Symbol;Acc:MGI:5663514]</t>
  </si>
  <si>
    <t>ENSMUSG00000068452</t>
  </si>
  <si>
    <t>Duox2</t>
  </si>
  <si>
    <t>dual oxidase 2 [Source:MGI Symbol;Acc:MGI:3036280]</t>
  </si>
  <si>
    <t>ENSMUSG00000024064</t>
  </si>
  <si>
    <t>Galnt14</t>
  </si>
  <si>
    <t>polypeptide N-acetylgalactosaminyltransferase 14 [Source:MGI Symbol;Acc:MGI:1918935]</t>
  </si>
  <si>
    <t>ENSMUSG00000016763</t>
  </si>
  <si>
    <t>Scube1</t>
  </si>
  <si>
    <t>signal peptide, CUB domain, EGF-like 1 [Source:MGI Symbol;Acc:MGI:1890616]</t>
  </si>
  <si>
    <t>ENSMUSG00000051582</t>
  </si>
  <si>
    <t>Otud6a</t>
  </si>
  <si>
    <t>OTU domain containing 6A [Source:MGI Symbol;Acc:MGI:3644685]</t>
  </si>
  <si>
    <t>ENSMUSG00000074577</t>
  </si>
  <si>
    <t>Ripor3</t>
  </si>
  <si>
    <t>RIPOR family member 3 [Source:MGI Symbol;Acc:MGI:1916803]</t>
  </si>
  <si>
    <t>ENSMUSG00000030310</t>
  </si>
  <si>
    <t>Slc6a1</t>
  </si>
  <si>
    <t>solute carrier family 6 (neurotransmitter transporter, GABA), member 1 [Source:MGI Symbol;Acc:MGI:95627]</t>
  </si>
  <si>
    <t>ENSMUSG00000075592</t>
  </si>
  <si>
    <t>Nynrin</t>
  </si>
  <si>
    <t>NYN domain and retroviral integrase containing [Source:MGI Symbol;Acc:MGI:2652872]</t>
  </si>
  <si>
    <t>ENSMUSG00000050530</t>
  </si>
  <si>
    <t>Fam171a1</t>
  </si>
  <si>
    <t>family with sequence similarity 171, member A1 [Source:MGI Symbol;Acc:MGI:2442917]</t>
  </si>
  <si>
    <t>ENSMUSG00000046295</t>
  </si>
  <si>
    <t>Ankle1</t>
  </si>
  <si>
    <t>ankyrin repeat and LEM domain containing 1 [Source:MGI Symbol;Acc:MGI:1918775]</t>
  </si>
  <si>
    <t>ENSMUSG00000048895</t>
  </si>
  <si>
    <t>Cdk5r1</t>
  </si>
  <si>
    <t>cyclin-dependent kinase 5, regulatory subunit 1 (p35) [Source:MGI Symbol;Acc:MGI:101764]</t>
  </si>
  <si>
    <t>ENSMUSG00000032482</t>
  </si>
  <si>
    <t>Cspg5</t>
  </si>
  <si>
    <t>chondroitin sulfate proteoglycan 5 [Source:MGI Symbol;Acc:MGI:1352747]</t>
  </si>
  <si>
    <t>ENSMUSG00000042118</t>
  </si>
  <si>
    <t>Bhmt2</t>
  </si>
  <si>
    <t>betaine-homocysteine methyltransferase 2 [Source:MGI Symbol;Acc:MGI:1891379]</t>
  </si>
  <si>
    <t>ENSMUSG00000047591</t>
  </si>
  <si>
    <t>Mafa</t>
  </si>
  <si>
    <t>v-maf musculoaponeurotic fibrosarcoma oncogene family, protein A (avian) [Source:MGI Symbol;Acc:MGI:2673307]</t>
  </si>
  <si>
    <t>ENSMUSG00000030499</t>
  </si>
  <si>
    <t>Kctd15</t>
  </si>
  <si>
    <t>potassium channel tetramerisation domain containing 15 [Source:MGI Symbol;Acc:MGI:2385276]</t>
  </si>
  <si>
    <t>ENSMUSG00000090071</t>
  </si>
  <si>
    <t>Cdk5r2</t>
  </si>
  <si>
    <t>cyclin-dependent kinase 5, regulatory subunit 2 (p39) [Source:MGI Symbol;Acc:MGI:1330828]</t>
  </si>
  <si>
    <t>ENSMUSG00000055994</t>
  </si>
  <si>
    <t>Nod2</t>
  </si>
  <si>
    <t>nucleotide-binding oligomerization domain containing 2 [Source:MGI Symbol;Acc:MGI:2429397]</t>
  </si>
  <si>
    <t>ENSMUSG00000022229</t>
  </si>
  <si>
    <t>Atp12a</t>
  </si>
  <si>
    <t>ATPase, H+/K+ transporting, nongastric, alpha polypeptide [Source:MGI Symbol;Acc:MGI:1926943]</t>
  </si>
  <si>
    <t>ENSMUSG00000003585</t>
  </si>
  <si>
    <t>Sec14l2</t>
  </si>
  <si>
    <t>SEC14-like lipid binding 2 [Source:MGI Symbol;Acc:MGI:1915065]</t>
  </si>
  <si>
    <t>ENSMUSG00000028707</t>
  </si>
  <si>
    <t>Dmbx1</t>
  </si>
  <si>
    <t>diencephalon/mesencephalon homeobox 1 [Source:MGI Symbol;Acc:MGI:2153518]</t>
  </si>
  <si>
    <t>ENSMUSG00000041000</t>
  </si>
  <si>
    <t>Trim62</t>
  </si>
  <si>
    <t>tripartite motif-containing 62 [Source:MGI Symbol;Acc:MGI:1914775]</t>
  </si>
  <si>
    <t>ENSMUSG00000085287</t>
  </si>
  <si>
    <t>4833418N02Rik</t>
  </si>
  <si>
    <t>RIKEN cDNA 4833418N02 gene [Source:MGI Symbol;Acc:MGI:1921847]</t>
  </si>
  <si>
    <t>ENSMUSG00000024922</t>
  </si>
  <si>
    <t>Ovol1</t>
  </si>
  <si>
    <t>ovo like zinc finger 1 [Source:MGI Symbol;Acc:MGI:1330290]</t>
  </si>
  <si>
    <t>ENSMUSG00000031760</t>
  </si>
  <si>
    <t>Mt3</t>
  </si>
  <si>
    <t>metallothionein 3 [Source:MGI Symbol;Acc:MGI:97173]</t>
  </si>
  <si>
    <t>ENSMUSG00000023391</t>
  </si>
  <si>
    <t>Dlx2</t>
  </si>
  <si>
    <t>distal-less homeobox 2 [Source:MGI Symbol;Acc:MGI:94902]</t>
  </si>
  <si>
    <t>ENSMUSG00000105449</t>
  </si>
  <si>
    <t>Gm43379</t>
  </si>
  <si>
    <t>predicted gene 43379 [Source:MGI Symbol;Acc:MGI:5663516]</t>
  </si>
  <si>
    <t>ENSMUSG00000087440</t>
  </si>
  <si>
    <t>4930577N17Rik</t>
  </si>
  <si>
    <t>RIKEN cDNA 4930577N17 gene [Source:MGI Symbol;Acc:MGI:1914996]</t>
  </si>
  <si>
    <t>ENSMUSG00000037010</t>
  </si>
  <si>
    <t>Apln</t>
  </si>
  <si>
    <t>apelin [Source:MGI Symbol;Acc:MGI:1353624]</t>
  </si>
  <si>
    <t>ENSMUSG00000023443</t>
  </si>
  <si>
    <t>Esx1</t>
  </si>
  <si>
    <t>extraembryonic, spermatogenesis, homeobox 1 [Source:MGI Symbol;Acc:MGI:1096388]</t>
  </si>
  <si>
    <t>ENSMUSG00000085351</t>
  </si>
  <si>
    <t>Gm12472</t>
  </si>
  <si>
    <t>predicted gene 12472 [Source:MGI Symbol;Acc:MGI:3649439]</t>
  </si>
  <si>
    <t>ENSMUSG00000027368</t>
  </si>
  <si>
    <t>Dusp2</t>
  </si>
  <si>
    <t>dual specificity phosphatase 2 [Source:MGI Symbol;Acc:MGI:101911]</t>
  </si>
  <si>
    <t>ENSMUSG00000083012</t>
  </si>
  <si>
    <t>Fam220a</t>
  </si>
  <si>
    <t>family with sequence similarity 220, member A [Source:MGI Symbol;Acc:MGI:1914488]</t>
  </si>
  <si>
    <t>ENSMUSG00000097378</t>
  </si>
  <si>
    <t>B230208H11Rik</t>
  </si>
  <si>
    <t>RIKEN cDNA B230208H11 gene [Source:MGI Symbol;Acc:MGI:2443719]</t>
  </si>
  <si>
    <t>ENSMUSG00000072214</t>
  </si>
  <si>
    <t>Septin5</t>
  </si>
  <si>
    <t>septin 5 [Source:MGI Symbol;Acc:MGI:1195461]</t>
  </si>
  <si>
    <t>ENSMUSG00000020782</t>
  </si>
  <si>
    <t>Llgl2</t>
  </si>
  <si>
    <t>LLGL2 scribble cell polarity complex component [Source:MGI Symbol;Acc:MGI:1918843]</t>
  </si>
  <si>
    <t>ENSMUSG00000037907</t>
  </si>
  <si>
    <t>Ankrd13b</t>
  </si>
  <si>
    <t>ankyrin repeat domain 13b [Source:MGI Symbol;Acc:MGI:2144501]</t>
  </si>
  <si>
    <t>ENSMUSG00000010476</t>
  </si>
  <si>
    <t>Ebf3</t>
  </si>
  <si>
    <t>early B cell factor 3 [Source:MGI Symbol;Acc:MGI:894289]</t>
  </si>
  <si>
    <t>ENSMUSG00000059146</t>
  </si>
  <si>
    <t>Ntrk3</t>
  </si>
  <si>
    <t>neurotrophic tyrosine kinase, receptor, type 3 [Source:MGI Symbol;Acc:MGI:97385]</t>
  </si>
  <si>
    <t>ENSMUSG00000095115</t>
  </si>
  <si>
    <t>Itpripl2</t>
  </si>
  <si>
    <t>inositol 1,4,5-triphosphate receptor interacting protein-like 2 [Source:MGI Symbol;Acc:MGI:2442416]</t>
  </si>
  <si>
    <t>ENSMUSG00000048155</t>
  </si>
  <si>
    <t>H2bw2</t>
  </si>
  <si>
    <t>H2B.W histone 2 [Source:MGI Symbol;Acc:MGI:1916639]</t>
  </si>
  <si>
    <t>ENSMUSG00000018168</t>
  </si>
  <si>
    <t>Ikzf3</t>
  </si>
  <si>
    <t>IKAROS family zinc finger 3 [Source:MGI Symbol;Acc:MGI:1342542]</t>
  </si>
  <si>
    <t>ENSMUSG00000055413</t>
  </si>
  <si>
    <t>H2-Q5</t>
  </si>
  <si>
    <t>histocompatibility 2, Q region locus 5 [Source:MGI Symbol;Acc:MGI:95934]</t>
  </si>
  <si>
    <t>ENSMUSG00000021684</t>
  </si>
  <si>
    <t>Pde8b</t>
  </si>
  <si>
    <t>phosphodiesterase 8B [Source:MGI Symbol;Acc:MGI:2443999]</t>
  </si>
  <si>
    <t>ENSMUSG00000097820</t>
  </si>
  <si>
    <t>E530011L22Rik</t>
  </si>
  <si>
    <t>RIKEN cDNA E530011L22 gene [Source:MGI Symbol;Acc:MGI:2443770]</t>
  </si>
  <si>
    <t>ENSMUSG00000062296</t>
  </si>
  <si>
    <t>Trank1</t>
  </si>
  <si>
    <t>tetratricopeptide repeat and ankyrin repeat containing 1 [Source:MGI Symbol;Acc:MGI:1341834]</t>
  </si>
  <si>
    <t>ENSMUSG00000034796</t>
  </si>
  <si>
    <t>Cpne7</t>
  </si>
  <si>
    <t>copine VII [Source:MGI Symbol;Acc:MGI:2142747]</t>
  </si>
  <si>
    <t>ENSMUSG00000071537</t>
  </si>
  <si>
    <t>Klrg2</t>
  </si>
  <si>
    <t>killer cell lectin-like receptor subfamily G, member 2 [Source:MGI Symbol;Acc:MGI:1921503]</t>
  </si>
  <si>
    <t>ENSMUSG00000097613</t>
  </si>
  <si>
    <t>Gm17597</t>
  </si>
  <si>
    <t>predicted gene, 17597 [Source:MGI Symbol;Acc:MGI:4937231]</t>
  </si>
  <si>
    <t>ENSMUSG00000049755</t>
  </si>
  <si>
    <t>Zfp672</t>
  </si>
  <si>
    <t>zinc finger protein 672 [Source:MGI Symbol;Acc:MGI:2442105]</t>
  </si>
  <si>
    <t>ENSMUSG00000080152</t>
  </si>
  <si>
    <t>H3f4</t>
  </si>
  <si>
    <t>H3.4 histone [Source:MGI Symbol;Acc:MGI:3651326]</t>
  </si>
  <si>
    <t>ENSMUSG00000022594</t>
  </si>
  <si>
    <t>Lynx1</t>
  </si>
  <si>
    <t>Ly6/neurotoxin 1 [Source:MGI Symbol;Acc:MGI:1345180]</t>
  </si>
  <si>
    <t>ENSMUSG00000051323</t>
  </si>
  <si>
    <t>Pcdh19</t>
  </si>
  <si>
    <t>protocadherin 19 [Source:MGI Symbol;Acc:MGI:2685563]</t>
  </si>
  <si>
    <t>ENSMUSG00000020176</t>
  </si>
  <si>
    <t>Grb10</t>
  </si>
  <si>
    <t>growth factor receptor bound protein 10 [Source:MGI Symbol;Acc:MGI:103232]</t>
  </si>
  <si>
    <t>ENSMUSG00000038765</t>
  </si>
  <si>
    <t>Lmx1b</t>
  </si>
  <si>
    <t>LIM homeobox transcription factor 1 beta [Source:MGI Symbol;Acc:MGI:1100513]</t>
  </si>
  <si>
    <t>ENSMUSG00000044927</t>
  </si>
  <si>
    <t>H1f10</t>
  </si>
  <si>
    <t>H1.10 linker histone [Source:MGI Symbol;Acc:MGI:2685307]</t>
  </si>
  <si>
    <t>ENSMUSG00000118394</t>
  </si>
  <si>
    <t>Gm50475</t>
  </si>
  <si>
    <t>predicted gene, 50475 [Source:MGI Symbol;Acc:MGI:6324745]</t>
  </si>
  <si>
    <t>ENSMUSG00000042942</t>
  </si>
  <si>
    <t>Greb1l</t>
  </si>
  <si>
    <t>growth regulation by estrogen in breast cancer-like [Source:MGI Symbol;Acc:MGI:3576497]</t>
  </si>
  <si>
    <t>ENSMUSG00000024962</t>
  </si>
  <si>
    <t>Vegfb</t>
  </si>
  <si>
    <t>vascular endothelial growth factor B [Source:MGI Symbol;Acc:MGI:106199]</t>
  </si>
  <si>
    <t>ENSMUSG00000045659</t>
  </si>
  <si>
    <t>Plekha7</t>
  </si>
  <si>
    <t>pleckstrin homology domain containing, family A member 7 [Source:MGI Symbol;Acc:MGI:2445094]</t>
  </si>
  <si>
    <t>ENSMUSG00000043857</t>
  </si>
  <si>
    <t>Mgat5b</t>
  </si>
  <si>
    <t>mannoside acetylglucosaminyltransferase 5, isoenzyme B [Source:MGI Symbol;Acc:MGI:3606200]</t>
  </si>
  <si>
    <t>ENSMUSG00000107497</t>
  </si>
  <si>
    <t>Gm44957</t>
  </si>
  <si>
    <t>predicted gene 44957 [Source:MGI Symbol;Acc:MGI:5753533]</t>
  </si>
  <si>
    <t>ENSMUSG00000022382</t>
  </si>
  <si>
    <t>Wnt7b</t>
  </si>
  <si>
    <t>wingless-type MMTV integration site family, member 7B [Source:MGI Symbol;Acc:MGI:98962]</t>
  </si>
  <si>
    <t>ENSMUSG00000093979</t>
  </si>
  <si>
    <t>Gm2237</t>
  </si>
  <si>
    <t>predicted gene 2237 [Source:MGI Symbol;Acc:MGI:3780407]</t>
  </si>
  <si>
    <t>ENSMUSG00000053552</t>
  </si>
  <si>
    <t>Ebf4</t>
  </si>
  <si>
    <t>early B cell factor 4 [Source:MGI Symbol;Acc:MGI:2385972]</t>
  </si>
  <si>
    <t>ENSMUSG00000096146</t>
  </si>
  <si>
    <t>Kcnj11</t>
  </si>
  <si>
    <t>potassium inwardly rectifying channel, subfamily J, member 11 [Source:MGI Symbol;Acc:MGI:107501]</t>
  </si>
  <si>
    <t>ENSMUSG00000063415</t>
  </si>
  <si>
    <t>Cyp26b1</t>
  </si>
  <si>
    <t>cytochrome P450, family 26, subfamily b, polypeptide 1 [Source:MGI Symbol;Acc:MGI:2176159]</t>
  </si>
  <si>
    <t>ENSMUSG00000000627</t>
  </si>
  <si>
    <t>Sema4f</t>
  </si>
  <si>
    <t>sema domain, immunoglobulin domain (Ig), TM domain, and short cytoplasmic domain [Source:MGI Symbol;Acc:MGI:1340055]</t>
  </si>
  <si>
    <t>ENSMUSG00000049313</t>
  </si>
  <si>
    <t>Sorl1</t>
  </si>
  <si>
    <t>sortilin-related receptor, LDLR class A repeats-containing [Source:MGI Symbol;Acc:MGI:1202296]</t>
  </si>
  <si>
    <t>ENSMUSG00000050592</t>
  </si>
  <si>
    <t>Fam78a</t>
  </si>
  <si>
    <t>family with sequence similarity 78, member A [Source:MGI Symbol;Acc:MGI:2443569]</t>
  </si>
  <si>
    <t>ENSMUSG00000062184</t>
  </si>
  <si>
    <t>Hs6st2</t>
  </si>
  <si>
    <t>heparan sulfate 6-O-sulfotransferase 2 [Source:MGI Symbol;Acc:MGI:1354959]</t>
  </si>
  <si>
    <t>ENSMUSG00000020847</t>
  </si>
  <si>
    <t>Rph3al</t>
  </si>
  <si>
    <t>rabphilin 3A-like (without C2 domains) [Source:MGI Symbol;Acc:MGI:1923492]</t>
  </si>
  <si>
    <t>ENSMUSG00000038180</t>
  </si>
  <si>
    <t>Spag4</t>
  </si>
  <si>
    <t>sperm associated antigen 4 [Source:MGI Symbol;Acc:MGI:2444120]</t>
  </si>
  <si>
    <t>ENSMUSG00000034161</t>
  </si>
  <si>
    <t>Scx</t>
  </si>
  <si>
    <t>scleraxis [Source:MGI Symbol;Acc:MGI:102934]</t>
  </si>
  <si>
    <t>ENSMUSG00000020875</t>
  </si>
  <si>
    <t>Hoxb9</t>
  </si>
  <si>
    <t>homeobox B9 [Source:MGI Symbol;Acc:MGI:96190]</t>
  </si>
  <si>
    <t>ENSMUSG00000057614</t>
  </si>
  <si>
    <t>Gnai1</t>
  </si>
  <si>
    <t>guanine nucleotide binding protein (G protein), alpha inhibiting 1 [Source:MGI Symbol;Acc:MGI:95771]</t>
  </si>
  <si>
    <t>ENSMUSG00000063765</t>
  </si>
  <si>
    <t>Chadl</t>
  </si>
  <si>
    <t>chondroadherin-like [Source:MGI Symbol;Acc:MGI:3036284]</t>
  </si>
  <si>
    <t>ENSMUSG00000031160</t>
  </si>
  <si>
    <t>Eras</t>
  </si>
  <si>
    <t>ES cell-expressed Ras [Source:MGI Symbol;Acc:MGI:2665023]</t>
  </si>
  <si>
    <t>ENSMUSG00000018378</t>
  </si>
  <si>
    <t>Cuedc1</t>
  </si>
  <si>
    <t>CUE domain containing 1 [Source:MGI Symbol;Acc:MGI:2144281]</t>
  </si>
  <si>
    <t>ENSMUSG00000066224</t>
  </si>
  <si>
    <t>Arid3c</t>
  </si>
  <si>
    <t>AT rich interactive domain 3C (BRIGHT-like) [Source:MGI Symbol;Acc:MGI:3650624]</t>
  </si>
  <si>
    <t>ENSMUSG00000097119</t>
  </si>
  <si>
    <t>B230354K17Rik</t>
  </si>
  <si>
    <t>RIKEN cDNA B230354K17 gene [Source:MGI Symbol;Acc:MGI:2443272]</t>
  </si>
  <si>
    <t>ENSMUSG00000011148</t>
  </si>
  <si>
    <t>Adssl1</t>
  </si>
  <si>
    <t>adenylosuccinate synthetase like 1 [Source:MGI Symbol;Acc:MGI:87947]</t>
  </si>
  <si>
    <t>ENSMUSG00000086390</t>
  </si>
  <si>
    <t>1810019D21Rik</t>
  </si>
  <si>
    <t>RIKEN cDNA 1810019D21 gene [Source:MGI Symbol;Acc:MGI:1917021]</t>
  </si>
  <si>
    <t>ENSMUSG00000009376</t>
  </si>
  <si>
    <t>Met</t>
  </si>
  <si>
    <t>met proto-oncogene [Source:MGI Symbol;Acc:MGI:96969]</t>
  </si>
  <si>
    <t>ENSMUSG00000020135</t>
  </si>
  <si>
    <t>Apc2</t>
  </si>
  <si>
    <t>APC regulator of WNT signaling pathway 2 [Source:MGI Symbol;Acc:MGI:1346052]</t>
  </si>
  <si>
    <t>ENSMUSG00000020644</t>
  </si>
  <si>
    <t>Id2</t>
  </si>
  <si>
    <t>inhibitor of DNA binding 2 [Source:MGI Symbol;Acc:MGI:96397]</t>
  </si>
  <si>
    <t>ENSMUSG00000029595</t>
  </si>
  <si>
    <t>Lhx5</t>
  </si>
  <si>
    <t>LIM homeobox protein 5 [Source:MGI Symbol;Acc:MGI:107792]</t>
  </si>
  <si>
    <t>ENSMUSG00000045518</t>
  </si>
  <si>
    <t>Onecut3</t>
  </si>
  <si>
    <t>one cut domain, family member 3 [Source:MGI Symbol;Acc:MGI:1891409]</t>
  </si>
  <si>
    <t>ENSMUSG00000026249</t>
  </si>
  <si>
    <t>Serpine2</t>
  </si>
  <si>
    <t>serine (or cysteine) peptidase inhibitor, clade E, member 2 [Source:MGI Symbol;Acc:MGI:101780]</t>
  </si>
  <si>
    <t>ENSMUSG00000041801</t>
  </si>
  <si>
    <t>Phlda3</t>
  </si>
  <si>
    <t>pleckstrin homology like domain, family A, member 3 [Source:MGI Symbol;Acc:MGI:1351485]</t>
  </si>
  <si>
    <t>ENSMUSG00000029710</t>
  </si>
  <si>
    <t>Ephb4</t>
  </si>
  <si>
    <t>Eph receptor B4 [Source:MGI Symbol;Acc:MGI:104757]</t>
  </si>
  <si>
    <t>ENSMUSG00000074646</t>
  </si>
  <si>
    <t>6430550D23Rik</t>
  </si>
  <si>
    <t>RIKEN cDNA 6430550D23 gene [Source:MGI Symbol;Acc:MGI:2443361]</t>
  </si>
  <si>
    <t>ENSMUSG00000029095</t>
  </si>
  <si>
    <t>Ablim2</t>
  </si>
  <si>
    <t>actin-binding LIM protein 2 [Source:MGI Symbol;Acc:MGI:2385758]</t>
  </si>
  <si>
    <t>ENSMUSG00000022421</t>
  </si>
  <si>
    <t>Nptxr</t>
  </si>
  <si>
    <t>neuronal pentraxin receptor [Source:MGI Symbol;Acc:MGI:1920590]</t>
  </si>
  <si>
    <t>ENSMUSG00000032590</t>
  </si>
  <si>
    <t>Apeh</t>
  </si>
  <si>
    <t>acylpeptide hydrolase [Source:MGI Symbol;Acc:MGI:88041]</t>
  </si>
  <si>
    <t>ENSMUSG00000035852</t>
  </si>
  <si>
    <t>Misp</t>
  </si>
  <si>
    <t>mitotic spindle positioning [Source:MGI Symbol;Acc:MGI:1926156]</t>
  </si>
  <si>
    <t>ENSMUSG00000028551</t>
  </si>
  <si>
    <t>Cdkn2c</t>
  </si>
  <si>
    <t>cyclin dependent kinase inhibitor 2C [Source:MGI Symbol;Acc:MGI:105388]</t>
  </si>
  <si>
    <t>ENSMUSG00000034586</t>
  </si>
  <si>
    <t>Hid1</t>
  </si>
  <si>
    <t>HID1 domain containing [Source:MGI Symbol;Acc:MGI:2445087]</t>
  </si>
  <si>
    <t>ENSMUSG00000029638</t>
  </si>
  <si>
    <t>Glcci1</t>
  </si>
  <si>
    <t>glucocorticoid induced transcript 1 [Source:MGI Symbol;Acc:MGI:2179717]</t>
  </si>
  <si>
    <t>ENSMUSG00000052609</t>
  </si>
  <si>
    <t>Plekhg3</t>
  </si>
  <si>
    <t>pleckstrin homology domain containing, family G (with RhoGef domain) member 3 [Source:MGI Symbol;Acc:MGI:2388284]</t>
  </si>
  <si>
    <t>ENSMUSG00000085035</t>
  </si>
  <si>
    <t>Gm12031</t>
  </si>
  <si>
    <t>predicted gene 12031 [Source:MGI Symbol;Acc:MGI:3651406]</t>
  </si>
  <si>
    <t>ENSMUSG00000037990</t>
  </si>
  <si>
    <t>Sh3rf3</t>
  </si>
  <si>
    <t>SH3 domain containing ring finger 3 [Source:MGI Symbol;Acc:MGI:2444637]</t>
  </si>
  <si>
    <t>ENSMUSG00000047384</t>
  </si>
  <si>
    <t>A730013G03Rik</t>
  </si>
  <si>
    <t>RIKEN cDNA A730013G03 gene [Source:MGI Symbol;Acc:MGI:2445118]</t>
  </si>
  <si>
    <t>ENSMUSG00000051977</t>
  </si>
  <si>
    <t>Prdm9</t>
  </si>
  <si>
    <t>PR domain containing 9 [Source:MGI Symbol;Acc:MGI:2384854]</t>
  </si>
  <si>
    <t>ENSMUSG00000075585</t>
  </si>
  <si>
    <t>6330403L08Rik</t>
  </si>
  <si>
    <t>RIKEN cDNA 6330403L08 gene [Source:MGI Symbol;Acc:MGI:1917994]</t>
  </si>
  <si>
    <t>ENSMUSG00000021186</t>
  </si>
  <si>
    <t>Fbln5</t>
  </si>
  <si>
    <t>fibulin 5 [Source:MGI Symbol;Acc:MGI:1346091]</t>
  </si>
  <si>
    <t>ENSMUSG00000036278</t>
  </si>
  <si>
    <t>Macrod1</t>
  </si>
  <si>
    <t>mono-ADP ribosylhydrolase 1 [Source:MGI Symbol;Acc:MGI:2147583]</t>
  </si>
  <si>
    <t>ENSMUSG00000041351</t>
  </si>
  <si>
    <t>Rap1gap</t>
  </si>
  <si>
    <t>Rap1 GTPase-activating protein [Source:MGI Symbol;Acc:MGI:109338]</t>
  </si>
  <si>
    <t>ENSMUSG00000043673</t>
  </si>
  <si>
    <t>Kcns3</t>
  </si>
  <si>
    <t>potassium voltage-gated channel, delayed-rectifier, subfamily S, member 3 [Source:MGI Symbol;Acc:MGI:1098804]</t>
  </si>
  <si>
    <t>ENSMUSG00000048458</t>
  </si>
  <si>
    <t>Inka2</t>
  </si>
  <si>
    <t>inka box actin regulator 2 [Source:MGI Symbol;Acc:MGI:1923497]</t>
  </si>
  <si>
    <t>ENSMUSG00000079657</t>
  </si>
  <si>
    <t>Rab26</t>
  </si>
  <si>
    <t>RAB26, member RAS oncogene family [Source:MGI Symbol;Acc:MGI:2443284]</t>
  </si>
  <si>
    <t>ENSMUSG00000085562</t>
  </si>
  <si>
    <t>2610028E06Rik</t>
  </si>
  <si>
    <t>RIKEN cDNA 2610028E06 gene [Source:MGI Symbol;Acc:MGI:1919645]</t>
  </si>
  <si>
    <t>ENSMUSG00000033249</t>
  </si>
  <si>
    <t>Hsf4</t>
  </si>
  <si>
    <t>heat shock transcription factor 4 [Source:MGI Symbol;Acc:MGI:1347058]</t>
  </si>
  <si>
    <t>ENSMUSG00000037353</t>
  </si>
  <si>
    <t>Letmd1</t>
  </si>
  <si>
    <t>LETM1 domain containing 1 [Source:MGI Symbol;Acc:MGI:1915864]</t>
  </si>
  <si>
    <t>ENSMUSG00000037541</t>
  </si>
  <si>
    <t>Shank2</t>
  </si>
  <si>
    <t>SH3 and multiple ankyrin repeat domains 2 [Source:MGI Symbol;Acc:MGI:2671987]</t>
  </si>
  <si>
    <t>ENSMUSG00000038319</t>
  </si>
  <si>
    <t>Kcnh2</t>
  </si>
  <si>
    <t>potassium voltage-gated channel, subfamily H (eag-related), member 2 [Source:MGI Symbol;Acc:MGI:1341722]</t>
  </si>
  <si>
    <t>ENSMUSG00000074912</t>
  </si>
  <si>
    <t>Gm14207</t>
  </si>
  <si>
    <t>predicted gene 14207 [Source:MGI Symbol;Acc:MGI:3649550]</t>
  </si>
  <si>
    <t>ENSMUSG00000025658</t>
  </si>
  <si>
    <t>Cnksr2</t>
  </si>
  <si>
    <t>connector enhancer of kinase suppressor of Ras 2 [Source:MGI Symbol;Acc:MGI:2661175]</t>
  </si>
  <si>
    <t>ENSMUSG00000097750</t>
  </si>
  <si>
    <t>Gm4673</t>
  </si>
  <si>
    <t>predicted gene 4673 [Source:MGI Symbol;Acc:MGI:3782854]</t>
  </si>
  <si>
    <t>ENSMUSG00000027220</t>
  </si>
  <si>
    <t>Syt13</t>
  </si>
  <si>
    <t>synaptotagmin XIII [Source:MGI Symbol;Acc:MGI:1933945]</t>
  </si>
  <si>
    <t>ENSMUSG00000094955</t>
  </si>
  <si>
    <t>Gm3699</t>
  </si>
  <si>
    <t>predicted gene 3699 [Source:MGI Symbol;Acc:MGI:3781875]</t>
  </si>
  <si>
    <t>ENSMUSG00000034471</t>
  </si>
  <si>
    <t>Caskin2</t>
  </si>
  <si>
    <t>CASK-interacting protein 2 [Source:MGI Symbol;Acc:MGI:2157062]</t>
  </si>
  <si>
    <t>ENSMUSG00000049086</t>
  </si>
  <si>
    <t>Bmyc</t>
  </si>
  <si>
    <t>brain expressed myelocytomatosis oncogene [Source:MGI Symbol;Acc:MGI:88184]</t>
  </si>
  <si>
    <t>ENSMUSG00000022096</t>
  </si>
  <si>
    <t>Hr</t>
  </si>
  <si>
    <t>lysine demethylase and nuclear receptor corepressor [Source:MGI Symbol;Acc:MGI:96223]</t>
  </si>
  <si>
    <t>ENSMUSG00000039232</t>
  </si>
  <si>
    <t>Stx11</t>
  </si>
  <si>
    <t>syntaxin 11 [Source:MGI Symbol;Acc:MGI:1921982]</t>
  </si>
  <si>
    <t>ENSMUSG00000019558</t>
  </si>
  <si>
    <t>Slc6a8</t>
  </si>
  <si>
    <t>solute carrier family 6 (neurotransmitter transporter, creatine), member 8 [Source:MGI Symbol;Acc:MGI:2147834]</t>
  </si>
  <si>
    <t>ENSMUSG00000038738</t>
  </si>
  <si>
    <t>Shank1</t>
  </si>
  <si>
    <t>SH3 and multiple ankyrin repeat domains 1 [Source:MGI Symbol;Acc:MGI:3613677]</t>
  </si>
  <si>
    <t>ENSMUSG00000054252</t>
  </si>
  <si>
    <t>Fgfr3</t>
  </si>
  <si>
    <t>fibroblast growth factor receptor 3 [Source:MGI Symbol;Acc:MGI:95524]</t>
  </si>
  <si>
    <t>ENSMUSG00000036523</t>
  </si>
  <si>
    <t>Greb1</t>
  </si>
  <si>
    <t>gene regulated by estrogen in breast cancer protein [Source:MGI Symbol;Acc:MGI:2149712]</t>
  </si>
  <si>
    <t>ENSMUSG00000032358</t>
  </si>
  <si>
    <t>Fam83b</t>
  </si>
  <si>
    <t>family with sequence similarity 83, member B [Source:MGI Symbol;Acc:MGI:2685362]</t>
  </si>
  <si>
    <t>ENSMUSG00000026939</t>
  </si>
  <si>
    <t>Tmem141</t>
  </si>
  <si>
    <t>transmembrane protein 141 [Source:MGI Symbol;Acc:MGI:1098773]</t>
  </si>
  <si>
    <t>ENSMUSG00000029211</t>
  </si>
  <si>
    <t>Gabra4</t>
  </si>
  <si>
    <t>gamma-aminobutyric acid (GABA) A receptor, subunit alpha 4 [Source:MGI Symbol;Acc:MGI:95616]</t>
  </si>
  <si>
    <t>ENSMUSG00000020424</t>
  </si>
  <si>
    <t>Castor1</t>
  </si>
  <si>
    <t>cytosolic arginine sensor for mTORC1 subunit 1 [Source:MGI Symbol;Acc:MGI:1919212]</t>
  </si>
  <si>
    <t>ENSMUSG00000064080</t>
  </si>
  <si>
    <t>Fbln2</t>
  </si>
  <si>
    <t>fibulin 2 [Source:MGI Symbol;Acc:MGI:95488]</t>
  </si>
  <si>
    <t>ENSMUSG00000079022</t>
  </si>
  <si>
    <t>Col22a1</t>
  </si>
  <si>
    <t>collagen, type XXII, alpha 1 [Source:MGI Symbol;Acc:MGI:1916950]</t>
  </si>
  <si>
    <t>ENSMUSG00000047181</t>
  </si>
  <si>
    <t>Samd14</t>
  </si>
  <si>
    <t>sterile alpha motif domain containing 14 [Source:MGI Symbol;Acc:MGI:2384945]</t>
  </si>
  <si>
    <t>ENSMUSG00000041556</t>
  </si>
  <si>
    <t>Fbxo2</t>
  </si>
  <si>
    <t>F-box protein 2 [Source:MGI Symbol;Acc:MGI:2446216]</t>
  </si>
  <si>
    <t>ENSMUSG00000035095</t>
  </si>
  <si>
    <t>Fam167a</t>
  </si>
  <si>
    <t>family with sequence similarity 167, member A [Source:MGI Symbol;Acc:MGI:3606565]</t>
  </si>
  <si>
    <t>ENSMUSG00000042745</t>
  </si>
  <si>
    <t>Id1</t>
  </si>
  <si>
    <t>inhibitor of DNA binding 1, HLH protein [Source:MGI Symbol;Acc:MGI:96396]</t>
  </si>
  <si>
    <t>ENSMUSG00000034205</t>
  </si>
  <si>
    <t>Loxl2</t>
  </si>
  <si>
    <t>lysyl oxidase-like 2 [Source:MGI Symbol;Acc:MGI:2137913]</t>
  </si>
  <si>
    <t>ENSMUSG00000034825</t>
  </si>
  <si>
    <t>Nrip3</t>
  </si>
  <si>
    <t>nuclear receptor interacting protein 3 [Source:MGI Symbol;Acc:MGI:1925843]</t>
  </si>
  <si>
    <t>ENSMUSG00000046179</t>
  </si>
  <si>
    <t>E2f8</t>
  </si>
  <si>
    <t>E2F transcription factor 8 [Source:MGI Symbol;Acc:MGI:1922038]</t>
  </si>
  <si>
    <t>ENSMUSG00000020469</t>
  </si>
  <si>
    <t>Myl7</t>
  </si>
  <si>
    <t>myosin, light polypeptide 7, regulatory [Source:MGI Symbol;Acc:MGI:107495]</t>
  </si>
  <si>
    <t>ENSMUSG00000043243</t>
  </si>
  <si>
    <t>Niban3</t>
  </si>
  <si>
    <t>niban apoptosis regulator 3 [Source:MGI Symbol;Acc:MGI:3686743]</t>
  </si>
  <si>
    <t>ENSMUSG00000021575</t>
  </si>
  <si>
    <t>Ahrr</t>
  </si>
  <si>
    <t>aryl-hydrocarbon receptor repressor [Source:MGI Symbol;Acc:MGI:1333776]</t>
  </si>
  <si>
    <t>ENSMUSG00000041605</t>
  </si>
  <si>
    <t>Inava</t>
  </si>
  <si>
    <t>innate immunity activator [Source:MGI Symbol;Acc:MGI:1921579]</t>
  </si>
  <si>
    <t>ENSMUSG00000116995</t>
  </si>
  <si>
    <t>Gm21926</t>
  </si>
  <si>
    <t>predicted gene, 21926 [Source:MGI Symbol;Acc:MGI:5439378]</t>
  </si>
  <si>
    <t>ENSMUSG00000096221</t>
  </si>
  <si>
    <t>1500002C15Rik</t>
  </si>
  <si>
    <t>RIKEN cDNA 1500002C15 gene [Source:MGI Symbol;Acc:MGI:1916196]</t>
  </si>
  <si>
    <t>ENSMUSG00000028709</t>
  </si>
  <si>
    <t>Mob3c</t>
  </si>
  <si>
    <t>MOB kinase activator 3C [Source:MGI Symbol;Acc:MGI:2140623]</t>
  </si>
  <si>
    <t>ENSMUSG00000033579</t>
  </si>
  <si>
    <t>Fa2h</t>
  </si>
  <si>
    <t>fatty acid 2-hydroxylase [Source:MGI Symbol;Acc:MGI:2443327]</t>
  </si>
  <si>
    <t>ENSMUSG00000047787</t>
  </si>
  <si>
    <t>Flrt1</t>
  </si>
  <si>
    <t>fibronectin leucine rich transmembrane protein 1 [Source:MGI Symbol;Acc:MGI:3026647]</t>
  </si>
  <si>
    <t>ENSMUSG00000039137</t>
  </si>
  <si>
    <t>Whrn</t>
  </si>
  <si>
    <t>whirlin [Source:MGI Symbol;Acc:MGI:2682003]</t>
  </si>
  <si>
    <t>ENSMUSG00000029994</t>
  </si>
  <si>
    <t>Anxa4</t>
  </si>
  <si>
    <t>annexin A4 [Source:MGI Symbol;Acc:MGI:88030]</t>
  </si>
  <si>
    <t>ENSMUSG00000070720</t>
  </si>
  <si>
    <t>Tmem200b</t>
  </si>
  <si>
    <t>transmembrane protein 200B [Source:MGI Symbol;Acc:MGI:3646343]</t>
  </si>
  <si>
    <t>ENSMUSG00000072571</t>
  </si>
  <si>
    <t>Tmem253</t>
  </si>
  <si>
    <t>transmembrane protein 253 [Source:MGI Symbol;Acc:MGI:3588246]</t>
  </si>
  <si>
    <t>ENSMUSG00000040618</t>
  </si>
  <si>
    <t>Pck2</t>
  </si>
  <si>
    <t>phosphoenolpyruvate carboxykinase 2 (mitochondrial) [Source:MGI Symbol;Acc:MGI:1860456]</t>
  </si>
  <si>
    <t>ENSMUSG00000018983</t>
  </si>
  <si>
    <t>E2f2</t>
  </si>
  <si>
    <t>E2F transcription factor 2 [Source:MGI Symbol;Acc:MGI:1096341]</t>
  </si>
  <si>
    <t>ENSMUSG00000031004</t>
  </si>
  <si>
    <t>Mki67</t>
  </si>
  <si>
    <t>antigen identified by monoclonal antibody Ki 67 [Source:MGI Symbol;Acc:MGI:106035]</t>
  </si>
  <si>
    <t>ENSMUSG00000026413</t>
  </si>
  <si>
    <t>Pkp1</t>
  </si>
  <si>
    <t>plakophilin 1 [Source:MGI Symbol;Acc:MGI:1328359]</t>
  </si>
  <si>
    <t>ENSMUSG00000041120</t>
  </si>
  <si>
    <t>Nbl1</t>
  </si>
  <si>
    <t>NBL1, DAN family BMP antagonist [Source:MGI Symbol;Acc:MGI:104591]</t>
  </si>
  <si>
    <t>ENSMUSG00000032338</t>
  </si>
  <si>
    <t>Hcn4</t>
  </si>
  <si>
    <t>hyperpolarization-activated, cyclic nucleotide-gated K+ 4 [Source:MGI Symbol;Acc:MGI:1298209]</t>
  </si>
  <si>
    <t>ENSMUSG00000031837</t>
  </si>
  <si>
    <t>Necab2</t>
  </si>
  <si>
    <t>N-terminal EF-hand calcium binding protein 2 [Source:MGI Symbol;Acc:MGI:2152211]</t>
  </si>
  <si>
    <t>ENSMUSG00000035403</t>
  </si>
  <si>
    <t>Crb2</t>
  </si>
  <si>
    <t>crumbs family member 2 [Source:MGI Symbol;Acc:MGI:2679260]</t>
  </si>
  <si>
    <t>ENSMUSG00000020598</t>
  </si>
  <si>
    <t>Nrcam</t>
  </si>
  <si>
    <t>neuronal cell adhesion molecule [Source:MGI Symbol;Acc:MGI:104750]</t>
  </si>
  <si>
    <t>ENSMUSG00000079629</t>
  </si>
  <si>
    <t>Rhox2g</t>
  </si>
  <si>
    <t>reproductive homeobox 2G [Source:MGI Symbol;Acc:MGI:3648776]</t>
  </si>
  <si>
    <t>ENSMUSG00000049577</t>
  </si>
  <si>
    <t>Zfpm1</t>
  </si>
  <si>
    <t>zinc finger protein, multitype 1 [Source:MGI Symbol;Acc:MGI:1095400]</t>
  </si>
  <si>
    <t>ENSMUSG00000015222</t>
  </si>
  <si>
    <t>Map2</t>
  </si>
  <si>
    <t>microtubule-associated protein 2 [Source:MGI Symbol;Acc:MGI:97175]</t>
  </si>
  <si>
    <t>ENSMUSG00000046993</t>
  </si>
  <si>
    <t>Gm5637</t>
  </si>
  <si>
    <t>predicted pseudogene 5637 [Source:MGI Symbol;Acc:MGI:3648120]</t>
  </si>
  <si>
    <t>ENSMUSG00000029156</t>
  </si>
  <si>
    <t>Sgcb</t>
  </si>
  <si>
    <t>sarcoglycan, beta (dystrophin-associated glycoprotein) [Source:MGI Symbol;Acc:MGI:1346523]</t>
  </si>
  <si>
    <t>ENSMUSG00000055026</t>
  </si>
  <si>
    <t>Gabrg3</t>
  </si>
  <si>
    <t>gamma-aminobutyric acid (GABA) A receptor, subunit gamma 3 [Source:MGI Symbol;Acc:MGI:95624]</t>
  </si>
  <si>
    <t>ENSMUSG00000041642</t>
  </si>
  <si>
    <t>Kif21b</t>
  </si>
  <si>
    <t>kinesin family member 21B [Source:MGI Symbol;Acc:MGI:109234]</t>
  </si>
  <si>
    <t>ENSMUSG00000021209</t>
  </si>
  <si>
    <t>Ppp4r4</t>
  </si>
  <si>
    <t>protein phosphatase 4, regulatory subunit 4 [Source:MGI Symbol;Acc:MGI:1921771]</t>
  </si>
  <si>
    <t>ENSMUSG00000037703</t>
  </si>
  <si>
    <t>Lzts3</t>
  </si>
  <si>
    <t>leucine zipper, putative tumor suppressor family member 3 [Source:MGI Symbol;Acc:MGI:2656976]</t>
  </si>
  <si>
    <t>ENSMUSG00000056724</t>
  </si>
  <si>
    <t>Nbeal2</t>
  </si>
  <si>
    <t>neurobeachin-like 2 [Source:MGI Symbol;Acc:MGI:2448554]</t>
  </si>
  <si>
    <t>ENSMUSG00000045103</t>
  </si>
  <si>
    <t>Dmd</t>
  </si>
  <si>
    <t>dystrophin, muscular dystrophy [Source:MGI Symbol;Acc:MGI:94909]</t>
  </si>
  <si>
    <t>ENSMUSG00000024268</t>
  </si>
  <si>
    <t>Celf4</t>
  </si>
  <si>
    <t>CUGBP, Elav-like family member 4 [Source:MGI Symbol;Acc:MGI:1932407]</t>
  </si>
  <si>
    <t>ENSMUSG00000022960</t>
  </si>
  <si>
    <t>Donson</t>
  </si>
  <si>
    <t>downstream neighbor of SON [Source:MGI Symbol;Acc:MGI:1890621]</t>
  </si>
  <si>
    <t>ENSMUSG00000030551</t>
  </si>
  <si>
    <t>Nr2f2</t>
  </si>
  <si>
    <t>nuclear receptor subfamily 2, group F, member 2 [Source:MGI Symbol;Acc:MGI:1352452]</t>
  </si>
  <si>
    <t>ENSMUSG00000032826</t>
  </si>
  <si>
    <t>Ank2</t>
  </si>
  <si>
    <t>ankyrin 2, brain [Source:MGI Symbol;Acc:MGI:88025]</t>
  </si>
  <si>
    <t>ENSMUSG00000020431</t>
  </si>
  <si>
    <t>Adcy1</t>
  </si>
  <si>
    <t>adenylate cyclase 1 [Source:MGI Symbol;Acc:MGI:99677]</t>
  </si>
  <si>
    <t>ENSMUSG00000019817</t>
  </si>
  <si>
    <t>Plagl1</t>
  </si>
  <si>
    <t>pleiomorphic adenoma gene-like 1 [Source:MGI Symbol;Acc:MGI:1100874]</t>
  </si>
  <si>
    <t>ENSMUSG00000075012</t>
  </si>
  <si>
    <t>Fjx1</t>
  </si>
  <si>
    <t>four jointed box 1 [Source:MGI Symbol;Acc:MGI:1341907]</t>
  </si>
  <si>
    <t>ENSMUSG00000032202</t>
  </si>
  <si>
    <t>Rab27a</t>
  </si>
  <si>
    <t>RAB27A, member RAS oncogene family [Source:MGI Symbol;Acc:MGI:1861441]</t>
  </si>
  <si>
    <t>ENSMUSG00000031217</t>
  </si>
  <si>
    <t>Efnb1</t>
  </si>
  <si>
    <t>ephrin B1 [Source:MGI Symbol;Acc:MGI:102708]</t>
  </si>
  <si>
    <t>ENSMUSG00000027895</t>
  </si>
  <si>
    <t>Kcnc4</t>
  </si>
  <si>
    <t>potassium voltage gated channel, Shaw-related subfamily, member 4 [Source:MGI Symbol;Acc:MGI:96670]</t>
  </si>
  <si>
    <t>ENSMUSG00000024619</t>
  </si>
  <si>
    <t>Cdx1</t>
  </si>
  <si>
    <t>caudal type homeobox 1 [Source:MGI Symbol;Acc:MGI:88360]</t>
  </si>
  <si>
    <t>ENSMUSG00000087476</t>
  </si>
  <si>
    <t>Rap1gapos</t>
  </si>
  <si>
    <t>RAP1 GTPase activating protein, opposite strand [Source:MGI Symbol;Acc:MGI:1917058]</t>
  </si>
  <si>
    <t>ENSMUSG00000032291</t>
  </si>
  <si>
    <t>Crabp1</t>
  </si>
  <si>
    <t>cellular retinoic acid binding protein I [Source:MGI Symbol;Acc:MGI:88490]</t>
  </si>
  <si>
    <t>ENSMUSG00000039782</t>
  </si>
  <si>
    <t>Cpeb2</t>
  </si>
  <si>
    <t>cytoplasmic polyadenylation element binding protein 2 [Source:MGI Symbol;Acc:MGI:2442640]</t>
  </si>
  <si>
    <t>ENSMUSG00000020940</t>
  </si>
  <si>
    <t>Efcab15</t>
  </si>
  <si>
    <t>EF-hand calcium binding domain 15 [Source:MGI Symbol;Acc:MGI:1916691]</t>
  </si>
  <si>
    <t>ENSMUSG00000052563</t>
  </si>
  <si>
    <t>D930048N14Rik</t>
  </si>
  <si>
    <t>RIKEN cDNA D930048N14 gene [Source:MGI Symbol;Acc:MGI:2144709]</t>
  </si>
  <si>
    <t>ENSMUSG00000020232</t>
  </si>
  <si>
    <t>Hmg20b</t>
  </si>
  <si>
    <t>high mobility group 20B [Source:MGI Symbol;Acc:MGI:1341190]</t>
  </si>
  <si>
    <t>ENSMUSG00000048490</t>
  </si>
  <si>
    <t>Nrip1</t>
  </si>
  <si>
    <t>nuclear receptor interacting protein 1 [Source:MGI Symbol;Acc:MGI:1315213]</t>
  </si>
  <si>
    <t>ENSMUSG00000085355</t>
  </si>
  <si>
    <t>3010003L21Rik</t>
  </si>
  <si>
    <t>RIKEN cDNA 3010003L21 gene [Source:MGI Symbol;Acc:MGI:1924094]</t>
  </si>
  <si>
    <t>ENSMUSG00000029622</t>
  </si>
  <si>
    <t>Arpc1b</t>
  </si>
  <si>
    <t>actin related protein 2/3 complex, subunit 1B [Source:MGI Symbol;Acc:MGI:1343142]</t>
  </si>
  <si>
    <t>ENSMUSG00000028782</t>
  </si>
  <si>
    <t>Adgrb2</t>
  </si>
  <si>
    <t>adhesion G protein-coupled receptor B2 [Source:MGI Symbol;Acc:MGI:2451244]</t>
  </si>
  <si>
    <t>ENSMUSG00000054160</t>
  </si>
  <si>
    <t>Nkx2-4</t>
  </si>
  <si>
    <t>NK2 homeobox 4 [Source:MGI Symbol;Acc:MGI:97349]</t>
  </si>
  <si>
    <t>ENSMUSG00000087166</t>
  </si>
  <si>
    <t>L1td1</t>
  </si>
  <si>
    <t>LINE-1 type transposase domain containing 1 [Source:MGI Symbol;Acc:MGI:3578435]</t>
  </si>
  <si>
    <t>ENSMUSG00000062044</t>
  </si>
  <si>
    <t>Lmtk3</t>
  </si>
  <si>
    <t>lemur tyrosine kinase 3 [Source:MGI Symbol;Acc:MGI:3039582]</t>
  </si>
  <si>
    <t>ENSMUSG00000105565</t>
  </si>
  <si>
    <t>Gm43566</t>
  </si>
  <si>
    <t>predicted gene 43566 [Source:MGI Symbol;Acc:MGI:5663703]</t>
  </si>
  <si>
    <t>ENSMUSG00000116138</t>
  </si>
  <si>
    <t>C030006K11Rik</t>
  </si>
  <si>
    <t>RIKEN cDNA C030006K11 gene [Source:MGI Symbol;Acc:MGI:1925941]</t>
  </si>
  <si>
    <t>ENSMUSG00000028212</t>
  </si>
  <si>
    <t>Ccne2</t>
  </si>
  <si>
    <t>cyclin E2 [Source:MGI Symbol;Acc:MGI:1329034]</t>
  </si>
  <si>
    <t>ENSMUSG00000019838</t>
  </si>
  <si>
    <t>Slc16a10</t>
  </si>
  <si>
    <t>solute carrier family 16 (monocarboxylic acid transporters), member 10 [Source:MGI Symbol;Acc:MGI:1919722]</t>
  </si>
  <si>
    <t>ENSMUSG00000095741</t>
  </si>
  <si>
    <t>Rhox2f</t>
  </si>
  <si>
    <t>reproductive homeobox 2F [Source:MGI Symbol;Acc:MGI:3770275]</t>
  </si>
  <si>
    <t>ENSMUSG00000066191</t>
  </si>
  <si>
    <t>Anks6</t>
  </si>
  <si>
    <t>ankyrin repeat and sterile alpha motif domain containing 6 [Source:MGI Symbol;Acc:MGI:1922941]</t>
  </si>
  <si>
    <t>ENSMUSG00000022574</t>
  </si>
  <si>
    <t>Naprt</t>
  </si>
  <si>
    <t>nicotinate phosphoribosyltransferase [Source:MGI Symbol;Acc:MGI:2442664]</t>
  </si>
  <si>
    <t>ENSMUSG00000108940</t>
  </si>
  <si>
    <t>Gm45719</t>
  </si>
  <si>
    <t>predicted gene 45719 [Source:MGI Symbol;Acc:MGI:5804834]</t>
  </si>
  <si>
    <t>ENSMUSG00000038740</t>
  </si>
  <si>
    <t>Mvb12b</t>
  </si>
  <si>
    <t>multivesicular body subunit 12B [Source:MGI Symbol;Acc:MGI:1919793]</t>
  </si>
  <si>
    <t>ENSMUSG00000036109</t>
  </si>
  <si>
    <t>Mbnl3</t>
  </si>
  <si>
    <t>muscleblind like splicing factor 3 [Source:MGI Symbol;Acc:MGI:2444912]</t>
  </si>
  <si>
    <t>ENSMUSG00000005148</t>
  </si>
  <si>
    <t>Klf5</t>
  </si>
  <si>
    <t>Kruppel-like factor 5 [Source:MGI Symbol;Acc:MGI:1338056]</t>
  </si>
  <si>
    <t>ENSMUSG00000026278</t>
  </si>
  <si>
    <t>Bok</t>
  </si>
  <si>
    <t>BCL2-related ovarian killer [Source:MGI Symbol;Acc:MGI:1858494]</t>
  </si>
  <si>
    <t>ENSMUSG00000003863</t>
  </si>
  <si>
    <t>Ppfia3</t>
  </si>
  <si>
    <t>protein tyrosine phosphatase, receptor type, f polypeptide (PTPRF), interacting protein (liprin), alpha 3 [Source:MGI Symbol;Acc:MGI:1924037]</t>
  </si>
  <si>
    <t>ENSMUSG00000061232</t>
  </si>
  <si>
    <t>H2-K1</t>
  </si>
  <si>
    <t>histocompatibility 2, K1, K region [Source:MGI Symbol;Acc:MGI:95904]</t>
  </si>
  <si>
    <t>ENSMUSG00000014773</t>
  </si>
  <si>
    <t>Dll1</t>
  </si>
  <si>
    <t>delta like canonical Notch ligand 1 [Source:MGI Symbol;Acc:MGI:104659]</t>
  </si>
  <si>
    <t>ENSMUSG00000000693</t>
  </si>
  <si>
    <t>Loxl3</t>
  </si>
  <si>
    <t>lysyl oxidase-like 3 [Source:MGI Symbol;Acc:MGI:1337004]</t>
  </si>
  <si>
    <t>ENSMUSG00000068117</t>
  </si>
  <si>
    <t>Mei1</t>
  </si>
  <si>
    <t>meiotic double-stranded break formation protein 1 [Source:MGI Symbol;Acc:MGI:3028590]</t>
  </si>
  <si>
    <t>ENSMUSG00000079627</t>
  </si>
  <si>
    <t>Rhox2h</t>
  </si>
  <si>
    <t>reproductive homeobox 2H [Source:MGI Symbol;Acc:MGI:3713490]</t>
  </si>
  <si>
    <t>ENSMUSG00000032788</t>
  </si>
  <si>
    <t>Pdxk</t>
  </si>
  <si>
    <t>pyridoxal (pyridoxine, vitamin B6) kinase [Source:MGI Symbol;Acc:MGI:1351869]</t>
  </si>
  <si>
    <t>ENSMUSG00000097093</t>
  </si>
  <si>
    <t>C330013E15Rik</t>
  </si>
  <si>
    <t>RIKEN cDNA C330013E15 gene [Source:MGI Symbol;Acc:MGI:1925695]</t>
  </si>
  <si>
    <t>ENSMUSG00000003418</t>
  </si>
  <si>
    <t>St8sia6</t>
  </si>
  <si>
    <t>ST8 alpha-N-acetyl-neuraminide alpha-2,8-sialyltransferase 6 [Source:MGI Symbol;Acc:MGI:2386797]</t>
  </si>
  <si>
    <t>ENSMUSG00000039244</t>
  </si>
  <si>
    <t>E130309D02Rik</t>
  </si>
  <si>
    <t>RIKEN cDNA E130309D02 gene [Source:MGI Symbol;Acc:MGI:2442621]</t>
  </si>
  <si>
    <t>ENSMUSG00000018849</t>
  </si>
  <si>
    <t>Wwc1</t>
  </si>
  <si>
    <t>WW, C2 and coiled-coil domain containing 1 [Source:MGI Symbol;Acc:MGI:2388637]</t>
  </si>
  <si>
    <t>ENSMUSG00000030657</t>
  </si>
  <si>
    <t>Xylt1</t>
  </si>
  <si>
    <t>xylosyltransferase 1 [Source:MGI Symbol;Acc:MGI:2451073]</t>
  </si>
  <si>
    <t>ENSMUSG00000063239</t>
  </si>
  <si>
    <t>Grm4</t>
  </si>
  <si>
    <t>glutamate receptor, metabotropic 4 [Source:MGI Symbol;Acc:MGI:1351341]</t>
  </si>
  <si>
    <t>ENSMUSG00000009900</t>
  </si>
  <si>
    <t>Wnt3a</t>
  </si>
  <si>
    <t>wingless-type MMTV integration site family, member 3A [Source:MGI Symbol;Acc:MGI:98956]</t>
  </si>
  <si>
    <t>ENSMUSG00000029003</t>
  </si>
  <si>
    <t>Mad2l2</t>
  </si>
  <si>
    <t>MAD2 mitotic arrest deficient-like 2 [Source:MGI Symbol;Acc:MGI:1919140]</t>
  </si>
  <si>
    <t>ENSMUSG00000036052</t>
  </si>
  <si>
    <t>Dnajb5</t>
  </si>
  <si>
    <t>DnaJ heat shock protein family (Hsp40) member B5 [Source:MGI Symbol;Acc:MGI:1930018]</t>
  </si>
  <si>
    <t>ENSMUSG00000037681</t>
  </si>
  <si>
    <t>Esyt3</t>
  </si>
  <si>
    <t>extended synaptotagmin-like protein 3 [Source:MGI Symbol;Acc:MGI:1098699]</t>
  </si>
  <si>
    <t>ENSMUSG00000031910</t>
  </si>
  <si>
    <t>Has3</t>
  </si>
  <si>
    <t>hyaluronan synthase 3 [Source:MGI Symbol;Acc:MGI:109599]</t>
  </si>
  <si>
    <t>ENSMUSG00000002329</t>
  </si>
  <si>
    <t>Mdp1</t>
  </si>
  <si>
    <t>magnesium-dependent phosphatase 1 [Source:MGI Symbol;Acc:MGI:1915131]</t>
  </si>
  <si>
    <t>ENSMUSG00000096964</t>
  </si>
  <si>
    <t>Gm6345</t>
  </si>
  <si>
    <t>predicted gene 6345 [Source:MGI Symbol;Acc:MGI:3647370]</t>
  </si>
  <si>
    <t>ENSMUSG00000040841</t>
  </si>
  <si>
    <t>Six5</t>
  </si>
  <si>
    <t>sine oculis-related homeobox 5 [Source:MGI Symbol;Acc:MGI:106220]</t>
  </si>
  <si>
    <t>ENSMUSG00000034164</t>
  </si>
  <si>
    <t>Emid1</t>
  </si>
  <si>
    <t>EMI domain containing 1 [Source:MGI Symbol;Acc:MGI:2155091]</t>
  </si>
  <si>
    <t>ENSMUSG00000063952</t>
  </si>
  <si>
    <t>Brpf3</t>
  </si>
  <si>
    <t>bromodomain and PHD finger containing, 3 [Source:MGI Symbol;Acc:MGI:2146836]</t>
  </si>
  <si>
    <t>ENSMUSG00000006586</t>
  </si>
  <si>
    <t>Runx1t1</t>
  </si>
  <si>
    <t>RUNX1 translocation partner 1 [Source:MGI Symbol;Acc:MGI:104793]</t>
  </si>
  <si>
    <t>ENSMUSG00000027070</t>
  </si>
  <si>
    <t>Lrp2</t>
  </si>
  <si>
    <t>low density lipoprotein receptor-related protein 2 [Source:MGI Symbol;Acc:MGI:95794]</t>
  </si>
  <si>
    <t>ENSMUSG00000040536</t>
  </si>
  <si>
    <t>Necab1</t>
  </si>
  <si>
    <t>N-terminal EF-hand calcium binding protein 1 [Source:MGI Symbol;Acc:MGI:1916602]</t>
  </si>
  <si>
    <t>ENSMUSG00000006362</t>
  </si>
  <si>
    <t>Cbfa2t3</t>
  </si>
  <si>
    <t>CBFA2/RUNX1 translocation partner 3 [Source:MGI Symbol;Acc:MGI:1338013]</t>
  </si>
  <si>
    <t>ENSMUSG00000073805</t>
  </si>
  <si>
    <t>Insyn2a</t>
  </si>
  <si>
    <t>inhibitory synaptic factor 2A [Source:MGI Symbol;Acc:MGI:3605068]</t>
  </si>
  <si>
    <t>ENSMUSG00000047904</t>
  </si>
  <si>
    <t>Sstr2</t>
  </si>
  <si>
    <t>somatostatin receptor 2 [Source:MGI Symbol;Acc:MGI:98328]</t>
  </si>
  <si>
    <t>ENSMUSG00000038146</t>
  </si>
  <si>
    <t>Notch3</t>
  </si>
  <si>
    <t>notch 3 [Source:MGI Symbol;Acc:MGI:99460]</t>
  </si>
  <si>
    <t>ENSMUSG00000024696</t>
  </si>
  <si>
    <t>Lpxn</t>
  </si>
  <si>
    <t>leupaxin [Source:MGI Symbol;Acc:MGI:2147677]</t>
  </si>
  <si>
    <t>ENSMUSG00000107121</t>
  </si>
  <si>
    <t>1110006O24Rik</t>
  </si>
  <si>
    <t>RIKEN cDNA 1110006O24 gene [Source:MGI Symbol;Acc:MGI:1913373]</t>
  </si>
  <si>
    <t>ENSMUSG00000030607</t>
  </si>
  <si>
    <t>Acan</t>
  </si>
  <si>
    <t>aggrecan [Source:MGI Symbol;Acc:MGI:99602]</t>
  </si>
  <si>
    <t>ENSMUSG00000097021</t>
  </si>
  <si>
    <t>4933433G15Rik</t>
  </si>
  <si>
    <t>RIKEN cDNA 4933433G15 gene [Source:MGI Symbol;Acc:MGI:1918524]</t>
  </si>
  <si>
    <t>ENSMUSG00000030120</t>
  </si>
  <si>
    <t>Mlf2</t>
  </si>
  <si>
    <t>myeloid leukemia factor 2 [Source:MGI Symbol;Acc:MGI:1353554]</t>
  </si>
  <si>
    <t>ENSMUSG00000108436</t>
  </si>
  <si>
    <t>Gm44851</t>
  </si>
  <si>
    <t>predicted gene 44851 [Source:MGI Symbol;Acc:MGI:5753427]</t>
  </si>
  <si>
    <t>ENSMUSG00000002083</t>
  </si>
  <si>
    <t>Bbc3</t>
  </si>
  <si>
    <t>BCL2 binding component 3 [Source:MGI Symbol;Acc:MGI:2181667]</t>
  </si>
  <si>
    <t>ENSMUSG00000075514</t>
  </si>
  <si>
    <t>Gm13375</t>
  </si>
  <si>
    <t>predicted gene 13375 [Source:MGI Symbol;Acc:MGI:3649913]</t>
  </si>
  <si>
    <t>ENSMUSG00000049550</t>
  </si>
  <si>
    <t>Clip1</t>
  </si>
  <si>
    <t>CAP-GLY domain containing linker protein 1 [Source:MGI Symbol;Acc:MGI:1928401]</t>
  </si>
  <si>
    <t>ENSMUSG00000031012</t>
  </si>
  <si>
    <t>Cask</t>
  </si>
  <si>
    <t>calcium/calmodulin-dependent serine protein kinase (MAGUK family) [Source:MGI Symbol;Acc:MGI:1309489]</t>
  </si>
  <si>
    <t>ENSMUSG00000027239</t>
  </si>
  <si>
    <t>Mdk</t>
  </si>
  <si>
    <t>midkine [Source:MGI Symbol;Acc:MGI:96949]</t>
  </si>
  <si>
    <t>ENSMUSG00000031075</t>
  </si>
  <si>
    <t>Ano1</t>
  </si>
  <si>
    <t>anoctamin 1, calcium activated chloride channel [Source:MGI Symbol;Acc:MGI:2142149]</t>
  </si>
  <si>
    <t>ENSMUSG00000027201</t>
  </si>
  <si>
    <t>Myef2</t>
  </si>
  <si>
    <t>myelin basic protein expression factor 2, repressor [Source:MGI Symbol;Acc:MGI:104592]</t>
  </si>
  <si>
    <t>ENSMUSG00000002771</t>
  </si>
  <si>
    <t>Grin2d</t>
  </si>
  <si>
    <t>glutamate receptor, ionotropic, NMDA2D (epsilon 4) [Source:MGI Symbol;Acc:MGI:95823]</t>
  </si>
  <si>
    <t>ENSMUSG00000050272</t>
  </si>
  <si>
    <t>Dscam</t>
  </si>
  <si>
    <t>DS cell adhesion molecule [Source:MGI Symbol;Acc:MGI:1196281]</t>
  </si>
  <si>
    <t>ENSMUSG00000034872</t>
  </si>
  <si>
    <t>Gipc3</t>
  </si>
  <si>
    <t>GIPC PDZ domain containing family, member 3 [Source:MGI Symbol;Acc:MGI:2387006]</t>
  </si>
  <si>
    <t>ENSMUSG00000001227</t>
  </si>
  <si>
    <t>Sema6b</t>
  </si>
  <si>
    <t>sema domain, transmembrane domain (TM), and cytoplasmic domain, (semaphorin) 6B [Source:MGI Symbol;Acc:MGI:1202889]</t>
  </si>
  <si>
    <t>ENSMUSG00000015312</t>
  </si>
  <si>
    <t>Gadd45b</t>
  </si>
  <si>
    <t>growth arrest and DNA-damage-inducible 45 beta [Source:MGI Symbol;Acc:MGI:107776]</t>
  </si>
  <si>
    <t>ENSMUSG00000024018</t>
  </si>
  <si>
    <t>Ccdc167</t>
  </si>
  <si>
    <t>coiled-coil domain containing 167 [Source:MGI Symbol;Acc:MGI:1915847]</t>
  </si>
  <si>
    <t>ENSMUSG00000027359</t>
  </si>
  <si>
    <t>Slc27a2</t>
  </si>
  <si>
    <t>solute carrier family 27 (fatty acid transporter), member 2 [Source:MGI Symbol;Acc:MGI:1347099]</t>
  </si>
  <si>
    <t>ENSMUSG00000042724</t>
  </si>
  <si>
    <t>Map3k9</t>
  </si>
  <si>
    <t>mitogen-activated protein kinase kinase kinase 9 [Source:MGI Symbol;Acc:MGI:2449952]</t>
  </si>
  <si>
    <t>ENSMUSG00000020647</t>
  </si>
  <si>
    <t>Ncoa1</t>
  </si>
  <si>
    <t>nuclear receptor coactivator 1 [Source:MGI Symbol;Acc:MGI:1276523]</t>
  </si>
  <si>
    <t>ENSMUSG00000022489</t>
  </si>
  <si>
    <t>Pde1b</t>
  </si>
  <si>
    <t>phosphodiesterase 1B, Ca2+-calmodulin dependent [Source:MGI Symbol;Acc:MGI:97523]</t>
  </si>
  <si>
    <t>ENSMUSG00000018654</t>
  </si>
  <si>
    <t>Ikzf1</t>
  </si>
  <si>
    <t>IKAROS family zinc finger 1 [Source:MGI Symbol;Acc:MGI:1342540]</t>
  </si>
  <si>
    <t>ENSMUSG00000059422</t>
  </si>
  <si>
    <t>Gm8116</t>
  </si>
  <si>
    <t>predicted gene 8116 [Source:MGI Symbol;Acc:MGI:3648797]</t>
  </si>
  <si>
    <t>ENSMUSG00000037991</t>
  </si>
  <si>
    <t>Rmi2</t>
  </si>
  <si>
    <t>RecQ mediated genome instability 2 [Source:MGI Symbol;Acc:MGI:2685383]</t>
  </si>
  <si>
    <t>ENSMUSG00000029570</t>
  </si>
  <si>
    <t>Lfng</t>
  </si>
  <si>
    <t>LFNG O-fucosylpeptide 3-beta-N-acetylglucosaminyltransferase [Source:MGI Symbol;Acc:MGI:1095413]</t>
  </si>
  <si>
    <t>ENSMUSG00000045679</t>
  </si>
  <si>
    <t>Pqlc3</t>
  </si>
  <si>
    <t>PQ loop repeat containing [Source:MGI Symbol;Acc:MGI:2444067]</t>
  </si>
  <si>
    <t>ENSMUSG00000097254</t>
  </si>
  <si>
    <t>C430042M11Rik</t>
  </si>
  <si>
    <t>RIKEN cDNA C430042M11 gene [Source:MGI Symbol;Acc:MGI:2443186]</t>
  </si>
  <si>
    <t>ENSMUSG00000020937</t>
  </si>
  <si>
    <t>Plcd3</t>
  </si>
  <si>
    <t>phospholipase C, delta 3 [Source:MGI Symbol;Acc:MGI:107451]</t>
  </si>
  <si>
    <t>ENSMUSG00000021259</t>
  </si>
  <si>
    <t>Cyp46a1</t>
  </si>
  <si>
    <t>cytochrome P450, family 46, subfamily a, polypeptide 1 [Source:MGI Symbol;Acc:MGI:1341877]</t>
  </si>
  <si>
    <t>ENSMUSG00000035226</t>
  </si>
  <si>
    <t>Rims4</t>
  </si>
  <si>
    <t>regulating synaptic membrane exocytosis 4 [Source:MGI Symbol;Acc:MGI:2674366]</t>
  </si>
  <si>
    <t>ENSMUSG00000025665</t>
  </si>
  <si>
    <t>Rps6ka6</t>
  </si>
  <si>
    <t>ribosomal protein S6 kinase polypeptide 6 [Source:MGI Symbol;Acc:MGI:1914321]</t>
  </si>
  <si>
    <t>ENSMUSG00000027489</t>
  </si>
  <si>
    <t>Necab3</t>
  </si>
  <si>
    <t>N-terminal EF-hand calcium binding protein 3 [Source:MGI Symbol;Acc:MGI:1861721]</t>
  </si>
  <si>
    <t>ENSMUSG00000074406</t>
  </si>
  <si>
    <t>Zfp628</t>
  </si>
  <si>
    <t>zinc finger protein 628 [Source:MGI Symbol;Acc:MGI:2665174]</t>
  </si>
  <si>
    <t>ENSMUSG00000070570</t>
  </si>
  <si>
    <t>Slc17a7</t>
  </si>
  <si>
    <t>solute carrier family 17 (sodium-dependent inorganic phosphate cotransporter), member 7 [Source:MGI Symbol;Acc:MGI:1920211]</t>
  </si>
  <si>
    <t>ENSMUSG00000018672</t>
  </si>
  <si>
    <t>Copz2</t>
  </si>
  <si>
    <t>coatomer protein complex, subunit zeta 2 [Source:MGI Symbol;Acc:MGI:1929008]</t>
  </si>
  <si>
    <t>ENSMUSG00000031298</t>
  </si>
  <si>
    <t>Adgrg2</t>
  </si>
  <si>
    <t>adhesion G protein-coupled receptor G2 [Source:MGI Symbol;Acc:MGI:2446854]</t>
  </si>
  <si>
    <t>ENSMUSG00000028101</t>
  </si>
  <si>
    <t>Pias3</t>
  </si>
  <si>
    <t>protein inhibitor of activated STAT 3 [Source:MGI Symbol;Acc:MGI:1913126]</t>
  </si>
  <si>
    <t>ENSMUSG00000085704</t>
  </si>
  <si>
    <t>4921531C22Rik</t>
  </si>
  <si>
    <t>RIKEN cDNA 4921531C22 gene [Source:MGI Symbol;Acc:MGI:1913980]</t>
  </si>
  <si>
    <t>ENSMUSG00000041782</t>
  </si>
  <si>
    <t>Lad1</t>
  </si>
  <si>
    <t>ladinin [Source:MGI Symbol;Acc:MGI:109343]</t>
  </si>
  <si>
    <t>ENSMUSG00000020649</t>
  </si>
  <si>
    <t>Rrm2</t>
  </si>
  <si>
    <t>ribonucleotide reductase M2 [Source:MGI Symbol;Acc:MGI:98181]</t>
  </si>
  <si>
    <t>ENSMUSG00000103957</t>
  </si>
  <si>
    <t>Gm10766</t>
  </si>
  <si>
    <t>predicted gene 10766 [Source:MGI Symbol;Acc:MGI:3642134]</t>
  </si>
  <si>
    <t>ENSMUSG00000044072</t>
  </si>
  <si>
    <t>Eml6</t>
  </si>
  <si>
    <t>echinoderm microtubule associated protein like 6 [Source:MGI Symbol;Acc:MGI:2442895]</t>
  </si>
  <si>
    <t>ENSMUSG00000029765</t>
  </si>
  <si>
    <t>Plxna4</t>
  </si>
  <si>
    <t>plexin A4 [Source:MGI Symbol;Acc:MGI:2179061]</t>
  </si>
  <si>
    <t>ENSMUSG00000047656</t>
  </si>
  <si>
    <t>Trpt1</t>
  </si>
  <si>
    <t>tRNA phosphotransferase 1 [Source:MGI Symbol;Acc:MGI:1333115]</t>
  </si>
  <si>
    <t>ENSMUSG00000056608</t>
  </si>
  <si>
    <t>Chd9</t>
  </si>
  <si>
    <t>chromodomain helicase DNA binding protein 9 [Source:MGI Symbol;Acc:MGI:1924001]</t>
  </si>
  <si>
    <t>ENSMUSG00000068335</t>
  </si>
  <si>
    <t>Dok1</t>
  </si>
  <si>
    <t>docking protein 1 [Source:MGI Symbol;Acc:MGI:893587]</t>
  </si>
  <si>
    <t>ENSMUSG00000054999</t>
  </si>
  <si>
    <t>Naaladl1</t>
  </si>
  <si>
    <t>N-acetylated alpha-linked acidic dipeptidase-like 1 [Source:MGI Symbol;Acc:MGI:2685810]</t>
  </si>
  <si>
    <t>ENSMUSG00000071708</t>
  </si>
  <si>
    <t>Sms</t>
  </si>
  <si>
    <t>spermine synthase [Source:MGI Symbol;Acc:MGI:109490]</t>
  </si>
  <si>
    <t>ENSMUSG00000070348</t>
  </si>
  <si>
    <t>Ccnd1</t>
  </si>
  <si>
    <t>cyclin D1 [Source:MGI Symbol;Acc:MGI:88313]</t>
  </si>
  <si>
    <t>ENSMUSG00000037225</t>
  </si>
  <si>
    <t>Fgf2</t>
  </si>
  <si>
    <t>fibroblast growth factor 2 [Source:MGI Symbol;Acc:MGI:95516]</t>
  </si>
  <si>
    <t>ENSMUSG00000037754</t>
  </si>
  <si>
    <t>Ppp1r16b</t>
  </si>
  <si>
    <t>protein phosphatase 1, regulatory subunit 16B [Source:MGI Symbol;Acc:MGI:2151841]</t>
  </si>
  <si>
    <t>ENSMUSG00000047197</t>
  </si>
  <si>
    <t>Gjd3</t>
  </si>
  <si>
    <t>gap junction protein, delta 3 [Source:MGI Symbol;Acc:MGI:2384150]</t>
  </si>
  <si>
    <t>ENSMUSG00000036918</t>
  </si>
  <si>
    <t>Ttc7</t>
  </si>
  <si>
    <t>tetratricopeptide repeat domain 7 [Source:MGI Symbol;Acc:MGI:1920999]</t>
  </si>
  <si>
    <t>ENSMUSG00000108929</t>
  </si>
  <si>
    <t>Cc2d2b</t>
  </si>
  <si>
    <t>coiled-coil and C2 domain containing 2B [Source:MGI Symbol;Acc:MGI:3645359]</t>
  </si>
  <si>
    <t>ENSMUSG00000033060</t>
  </si>
  <si>
    <t>Lmo7</t>
  </si>
  <si>
    <t>LIM domain only 7 [Source:MGI Symbol;Acc:MGI:1353586]</t>
  </si>
  <si>
    <t>ENSMUSG00000000552</t>
  </si>
  <si>
    <t>Zfp385a</t>
  </si>
  <si>
    <t>zinc finger protein 385A [Source:MGI Symbol;Acc:MGI:1352495]</t>
  </si>
  <si>
    <t>ENSMUSG00000039989</t>
  </si>
  <si>
    <t>Cbx4</t>
  </si>
  <si>
    <t>chromobox 4 [Source:MGI Symbol;Acc:MGI:1195985]</t>
  </si>
  <si>
    <t>ENSMUSG00000081752</t>
  </si>
  <si>
    <t>Sms-ps</t>
  </si>
  <si>
    <t>spermine synthase, pseudogene [Source:MGI Symbol;Acc:MGI:3705601]</t>
  </si>
  <si>
    <t>ENSMUSG00000037089</t>
  </si>
  <si>
    <t>Slc35b2</t>
  </si>
  <si>
    <t>solute carrier family 35, member B2 [Source:MGI Symbol;Acc:MGI:1921086]</t>
  </si>
  <si>
    <t>ENSMUSG00000026411</t>
  </si>
  <si>
    <t>Tmem9</t>
  </si>
  <si>
    <t>transmembrane protein 9 [Source:MGI Symbol;Acc:MGI:1913491]</t>
  </si>
  <si>
    <t>ENSMUSG00000041729</t>
  </si>
  <si>
    <t>Coro2b</t>
  </si>
  <si>
    <t>coronin, actin binding protein, 2B [Source:MGI Symbol;Acc:MGI:2444283]</t>
  </si>
  <si>
    <t>ENSMUSG00000020282</t>
  </si>
  <si>
    <t>Rhbdf1</t>
  </si>
  <si>
    <t>rhomboid 5 homolog 1 [Source:MGI Symbol;Acc:MGI:104328]</t>
  </si>
  <si>
    <t>ENSMUSG00000067438</t>
  </si>
  <si>
    <t>Hmx1</t>
  </si>
  <si>
    <t>H6 homeobox 1 [Source:MGI Symbol;Acc:MGI:107178]</t>
  </si>
  <si>
    <t>ENSMUSG00000073236</t>
  </si>
  <si>
    <t>2500004C02Rik</t>
  </si>
  <si>
    <t>RIKEN cDNA 2500004C02 gene [Source:MGI Symbol;Acc:MGI:1919576]</t>
  </si>
  <si>
    <t>ENSMUSG00000022416</t>
  </si>
  <si>
    <t>Cacna1i</t>
  </si>
  <si>
    <t>calcium channel, voltage-dependent, alpha 1I subunit [Source:MGI Symbol;Acc:MGI:2178051]</t>
  </si>
  <si>
    <t>ENSMUSG00000079481</t>
  </si>
  <si>
    <t>Nhsl2</t>
  </si>
  <si>
    <t>NHS-like 2 [Source:MGI Symbol;Acc:MGI:3645090]</t>
  </si>
  <si>
    <t>ENSMUSG00000021057</t>
  </si>
  <si>
    <t>Akap5</t>
  </si>
  <si>
    <t>A kinase (PRKA) anchor protein 5 [Source:MGI Symbol;Acc:MGI:2685104]</t>
  </si>
  <si>
    <t>ENSMUSG00000059674</t>
  </si>
  <si>
    <t>Cdh24</t>
  </si>
  <si>
    <t>cadherin-like 24 [Source:MGI Symbol;Acc:MGI:1928330]</t>
  </si>
  <si>
    <t>ENSMUSG00000082286</t>
  </si>
  <si>
    <t>Pisd-ps1</t>
  </si>
  <si>
    <t>phosphatidylserine decarboxylase, pseudogene 1 [Source:MGI Symbol;Acc:MGI:3842428]</t>
  </si>
  <si>
    <t>ENSMUSG00000042763</t>
  </si>
  <si>
    <t>Maneal</t>
  </si>
  <si>
    <t>mannosidase, endo-alpha-like [Source:MGI Symbol;Acc:MGI:2684896]</t>
  </si>
  <si>
    <t>ENSMUSG00000024913</t>
  </si>
  <si>
    <t>Lrp5</t>
  </si>
  <si>
    <t>low density lipoprotein receptor-related protein 5 [Source:MGI Symbol;Acc:MGI:1278315]</t>
  </si>
  <si>
    <t>ENSMUSG00000110317</t>
  </si>
  <si>
    <t>Gm45250</t>
  </si>
  <si>
    <t>predicted gene 45250 [Source:MGI Symbol;Acc:MGI:5791086]</t>
  </si>
  <si>
    <t>ENSMUSG00000020859</t>
  </si>
  <si>
    <t>Spag9</t>
  </si>
  <si>
    <t>sperm associated antigen 9 [Source:MGI Symbol;Acc:MGI:1918084]</t>
  </si>
  <si>
    <t>ENSMUSG00000048327</t>
  </si>
  <si>
    <t>Ckap2l</t>
  </si>
  <si>
    <t>cytoskeleton associated protein 2-like [Source:MGI Symbol;Acc:MGI:1917716]</t>
  </si>
  <si>
    <t>ENSMUSG00000049823</t>
  </si>
  <si>
    <t>Zbtb12</t>
  </si>
  <si>
    <t>zinc finger and BTB domain containing 12 [Source:MGI Symbol;Acc:MGI:88133]</t>
  </si>
  <si>
    <t>ENSMUSG00000046658</t>
  </si>
  <si>
    <t>Zfp316</t>
  </si>
  <si>
    <t>zinc finger protein 316 [Source:MGI Symbol;Acc:MGI:1860402]</t>
  </si>
  <si>
    <t>ENSMUSG00000015879</t>
  </si>
  <si>
    <t>Fam184b</t>
  </si>
  <si>
    <t>family with sequence similarity 184, member B [Source:MGI Symbol;Acc:MGI:2442958]</t>
  </si>
  <si>
    <t>ENSMUSG00000086859</t>
  </si>
  <si>
    <t>Snhg20</t>
  </si>
  <si>
    <t>small nucleolar RNA host gene 20 [Source:MGI Symbol;Acc:MGI:1924222]</t>
  </si>
  <si>
    <t>ENSMUSG00000109904</t>
  </si>
  <si>
    <t>Gm45819</t>
  </si>
  <si>
    <t>predicted gene 45819 [Source:MGI Symbol;Acc:MGI:5804934]</t>
  </si>
  <si>
    <t>ENSMUSG00000031709</t>
  </si>
  <si>
    <t>Tbc1d9</t>
  </si>
  <si>
    <t>TBC1 domain family, member 9 [Source:MGI Symbol;Acc:MGI:1918560]</t>
  </si>
  <si>
    <t>ENSMUSG00000042595</t>
  </si>
  <si>
    <t>Fam199x</t>
  </si>
  <si>
    <t>family with sequence similarity 199, X-linked [Source:MGI Symbol;Acc:MGI:2384304]</t>
  </si>
  <si>
    <t>ENSMUSG00000093908</t>
  </si>
  <si>
    <t>Gm5784</t>
  </si>
  <si>
    <t>predicted gene 5784 [Source:MGI Symbol;Acc:MGI:3647969]</t>
  </si>
  <si>
    <t>ENSMUSG00000100017</t>
  </si>
  <si>
    <t>2410022M11Rik</t>
  </si>
  <si>
    <t>RIKEN cDNA 2410022M11 gene [Source:MGI Symbol;Acc:MGI:1917005]</t>
  </si>
  <si>
    <t>ENSMUSG00000050944</t>
  </si>
  <si>
    <t>Efcab5</t>
  </si>
  <si>
    <t>EF-hand calcium binding domain 5 [Source:MGI Symbol;Acc:MGI:2442440]</t>
  </si>
  <si>
    <t>ENSMUSG00000030731</t>
  </si>
  <si>
    <t>Syt3</t>
  </si>
  <si>
    <t>synaptotagmin III [Source:MGI Symbol;Acc:MGI:99665]</t>
  </si>
  <si>
    <t>ENSMUSG00000053441</t>
  </si>
  <si>
    <t>Adamts19</t>
  </si>
  <si>
    <t>a disintegrin-like and metallopeptidase (reprolysin type) with thrombospondin type 1 motif, 19 [Source:MGI Symbol;Acc:MGI:2442875]</t>
  </si>
  <si>
    <t>ENSMUSG00000032854</t>
  </si>
  <si>
    <t>Ugt8a</t>
  </si>
  <si>
    <t>UDP galactosyltransferase 8A [Source:MGI Symbol;Acc:MGI:109522]</t>
  </si>
  <si>
    <t>ENSMUSG00000020961</t>
  </si>
  <si>
    <t>Ston2</t>
  </si>
  <si>
    <t>stonin 2 [Source:MGI Symbol;Acc:MGI:1918272]</t>
  </si>
  <si>
    <t>ENSMUSG00000095105</t>
  </si>
  <si>
    <t>Edaradd</t>
  </si>
  <si>
    <t>EDAR (ectodysplasin-A receptor)-associated death domain [Source:MGI Symbol;Acc:MGI:1931001]</t>
  </si>
  <si>
    <t>ENSMUSG00000026494</t>
  </si>
  <si>
    <t>Kif26b</t>
  </si>
  <si>
    <t>kinesin family member 26B [Source:MGI Symbol;Acc:MGI:2447076]</t>
  </si>
  <si>
    <t>ENSMUSG00000033728</t>
  </si>
  <si>
    <t>Lrrc14</t>
  </si>
  <si>
    <t>leucine rich repeat containing 14 [Source:MGI Symbol;Acc:MGI:2445060]</t>
  </si>
  <si>
    <t>ENSMUSG00000055538</t>
  </si>
  <si>
    <t>Zcchc24</t>
  </si>
  <si>
    <t>zinc finger, CCHC domain containing 24 [Source:MGI Symbol;Acc:MGI:1919168]</t>
  </si>
  <si>
    <t>ENSMUSG00000034807</t>
  </si>
  <si>
    <t>Colgalt1</t>
  </si>
  <si>
    <t>collagen beta(1-O)galactosyltransferase 1 [Source:MGI Symbol;Acc:MGI:1924348]</t>
  </si>
  <si>
    <t>ENSMUSG00000020173</t>
  </si>
  <si>
    <t>Cobl</t>
  </si>
  <si>
    <t>cordon-bleu WH2 repeat [Source:MGI Symbol;Acc:MGI:105056]</t>
  </si>
  <si>
    <t>ENSMUSG00000025727</t>
  </si>
  <si>
    <t>A930017K11Rik</t>
  </si>
  <si>
    <t>RIKEN cDNA A930017K11 gene [Source:MGI Symbol;Acc:MGI:2442713]</t>
  </si>
  <si>
    <t>ENSMUSG00000068373</t>
  </si>
  <si>
    <t>D430041D05Rik</t>
  </si>
  <si>
    <t>RIKEN cDNA D430041D05 gene [Source:MGI Symbol;Acc:MGI:2181743]</t>
  </si>
  <si>
    <t>ENSMUSG00000016239</t>
  </si>
  <si>
    <t>Lonrf3</t>
  </si>
  <si>
    <t>LON peptidase N-terminal domain and ring finger 3 [Source:MGI Symbol;Acc:MGI:1921615]</t>
  </si>
  <si>
    <t>ENSMUSG00000024990</t>
  </si>
  <si>
    <t>Rbp4</t>
  </si>
  <si>
    <t>retinol binding protein 4, plasma [Source:MGI Symbol;Acc:MGI:97879]</t>
  </si>
  <si>
    <t>ENSMUSG00000085875</t>
  </si>
  <si>
    <t>Gm12905</t>
  </si>
  <si>
    <t>predicted gene 12905 [Source:MGI Symbol;Acc:MGI:3702581]</t>
  </si>
  <si>
    <t>ENSMUSG00000026605</t>
  </si>
  <si>
    <t>Cenpf</t>
  </si>
  <si>
    <t>centromere protein F [Source:MGI Symbol;Acc:MGI:1313302]</t>
  </si>
  <si>
    <t>ENSMUSG00000004098</t>
  </si>
  <si>
    <t>Col5a3</t>
  </si>
  <si>
    <t>collagen, type V, alpha 3 [Source:MGI Symbol;Acc:MGI:1858212]</t>
  </si>
  <si>
    <t>ENSMUSG00000036752</t>
  </si>
  <si>
    <t>Tubb4b</t>
  </si>
  <si>
    <t>tubulin, beta 4B class IVB [Source:MGI Symbol;Acc:MGI:1915472]</t>
  </si>
  <si>
    <t>ENSMUSG00000073409</t>
  </si>
  <si>
    <t>H2-Q6</t>
  </si>
  <si>
    <t>histocompatibility 2, Q region locus 6 [Source:MGI Symbol;Acc:MGI:95935]</t>
  </si>
  <si>
    <t>ENSMUSG00000004948</t>
  </si>
  <si>
    <t>Zp3</t>
  </si>
  <si>
    <t>zona pellucida glycoprotein 3 [Source:MGI Symbol;Acc:MGI:99215]</t>
  </si>
  <si>
    <t>ENSMUSG00000090101</t>
  </si>
  <si>
    <t>Snhg9</t>
  </si>
  <si>
    <t>small nucleolar RNA host gene 9 [Source:MGI Symbol;Acc:MGI:1920724]</t>
  </si>
  <si>
    <t>ENSMUSG00000027765</t>
  </si>
  <si>
    <t>P2ry1</t>
  </si>
  <si>
    <t>purinergic receptor P2Y, G-protein coupled 1 [Source:MGI Symbol;Acc:MGI:105049]</t>
  </si>
  <si>
    <t>ENSMUSG00000014778</t>
  </si>
  <si>
    <t>Fhod1</t>
  </si>
  <si>
    <t>formin homology 2 domain containing 1 [Source:MGI Symbol;Acc:MGI:2679008]</t>
  </si>
  <si>
    <t>ENSMUSG00000039813</t>
  </si>
  <si>
    <t>Tbc1d2</t>
  </si>
  <si>
    <t>TBC1 domain family, member 2 [Source:MGI Symbol;Acc:MGI:2652885]</t>
  </si>
  <si>
    <t>ENSMUSG00000030867</t>
  </si>
  <si>
    <t>Plk1</t>
  </si>
  <si>
    <t>polo like kinase 1 [Source:MGI Symbol;Acc:MGI:97621]</t>
  </si>
  <si>
    <t>ENSMUSG00000056665</t>
  </si>
  <si>
    <t>Them6</t>
  </si>
  <si>
    <t>thioesterase superfamily member 6 [Source:MGI Symbol;Acc:MGI:1925301]</t>
  </si>
  <si>
    <t>ENSMUSG00000051790</t>
  </si>
  <si>
    <t>Nlgn2</t>
  </si>
  <si>
    <t>neuroligin 2 [Source:MGI Symbol;Acc:MGI:2681835]</t>
  </si>
  <si>
    <t>ENSMUSG00000032680</t>
  </si>
  <si>
    <t>6820408C15Rik</t>
  </si>
  <si>
    <t>RIKEN cDNA 6820408C15 gene [Source:MGI Symbol;Acc:MGI:3045333]</t>
  </si>
  <si>
    <t>ENSMUSG00000038453</t>
  </si>
  <si>
    <t>Srcin1</t>
  </si>
  <si>
    <t>SRC kinase signaling inhibitor 1 [Source:MGI Symbol;Acc:MGI:1933179]</t>
  </si>
  <si>
    <t>ENSMUSG00000052727</t>
  </si>
  <si>
    <t>Map1b</t>
  </si>
  <si>
    <t>microtubule-associated protein 1B [Source:MGI Symbol;Acc:MGI:1306778]</t>
  </si>
  <si>
    <t>ENSMUSG00000048251</t>
  </si>
  <si>
    <t>Bcl11b</t>
  </si>
  <si>
    <t>B cell leukemia/lymphoma 11B [Source:MGI Symbol;Acc:MGI:1929913]</t>
  </si>
  <si>
    <t>ENSMUSG00000070687</t>
  </si>
  <si>
    <t>Htr1d</t>
  </si>
  <si>
    <t>5-hydroxytryptamine (serotonin) receptor 1D [Source:MGI Symbol;Acc:MGI:96276]</t>
  </si>
  <si>
    <t>ENSMUSG00000033502</t>
  </si>
  <si>
    <t>Cdc14a</t>
  </si>
  <si>
    <t>CDC14 cell division cycle 14A [Source:MGI Symbol;Acc:MGI:2442676]</t>
  </si>
  <si>
    <t>ENSMUSG00000113184</t>
  </si>
  <si>
    <t>Gm49654</t>
  </si>
  <si>
    <t>predicted gene, 49654 [Source:MGI Symbol;Acc:MGI:6215088]</t>
  </si>
  <si>
    <t>ENSMUSG00000112252</t>
  </si>
  <si>
    <t>Gm32802</t>
  </si>
  <si>
    <t>predicted gene, 32802 [Source:MGI Symbol;Acc:MGI:5591961]</t>
  </si>
  <si>
    <t>ENSMUSG00000054640</t>
  </si>
  <si>
    <t>Slc8a1</t>
  </si>
  <si>
    <t>solute carrier family 8 (sodium/calcium exchanger), member 1 [Source:MGI Symbol;Acc:MGI:107956]</t>
  </si>
  <si>
    <t>ENSMUSG00000031438</t>
  </si>
  <si>
    <t>Rnf128</t>
  </si>
  <si>
    <t>ring finger protein 128 [Source:MGI Symbol;Acc:MGI:1914139]</t>
  </si>
  <si>
    <t>ENSMUSG00000001313</t>
  </si>
  <si>
    <t>Rnd2</t>
  </si>
  <si>
    <t>Rho family GTPase 2 [Source:MGI Symbol;Acc:MGI:1338755]</t>
  </si>
  <si>
    <t>ENSMUSG00000023915</t>
  </si>
  <si>
    <t>Tnfrsf21</t>
  </si>
  <si>
    <t>tumor necrosis factor receptor superfamily, member 21 [Source:MGI Symbol;Acc:MGI:2151075]</t>
  </si>
  <si>
    <t>ENSMUSG00000045034</t>
  </si>
  <si>
    <t>Ankrd34b</t>
  </si>
  <si>
    <t>ankyrin repeat domain 34B [Source:MGI Symbol;Acc:MGI:2443245]</t>
  </si>
  <si>
    <t>ENSMUSG00000050197</t>
  </si>
  <si>
    <t>Rhox13</t>
  </si>
  <si>
    <t>reproductive homeobox 13 [Source:MGI Symbol;Acc:MGI:1920864]</t>
  </si>
  <si>
    <t>ENSMUSG00000044216</t>
  </si>
  <si>
    <t>Kcnj4</t>
  </si>
  <si>
    <t>potassium inwardly-rectifying channel, subfamily J, member 4 [Source:MGI Symbol;Acc:MGI:104743]</t>
  </si>
  <si>
    <t>ENSMUSG00000075463</t>
  </si>
  <si>
    <t>4930594M22Rik</t>
  </si>
  <si>
    <t>RIKEN cDNA 4930594M22 gene [Source:MGI Symbol;Acc:MGI:1925478]</t>
  </si>
  <si>
    <t>ENSMUSG00000026058</t>
  </si>
  <si>
    <t>Khdrbs2</t>
  </si>
  <si>
    <t>KH domain containing, RNA binding, signal transduction associated 2 [Source:MGI Symbol;Acc:MGI:2159649]</t>
  </si>
  <si>
    <t>ENSMUSG00000006587</t>
  </si>
  <si>
    <t>Snai3</t>
  </si>
  <si>
    <t>snail family zinc finger 3 [Source:MGI Symbol;Acc:MGI:1353563]</t>
  </si>
  <si>
    <t>ENSMUSG00000028444</t>
  </si>
  <si>
    <t>Cntfr</t>
  </si>
  <si>
    <t>ciliary neurotrophic factor receptor [Source:MGI Symbol;Acc:MGI:99605]</t>
  </si>
  <si>
    <t>ENSMUSG00000026452</t>
  </si>
  <si>
    <t>Syt2</t>
  </si>
  <si>
    <t>synaptotagmin II [Source:MGI Symbol;Acc:MGI:99666]</t>
  </si>
  <si>
    <t>ENSMUSG00000029408</t>
  </si>
  <si>
    <t>Abcb9</t>
  </si>
  <si>
    <t>ATP-binding cassette, sub-family B (MDR/TAP), member 9 [Source:MGI Symbol;Acc:MGI:1861729]</t>
  </si>
  <si>
    <t>ENSMUSG00000071547</t>
  </si>
  <si>
    <t>Nt5dc2</t>
  </si>
  <si>
    <t>5'-nucleotidase domain containing 2 [Source:MGI Symbol;Acc:MGI:1917271]</t>
  </si>
  <si>
    <t>ENSMUSG00000036412</t>
  </si>
  <si>
    <t>Arsi</t>
  </si>
  <si>
    <t>arylsulfatase i [Source:MGI Symbol;Acc:MGI:2670959]</t>
  </si>
  <si>
    <t>ENSMUSG00000061601</t>
  </si>
  <si>
    <t>Pclo</t>
  </si>
  <si>
    <t>piccolo (presynaptic cytomatrix protein) [Source:MGI Symbol;Acc:MGI:1349390]</t>
  </si>
  <si>
    <t>ENSMUSG00000049583</t>
  </si>
  <si>
    <t>Grm5</t>
  </si>
  <si>
    <t>glutamate receptor, metabotropic 5 [Source:MGI Symbol;Acc:MGI:1351342]</t>
  </si>
  <si>
    <t>ENSMUSG00000035964</t>
  </si>
  <si>
    <t>Tmem59l</t>
  </si>
  <si>
    <t>transmembrane protein 59-like [Source:MGI Symbol;Acc:MGI:1915187]</t>
  </si>
  <si>
    <t>ENSMUSG00000070802</t>
  </si>
  <si>
    <t>Pnmal2</t>
  </si>
  <si>
    <t>PNMA-like 2 [Source:MGI Symbol;Acc:MGI:3645856]</t>
  </si>
  <si>
    <t>ENSMUSG00000025369</t>
  </si>
  <si>
    <t>Smarcc2</t>
  </si>
  <si>
    <t>SWI/SNF related, matrix associated, actin dependent regulator of chromatin, subfamily c, member 2 [Source:MGI Symbol;Acc:MGI:1915344]</t>
  </si>
  <si>
    <t>ENSMUSG00000051817</t>
  </si>
  <si>
    <t>Sox12</t>
  </si>
  <si>
    <t>SRY (sex determining region Y)-box 12 [Source:MGI Symbol;Acc:MGI:98360]</t>
  </si>
  <si>
    <t>ENSMUSG00000062785</t>
  </si>
  <si>
    <t>Kcnc3</t>
  </si>
  <si>
    <t>potassium voltage gated channel, Shaw-related subfamily, member 3 [Source:MGI Symbol;Acc:MGI:96669]</t>
  </si>
  <si>
    <t>ENSMUSG00000051149</t>
  </si>
  <si>
    <t>Adnp</t>
  </si>
  <si>
    <t>activity-dependent neuroprotective protein [Source:MGI Symbol;Acc:MGI:1338758]</t>
  </si>
  <si>
    <t>ENSMUSG00000085196</t>
  </si>
  <si>
    <t>Gm14963</t>
  </si>
  <si>
    <t>predicted gene 14963 [Source:MGI Symbol;Acc:MGI:3705162]</t>
  </si>
  <si>
    <t>ENSMUSG00000050132</t>
  </si>
  <si>
    <t>Sarm1</t>
  </si>
  <si>
    <t>sterile alpha and HEAT/Armadillo motif containing 1 [Source:MGI Symbol;Acc:MGI:2136419]</t>
  </si>
  <si>
    <t>ENSMUSG00000059323</t>
  </si>
  <si>
    <t>Tonsl</t>
  </si>
  <si>
    <t>tonsoku-like, DNA repair protein [Source:MGI Symbol;Acc:MGI:1919999]</t>
  </si>
  <si>
    <t>ENSMUSG00000036800</t>
  </si>
  <si>
    <t>Fam135b</t>
  </si>
  <si>
    <t>family with sequence similarity 135, member B [Source:MGI Symbol;Acc:MGI:1917613]</t>
  </si>
  <si>
    <t>ENSMUSG00000020541</t>
  </si>
  <si>
    <t>Tom1l1</t>
  </si>
  <si>
    <t>target of myb1-like 1 (chicken) [Source:MGI Symbol;Acc:MGI:1919193]</t>
  </si>
  <si>
    <t>ENSMUSG00000063506</t>
  </si>
  <si>
    <t>Arhgap22</t>
  </si>
  <si>
    <t>Rho GTPase activating protein 22 [Source:MGI Symbol;Acc:MGI:2443418]</t>
  </si>
  <si>
    <t>ENSMUSG00000075702</t>
  </si>
  <si>
    <t>Selenom</t>
  </si>
  <si>
    <t>selenoprotein M [Source:MGI Symbol;Acc:MGI:2149786]</t>
  </si>
  <si>
    <t>ENSMUSG00000009248</t>
  </si>
  <si>
    <t>Ascl2</t>
  </si>
  <si>
    <t>achaete-scute family bHLH transcription factor 2 [Source:MGI Symbol;Acc:MGI:96920]</t>
  </si>
  <si>
    <t>ENSMUSG00000020592</t>
  </si>
  <si>
    <t>Sdc1</t>
  </si>
  <si>
    <t>syndecan 1 [Source:MGI Symbol;Acc:MGI:1349162]</t>
  </si>
  <si>
    <t>ENSMUSG00000056476</t>
  </si>
  <si>
    <t>Med12l</t>
  </si>
  <si>
    <t>mediator complex subunit 12-like [Source:MGI Symbol;Acc:MGI:2139916]</t>
  </si>
  <si>
    <t>ENSMUSG00000035847</t>
  </si>
  <si>
    <t>Ids</t>
  </si>
  <si>
    <t>iduronate 2-sulfatase [Source:MGI Symbol;Acc:MGI:96417]</t>
  </si>
  <si>
    <t>ENSMUSG00000029290</t>
  </si>
  <si>
    <t>Zfp326</t>
  </si>
  <si>
    <t>zinc finger protein 326 [Source:MGI Symbol;Acc:MGI:1927246]</t>
  </si>
  <si>
    <t>ENSMUSG00000020926</t>
  </si>
  <si>
    <t>Adam11</t>
  </si>
  <si>
    <t>a disintegrin and metallopeptidase domain 11 [Source:MGI Symbol;Acc:MGI:1098667]</t>
  </si>
  <si>
    <t>ENSMUSG00000038241</t>
  </si>
  <si>
    <t>Cep250</t>
  </si>
  <si>
    <t>centrosomal protein 250 [Source:MGI Symbol;Acc:MGI:108084]</t>
  </si>
  <si>
    <t>ENSMUSG00000036062</t>
  </si>
  <si>
    <t>Phf24</t>
  </si>
  <si>
    <t>PHD finger protein 24 [Source:MGI Symbol;Acc:MGI:2140712]</t>
  </si>
  <si>
    <t>ENSMUSG00000020185</t>
  </si>
  <si>
    <t>E2f7</t>
  </si>
  <si>
    <t>E2F transcription factor 7 [Source:MGI Symbol;Acc:MGI:1289147]</t>
  </si>
  <si>
    <t>ENSMUSG00000029436</t>
  </si>
  <si>
    <t>Mmp17</t>
  </si>
  <si>
    <t>matrix metallopeptidase 17 [Source:MGI Symbol;Acc:MGI:1346076]</t>
  </si>
  <si>
    <t>ENSMUSG00000020986</t>
  </si>
  <si>
    <t>Sec23a</t>
  </si>
  <si>
    <t>SEC23 homolog A, COPII coat complex component [Source:MGI Symbol;Acc:MGI:1349635]</t>
  </si>
  <si>
    <t>ENSMUSG00000005917</t>
  </si>
  <si>
    <t>Otx1</t>
  </si>
  <si>
    <t>orthodenticle homeobox 1 [Source:MGI Symbol;Acc:MGI:97450]</t>
  </si>
  <si>
    <t>ENSMUSG00000095872</t>
  </si>
  <si>
    <t>Gm15128</t>
  </si>
  <si>
    <t>predicted gene 15128 [Source:MGI Symbol;Acc:MGI:3712219]</t>
  </si>
  <si>
    <t>ENSMUSG00000023947</t>
  </si>
  <si>
    <t>Nfkbie</t>
  </si>
  <si>
    <t>nuclear factor of kappa light polypeptide gene enhancer in B cells inhibitor, epsilon [Source:MGI Symbol;Acc:MGI:1194908]</t>
  </si>
  <si>
    <t>ENSMUSG00000030123</t>
  </si>
  <si>
    <t>Plxnd1</t>
  </si>
  <si>
    <t>plexin D1 [Source:MGI Symbol;Acc:MGI:2154244]</t>
  </si>
  <si>
    <t>ENSMUSG00000024276</t>
  </si>
  <si>
    <t>Zfp397</t>
  </si>
  <si>
    <t>zinc finger protein 397 [Source:MGI Symbol;Acc:MGI:1916506]</t>
  </si>
  <si>
    <t>ENSMUSG00000085956</t>
  </si>
  <si>
    <t>4930481B07Rik</t>
  </si>
  <si>
    <t>RIKEN cDNA 4930481B07 gene [Source:MGI Symbol;Acc:MGI:1922187]</t>
  </si>
  <si>
    <t>ENSMUSG00000059895</t>
  </si>
  <si>
    <t>Ptp4a3</t>
  </si>
  <si>
    <t>protein tyrosine phosphatase 4a3 [Source:MGI Symbol;Acc:MGI:1277098]</t>
  </si>
  <si>
    <t>ENSMUSG00000048696</t>
  </si>
  <si>
    <t>Mex3d</t>
  </si>
  <si>
    <t>mex3 RNA binding family member D [Source:MGI Symbol;Acc:MGI:2681847]</t>
  </si>
  <si>
    <t>ENSMUSG00000032492</t>
  </si>
  <si>
    <t>Pth1r</t>
  </si>
  <si>
    <t>parathyroid hormone 1 receptor [Source:MGI Symbol;Acc:MGI:97801]</t>
  </si>
  <si>
    <t>ENSMUSG00000093483</t>
  </si>
  <si>
    <t>AA465934</t>
  </si>
  <si>
    <t>expressed sequence AA465934 [Source:MGI Symbol;Acc:MGI:2671018]</t>
  </si>
  <si>
    <t>ENSMUSG00000043439</t>
  </si>
  <si>
    <t>Epop</t>
  </si>
  <si>
    <t>elongin BC and polycomb repressive complex 2 associated protein [Source:MGI Symbol;Acc:MGI:2143991]</t>
  </si>
  <si>
    <t>ENSMUSG00000027326</t>
  </si>
  <si>
    <t>Knl1</t>
  </si>
  <si>
    <t>kinetochore scaffold 1 [Source:MGI Symbol;Acc:MGI:1923714]</t>
  </si>
  <si>
    <t>ENSMUSG00000106978</t>
  </si>
  <si>
    <t>N4bp2os</t>
  </si>
  <si>
    <t>NEDD4 binding protein 2, opposite strand [Source:MGI Symbol;Acc:MGI:1921484]</t>
  </si>
  <si>
    <t>ENSMUSG00000044350</t>
  </si>
  <si>
    <t>Lacc1</t>
  </si>
  <si>
    <t>laccase domain containing 1 [Source:MGI Symbol;Acc:MGI:2445077]</t>
  </si>
  <si>
    <t>ENSMUSG00000075028</t>
  </si>
  <si>
    <t>Prdm11</t>
  </si>
  <si>
    <t>PR domain containing 11 [Source:MGI Symbol;Acc:MGI:2685553]</t>
  </si>
  <si>
    <t>ENSMUSG00000041716</t>
  </si>
  <si>
    <t>Gm20604</t>
  </si>
  <si>
    <t>predicted gene 20604 [Source:MGI Symbol;Acc:MGI:5305180]</t>
  </si>
  <si>
    <t>ENSMUSG00000053199</t>
  </si>
  <si>
    <t>Arhgap20</t>
  </si>
  <si>
    <t>Rho GTPase activating protein 20 [Source:MGI Symbol;Acc:MGI:2445175]</t>
  </si>
  <si>
    <t>ENSMUSG00000025889</t>
  </si>
  <si>
    <t>Snca</t>
  </si>
  <si>
    <t>synuclein, alpha [Source:MGI Symbol;Acc:MGI:1277151]</t>
  </si>
  <si>
    <t>ENSMUSG00000032320</t>
  </si>
  <si>
    <t>Rcn2</t>
  </si>
  <si>
    <t>reticulocalbin 2 [Source:MGI Symbol;Acc:MGI:1349765]</t>
  </si>
  <si>
    <t>ENSMUSG00000020331</t>
  </si>
  <si>
    <t>Hcn2</t>
  </si>
  <si>
    <t>hyperpolarization-activated, cyclic nucleotide-gated K+ 2 [Source:MGI Symbol;Acc:MGI:1298210]</t>
  </si>
  <si>
    <t>ENSMUSG00000040687</t>
  </si>
  <si>
    <t>Madd</t>
  </si>
  <si>
    <t>MAP-kinase activating death domain [Source:MGI Symbol;Acc:MGI:2444672]</t>
  </si>
  <si>
    <t>ENSMUSG00000029512</t>
  </si>
  <si>
    <t>Ulk1</t>
  </si>
  <si>
    <t>unc-51 like kinase 1 [Source:MGI Symbol;Acc:MGI:1270126]</t>
  </si>
  <si>
    <t>ENSMUSG00000097180</t>
  </si>
  <si>
    <t>2700038G22Rik</t>
  </si>
  <si>
    <t>RIKEN cDNA 2700038G22 gene [Source:MGI Symbol;Acc:MGI:1914444]</t>
  </si>
  <si>
    <t>ENSMUSG00000038622</t>
  </si>
  <si>
    <t>Med30</t>
  </si>
  <si>
    <t>mediator complex subunit 30 [Source:MGI Symbol;Acc:MGI:1917040]</t>
  </si>
  <si>
    <t>ENSMUSG00000006463</t>
  </si>
  <si>
    <t>Zdhhc24</t>
  </si>
  <si>
    <t>zinc finger, DHHC domain containing 24 [Source:MGI Symbol;Acc:MGI:1917855]</t>
  </si>
  <si>
    <t>ENSMUSG00000074862</t>
  </si>
  <si>
    <t>BC025920</t>
  </si>
  <si>
    <t>cDNA sequence BC025920 [Source:MGI Symbol;Acc:MGI:2670983]</t>
  </si>
  <si>
    <t>ENSMUSG00000056131</t>
  </si>
  <si>
    <t>Pgm3</t>
  </si>
  <si>
    <t>phosphoglucomutase 3 [Source:MGI Symbol;Acc:MGI:97566]</t>
  </si>
  <si>
    <t>ENSMUSG00000041354</t>
  </si>
  <si>
    <t>Rgl2</t>
  </si>
  <si>
    <t>ral guanine nucleotide dissociation stimulator-like 2 [Source:MGI Symbol;Acc:MGI:107483]</t>
  </si>
  <si>
    <t>ENSMUSG00000031824</t>
  </si>
  <si>
    <t>6430548M08Rik</t>
  </si>
  <si>
    <t>RIKEN cDNA 6430548M08 gene [Source:MGI Symbol;Acc:MGI:2443793]</t>
  </si>
  <si>
    <t>ENSMUSG00000095159</t>
  </si>
  <si>
    <t>Tubb4b-ps1</t>
  </si>
  <si>
    <t>tubulin, beta 4B class IVB, pseudogene 1 [Source:MGI Symbol;Acc:MGI:3642800]</t>
  </si>
  <si>
    <t>ENSMUSG00000073433</t>
  </si>
  <si>
    <t>Arhgdig</t>
  </si>
  <si>
    <t>Rho GDP dissociation inhibitor (GDI) gamma [Source:MGI Symbol;Acc:MGI:108430]</t>
  </si>
  <si>
    <t>ENSMUSG00000030041</t>
  </si>
  <si>
    <t>M1ap</t>
  </si>
  <si>
    <t>meiosis 1 associated protein [Source:MGI Symbol;Acc:MGI:1315200]</t>
  </si>
  <si>
    <t>ENSMUSG00000029467</t>
  </si>
  <si>
    <t>Atp2a2</t>
  </si>
  <si>
    <t>ATPase, Ca++ transporting, cardiac muscle, slow twitch 2 [Source:MGI Symbol;Acc:MGI:88110]</t>
  </si>
  <si>
    <t>ENSMUSG00000022546</t>
  </si>
  <si>
    <t>Gpt</t>
  </si>
  <si>
    <t>glutamic pyruvic transaminase, soluble [Source:MGI Symbol;Acc:MGI:95802]</t>
  </si>
  <si>
    <t>ENSMUSG00000103473</t>
  </si>
  <si>
    <t>Gm37696</t>
  </si>
  <si>
    <t>predicted gene, 37696 [Source:MGI Symbol;Acc:MGI:5610924]</t>
  </si>
  <si>
    <t>ENSMUSG00000040896</t>
  </si>
  <si>
    <t>Kcnd3</t>
  </si>
  <si>
    <t>potassium voltage-gated channel, Shal-related family, member 3 [Source:MGI Symbol;Acc:MGI:1928743]</t>
  </si>
  <si>
    <t>ENSMUSG00000028347</t>
  </si>
  <si>
    <t>Tmeff1</t>
  </si>
  <si>
    <t>transmembrane protein with EGF-like and two follistatin-like domains 1 [Source:MGI Symbol;Acc:MGI:1926810]</t>
  </si>
  <si>
    <t>ENSMUSG00000022098</t>
  </si>
  <si>
    <t>Bmp1</t>
  </si>
  <si>
    <t>bone morphogenetic protein 1 [Source:MGI Symbol;Acc:MGI:88176]</t>
  </si>
  <si>
    <t>ENSMUSG00000026005</t>
  </si>
  <si>
    <t>Rpe</t>
  </si>
  <si>
    <t>ribulose-5-phosphate-3-epimerase [Source:MGI Symbol;Acc:MGI:1913896]</t>
  </si>
  <si>
    <t>ENSMUSG00000035158</t>
  </si>
  <si>
    <t>Mitf</t>
  </si>
  <si>
    <t>melanogenesis associated transcription factor [Source:MGI Symbol;Acc:MGI:104554]</t>
  </si>
  <si>
    <t>ENSMUSG00000033904</t>
  </si>
  <si>
    <t>Ccp110</t>
  </si>
  <si>
    <t>centriolar coiled coil protein 110 [Source:MGI Symbol;Acc:MGI:2141942]</t>
  </si>
  <si>
    <t>ENSMUSG00000072893</t>
  </si>
  <si>
    <t>4933439C10Rik</t>
  </si>
  <si>
    <t>RIKEN cDNA 4933439C10 gene [Source:MGI Symbol;Acc:MGI:1921726]</t>
  </si>
  <si>
    <t>ENSMUSG00000026856</t>
  </si>
  <si>
    <t>Dolpp1</t>
  </si>
  <si>
    <t>dolichyl pyrophosphate phosphatase 1 [Source:MGI Symbol;Acc:MGI:1914093]</t>
  </si>
  <si>
    <t>ENSMUSG00000019194</t>
  </si>
  <si>
    <t>Scn1b</t>
  </si>
  <si>
    <t>sodium channel, voltage-gated, type I, beta [Source:MGI Symbol;Acc:MGI:98247]</t>
  </si>
  <si>
    <t>ENSMUSG00000035355</t>
  </si>
  <si>
    <t>Kcnh4</t>
  </si>
  <si>
    <t>potassium voltage-gated channel, subfamily H (eag-related), member 4 [Source:MGI Symbol;Acc:MGI:2156184]</t>
  </si>
  <si>
    <t>ENSMUSG00000028519</t>
  </si>
  <si>
    <t>Dab1</t>
  </si>
  <si>
    <t>disabled 1 [Source:MGI Symbol;Acc:MGI:108554]</t>
  </si>
  <si>
    <t>ENSMUSG00000021278</t>
  </si>
  <si>
    <t>Amn</t>
  </si>
  <si>
    <t>amnionless [Source:MGI Symbol;Acc:MGI:1934943]</t>
  </si>
  <si>
    <t>ENSMUSG00000002068</t>
  </si>
  <si>
    <t>Ccne1</t>
  </si>
  <si>
    <t>cyclin E1 [Source:MGI Symbol;Acc:MGI:88316]</t>
  </si>
  <si>
    <t>ENSMUSG00000019773</t>
  </si>
  <si>
    <t>Fbxo5</t>
  </si>
  <si>
    <t>F-box protein 5 [Source:MGI Symbol;Acc:MGI:1914391]</t>
  </si>
  <si>
    <t>ENSMUSG00000027376</t>
  </si>
  <si>
    <t>Prom2</t>
  </si>
  <si>
    <t>prominin 2 [Source:MGI Symbol;Acc:MGI:2138997]</t>
  </si>
  <si>
    <t>ENSMUSG00000019979</t>
  </si>
  <si>
    <t>Apaf1</t>
  </si>
  <si>
    <t>apoptotic peptidase activating factor 1 [Source:MGI Symbol;Acc:MGI:1306796]</t>
  </si>
  <si>
    <t>ENSMUSG00000039081</t>
  </si>
  <si>
    <t>Zfp503</t>
  </si>
  <si>
    <t>zinc finger protein 503 [Source:MGI Symbol;Acc:MGI:1353644]</t>
  </si>
  <si>
    <t>ENSMUSG00000036499</t>
  </si>
  <si>
    <t>Eea1</t>
  </si>
  <si>
    <t>early endosome antigen 1 [Source:MGI Symbol;Acc:MGI:2442192]</t>
  </si>
  <si>
    <t>ENSMUSG00000036862</t>
  </si>
  <si>
    <t>Dchs1</t>
  </si>
  <si>
    <t>dachsous cadherin related 1 [Source:MGI Symbol;Acc:MGI:2685011]</t>
  </si>
  <si>
    <t>ENSMUSG00000041261</t>
  </si>
  <si>
    <t>Car8</t>
  </si>
  <si>
    <t>carbonic anhydrase 8 [Source:MGI Symbol;Acc:MGI:88253]</t>
  </si>
  <si>
    <t>ENSMUSG00000033597</t>
  </si>
  <si>
    <t>Caskin1</t>
  </si>
  <si>
    <t>CASK interacting protein 1 [Source:MGI Symbol;Acc:MGI:2442952]</t>
  </si>
  <si>
    <t>ENSMUSG00000017499</t>
  </si>
  <si>
    <t>Cdc6</t>
  </si>
  <si>
    <t>cell division cycle 6 [Source:MGI Symbol;Acc:MGI:1345150]</t>
  </si>
  <si>
    <t>ENSMUSG00000057897</t>
  </si>
  <si>
    <t>Camk2b</t>
  </si>
  <si>
    <t>calcium/calmodulin-dependent protein kinase II, beta [Source:MGI Symbol;Acc:MGI:88257]</t>
  </si>
  <si>
    <t>ENSMUSG00000042082</t>
  </si>
  <si>
    <t>Arsb</t>
  </si>
  <si>
    <t>arylsulfatase B [Source:MGI Symbol;Acc:MGI:88075]</t>
  </si>
  <si>
    <t>ENSMUSG00000029128</t>
  </si>
  <si>
    <t>Rab28</t>
  </si>
  <si>
    <t>RAB28, member RAS oncogene family [Source:MGI Symbol;Acc:MGI:1917285]</t>
  </si>
  <si>
    <t>ENSMUSG00000073002</t>
  </si>
  <si>
    <t>Vamp5</t>
  </si>
  <si>
    <t>vesicle-associated membrane protein 5 [Source:MGI Symbol;Acc:MGI:1858622]</t>
  </si>
  <si>
    <t>ENSMUSG00000005034</t>
  </si>
  <si>
    <t>Prkacb</t>
  </si>
  <si>
    <t>protein kinase, cAMP dependent, catalytic, beta [Source:MGI Symbol;Acc:MGI:97594]</t>
  </si>
  <si>
    <t>ENSMUSG00000056612</t>
  </si>
  <si>
    <t>Ppp1r14b</t>
  </si>
  <si>
    <t>protein phosphatase 1, regulatory inhibitor subunit 14B [Source:MGI Symbol;Acc:MGI:107682]</t>
  </si>
  <si>
    <t>ENSMUSG00000011257</t>
  </si>
  <si>
    <t>Pabpc4</t>
  </si>
  <si>
    <t>poly(A) binding protein, cytoplasmic 4 [Source:MGI Symbol;Acc:MGI:2385206]</t>
  </si>
  <si>
    <t>ENSMUSG00000026430</t>
  </si>
  <si>
    <t>Rassf5</t>
  </si>
  <si>
    <t>Ras association (RalGDS/AF-6) domain family member 5 [Source:MGI Symbol;Acc:MGI:1926375]</t>
  </si>
  <si>
    <t>ENSMUSG00000020848</t>
  </si>
  <si>
    <t>Doc2b</t>
  </si>
  <si>
    <t>double C2, beta [Source:MGI Symbol;Acc:MGI:1100497]</t>
  </si>
  <si>
    <t>ENSMUSG00000085175</t>
  </si>
  <si>
    <t>Gm11423</t>
  </si>
  <si>
    <t>predicted gene 11423 [Source:MGI Symbol;Acc:MGI:3651335]</t>
  </si>
  <si>
    <t>ENSMUSG00000043252</t>
  </si>
  <si>
    <t>Tmem64</t>
  </si>
  <si>
    <t>transmembrane protein 64 [Source:MGI Symbol;Acc:MGI:2140359]</t>
  </si>
  <si>
    <t>ENSMUSG00000026930</t>
  </si>
  <si>
    <t>Gpsm1</t>
  </si>
  <si>
    <t>G-protein signalling modulator 1 (AGS3-like, C. elegans) [Source:MGI Symbol;Acc:MGI:1915089]</t>
  </si>
  <si>
    <t>ENSMUSG00000041870</t>
  </si>
  <si>
    <t>Ankrd13a</t>
  </si>
  <si>
    <t>ankyrin repeat domain 13a [Source:MGI Symbol;Acc:MGI:1915670]</t>
  </si>
  <si>
    <t>ENSMUSG00000031642</t>
  </si>
  <si>
    <t>Sh3rf1</t>
  </si>
  <si>
    <t>SH3 domain containing ring finger 1 [Source:MGI Symbol;Acc:MGI:1913066]</t>
  </si>
  <si>
    <t>ENSMUSG00000030225</t>
  </si>
  <si>
    <t>Dera</t>
  </si>
  <si>
    <t>deoxyribose-phosphate aldolase (putative) [Source:MGI Symbol;Acc:MGI:1913762]</t>
  </si>
  <si>
    <t>ENSMUSG00000038895</t>
  </si>
  <si>
    <t>Zfp653</t>
  </si>
  <si>
    <t>zinc finger protein 653 [Source:MGI Symbol;Acc:MGI:2442362]</t>
  </si>
  <si>
    <t>ENSMUSG00000048582</t>
  </si>
  <si>
    <t>Gja3</t>
  </si>
  <si>
    <t>gap junction protein, alpha 3 [Source:MGI Symbol;Acc:MGI:95714]</t>
  </si>
  <si>
    <t>ENSMUSG00000024873</t>
  </si>
  <si>
    <t>Cnih2</t>
  </si>
  <si>
    <t>cornichon family AMPA receptor auxiliary protein 2 [Source:MGI Symbol;Acc:MGI:1277225]</t>
  </si>
  <si>
    <t>ENSMUSG00000033722</t>
  </si>
  <si>
    <t>BC034090</t>
  </si>
  <si>
    <t>cDNA sequence BC034090 [Source:MGI Symbol;Acc:MGI:2672904]</t>
  </si>
  <si>
    <t>ENSMUSG00000035547</t>
  </si>
  <si>
    <t>Capn5</t>
  </si>
  <si>
    <t>calpain 5 [Source:MGI Symbol;Acc:MGI:1100859]</t>
  </si>
  <si>
    <t>ENSMUSG00000036893</t>
  </si>
  <si>
    <t>Ehmt1</t>
  </si>
  <si>
    <t>euchromatic histone methyltransferase 1 [Source:MGI Symbol;Acc:MGI:1924933]</t>
  </si>
  <si>
    <t>ENSMUSG00000021573</t>
  </si>
  <si>
    <t>Tppp</t>
  </si>
  <si>
    <t>tubulin polymerization promoting protein [Source:MGI Symbol;Acc:MGI:1920198]</t>
  </si>
  <si>
    <t>ENSMUSG00000031934</t>
  </si>
  <si>
    <t>Panx1</t>
  </si>
  <si>
    <t>pannexin 1 [Source:MGI Symbol;Acc:MGI:1860055]</t>
  </si>
  <si>
    <t>ENSMUSG00000030493</t>
  </si>
  <si>
    <t>Faap24</t>
  </si>
  <si>
    <t>Fanconi anemia core complex associated protein 24 [Source:MGI Symbol;Acc:MGI:2142208]</t>
  </si>
  <si>
    <t>ENSMUSG00000089762</t>
  </si>
  <si>
    <t>Ier5l</t>
  </si>
  <si>
    <t>immediate early response 5-like [Source:MGI Symbol;Acc:MGI:1919750]</t>
  </si>
  <si>
    <t>ENSMUSG00000093803</t>
  </si>
  <si>
    <t>Ppp2r3d</t>
  </si>
  <si>
    <t>protein phosphatase 2 (formerly 2A), regulatory subunit B'', delta [Source:MGI Symbol;Acc:MGI:1335093]</t>
  </si>
  <si>
    <t>ENSMUSG00000049230</t>
  </si>
  <si>
    <t>Gm9833</t>
  </si>
  <si>
    <t>predicted gene 9833 [Source:MGI Symbol;Acc:MGI:3641855]</t>
  </si>
  <si>
    <t>ENSMUSG00000045176</t>
  </si>
  <si>
    <t>Borcs6</t>
  </si>
  <si>
    <t>BLOC-1 related complex subunit 6 [Source:MGI Symbol;Acc:MGI:1919173]</t>
  </si>
  <si>
    <t>ENSMUSG00000101609</t>
  </si>
  <si>
    <t>Kcnq1ot1</t>
  </si>
  <si>
    <t>KCNQ1 overlapping transcript 1 [Source:MGI Symbol;Acc:MGI:1926855]</t>
  </si>
  <si>
    <t>ENSMUSG00000046580</t>
  </si>
  <si>
    <t>Gm7862</t>
  </si>
  <si>
    <t>predicted gene 7862 [Source:MGI Symbol;Acc:MGI:3648002]</t>
  </si>
  <si>
    <t>ENSMUSG00000063972</t>
  </si>
  <si>
    <t>Nr6a1</t>
  </si>
  <si>
    <t>nuclear receptor subfamily 6, group A, member 1 [Source:MGI Symbol;Acc:MGI:1352459]</t>
  </si>
  <si>
    <t>ENSMUSG00000021217</t>
  </si>
  <si>
    <t>Tshz3</t>
  </si>
  <si>
    <t>teashirt zinc finger family member 3 [Source:MGI Symbol;Acc:MGI:2442819]</t>
  </si>
  <si>
    <t>ENSMUSG00000036111</t>
  </si>
  <si>
    <t>Lmo1</t>
  </si>
  <si>
    <t>LIM domain only 1 [Source:MGI Symbol;Acc:MGI:102812]</t>
  </si>
  <si>
    <t>ENSMUSG00000073485</t>
  </si>
  <si>
    <t>H3f3aos</t>
  </si>
  <si>
    <t>H3.3 histone A, opposite strand [Source:MGI Symbol;Acc:MGI:3802006]</t>
  </si>
  <si>
    <t>ENSMUSG00000033590</t>
  </si>
  <si>
    <t>Myo5c</t>
  </si>
  <si>
    <t>myosin VC [Source:MGI Symbol;Acc:MGI:2442485]</t>
  </si>
  <si>
    <t>ENSMUSG00000030494</t>
  </si>
  <si>
    <t>Rhpn2</t>
  </si>
  <si>
    <t>rhophilin, Rho GTPase binding protein 2 [Source:MGI Symbol;Acc:MGI:1289234]</t>
  </si>
  <si>
    <t>ENSMUSG00000019852</t>
  </si>
  <si>
    <t>Arfgef3</t>
  </si>
  <si>
    <t>ARFGEF family member 3 [Source:MGI Symbol;Acc:MGI:106387]</t>
  </si>
  <si>
    <t>ENSMUSG00000041923</t>
  </si>
  <si>
    <t>Nol4</t>
  </si>
  <si>
    <t>nucleolar protein 4 [Source:MGI Symbol;Acc:MGI:2441684]</t>
  </si>
  <si>
    <t>ENSMUSG00000002059</t>
  </si>
  <si>
    <t>Rab34</t>
  </si>
  <si>
    <t>RAB34, member RAS oncogene family [Source:MGI Symbol;Acc:MGI:104606]</t>
  </si>
  <si>
    <t>ENSMUSG00000026890</t>
  </si>
  <si>
    <t>Lhx6</t>
  </si>
  <si>
    <t>LIM homeobox protein 6 [Source:MGI Symbol;Acc:MGI:1306803]</t>
  </si>
  <si>
    <t>ENSMUSG00000064090</t>
  </si>
  <si>
    <t>Vrk2</t>
  </si>
  <si>
    <t>vaccinia related kinase 2 [Source:MGI Symbol;Acc:MGI:1917172]</t>
  </si>
  <si>
    <t>ENSMUSG00000005802</t>
  </si>
  <si>
    <t>Slc30a4</t>
  </si>
  <si>
    <t>solute carrier family 30 (zinc transporter), member 4 [Source:MGI Symbol;Acc:MGI:1345282]</t>
  </si>
  <si>
    <t>ENSMUSG00000028649</t>
  </si>
  <si>
    <t>Macf1</t>
  </si>
  <si>
    <t>microtubule-actin crosslinking factor 1 [Source:MGI Symbol;Acc:MGI:108559]</t>
  </si>
  <si>
    <t>ENSMUSG00000022211</t>
  </si>
  <si>
    <t>Carmil3</t>
  </si>
  <si>
    <t>capping protein regulator and myosin 1 linker 3 [Source:MGI Symbol;Acc:MGI:2448573]</t>
  </si>
  <si>
    <t>ENSMUSG00000025140</t>
  </si>
  <si>
    <t>Pycr1</t>
  </si>
  <si>
    <t>pyrroline-5-carboxylate reductase 1 [Source:MGI Symbol;Acc:MGI:2384795]</t>
  </si>
  <si>
    <t>ENSMUSG00000046591</t>
  </si>
  <si>
    <t>Ticrr</t>
  </si>
  <si>
    <t>TOPBP1-interacting checkpoint and replication regulator [Source:MGI Symbol;Acc:MGI:1924261]</t>
  </si>
  <si>
    <t>ENSMUSG00000033948</t>
  </si>
  <si>
    <t>Zswim5</t>
  </si>
  <si>
    <t>zinc finger SWIM-type containing 5 [Source:MGI Symbol;Acc:MGI:1921714]</t>
  </si>
  <si>
    <t>ENSMUSG00000007946</t>
  </si>
  <si>
    <t>Phox2a</t>
  </si>
  <si>
    <t>paired-like homeobox 2a [Source:MGI Symbol;Acc:MGI:106633]</t>
  </si>
  <si>
    <t>ENSMUSG00000020396</t>
  </si>
  <si>
    <t>Nefh</t>
  </si>
  <si>
    <t>neurofilament, heavy polypeptide [Source:MGI Symbol;Acc:MGI:97309]</t>
  </si>
  <si>
    <t>ENSMUSG00000034275</t>
  </si>
  <si>
    <t>Igsf9b</t>
  </si>
  <si>
    <t>immunoglobulin superfamily, member 9B [Source:MGI Symbol;Acc:MGI:2685354]</t>
  </si>
  <si>
    <t>ENSMUSG00000071647</t>
  </si>
  <si>
    <t>Eml3</t>
  </si>
  <si>
    <t>echinoderm microtubule associated protein like 3 [Source:MGI Symbol;Acc:MGI:2387612]</t>
  </si>
  <si>
    <t>ENSMUSG00000007589</t>
  </si>
  <si>
    <t>Tinf2</t>
  </si>
  <si>
    <t>Terf1 (TRF1)-interacting nuclear factor 2 [Source:MGI Symbol;Acc:MGI:107246]</t>
  </si>
  <si>
    <t>ENSMUSG00000086342</t>
  </si>
  <si>
    <t>Gm12932</t>
  </si>
  <si>
    <t>predicted gene 12932 [Source:MGI Symbol;Acc:MGI:3651151]</t>
  </si>
  <si>
    <t>ENSMUSG00000074283</t>
  </si>
  <si>
    <t>Zfp109</t>
  </si>
  <si>
    <t>zinc finger protein 109 [Source:MGI Symbol;Acc:MGI:1929099]</t>
  </si>
  <si>
    <t>ENSMUSG00000038181</t>
  </si>
  <si>
    <t>Chpf2</t>
  </si>
  <si>
    <t>chondroitin polymerizing factor 2 [Source:MGI Symbol;Acc:MGI:1917522]</t>
  </si>
  <si>
    <t>ENSMUSG00000041718</t>
  </si>
  <si>
    <t>Alg13</t>
  </si>
  <si>
    <t>asparagine-linked glycosylation 13 [Source:MGI Symbol;Acc:MGI:1914824]</t>
  </si>
  <si>
    <t>ENSMUSG00000022707</t>
  </si>
  <si>
    <t>Gbe1</t>
  </si>
  <si>
    <t>glucan (1,4-alpha-), branching enzyme 1 [Source:MGI Symbol;Acc:MGI:1921435]</t>
  </si>
  <si>
    <t>ENSMUSG00000002897</t>
  </si>
  <si>
    <t>Il17ra</t>
  </si>
  <si>
    <t>interleukin 17 receptor A [Source:MGI Symbol;Acc:MGI:107399]</t>
  </si>
  <si>
    <t>ENSMUSG00000032872</t>
  </si>
  <si>
    <t>Cyb5r4</t>
  </si>
  <si>
    <t>cytochrome b5 reductase 4 [Source:MGI Symbol;Acc:MGI:2386848]</t>
  </si>
  <si>
    <t>ENSMUSG00000045211</t>
  </si>
  <si>
    <t>Nudt18</t>
  </si>
  <si>
    <t>nudix (nucleoside diphosphate linked moiety X)-type motif 18 [Source:MGI Symbol;Acc:MGI:2385853]</t>
  </si>
  <si>
    <t>ENSMUSG00000039474</t>
  </si>
  <si>
    <t>Wfs1</t>
  </si>
  <si>
    <t>wolframin ER transmembrane glycoprotein [Source:MGI Symbol;Acc:MGI:1328355]</t>
  </si>
  <si>
    <t>ENSMUSG00000044496</t>
  </si>
  <si>
    <t>2510039O18Rik</t>
  </si>
  <si>
    <t>RIKEN cDNA 2510039O18 gene [Source:MGI Symbol;Acc:MGI:1924284]</t>
  </si>
  <si>
    <t>ENSMUSG00000036246</t>
  </si>
  <si>
    <t>Gmip</t>
  </si>
  <si>
    <t>Gem-interacting protein [Source:MGI Symbol;Acc:MGI:1926066]</t>
  </si>
  <si>
    <t>ENSMUSG00000038970</t>
  </si>
  <si>
    <t>Lmtk2</t>
  </si>
  <si>
    <t>lemur tyrosine kinase 2 [Source:MGI Symbol;Acc:MGI:3036247]</t>
  </si>
  <si>
    <t>ENSMUSG00000062421</t>
  </si>
  <si>
    <t>Arf2</t>
  </si>
  <si>
    <t>ADP-ribosylation factor 2 [Source:MGI Symbol;Acc:MGI:99595]</t>
  </si>
  <si>
    <t>ENSMUSG00000024892</t>
  </si>
  <si>
    <t>Pcx</t>
  </si>
  <si>
    <t>pyruvate carboxylase [Source:MGI Symbol;Acc:MGI:97520]</t>
  </si>
  <si>
    <t>ENSMUSG00000018566</t>
  </si>
  <si>
    <t>Slc2a4</t>
  </si>
  <si>
    <t>solute carrier family 2 (facilitated glucose transporter), member 4 [Source:MGI Symbol;Acc:MGI:95758]</t>
  </si>
  <si>
    <t>ENSMUSG00000026883</t>
  </si>
  <si>
    <t>Dab2ip</t>
  </si>
  <si>
    <t>disabled 2 interacting protein [Source:MGI Symbol;Acc:MGI:1916851]</t>
  </si>
  <si>
    <t>ENSMUSG00000031155</t>
  </si>
  <si>
    <t>Pim2</t>
  </si>
  <si>
    <t>proviral integration site 2 [Source:MGI Symbol;Acc:MGI:97587]</t>
  </si>
  <si>
    <t>ENSMUSG00000045664</t>
  </si>
  <si>
    <t>Cdc42ep2</t>
  </si>
  <si>
    <t>CDC42 effector protein (Rho GTPase binding) 2 [Source:MGI Symbol;Acc:MGI:1929744]</t>
  </si>
  <si>
    <t>ENSMUSG00000043866</t>
  </si>
  <si>
    <t>Taf10</t>
  </si>
  <si>
    <t>TATA-box binding protein associated factor 10 [Source:MGI Symbol;Acc:MGI:1346320]</t>
  </si>
  <si>
    <t>ENSMUSG00000032754</t>
  </si>
  <si>
    <t>Slc8b1</t>
  </si>
  <si>
    <t>solute carrier family 8 (sodium/lithium/calcium exchanger), member B1 [Source:MGI Symbol;Acc:MGI:2180781]</t>
  </si>
  <si>
    <t>ENSMUSG00000024590</t>
  </si>
  <si>
    <t>Lmnb1</t>
  </si>
  <si>
    <t>lamin B1 [Source:MGI Symbol;Acc:MGI:96795]</t>
  </si>
  <si>
    <t>ENSMUSG00000050148</t>
  </si>
  <si>
    <t>Ubqln2</t>
  </si>
  <si>
    <t>ubiquilin 2 [Source:MGI Symbol;Acc:MGI:1860283]</t>
  </si>
  <si>
    <t>ENSMUSG00000034311</t>
  </si>
  <si>
    <t>Kif4</t>
  </si>
  <si>
    <t>kinesin family member 4 [Source:MGI Symbol;Acc:MGI:108389]</t>
  </si>
  <si>
    <t>ENSMUSG00000039628</t>
  </si>
  <si>
    <t>Hs3st6</t>
  </si>
  <si>
    <t>heparan sulfate (glucosamine) 3-O-sulfotransferase 6 [Source:MGI Symbol;Acc:MGI:3580487]</t>
  </si>
  <si>
    <t>ENSMUSG00000073130</t>
  </si>
  <si>
    <t>Gm1141</t>
  </si>
  <si>
    <t>predicted gene 1141 [Source:MGI Symbol;Acc:MGI:2685987]</t>
  </si>
  <si>
    <t>ENSMUSG00000025762</t>
  </si>
  <si>
    <t>Larp1b</t>
  </si>
  <si>
    <t>La ribonucleoprotein domain family, member 1B [Source:MGI Symbol;Acc:MGI:1914604]</t>
  </si>
  <si>
    <t>ENSMUSG00000072640</t>
  </si>
  <si>
    <t>Lyrm9</t>
  </si>
  <si>
    <t>LYR motif containing 9 [Source:MGI Symbol;Acc:MGI:1913524]</t>
  </si>
  <si>
    <t>ENSMUSG00000009418</t>
  </si>
  <si>
    <t>Nav1</t>
  </si>
  <si>
    <t>neuron navigator 1 [Source:MGI Symbol;Acc:MGI:2183683]</t>
  </si>
  <si>
    <t>ENSMUSG00000072825</t>
  </si>
  <si>
    <t>Cep170b</t>
  </si>
  <si>
    <t>centrosomal protein 170B [Source:MGI Symbol;Acc:MGI:2145043]</t>
  </si>
  <si>
    <t>ENSMUSG00000038943</t>
  </si>
  <si>
    <t>Prc1</t>
  </si>
  <si>
    <t>protein regulator of cytokinesis 1 [Source:MGI Symbol;Acc:MGI:1858961]</t>
  </si>
  <si>
    <t>ENSMUSG00000041741</t>
  </si>
  <si>
    <t>Pde3a</t>
  </si>
  <si>
    <t>phosphodiesterase 3A, cGMP inhibited [Source:MGI Symbol;Acc:MGI:1860764]</t>
  </si>
  <si>
    <t>ENSMUSG00000003382</t>
  </si>
  <si>
    <t>Etv3</t>
  </si>
  <si>
    <t>ets variant 3 [Source:MGI Symbol;Acc:MGI:1350926]</t>
  </si>
  <si>
    <t>ENSMUSG00000041287</t>
  </si>
  <si>
    <t>Sox15</t>
  </si>
  <si>
    <t>SRY (sex determining region Y)-box 15 [Source:MGI Symbol;Acc:MGI:98363]</t>
  </si>
  <si>
    <t>ENSMUSG00000057982</t>
  </si>
  <si>
    <t>Zfp809</t>
  </si>
  <si>
    <t>zinc finger protein 809 [Source:MGI Symbol;Acc:MGI:2143362]</t>
  </si>
  <si>
    <t>ENSMUSG00000026826</t>
  </si>
  <si>
    <t>Nr4a2</t>
  </si>
  <si>
    <t>nuclear receptor subfamily 4, group A, member 2 [Source:MGI Symbol;Acc:MGI:1352456]</t>
  </si>
  <si>
    <t>ENSMUSG00000025511</t>
  </si>
  <si>
    <t>Tspan4</t>
  </si>
  <si>
    <t>tetraspanin 4 [Source:MGI Symbol;Acc:MGI:1928097]</t>
  </si>
  <si>
    <t>ENSMUSG00000069237</t>
  </si>
  <si>
    <t>Fam8a1</t>
  </si>
  <si>
    <t>family with sequence similarity 8, member A1 [Source:MGI Symbol;Acc:MGI:2145496]</t>
  </si>
  <si>
    <t>ENSMUSG00000025821</t>
  </si>
  <si>
    <t>Zfp282</t>
  </si>
  <si>
    <t>zinc finger protein 282 [Source:MGI Symbol;Acc:MGI:2141413]</t>
  </si>
  <si>
    <t>ENSMUSG00000109408</t>
  </si>
  <si>
    <t>A930037H05Rik</t>
  </si>
  <si>
    <t>RIKEN cDNA A930037H05 gene [Source:MGI Symbol;Acc:MGI:1925689]</t>
  </si>
  <si>
    <t>ENSMUSG00000028700</t>
  </si>
  <si>
    <t>Pomgnt1</t>
  </si>
  <si>
    <t>protein O-linked mannose beta 1,2-N-acetylglucosaminyltransferase [Source:MGI Symbol;Acc:MGI:1915523]</t>
  </si>
  <si>
    <t>ENSMUSG00000028631</t>
  </si>
  <si>
    <t>Kcnq4</t>
  </si>
  <si>
    <t>potassium voltage-gated channel, subfamily Q, member 4 [Source:MGI Symbol;Acc:MGI:1926803]</t>
  </si>
  <si>
    <t>ENSMUSG00000078453</t>
  </si>
  <si>
    <t>Abracl</t>
  </si>
  <si>
    <t>ABRA C-terminal like [Source:MGI Symbol;Acc:MGI:1920362]</t>
  </si>
  <si>
    <t>ENSMUSG00000032598</t>
  </si>
  <si>
    <t>Nckipsd</t>
  </si>
  <si>
    <t>NCK interacting protein with SH3 domain [Source:MGI Symbol;Acc:MGI:1931834]</t>
  </si>
  <si>
    <t>ENSMUSG00000018377</t>
  </si>
  <si>
    <t>Vezf1</t>
  </si>
  <si>
    <t>vascular endothelial zinc finger 1 [Source:MGI Symbol;Acc:MGI:1313291]</t>
  </si>
  <si>
    <t>ENSMUSG00000117171</t>
  </si>
  <si>
    <t>C230013L11Rik</t>
  </si>
  <si>
    <t>RIKEN cDNA C230013L11 gene [Source:MGI Symbol;Acc:MGI:2442581]</t>
  </si>
  <si>
    <t>ENSMUSG00000079470</t>
  </si>
  <si>
    <t>Utp14b</t>
  </si>
  <si>
    <t>UTP14B small subunit processome component [Source:MGI Symbol;Acc:MGI:2445092]</t>
  </si>
  <si>
    <t>ENSMUSG00000039252</t>
  </si>
  <si>
    <t>Lgi2</t>
  </si>
  <si>
    <t>leucine-rich repeat LGI family, member 2 [Source:MGI Symbol;Acc:MGI:2180196]</t>
  </si>
  <si>
    <t>ENSMUSG00000028397</t>
  </si>
  <si>
    <t>Kdm4c</t>
  </si>
  <si>
    <t>lysine (K)-specific demethylase 4C [Source:MGI Symbol;Acc:MGI:1924054]</t>
  </si>
  <si>
    <t>ENSMUSG00000037795</t>
  </si>
  <si>
    <t>N4bp2</t>
  </si>
  <si>
    <t>NEDD4 binding protein 2 [Source:MGI Symbol;Acc:MGI:2684414]</t>
  </si>
  <si>
    <t>ENSMUSG00000006715</t>
  </si>
  <si>
    <t>Gmnn</t>
  </si>
  <si>
    <t>geminin [Source:MGI Symbol;Acc:MGI:1927344]</t>
  </si>
  <si>
    <t>ENSMUSG00000005373</t>
  </si>
  <si>
    <t>Mlxipl</t>
  </si>
  <si>
    <t>MLX interacting protein-like [Source:MGI Symbol;Acc:MGI:1927999]</t>
  </si>
  <si>
    <t>ENSMUSG00000041771</t>
  </si>
  <si>
    <t>Slc24a4</t>
  </si>
  <si>
    <t>solute carrier family 24 (sodium/potassium/calcium exchanger), member 4 [Source:MGI Symbol;Acc:MGI:2447362]</t>
  </si>
  <si>
    <t>ENSMUSG00000022180</t>
  </si>
  <si>
    <t>Slc7a8</t>
  </si>
  <si>
    <t>solute carrier family 7 (cationic amino acid transporter, y+ system), member 8 [Source:MGI Symbol;Acc:MGI:1355323]</t>
  </si>
  <si>
    <t>ENSMUSG00000006356</t>
  </si>
  <si>
    <t>Crip2</t>
  </si>
  <si>
    <t>cysteine rich protein 2 [Source:MGI Symbol;Acc:MGI:1915587]</t>
  </si>
  <si>
    <t>ENSMUSG00000026393</t>
  </si>
  <si>
    <t>Nek7</t>
  </si>
  <si>
    <t>NIMA (never in mitosis gene a)-related expressed kinase 7 [Source:MGI Symbol;Acc:MGI:1890645]</t>
  </si>
  <si>
    <t>ENSMUSG00000073627</t>
  </si>
  <si>
    <t>C130036L24Rik</t>
  </si>
  <si>
    <t>RIKEN cDNA C130036L24 gene [Source:MGI Symbol;Acc:MGI:2441877]</t>
  </si>
  <si>
    <t>ENSMUSG00000038175</t>
  </si>
  <si>
    <t>Mylip</t>
  </si>
  <si>
    <t>myosin regulatory light chain interacting protein [Source:MGI Symbol;Acc:MGI:2388271]</t>
  </si>
  <si>
    <t>ENSMUSG00000002221</t>
  </si>
  <si>
    <t>Paxip1</t>
  </si>
  <si>
    <t>PAX interacting (with transcription-activation domain) protein 1 [Source:MGI Symbol;Acc:MGI:1890430]</t>
  </si>
  <si>
    <t>ENSMUSG00000020099</t>
  </si>
  <si>
    <t>Unc5b</t>
  </si>
  <si>
    <t>unc-5 netrin receptor B [Source:MGI Symbol;Acc:MGI:894703]</t>
  </si>
  <si>
    <t>ENSMUSG00000054452</t>
  </si>
  <si>
    <t>Tle5</t>
  </si>
  <si>
    <t>TLE family member 5, transcriptional modulator [Source:MGI Symbol;Acc:MGI:95806]</t>
  </si>
  <si>
    <t>ENSMUSG00000033705</t>
  </si>
  <si>
    <t>Stard9</t>
  </si>
  <si>
    <t>START domain containing 9 [Source:MGI Symbol;Acc:MGI:3045258]</t>
  </si>
  <si>
    <t>ENSMUSG00000030124</t>
  </si>
  <si>
    <t>Lag3</t>
  </si>
  <si>
    <t>lymphocyte-activation gene 3 [Source:MGI Symbol;Acc:MGI:106588]</t>
  </si>
  <si>
    <t>ENSMUSG00000009628</t>
  </si>
  <si>
    <t>Tex15</t>
  </si>
  <si>
    <t>testis expressed gene 15 [Source:MGI Symbol;Acc:MGI:1934816]</t>
  </si>
  <si>
    <t>ENSMUSG00000096655</t>
  </si>
  <si>
    <t>1700065D16Rik</t>
  </si>
  <si>
    <t>RIKEN cDNA 1700065D16 gene [Source:MGI Symbol;Acc:MGI:1920660]</t>
  </si>
  <si>
    <t>ENSMUSG00000059791</t>
  </si>
  <si>
    <t>Nrm</t>
  </si>
  <si>
    <t>nurim (nuclear envelope membrane protein) [Source:MGI Symbol;Acc:MGI:2146855]</t>
  </si>
  <si>
    <t>ENSMUSG00000040455</t>
  </si>
  <si>
    <t>Usp45</t>
  </si>
  <si>
    <t>ubiquitin specific petidase 45 [Source:MGI Symbol;Acc:MGI:101850]</t>
  </si>
  <si>
    <t>ENSMUSG00000020241</t>
  </si>
  <si>
    <t>Col6a2</t>
  </si>
  <si>
    <t>collagen, type VI, alpha 2 [Source:MGI Symbol;Acc:MGI:88460]</t>
  </si>
  <si>
    <t>ENSMUSG00000068876</t>
  </si>
  <si>
    <t>Cgn</t>
  </si>
  <si>
    <t>cingulin [Source:MGI Symbol;Acc:MGI:1927237]</t>
  </si>
  <si>
    <t>ENSMUSG00000027257</t>
  </si>
  <si>
    <t>Pacsin3</t>
  </si>
  <si>
    <t>protein kinase C and casein kinase substrate in neurons 3 [Source:MGI Symbol;Acc:MGI:1891410]</t>
  </si>
  <si>
    <t>ENSMUSG00000035829</t>
  </si>
  <si>
    <t>Ppp1r26</t>
  </si>
  <si>
    <t>protein phosphatase 1, regulatory subunit 26 [Source:MGI Symbol;Acc:MGI:2685193]</t>
  </si>
  <si>
    <t>ENSMUSG00000003581</t>
  </si>
  <si>
    <t>Rnf215</t>
  </si>
  <si>
    <t>ring finger protein 215 [Source:MGI Symbol;Acc:MGI:1918923]</t>
  </si>
  <si>
    <t>ENSMUSG00000026825</t>
  </si>
  <si>
    <t>Dnm1</t>
  </si>
  <si>
    <t>dynamin 1 [Source:MGI Symbol;Acc:MGI:107384]</t>
  </si>
  <si>
    <t>ENSMUSG00000036327</t>
  </si>
  <si>
    <t>Qsox2</t>
  </si>
  <si>
    <t>quiescin Q6 sulfhydryl oxidase 2 [Source:MGI Symbol;Acc:MGI:2387194]</t>
  </si>
  <si>
    <t>ENSMUSG00000037349</t>
  </si>
  <si>
    <t>Nudt22</t>
  </si>
  <si>
    <t>nudix (nucleoside diphosphate linked moiety X)-type motif 22 [Source:MGI Symbol;Acc:MGI:1915573]</t>
  </si>
  <si>
    <t>ENSMUSG00000031563</t>
  </si>
  <si>
    <t>Wwc2</t>
  </si>
  <si>
    <t>WW, C2 and coiled-coil domain containing 2 [Source:MGI Symbol;Acc:MGI:1261872]</t>
  </si>
  <si>
    <t>ENSMUSG00000078202</t>
  </si>
  <si>
    <t>Nrarp</t>
  </si>
  <si>
    <t>Notch-regulated ankyrin repeat protein [Source:MGI Symbol;Acc:MGI:1914372]</t>
  </si>
  <si>
    <t>ENSMUSG00000072437</t>
  </si>
  <si>
    <t>Nanos1</t>
  </si>
  <si>
    <t>nanos C2HC-type zinc finger 1 [Source:MGI Symbol;Acc:MGI:2669254]</t>
  </si>
  <si>
    <t>ENSMUSG00000000142</t>
  </si>
  <si>
    <t>Axin2</t>
  </si>
  <si>
    <t>axin 2 [Source:MGI Symbol;Acc:MGI:1270862]</t>
  </si>
  <si>
    <t>ENSMUSG00000033022</t>
  </si>
  <si>
    <t>Cdo1</t>
  </si>
  <si>
    <t>cysteine dioxygenase 1, cytosolic [Source:MGI Symbol;Acc:MGI:105925]</t>
  </si>
  <si>
    <t>ENSMUSG00000020439</t>
  </si>
  <si>
    <t>Smtn</t>
  </si>
  <si>
    <t>smoothelin [Source:MGI Symbol;Acc:MGI:1354727]</t>
  </si>
  <si>
    <t>ENSMUSG00000079033</t>
  </si>
  <si>
    <t>Mef2b</t>
  </si>
  <si>
    <t>myocyte enhancer factor 2B [Source:MGI Symbol;Acc:MGI:104526]</t>
  </si>
  <si>
    <t>ENSMUSG00000042589</t>
  </si>
  <si>
    <t>Cux2</t>
  </si>
  <si>
    <t>cut-like homeobox 2 [Source:MGI Symbol;Acc:MGI:107321]</t>
  </si>
  <si>
    <t>ENSMUSG00000037784</t>
  </si>
  <si>
    <t>Dzip1l</t>
  </si>
  <si>
    <t>DAZ interacting protein 1-like [Source:MGI Symbol;Acc:MGI:1919757]</t>
  </si>
  <si>
    <t>ENSMUSG00000045639</t>
  </si>
  <si>
    <t>Zfp629</t>
  </si>
  <si>
    <t>zinc finger protein 629 [Source:MGI Symbol;Acc:MGI:2444524]</t>
  </si>
  <si>
    <t>ENSMUSG00000047417</t>
  </si>
  <si>
    <t>Rexo1</t>
  </si>
  <si>
    <t>REX1, RNA exonuclease 1 [Source:MGI Symbol;Acc:MGI:1914182]</t>
  </si>
  <si>
    <t>ENSMUSG00000027469</t>
  </si>
  <si>
    <t>Tpx2</t>
  </si>
  <si>
    <t>TPX2, microtubule-associated [Source:MGI Symbol;Acc:MGI:1919369]</t>
  </si>
  <si>
    <t>ENSMUSG00000035781</t>
  </si>
  <si>
    <t>R3hdm4</t>
  </si>
  <si>
    <t>R3H domain containing 4 [Source:MGI Symbol;Acc:MGI:1924814]</t>
  </si>
  <si>
    <t>ENSMUSG00000021408</t>
  </si>
  <si>
    <t>Ripk1</t>
  </si>
  <si>
    <t>receptor (TNFRSF)-interacting serine-threonine kinase 1 [Source:MGI Symbol;Acc:MGI:108212]</t>
  </si>
  <si>
    <t>ENSMUSG00000007850</t>
  </si>
  <si>
    <t>Hnrnph1</t>
  </si>
  <si>
    <t>heterogeneous nuclear ribonucleoprotein H1 [Source:MGI Symbol;Acc:MGI:1891925]</t>
  </si>
  <si>
    <t>ENSMUSG00000020806</t>
  </si>
  <si>
    <t>Rhbdf2</t>
  </si>
  <si>
    <t>rhomboid 5 homolog 2 [Source:MGI Symbol;Acc:MGI:2442473]</t>
  </si>
  <si>
    <t>ENSMUSG00000043998</t>
  </si>
  <si>
    <t>Mgat2</t>
  </si>
  <si>
    <t>mannoside acetylglucosaminyltransferase 2 [Source:MGI Symbol;Acc:MGI:2384966]</t>
  </si>
  <si>
    <t>ENSMUSG00000039470</t>
  </si>
  <si>
    <t>Zdhhc2</t>
  </si>
  <si>
    <t>zinc finger, DHHC domain containing 2 [Source:MGI Symbol;Acc:MGI:1923452]</t>
  </si>
  <si>
    <t>ENSMUSG00000038037</t>
  </si>
  <si>
    <t>Socs1</t>
  </si>
  <si>
    <t>suppressor of cytokine signaling 1 [Source:MGI Symbol;Acc:MGI:1354910]</t>
  </si>
  <si>
    <t>ENSMUSG00000024304</t>
  </si>
  <si>
    <t>Cdh2</t>
  </si>
  <si>
    <t>cadherin 2 [Source:MGI Symbol;Acc:MGI:88355]</t>
  </si>
  <si>
    <t>ENSMUSG00000057265</t>
  </si>
  <si>
    <t>Bbof1</t>
  </si>
  <si>
    <t>basal body orientation factor 1 [Source:MGI Symbol;Acc:MGI:1920123]</t>
  </si>
  <si>
    <t>ENSMUSG00000002324</t>
  </si>
  <si>
    <t>Rec8</t>
  </si>
  <si>
    <t>REC8 meiotic recombination protein [Source:MGI Symbol;Acc:MGI:1929645]</t>
  </si>
  <si>
    <t>ENSMUSG00000040466</t>
  </si>
  <si>
    <t>Blvrb</t>
  </si>
  <si>
    <t>biliverdin reductase B (flavin reductase (NADPH)) [Source:MGI Symbol;Acc:MGI:2385271]</t>
  </si>
  <si>
    <t>ENSMUSG00000021702</t>
  </si>
  <si>
    <t>Thbs4</t>
  </si>
  <si>
    <t>thrombospondin 4 [Source:MGI Symbol;Acc:MGI:1101779]</t>
  </si>
  <si>
    <t>ENSMUSG00000066880</t>
  </si>
  <si>
    <t>Zfp617</t>
  </si>
  <si>
    <t>zinc finger protein 617 [Source:MGI Symbol;Acc:MGI:2684459]</t>
  </si>
  <si>
    <t>ENSMUSG00000029326</t>
  </si>
  <si>
    <t>Enoph1</t>
  </si>
  <si>
    <t>enolase-phosphatase 1 [Source:MGI Symbol;Acc:MGI:1915120]</t>
  </si>
  <si>
    <t>ENSMUSG00000025359</t>
  </si>
  <si>
    <t>Pmel</t>
  </si>
  <si>
    <t>premelanosome protein [Source:MGI Symbol;Acc:MGI:98301]</t>
  </si>
  <si>
    <t>ENSMUSG00000032815</t>
  </si>
  <si>
    <t>Fanca</t>
  </si>
  <si>
    <t>Fanconi anemia, complementation group A [Source:MGI Symbol;Acc:MGI:1341823]</t>
  </si>
  <si>
    <t>ENSMUSG00000059970</t>
  </si>
  <si>
    <t>Hspa2</t>
  </si>
  <si>
    <t>heat shock protein 2 [Source:MGI Symbol;Acc:MGI:96243]</t>
  </si>
  <si>
    <t>ENSMUSG00000030000</t>
  </si>
  <si>
    <t>Add2</t>
  </si>
  <si>
    <t>adducin 2 (beta) [Source:MGI Symbol;Acc:MGI:87919]</t>
  </si>
  <si>
    <t>ENSMUSG00000020471</t>
  </si>
  <si>
    <t>Pold2</t>
  </si>
  <si>
    <t>polymerase (DNA directed), delta 2, regulatory subunit [Source:MGI Symbol;Acc:MGI:1097163]</t>
  </si>
  <si>
    <t>ENSMUSG00000035011</t>
  </si>
  <si>
    <t>Zbtb7a</t>
  </si>
  <si>
    <t>zinc finger and BTB domain containing 7a [Source:MGI Symbol;Acc:MGI:1335091]</t>
  </si>
  <si>
    <t>ENSMUSG00000022763</t>
  </si>
  <si>
    <t>Aifm3</t>
  </si>
  <si>
    <t>apoptosis-inducing factor, mitochondrion-associated 3 [Source:MGI Symbol;Acc:MGI:1919418]</t>
  </si>
  <si>
    <t>ENSMUSG00000009092</t>
  </si>
  <si>
    <t>Derl3</t>
  </si>
  <si>
    <t>Der1-like domain family, member 3 [Source:MGI Symbol;Acc:MGI:1917627]</t>
  </si>
  <si>
    <t>ENSMUSG00000015189</t>
  </si>
  <si>
    <t>Casd1</t>
  </si>
  <si>
    <t>CAS1 domain containing 1 [Source:MGI Symbol;Acc:MGI:2384865]</t>
  </si>
  <si>
    <t>ENSMUSG00000099681</t>
  </si>
  <si>
    <t>1700052K11Rik</t>
  </si>
  <si>
    <t>RIKEN cDNA 1700052K11 gene [Source:MGI Symbol;Acc:MGI:1920681]</t>
  </si>
  <si>
    <t>ENSMUSG00000039824</t>
  </si>
  <si>
    <t>Myl6b</t>
  </si>
  <si>
    <t>myosin, light polypeptide 6B [Source:MGI Symbol;Acc:MGI:1917789]</t>
  </si>
  <si>
    <t>ENSMUSG00000063632</t>
  </si>
  <si>
    <t>Sox11</t>
  </si>
  <si>
    <t>SRY (sex determining region Y)-box 11 [Source:MGI Symbol;Acc:MGI:98359]</t>
  </si>
  <si>
    <t>ENSMUSG00000002384</t>
  </si>
  <si>
    <t>Bmp8b</t>
  </si>
  <si>
    <t>bone morphogenetic protein 8b [Source:MGI Symbol;Acc:MGI:107335]</t>
  </si>
  <si>
    <t>ENSMUSG00000097309</t>
  </si>
  <si>
    <t>Gm17249</t>
  </si>
  <si>
    <t>predicted gene, 17249 [Source:MGI Symbol;Acc:MGI:4936883]</t>
  </si>
  <si>
    <t>ENSMUSG00000029598</t>
  </si>
  <si>
    <t>Plbd2</t>
  </si>
  <si>
    <t>phospholipase B domain containing 2 [Source:MGI Symbol;Acc:MGI:1919022]</t>
  </si>
  <si>
    <t>ENSMUSG00000053093</t>
  </si>
  <si>
    <t>Myh7</t>
  </si>
  <si>
    <t>myosin, heavy polypeptide 7, cardiac muscle, beta [Source:MGI Symbol;Acc:MGI:2155600]</t>
  </si>
  <si>
    <t>ENSMUSG00000046230</t>
  </si>
  <si>
    <t>Vps13a</t>
  </si>
  <si>
    <t>vacuolar protein sorting 13A [Source:MGI Symbol;Acc:MGI:2444304]</t>
  </si>
  <si>
    <t>ENSMUSG00000025358</t>
  </si>
  <si>
    <t>Cdk2</t>
  </si>
  <si>
    <t>cyclin-dependent kinase 2 [Source:MGI Symbol;Acc:MGI:104772]</t>
  </si>
  <si>
    <t>ENSMUSG00000025470</t>
  </si>
  <si>
    <t>Zfp511</t>
  </si>
  <si>
    <t>zinc finger protein 511 [Source:MGI Symbol;Acc:MGI:1917002]</t>
  </si>
  <si>
    <t>ENSMUSG00000020246</t>
  </si>
  <si>
    <t>Hcfc2</t>
  </si>
  <si>
    <t>host cell factor C2 [Source:MGI Symbol;Acc:MGI:1915183]</t>
  </si>
  <si>
    <t>ENSMUSG00000018666</t>
  </si>
  <si>
    <t>Cbx1</t>
  </si>
  <si>
    <t>chromobox 1 [Source:MGI Symbol;Acc:MGI:105369]</t>
  </si>
  <si>
    <t>ENSMUSG00000112808</t>
  </si>
  <si>
    <t>Gm4739</t>
  </si>
  <si>
    <t>predicted gene 4739 [Source:MGI Symbol;Acc:MGI:3642984]</t>
  </si>
  <si>
    <t>ENSMUSG00000035164</t>
  </si>
  <si>
    <t>Zc3h12c</t>
  </si>
  <si>
    <t>zinc finger CCCH type containing 12C [Source:MGI Symbol;Acc:MGI:3026959]</t>
  </si>
  <si>
    <t>ENSMUSG00000001576</t>
  </si>
  <si>
    <t>Ergic1</t>
  </si>
  <si>
    <t>endoplasmic reticulum-golgi intermediate compartment (ERGIC) 1 [Source:MGI Symbol;Acc:MGI:1914708]</t>
  </si>
  <si>
    <t>ENSMUSG00000073144</t>
  </si>
  <si>
    <t>4930599N23Rik</t>
  </si>
  <si>
    <t>RIKEN cDNA 4930599N23 gene [Source:MGI Symbol;Acc:MGI:1922629]</t>
  </si>
  <si>
    <t>ENSMUSG00000066652</t>
  </si>
  <si>
    <t>Lefty2</t>
  </si>
  <si>
    <t>left-right determination factor 2 [Source:MGI Symbol;Acc:MGI:2443573]</t>
  </si>
  <si>
    <t>ENSMUSG00000022533</t>
  </si>
  <si>
    <t>Atp13a3</t>
  </si>
  <si>
    <t>ATPase type 13A3 [Source:MGI Symbol;Acc:MGI:2685387]</t>
  </si>
  <si>
    <t>ENSMUSG00000043090</t>
  </si>
  <si>
    <t>Zfp866</t>
  </si>
  <si>
    <t>zinc finger protein 866 [Source:MGI Symbol;Acc:MGI:3584369]</t>
  </si>
  <si>
    <t>ENSMUSG00000039693</t>
  </si>
  <si>
    <t>Msantd3</t>
  </si>
  <si>
    <t>Myb/SANT-like DNA-binding domain containing 3 [Source:MGI Symbol;Acc:MGI:1913915]</t>
  </si>
  <si>
    <t>ENSMUSG00000004843</t>
  </si>
  <si>
    <t>Chmp2b</t>
  </si>
  <si>
    <t>charged multivesicular body protein 2B [Source:MGI Symbol;Acc:MGI:1916192]</t>
  </si>
  <si>
    <t>ENSMUSG00000007670</t>
  </si>
  <si>
    <t>Khsrp</t>
  </si>
  <si>
    <t>KH-type splicing regulatory protein [Source:MGI Symbol;Acc:MGI:1336214]</t>
  </si>
  <si>
    <t>ENSMUSG00000027198</t>
  </si>
  <si>
    <t>Ext2</t>
  </si>
  <si>
    <t>exostosin glycosyltransferase 2 [Source:MGI Symbol;Acc:MGI:108050]</t>
  </si>
  <si>
    <t>ENSMUSG00000008976</t>
  </si>
  <si>
    <t>Gabpa</t>
  </si>
  <si>
    <t>GA repeat binding protein, alpha [Source:MGI Symbol;Acc:MGI:95610]</t>
  </si>
  <si>
    <t>ENSMUSG00000027285</t>
  </si>
  <si>
    <t>Haus2</t>
  </si>
  <si>
    <t>HAUS augmin-like complex, subunit 2 [Source:MGI Symbol;Acc:MGI:1913546]</t>
  </si>
  <si>
    <t>ENSMUSG00000028773</t>
  </si>
  <si>
    <t>Fabp3</t>
  </si>
  <si>
    <t>fatty acid binding protein 3, muscle and heart [Source:MGI Symbol;Acc:MGI:95476]</t>
  </si>
  <si>
    <t>ENSMUSG00000000581</t>
  </si>
  <si>
    <t>C1d</t>
  </si>
  <si>
    <t>C1D nuclear receptor co-repressor [Source:MGI Symbol;Acc:MGI:1927354]</t>
  </si>
  <si>
    <t>ENSMUSG00000055302</t>
  </si>
  <si>
    <t>Mrfap1</t>
  </si>
  <si>
    <t>Morf4 family associated protein 1 [Source:MGI Symbol;Acc:MGI:1914818]</t>
  </si>
  <si>
    <t>ENSMUSG00000001270</t>
  </si>
  <si>
    <t>Ckb</t>
  </si>
  <si>
    <t>creatine kinase, brain [Source:MGI Symbol;Acc:MGI:88407]</t>
  </si>
  <si>
    <t>ENSMUSG00000032777</t>
  </si>
  <si>
    <t>Gtf3c1</t>
  </si>
  <si>
    <t>general transcription factor III C 1 [Source:MGI Symbol;Acc:MGI:107887]</t>
  </si>
  <si>
    <t>ENSMUSG00000041308</t>
  </si>
  <si>
    <t>Sntb2</t>
  </si>
  <si>
    <t>syntrophin, basic 2 [Source:MGI Symbol;Acc:MGI:101771]</t>
  </si>
  <si>
    <t>ENSMUSG00000037416</t>
  </si>
  <si>
    <t>Dmxl1</t>
  </si>
  <si>
    <t>Dmx-like 1 [Source:MGI Symbol;Acc:MGI:2443926]</t>
  </si>
  <si>
    <t>ENSMUSG00000063808</t>
  </si>
  <si>
    <t>Gpatch1</t>
  </si>
  <si>
    <t>G patch domain containing 1 [Source:MGI Symbol;Acc:MGI:1914721]</t>
  </si>
  <si>
    <t>ENSMUSG00000036782</t>
  </si>
  <si>
    <t>Klhl13</t>
  </si>
  <si>
    <t>kelch-like 13 [Source:MGI Symbol;Acc:MGI:1914705]</t>
  </si>
  <si>
    <t>ENSMUSG00000024598</t>
  </si>
  <si>
    <t>Fbn2</t>
  </si>
  <si>
    <t>fibrillin 2 [Source:MGI Symbol;Acc:MGI:95490]</t>
  </si>
  <si>
    <t>ENSMUSG00000032511</t>
  </si>
  <si>
    <t>Scn5a</t>
  </si>
  <si>
    <t>sodium channel, voltage-gated, type V, alpha [Source:MGI Symbol;Acc:MGI:98251]</t>
  </si>
  <si>
    <t>ENSMUSG00000031887</t>
  </si>
  <si>
    <t>Tradd</t>
  </si>
  <si>
    <t>TNFRSF1A-associated via death domain [Source:MGI Symbol;Acc:MGI:109200]</t>
  </si>
  <si>
    <t>ENSMUSG00000026972</t>
  </si>
  <si>
    <t>Arrdc1</t>
  </si>
  <si>
    <t>arrestin domain containing 1 [Source:MGI Symbol;Acc:MGI:2446136]</t>
  </si>
  <si>
    <t>ENSMUSG00000055675</t>
  </si>
  <si>
    <t>Kbtbd11</t>
  </si>
  <si>
    <t>kelch repeat and BTB (POZ) domain containing 11 [Source:MGI Symbol;Acc:MGI:1922151]</t>
  </si>
  <si>
    <t>ENSMUSG00000034781</t>
  </si>
  <si>
    <t>Gna11</t>
  </si>
  <si>
    <t>guanine nucleotide binding protein, alpha 11 [Source:MGI Symbol;Acc:MGI:95766]</t>
  </si>
  <si>
    <t>ENSMUSG00000042029</t>
  </si>
  <si>
    <t>Ncapg2</t>
  </si>
  <si>
    <t>non-SMC condensin II complex, subunit G2 [Source:MGI Symbol;Acc:MGI:1923294]</t>
  </si>
  <si>
    <t>ENSMUSG00000027371</t>
  </si>
  <si>
    <t>Fahd2a</t>
  </si>
  <si>
    <t>fumarylacetoacetate hydrolase domain containing 2A [Source:MGI Symbol;Acc:MGI:1915376]</t>
  </si>
  <si>
    <t>ENSMUSG00000074405</t>
  </si>
  <si>
    <t>Zfp865</t>
  </si>
  <si>
    <t>zinc finger protein 865 [Source:MGI Symbol;Acc:MGI:2442656]</t>
  </si>
  <si>
    <t>ENSMUSG00000021187</t>
  </si>
  <si>
    <t>Tc2n</t>
  </si>
  <si>
    <t>tandem C2 domains, nuclear [Source:MGI Symbol;Acc:MGI:1921663]</t>
  </si>
  <si>
    <t>ENSMUSG00000035769</t>
  </si>
  <si>
    <t>Xylb</t>
  </si>
  <si>
    <t>xylulokinase homolog (H. influenzae) [Source:MGI Symbol;Acc:MGI:2142985]</t>
  </si>
  <si>
    <t>ENSMUSG00000021373</t>
  </si>
  <si>
    <t>Cap2</t>
  </si>
  <si>
    <t>CAP, adenylate cyclase-associated protein, 2 (yeast) [Source:MGI Symbol;Acc:MGI:1914502]</t>
  </si>
  <si>
    <t>ENSMUSG00000070737</t>
  </si>
  <si>
    <t>Tmem35b</t>
  </si>
  <si>
    <t>transmembrane protein 35B [Source:MGI Symbol;Acc:MGI:3758095]</t>
  </si>
  <si>
    <t>ENSMUSG00000079418</t>
  </si>
  <si>
    <t>Atg4a</t>
  </si>
  <si>
    <t>autophagy related 4A, cysteine peptidase [Source:MGI Symbol;Acc:MGI:2147903]</t>
  </si>
  <si>
    <t>ENSMUSG00000045160</t>
  </si>
  <si>
    <t>Bola3</t>
  </si>
  <si>
    <t>bolA-like 3 (E. coli) [Source:MGI Symbol;Acc:MGI:1925903]</t>
  </si>
  <si>
    <t>ENSMUSG00000032997</t>
  </si>
  <si>
    <t>Chpf</t>
  </si>
  <si>
    <t>chondroitin polymerizing factor [Source:MGI Symbol;Acc:MGI:106576]</t>
  </si>
  <si>
    <t>ENSMUSG00000031681</t>
  </si>
  <si>
    <t>Smad1</t>
  </si>
  <si>
    <t>SMAD family member 1 [Source:MGI Symbol;Acc:MGI:109452]</t>
  </si>
  <si>
    <t>ENSMUSG00000027367</t>
  </si>
  <si>
    <t>Stard7</t>
  </si>
  <si>
    <t>START domain containing 7 [Source:MGI Symbol;Acc:MGI:2139090]</t>
  </si>
  <si>
    <t>ENSMUSG00000075595</t>
  </si>
  <si>
    <t>Zfp652</t>
  </si>
  <si>
    <t>zinc finger protein 652 [Source:MGI Symbol;Acc:MGI:2442221]</t>
  </si>
  <si>
    <t>ENSMUSG00000034854</t>
  </si>
  <si>
    <t>Mfsd12</t>
  </si>
  <si>
    <t>major facilitator superfamily domain containing 12 [Source:MGI Symbol;Acc:MGI:3604804]</t>
  </si>
  <si>
    <t>ENSMUSG00000018405</t>
  </si>
  <si>
    <t>Mrm1</t>
  </si>
  <si>
    <t>mitochondrial rRNA methyltransferase 1 [Source:MGI Symbol;Acc:MGI:2443470]</t>
  </si>
  <si>
    <t>ENSMUSG00000041936</t>
  </si>
  <si>
    <t>Agrn</t>
  </si>
  <si>
    <t>agrin [Source:MGI Symbol;Acc:MGI:87961]</t>
  </si>
  <si>
    <t>ENSMUSG00000015653</t>
  </si>
  <si>
    <t>Steap2</t>
  </si>
  <si>
    <t>six transmembrane epithelial antigen of prostate 2 [Source:MGI Symbol;Acc:MGI:1921301]</t>
  </si>
  <si>
    <t>ENSMUSG00000024875</t>
  </si>
  <si>
    <t>Yif1a</t>
  </si>
  <si>
    <t>Yip1 interacting factor homolog A (S. cerevisiae) [Source:MGI Symbol;Acc:MGI:1915340]</t>
  </si>
  <si>
    <t>ENSMUSG00000051455</t>
  </si>
  <si>
    <t>Meioc</t>
  </si>
  <si>
    <t>meiosis specific with coiled-coil domain [Source:MGI Symbol;Acc:MGI:2686410]</t>
  </si>
  <si>
    <t>ENSMUSG00000054717</t>
  </si>
  <si>
    <t>Hmgb2</t>
  </si>
  <si>
    <t>high mobility group box 2 [Source:MGI Symbol;Acc:MGI:96157]</t>
  </si>
  <si>
    <t>ENSMUSG00000032688</t>
  </si>
  <si>
    <t>Malt1</t>
  </si>
  <si>
    <t>MALT1 paracaspase [Source:MGI Symbol;Acc:MGI:2445027]</t>
  </si>
  <si>
    <t>ENSMUSG00000027478</t>
  </si>
  <si>
    <t>Dnmt3b</t>
  </si>
  <si>
    <t>DNA methyltransferase 3B [Source:MGI Symbol;Acc:MGI:1261819]</t>
  </si>
  <si>
    <t>ENSMUSG00000045896</t>
  </si>
  <si>
    <t>Paip2b</t>
  </si>
  <si>
    <t>poly(A) binding protein interacting protein 2B [Source:MGI Symbol;Acc:MGI:2386865]</t>
  </si>
  <si>
    <t>ENSMUSG00000074671</t>
  </si>
  <si>
    <t>Tspyl3</t>
  </si>
  <si>
    <t>TSPY-like 3 [Source:MGI Symbol;Acc:MGI:2139328]</t>
  </si>
  <si>
    <t>ENSMUSG00000007888</t>
  </si>
  <si>
    <t>Crlf1</t>
  </si>
  <si>
    <t>cytokine receptor-like factor 1 [Source:MGI Symbol;Acc:MGI:1340030]</t>
  </si>
  <si>
    <t>ENSMUSG00000037224</t>
  </si>
  <si>
    <t>Zfyve28</t>
  </si>
  <si>
    <t>zinc finger, FYVE domain containing 28 [Source:MGI Symbol;Acc:MGI:2684992]</t>
  </si>
  <si>
    <t>ENSMUSG00000099997</t>
  </si>
  <si>
    <t>Tubb4b-ps2</t>
  </si>
  <si>
    <t>tubulin, beta 4B class IVB, pseudogene 2 [Source:MGI Symbol;Acc:MGI:3723458]</t>
  </si>
  <si>
    <t>ENSMUSG00000022855</t>
  </si>
  <si>
    <t>Senp2</t>
  </si>
  <si>
    <t>SUMO/sentrin specific peptidase 2 [Source:MGI Symbol;Acc:MGI:1923076]</t>
  </si>
  <si>
    <t>ENSMUSG00000050890</t>
  </si>
  <si>
    <t>Pdik1l</t>
  </si>
  <si>
    <t>PDLIM1 interacting kinase 1 like [Source:MGI Symbol;Acc:MGI:2385213]</t>
  </si>
  <si>
    <t>ENSMUSG00000042489</t>
  </si>
  <si>
    <t>Clspn</t>
  </si>
  <si>
    <t>claspin [Source:MGI Symbol;Acc:MGI:2445153]</t>
  </si>
  <si>
    <t>ENSMUSG00000032050</t>
  </si>
  <si>
    <t>Rdx</t>
  </si>
  <si>
    <t>radixin [Source:MGI Symbol;Acc:MGI:97887]</t>
  </si>
  <si>
    <t>ENSMUSG00000026659</t>
  </si>
  <si>
    <t>Dusp12</t>
  </si>
  <si>
    <t>dual specificity phosphatase 12 [Source:MGI Symbol;Acc:MGI:1890614]</t>
  </si>
  <si>
    <t>ENSMUSG00000028068</t>
  </si>
  <si>
    <t>Iqgap3</t>
  </si>
  <si>
    <t>IQ motif containing GTPase activating protein 3 [Source:MGI Symbol;Acc:MGI:3028642]</t>
  </si>
  <si>
    <t>ENSMUSG00000096687</t>
  </si>
  <si>
    <t>Mfsd4b4</t>
  </si>
  <si>
    <t>major facilitator superfamily domain containing 4B4 [Source:MGI Symbol;Acc:MGI:3035041]</t>
  </si>
  <si>
    <t>ENSMUSG00000024743</t>
  </si>
  <si>
    <t>Syt7</t>
  </si>
  <si>
    <t>synaptotagmin VII [Source:MGI Symbol;Acc:MGI:1859545]</t>
  </si>
  <si>
    <t>ENSMUSG00000055334</t>
  </si>
  <si>
    <t>Snupn</t>
  </si>
  <si>
    <t>snurportin 1 [Source:MGI Symbol;Acc:MGI:1913319]</t>
  </si>
  <si>
    <t>ENSMUSG00000001157</t>
  </si>
  <si>
    <t>Gmcl1</t>
  </si>
  <si>
    <t>germ cell-less, spermatogenesis associated 1 [Source:MGI Symbol;Acc:MGI:1345156]</t>
  </si>
  <si>
    <t>ENSMUSG00000046985</t>
  </si>
  <si>
    <t>Tapt1</t>
  </si>
  <si>
    <t>transmembrane anterior posterior transformation 1 [Source:MGI Symbol;Acc:MGI:2683537]</t>
  </si>
  <si>
    <t>ENSMUSG00000035266</t>
  </si>
  <si>
    <t>Helq</t>
  </si>
  <si>
    <t>helicase, POLQ-like [Source:MGI Symbol;Acc:MGI:2176740]</t>
  </si>
  <si>
    <t>ENSMUSG00000042686</t>
  </si>
  <si>
    <t>Jph1</t>
  </si>
  <si>
    <t>junctophilin 1 [Source:MGI Symbol;Acc:MGI:1891495]</t>
  </si>
  <si>
    <t>ENSMUSG00000031823</t>
  </si>
  <si>
    <t>Zdhhc7</t>
  </si>
  <si>
    <t>zinc finger, DHHC domain containing 7 [Source:MGI Symbol;Acc:MGI:2142662]</t>
  </si>
  <si>
    <t>ENSMUSG00000025856</t>
  </si>
  <si>
    <t>Pdgfa</t>
  </si>
  <si>
    <t>platelet derived growth factor, alpha [Source:MGI Symbol;Acc:MGI:97527]</t>
  </si>
  <si>
    <t>ENSMUSG00000041781</t>
  </si>
  <si>
    <t>Cpsf2</t>
  </si>
  <si>
    <t>cleavage and polyadenylation specific factor 2 [Source:MGI Symbol;Acc:MGI:1861601]</t>
  </si>
  <si>
    <t>ENSMUSG00000028661</t>
  </si>
  <si>
    <t>Epha8</t>
  </si>
  <si>
    <t>Eph receptor A8 [Source:MGI Symbol;Acc:MGI:109378]</t>
  </si>
  <si>
    <t>ENSMUSG00000038976</t>
  </si>
  <si>
    <t>Ppp1r9b</t>
  </si>
  <si>
    <t>protein phosphatase 1, regulatory subunit 9B [Source:MGI Symbol;Acc:MGI:2387581]</t>
  </si>
  <si>
    <t>ENSMUSG00000025316</t>
  </si>
  <si>
    <t>Banp</t>
  </si>
  <si>
    <t>BTG3 associated nuclear protein [Source:MGI Symbol;Acc:MGI:1889023]</t>
  </si>
  <si>
    <t>ENSMUSG00000036466</t>
  </si>
  <si>
    <t>Megf11</t>
  </si>
  <si>
    <t>multiple EGF-like-domains 11 [Source:MGI Symbol;Acc:MGI:1920951]</t>
  </si>
  <si>
    <t>ENSMUSG00000022602</t>
  </si>
  <si>
    <t>Arc</t>
  </si>
  <si>
    <t>activity regulated cytoskeletal-associated protein [Source:MGI Symbol;Acc:MGI:88067]</t>
  </si>
  <si>
    <t>ENSMUSG00000047036</t>
  </si>
  <si>
    <t>Zfp445</t>
  </si>
  <si>
    <t>zinc finger protein 445 [Source:MGI Symbol;Acc:MGI:2143340]</t>
  </si>
  <si>
    <t>ENSMUSG00000024797</t>
  </si>
  <si>
    <t>Vps51</t>
  </si>
  <si>
    <t>VPS51 GARP complex subunit [Source:MGI Symbol;Acc:MGI:1915755]</t>
  </si>
  <si>
    <t>ENSMUSG00000039911</t>
  </si>
  <si>
    <t>Spsb1</t>
  </si>
  <si>
    <t>splA/ryanodine receptor domain and SOCS box containing 1 [Source:MGI Symbol;Acc:MGI:1921896]</t>
  </si>
  <si>
    <t>ENSMUSG00000036438</t>
  </si>
  <si>
    <t>Calm2</t>
  </si>
  <si>
    <t>calmodulin 2 [Source:MGI Symbol;Acc:MGI:103250]</t>
  </si>
  <si>
    <t>ENSMUSG00000032369</t>
  </si>
  <si>
    <t>Plscr1</t>
  </si>
  <si>
    <t>phospholipid scramblase 1 [Source:MGI Symbol;Acc:MGI:893575]</t>
  </si>
  <si>
    <t>ENSMUSG00000034653</t>
  </si>
  <si>
    <t>Ythdc2</t>
  </si>
  <si>
    <t>YTH domain containing 2 [Source:MGI Symbol;Acc:MGI:2448561]</t>
  </si>
  <si>
    <t>ENSMUSG00000080893</t>
  </si>
  <si>
    <t>Ndufa12-ps</t>
  </si>
  <si>
    <t>NADH:ubiquinone oxidoreductase subunit A12, pseudogene [Source:MGI Symbol;Acc:MGI:3801934]</t>
  </si>
  <si>
    <t>ENSMUSG00000111828</t>
  </si>
  <si>
    <t>D830035M03Rik</t>
  </si>
  <si>
    <t>RIKEN cDNA D830035M03 gene [Source:MGI Symbol;Acc:MGI:2686558]</t>
  </si>
  <si>
    <t>ENSMUSG00000110156</t>
  </si>
  <si>
    <t>Gm42067</t>
  </si>
  <si>
    <t>predicted gene, 42067 [Source:MGI Symbol;Acc:MGI:5624952]</t>
  </si>
  <si>
    <t>ENSMUSG00000028223</t>
  </si>
  <si>
    <t>Decr1</t>
  </si>
  <si>
    <t>2,4-dienoyl CoA reductase 1, mitochondrial [Source:MGI Symbol;Acc:MGI:1914710]</t>
  </si>
  <si>
    <t>ENSMUSG00000066278</t>
  </si>
  <si>
    <t>Vps37b</t>
  </si>
  <si>
    <t>vacuolar protein sorting 37B [Source:MGI Symbol;Acc:MGI:1916724]</t>
  </si>
  <si>
    <t>ENSMUSG00000026670</t>
  </si>
  <si>
    <t>Uap1</t>
  </si>
  <si>
    <t>UDP-N-acetylglucosamine pyrophosphorylase 1 [Source:MGI Symbol;Acc:MGI:1334459]</t>
  </si>
  <si>
    <t>ENSMUSG00000022378</t>
  </si>
  <si>
    <t>Cyrib</t>
  </si>
  <si>
    <t>CYFIP related Rac1 interactor B [Source:MGI Symbol;Acc:MGI:1923520]</t>
  </si>
  <si>
    <t>ENSMUSG00000022769</t>
  </si>
  <si>
    <t>Sdf2l1</t>
  </si>
  <si>
    <t>stromal cell-derived factor 2-like 1 [Source:MGI Symbol;Acc:MGI:2149842]</t>
  </si>
  <si>
    <t>ENSMUSG00000047371</t>
  </si>
  <si>
    <t>Zfp768</t>
  </si>
  <si>
    <t>zinc finger protein 768 [Source:MGI Symbol;Acc:MGI:2384582]</t>
  </si>
  <si>
    <t>ENSMUSG00000042750</t>
  </si>
  <si>
    <t>Bex2</t>
  </si>
  <si>
    <t>brain expressed X-linked 2 [Source:MGI Symbol;Acc:MGI:1338017]</t>
  </si>
  <si>
    <t>ENSMUSG00000035329</t>
  </si>
  <si>
    <t>Fbxo33</t>
  </si>
  <si>
    <t>F-box protein 33 [Source:MGI Symbol;Acc:MGI:1917861]</t>
  </si>
  <si>
    <t>ENSMUSG00000000326</t>
  </si>
  <si>
    <t>Comt</t>
  </si>
  <si>
    <t>catechol-O-methyltransferase [Source:MGI Symbol;Acc:MGI:88470]</t>
  </si>
  <si>
    <t>ENSMUSG00000028059</t>
  </si>
  <si>
    <t>Arhgef2</t>
  </si>
  <si>
    <t>rho/rac guanine nucleotide exchange factor (GEF) 2 [Source:MGI Symbol;Acc:MGI:103264]</t>
  </si>
  <si>
    <t>ENSMUSG00000024588</t>
  </si>
  <si>
    <t>Fech</t>
  </si>
  <si>
    <t>ferrochelatase [Source:MGI Symbol;Acc:MGI:95513]</t>
  </si>
  <si>
    <t>ENSMUSG00000026027</t>
  </si>
  <si>
    <t>Stradb</t>
  </si>
  <si>
    <t>STE20-related kinase adaptor beta [Source:MGI Symbol;Acc:MGI:2144047]</t>
  </si>
  <si>
    <t>ENSMUSG00000038070</t>
  </si>
  <si>
    <t>Cntln</t>
  </si>
  <si>
    <t>centlein, centrosomal protein [Source:MGI Symbol;Acc:MGI:2443104]</t>
  </si>
  <si>
    <t>ENSMUSG00000002799</t>
  </si>
  <si>
    <t>Jag2</t>
  </si>
  <si>
    <t>jagged 2 [Source:MGI Symbol;Acc:MGI:1098270]</t>
  </si>
  <si>
    <t>ENSMUSG00000064225</t>
  </si>
  <si>
    <t>Paqr9</t>
  </si>
  <si>
    <t>progestin and adipoQ receptor family member IX [Source:MGI Symbol;Acc:MGI:1922802]</t>
  </si>
  <si>
    <t>ENSMUSG00000049521</t>
  </si>
  <si>
    <t>Cdc42ep1</t>
  </si>
  <si>
    <t>CDC42 effector protein (Rho GTPase binding) 1 [Source:MGI Symbol;Acc:MGI:1929763]</t>
  </si>
  <si>
    <t>ENSMUSG00000027254</t>
  </si>
  <si>
    <t>Map1a</t>
  </si>
  <si>
    <t>microtubule-associated protein 1 A [Source:MGI Symbol;Acc:MGI:1306776]</t>
  </si>
  <si>
    <t>ENSMUSG00000085711</t>
  </si>
  <si>
    <t>Gm15163</t>
  </si>
  <si>
    <t>predicted gene 15163 [Source:MGI Symbol;Acc:MGI:3642430]</t>
  </si>
  <si>
    <t>ENSMUSG00000034853</t>
  </si>
  <si>
    <t>Acot11</t>
  </si>
  <si>
    <t>acyl-CoA thioesterase 11 [Source:MGI Symbol;Acc:MGI:1913736]</t>
  </si>
  <si>
    <t>ENSMUSG00000017677</t>
  </si>
  <si>
    <t>Wsb1</t>
  </si>
  <si>
    <t>WD repeat and SOCS box-containing 1 [Source:MGI Symbol;Acc:MGI:1926139]</t>
  </si>
  <si>
    <t>ENSMUSG00000074218</t>
  </si>
  <si>
    <t>Cox7a1</t>
  </si>
  <si>
    <t>cytochrome c oxidase subunit 7A1 [Source:MGI Symbol;Acc:MGI:1316714]</t>
  </si>
  <si>
    <t>ENSMUSG00000028218</t>
  </si>
  <si>
    <t>Cibar1</t>
  </si>
  <si>
    <t>CBY1 interacting BAR domain containing 1 [Source:MGI Symbol;Acc:MGI:1915349]</t>
  </si>
  <si>
    <t>ENSMUSG00000028587</t>
  </si>
  <si>
    <t>Orc1</t>
  </si>
  <si>
    <t>origin recognition complex, subunit 1 [Source:MGI Symbol;Acc:MGI:1328337]</t>
  </si>
  <si>
    <t>ENSMUSG00000030822</t>
  </si>
  <si>
    <t>Prr14</t>
  </si>
  <si>
    <t>proline rich 14 [Source:MGI Symbol;Acc:MGI:2384565]</t>
  </si>
  <si>
    <t>ENSMUSG00000068329</t>
  </si>
  <si>
    <t>Htra2</t>
  </si>
  <si>
    <t>HtrA serine peptidase 2 [Source:MGI Symbol;Acc:MGI:1928676]</t>
  </si>
  <si>
    <t>ENSMUSG00000055943</t>
  </si>
  <si>
    <t>Emc7</t>
  </si>
  <si>
    <t>ER membrane protein complex subunit 7 [Source:MGI Symbol;Acc:MGI:1920274]</t>
  </si>
  <si>
    <t>ENSMUSG00000056268</t>
  </si>
  <si>
    <t>Dennd1b</t>
  </si>
  <si>
    <t>DENN/MADD domain containing 1B [Source:MGI Symbol;Acc:MGI:2447812]</t>
  </si>
  <si>
    <t>ENSMUSG00000032940</t>
  </si>
  <si>
    <t>Rbm11</t>
  </si>
  <si>
    <t>RNA binding motif protein 11 [Source:MGI Symbol;Acc:MGI:2447622]</t>
  </si>
  <si>
    <t>ENSMUSG00000074256</t>
  </si>
  <si>
    <t>Gm10655</t>
  </si>
  <si>
    <t>predicted gene 10655 [Source:MGI Symbol;Acc:MGI:3642575]</t>
  </si>
  <si>
    <t>ENSMUSG00000046556</t>
  </si>
  <si>
    <t>Zfp319</t>
  </si>
  <si>
    <t>zinc finger protein 319 [Source:MGI Symbol;Acc:MGI:1890618]</t>
  </si>
  <si>
    <t>ENSMUSG00000038400</t>
  </si>
  <si>
    <t>Pmepa1</t>
  </si>
  <si>
    <t>prostate transmembrane protein, androgen induced 1 [Source:MGI Symbol;Acc:MGI:1929600]</t>
  </si>
  <si>
    <t>ENSMUSG00000025262</t>
  </si>
  <si>
    <t>Fam120c</t>
  </si>
  <si>
    <t>family with sequence similarity 120, member C [Source:MGI Symbol;Acc:MGI:2387687]</t>
  </si>
  <si>
    <t>ENSMUSG00000027534</t>
  </si>
  <si>
    <t>Snx16</t>
  </si>
  <si>
    <t>sorting nexin 16 [Source:MGI Symbol;Acc:MGI:1921968]</t>
  </si>
  <si>
    <t>ENSMUSG00000032033</t>
  </si>
  <si>
    <t>Barx2</t>
  </si>
  <si>
    <t>BarH-like homeobox 2 [Source:MGI Symbol;Acc:MGI:109617]</t>
  </si>
  <si>
    <t>ENSMUSG00000021256</t>
  </si>
  <si>
    <t>Vash1</t>
  </si>
  <si>
    <t>vasohibin 1 [Source:MGI Symbol;Acc:MGI:2442543]</t>
  </si>
  <si>
    <t>ENSMUSG00000033031</t>
  </si>
  <si>
    <t>Cip2a</t>
  </si>
  <si>
    <t>cell proliferation regulating inhibitor of protein phosphatase 2A [Source:MGI Symbol;Acc:MGI:2146335]</t>
  </si>
  <si>
    <t>ENSMUSG00000065126</t>
  </si>
  <si>
    <t>Snord104</t>
  </si>
  <si>
    <t>small nucleolar RNA, C/D box 104 [Source:MGI Symbol;Acc:MGI:3819515]</t>
  </si>
  <si>
    <t>ENSMUSG00000030660</t>
  </si>
  <si>
    <t>Pik3c2a</t>
  </si>
  <si>
    <t>phosphatidylinositol-4-phosphate 3-kinase catalytic subunit type 2 alpha [Source:MGI Symbol;Acc:MGI:1203729]</t>
  </si>
  <si>
    <t>ENSMUSG00000071719</t>
  </si>
  <si>
    <t>Tmem28</t>
  </si>
  <si>
    <t>transmembrane protein 28 [Source:MGI Symbol;Acc:MGI:3648377]</t>
  </si>
  <si>
    <t>ENSMUSG00000100164</t>
  </si>
  <si>
    <t>2610306M01Rik</t>
  </si>
  <si>
    <t>RIKEN cDNA 2610306M01 gene [Source:MGI Symbol;Acc:MGI:1914420]</t>
  </si>
  <si>
    <t>ENSMUSG00000034248</t>
  </si>
  <si>
    <t>Slc25a37</t>
  </si>
  <si>
    <t>solute carrier family 25, member 37 [Source:MGI Symbol;Acc:MGI:1914962]</t>
  </si>
  <si>
    <t>ENSMUSG00000055866</t>
  </si>
  <si>
    <t>Per2</t>
  </si>
  <si>
    <t>period circadian clock 2 [Source:MGI Symbol;Acc:MGI:1195265]</t>
  </si>
  <si>
    <t>ENSMUSG00000021140</t>
  </si>
  <si>
    <t>Pcnx</t>
  </si>
  <si>
    <t>pecanex homolog [Source:MGI Symbol;Acc:MGI:1891924]</t>
  </si>
  <si>
    <t>ENSMUSG00000020640</t>
  </si>
  <si>
    <t>Itsn2</t>
  </si>
  <si>
    <t>intersectin 2 [Source:MGI Symbol;Acc:MGI:1338049]</t>
  </si>
  <si>
    <t>ENSMUSG00000029804</t>
  </si>
  <si>
    <t>Herc3</t>
  </si>
  <si>
    <t>hect domain and RLD 3 [Source:MGI Symbol;Acc:MGI:1921248]</t>
  </si>
  <si>
    <t>ENSMUSG00000053783</t>
  </si>
  <si>
    <t>1700016K19Rik</t>
  </si>
  <si>
    <t>RIKEN cDNA 1700016K19 gene [Source:MGI Symbol;Acc:MGI:1921480]</t>
  </si>
  <si>
    <t>ENSMUSG00000047945</t>
  </si>
  <si>
    <t>Marcksl1</t>
  </si>
  <si>
    <t>MARCKS-like 1 [Source:MGI Symbol;Acc:MGI:97143]</t>
  </si>
  <si>
    <t>ENSMUSG00000020359</t>
  </si>
  <si>
    <t>Phykpl</t>
  </si>
  <si>
    <t>5-phosphohydroxy-L-lysine phospholyase [Source:MGI Symbol;Acc:MGI:1920197]</t>
  </si>
  <si>
    <t>ENSMUSG00000020300</t>
  </si>
  <si>
    <t>Cpeb4</t>
  </si>
  <si>
    <t>cytoplasmic polyadenylation element binding protein 4 [Source:MGI Symbol;Acc:MGI:1914829]</t>
  </si>
  <si>
    <t>ENSMUSG00000032802</t>
  </si>
  <si>
    <t>Srxn1</t>
  </si>
  <si>
    <t>sulfiredoxin 1 homolog (S. cerevisiae) [Source:MGI Symbol;Acc:MGI:104971]</t>
  </si>
  <si>
    <t>ENSMUSG00000078919</t>
  </si>
  <si>
    <t>Dpm1</t>
  </si>
  <si>
    <t>dolichol-phosphate (beta-D) mannosyltransferase 1 [Source:MGI Symbol;Acc:MGI:1330239]</t>
  </si>
  <si>
    <t>ENSMUSG00000048709</t>
  </si>
  <si>
    <t>Gm8666</t>
  </si>
  <si>
    <t>predicted gene 8666 [Source:MGI Symbol;Acc:MGI:3648747]</t>
  </si>
  <si>
    <t>ENSMUSG00000032278</t>
  </si>
  <si>
    <t>Paqr5</t>
  </si>
  <si>
    <t>progestin and adipoQ receptor family member V [Source:MGI Symbol;Acc:MGI:1921340]</t>
  </si>
  <si>
    <t>ENSMUSG00000030103</t>
  </si>
  <si>
    <t>Bhlhe40</t>
  </si>
  <si>
    <t>basic helix-loop-helix family, member e40 [Source:MGI Symbol;Acc:MGI:1097714]</t>
  </si>
  <si>
    <t>ENSMUSG00000031078</t>
  </si>
  <si>
    <t>Cttn</t>
  </si>
  <si>
    <t>cortactin [Source:MGI Symbol;Acc:MGI:99695]</t>
  </si>
  <si>
    <t>ENSMUSG00000035877</t>
  </si>
  <si>
    <t>Zhx3</t>
  </si>
  <si>
    <t>zinc fingers and homeoboxes 3 [Source:MGI Symbol;Acc:MGI:2444772]</t>
  </si>
  <si>
    <t>ENSMUSG00000028072</t>
  </si>
  <si>
    <t>Ntrk1</t>
  </si>
  <si>
    <t>neurotrophic tyrosine kinase, receptor, type 1 [Source:MGI Symbol;Acc:MGI:97383]</t>
  </si>
  <si>
    <t>ENSMUSG00000025199</t>
  </si>
  <si>
    <t>Chuk</t>
  </si>
  <si>
    <t>conserved helix-loop-helix ubiquitous kinase [Source:MGI Symbol;Acc:MGI:99484]</t>
  </si>
  <si>
    <t>ENSMUSG00000028664</t>
  </si>
  <si>
    <t>Ephb2</t>
  </si>
  <si>
    <t>Eph receptor B2 [Source:MGI Symbol;Acc:MGI:99611]</t>
  </si>
  <si>
    <t>ENSMUSG00000036615</t>
  </si>
  <si>
    <t>Rfxap</t>
  </si>
  <si>
    <t>regulatory factor X-associated protein [Source:MGI Symbol;Acc:MGI:2180854]</t>
  </si>
  <si>
    <t>ENSMUSG00000004846</t>
  </si>
  <si>
    <t>Plod3</t>
  </si>
  <si>
    <t>procollagen-lysine, 2-oxoglutarate 5-dioxygenase 3 [Source:MGI Symbol;Acc:MGI:1347008]</t>
  </si>
  <si>
    <t>ENSMUSG00000031486</t>
  </si>
  <si>
    <t>Adgra2</t>
  </si>
  <si>
    <t>adhesion G protein-coupled receptor A2 [Source:MGI Symbol;Acc:MGI:1925810]</t>
  </si>
  <si>
    <t>ENSMUSG00000046312</t>
  </si>
  <si>
    <t>Myorg</t>
  </si>
  <si>
    <t>myogenesis regulating glycosidase (putative) [Source:MGI Symbol;Acc:MGI:2140300]</t>
  </si>
  <si>
    <t>ENSMUSG00000026833</t>
  </si>
  <si>
    <t>Olfm1</t>
  </si>
  <si>
    <t>olfactomedin 1 [Source:MGI Symbol;Acc:MGI:1860437]</t>
  </si>
  <si>
    <t>ENSMUSG00000056174</t>
  </si>
  <si>
    <t>Col8a2</t>
  </si>
  <si>
    <t>collagen, type VIII, alpha 2 [Source:MGI Symbol;Acc:MGI:88464]</t>
  </si>
  <si>
    <t>ENSMUSG00000003644</t>
  </si>
  <si>
    <t>Rps6ka1</t>
  </si>
  <si>
    <t>ribosomal protein S6 kinase polypeptide 1 [Source:MGI Symbol;Acc:MGI:104558]</t>
  </si>
  <si>
    <t>ENSMUSG00000050199</t>
  </si>
  <si>
    <t>Lgr4</t>
  </si>
  <si>
    <t>leucine-rich repeat-containing G protein-coupled receptor 4 [Source:MGI Symbol;Acc:MGI:1891468]</t>
  </si>
  <si>
    <t>ENSMUSG00000030522</t>
  </si>
  <si>
    <t>Mtmr10</t>
  </si>
  <si>
    <t>myotubularin related protein 10 [Source:MGI Symbol;Acc:MGI:2142292]</t>
  </si>
  <si>
    <t>ENSMUSG00000025034</t>
  </si>
  <si>
    <t>Trim8</t>
  </si>
  <si>
    <t>tripartite motif-containing 8 [Source:MGI Symbol;Acc:MGI:1933302]</t>
  </si>
  <si>
    <t>ENSMUSG00000028634</t>
  </si>
  <si>
    <t>Hivep3</t>
  </si>
  <si>
    <t>human immunodeficiency virus type I enhancer binding protein 3 [Source:MGI Symbol;Acc:MGI:106589]</t>
  </si>
  <si>
    <t>ENSMUSG00000019951</t>
  </si>
  <si>
    <t>Uhrf1bp1l</t>
  </si>
  <si>
    <t>UHRF1 (ICBP90) binding protein 1-like [Source:MGI Symbol;Acc:MGI:2442888]</t>
  </si>
  <si>
    <t>ENSMUSG00000022422</t>
  </si>
  <si>
    <t>Dscc1</t>
  </si>
  <si>
    <t>DNA replication and sister chromatid cohesion 1 [Source:MGI Symbol;Acc:MGI:1919357]</t>
  </si>
  <si>
    <t>ENSMUSG00000028132</t>
  </si>
  <si>
    <t>Tlcd4</t>
  </si>
  <si>
    <t>TLC domain containing 4 [Source:MGI Symbol;Acc:MGI:1923195]</t>
  </si>
  <si>
    <t>ENSMUSG00000050222</t>
  </si>
  <si>
    <t>Il17d</t>
  </si>
  <si>
    <t>interleukin 17D [Source:MGI Symbol;Acc:MGI:2446510]</t>
  </si>
  <si>
    <t>ENSMUSG00000002870</t>
  </si>
  <si>
    <t>Mcm2</t>
  </si>
  <si>
    <t>minichromosome maintenance complex component 2 [Source:MGI Symbol;Acc:MGI:105380]</t>
  </si>
  <si>
    <t>ENSMUSG00000034371</t>
  </si>
  <si>
    <t>Tkfc</t>
  </si>
  <si>
    <t>triokinase, FMN cyclase [Source:MGI Symbol;Acc:MGI:2385084]</t>
  </si>
  <si>
    <t>ENSMUSG00000037638</t>
  </si>
  <si>
    <t>Zbtb42</t>
  </si>
  <si>
    <t>zinc finger and BTB domain containing 42 [Source:MGI Symbol;Acc:MGI:3644133]</t>
  </si>
  <si>
    <t>ENSMUSG00000051000</t>
  </si>
  <si>
    <t>Fam160a1</t>
  </si>
  <si>
    <t>family with sequence similarity 160, member A1 [Source:MGI Symbol;Acc:MGI:2444746]</t>
  </si>
  <si>
    <t>ENSMUSG00000042208</t>
  </si>
  <si>
    <t>Sanbr</t>
  </si>
  <si>
    <t>SANT and BTB domain regulator of CSR [Source:MGI Symbol;Acc:MGI:1918925]</t>
  </si>
  <si>
    <t>ENSMUSG00000039117</t>
  </si>
  <si>
    <t>Taf4</t>
  </si>
  <si>
    <t>TATA-box binding protein associated factor 4 [Source:MGI Symbol;Acc:MGI:2152346]</t>
  </si>
  <si>
    <t>ENSMUSG00000039745</t>
  </si>
  <si>
    <t>Htatip2</t>
  </si>
  <si>
    <t>HIV-1 Tat interactive protein 2 [Source:MGI Symbol;Acc:MGI:1859271]</t>
  </si>
  <si>
    <t>ENSMUSG00000045394</t>
  </si>
  <si>
    <t>Epcam</t>
  </si>
  <si>
    <t>epithelial cell adhesion molecule [Source:MGI Symbol;Acc:MGI:106653]</t>
  </si>
  <si>
    <t>ENSMUSG00000017550</t>
  </si>
  <si>
    <t>Atad5</t>
  </si>
  <si>
    <t>ATPase family, AAA domain containing 5 [Source:MGI Symbol;Acc:MGI:2442925]</t>
  </si>
  <si>
    <t>ENSMUSG00000038497</t>
  </si>
  <si>
    <t>Tmco3</t>
  </si>
  <si>
    <t>transmembrane and coiled-coil domains 3 [Source:MGI Symbol;Acc:MGI:2444946]</t>
  </si>
  <si>
    <t>ENSMUSG00000038014</t>
  </si>
  <si>
    <t>Fam120a</t>
  </si>
  <si>
    <t>family with sequence similarity 120, member A [Source:MGI Symbol;Acc:MGI:2446163]</t>
  </si>
  <si>
    <t>ENSMUSG00000035236</t>
  </si>
  <si>
    <t>Scai</t>
  </si>
  <si>
    <t>suppressor of cancer cell invasion [Source:MGI Symbol;Acc:MGI:2443716]</t>
  </si>
  <si>
    <t>ENSMUSG00000072494</t>
  </si>
  <si>
    <t>Ppp1r3e</t>
  </si>
  <si>
    <t>protein phosphatase 1, regulatory subunit 3E [Source:MGI Symbol;Acc:MGI:2145790]</t>
  </si>
  <si>
    <t>ENSMUSG00000061411</t>
  </si>
  <si>
    <t>Nol4l</t>
  </si>
  <si>
    <t>nucleolar protein 4-like [Source:MGI Symbol;Acc:MGI:1918765]</t>
  </si>
  <si>
    <t>ENSMUSG00000046380</t>
  </si>
  <si>
    <t>Jrk</t>
  </si>
  <si>
    <t>jerky [Source:MGI Symbol;Acc:MGI:106214]</t>
  </si>
  <si>
    <t>ENSMUSG00000038677</t>
  </si>
  <si>
    <t>Scube3</t>
  </si>
  <si>
    <t>signal peptide, CUB domain, EGF-like 3 [Source:MGI Symbol;Acc:MGI:3045253]</t>
  </si>
  <si>
    <t>ENSMUSG00000026238</t>
  </si>
  <si>
    <t>Ptma</t>
  </si>
  <si>
    <t>prothymosin alpha [Source:MGI Symbol;Acc:MGI:97803]</t>
  </si>
  <si>
    <t>ENSMUSG00000024905</t>
  </si>
  <si>
    <t>Tesmin</t>
  </si>
  <si>
    <t>testis expressed metallothionein like [Source:MGI Symbol;Acc:MGI:1340029]</t>
  </si>
  <si>
    <t>ENSMUSG00000067768</t>
  </si>
  <si>
    <t>Xlr4b</t>
  </si>
  <si>
    <t>X-linked lymphocyte-regulated 4B [Source:MGI Symbol;Acc:MGI:1350975]</t>
  </si>
  <si>
    <t>ENSMUSG00000040860</t>
  </si>
  <si>
    <t>Crocc</t>
  </si>
  <si>
    <t>ciliary rootlet coiled-coil, rootletin [Source:MGI Symbol;Acc:MGI:3529431]</t>
  </si>
  <si>
    <t>ENSMUSG00000057230</t>
  </si>
  <si>
    <t>Aak1</t>
  </si>
  <si>
    <t>AP2 associated kinase 1 [Source:MGI Symbol;Acc:MGI:1098687]</t>
  </si>
  <si>
    <t>ENSMUSG00000029500</t>
  </si>
  <si>
    <t>Pgam5</t>
  </si>
  <si>
    <t>phosphoglycerate mutase family member 5 [Source:MGI Symbol;Acc:MGI:1919792]</t>
  </si>
  <si>
    <t>ENSMUSG00000000555</t>
  </si>
  <si>
    <t>Itga5</t>
  </si>
  <si>
    <t>integrin alpha 5 (fibronectin receptor alpha) [Source:MGI Symbol;Acc:MGI:96604]</t>
  </si>
  <si>
    <t>ENSMUSG00000030020</t>
  </si>
  <si>
    <t>Prickle2</t>
  </si>
  <si>
    <t>prickle planar cell polarity protein 2 [Source:MGI Symbol;Acc:MGI:1925144]</t>
  </si>
  <si>
    <t>ENSMUSG00000051451</t>
  </si>
  <si>
    <t>Crebzf</t>
  </si>
  <si>
    <t>CREB/ATF bZIP transcription factor [Source:MGI Symbol;Acc:MGI:2675296]</t>
  </si>
  <si>
    <t>ENSMUSG00000035572</t>
  </si>
  <si>
    <t>Dcaf10</t>
  </si>
  <si>
    <t>DDB1 and CUL4 associated factor 10 [Source:MGI Symbol;Acc:MGI:2140179]</t>
  </si>
  <si>
    <t>ENSMUSG00000032477</t>
  </si>
  <si>
    <t>Cdc25a</t>
  </si>
  <si>
    <t>cell division cycle 25A [Source:MGI Symbol;Acc:MGI:103198]</t>
  </si>
  <si>
    <t>ENSMUSG00000020777</t>
  </si>
  <si>
    <t>Acox1</t>
  </si>
  <si>
    <t>acyl-Coenzyme A oxidase 1, palmitoyl [Source:MGI Symbol;Acc:MGI:1330812]</t>
  </si>
  <si>
    <t>ENSMUSG00000028980</t>
  </si>
  <si>
    <t>H6pd</t>
  </si>
  <si>
    <t>hexose-6-phosphate dehydrogenase (glucose 1-dehydrogenase) [Source:MGI Symbol;Acc:MGI:2140356]</t>
  </si>
  <si>
    <t>ENSMUSG00000067786</t>
  </si>
  <si>
    <t>Nnat</t>
  </si>
  <si>
    <t>neuronatin [Source:MGI Symbol;Acc:MGI:104716]</t>
  </si>
  <si>
    <t>ENSMUSG00000003378</t>
  </si>
  <si>
    <t>Grik5</t>
  </si>
  <si>
    <t>glutamate receptor, ionotropic, kainate 5 (gamma 2) [Source:MGI Symbol;Acc:MGI:95818]</t>
  </si>
  <si>
    <t>ENSMUSG00000024050</t>
  </si>
  <si>
    <t>Wiz</t>
  </si>
  <si>
    <t>widely-interspaced zinc finger motifs [Source:MGI Symbol;Acc:MGI:1332638]</t>
  </si>
  <si>
    <t>ENSMUSG00000006906</t>
  </si>
  <si>
    <t>Stambp</t>
  </si>
  <si>
    <t>STAM binding protein [Source:MGI Symbol;Acc:MGI:1917777]</t>
  </si>
  <si>
    <t>ENSMUSG00000062944</t>
  </si>
  <si>
    <t>9130023H24Rik</t>
  </si>
  <si>
    <t>RIKEN cDNA 9130023H24 gene [Source:MGI Symbol;Acc:MGI:2442738]</t>
  </si>
  <si>
    <t>ENSMUSG00000028042</t>
  </si>
  <si>
    <t>Zbtb7b</t>
  </si>
  <si>
    <t>zinc finger and BTB domain containing 7B [Source:MGI Symbol;Acc:MGI:102755]</t>
  </si>
  <si>
    <t>ENSMUSG00000029168</t>
  </si>
  <si>
    <t>Dpysl5</t>
  </si>
  <si>
    <t>dihydropyrimidinase-like 5 [Source:MGI Symbol;Acc:MGI:1929772]</t>
  </si>
  <si>
    <t>ENSMUSG00000000126</t>
  </si>
  <si>
    <t>Wnt9a</t>
  </si>
  <si>
    <t>wingless-type MMTV integration site family, member 9A [Source:MGI Symbol;Acc:MGI:2446084]</t>
  </si>
  <si>
    <t>ENSMUSG00000108659</t>
  </si>
  <si>
    <t>Gm34121</t>
  </si>
  <si>
    <t>predicted gene, 34121 [Source:MGI Symbol;Acc:MGI:5593280]</t>
  </si>
  <si>
    <t>ENSMUSG00000036995</t>
  </si>
  <si>
    <t>Asap3</t>
  </si>
  <si>
    <t>ArfGAP with SH3 domain, ankyrin repeat and PH domain 3 [Source:MGI Symbol;Acc:MGI:2684986]</t>
  </si>
  <si>
    <t>ENSMUSG00000005469</t>
  </si>
  <si>
    <t>Prkaca</t>
  </si>
  <si>
    <t>protein kinase, cAMP dependent, catalytic, alpha [Source:MGI Symbol;Acc:MGI:97592]</t>
  </si>
  <si>
    <t>ENSMUSG00000026837</t>
  </si>
  <si>
    <t>Col5a1</t>
  </si>
  <si>
    <t>collagen, type V, alpha 1 [Source:MGI Symbol;Acc:MGI:88457]</t>
  </si>
  <si>
    <t>ENSMUSG00000001228</t>
  </si>
  <si>
    <t>Uhrf1</t>
  </si>
  <si>
    <t>ubiquitin-like, containing PHD and RING finger domains, 1 [Source:MGI Symbol;Acc:MGI:1338889]</t>
  </si>
  <si>
    <t>ENSMUSG00000022634</t>
  </si>
  <si>
    <t>Yaf2</t>
  </si>
  <si>
    <t>YY1 associated factor 2 [Source:MGI Symbol;Acc:MGI:1914307]</t>
  </si>
  <si>
    <t>ENSMUSG00000029073</t>
  </si>
  <si>
    <t>Cptp</t>
  </si>
  <si>
    <t>ceramide-1-phosphate transfer protein [Source:MGI Symbol;Acc:MGI:1933107]</t>
  </si>
  <si>
    <t>ENSMUSG00000054727</t>
  </si>
  <si>
    <t>1700013H16Rik</t>
  </si>
  <si>
    <t>RIKEN cDNA 1700013H16 gene [Source:MGI Symbol;Acc:MGI:1922764]</t>
  </si>
  <si>
    <t>ENSMUSG00000019889</t>
  </si>
  <si>
    <t>Ptprk</t>
  </si>
  <si>
    <t>protein tyrosine phosphatase, receptor type, K [Source:MGI Symbol;Acc:MGI:103310]</t>
  </si>
  <si>
    <t>ENSMUSG00000031751</t>
  </si>
  <si>
    <t>Amfr</t>
  </si>
  <si>
    <t>autocrine motility factor receptor [Source:MGI Symbol;Acc:MGI:1345634]</t>
  </si>
  <si>
    <t>ENSMUSG00000009535</t>
  </si>
  <si>
    <t>Rnmt</t>
  </si>
  <si>
    <t>RNA (guanine-7-) methyltransferase [Source:MGI Symbol;Acc:MGI:1915147]</t>
  </si>
  <si>
    <t>ENSMUSG00000048707</t>
  </si>
  <si>
    <t>Tprn</t>
  </si>
  <si>
    <t>taperin [Source:MGI Symbol;Acc:MGI:2139535]</t>
  </si>
  <si>
    <t>ENSMUSG00000106915</t>
  </si>
  <si>
    <t>Gm42655</t>
  </si>
  <si>
    <t>predicted gene 42655 [Source:MGI Symbol;Acc:MGI:5662792]</t>
  </si>
  <si>
    <t>ENSMUSG00000061838</t>
  </si>
  <si>
    <t>Suclg2</t>
  </si>
  <si>
    <t>succinate-Coenzyme A ligase, GDP-forming, beta subunit [Source:MGI Symbol;Acc:MGI:1306824]</t>
  </si>
  <si>
    <t>ENSMUSG00000002341</t>
  </si>
  <si>
    <t>Ncan</t>
  </si>
  <si>
    <t>neurocan [Source:MGI Symbol;Acc:MGI:104694]</t>
  </si>
  <si>
    <t>ENSMUSG00000028041</t>
  </si>
  <si>
    <t>Adam15</t>
  </si>
  <si>
    <t>a disintegrin and metallopeptidase domain 15 (metargidin) [Source:MGI Symbol;Acc:MGI:1333882]</t>
  </si>
  <si>
    <t>ENSMUSG00000073557</t>
  </si>
  <si>
    <t>Ppp1r12b</t>
  </si>
  <si>
    <t>protein phosphatase 1, regulatory subunit 12B [Source:MGI Symbol;Acc:MGI:1916417]</t>
  </si>
  <si>
    <t>ENSMUSG00000032839</t>
  </si>
  <si>
    <t>Trpc1</t>
  </si>
  <si>
    <t>transient receptor potential cation channel, subfamily C, member 1 [Source:MGI Symbol;Acc:MGI:109528]</t>
  </si>
  <si>
    <t>ENSMUSG00000021811</t>
  </si>
  <si>
    <t>Dnajc9</t>
  </si>
  <si>
    <t>DnaJ heat shock protein family (Hsp40) member C9 [Source:MGI Symbol;Acc:MGI:1915326]</t>
  </si>
  <si>
    <t>ENSMUSG00000097392</t>
  </si>
  <si>
    <t>Thoc2l</t>
  </si>
  <si>
    <t>THO complex subunit 2-like [Source:MGI Symbol;Acc:MGI:3040669]</t>
  </si>
  <si>
    <t>ENSMUSG00000040865</t>
  </si>
  <si>
    <t>Ino80d</t>
  </si>
  <si>
    <t>INO80 complex subunit D [Source:MGI Symbol;Acc:MGI:3027003]</t>
  </si>
  <si>
    <t>ENSMUSG00000026211</t>
  </si>
  <si>
    <t>Obsl1</t>
  </si>
  <si>
    <t>obscurin-like 1 [Source:MGI Symbol;Acc:MGI:2138628]</t>
  </si>
  <si>
    <t>ENSMUSG00000031383</t>
  </si>
  <si>
    <t>Dusp9</t>
  </si>
  <si>
    <t>dual specificity phosphatase 9 [Source:MGI Symbol;Acc:MGI:2387107]</t>
  </si>
  <si>
    <t>ENSMUSG00000018476</t>
  </si>
  <si>
    <t>Kdm6b</t>
  </si>
  <si>
    <t>KDM1 lysine (K)-specific demethylase 6B [Source:MGI Symbol;Acc:MGI:2448492]</t>
  </si>
  <si>
    <t>ENSMUSG00000031657</t>
  </si>
  <si>
    <t>Heatr3</t>
  </si>
  <si>
    <t>HEAT repeat containing 3 [Source:MGI Symbol;Acc:MGI:2444491]</t>
  </si>
  <si>
    <t>ENSMUSG00000022124</t>
  </si>
  <si>
    <t>Fbxl3</t>
  </si>
  <si>
    <t>F-box and leucine-rich repeat protein 3 [Source:MGI Symbol;Acc:MGI:1354702]</t>
  </si>
  <si>
    <t>ENSMUSG00000001240</t>
  </si>
  <si>
    <t>Ramp2</t>
  </si>
  <si>
    <t>receptor (calcitonin) activity modifying protein 2 [Source:MGI Symbol;Acc:MGI:1859650]</t>
  </si>
  <si>
    <t>ENSMUSG00000029062</t>
  </si>
  <si>
    <t>Cdk11b</t>
  </si>
  <si>
    <t>cyclin-dependent kinase 11B [Source:MGI Symbol;Acc:MGI:88353]</t>
  </si>
  <si>
    <t>ENSMUSG00000090946</t>
  </si>
  <si>
    <t>Ccdc71l</t>
  </si>
  <si>
    <t>coiled-coil domain containing 71 like [Source:MGI Symbol;Acc:MGI:1919373]</t>
  </si>
  <si>
    <t>ENSMUSG00000019338</t>
  </si>
  <si>
    <t>Zfp687</t>
  </si>
  <si>
    <t>zinc finger protein 687 [Source:MGI Symbol;Acc:MGI:1925516]</t>
  </si>
  <si>
    <t>ENSMUSG00000044037</t>
  </si>
  <si>
    <t>Als2cl</t>
  </si>
  <si>
    <t>ALS2 C-terminal like [Source:MGI Symbol;Acc:MGI:2447532]</t>
  </si>
  <si>
    <t>ENSMUSG00000020458</t>
  </si>
  <si>
    <t>Rtn4</t>
  </si>
  <si>
    <t>reticulon 4 [Source:MGI Symbol;Acc:MGI:1915835]</t>
  </si>
  <si>
    <t>ENSMUSG00000037126</t>
  </si>
  <si>
    <t>Psd</t>
  </si>
  <si>
    <t>pleckstrin and Sec7 domain containing [Source:MGI Symbol;Acc:MGI:1920978]</t>
  </si>
  <si>
    <t>ENSMUSG00000112980</t>
  </si>
  <si>
    <t>D430020J02Rik</t>
  </si>
  <si>
    <t>RIKEN cDNA D430020J02 gene [Source:MGI Symbol;Acc:MGI:2442237]</t>
  </si>
  <si>
    <t>ENSMUSG00000022742</t>
  </si>
  <si>
    <t>Cpox</t>
  </si>
  <si>
    <t>coproporphyrinogen oxidase [Source:MGI Symbol;Acc:MGI:104841]</t>
  </si>
  <si>
    <t>ENSMUSG00000038990</t>
  </si>
  <si>
    <t>Cables2</t>
  </si>
  <si>
    <t>CDK5 and Abl enzyme substrate 2 [Source:MGI Symbol;Acc:MGI:2182335]</t>
  </si>
  <si>
    <t>ENSMUSG00000068394</t>
  </si>
  <si>
    <t>Cep152</t>
  </si>
  <si>
    <t>centrosomal protein 152 [Source:MGI Symbol;Acc:MGI:2139083]</t>
  </si>
  <si>
    <t>ENSMUSG00000029135</t>
  </si>
  <si>
    <t>Fosl2</t>
  </si>
  <si>
    <t>fos-like antigen 2 [Source:MGI Symbol;Acc:MGI:102858]</t>
  </si>
  <si>
    <t>ENSMUSG00000029119</t>
  </si>
  <si>
    <t>Man2b2</t>
  </si>
  <si>
    <t>mannosidase 2, alpha B2 [Source:MGI Symbol;Acc:MGI:1195262]</t>
  </si>
  <si>
    <t>ENSMUSG00000036875</t>
  </si>
  <si>
    <t>Dna2</t>
  </si>
  <si>
    <t>DNA replication helicase/nuclease 2 [Source:MGI Symbol;Acc:MGI:2443732]</t>
  </si>
  <si>
    <t>ENSMUSG00000062352</t>
  </si>
  <si>
    <t>Itgb1bp1</t>
  </si>
  <si>
    <t>integrin beta 1 binding protein 1 [Source:MGI Symbol;Acc:MGI:1306802]</t>
  </si>
  <si>
    <t>ENSMUSG00000020231</t>
  </si>
  <si>
    <t>Dip2a</t>
  </si>
  <si>
    <t>disco interacting protein 2 homolog A [Source:MGI Symbol;Acc:MGI:2385920]</t>
  </si>
  <si>
    <t>ENSMUSG00000027177</t>
  </si>
  <si>
    <t>Hipk3</t>
  </si>
  <si>
    <t>homeodomain interacting protein kinase 3 [Source:MGI Symbol;Acc:MGI:1314882]</t>
  </si>
  <si>
    <t>ENSMUSG00000001517</t>
  </si>
  <si>
    <t>Foxm1</t>
  </si>
  <si>
    <t>forkhead box M1 [Source:MGI Symbol;Acc:MGI:1347487]</t>
  </si>
  <si>
    <t>ENSMUSG00000052997</t>
  </si>
  <si>
    <t>Uba2</t>
  </si>
  <si>
    <t>ubiquitin-like modifier activating enzyme 2 [Source:MGI Symbol;Acc:MGI:1858313]</t>
  </si>
  <si>
    <t>ENSMUSG00000079502</t>
  </si>
  <si>
    <t>Cfap77</t>
  </si>
  <si>
    <t>cilia and flagella associated protein 77 [Source:MGI Symbol;Acc:MGI:2685669]</t>
  </si>
  <si>
    <t>ENSMUSG00000018537</t>
  </si>
  <si>
    <t>Pcgf2</t>
  </si>
  <si>
    <t>polycomb group ring finger 2 [Source:MGI Symbol;Acc:MGI:99161]</t>
  </si>
  <si>
    <t>ENSMUSG00000072930</t>
  </si>
  <si>
    <t>Gm15107</t>
  </si>
  <si>
    <t>predicted gene 15107 [Source:MGI Symbol;Acc:MGI:3713328]</t>
  </si>
  <si>
    <t>ENSMUSG00000036473</t>
  </si>
  <si>
    <t>Tbc1d24</t>
  </si>
  <si>
    <t>TBC1 domain family, member 24 [Source:MGI Symbol;Acc:MGI:2443456]</t>
  </si>
  <si>
    <t>ENSMUSG00000031821</t>
  </si>
  <si>
    <t>Gins2</t>
  </si>
  <si>
    <t>GINS complex subunit 2 (Psf2 homolog) [Source:MGI Symbol;Acc:MGI:1921019]</t>
  </si>
  <si>
    <t>ENSMUSG00000021782</t>
  </si>
  <si>
    <t>Dlg5</t>
  </si>
  <si>
    <t>discs large MAGUK scaffold protein 5 [Source:MGI Symbol;Acc:MGI:1918478]</t>
  </si>
  <si>
    <t>ENSMUSG00000044026</t>
  </si>
  <si>
    <t>Slc35g1</t>
  </si>
  <si>
    <t>solute carrier family 35, member G1 [Source:MGI Symbol;Acc:MGI:2444789]</t>
  </si>
  <si>
    <t>ENSMUSG00000028284</t>
  </si>
  <si>
    <t>Map3k7</t>
  </si>
  <si>
    <t>mitogen-activated protein kinase kinase kinase 7 [Source:MGI Symbol;Acc:MGI:1346877]</t>
  </si>
  <si>
    <t>ENSMUSG00000055065</t>
  </si>
  <si>
    <t>Ddx17</t>
  </si>
  <si>
    <t>DEAD box helicase 17 [Source:MGI Symbol;Acc:MGI:1914290]</t>
  </si>
  <si>
    <t>ENSMUSG00000078572</t>
  </si>
  <si>
    <t>Ndufaf8</t>
  </si>
  <si>
    <t>NADH:ubiquinone oxidoreductase complex assembly factor 8 [Source:MGI Symbol;Acc:MGI:1913676]</t>
  </si>
  <si>
    <t>ENSMUSG00000045667</t>
  </si>
  <si>
    <t>Smtnl2</t>
  </si>
  <si>
    <t>smoothelin-like 2 [Source:MGI Symbol;Acc:MGI:2442764]</t>
  </si>
  <si>
    <t>ENSMUSG00000003038</t>
  </si>
  <si>
    <t>Hmgn2</t>
  </si>
  <si>
    <t>high mobility group nucleosomal binding domain 2 [Source:MGI Symbol;Acc:MGI:96136]</t>
  </si>
  <si>
    <t>ENSMUSG00000031488</t>
  </si>
  <si>
    <t>Rab11fip1</t>
  </si>
  <si>
    <t>RAB11 family interacting protein 1 (class I) [Source:MGI Symbol;Acc:MGI:1923017]</t>
  </si>
  <si>
    <t>ENSMUSG00000043881</t>
  </si>
  <si>
    <t>Kbtbd7</t>
  </si>
  <si>
    <t>kelch repeat and BTB (POZ) domain containing 7 [Source:MGI Symbol;Acc:MGI:2685141]</t>
  </si>
  <si>
    <t>ENSMUSG00000046841</t>
  </si>
  <si>
    <t>Ckap4</t>
  </si>
  <si>
    <t>cytoskeleton-associated protein 4 [Source:MGI Symbol;Acc:MGI:2444926]</t>
  </si>
  <si>
    <t>ENSMUSG00000056952</t>
  </si>
  <si>
    <t>Tatdn2</t>
  </si>
  <si>
    <t>TatD DNase domain containing 2 [Source:MGI Symbol;Acc:MGI:3576210]</t>
  </si>
  <si>
    <t>ENSMUSG00000010607</t>
  </si>
  <si>
    <t>Pigyl</t>
  </si>
  <si>
    <t>phosphatidylinositol glycan anchor biosynthesis, class Y-like [Source:MGI Symbol;Acc:MGI:1913518]</t>
  </si>
  <si>
    <t>ENSMUSG00000094483</t>
  </si>
  <si>
    <t>Purb</t>
  </si>
  <si>
    <t>purine rich element binding protein B [Source:MGI Symbol;Acc:MGI:1338779]</t>
  </si>
  <si>
    <t>ENSMUSG00000038084</t>
  </si>
  <si>
    <t>Opa1</t>
  </si>
  <si>
    <t>OPA1, mitochondrial dynamin like GTPase [Source:MGI Symbol;Acc:MGI:1921393]</t>
  </si>
  <si>
    <t>ENSMUSG00000038695</t>
  </si>
  <si>
    <t>Josd2</t>
  </si>
  <si>
    <t>Josephin domain containing 2 [Source:MGI Symbol;Acc:MGI:1913374]</t>
  </si>
  <si>
    <t>ENSMUSG00000034163</t>
  </si>
  <si>
    <t>Zfc3h1</t>
  </si>
  <si>
    <t>zinc finger, C3H1-type containing [Source:MGI Symbol;Acc:MGI:2446143]</t>
  </si>
  <si>
    <t>ENSMUSG00000033882</t>
  </si>
  <si>
    <t>Rbm46</t>
  </si>
  <si>
    <t>RNA binding motif protein 46 [Source:MGI Symbol;Acc:MGI:3645057]</t>
  </si>
  <si>
    <t>ENSMUSG00000021959</t>
  </si>
  <si>
    <t>Lats2</t>
  </si>
  <si>
    <t>large tumor suppressor 2 [Source:MGI Symbol;Acc:MGI:1354386]</t>
  </si>
  <si>
    <t>ENSMUSG00000027381</t>
  </si>
  <si>
    <t>Bcl2l11</t>
  </si>
  <si>
    <t>BCL2-like 11 (apoptosis facilitator) [Source:MGI Symbol;Acc:MGI:1197519]</t>
  </si>
  <si>
    <t>ENSMUSG00000037965</t>
  </si>
  <si>
    <t>Zc3h7a</t>
  </si>
  <si>
    <t>zinc finger CCCH type containing 7 A [Source:MGI Symbol;Acc:MGI:2445044]</t>
  </si>
  <si>
    <t>ENSMUSG00000027660</t>
  </si>
  <si>
    <t>Skil</t>
  </si>
  <si>
    <t>SKI-like [Source:MGI Symbol;Acc:MGI:106203]</t>
  </si>
  <si>
    <t>ENSMUSG00000028309</t>
  </si>
  <si>
    <t>Rnf20</t>
  </si>
  <si>
    <t>ring finger protein 20 [Source:MGI Symbol;Acc:MGI:1925927]</t>
  </si>
  <si>
    <t>ENSMUSG00000031137</t>
  </si>
  <si>
    <t>Fgf13</t>
  </si>
  <si>
    <t>fibroblast growth factor 13 [Source:MGI Symbol;Acc:MGI:109178]</t>
  </si>
  <si>
    <t>ENSMUSG00000049327</t>
  </si>
  <si>
    <t>Kmt5a</t>
  </si>
  <si>
    <t>lysine methyltransferase 5A [Source:MGI Symbol;Acc:MGI:1915206]</t>
  </si>
  <si>
    <t>ENSMUSG00000035268</t>
  </si>
  <si>
    <t>Pkig</t>
  </si>
  <si>
    <t>protein kinase inhibitor, gamma [Source:MGI Symbol;Acc:MGI:1343086]</t>
  </si>
  <si>
    <t>ENSMUSG00000056153</t>
  </si>
  <si>
    <t>Socs6</t>
  </si>
  <si>
    <t>suppressor of cytokine signaling 6 [Source:MGI Symbol;Acc:MGI:1924885]</t>
  </si>
  <si>
    <t>ENSMUSG00000046572</t>
  </si>
  <si>
    <t>Zfp518b</t>
  </si>
  <si>
    <t>zinc finger protein 518B [Source:MGI Symbol;Acc:MGI:2140750]</t>
  </si>
  <si>
    <t>ENSMUSG00000020974</t>
  </si>
  <si>
    <t>Pole2</t>
  </si>
  <si>
    <t>polymerase (DNA directed), epsilon 2 (p59 subunit) [Source:MGI Symbol;Acc:MGI:1197514]</t>
  </si>
  <si>
    <t>ENSMUSG00000035992</t>
  </si>
  <si>
    <t>Fnip1</t>
  </si>
  <si>
    <t>folliculin interacting protein 1 [Source:MGI Symbol;Acc:MGI:2444668]</t>
  </si>
  <si>
    <t>ENSMUSG00000044345</t>
  </si>
  <si>
    <t>Marveld1</t>
  </si>
  <si>
    <t>MARVEL (membrane-associating) domain containing 1 [Source:MGI Symbol;Acc:MGI:2147570]</t>
  </si>
  <si>
    <t>ENSMUSG00000025001</t>
  </si>
  <si>
    <t>Hells</t>
  </si>
  <si>
    <t>helicase, lymphoid specific [Source:MGI Symbol;Acc:MGI:106209]</t>
  </si>
  <si>
    <t>ENSMUSG00000022797</t>
  </si>
  <si>
    <t>Tfrc</t>
  </si>
  <si>
    <t>transferrin receptor [Source:MGI Symbol;Acc:MGI:98822]</t>
  </si>
  <si>
    <t>ENSMUSG00000092349</t>
  </si>
  <si>
    <t>Smim40</t>
  </si>
  <si>
    <t>small integral membrane protein 40 [Source:MGI Symbol;Acc:MGI:3054967]</t>
  </si>
  <si>
    <t>ENSMUSG00000000628</t>
  </si>
  <si>
    <t>Hk2</t>
  </si>
  <si>
    <t>hexokinase 2 [Source:MGI Symbol;Acc:MGI:1315197]</t>
  </si>
  <si>
    <t>ENSMUSG00000000563</t>
  </si>
  <si>
    <t>Atp5pb</t>
  </si>
  <si>
    <t>ATP synthase peripheral stalk-membrane subunit b [Source:MGI Symbol;Acc:MGI:1100495]</t>
  </si>
  <si>
    <t>ENSMUSG00000032249</t>
  </si>
  <si>
    <t>Anp32a</t>
  </si>
  <si>
    <t>acidic (leucine-rich) nuclear phosphoprotein 32 family, member A [Source:MGI Symbol;Acc:MGI:108447]</t>
  </si>
  <si>
    <t>ENSMUSG00000044456</t>
  </si>
  <si>
    <t>Rin3</t>
  </si>
  <si>
    <t>Ras and Rab interactor 3 [Source:MGI Symbol;Acc:MGI:2385708]</t>
  </si>
  <si>
    <t>ENSMUSG00000024963</t>
  </si>
  <si>
    <t>Dnajc4</t>
  </si>
  <si>
    <t>DnaJ heat shock protein family (Hsp40) member C4 [Source:MGI Symbol;Acc:MGI:1927346]</t>
  </si>
  <si>
    <t>ENSMUSG00000036781</t>
  </si>
  <si>
    <t>Rps27l</t>
  </si>
  <si>
    <t>ribosomal protein S27-like [Source:MGI Symbol;Acc:MGI:1915191]</t>
  </si>
  <si>
    <t>ENSMUSG00000110841</t>
  </si>
  <si>
    <t>Gpx4-ps2</t>
  </si>
  <si>
    <t>glutathione peroxidase 4, pseudogene 2 [Source:MGI Symbol;Acc:MGI:3779731]</t>
  </si>
  <si>
    <t>ENSMUSG00000032239</t>
  </si>
  <si>
    <t>Rp9</t>
  </si>
  <si>
    <t>retinitis pigmentosa 9 (human) [Source:MGI Symbol;Acc:MGI:2157166]</t>
  </si>
  <si>
    <t>ENSMUSG00000027947</t>
  </si>
  <si>
    <t>Il6ra</t>
  </si>
  <si>
    <t>interleukin 6 receptor, alpha [Source:MGI Symbol;Acc:MGI:105304]</t>
  </si>
  <si>
    <t>ENSMUSG00000035585</t>
  </si>
  <si>
    <t>Tsen34</t>
  </si>
  <si>
    <t>tRNA splicing endonuclease subunit 34 [Source:MGI Symbol;Acc:MGI:1913328]</t>
  </si>
  <si>
    <t>ENSMUSG00000017386</t>
  </si>
  <si>
    <t>Traf4</t>
  </si>
  <si>
    <t>TNF receptor associated factor 4 [Source:MGI Symbol;Acc:MGI:1202880]</t>
  </si>
  <si>
    <t>ENSMUSG00000001053</t>
  </si>
  <si>
    <t>N4bp3</t>
  </si>
  <si>
    <t>NEDD4 binding protein 3 [Source:MGI Symbol;Acc:MGI:2442218]</t>
  </si>
  <si>
    <t>ENSMUSG00000035521</t>
  </si>
  <si>
    <t>Gnptg</t>
  </si>
  <si>
    <t>N-acetylglucosamine-1-phosphotransferase, gamma subunit [Source:MGI Symbol;Acc:MGI:2147006]</t>
  </si>
  <si>
    <t>ENSMUSG00000024726</t>
  </si>
  <si>
    <t>Carnmt1</t>
  </si>
  <si>
    <t>carnosine N-methyltransferase 1 [Source:MGI Symbol;Acc:MGI:1914633]</t>
  </si>
  <si>
    <t>ENSMUSG00000017314</t>
  </si>
  <si>
    <t>Mpp2</t>
  </si>
  <si>
    <t>membrane protein, palmitoylated 2 (MAGUK p55 subfamily member 2) [Source:MGI Symbol;Acc:MGI:1858257]</t>
  </si>
  <si>
    <t>ENSMUSG00000000374</t>
  </si>
  <si>
    <t>Trappc10</t>
  </si>
  <si>
    <t>trafficking protein particle complex 10 [Source:MGI Symbol;Acc:MGI:1336209]</t>
  </si>
  <si>
    <t>ENSMUSG00000020527</t>
  </si>
  <si>
    <t>Myo19</t>
  </si>
  <si>
    <t>myosin XIX [Source:MGI Symbol;Acc:MGI:1913446]</t>
  </si>
  <si>
    <t>ENSMUSG00000062093</t>
  </si>
  <si>
    <t>Gm10110</t>
  </si>
  <si>
    <t>predicted gene 10110 [Source:MGI Symbol;Acc:MGI:3641718]</t>
  </si>
  <si>
    <t>ENSMUSG00000079387</t>
  </si>
  <si>
    <t>Luzp4</t>
  </si>
  <si>
    <t>leucine zipper protein 4 [Source:MGI Symbol;Acc:MGI:3708816]</t>
  </si>
  <si>
    <t>ENSMUSG00000008999</t>
  </si>
  <si>
    <t>Bmp7</t>
  </si>
  <si>
    <t>bone morphogenetic protein 7 [Source:MGI Symbol;Acc:MGI:103302]</t>
  </si>
  <si>
    <t>ENSMUSG00000054716</t>
  </si>
  <si>
    <t>Zfp771</t>
  </si>
  <si>
    <t>zinc finger protein 771 [Source:MGI Symbol;Acc:MGI:2442050]</t>
  </si>
  <si>
    <t>ENSMUSG00000031161</t>
  </si>
  <si>
    <t>Hdac6</t>
  </si>
  <si>
    <t>histone deacetylase 6 [Source:MGI Symbol;Acc:MGI:1333752]</t>
  </si>
  <si>
    <t>ENSMUSG00000021870</t>
  </si>
  <si>
    <t>Slmap</t>
  </si>
  <si>
    <t>sarcolemma associated protein [Source:MGI Symbol;Acc:MGI:1933549]</t>
  </si>
  <si>
    <t>ENSMUSG00000008393</t>
  </si>
  <si>
    <t>Carhsp1</t>
  </si>
  <si>
    <t>calcium regulated heat stable protein 1 [Source:MGI Symbol;Acc:MGI:1196368]</t>
  </si>
  <si>
    <t>ENSMUSG00000043993</t>
  </si>
  <si>
    <t>2900052L18Rik</t>
  </si>
  <si>
    <t>RIKEN cDNA 2900052L18 gene [Source:MGI Symbol;Acc:MGI:1924085]</t>
  </si>
  <si>
    <t>ENSMUSG00000045962</t>
  </si>
  <si>
    <t>Wnk1</t>
  </si>
  <si>
    <t>WNK lysine deficient protein kinase 1 [Source:MGI Symbol;Acc:MGI:2442092]</t>
  </si>
  <si>
    <t>ENSMUSG00000029103</t>
  </si>
  <si>
    <t>Lrpap1</t>
  </si>
  <si>
    <t>low density lipoprotein receptor-related protein associated protein 1 [Source:MGI Symbol;Acc:MGI:96829]</t>
  </si>
  <si>
    <t>ENSMUSG00000068735</t>
  </si>
  <si>
    <t>Trp53i11</t>
  </si>
  <si>
    <t>transformation related protein 53 inducible protein 11 [Source:MGI Symbol;Acc:MGI:2670995]</t>
  </si>
  <si>
    <t>ENSMUSG00000021550</t>
  </si>
  <si>
    <t>2210016F16Rik</t>
  </si>
  <si>
    <t>RIKEN cDNA 2210016F16 gene [Source:MGI Symbol;Acc:MGI:1917403]</t>
  </si>
  <si>
    <t>ENSMUSG00000041670</t>
  </si>
  <si>
    <t>Rims1</t>
  </si>
  <si>
    <t>regulating synaptic membrane exocytosis 1 [Source:MGI Symbol;Acc:MGI:2152971]</t>
  </si>
  <si>
    <t>ENSMUSG00000032254</t>
  </si>
  <si>
    <t>Kif23</t>
  </si>
  <si>
    <t>kinesin family member 23 [Source:MGI Symbol;Acc:MGI:1919069]</t>
  </si>
  <si>
    <t>ENSMUSG00000090523</t>
  </si>
  <si>
    <t>Gypc</t>
  </si>
  <si>
    <t>glycophorin C [Source:MGI Symbol;Acc:MGI:1098566]</t>
  </si>
  <si>
    <t>ENSMUSG00000047220</t>
  </si>
  <si>
    <t>Iho1</t>
  </si>
  <si>
    <t>interactor of HORMAD1 1 [Source:MGI Symbol;Acc:MGI:3612242]</t>
  </si>
  <si>
    <t>ENSMUSG00000040888</t>
  </si>
  <si>
    <t>Gfer</t>
  </si>
  <si>
    <t>growth factor, augmenter of liver regeneration [Source:MGI Symbol;Acc:MGI:107757]</t>
  </si>
  <si>
    <t>ENSMUSG00000034910</t>
  </si>
  <si>
    <t>Pygo1</t>
  </si>
  <si>
    <t>pygopus 1 [Source:MGI Symbol;Acc:MGI:1919385]</t>
  </si>
  <si>
    <t>ENSMUSG00000026853</t>
  </si>
  <si>
    <t>Crat</t>
  </si>
  <si>
    <t>carnitine acetyltransferase [Source:MGI Symbol;Acc:MGI:109501]</t>
  </si>
  <si>
    <t>ENSMUSG00000021327</t>
  </si>
  <si>
    <t>Zkscan3</t>
  </si>
  <si>
    <t>zinc finger with KRAB and SCAN domains 3 [Source:MGI Symbol;Acc:MGI:1919989]</t>
  </si>
  <si>
    <t>ENSMUSG00000032855</t>
  </si>
  <si>
    <t>Pkd1</t>
  </si>
  <si>
    <t>polycystin 1, transient receptor potential channel interacting [Source:MGI Symbol;Acc:MGI:97603]</t>
  </si>
  <si>
    <t>ENSMUSG00000033933</t>
  </si>
  <si>
    <t>Vhl</t>
  </si>
  <si>
    <t>von Hippel-Lindau tumor suppressor [Source:MGI Symbol;Acc:MGI:103223]</t>
  </si>
  <si>
    <t>ENSMUSG00000029090</t>
  </si>
  <si>
    <t>Adgra3</t>
  </si>
  <si>
    <t>adhesion G protein-coupled receptor A3 [Source:MGI Symbol;Acc:MGI:1917943]</t>
  </si>
  <si>
    <t>ENSMUSG00000001983</t>
  </si>
  <si>
    <t>Taco1</t>
  </si>
  <si>
    <t>translational activator of mitochondrially encoded cytochrome c oxidase I [Source:MGI Symbol;Acc:MGI:1917457]</t>
  </si>
  <si>
    <t>ENSMUSG00000032417</t>
  </si>
  <si>
    <t>Rwdd2a</t>
  </si>
  <si>
    <t>RWD domain containing 2A [Source:MGI Symbol;Acc:MGI:1916769]</t>
  </si>
  <si>
    <t>ENSMUSG00000039697</t>
  </si>
  <si>
    <t>Ncoa7</t>
  </si>
  <si>
    <t>nuclear receptor coactivator 7 [Source:MGI Symbol;Acc:MGI:2444847]</t>
  </si>
  <si>
    <t>ENSMUSG00000026708</t>
  </si>
  <si>
    <t>Cenpl</t>
  </si>
  <si>
    <t>centromere protein L [Source:MGI Symbol;Acc:MGI:1917704]</t>
  </si>
  <si>
    <t>ENSMUSG00000055912</t>
  </si>
  <si>
    <t>Tmem150a</t>
  </si>
  <si>
    <t>transmembrane protein 150A [Source:MGI Symbol;Acc:MGI:2385244]</t>
  </si>
  <si>
    <t>ENSMUSG00000001552</t>
  </si>
  <si>
    <t>Jup</t>
  </si>
  <si>
    <t>junction plakoglobin [Source:MGI Symbol;Acc:MGI:96650]</t>
  </si>
  <si>
    <t>ENSMUSG00000017146</t>
  </si>
  <si>
    <t>Brca1</t>
  </si>
  <si>
    <t>breast cancer 1, early onset [Source:MGI Symbol;Acc:MGI:104537]</t>
  </si>
  <si>
    <t>ENSMUSG00000024098</t>
  </si>
  <si>
    <t>Twsg1</t>
  </si>
  <si>
    <t>twisted gastrulation BMP signaling modulator 1 [Source:MGI Symbol;Acc:MGI:2137520]</t>
  </si>
  <si>
    <t>ENSMUSG00000037572</t>
  </si>
  <si>
    <t>Wdhd1</t>
  </si>
  <si>
    <t>WD repeat and HMG-box DNA binding protein 1 [Source:MGI Symbol;Acc:MGI:2443514]</t>
  </si>
  <si>
    <t>ENSMUSG00000087679</t>
  </si>
  <si>
    <t>Tmem250-ps</t>
  </si>
  <si>
    <t>transmembrane protein 250, pseudogene [Source:MGI Symbol;Acc:MGI:1924939]</t>
  </si>
  <si>
    <t>ENSMUSG00000028793</t>
  </si>
  <si>
    <t>Rnf19b</t>
  </si>
  <si>
    <t>ring finger protein 19B [Source:MGI Symbol;Acc:MGI:1922484]</t>
  </si>
  <si>
    <t>ENSMUSG00000002835</t>
  </si>
  <si>
    <t>Chaf1a</t>
  </si>
  <si>
    <t>chromatin assembly factor 1, subunit A (p150) [Source:MGI Symbol;Acc:MGI:1351331]</t>
  </si>
  <si>
    <t>ENSMUSG00000023505</t>
  </si>
  <si>
    <t>Cdca3</t>
  </si>
  <si>
    <t>cell division cycle associated 3 [Source:MGI Symbol;Acc:MGI:1315198]</t>
  </si>
  <si>
    <t>ENSMUSG00000027677</t>
  </si>
  <si>
    <t>Ttc14</t>
  </si>
  <si>
    <t>tetratricopeptide repeat domain 14 [Source:MGI Symbol;Acc:MGI:1914370]</t>
  </si>
  <si>
    <t>ENSMUSG00000044791</t>
  </si>
  <si>
    <t>Setd2</t>
  </si>
  <si>
    <t>SET domain containing 2 [Source:MGI Symbol;Acc:MGI:1918177]</t>
  </si>
  <si>
    <t>ENSMUSG00000018411</t>
  </si>
  <si>
    <t>Mapt</t>
  </si>
  <si>
    <t>microtubule-associated protein tau [Source:MGI Symbol;Acc:MGI:97180]</t>
  </si>
  <si>
    <t>ENSMUSG00000053617</t>
  </si>
  <si>
    <t>Sh3pxd2a</t>
  </si>
  <si>
    <t>SH3 and PX domains 2A [Source:MGI Symbol;Acc:MGI:1298393]</t>
  </si>
  <si>
    <t>ENSMUSG00000059824</t>
  </si>
  <si>
    <t>Dbp</t>
  </si>
  <si>
    <t>D site albumin promoter binding protein [Source:MGI Symbol;Acc:MGI:94866]</t>
  </si>
  <si>
    <t>ENSMUSG00000054520</t>
  </si>
  <si>
    <t>Sh3bp2</t>
  </si>
  <si>
    <t>SH3-domain binding protein 2 [Source:MGI Symbol;Acc:MGI:1346349]</t>
  </si>
  <si>
    <t>ENSMUSG00000019917</t>
  </si>
  <si>
    <t>Septin10</t>
  </si>
  <si>
    <t>septin 10 [Source:MGI Symbol;Acc:MGI:1918110]</t>
  </si>
  <si>
    <t>ENSMUSG00000039774</t>
  </si>
  <si>
    <t>Galnt12</t>
  </si>
  <si>
    <t>polypeptide N-acetylgalactosaminyltransferase 12 [Source:MGI Symbol;Acc:MGI:2444664]</t>
  </si>
  <si>
    <t>ENSMUSG00000022429</t>
  </si>
  <si>
    <t>Dmc1</t>
  </si>
  <si>
    <t>DNA meiotic recombinase 1 [Source:MGI Symbol;Acc:MGI:105393]</t>
  </si>
  <si>
    <t>ENSMUSG00000029007</t>
  </si>
  <si>
    <t>Agtrap</t>
  </si>
  <si>
    <t>angiotensin II, type I receptor-associated protein [Source:MGI Symbol;Acc:MGI:1339977]</t>
  </si>
  <si>
    <t>ENSMUSG00000098188</t>
  </si>
  <si>
    <t>Sowahc</t>
  </si>
  <si>
    <t>sosondowah ankyrin repeat domain family member C [Source:MGI Symbol;Acc:MGI:3606051]</t>
  </si>
  <si>
    <t>ENSMUSG00000033004</t>
  </si>
  <si>
    <t>Mycbp2</t>
  </si>
  <si>
    <t>MYC binding protein 2, E3 ubiquitin protein ligase [Source:MGI Symbol;Acc:MGI:2179432]</t>
  </si>
  <si>
    <t>ENSMUSG00000024206</t>
  </si>
  <si>
    <t>Rfx2</t>
  </si>
  <si>
    <t>regulatory factor X, 2 (influences HLA class II expression) [Source:MGI Symbol;Acc:MGI:106583]</t>
  </si>
  <si>
    <t>ENSMUSG00000029536</t>
  </si>
  <si>
    <t>Gatc</t>
  </si>
  <si>
    <t>glutamyl-tRNA(Gln) amidotransferase, subunit C [Source:MGI Symbol;Acc:MGI:1923776]</t>
  </si>
  <si>
    <t>ENSMUSG00000020674</t>
  </si>
  <si>
    <t>Pxdn</t>
  </si>
  <si>
    <t>peroxidasin [Source:MGI Symbol;Acc:MGI:1916925]</t>
  </si>
  <si>
    <t>ENSMUSG00000107770</t>
  </si>
  <si>
    <t>Gm44126</t>
  </si>
  <si>
    <t>predicted gene, 44126 [Source:MGI Symbol;Acc:MGI:5690518]</t>
  </si>
  <si>
    <t>ENSMUSG00000014303</t>
  </si>
  <si>
    <t>Glis2</t>
  </si>
  <si>
    <t>GLIS family zinc finger 2 [Source:MGI Symbol;Acc:MGI:1932535]</t>
  </si>
  <si>
    <t>ENSMUSG00000022021</t>
  </si>
  <si>
    <t>Diaph3</t>
  </si>
  <si>
    <t>diaphanous related formin 3 [Source:MGI Symbol;Acc:MGI:1927222]</t>
  </si>
  <si>
    <t>ENSMUSG00000070371</t>
  </si>
  <si>
    <t>Prss36</t>
  </si>
  <si>
    <t>protease, serine 36 [Source:MGI Symbol;Acc:MGI:1924863]</t>
  </si>
  <si>
    <t>ENSMUSG00000028557</t>
  </si>
  <si>
    <t>Rnf11</t>
  </si>
  <si>
    <t>ring finger protein 11 [Source:MGI Symbol;Acc:MGI:1352759]</t>
  </si>
  <si>
    <t>ENSMUSG00000041570</t>
  </si>
  <si>
    <t>Camsap2</t>
  </si>
  <si>
    <t>calmodulin regulated spectrin-associated protein family, member 2 [Source:MGI Symbol;Acc:MGI:1922434]</t>
  </si>
  <si>
    <t>ENSMUSG00000004864</t>
  </si>
  <si>
    <t>Mapk13</t>
  </si>
  <si>
    <t>mitogen-activated protein kinase 13 [Source:MGI Symbol;Acc:MGI:1346864]</t>
  </si>
  <si>
    <t>ENSMUSG00000023990</t>
  </si>
  <si>
    <t>Tfeb</t>
  </si>
  <si>
    <t>transcription factor EB [Source:MGI Symbol;Acc:MGI:103270]</t>
  </si>
  <si>
    <t>ENSMUSG00000023348</t>
  </si>
  <si>
    <t>Trip6</t>
  </si>
  <si>
    <t>thyroid hormone receptor interactor 6 [Source:MGI Symbol;Acc:MGI:1343458]</t>
  </si>
  <si>
    <t>ENSMUSG00000027007</t>
  </si>
  <si>
    <t>Itprid2</t>
  </si>
  <si>
    <t>ITPR interacting domain containing 2 [Source:MGI Symbol;Acc:MGI:1917849]</t>
  </si>
  <si>
    <t>ENSMUSG00000028393</t>
  </si>
  <si>
    <t>Alad</t>
  </si>
  <si>
    <t>aminolevulinate, delta-, dehydratase [Source:MGI Symbol;Acc:MGI:96853]</t>
  </si>
  <si>
    <t>ENSMUSG00000049791</t>
  </si>
  <si>
    <t>Fzd4</t>
  </si>
  <si>
    <t>frizzled class receptor 4 [Source:MGI Symbol;Acc:MGI:108520]</t>
  </si>
  <si>
    <t>ENSMUSG00000083567</t>
  </si>
  <si>
    <t>Gm11451</t>
  </si>
  <si>
    <t>predicted gene 11451 [Source:MGI Symbol;Acc:MGI:3705412]</t>
  </si>
  <si>
    <t>ENSMUSG00000034832</t>
  </si>
  <si>
    <t>Tet3</t>
  </si>
  <si>
    <t>tet methylcytosine dioxygenase 3 [Source:MGI Symbol;Acc:MGI:2446229]</t>
  </si>
  <si>
    <t>ENSMUSG00000020629</t>
  </si>
  <si>
    <t>Adi1</t>
  </si>
  <si>
    <t>acireductone dioxygenase 1 [Source:MGI Symbol;Acc:MGI:2144929]</t>
  </si>
  <si>
    <t>ENSMUSG00000063568</t>
  </si>
  <si>
    <t>Jazf1</t>
  </si>
  <si>
    <t>JAZF zinc finger 1 [Source:MGI Symbol;Acc:MGI:2141450]</t>
  </si>
  <si>
    <t>ENSMUSG00000020544</t>
  </si>
  <si>
    <t>Cox11</t>
  </si>
  <si>
    <t>cytochrome c oxidase assembly protein 11, copper chaperone [Source:MGI Symbol;Acc:MGI:1917052]</t>
  </si>
  <si>
    <t>ENSMUSG00000056596</t>
  </si>
  <si>
    <t>Trnp1</t>
  </si>
  <si>
    <t>TMF1-regulated nuclear protein 1 [Source:MGI Symbol;Acc:MGI:1916789]</t>
  </si>
  <si>
    <t>ENSMUSG00000023017</t>
  </si>
  <si>
    <t>Asic1</t>
  </si>
  <si>
    <t>acid-sensing (proton-gated) ion channel 1 [Source:MGI Symbol;Acc:MGI:1194915]</t>
  </si>
  <si>
    <t>ENSMUSG00000042111</t>
  </si>
  <si>
    <t>Ccdc115</t>
  </si>
  <si>
    <t>coiled-coil domain containing 115 [Source:MGI Symbol;Acc:MGI:1916918]</t>
  </si>
  <si>
    <t>ENSMUSG00000028333</t>
  </si>
  <si>
    <t>Anp32b</t>
  </si>
  <si>
    <t>acidic (leucine-rich) nuclear phosphoprotein 32 family, member B [Source:MGI Symbol;Acc:MGI:1914878]</t>
  </si>
  <si>
    <t>ENSMUSG00000051864</t>
  </si>
  <si>
    <t>Tbc1d22a</t>
  </si>
  <si>
    <t>TBC1 domain family, member 22a [Source:MGI Symbol;Acc:MGI:1289265]</t>
  </si>
  <si>
    <t>ENSMUSG00000006740</t>
  </si>
  <si>
    <t>Kif5b</t>
  </si>
  <si>
    <t>kinesin family member 5B [Source:MGI Symbol;Acc:MGI:1098268]</t>
  </si>
  <si>
    <t>ENSMUSG00000026683</t>
  </si>
  <si>
    <t>Nuf2</t>
  </si>
  <si>
    <t>NUF2, NDC80 kinetochore complex component [Source:MGI Symbol;Acc:MGI:1914227]</t>
  </si>
  <si>
    <t>ENSMUSG00000063382</t>
  </si>
  <si>
    <t>Bcl9l</t>
  </si>
  <si>
    <t>B cell CLL/lymphoma 9-like [Source:MGI Symbol;Acc:MGI:1933114]</t>
  </si>
  <si>
    <t>ENSMUSG00000048349</t>
  </si>
  <si>
    <t>Pou4f1</t>
  </si>
  <si>
    <t>POU domain, class 4, transcription factor 1 [Source:MGI Symbol;Acc:MGI:102525]</t>
  </si>
  <si>
    <t>ENSMUSG00000085601</t>
  </si>
  <si>
    <t>Meiosin</t>
  </si>
  <si>
    <t>meiosis initiator [Source:MGI Symbol;Acc:MGI:3647482]</t>
  </si>
  <si>
    <t>ENSMUSG00000058046</t>
  </si>
  <si>
    <t>4933430I17Rik</t>
  </si>
  <si>
    <t>RIKEN cDNA 4933430I17 gene [Source:MGI Symbol;Acc:MGI:3045314]</t>
  </si>
  <si>
    <t>ENSMUSG00000040351</t>
  </si>
  <si>
    <t>Ankib1</t>
  </si>
  <si>
    <t>ankyrin repeat and IBR domain containing 1 [Source:MGI Symbol;Acc:MGI:1918047]</t>
  </si>
  <si>
    <t>ENSMUSG00000059901</t>
  </si>
  <si>
    <t>Adamts14</t>
  </si>
  <si>
    <t>a disintegrin-like and metallopeptidase (reprolysin type) with thrombospondin type 1 motif, 14 [Source:MGI Symbol;Acc:MGI:2179942]</t>
  </si>
  <si>
    <t>ENSMUSG00000004099</t>
  </si>
  <si>
    <t>Dnmt1</t>
  </si>
  <si>
    <t>DNA methyltransferase (cytosine-5) 1 [Source:MGI Symbol;Acc:MGI:94912]</t>
  </si>
  <si>
    <t>ENSMUSG00000040339</t>
  </si>
  <si>
    <t>Fam102b</t>
  </si>
  <si>
    <t>family with sequence similarity 102, member B [Source:MGI Symbol;Acc:MGI:3036259]</t>
  </si>
  <si>
    <t>ENSMUSG00000038212</t>
  </si>
  <si>
    <t>Mfsd14b</t>
  </si>
  <si>
    <t>major facilitator superfamily domain containing 14B [Source:MGI Symbol;Acc:MGI:1913881]</t>
  </si>
  <si>
    <t>ENSMUSG00000003344</t>
  </si>
  <si>
    <t>Btbd2</t>
  </si>
  <si>
    <t>BTB (POZ) domain containing 2 [Source:MGI Symbol;Acc:MGI:1933831]</t>
  </si>
  <si>
    <t>ENSMUSG00000034312</t>
  </si>
  <si>
    <t>Iqsec1</t>
  </si>
  <si>
    <t>IQ motif and Sec7 domain 1 [Source:MGI Symbol;Acc:MGI:1196356]</t>
  </si>
  <si>
    <t>ENSMUSG00000028128</t>
  </si>
  <si>
    <t>F3</t>
  </si>
  <si>
    <t>coagulation factor III [Source:MGI Symbol;Acc:MGI:88381]</t>
  </si>
  <si>
    <t>ENSMUSG00000074102</t>
  </si>
  <si>
    <t>Rbm15b</t>
  </si>
  <si>
    <t>RNA binding motif protein 15B [Source:MGI Symbol;Acc:MGI:1923598]</t>
  </si>
  <si>
    <t>ENSMUSG00000054942</t>
  </si>
  <si>
    <t>Miga1</t>
  </si>
  <si>
    <t>mitoguardin 1 [Source:MGI Symbol;Acc:MGI:1924567]</t>
  </si>
  <si>
    <t>ENSMUSG00000042613</t>
  </si>
  <si>
    <t>Pbxip1</t>
  </si>
  <si>
    <t>pre B cell leukemia transcription factor interacting protein 1 [Source:MGI Symbol;Acc:MGI:2441670]</t>
  </si>
  <si>
    <t>ENSMUSG00000046229</t>
  </si>
  <si>
    <t>Scand1</t>
  </si>
  <si>
    <t>SCAN domain-containing 1 [Source:MGI Symbol;Acc:MGI:1343132]</t>
  </si>
  <si>
    <t>ENSMUSG00000052137</t>
  </si>
  <si>
    <t>Rbm12b2</t>
  </si>
  <si>
    <t>RNA binding motif protein 12 B2 [Source:MGI Symbol;Acc:MGI:1924854]</t>
  </si>
  <si>
    <t>ENSMUSG00000020894</t>
  </si>
  <si>
    <t>Vamp2</t>
  </si>
  <si>
    <t>vesicle-associated membrane protein 2 [Source:MGI Symbol;Acc:MGI:1313277]</t>
  </si>
  <si>
    <t>ENSMUSG00000029202</t>
  </si>
  <si>
    <t>Pds5a</t>
  </si>
  <si>
    <t>PDS5 cohesin associated factor A [Source:MGI Symbol;Acc:MGI:1918771]</t>
  </si>
  <si>
    <t>ENSMUSG00000030934</t>
  </si>
  <si>
    <t>Oat</t>
  </si>
  <si>
    <t>ornithine aminotransferase [Source:MGI Symbol;Acc:MGI:97394]</t>
  </si>
  <si>
    <t>ENSMUSG00000063445</t>
  </si>
  <si>
    <t>Nmral1</t>
  </si>
  <si>
    <t>NmrA-like family domain containing 1 [Source:MGI Symbol;Acc:MGI:1915074]</t>
  </si>
  <si>
    <t>ENSMUSG00000048486</t>
  </si>
  <si>
    <t>Fitm2</t>
  </si>
  <si>
    <t>fat storage-inducing transmembrane protein 2 [Source:MGI Symbol;Acc:MGI:2444508]</t>
  </si>
  <si>
    <t>ENSMUSG00000070858</t>
  </si>
  <si>
    <t>Gm1673</t>
  </si>
  <si>
    <t>predicted gene 1673 [Source:MGI Symbol;Acc:MGI:2686519]</t>
  </si>
  <si>
    <t>ENSMUSG00000035673</t>
  </si>
  <si>
    <t>Sbno2</t>
  </si>
  <si>
    <t>strawberry notch 2 [Source:MGI Symbol;Acc:MGI:2448490]</t>
  </si>
  <si>
    <t>ENSMUSG00000034055</t>
  </si>
  <si>
    <t>Phka1</t>
  </si>
  <si>
    <t>phosphorylase kinase alpha 1 [Source:MGI Symbol;Acc:MGI:97576]</t>
  </si>
  <si>
    <t>ENSMUSG00000033186</t>
  </si>
  <si>
    <t>Mzt1</t>
  </si>
  <si>
    <t>mitotic spindle organizing protein 1 [Source:MGI Symbol;Acc:MGI:1924039]</t>
  </si>
  <si>
    <t>ENSMUSG00000041571</t>
  </si>
  <si>
    <t>Selenow</t>
  </si>
  <si>
    <t>selenoprotein W [Source:MGI Symbol;Acc:MGI:1100878]</t>
  </si>
  <si>
    <t>ENSMUSG00000016427</t>
  </si>
  <si>
    <t>Ndufa1</t>
  </si>
  <si>
    <t>NADH:ubiquinone oxidoreductase subunit A1 [Source:MGI Symbol;Acc:MGI:1929511]</t>
  </si>
  <si>
    <t>ENSMUSG00000014782</t>
  </si>
  <si>
    <t>Plekhg4</t>
  </si>
  <si>
    <t>pleckstrin homology domain containing, family G (with RhoGef domain) member 4 [Source:MGI Symbol;Acc:MGI:2142544]</t>
  </si>
  <si>
    <t>ENSMUSG00000031107</t>
  </si>
  <si>
    <t>Rbmx2</t>
  </si>
  <si>
    <t>RNA binding motif protein, X-linked 2 [Source:MGI Symbol;Acc:MGI:1919414]</t>
  </si>
  <si>
    <t>ENSMUSG00000008604</t>
  </si>
  <si>
    <t>Ubqln4</t>
  </si>
  <si>
    <t>ubiquilin 4 [Source:MGI Symbol;Acc:MGI:2150152]</t>
  </si>
  <si>
    <t>ENSMUSG00000026771</t>
  </si>
  <si>
    <t>Spopl</t>
  </si>
  <si>
    <t>speckle-type BTB/POZ protein-like [Source:MGI Symbol;Acc:MGI:1924107]</t>
  </si>
  <si>
    <t>ENSMUSG00000054693</t>
  </si>
  <si>
    <t>Adam10</t>
  </si>
  <si>
    <t>a disintegrin and metallopeptidase domain 10 [Source:MGI Symbol;Acc:MGI:109548]</t>
  </si>
  <si>
    <t>ENSMUSG00000019854</t>
  </si>
  <si>
    <t>Reps1</t>
  </si>
  <si>
    <t>RalBP1 associated Eps domain containing protein [Source:MGI Symbol;Acc:MGI:1196373]</t>
  </si>
  <si>
    <t>ENSMUSG00000040596</t>
  </si>
  <si>
    <t>Pogk</t>
  </si>
  <si>
    <t>pogo transposable element with KRAB domain [Source:MGI Symbol;Acc:MGI:1918842]</t>
  </si>
  <si>
    <t>ENSMUSG00000038264</t>
  </si>
  <si>
    <t>Sema7a</t>
  </si>
  <si>
    <t>sema domain, immunoglobulin domain (Ig), and GPI membrane anchor, (semaphorin) 7A [Source:MGI Symbol;Acc:MGI:1306826]</t>
  </si>
  <si>
    <t>ENSMUSG00000045009</t>
  </si>
  <si>
    <t>Prrt3</t>
  </si>
  <si>
    <t>proline-rich transmembrane protein 3 [Source:MGI Symbol;Acc:MGI:2444810]</t>
  </si>
  <si>
    <t>ENSMUSG00000020576</t>
  </si>
  <si>
    <t>Nbas</t>
  </si>
  <si>
    <t>neuroblastoma amplified sequence [Source:MGI Symbol;Acc:MGI:1918419]</t>
  </si>
  <si>
    <t>ENSMUSG00000020770</t>
  </si>
  <si>
    <t>Unk</t>
  </si>
  <si>
    <t>unkempt family zinc finger [Source:MGI Symbol;Acc:MGI:2442456]</t>
  </si>
  <si>
    <t>ENSMUSG00000033964</t>
  </si>
  <si>
    <t>Zbtb41</t>
  </si>
  <si>
    <t>zinc finger and BTB domain containing 41 [Source:MGI Symbol;Acc:MGI:2444487]</t>
  </si>
  <si>
    <t>ENSMUSG00000020914</t>
  </si>
  <si>
    <t>Top2a</t>
  </si>
  <si>
    <t>topoisomerase (DNA) II alpha [Source:MGI Symbol;Acc:MGI:98790]</t>
  </si>
  <si>
    <t>ENSMUSG00000078794</t>
  </si>
  <si>
    <t>Dact3</t>
  </si>
  <si>
    <t>dishevelled-binding antagonist of beta-catenin 3 [Source:MGI Symbol;Acc:MGI:3654828]</t>
  </si>
  <si>
    <t>ENSMUSG00000027715</t>
  </si>
  <si>
    <t>Ccna2</t>
  </si>
  <si>
    <t>cyclin A2 [Source:MGI Symbol;Acc:MGI:108069]</t>
  </si>
  <si>
    <t>ENSMUSG00000037098</t>
  </si>
  <si>
    <t>Rab11fip3</t>
  </si>
  <si>
    <t>RAB11 family interacting protein 3 (class II) [Source:MGI Symbol;Acc:MGI:2444431]</t>
  </si>
  <si>
    <t>ENSMUSG00000039361</t>
  </si>
  <si>
    <t>Picalm</t>
  </si>
  <si>
    <t>phosphatidylinositol binding clathrin assembly protein [Source:MGI Symbol;Acc:MGI:2385902]</t>
  </si>
  <si>
    <t>ENSMUSG00000029033</t>
  </si>
  <si>
    <t>Acap3</t>
  </si>
  <si>
    <t>ArfGAP with coiled-coil, ankyrin repeat and PH domains 3 [Source:MGI Symbol;Acc:MGI:2153589]</t>
  </si>
  <si>
    <t>ENSMUSG00000046058</t>
  </si>
  <si>
    <t>Eid2</t>
  </si>
  <si>
    <t>EP300 interacting inhibitor of differentiation 2 [Source:MGI Symbol;Acc:MGI:2681174]</t>
  </si>
  <si>
    <t>ENSMUSG00000048142</t>
  </si>
  <si>
    <t>Nat8l</t>
  </si>
  <si>
    <t>N-acetyltransferase 8-like [Source:MGI Symbol;Acc:MGI:2447776]</t>
  </si>
  <si>
    <t>ENSMUSG00000109336</t>
  </si>
  <si>
    <t>Samd4b</t>
  </si>
  <si>
    <t>sterile alpha motif domain containing 4B [Source:MGI Symbol;Acc:MGI:2448542]</t>
  </si>
  <si>
    <t>ENSMUSG00000058761</t>
  </si>
  <si>
    <t>Rnf169</t>
  </si>
  <si>
    <t>ring finger protein 169 [Source:MGI Symbol;Acc:MGI:1920257]</t>
  </si>
  <si>
    <t>ENSMUSG00000049091</t>
  </si>
  <si>
    <t>Sephs2</t>
  </si>
  <si>
    <t>selenophosphate synthetase 2 [Source:MGI Symbol;Acc:MGI:108388]</t>
  </si>
  <si>
    <t>ENSMUSG00000026153</t>
  </si>
  <si>
    <t>Fam135a</t>
  </si>
  <si>
    <t>family with sequence similarity 135, member A [Source:MGI Symbol;Acc:MGI:1915437]</t>
  </si>
  <si>
    <t>ENSMUSG00000037408</t>
  </si>
  <si>
    <t>Cnnm4</t>
  </si>
  <si>
    <t>cyclin M4 [Source:MGI Symbol;Acc:MGI:2151060]</t>
  </si>
  <si>
    <t>ENSMUSG00000069045</t>
  </si>
  <si>
    <t>Ddx3y</t>
  </si>
  <si>
    <t>DEAD box helicase 3, Y-linked [Source:MGI Symbol;Acc:MGI:1349406]</t>
  </si>
  <si>
    <t>Y</t>
  </si>
  <si>
    <t>ENSMUSG00000030986</t>
  </si>
  <si>
    <t>Dhx32</t>
  </si>
  <si>
    <t>DEAH (Asp-Glu-Ala-His) box polypeptide 32 [Source:MGI Symbol;Acc:MGI:2141813]</t>
  </si>
  <si>
    <t>ENSMUSG00000037188</t>
  </si>
  <si>
    <t>Grhl3</t>
  </si>
  <si>
    <t>grainyhead like transcription factor 3 [Source:MGI Symbol;Acc:MGI:2655333]</t>
  </si>
  <si>
    <t>ENSMUSG00000070462</t>
  </si>
  <si>
    <t>Tlnrd1</t>
  </si>
  <si>
    <t>talin rod domain containing 1 [Source:MGI Symbol;Acc:MGI:1891420]</t>
  </si>
  <si>
    <t>ENSMUSG00000024914</t>
  </si>
  <si>
    <t>Drap1</t>
  </si>
  <si>
    <t>Dr1 associated protein 1 (negative cofactor 2 alpha) [Source:MGI Symbol;Acc:MGI:1913806]</t>
  </si>
  <si>
    <t>ENSMUSG00000020463</t>
  </si>
  <si>
    <t>Ppp4r3b</t>
  </si>
  <si>
    <t>protein phosphatase 4 regulatory subunit 3B [Source:MGI Symbol;Acc:MGI:2144474]</t>
  </si>
  <si>
    <t>ENSMUSG00000021892</t>
  </si>
  <si>
    <t>Sh3bp5</t>
  </si>
  <si>
    <t>SH3-domain binding protein 5 (BTK-associated) [Source:MGI Symbol;Acc:MGI:1344391]</t>
  </si>
  <si>
    <t>ENSMUSG00000064043</t>
  </si>
  <si>
    <t>Trerf1</t>
  </si>
  <si>
    <t>transcriptional regulating factor 1 [Source:MGI Symbol;Acc:MGI:2442086]</t>
  </si>
  <si>
    <t>ENSMUSG00000021453</t>
  </si>
  <si>
    <t>Gadd45g</t>
  </si>
  <si>
    <t>growth arrest and DNA-damage-inducible 45 gamma [Source:MGI Symbol;Acc:MGI:1346325]</t>
  </si>
  <si>
    <t>ENSMUSG00000074476</t>
  </si>
  <si>
    <t>Spc24</t>
  </si>
  <si>
    <t>SPC24, NDC80 kinetochore complex component, homolog (S. cerevisiae) [Source:MGI Symbol;Acc:MGI:1914879]</t>
  </si>
  <si>
    <t>ENSMUSG00000025507</t>
  </si>
  <si>
    <t>Pidd1</t>
  </si>
  <si>
    <t>p53 induced death domain protein 1 [Source:MGI Symbol;Acc:MGI:1889507]</t>
  </si>
  <si>
    <t>ENSMUSG00000017716</t>
  </si>
  <si>
    <t>Birc5</t>
  </si>
  <si>
    <t>baculoviral IAP repeat-containing 5 [Source:MGI Symbol;Acc:MGI:1203517]</t>
  </si>
  <si>
    <t>ENSMUSG00000050010</t>
  </si>
  <si>
    <t>Shisa3</t>
  </si>
  <si>
    <t>shisa family member 3 [Source:MGI Symbol;Acc:MGI:3041225]</t>
  </si>
  <si>
    <t>ENSMUSG00000006360</t>
  </si>
  <si>
    <t>Crip1</t>
  </si>
  <si>
    <t>cysteine-rich protein 1 (intestinal) [Source:MGI Symbol;Acc:MGI:88501]</t>
  </si>
  <si>
    <t>ENSMUSG00000075232</t>
  </si>
  <si>
    <t>Amd1</t>
  </si>
  <si>
    <t>S-adenosylmethionine decarboxylase 1 [Source:MGI Symbol;Acc:MGI:88004]</t>
  </si>
  <si>
    <t>ENSMUSG00000039738</t>
  </si>
  <si>
    <t>Slx4</t>
  </si>
  <si>
    <t>SLX4 structure-specific endonuclease subunit homolog (S. cerevisiae) [Source:MGI Symbol;Acc:MGI:106299]</t>
  </si>
  <si>
    <t>ENSMUSG00000018574</t>
  </si>
  <si>
    <t>Acadvl</t>
  </si>
  <si>
    <t>acyl-Coenzyme A dehydrogenase, very long chain [Source:MGI Symbol;Acc:MGI:895149]</t>
  </si>
  <si>
    <t>ENSMUSG00000021831</t>
  </si>
  <si>
    <t>Ero1a</t>
  </si>
  <si>
    <t>endoplasmic reticulum oxidoreductase 1 alpha [Source:MGI Symbol;Acc:MGI:1354385]</t>
  </si>
  <si>
    <t>ENSMUSG00000036902</t>
  </si>
  <si>
    <t>Neto2</t>
  </si>
  <si>
    <t>neuropilin (NRP) and tolloid (TLL)-like 2 [Source:MGI Symbol;Acc:MGI:1921763]</t>
  </si>
  <si>
    <t>ENSMUSG00000094378</t>
  </si>
  <si>
    <t>Gm15097</t>
  </si>
  <si>
    <t>predicted gene 15097 [Source:MGI Symbol;Acc:MGI:3710639]</t>
  </si>
  <si>
    <t>ENSMUSG00000026196</t>
  </si>
  <si>
    <t>Bard1</t>
  </si>
  <si>
    <t>BRCA1 associated RING domain 1 [Source:MGI Symbol;Acc:MGI:1328361]</t>
  </si>
  <si>
    <t>ENSMUSG00000031969</t>
  </si>
  <si>
    <t>Acad8</t>
  </si>
  <si>
    <t>acyl-Coenzyme A dehydrogenase family, member 8 [Source:MGI Symbol;Acc:MGI:1914198]</t>
  </si>
  <si>
    <t>ENSMUSG00000019969</t>
  </si>
  <si>
    <t>Psen1</t>
  </si>
  <si>
    <t>presenilin 1 [Source:MGI Symbol;Acc:MGI:1202717]</t>
  </si>
  <si>
    <t>ENSMUSG00000033737</t>
  </si>
  <si>
    <t>Fndc3c1</t>
  </si>
  <si>
    <t>fibronectin type III domain containing 3C1 [Source:MGI Symbol;Acc:MGI:2685630]</t>
  </si>
  <si>
    <t>ENSMUSG00000024833</t>
  </si>
  <si>
    <t>Pola2</t>
  </si>
  <si>
    <t>polymerase (DNA directed), alpha 2 [Source:MGI Symbol;Acc:MGI:99690]</t>
  </si>
  <si>
    <t>ENSMUSG00000003345</t>
  </si>
  <si>
    <t>Csnk1g2</t>
  </si>
  <si>
    <t>casein kinase 1, gamma 2 [Source:MGI Symbol;Acc:MGI:1920014]</t>
  </si>
  <si>
    <t>ENSMUSG00000021377</t>
  </si>
  <si>
    <t>Dek</t>
  </si>
  <si>
    <t>DEK proto-oncogene (DNA binding) [Source:MGI Symbol;Acc:MGI:1926209]</t>
  </si>
  <si>
    <t>ENSMUSG00000015337</t>
  </si>
  <si>
    <t>Endog</t>
  </si>
  <si>
    <t>endonuclease G [Source:MGI Symbol;Acc:MGI:1261433]</t>
  </si>
  <si>
    <t>ENSMUSG00000046785</t>
  </si>
  <si>
    <t>Epm2aip1</t>
  </si>
  <si>
    <t>EPM2A (laforin) interacting protein 1 [Source:MGI Symbol;Acc:MGI:1925031]</t>
  </si>
  <si>
    <t>ENSMUSG00000018846</t>
  </si>
  <si>
    <t>Pank3</t>
  </si>
  <si>
    <t>pantothenate kinase 3 [Source:MGI Symbol;Acc:MGI:2387464]</t>
  </si>
  <si>
    <t>ENSMUSG00000036698</t>
  </si>
  <si>
    <t>Ago2</t>
  </si>
  <si>
    <t>argonaute RISC catalytic subunit 2 [Source:MGI Symbol;Acc:MGI:2446632]</t>
  </si>
  <si>
    <t>ENSMUSG00000057497</t>
  </si>
  <si>
    <t>Fam136a</t>
  </si>
  <si>
    <t>family with sequence similarity 136, member A [Source:MGI Symbol;Acc:MGI:1913738]</t>
  </si>
  <si>
    <t>ENSMUSG00000036644</t>
  </si>
  <si>
    <t>Tbc1d9b</t>
  </si>
  <si>
    <t>TBC1 domain family, member 9B [Source:MGI Symbol;Acc:MGI:1924045]</t>
  </si>
  <si>
    <t>ENSMUSG00000019971</t>
  </si>
  <si>
    <t>Cep290</t>
  </si>
  <si>
    <t>centrosomal protein 290 [Source:MGI Symbol;Acc:MGI:2384917]</t>
  </si>
  <si>
    <t>ENSMUSG00000019303</t>
  </si>
  <si>
    <t>Psmc3ip</t>
  </si>
  <si>
    <t>proteasome (prosome, macropain) 26S subunit, ATPase 3, interacting protein [Source:MGI Symbol;Acc:MGI:1098610]</t>
  </si>
  <si>
    <t>ENSMUSG00000031660</t>
  </si>
  <si>
    <t>Brd7</t>
  </si>
  <si>
    <t>bromodomain containing 7 [Source:MGI Symbol;Acc:MGI:1349766]</t>
  </si>
  <si>
    <t>ENSMUSG00000004451</t>
  </si>
  <si>
    <t>Ralb</t>
  </si>
  <si>
    <t>v-ral simian leukemia viral oncogene B [Source:MGI Symbol;Acc:MGI:1927244]</t>
  </si>
  <si>
    <t>ENSMUSG00000019796</t>
  </si>
  <si>
    <t>Lrp11</t>
  </si>
  <si>
    <t>low density lipoprotein receptor-related protein 11 [Source:MGI Symbol;Acc:MGI:2442989]</t>
  </si>
  <si>
    <t>ENSMUSG00000040407</t>
  </si>
  <si>
    <t>Akap9</t>
  </si>
  <si>
    <t>A kinase (PRKA) anchor protein (yotiao) 9 [Source:MGI Symbol;Acc:MGI:2178217]</t>
  </si>
  <si>
    <t>ENSMUSG00000046000</t>
  </si>
  <si>
    <t>Naa11</t>
  </si>
  <si>
    <t>N(alpha)-acetyltransferase 11, NatA catalytic subunit [Source:MGI Symbol;Acc:MGI:2141314]</t>
  </si>
  <si>
    <t>ENSMUSG00000005699</t>
  </si>
  <si>
    <t>Pard6a</t>
  </si>
  <si>
    <t>par-6 family cell polarity regulator alpha [Source:MGI Symbol;Acc:MGI:1927223]</t>
  </si>
  <si>
    <t>ENSMUSG00000017774</t>
  </si>
  <si>
    <t>Myo1c</t>
  </si>
  <si>
    <t>myosin IC [Source:MGI Symbol;Acc:MGI:106612]</t>
  </si>
  <si>
    <t>ENSMUSG00000063804</t>
  </si>
  <si>
    <t>Lin28b</t>
  </si>
  <si>
    <t>lin-28 homolog B (C. elegans) [Source:MGI Symbol;Acc:MGI:3584032]</t>
  </si>
  <si>
    <t>ENSMUSG00000033589</t>
  </si>
  <si>
    <t>Reep4</t>
  </si>
  <si>
    <t>receptor accessory protein 4 [Source:MGI Symbol;Acc:MGI:1919799]</t>
  </si>
  <si>
    <t>ENSMUSG00000041498</t>
  </si>
  <si>
    <t>Kif14</t>
  </si>
  <si>
    <t>kinesin family member 14 [Source:MGI Symbol;Acc:MGI:1098226]</t>
  </si>
  <si>
    <t>ENSMUSG00000031523</t>
  </si>
  <si>
    <t>Dlc1</t>
  </si>
  <si>
    <t>deleted in liver cancer 1 [Source:MGI Symbol;Acc:MGI:1354949]</t>
  </si>
  <si>
    <t>ENSMUSG00000013833</t>
  </si>
  <si>
    <t>Med16</t>
  </si>
  <si>
    <t>mediator complex subunit 16 [Source:MGI Symbol;Acc:MGI:2158394]</t>
  </si>
  <si>
    <t>ENSMUSG00000021275</t>
  </si>
  <si>
    <t>Tecpr2</t>
  </si>
  <si>
    <t>tectonin beta-propeller repeat containing 2 [Source:MGI Symbol;Acc:MGI:2144865]</t>
  </si>
  <si>
    <t>ENSMUSG00000053965</t>
  </si>
  <si>
    <t>Pde5a</t>
  </si>
  <si>
    <t>phosphodiesterase 5A, cGMP-specific [Source:MGI Symbol;Acc:MGI:2651499]</t>
  </si>
  <si>
    <t>ENSMUSG00000090137</t>
  </si>
  <si>
    <t>Uba52</t>
  </si>
  <si>
    <t>ubiquitin A-52 residue ribosomal protein fusion product 1 [Source:MGI Symbol;Acc:MGI:98887]</t>
  </si>
  <si>
    <t>ENSMUSG00000036067</t>
  </si>
  <si>
    <t>Slc2a6</t>
  </si>
  <si>
    <t>solute carrier family 2 (facilitated glucose transporter), member 6 [Source:MGI Symbol;Acc:MGI:2443286]</t>
  </si>
  <si>
    <t>ENSMUSG00000025813</t>
  </si>
  <si>
    <t>Homer2</t>
  </si>
  <si>
    <t>homer scaffolding protein 2 [Source:MGI Symbol;Acc:MGI:1347354]</t>
  </si>
  <si>
    <t>ENSMUSG00000004891</t>
  </si>
  <si>
    <t>Nes</t>
  </si>
  <si>
    <t>nestin [Source:MGI Symbol;Acc:MGI:101784]</t>
  </si>
  <si>
    <t>ENSMUSG00000062380</t>
  </si>
  <si>
    <t>Tubb3</t>
  </si>
  <si>
    <t>tubulin, beta 3 class III [Source:MGI Symbol;Acc:MGI:107813]</t>
  </si>
  <si>
    <t>ENSMUSG00000018554</t>
  </si>
  <si>
    <t>Ybx2</t>
  </si>
  <si>
    <t>Y box protein 2 [Source:MGI Symbol;Acc:MGI:1096372]</t>
  </si>
  <si>
    <t>ENSMUSG00000027346</t>
  </si>
  <si>
    <t>Gpcpd1</t>
  </si>
  <si>
    <t>glycerophosphocholine phosphodiesterase 1 [Source:MGI Symbol;Acc:MGI:104898]</t>
  </si>
  <si>
    <t>ENSMUSG00000031622</t>
  </si>
  <si>
    <t>Sin3b</t>
  </si>
  <si>
    <t>transcriptional regulator, SIN3B (yeast) [Source:MGI Symbol;Acc:MGI:107158]</t>
  </si>
  <si>
    <t>ENSMUSG00000075706</t>
  </si>
  <si>
    <t>Gpx4</t>
  </si>
  <si>
    <t>glutathione peroxidase 4 [Source:MGI Symbol;Acc:MGI:104767]</t>
  </si>
  <si>
    <t>ENSMUSG00000034023</t>
  </si>
  <si>
    <t>Fancd2</t>
  </si>
  <si>
    <t>Fanconi anemia, complementation group D2 [Source:MGI Symbol;Acc:MGI:2448480]</t>
  </si>
  <si>
    <t>ENSMUSG00000071648</t>
  </si>
  <si>
    <t>Rom1</t>
  </si>
  <si>
    <t>rod outer segment membrane protein 1 [Source:MGI Symbol;Acc:MGI:97998]</t>
  </si>
  <si>
    <t>ENSMUSG00000027654</t>
  </si>
  <si>
    <t>Fam83d</t>
  </si>
  <si>
    <t>family with sequence similarity 83, member D [Source:MGI Symbol;Acc:MGI:1919128]</t>
  </si>
  <si>
    <t>ENSMUSG00000022075</t>
  </si>
  <si>
    <t>Rhobtb2</t>
  </si>
  <si>
    <t>Rho-related BTB domain containing 2 [Source:MGI Symbol;Acc:MGI:2180557]</t>
  </si>
  <si>
    <t>ENSMUSG00000059991</t>
  </si>
  <si>
    <t>Nptx2</t>
  </si>
  <si>
    <t>neuronal pentraxin 2 [Source:MGI Symbol;Acc:MGI:1858209]</t>
  </si>
  <si>
    <t>ENSMUSG00000021144</t>
  </si>
  <si>
    <t>Mta1</t>
  </si>
  <si>
    <t>metastasis associated 1 [Source:MGI Symbol;Acc:MGI:2150037]</t>
  </si>
  <si>
    <t>ENSMUSG00000034998</t>
  </si>
  <si>
    <t>Foxn2</t>
  </si>
  <si>
    <t>forkhead box N2 [Source:MGI Symbol;Acc:MGI:1347478]</t>
  </si>
  <si>
    <t>ENSMUSG00000005575</t>
  </si>
  <si>
    <t>Ube2m</t>
  </si>
  <si>
    <t>ubiquitin-conjugating enzyme E2M [Source:MGI Symbol;Acc:MGI:108278]</t>
  </si>
  <si>
    <t>ENSMUSG00000045983</t>
  </si>
  <si>
    <t>Eif4g1</t>
  </si>
  <si>
    <t>eukaryotic translation initiation factor 4, gamma 1 [Source:MGI Symbol;Acc:MGI:2384784]</t>
  </si>
  <si>
    <t>ENSMUSG00000048949</t>
  </si>
  <si>
    <t>Gm6206</t>
  </si>
  <si>
    <t>predicted pseudogene 6206 [Source:MGI Symbol;Acc:MGI:3644890]</t>
  </si>
  <si>
    <t>ENSMUSG00000030319</t>
  </si>
  <si>
    <t>Cand2</t>
  </si>
  <si>
    <t>cullin-associated and neddylation-dissociated 2 (putative) [Source:MGI Symbol;Acc:MGI:1914338]</t>
  </si>
  <si>
    <t>ENSMUSG00000059820</t>
  </si>
  <si>
    <t>Nkapd1</t>
  </si>
  <si>
    <t>NKAP domain containing 1 [Source:MGI Symbol;Acc:MGI:2143205]</t>
  </si>
  <si>
    <t>ENSMUSG00000053080</t>
  </si>
  <si>
    <t>Zfta</t>
  </si>
  <si>
    <t>zinc finger translocation associated [Source:MGI Symbol;Acc:MGI:1919667]</t>
  </si>
  <si>
    <t>ENSMUSG00000026269</t>
  </si>
  <si>
    <t>Rnpepl1</t>
  </si>
  <si>
    <t>arginyl aminopeptidase (aminopeptidase B)-like 1 [Source:MGI Symbol;Acc:MGI:1914170]</t>
  </si>
  <si>
    <t>ENSMUSG00000021819</t>
  </si>
  <si>
    <t>Zswim8</t>
  </si>
  <si>
    <t>zinc finger SWIM-type containing 8 [Source:MGI Symbol;Acc:MGI:1919156]</t>
  </si>
  <si>
    <t>ENSMUSG00000028790</t>
  </si>
  <si>
    <t>Khdrbs1</t>
  </si>
  <si>
    <t>KH domain containing, RNA binding, signal transduction associated 1 [Source:MGI Symbol;Acc:MGI:893579]</t>
  </si>
  <si>
    <t>ENSMUSG00000020941</t>
  </si>
  <si>
    <t>Map3k14</t>
  </si>
  <si>
    <t>mitogen-activated protein kinase kinase kinase 14 [Source:MGI Symbol;Acc:MGI:1858204]</t>
  </si>
  <si>
    <t>ENSMUSG00000046711</t>
  </si>
  <si>
    <t>Hmga1</t>
  </si>
  <si>
    <t>high mobility group AT-hook 1 [Source:MGI Symbol;Acc:MGI:96160]</t>
  </si>
  <si>
    <t>ENSMUSG00000051427</t>
  </si>
  <si>
    <t>Ccdc157</t>
  </si>
  <si>
    <t>coiled-coil domain containing 157 [Source:MGI Symbol;Acc:MGI:3041210]</t>
  </si>
  <si>
    <t>ENSMUSG00000020766</t>
  </si>
  <si>
    <t>Galk1</t>
  </si>
  <si>
    <t>galactokinase 1 [Source:MGI Symbol;Acc:MGI:95730]</t>
  </si>
  <si>
    <t>ENSMUSG00000021364</t>
  </si>
  <si>
    <t>Elovl2</t>
  </si>
  <si>
    <t>elongation of very long chain fatty acids (FEN1/Elo2, SUR4/Elo3, yeast)-like 2 [Source:MGI Symbol;Acc:MGI:1858960]</t>
  </si>
  <si>
    <t>ENSMUSG00000019428</t>
  </si>
  <si>
    <t>Fkbp8</t>
  </si>
  <si>
    <t>FK506 binding protein 8 [Source:MGI Symbol;Acc:MGI:1341070]</t>
  </si>
  <si>
    <t>ENSMUSG00000043903</t>
  </si>
  <si>
    <t>Zfp469</t>
  </si>
  <si>
    <t>zinc finger protein 469 [Source:MGI Symbol;Acc:MGI:2684868]</t>
  </si>
  <si>
    <t>ENSMUSG00000051811</t>
  </si>
  <si>
    <t>Cox6b2</t>
  </si>
  <si>
    <t>cytochrome c oxidase subunit 6B2 [Source:MGI Symbol;Acc:MGI:3044182]</t>
  </si>
  <si>
    <t>ENSMUSG00000029547</t>
  </si>
  <si>
    <t>Ints1</t>
  </si>
  <si>
    <t>integrator complex subunit 1 [Source:MGI Symbol;Acc:MGI:1915760]</t>
  </si>
  <si>
    <t>ENSMUSG00000021597</t>
  </si>
  <si>
    <t>Slf1</t>
  </si>
  <si>
    <t>SMC5-SMC6 complex localization factor 1 [Source:MGI Symbol;Acc:MGI:2145448]</t>
  </si>
  <si>
    <t>ENSMUSG00000030346</t>
  </si>
  <si>
    <t>Rad51ap1</t>
  </si>
  <si>
    <t>RAD51 associated protein 1 [Source:MGI Symbol;Acc:MGI:1098224]</t>
  </si>
  <si>
    <t>ENSMUSG00000024182</t>
  </si>
  <si>
    <t>Axin1</t>
  </si>
  <si>
    <t>axin 1 [Source:MGI Symbol;Acc:MGI:1096327]</t>
  </si>
  <si>
    <t>ENSMUSG00000045799</t>
  </si>
  <si>
    <t>Gm9800</t>
  </si>
  <si>
    <t>predicted gene 9800 [Source:MGI Symbol;Acc:MGI:3710580]</t>
  </si>
  <si>
    <t>ENSMUSG00000020275</t>
  </si>
  <si>
    <t>Rel</t>
  </si>
  <si>
    <t>reticuloendotheliosis oncogene [Source:MGI Symbol;Acc:MGI:97897]</t>
  </si>
  <si>
    <t>ENSMUSG00000038742</t>
  </si>
  <si>
    <t>Angptl6</t>
  </si>
  <si>
    <t>angiopoietin-like 6 [Source:MGI Symbol;Acc:MGI:1917976]</t>
  </si>
  <si>
    <t>ENSMUSG00000037315</t>
  </si>
  <si>
    <t>Jade3</t>
  </si>
  <si>
    <t>jade family PHD finger 3 [Source:MGI Symbol;Acc:MGI:2148019]</t>
  </si>
  <si>
    <t>ENSMUSG00000036565</t>
  </si>
  <si>
    <t>Ttyh3</t>
  </si>
  <si>
    <t>tweety family member 3 [Source:MGI Symbol;Acc:MGI:1925589]</t>
  </si>
  <si>
    <t>ENSMUSG00000071652</t>
  </si>
  <si>
    <t>Ints5</t>
  </si>
  <si>
    <t>integrator complex subunit 5 [Source:MGI Symbol;Acc:MGI:1923578]</t>
  </si>
  <si>
    <t>ENSMUSG00000040297</t>
  </si>
  <si>
    <t>Suco</t>
  </si>
  <si>
    <t>SUN domain containing ossification factor [Source:MGI Symbol;Acc:MGI:2138346]</t>
  </si>
  <si>
    <t>ENSMUSG00000066571</t>
  </si>
  <si>
    <t>Garre1</t>
  </si>
  <si>
    <t>granule associated Rac and RHOG effector 1 [Source:MGI Symbol;Acc:MGI:1924311]</t>
  </si>
  <si>
    <t>ENSMUSG00000050619</t>
  </si>
  <si>
    <t>Zscan29</t>
  </si>
  <si>
    <t>zinc finger SCAN domains 29 [Source:MGI Symbol;Acc:MGI:2139317]</t>
  </si>
  <si>
    <t>ENSMUSG00000004319</t>
  </si>
  <si>
    <t>Clcn3</t>
  </si>
  <si>
    <t>chloride channel, voltage-sensitive 3 [Source:MGI Symbol;Acc:MGI:103555]</t>
  </si>
  <si>
    <t>ENSMUSG00000034210</t>
  </si>
  <si>
    <t>Efcab14</t>
  </si>
  <si>
    <t>EF-hand calcium binding domain 14 [Source:MGI Symbol;Acc:MGI:2442397]</t>
  </si>
  <si>
    <t>ENSMUSG00000035027</t>
  </si>
  <si>
    <t>Map2k2</t>
  </si>
  <si>
    <t>mitogen-activated protein kinase kinase 2 [Source:MGI Symbol;Acc:MGI:1346867]</t>
  </si>
  <si>
    <t>ENSMUSG00000006519</t>
  </si>
  <si>
    <t>Cyba</t>
  </si>
  <si>
    <t>cytochrome b-245, alpha polypeptide [Source:MGI Symbol;Acc:MGI:1316658]</t>
  </si>
  <si>
    <t>ENSMUSG00000058355</t>
  </si>
  <si>
    <t>Abce1</t>
  </si>
  <si>
    <t>ATP-binding cassette, sub-family E (OABP), member 1 [Source:MGI Symbol;Acc:MGI:1195458]</t>
  </si>
  <si>
    <t>ENSMUSG00000015214</t>
  </si>
  <si>
    <t>Mtmr1</t>
  </si>
  <si>
    <t>myotubularin related protein 1 [Source:MGI Symbol;Acc:MGI:1858271]</t>
  </si>
  <si>
    <t>ENSMUSG00000028282</t>
  </si>
  <si>
    <t>Casp8ap2</t>
  </si>
  <si>
    <t>caspase 8 associated protein 2 [Source:MGI Symbol;Acc:MGI:1349399]</t>
  </si>
  <si>
    <t>ENSMUSG00000027429</t>
  </si>
  <si>
    <t>Sec23b</t>
  </si>
  <si>
    <t>SEC23 homolog B, COPII coat complex component [Source:MGI Symbol;Acc:MGI:1350925]</t>
  </si>
  <si>
    <t>ENSMUSG00000036819</t>
  </si>
  <si>
    <t>Jmjd4</t>
  </si>
  <si>
    <t>jumonji domain containing 4 [Source:MGI Symbol;Acc:MGI:2144404]</t>
  </si>
  <si>
    <t>ENSMUSG00000014177</t>
  </si>
  <si>
    <t>Tvp23b</t>
  </si>
  <si>
    <t>trans-golgi network vesicle protein 23B [Source:MGI Symbol;Acc:MGI:1914760]</t>
  </si>
  <si>
    <t>ENSMUSG00000062373</t>
  </si>
  <si>
    <t>Tmem65</t>
  </si>
  <si>
    <t>transmembrane protein 65 [Source:MGI Symbol;Acc:MGI:1922118]</t>
  </si>
  <si>
    <t>ENSMUSG00000028312</t>
  </si>
  <si>
    <t>Smc2</t>
  </si>
  <si>
    <t>structural maintenance of chromosomes 2 [Source:MGI Symbol;Acc:MGI:106067]</t>
  </si>
  <si>
    <t>ENSMUSG00000048279</t>
  </si>
  <si>
    <t>Sacs</t>
  </si>
  <si>
    <t>sacsin [Source:MGI Symbol;Acc:MGI:1354724]</t>
  </si>
  <si>
    <t>ENSMUSG00000028969</t>
  </si>
  <si>
    <t>Cdk5</t>
  </si>
  <si>
    <t>cyclin-dependent kinase 5 [Source:MGI Symbol;Acc:MGI:101765]</t>
  </si>
  <si>
    <t>ENSMUSG00000038489</t>
  </si>
  <si>
    <t>Polr2l</t>
  </si>
  <si>
    <t>polymerase (RNA) II (DNA directed) polypeptide L [Source:MGI Symbol;Acc:MGI:1913741]</t>
  </si>
  <si>
    <t>ENSMUSG00000029151</t>
  </si>
  <si>
    <t>Slc30a3</t>
  </si>
  <si>
    <t>solute carrier family 30 (zinc transporter), member 3 [Source:MGI Symbol;Acc:MGI:1345280]</t>
  </si>
  <si>
    <t>ENSMUSG00000022111</t>
  </si>
  <si>
    <t>Uchl3</t>
  </si>
  <si>
    <t>ubiquitin carboxyl-terminal esterase L3 (ubiquitin thiolesterase) [Source:MGI Symbol;Acc:MGI:1355274]</t>
  </si>
  <si>
    <t>ENSMUSG00000033295</t>
  </si>
  <si>
    <t>Ptprf</t>
  </si>
  <si>
    <t>protein tyrosine phosphatase, receptor type, F [Source:MGI Symbol;Acc:MGI:102695]</t>
  </si>
  <si>
    <t>ENSMUSG00000032120</t>
  </si>
  <si>
    <t>C2cd2l</t>
  </si>
  <si>
    <t>C2 calcium-dependent domain containing 2-like [Source:MGI Symbol;Acc:MGI:1919014]</t>
  </si>
  <si>
    <t>ENSMUSG00000005698</t>
  </si>
  <si>
    <t>Ctcf</t>
  </si>
  <si>
    <t>CCCTC-binding factor [Source:MGI Symbol;Acc:MGI:109447]</t>
  </si>
  <si>
    <t>ENSMUSG00000062312</t>
  </si>
  <si>
    <t>Erbb2</t>
  </si>
  <si>
    <t>erb-b2 receptor tyrosine kinase 2 [Source:MGI Symbol;Acc:MGI:95410]</t>
  </si>
  <si>
    <t>ENSMUSG00000020387</t>
  </si>
  <si>
    <t>Jade2</t>
  </si>
  <si>
    <t>jade family PHD finger 2 [Source:MGI Symbol;Acc:MGI:1924151]</t>
  </si>
  <si>
    <t>ENSMUSG00000052373</t>
  </si>
  <si>
    <t>Mpp3</t>
  </si>
  <si>
    <t>membrane protein, palmitoylated 3 (MAGUK p55 subfamily member 3) [Source:MGI Symbol;Acc:MGI:1328354]</t>
  </si>
  <si>
    <t>ENSMUSG00000033762</t>
  </si>
  <si>
    <t>Recql4</t>
  </si>
  <si>
    <t>RecQ protein-like 4 [Source:MGI Symbol;Acc:MGI:1931028]</t>
  </si>
  <si>
    <t>ENSMUSG00000020042</t>
  </si>
  <si>
    <t>Btbd11</t>
  </si>
  <si>
    <t>BTB (POZ) domain containing 11 [Source:MGI Symbol;Acc:MGI:1921257]</t>
  </si>
  <si>
    <t>ENSMUSG00000021707</t>
  </si>
  <si>
    <t>Dhfr</t>
  </si>
  <si>
    <t>dihydrofolate reductase [Source:MGI Symbol;Acc:MGI:94890]</t>
  </si>
  <si>
    <t>ENSMUSG00000028830</t>
  </si>
  <si>
    <t>AU040320</t>
  </si>
  <si>
    <t>expressed sequence AU040320 [Source:MGI Symbol;Acc:MGI:2140475]</t>
  </si>
  <si>
    <t>ENSMUSG00000022034</t>
  </si>
  <si>
    <t>Esco2</t>
  </si>
  <si>
    <t>establishment of sister chromatid cohesion N-acetyltransferase 2 [Source:MGI Symbol;Acc:MGI:1919238]</t>
  </si>
  <si>
    <t>ENSMUSG00000074682</t>
  </si>
  <si>
    <t>Zcchc3</t>
  </si>
  <si>
    <t>zinc finger, CCHC domain containing 3 [Source:MGI Symbol;Acc:MGI:1915167]</t>
  </si>
  <si>
    <t>ENSMUSG00000024959</t>
  </si>
  <si>
    <t>Bad</t>
  </si>
  <si>
    <t>BCL2-associated agonist of cell death [Source:MGI Symbol;Acc:MGI:1096330]</t>
  </si>
  <si>
    <t>ENSMUSG00000043587</t>
  </si>
  <si>
    <t>Pxylp1</t>
  </si>
  <si>
    <t>2-phosphoxylose phosphatase 1 [Source:MGI Symbol;Acc:MGI:2442444]</t>
  </si>
  <si>
    <t>ENSMUSG00000031661</t>
  </si>
  <si>
    <t>Nkd1</t>
  </si>
  <si>
    <t>naked cuticle 1 [Source:MGI Symbol;Acc:MGI:2135954]</t>
  </si>
  <si>
    <t>ENSMUSG00000108461</t>
  </si>
  <si>
    <t>AV356131</t>
  </si>
  <si>
    <t>expressed sequence AV356131 [Source:MGI Symbol;Acc:MGI:2142184]</t>
  </si>
  <si>
    <t>ENSMUSG00000056579</t>
  </si>
  <si>
    <t>Tug1</t>
  </si>
  <si>
    <t>taurine upregulated gene 1 [Source:MGI Symbol;Acc:MGI:2144114]</t>
  </si>
  <si>
    <t>ENSMUSG00000021774</t>
  </si>
  <si>
    <t>Ube2e1</t>
  </si>
  <si>
    <t>ubiquitin-conjugating enzyme E2E 1 [Source:MGI Symbol;Acc:MGI:107411]</t>
  </si>
  <si>
    <t>ENSMUSG00000032113</t>
  </si>
  <si>
    <t>Chek1</t>
  </si>
  <si>
    <t>checkpoint kinase 1 [Source:MGI Symbol;Acc:MGI:1202065]</t>
  </si>
  <si>
    <t>ENSMUSG00000038020</t>
  </si>
  <si>
    <t>Rapgefl1</t>
  </si>
  <si>
    <t>Rap guanine nucleotide exchange factor (GEF)-like 1 [Source:MGI Symbol;Acc:MGI:3611446]</t>
  </si>
  <si>
    <t>ENSMUSG00000046311</t>
  </si>
  <si>
    <t>Zfp62</t>
  </si>
  <si>
    <t>zinc finger protein 62 [Source:MGI Symbol;Acc:MGI:99662]</t>
  </si>
  <si>
    <t>ENSMUSG00000067338</t>
  </si>
  <si>
    <t>Tuba3b</t>
  </si>
  <si>
    <t>tubulin, alpha 3B [Source:MGI Symbol;Acc:MGI:1095408]</t>
  </si>
  <si>
    <t>ENSMUSG00000038128</t>
  </si>
  <si>
    <t>Camk4</t>
  </si>
  <si>
    <t>calcium/calmodulin-dependent protein kinase IV [Source:MGI Symbol;Acc:MGI:88258]</t>
  </si>
  <si>
    <t>ENSMUSG00000079509</t>
  </si>
  <si>
    <t>Zfx</t>
  </si>
  <si>
    <t>zinc finger protein X-linked [Source:MGI Symbol;Acc:MGI:99211]</t>
  </si>
  <si>
    <t>ENSMUSG00000087522</t>
  </si>
  <si>
    <t>Gm371</t>
  </si>
  <si>
    <t>predicted pseudogene 371 [Source:MGI Symbol;Acc:MGI:2685217]</t>
  </si>
  <si>
    <t>ENSMUSG00000063077</t>
  </si>
  <si>
    <t>Kif1b</t>
  </si>
  <si>
    <t>kinesin family member 1B [Source:MGI Symbol;Acc:MGI:108426]</t>
  </si>
  <si>
    <t>ENSMUSG00000026799</t>
  </si>
  <si>
    <t>Med27</t>
  </si>
  <si>
    <t>mediator complex subunit 27 [Source:MGI Symbol;Acc:MGI:1916225]</t>
  </si>
  <si>
    <t>ENSMUSG00000046727</t>
  </si>
  <si>
    <t>Cystm1</t>
  </si>
  <si>
    <t>cysteine-rich transmembrane module containing 1 [Source:MGI Symbol;Acc:MGI:1913310]</t>
  </si>
  <si>
    <t>ENSMUSG00000042386</t>
  </si>
  <si>
    <t>Tex13b</t>
  </si>
  <si>
    <t>testis expressed 13B [Source:MGI Symbol;Acc:MGI:1890544]</t>
  </si>
  <si>
    <t>ENSMUSG00000036769</t>
  </si>
  <si>
    <t>Wdr44</t>
  </si>
  <si>
    <t>WD repeat domain 44 [Source:MGI Symbol;Acc:MGI:1919654]</t>
  </si>
  <si>
    <t>ENSMUSG00000025324</t>
  </si>
  <si>
    <t>Atp10a</t>
  </si>
  <si>
    <t>ATPase, class V, type 10A [Source:MGI Symbol;Acc:MGI:1330809]</t>
  </si>
  <si>
    <t>ENSMUSG00000032463</t>
  </si>
  <si>
    <t>Faim</t>
  </si>
  <si>
    <t>Fas apoptotic inhibitory molecule [Source:MGI Symbol;Acc:MGI:1344387]</t>
  </si>
  <si>
    <t>ENSMUSG00000057440</t>
  </si>
  <si>
    <t>Mpp7</t>
  </si>
  <si>
    <t>membrane protein, palmitoylated 7 (MAGUK p55 subfamily member 7) [Source:MGI Symbol;Acc:MGI:1922989]</t>
  </si>
  <si>
    <t>ENSMUSG00000050071</t>
  </si>
  <si>
    <t>Bex1</t>
  </si>
  <si>
    <t>brain expressed X-linked 1 [Source:MGI Symbol;Acc:MGI:1328321]</t>
  </si>
  <si>
    <t>ENSMUSG00000033763</t>
  </si>
  <si>
    <t>Mtss2</t>
  </si>
  <si>
    <t>MTSS I-BAR domain containing 2 [Source:MGI Symbol;Acc:MGI:3039591]</t>
  </si>
  <si>
    <t>ENSMUSG00000028514</t>
  </si>
  <si>
    <t>Usp24</t>
  </si>
  <si>
    <t>ubiquitin specific peptidase 24 [Source:MGI Symbol;Acc:MGI:1919936]</t>
  </si>
  <si>
    <t>ENSMUSG00000040782</t>
  </si>
  <si>
    <t>Cop1</t>
  </si>
  <si>
    <t>COP1, E3 ubiquitin ligase [Source:MGI Symbol;Acc:MGI:1347046]</t>
  </si>
  <si>
    <t>ENSMUSG00000036768</t>
  </si>
  <si>
    <t>Kif15</t>
  </si>
  <si>
    <t>kinesin family member 15 [Source:MGI Symbol;Acc:MGI:1098258]</t>
  </si>
  <si>
    <t>ENSMUSG00000017978</t>
  </si>
  <si>
    <t>Cadps2</t>
  </si>
  <si>
    <t>Ca2+-dependent activator protein for secretion 2 [Source:MGI Symbol;Acc:MGI:2443963]</t>
  </si>
  <si>
    <t>ENSMUSG00000032469</t>
  </si>
  <si>
    <t>Dbr1</t>
  </si>
  <si>
    <t>debranching RNA lariats 1 [Source:MGI Symbol;Acc:MGI:1931520]</t>
  </si>
  <si>
    <t>ENSMUSG00000042650</t>
  </si>
  <si>
    <t>Alkbh5</t>
  </si>
  <si>
    <t>alkB homolog 5, RNA demethylase [Source:MGI Symbol;Acc:MGI:2144489]</t>
  </si>
  <si>
    <t>ENSMUSG00000039748</t>
  </si>
  <si>
    <t>Exo1</t>
  </si>
  <si>
    <t>exonuclease 1 [Source:MGI Symbol;Acc:MGI:1349427]</t>
  </si>
  <si>
    <t>ENSMUSG00000001729</t>
  </si>
  <si>
    <t>Akt1</t>
  </si>
  <si>
    <t>thymoma viral proto-oncogene 1 [Source:MGI Symbol;Acc:MGI:87986]</t>
  </si>
  <si>
    <t>ENSMUSG00000067336</t>
  </si>
  <si>
    <t>Bmpr2</t>
  </si>
  <si>
    <t>bone morphogenetic protein receptor, type II (serine/threonine kinase) [Source:MGI Symbol;Acc:MGI:1095407]</t>
  </si>
  <si>
    <t>ENSMUSG00000020427</t>
  </si>
  <si>
    <t>Igfbp3</t>
  </si>
  <si>
    <t>insulin-like growth factor binding protein 3 [Source:MGI Symbol;Acc:MGI:96438]</t>
  </si>
  <si>
    <t>ENSMUSG00000041491</t>
  </si>
  <si>
    <t>Cep78</t>
  </si>
  <si>
    <t>centrosomal protein 78 [Source:MGI Symbol;Acc:MGI:1924386]</t>
  </si>
  <si>
    <t>ENSMUSG00000075470</t>
  </si>
  <si>
    <t>Alg10b</t>
  </si>
  <si>
    <t>asparagine-linked glycosylation 10B (alpha-1,2-glucosyltransferase) [Source:MGI Symbol;Acc:MGI:2146159]</t>
  </si>
  <si>
    <t>ENSMUSG00000057594</t>
  </si>
  <si>
    <t>Arl16</t>
  </si>
  <si>
    <t>ADP-ribosylation factor-like 16 [Source:MGI Symbol;Acc:MGI:1917567]</t>
  </si>
  <si>
    <t>ENSMUSG00000030681</t>
  </si>
  <si>
    <t>Mvp</t>
  </si>
  <si>
    <t>major vault protein [Source:MGI Symbol;Acc:MGI:1925638]</t>
  </si>
  <si>
    <t>ENSMUSG00000034108</t>
  </si>
  <si>
    <t>Ccs</t>
  </si>
  <si>
    <t>copper chaperone for superoxide dismutase [Source:MGI Symbol;Acc:MGI:1333783]</t>
  </si>
  <si>
    <t>ENSMUSG00000058173</t>
  </si>
  <si>
    <t>Smco4</t>
  </si>
  <si>
    <t>single-pass membrane protein with coiled-coil domains 4 [Source:MGI Symbol;Acc:MGI:3039636]</t>
  </si>
  <si>
    <t>ENSMUSG00000038582</t>
  </si>
  <si>
    <t>Pptc7</t>
  </si>
  <si>
    <t>PTC7 protein phosphatase homolog [Source:MGI Symbol;Acc:MGI:2444593]</t>
  </si>
  <si>
    <t>ENSMUSG00000022432</t>
  </si>
  <si>
    <t>Smc1b</t>
  </si>
  <si>
    <t>structural maintenance of chromosomes 1B [Source:MGI Symbol;Acc:MGI:2154049]</t>
  </si>
  <si>
    <t>ENSMUSG00000025169</t>
  </si>
  <si>
    <t>Ogfod3</t>
  </si>
  <si>
    <t>2-oxoglutarate and iron-dependent oxygenase domain containing 3 [Source:MGI Symbol;Acc:MGI:1913429]</t>
  </si>
  <si>
    <t>ENSMUSG00000028073</t>
  </si>
  <si>
    <t>Pear1</t>
  </si>
  <si>
    <t>platelet endothelial aggregation receptor 1 [Source:MGI Symbol;Acc:MGI:1920432]</t>
  </si>
  <si>
    <t>FDR</t>
  </si>
  <si>
    <t>ENSMUSG00000072492</t>
  </si>
  <si>
    <t>Gm10364</t>
  </si>
  <si>
    <t>predicted pseudogene 10364 [Source:MGI Symbol;Acc:MGI:3643153]</t>
  </si>
  <si>
    <t>ENSMUSG00000115687</t>
  </si>
  <si>
    <t>Gm18962</t>
  </si>
  <si>
    <t>predicted gene, 18962 [Source:MGI Symbol;Acc:MGI:5011147]</t>
  </si>
  <si>
    <t>ENSMUSG00000086386</t>
  </si>
  <si>
    <t>Gm12108</t>
  </si>
  <si>
    <t>predicted gene 12108 [Source:MGI Symbol;Acc:MGI:3651176]</t>
  </si>
  <si>
    <t>ENSMUSG00000051965</t>
  </si>
  <si>
    <t>Nanos2</t>
  </si>
  <si>
    <t>nanos C2HC-type zinc finger 2 [Source:MGI Symbol;Acc:MGI:2676627]</t>
  </si>
  <si>
    <t>ENSMUSG00000027863</t>
  </si>
  <si>
    <t>Cd2</t>
  </si>
  <si>
    <t>CD2 antigen [Source:MGI Symbol;Acc:MGI:88320]</t>
  </si>
  <si>
    <t>ENSMUSG00000111022</t>
  </si>
  <si>
    <t>Gm36367</t>
  </si>
  <si>
    <t>predicted gene, 36367 [Source:MGI Symbol;Acc:MGI:5595526]</t>
  </si>
  <si>
    <t>ENSMUSG00000040405</t>
  </si>
  <si>
    <t>Havcr1</t>
  </si>
  <si>
    <t>hepatitis A virus cellular receptor 1 [Source:MGI Symbol;Acc:MGI:2159680]</t>
  </si>
  <si>
    <t>ENSMUSG00000040650</t>
  </si>
  <si>
    <t>Cyp2b23</t>
  </si>
  <si>
    <t>cytochrome P450, family 2, subfamily b, polypeptide 23 [Source:MGI Symbol;Acc:MGI:3646735]</t>
  </si>
  <si>
    <t>ENSMUSG00000068062</t>
  </si>
  <si>
    <t>Gm14164</t>
  </si>
  <si>
    <t>predicted gene 14164 [Source:MGI Symbol;Acc:MGI:3650730]</t>
  </si>
  <si>
    <t>ENSMUSG00000097084</t>
  </si>
  <si>
    <t>Foxl1</t>
  </si>
  <si>
    <t>forkhead box L1 [Source:MGI Symbol;Acc:MGI:1347469]</t>
  </si>
  <si>
    <t>ENSMUSG00000000817</t>
  </si>
  <si>
    <t>Fasl</t>
  </si>
  <si>
    <t>Fas ligand (TNF superfamily, member 6) [Source:MGI Symbol;Acc:MGI:99255]</t>
  </si>
  <si>
    <t>ENSMUSG00000111858</t>
  </si>
  <si>
    <t>Gm48277</t>
  </si>
  <si>
    <t>predicted gene, 48277 [Source:MGI Symbol;Acc:MGI:6097706]</t>
  </si>
  <si>
    <t>ENSMUSG00000056418</t>
  </si>
  <si>
    <t>BC043934</t>
  </si>
  <si>
    <t>cDNA sequence BC043934 [Source:MGI Symbol;Acc:MGI:2679715]</t>
  </si>
  <si>
    <t>ENSMUSG00000024854</t>
  </si>
  <si>
    <t>Pold4</t>
  </si>
  <si>
    <t>polymerase (DNA-directed), delta 4 [Source:MGI Symbol;Acc:MGI:1916995]</t>
  </si>
  <si>
    <t>ENSMUSG00000056498</t>
  </si>
  <si>
    <t>Tmem154</t>
  </si>
  <si>
    <t>transmembrane protein 154 [Source:MGI Symbol;Acc:MGI:2444725]</t>
  </si>
  <si>
    <t>ENSMUSG00000029335</t>
  </si>
  <si>
    <t>Bmp3</t>
  </si>
  <si>
    <t>bone morphogenetic protein 3 [Source:MGI Symbol;Acc:MGI:88179]</t>
  </si>
  <si>
    <t>ENSMUSG00000051456</t>
  </si>
  <si>
    <t>Hspb3</t>
  </si>
  <si>
    <t>heat shock protein 3 [Source:MGI Symbol;Acc:MGI:1928479]</t>
  </si>
  <si>
    <t>ENSMUSG00000015224</t>
  </si>
  <si>
    <t>Cyp2j9</t>
  </si>
  <si>
    <t>cytochrome P450, family 2, subfamily j, polypeptide 9 [Source:MGI Symbol;Acc:MGI:1921769]</t>
  </si>
  <si>
    <t>ENSMUSG00000020007</t>
  </si>
  <si>
    <t>Il20ra</t>
  </si>
  <si>
    <t>interleukin 20 receptor, alpha [Source:MGI Symbol;Acc:MGI:3605069]</t>
  </si>
  <si>
    <t>ENSMUSG00000049848</t>
  </si>
  <si>
    <t>Ceacam19</t>
  </si>
  <si>
    <t>carcinoembryonic antigen-related cell adhesion molecule 19 [Source:MGI Symbol;Acc:MGI:2443001]</t>
  </si>
  <si>
    <t>ENSMUSG00000105218</t>
  </si>
  <si>
    <t>Gm38413</t>
  </si>
  <si>
    <t>predicted gene, 38413 [Source:MGI Symbol;Acc:MGI:5621298]</t>
  </si>
  <si>
    <t>ENSMUSG00000110697</t>
  </si>
  <si>
    <t>Gm31718</t>
  </si>
  <si>
    <t>predicted gene, 31718 [Source:MGI Symbol;Acc:MGI:5590877]</t>
  </si>
  <si>
    <t>ENSMUSG00000072419</t>
  </si>
  <si>
    <t>Dppa2</t>
  </si>
  <si>
    <t>developmental pluripotency associated 2 [Source:MGI Symbol;Acc:MGI:2157523]</t>
  </si>
  <si>
    <t>ENSMUSG00000045362</t>
  </si>
  <si>
    <t>Tnfrsf26</t>
  </si>
  <si>
    <t>tumor necrosis factor receptor superfamily, member 26 [Source:MGI Symbol;Acc:MGI:2651928]</t>
  </si>
  <si>
    <t>ENSMUSG00000115680</t>
  </si>
  <si>
    <t>Gm35167</t>
  </si>
  <si>
    <t>predicted gene, 35167 [Source:MGI Symbol;Acc:MGI:5594326]</t>
  </si>
  <si>
    <t>ENSMUSG00000043760</t>
  </si>
  <si>
    <t>Pkhd1</t>
  </si>
  <si>
    <t>polycystic kidney and hepatic disease 1 [Source:MGI Symbol;Acc:MGI:2155808]</t>
  </si>
  <si>
    <t>ENSMUSG00000044309</t>
  </si>
  <si>
    <t>Apol7c</t>
  </si>
  <si>
    <t>apolipoprotein L 7c [Source:MGI Symbol;Acc:MGI:1920912]</t>
  </si>
  <si>
    <t>ENSMUSG00000060441</t>
  </si>
  <si>
    <t>Trim5</t>
  </si>
  <si>
    <t>tripartite motif-containing 5 [Source:MGI Symbol;Acc:MGI:3646853]</t>
  </si>
  <si>
    <t>ENSMUSG00000112609</t>
  </si>
  <si>
    <t>Gm47480</t>
  </si>
  <si>
    <t>predicted gene, 47480 [Source:MGI Symbol;Acc:MGI:6096454]</t>
  </si>
  <si>
    <t>ENSMUSG00000072688</t>
  </si>
  <si>
    <t>Gm10399</t>
  </si>
  <si>
    <t>predicted gene 10399 [Source:MGI Symbol;Acc:MGI:3704255]</t>
  </si>
  <si>
    <t>ENSMUSG00000027750</t>
  </si>
  <si>
    <t>Postn</t>
  </si>
  <si>
    <t>periostin, osteoblast specific factor [Source:MGI Symbol;Acc:MGI:1926321]</t>
  </si>
  <si>
    <t>ENSMUSG00000101705</t>
  </si>
  <si>
    <t>Gm28380</t>
  </si>
  <si>
    <t>predicted gene 28380 [Source:MGI Symbol;Acc:MGI:5579086]</t>
  </si>
  <si>
    <t>ENSMUSG00000071036</t>
  </si>
  <si>
    <t>Gm10309</t>
  </si>
  <si>
    <t>predicted gene 10309 [Source:MGI Symbol;Acc:MGI:3641941]</t>
  </si>
  <si>
    <t>ENSMUSG00000020620</t>
  </si>
  <si>
    <t>Abca8b</t>
  </si>
  <si>
    <t>ATP-binding cassette, sub-family A (ABC1), member 8b [Source:MGI Symbol;Acc:MGI:1351668]</t>
  </si>
  <si>
    <t>ENSMUSG00000023132</t>
  </si>
  <si>
    <t>Gzma</t>
  </si>
  <si>
    <t>granzyme A [Source:MGI Symbol;Acc:MGI:109266]</t>
  </si>
  <si>
    <t>ENSMUSG00000031495</t>
  </si>
  <si>
    <t>Cd209d</t>
  </si>
  <si>
    <t>CD209d antigen [Source:MGI Symbol;Acc:MGI:2157947]</t>
  </si>
  <si>
    <t>ENSMUSG00000117616</t>
  </si>
  <si>
    <t>Gm49984</t>
  </si>
  <si>
    <t>predicted gene, 49984 [Source:MGI Symbol;Acc:MGI:6275263]</t>
  </si>
  <si>
    <t>ENSMUSG00000041722</t>
  </si>
  <si>
    <t>Khdc1c</t>
  </si>
  <si>
    <t>KH domain containing 1C [Source:MGI Symbol;Acc:MGI:3583007]</t>
  </si>
  <si>
    <t>ENSMUSG00000109814</t>
  </si>
  <si>
    <t>Gm45847</t>
  </si>
  <si>
    <t>predicted gene 45847 [Source:MGI Symbol;Acc:MGI:5804962]</t>
  </si>
  <si>
    <t>ENSMUSG00000019803</t>
  </si>
  <si>
    <t>Nr2e1</t>
  </si>
  <si>
    <t>nuclear receptor subfamily 2, group E, member 1 [Source:MGI Symbol;Acc:MGI:1100526]</t>
  </si>
  <si>
    <t>ENSMUSG00000095620</t>
  </si>
  <si>
    <t>Csta2</t>
  </si>
  <si>
    <t>cystatin A family member 2 [Source:MGI Symbol;Acc:MGI:1924020]</t>
  </si>
  <si>
    <t>ENSMUSG00000009378</t>
  </si>
  <si>
    <t>Slc16a12</t>
  </si>
  <si>
    <t>solute carrier family 16 (monocarboxylic acid transporters), member 12 [Source:MGI Symbol;Acc:MGI:2147716]</t>
  </si>
  <si>
    <t>ENSMUSG00000036899</t>
  </si>
  <si>
    <t>Trpv5</t>
  </si>
  <si>
    <t>transient receptor potential cation channel, subfamily V, member 5 [Source:MGI Symbol;Acc:MGI:2429764]</t>
  </si>
  <si>
    <t>ENSMUSG00000084791</t>
  </si>
  <si>
    <t>Gm13667</t>
  </si>
  <si>
    <t>predicted gene 13667 [Source:MGI Symbol;Acc:MGI:3650879]</t>
  </si>
  <si>
    <t>ENSMUSG00000073902</t>
  </si>
  <si>
    <t>Gvin3</t>
  </si>
  <si>
    <t>GTPase, very large interferon inducible, family member 3 [Source:MGI Symbol;Acc:MGI:3584360]</t>
  </si>
  <si>
    <t>ENSMUSG00000085049</t>
  </si>
  <si>
    <t>Parvaos</t>
  </si>
  <si>
    <t>parvin, alpha, opposite strand [Source:MGI Symbol;Acc:MGI:2445046]</t>
  </si>
  <si>
    <t>ENSMUSG00000067750</t>
  </si>
  <si>
    <t>Khdc1a</t>
  </si>
  <si>
    <t>KH domain containing 1A [Source:MGI Symbol;Acc:MGI:2676610]</t>
  </si>
  <si>
    <t>ENSMUSG00000118257</t>
  </si>
  <si>
    <t>9630014M24Rik</t>
  </si>
  <si>
    <t>RIKEN cDNA 9630014M24 gene [Source:MGI Symbol;Acc:MGI:3588234]</t>
  </si>
  <si>
    <t>ENSMUSG00000073405</t>
  </si>
  <si>
    <t>H2-T-ps</t>
  </si>
  <si>
    <t>histocompatibility 2, T region locus, pseudogene [Source:MGI Symbol;Acc:MGI:2442805]</t>
  </si>
  <si>
    <t>ENSMUSG00000047237</t>
  </si>
  <si>
    <t>Fbxw21</t>
  </si>
  <si>
    <t>F-box and WD-40 domain protein 21 [Source:MGI Symbol;Acc:MGI:2443323]</t>
  </si>
  <si>
    <t>ENSMUSG00000023122</t>
  </si>
  <si>
    <t>Sult1c2</t>
  </si>
  <si>
    <t>sulfotransferase family, cytosolic, 1C, member 2 [Source:MGI Symbol;Acc:MGI:1916333]</t>
  </si>
  <si>
    <t>ENSMUSG00000115076</t>
  </si>
  <si>
    <t>Gm49106</t>
  </si>
  <si>
    <t>predicted gene, 49106 [Source:MGI Symbol;Acc:MGI:6118503]</t>
  </si>
  <si>
    <t>ENSMUSG00000030043</t>
  </si>
  <si>
    <t>Tacr1</t>
  </si>
  <si>
    <t>tachykinin receptor 1 [Source:MGI Symbol;Acc:MGI:98475]</t>
  </si>
  <si>
    <t>ENSMUSG00000115585</t>
  </si>
  <si>
    <t>Gm41271</t>
  </si>
  <si>
    <t>predicted gene, 41271 [Source:MGI Symbol;Acc:MGI:5624156]</t>
  </si>
  <si>
    <t>ENSMUSG00000056966</t>
  </si>
  <si>
    <t>Gjc3</t>
  </si>
  <si>
    <t>gap junction protein, gamma 3 [Source:MGI Symbol;Acc:MGI:2153041]</t>
  </si>
  <si>
    <t>ENSMUSG00000027048</t>
  </si>
  <si>
    <t>Abcb11</t>
  </si>
  <si>
    <t>ATP-binding cassette, sub-family B (MDR/TAP), member 11 [Source:MGI Symbol;Acc:MGI:1351619]</t>
  </si>
  <si>
    <t>ENSMUSG00000117961</t>
  </si>
  <si>
    <t>Gm50265</t>
  </si>
  <si>
    <t>predicted gene, 50265 [Source:MGI Symbol;Acc:MGI:6303089]</t>
  </si>
  <si>
    <t>ENSMUSG00000106350</t>
  </si>
  <si>
    <t>Kif19b</t>
  </si>
  <si>
    <t>kinesin family member 19B [Source:MGI Symbol;Acc:MGI:3646257]</t>
  </si>
  <si>
    <t>ENSMUSG00000039706</t>
  </si>
  <si>
    <t>Ldb2</t>
  </si>
  <si>
    <t>LIM domain binding 2 [Source:MGI Symbol;Acc:MGI:894670]</t>
  </si>
  <si>
    <t>ENSMUSG00000104166</t>
  </si>
  <si>
    <t>Gm38247</t>
  </si>
  <si>
    <t>predicted gene, 38247 [Source:MGI Symbol;Acc:MGI:5611475]</t>
  </si>
  <si>
    <t>ENSMUSG00000042179</t>
  </si>
  <si>
    <t>Pnliprp1</t>
  </si>
  <si>
    <t>pancreatic lipase related protein 1 [Source:MGI Symbol;Acc:MGI:97723]</t>
  </si>
  <si>
    <t>ENSMUSG00000050164</t>
  </si>
  <si>
    <t>Mchr1</t>
  </si>
  <si>
    <t>melanin-concentrating hormone receptor 1 [Source:MGI Symbol;Acc:MGI:2180756]</t>
  </si>
  <si>
    <t>ENSMUSG00000087074</t>
  </si>
  <si>
    <t>Gm14249</t>
  </si>
  <si>
    <t>predicted gene 14249 [Source:MGI Symbol;Acc:MGI:3651257]</t>
  </si>
  <si>
    <t>ENSMUSG00000114774</t>
  </si>
  <si>
    <t>Gm35281</t>
  </si>
  <si>
    <t>predicted gene, 35281 [Source:MGI Symbol;Acc:MGI:5594440]</t>
  </si>
  <si>
    <t>ENSMUSG00000086847</t>
  </si>
  <si>
    <t>Tbx3os2</t>
  </si>
  <si>
    <t>T-box 3, opposite strand 2 [Source:MGI Symbol;Acc:MGI:3801954]</t>
  </si>
  <si>
    <t>ENSMUSG00000062252</t>
  </si>
  <si>
    <t>Lhfpl5</t>
  </si>
  <si>
    <t>lipoma HMGIC fusion partner-like 5 [Source:MGI Symbol;Acc:MGI:1915382]</t>
  </si>
  <si>
    <t>ENSMUSG00000034987</t>
  </si>
  <si>
    <t>Hrh2</t>
  </si>
  <si>
    <t>histamine receptor H2 [Source:MGI Symbol;Acc:MGI:108482]</t>
  </si>
  <si>
    <t>ENSMUSG00000113645</t>
  </si>
  <si>
    <t>Gm47076</t>
  </si>
  <si>
    <t>predicted gene, 47076 [Source:MGI Symbol;Acc:MGI:6095797]</t>
  </si>
  <si>
    <t>ENSMUSG00000021732</t>
  </si>
  <si>
    <t>Fgf10</t>
  </si>
  <si>
    <t>fibroblast growth factor 10 [Source:MGI Symbol;Acc:MGI:1099809]</t>
  </si>
  <si>
    <t>ENSMUSG00000086052</t>
  </si>
  <si>
    <t>Gm11802</t>
  </si>
  <si>
    <t>predicted gene 11802 [Source:MGI Symbol;Acc:MGI:3650651]</t>
  </si>
  <si>
    <t>ENSMUSG00000078942</t>
  </si>
  <si>
    <t>Naip6</t>
  </si>
  <si>
    <t>NLR family, apoptosis inhibitory protein 6 [Source:MGI Symbol;Acc:MGI:1298222]</t>
  </si>
  <si>
    <t>ENSMUSG00000006311</t>
  </si>
  <si>
    <t>Etv2</t>
  </si>
  <si>
    <t>ets variant 2 [Source:MGI Symbol;Acc:MGI:99253]</t>
  </si>
  <si>
    <t>ENSMUSG00000037406</t>
  </si>
  <si>
    <t>Htra4</t>
  </si>
  <si>
    <t>HtrA serine peptidase 4 [Source:MGI Symbol;Acc:MGI:3036260]</t>
  </si>
  <si>
    <t>ENSMUSG00000048852</t>
  </si>
  <si>
    <t>Gm12185</t>
  </si>
  <si>
    <t>predicted gene 12185 [Source:MGI Symbol;Acc:MGI:3652173]</t>
  </si>
  <si>
    <t>ENSMUSG00000046922</t>
  </si>
  <si>
    <t>Gpr6</t>
  </si>
  <si>
    <t>G protein-coupled receptor 6 [Source:MGI Symbol;Acc:MGI:2155249]</t>
  </si>
  <si>
    <t>ENSMUSG00000029299</t>
  </si>
  <si>
    <t>Abcg3</t>
  </si>
  <si>
    <t>ATP binding cassette subfamily G member 3 [Source:MGI Symbol;Acc:MGI:1351624]</t>
  </si>
  <si>
    <t>ENSMUSG00000031101</t>
  </si>
  <si>
    <t>Sash3</t>
  </si>
  <si>
    <t>SAM and SH3 domain containing 3 [Source:MGI Symbol;Acc:MGI:1921381]</t>
  </si>
  <si>
    <t>ENSMUSG00000027876</t>
  </si>
  <si>
    <t>Reg4</t>
  </si>
  <si>
    <t>regenerating islet-derived family, member 4 [Source:MGI Symbol;Acc:MGI:1914959]</t>
  </si>
  <si>
    <t>ENSMUSG00000104614</t>
  </si>
  <si>
    <t>Fbxw27</t>
  </si>
  <si>
    <t>F-box and WD-40 domain protein 27 [Source:MGI Symbol;Acc:MGI:1924248]</t>
  </si>
  <si>
    <t>ENSMUSG00000078920</t>
  </si>
  <si>
    <t>Ifi47</t>
  </si>
  <si>
    <t>interferon gamma inducible protein 47 [Source:MGI Symbol;Acc:MGI:99448]</t>
  </si>
  <si>
    <t>ENSMUSG00000112400</t>
  </si>
  <si>
    <t>Gm47725</t>
  </si>
  <si>
    <t>predicted gene, 47725 [Source:MGI Symbol;Acc:MGI:6096856]</t>
  </si>
  <si>
    <t>ENSMUSG00000078956</t>
  </si>
  <si>
    <t>Gm14221</t>
  </si>
  <si>
    <t>predicted gene 14221 [Source:MGI Symbol;Acc:MGI:3650696]</t>
  </si>
  <si>
    <t>ENSMUSG00000097617</t>
  </si>
  <si>
    <t>Gm10687</t>
  </si>
  <si>
    <t>predicted gene 10687 [Source:MGI Symbol;Acc:MGI:3642689]</t>
  </si>
  <si>
    <t>ENSMUSG00000117254</t>
  </si>
  <si>
    <t>Gm34567</t>
  </si>
  <si>
    <t>predicted gene, 34567 [Source:MGI Symbol;Acc:MGI:5593726]</t>
  </si>
  <si>
    <t>ENSMUSG00000031230</t>
  </si>
  <si>
    <t>Fgf16</t>
  </si>
  <si>
    <t>fibroblast growth factor 16 [Source:MGI Symbol;Acc:MGI:1931627]</t>
  </si>
  <si>
    <t>ENSMUSG00000111056</t>
  </si>
  <si>
    <t>Gm39317</t>
  </si>
  <si>
    <t>predicted gene, 39317 [Source:MGI Symbol;Acc:MGI:5622202]</t>
  </si>
  <si>
    <t>ENSMUSG00000079164</t>
  </si>
  <si>
    <t>Tlr5</t>
  </si>
  <si>
    <t>toll-like receptor 5 [Source:MGI Symbol;Acc:MGI:1858171]</t>
  </si>
  <si>
    <t>ENSMUSG00000108871</t>
  </si>
  <si>
    <t>Gm45102</t>
  </si>
  <si>
    <t>predicted gene 45102 [Source:MGI Symbol;Acc:MGI:5753678]</t>
  </si>
  <si>
    <t>ENSMUSG00000040528</t>
  </si>
  <si>
    <t>Milr1</t>
  </si>
  <si>
    <t>mast cell immunoglobulin like receptor 1 [Source:MGI Symbol;Acc:MGI:2685731]</t>
  </si>
  <si>
    <t>ENSMUSG00000042184</t>
  </si>
  <si>
    <t>1700069L16Rik</t>
  </si>
  <si>
    <t>RIKEN cDNA 1700069L16 gene [Source:MGI Symbol;Acc:MGI:1920726]</t>
  </si>
  <si>
    <t>ENSMUSG00000034738</t>
  </si>
  <si>
    <t>Nostrin</t>
  </si>
  <si>
    <t>nitric oxide synthase trafficker [Source:MGI Symbol;Acc:MGI:3606242]</t>
  </si>
  <si>
    <t>ENSMUSG00000019768</t>
  </si>
  <si>
    <t>Esr1</t>
  </si>
  <si>
    <t>estrogen receptor 1 (alpha) [Source:MGI Symbol;Acc:MGI:1352467]</t>
  </si>
  <si>
    <t>ENSMUSG00000047040</t>
  </si>
  <si>
    <t>Prr15l</t>
  </si>
  <si>
    <t>proline rich 15-like [Source:MGI Symbol;Acc:MGI:2387599]</t>
  </si>
  <si>
    <t>ENSMUSG00000003031</t>
  </si>
  <si>
    <t>Cdkn1b</t>
  </si>
  <si>
    <t>cyclin-dependent kinase inhibitor 1B [Source:MGI Symbol;Acc:MGI:104565]</t>
  </si>
  <si>
    <t>ENSMUSG00000043259</t>
  </si>
  <si>
    <t>Fam13c</t>
  </si>
  <si>
    <t>family with sequence similarity 13, member C [Source:MGI Symbol;Acc:MGI:1918971]</t>
  </si>
  <si>
    <t>ENSMUSG00000070868</t>
  </si>
  <si>
    <t>Skint3</t>
  </si>
  <si>
    <t>selection and upkeep of intraepithelial T cells 3 [Source:MGI Symbol;Acc:MGI:3045331]</t>
  </si>
  <si>
    <t>ENSMUSG00000118379</t>
  </si>
  <si>
    <t>Gm41790</t>
  </si>
  <si>
    <t>predicted gene, 41790 [Source:MGI Symbol;Acc:MGI:5624675]</t>
  </si>
  <si>
    <t>ENSMUSG00000034127</t>
  </si>
  <si>
    <t>Tspan8</t>
  </si>
  <si>
    <t>tetraspanin 8 [Source:MGI Symbol;Acc:MGI:2384918]</t>
  </si>
  <si>
    <t>ENSMUSG00000027401</t>
  </si>
  <si>
    <t>Tgm3</t>
  </si>
  <si>
    <t>transglutaminase 3, E polypeptide [Source:MGI Symbol;Acc:MGI:98732]</t>
  </si>
  <si>
    <t>ENSMUSG00000023046</t>
  </si>
  <si>
    <t>Igfbp6</t>
  </si>
  <si>
    <t>insulin-like growth factor binding protein 6 [Source:MGI Symbol;Acc:MGI:96441]</t>
  </si>
  <si>
    <t>ENSMUSG00000105078</t>
  </si>
  <si>
    <t>Vamp9</t>
  </si>
  <si>
    <t>vesicle-associated membrane protein 9 [Source:MGI Symbol;Acc:MGI:5595070]</t>
  </si>
  <si>
    <t>ENSMUSG00000028270</t>
  </si>
  <si>
    <t>Gbp2</t>
  </si>
  <si>
    <t>guanylate binding protein 2 [Source:MGI Symbol;Acc:MGI:102772]</t>
  </si>
  <si>
    <t>ENSMUSG00000013766</t>
  </si>
  <si>
    <t>Ly6g6e</t>
  </si>
  <si>
    <t>lymphocyte antigen 6 complex, locus G6E [Source:MGI Symbol;Acc:MGI:1917524]</t>
  </si>
  <si>
    <t>ENSMUSG00000068606</t>
  </si>
  <si>
    <t>Gm4841</t>
  </si>
  <si>
    <t>predicted gene 4841 [Source:MGI Symbol;Acc:MGI:3643814]</t>
  </si>
  <si>
    <t>ENSMUSG00000035681</t>
  </si>
  <si>
    <t>Kcnc2</t>
  </si>
  <si>
    <t>potassium voltage gated channel, Shaw-related subfamily, member 2 [Source:MGI Symbol;Acc:MGI:96668]</t>
  </si>
  <si>
    <t>ENSMUSG00000115390</t>
  </si>
  <si>
    <t>Gm49035</t>
  </si>
  <si>
    <t>predicted gene, 49035 [Source:MGI Symbol;Acc:MGI:6118407]</t>
  </si>
  <si>
    <t>ENSMUSG00000034533</t>
  </si>
  <si>
    <t>Scn10a</t>
  </si>
  <si>
    <t>sodium channel, voltage-gated, type X, alpha [Source:MGI Symbol;Acc:MGI:108029]</t>
  </si>
  <si>
    <t>ENSMUSG00000044633</t>
  </si>
  <si>
    <t>B530045E10Rik</t>
  </si>
  <si>
    <t>RIKEN cDNA B530045E10 gene [Source:MGI Symbol;Acc:MGI:2445145]</t>
  </si>
  <si>
    <t>ENSMUSG00000035557</t>
  </si>
  <si>
    <t>Krt17</t>
  </si>
  <si>
    <t>keratin 17 [Source:MGI Symbol;Acc:MGI:96691]</t>
  </si>
  <si>
    <t>ENSMUSG00000030509</t>
  </si>
  <si>
    <t>Asb7</t>
  </si>
  <si>
    <t>ankyrin repeat and SOCS box-containing 7 [Source:MGI Symbol;Acc:MGI:2152835]</t>
  </si>
  <si>
    <t>ENSMUSG00000021055</t>
  </si>
  <si>
    <t>Esr2</t>
  </si>
  <si>
    <t>estrogen receptor 2 (beta) [Source:MGI Symbol;Acc:MGI:109392]</t>
  </si>
  <si>
    <t>ENSMUSG00000019960</t>
  </si>
  <si>
    <t>Dusp6</t>
  </si>
  <si>
    <t>dual specificity phosphatase 6 [Source:MGI Symbol;Acc:MGI:1914853]</t>
  </si>
  <si>
    <t>ENSMUSG00000023013</t>
  </si>
  <si>
    <t>Aqp2</t>
  </si>
  <si>
    <t>aquaporin 2 [Source:MGI Symbol;Acc:MGI:1096865]</t>
  </si>
  <si>
    <t>ENSMUSG00000017007</t>
  </si>
  <si>
    <t>Rbpjl</t>
  </si>
  <si>
    <t>recombination signal binding protein for immunoglobulin kappa J region-like [Source:MGI Symbol;Acc:MGI:1196616]</t>
  </si>
  <si>
    <t>ENSMUSG00000047797</t>
  </si>
  <si>
    <t>Gjb1</t>
  </si>
  <si>
    <t>gap junction protein, beta 1 [Source:MGI Symbol;Acc:MGI:95719]</t>
  </si>
  <si>
    <t>ENSMUSG00000051043</t>
  </si>
  <si>
    <t>Gprc5c</t>
  </si>
  <si>
    <t>G protein-coupled receptor, family C, group 5, member C [Source:MGI Symbol;Acc:MGI:1917605]</t>
  </si>
  <si>
    <t>ENSMUSG00000026700</t>
  </si>
  <si>
    <t>Tnfsf4</t>
  </si>
  <si>
    <t>tumor necrosis factor (ligand) superfamily, member 4 [Source:MGI Symbol;Acc:MGI:104511]</t>
  </si>
  <si>
    <t>ENSMUSG00000110652</t>
  </si>
  <si>
    <t>Gm33023</t>
  </si>
  <si>
    <t>predicted gene, 33023 [Source:MGI Symbol;Acc:MGI:5592182]</t>
  </si>
  <si>
    <t>ENSMUSG00000086321</t>
  </si>
  <si>
    <t>Gm11413</t>
  </si>
  <si>
    <t>predicted gene 11413 [Source:MGI Symbol;Acc:MGI:3650701]</t>
  </si>
  <si>
    <t>ENSMUSG00000029838</t>
  </si>
  <si>
    <t>Ptn</t>
  </si>
  <si>
    <t>pleiotrophin [Source:MGI Symbol;Acc:MGI:97804]</t>
  </si>
  <si>
    <t>ENSMUSG00000103486</t>
  </si>
  <si>
    <t>Gm10657</t>
  </si>
  <si>
    <t>predicted gene 10657 [Source:MGI Symbol;Acc:MGI:3642259]</t>
  </si>
  <si>
    <t>ENSMUSG00000034145</t>
  </si>
  <si>
    <t>Tmem63c</t>
  </si>
  <si>
    <t>transmembrane protein 63c [Source:MGI Symbol;Acc:MGI:2444386]</t>
  </si>
  <si>
    <t>ENSMUSG00000041773</t>
  </si>
  <si>
    <t>Enc1</t>
  </si>
  <si>
    <t>ectodermal-neural cortex 1 [Source:MGI Symbol;Acc:MGI:109610]</t>
  </si>
  <si>
    <t>ENSMUSG00000025491</t>
  </si>
  <si>
    <t>Ifitm1</t>
  </si>
  <si>
    <t>interferon induced transmembrane protein 1 [Source:MGI Symbol;Acc:MGI:1915963]</t>
  </si>
  <si>
    <t>ENSMUSG00000060131</t>
  </si>
  <si>
    <t>Atp8b4</t>
  </si>
  <si>
    <t>ATPase, class I, type 8B, member 4 [Source:MGI Symbol;Acc:MGI:1859664]</t>
  </si>
  <si>
    <t>ENSMUSG00000115869</t>
  </si>
  <si>
    <t>Gm31814</t>
  </si>
  <si>
    <t>predicted gene, 31814 [Source:MGI Symbol;Acc:MGI:5590973]</t>
  </si>
  <si>
    <t>ENSMUSG00000022025</t>
  </si>
  <si>
    <t>Cnmd</t>
  </si>
  <si>
    <t>chondromodulin [Source:MGI Symbol;Acc:MGI:1341171]</t>
  </si>
  <si>
    <t>ENSMUSG00000029644</t>
  </si>
  <si>
    <t>Pdx1</t>
  </si>
  <si>
    <t>pancreatic and duodenal homeobox 1 [Source:MGI Symbol;Acc:MGI:102851]</t>
  </si>
  <si>
    <t>ENSMUSG00000075588</t>
  </si>
  <si>
    <t>Hoxb2</t>
  </si>
  <si>
    <t>homeobox B2 [Source:MGI Symbol;Acc:MGI:96183]</t>
  </si>
  <si>
    <t>ENSMUSG00000104610</t>
  </si>
  <si>
    <t>Gm567</t>
  </si>
  <si>
    <t>predicted gene 567 [Source:MGI Symbol;Acc:MGI:2685413]</t>
  </si>
  <si>
    <t>ENSMUSG00000038115</t>
  </si>
  <si>
    <t>Ano2</t>
  </si>
  <si>
    <t>anoctamin 2 [Source:MGI Symbol;Acc:MGI:2387214]</t>
  </si>
  <si>
    <t>ENSMUSG00000052921</t>
  </si>
  <si>
    <t>Arhgef15</t>
  </si>
  <si>
    <t>Rho guanine nucleotide exchange factor (GEF) 15 [Source:MGI Symbol;Acc:MGI:3045246]</t>
  </si>
  <si>
    <t>ENSMUSG00000043008</t>
  </si>
  <si>
    <t>Klhl6</t>
  </si>
  <si>
    <t>kelch-like 6 [Source:MGI Symbol;Acc:MGI:2686922]</t>
  </si>
  <si>
    <t>ENSMUSG00000066258</t>
  </si>
  <si>
    <t>Trim12a</t>
  </si>
  <si>
    <t>tripartite motif-containing 12A [Source:MGI Symbol;Acc:MGI:1923931]</t>
  </si>
  <si>
    <t>ENSMUSG00000045608</t>
  </si>
  <si>
    <t>Dbx2</t>
  </si>
  <si>
    <t>developing brain homeobox 2 [Source:MGI Symbol;Acc:MGI:107445]</t>
  </si>
  <si>
    <t>ENSMUSG00000097462</t>
  </si>
  <si>
    <t>9530026P05Rik</t>
  </si>
  <si>
    <t>RIKEN cDNA 9530026P05 gene [Source:MGI Symbol;Acc:MGI:1924659]</t>
  </si>
  <si>
    <t>ENSMUSG00000076617</t>
  </si>
  <si>
    <t>Ighm</t>
  </si>
  <si>
    <t>immunoglobulin heavy constant mu [Source:MGI Symbol;Acc:MGI:96448]</t>
  </si>
  <si>
    <t>ENSMUSG00000044667</t>
  </si>
  <si>
    <t>Plppr4</t>
  </si>
  <si>
    <t>phospholipid phosphatase related 4 [Source:MGI Symbol;Acc:MGI:106530]</t>
  </si>
  <si>
    <t>ENSMUSG00000041731</t>
  </si>
  <si>
    <t>Pgm5</t>
  </si>
  <si>
    <t>phosphoglucomutase 5 [Source:MGI Symbol;Acc:MGI:1925668]</t>
  </si>
  <si>
    <t>ENSMUSG00000100555</t>
  </si>
  <si>
    <t>Gm8173</t>
  </si>
  <si>
    <t>predicted gene 8173 [Source:MGI Symbol;Acc:MGI:3648321]</t>
  </si>
  <si>
    <t>ENSMUSG00000034460</t>
  </si>
  <si>
    <t>Six4</t>
  </si>
  <si>
    <t>sine oculis-related homeobox 4 [Source:MGI Symbol;Acc:MGI:106034]</t>
  </si>
  <si>
    <t>ENSMUSG00000098040</t>
  </si>
  <si>
    <t>Gm20757</t>
  </si>
  <si>
    <t>predicted gene, 20757 [Source:MGI Symbol;Acc:MGI:5434113]</t>
  </si>
  <si>
    <t>ENSMUSG00000021539</t>
  </si>
  <si>
    <t>Lect2</t>
  </si>
  <si>
    <t>leukocyte cell-derived chemotaxin 2 [Source:MGI Symbol;Acc:MGI:1278342]</t>
  </si>
  <si>
    <t>ENSMUSG00000016179</t>
  </si>
  <si>
    <t>Camk1g</t>
  </si>
  <si>
    <t>calcium/calmodulin-dependent protein kinase I gamma [Source:MGI Symbol;Acc:MGI:2388073]</t>
  </si>
  <si>
    <t>ENSMUSG00000050600</t>
  </si>
  <si>
    <t>Zfp831</t>
  </si>
  <si>
    <t>zinc finger protein 831 [Source:MGI Symbol;Acc:MGI:3641861]</t>
  </si>
  <si>
    <t>ENSMUSG00000015619</t>
  </si>
  <si>
    <t>Gata3</t>
  </si>
  <si>
    <t>GATA binding protein 3 [Source:MGI Symbol;Acc:MGI:95663]</t>
  </si>
  <si>
    <t>ENSMUSG00000028327</t>
  </si>
  <si>
    <t>Stra6l</t>
  </si>
  <si>
    <t>STRA6-like [Source:MGI Symbol;Acc:MGI:1921402]</t>
  </si>
  <si>
    <t>ENSMUSG00000117654</t>
  </si>
  <si>
    <t>Gm50050</t>
  </si>
  <si>
    <t>predicted gene, 50050 [Source:MGI Symbol;Acc:MGI:6275362]</t>
  </si>
  <si>
    <t>ENSMUSG00000001661</t>
  </si>
  <si>
    <t>Hoxc6</t>
  </si>
  <si>
    <t>homeobox C6 [Source:MGI Symbol;Acc:MGI:96197]</t>
  </si>
  <si>
    <t>ENSMUSG00000036572</t>
  </si>
  <si>
    <t>Upf3b</t>
  </si>
  <si>
    <t>UPF3 regulator of nonsense transcripts homolog B (yeast) [Source:MGI Symbol;Acc:MGI:1915384]</t>
  </si>
  <si>
    <t>ENSMUSG00000041359</t>
  </si>
  <si>
    <t>Tcl1</t>
  </si>
  <si>
    <t>T cell lymphoma breakpoint 1 [Source:MGI Symbol;Acc:MGI:1097166]</t>
  </si>
  <si>
    <t>ENSMUSG00000067261</t>
  </si>
  <si>
    <t>Foxd3</t>
  </si>
  <si>
    <t>forkhead box D3 [Source:MGI Symbol;Acc:MGI:1347473]</t>
  </si>
  <si>
    <t>ENSMUSG00000027246</t>
  </si>
  <si>
    <t>Ell3</t>
  </si>
  <si>
    <t>elongation factor RNA polymerase II-like 3 [Source:MGI Symbol;Acc:MGI:2673679]</t>
  </si>
  <si>
    <t>ENSMUSG00000034701</t>
  </si>
  <si>
    <t>Neurod1</t>
  </si>
  <si>
    <t>neurogenic differentiation 1 [Source:MGI Symbol;Acc:MGI:1339708]</t>
  </si>
  <si>
    <t>ENSMUSG00000037686</t>
  </si>
  <si>
    <t>Aspg</t>
  </si>
  <si>
    <t>asparaginase [Source:MGI Symbol;Acc:MGI:2144822]</t>
  </si>
  <si>
    <t>ENSMUSG00000114743</t>
  </si>
  <si>
    <t>Gm34672</t>
  </si>
  <si>
    <t>predicted gene, 34672 [Source:MGI Symbol;Acc:MGI:5593831]</t>
  </si>
  <si>
    <t>ENSMUSG00000116831</t>
  </si>
  <si>
    <t>Gm30505</t>
  </si>
  <si>
    <t>predicted gene, 30505 [Source:MGI Symbol;Acc:MGI:5589664]</t>
  </si>
  <si>
    <t>ENSMUSG00000108763</t>
  </si>
  <si>
    <t>Gm36028</t>
  </si>
  <si>
    <t>predicted gene, 36028 [Source:MGI Symbol;Acc:MGI:5595187]</t>
  </si>
  <si>
    <t>ENSMUSG00000024427</t>
  </si>
  <si>
    <t>Spry4</t>
  </si>
  <si>
    <t>sprouty RTK signaling antagonist 4 [Source:MGI Symbol;Acc:MGI:1345144]</t>
  </si>
  <si>
    <t>ENSMUSG00000075394</t>
  </si>
  <si>
    <t>Hoxc4</t>
  </si>
  <si>
    <t>homeobox C4 [Source:MGI Symbol;Acc:MGI:96195]</t>
  </si>
  <si>
    <t>ENSMUSG00000021466</t>
  </si>
  <si>
    <t>Ptch1</t>
  </si>
  <si>
    <t>patched 1 [Source:MGI Symbol;Acc:MGI:105373]</t>
  </si>
  <si>
    <t>ENSMUSG00000020108</t>
  </si>
  <si>
    <t>Ddit4</t>
  </si>
  <si>
    <t>DNA-damage-inducible transcript 4 [Source:MGI Symbol;Acc:MGI:1921997]</t>
  </si>
  <si>
    <t>ENSMUSG00000066007</t>
  </si>
  <si>
    <t>Zfp600</t>
  </si>
  <si>
    <t>zinc finger protein 600 [Source:MGI Symbol;Acc:MGI:3705222]</t>
  </si>
  <si>
    <t>ENSMUSG00000045083</t>
  </si>
  <si>
    <t>Lingo2</t>
  </si>
  <si>
    <t>leucine rich repeat and Ig domain containing 2 [Source:MGI Symbol;Acc:MGI:2442298]</t>
  </si>
  <si>
    <t>ENSMUSG00000086644</t>
  </si>
  <si>
    <t>Gm13470</t>
  </si>
  <si>
    <t>predicted gene 13470 [Source:MGI Symbol;Acc:MGI:3649387]</t>
  </si>
  <si>
    <t>ENSMUSG00000052942</t>
  </si>
  <si>
    <t>Glis3</t>
  </si>
  <si>
    <t>GLIS family zinc finger 3 [Source:MGI Symbol;Acc:MGI:2444289]</t>
  </si>
  <si>
    <t>ENSMUSG00000022548</t>
  </si>
  <si>
    <t>Apod</t>
  </si>
  <si>
    <t>apolipoprotein D [Source:MGI Symbol;Acc:MGI:88056]</t>
  </si>
  <si>
    <t>ENSMUSG00000013089</t>
  </si>
  <si>
    <t>Etv5</t>
  </si>
  <si>
    <t>ets variant 5 [Source:MGI Symbol;Acc:MGI:1096867]</t>
  </si>
  <si>
    <t>ENSMUSG00000022054</t>
  </si>
  <si>
    <t>Nefm</t>
  </si>
  <si>
    <t>neurofilament, medium polypeptide [Source:MGI Symbol;Acc:MGI:97314]</t>
  </si>
  <si>
    <t>ENSMUSG00000030110</t>
  </si>
  <si>
    <t>Ret</t>
  </si>
  <si>
    <t>ret proto-oncogene [Source:MGI Symbol;Acc:MGI:97902]</t>
  </si>
  <si>
    <t>ENSMUSG00000016087</t>
  </si>
  <si>
    <t>Fli1</t>
  </si>
  <si>
    <t>Friend leukemia integration 1 [Source:MGI Symbol;Acc:MGI:95554]</t>
  </si>
  <si>
    <t>ENSMUSG00000025163</t>
  </si>
  <si>
    <t>Cd7</t>
  </si>
  <si>
    <t>CD7 antigen [Source:MGI Symbol;Acc:MGI:88344]</t>
  </si>
  <si>
    <t>ENSMUSG00000112120</t>
  </si>
  <si>
    <t>Gm32255</t>
  </si>
  <si>
    <t>predicted gene, 32255 [Source:MGI Symbol;Acc:MGI:5591414]</t>
  </si>
  <si>
    <t>ENSMUSG00000028583</t>
  </si>
  <si>
    <t>Pdpn</t>
  </si>
  <si>
    <t>podoplanin [Source:MGI Symbol;Acc:MGI:103098]</t>
  </si>
  <si>
    <t>ENSMUSG00000056155</t>
  </si>
  <si>
    <t>Nanos3</t>
  </si>
  <si>
    <t>nanos C2HC-type zinc finger 3 [Source:MGI Symbol;Acc:MGI:2675387]</t>
  </si>
  <si>
    <t>ENSMUSG00000042812</t>
  </si>
  <si>
    <t>Foxf1</t>
  </si>
  <si>
    <t>forkhead box F1 [Source:MGI Symbol;Acc:MGI:1347470]</t>
  </si>
  <si>
    <t>ENSMUSG00000015484</t>
  </si>
  <si>
    <t>Fam163a</t>
  </si>
  <si>
    <t>family with sequence similarity 163, member A [Source:MGI Symbol;Acc:MGI:3618859]</t>
  </si>
  <si>
    <t>ENSMUSG00000038418</t>
  </si>
  <si>
    <t>Egr1</t>
  </si>
  <si>
    <t>early growth response 1 [Source:MGI Symbol;Acc:MGI:95295]</t>
  </si>
  <si>
    <t>ENSMUSG00000020672</t>
  </si>
  <si>
    <t>Sntg2</t>
  </si>
  <si>
    <t>syntrophin, gamma 2 [Source:MGI Symbol;Acc:MGI:1919541]</t>
  </si>
  <si>
    <t>ENSMUSG00000044033</t>
  </si>
  <si>
    <t>Ccdc141</t>
  </si>
  <si>
    <t>coiled-coil domain containing 141 [Source:MGI Symbol;Acc:MGI:1919735]</t>
  </si>
  <si>
    <t>ENSMUSG00000021360</t>
  </si>
  <si>
    <t>Gcnt2</t>
  </si>
  <si>
    <t>glucosaminyl (N-acetyl) transferase 2, I-branching enzyme [Source:MGI Symbol;Acc:MGI:1100870]</t>
  </si>
  <si>
    <t>ENSMUSG00000001768</t>
  </si>
  <si>
    <t>Rin2</t>
  </si>
  <si>
    <t>Ras and Rab interactor 2 [Source:MGI Symbol;Acc:MGI:1921280]</t>
  </si>
  <si>
    <t>ENSMUSG00000112833</t>
  </si>
  <si>
    <t>Gm36595</t>
  </si>
  <si>
    <t>predicted gene, 36595 [Source:MGI Symbol;Acc:MGI:5595754]</t>
  </si>
  <si>
    <t>ENSMUSG00000030787</t>
  </si>
  <si>
    <t>Lyve1</t>
  </si>
  <si>
    <t>lymphatic vessel endothelial hyaluronan receptor 1 [Source:MGI Symbol;Acc:MGI:2136348]</t>
  </si>
  <si>
    <t>ENSMUSG00000087683</t>
  </si>
  <si>
    <t>Gm11712</t>
  </si>
  <si>
    <t>predicted gene 11712 [Source:MGI Symbol;Acc:MGI:3652138]</t>
  </si>
  <si>
    <t>ENSMUSG00000045761</t>
  </si>
  <si>
    <t>Togaram2</t>
  </si>
  <si>
    <t>TOG array regulator of axonemal microtubules 2 [Source:MGI Symbol;Acc:MGI:2443498]</t>
  </si>
  <si>
    <t>ENSMUSG00000046961</t>
  </si>
  <si>
    <t>Gpr156</t>
  </si>
  <si>
    <t>G protein-coupled receptor 156 [Source:MGI Symbol;Acc:MGI:2653880]</t>
  </si>
  <si>
    <t>ENSMUSG00000037994</t>
  </si>
  <si>
    <t>Slc9b2</t>
  </si>
  <si>
    <t>solute carrier family 9, subfamily B (NHA2, cation proton antiporter 2), member 2 [Source:MGI Symbol;Acc:MGI:2140077]</t>
  </si>
  <si>
    <t>ENSMUSG00000055782</t>
  </si>
  <si>
    <t>Abcd2</t>
  </si>
  <si>
    <t>ATP-binding cassette, sub-family D (ALD), member 2 [Source:MGI Symbol;Acc:MGI:1349467]</t>
  </si>
  <si>
    <t>ENSMUSG00000046714</t>
  </si>
  <si>
    <t>Foxc2</t>
  </si>
  <si>
    <t>forkhead box C2 [Source:MGI Symbol;Acc:MGI:1347481]</t>
  </si>
  <si>
    <t>ENSMUSG00000025089</t>
  </si>
  <si>
    <t>Gfra1</t>
  </si>
  <si>
    <t>glial cell line derived neurotrophic factor family receptor alpha 1 [Source:MGI Symbol;Acc:MGI:1100842]</t>
  </si>
  <si>
    <t>ENSMUSG00000062545</t>
  </si>
  <si>
    <t>Tlr12</t>
  </si>
  <si>
    <t>toll-like receptor 12 [Source:MGI Symbol;Acc:MGI:3045221]</t>
  </si>
  <si>
    <t>ENSMUSG00000074570</t>
  </si>
  <si>
    <t>Cass4</t>
  </si>
  <si>
    <t>Cas scaffolding protein family member 4 [Source:MGI Symbol;Acc:MGI:2444482]</t>
  </si>
  <si>
    <t>ENSMUSG00000036469</t>
  </si>
  <si>
    <t>Marchf1</t>
  </si>
  <si>
    <t>membrane associated ring-CH-type finger 1 [Source:MGI Symbol;Acc:MGI:1920175]</t>
  </si>
  <si>
    <t>ENSMUSG00000040434</t>
  </si>
  <si>
    <t>Large2</t>
  </si>
  <si>
    <t>LARGE xylosyl- and glucuronyltransferase 2 [Source:MGI Symbol;Acc:MGI:2443769]</t>
  </si>
  <si>
    <t>ENSMUSG00000022146</t>
  </si>
  <si>
    <t>Osmr</t>
  </si>
  <si>
    <t>oncostatin M receptor [Source:MGI Symbol;Acc:MGI:1330819]</t>
  </si>
  <si>
    <t>ENSMUSG00000039661</t>
  </si>
  <si>
    <t>Dusp26</t>
  </si>
  <si>
    <t>dual specificity phosphatase 26 (putative) [Source:MGI Symbol;Acc:MGI:1914209]</t>
  </si>
  <si>
    <t>ENSMUSG00000078925</t>
  </si>
  <si>
    <t>D030018L15Rik</t>
  </si>
  <si>
    <t>RIKEN cDNA D030018L15 gene [Source:MGI Symbol;Acc:MGI:3028082]</t>
  </si>
  <si>
    <t>ENSMUSG00000033501</t>
  </si>
  <si>
    <t>Crygs</t>
  </si>
  <si>
    <t>crystallin, gamma S [Source:MGI Symbol;Acc:MGI:1298216]</t>
  </si>
  <si>
    <t>ENSMUSG00000016498</t>
  </si>
  <si>
    <t>Pdcd1lg2</t>
  </si>
  <si>
    <t>programmed cell death 1 ligand 2 [Source:MGI Symbol;Acc:MGI:1930125]</t>
  </si>
  <si>
    <t>ENSMUSG00000111293</t>
  </si>
  <si>
    <t>Gm34006</t>
  </si>
  <si>
    <t>predicted gene, 34006 [Source:MGI Symbol;Acc:MGI:5593165]</t>
  </si>
  <si>
    <t>ENSMUSG00000030730</t>
  </si>
  <si>
    <t>Atp2a1</t>
  </si>
  <si>
    <t>ATPase, Ca++ transporting, cardiac muscle, fast twitch 1 [Source:MGI Symbol;Acc:MGI:105058]</t>
  </si>
  <si>
    <t>ENSMUSG00000057173</t>
  </si>
  <si>
    <t>Rfx8</t>
  </si>
  <si>
    <t>regulatory factor X 8 [Source:MGI Symbol;Acc:MGI:3588206]</t>
  </si>
  <si>
    <t>ENSMUSG00000070690</t>
  </si>
  <si>
    <t>Albfm1</t>
  </si>
  <si>
    <t>albumin superfamily member 1 [Source:MGI Symbol;Acc:MGI:1923342]</t>
  </si>
  <si>
    <t>ENSMUSG00000070436</t>
  </si>
  <si>
    <t>Serpinh1</t>
  </si>
  <si>
    <t>serine (or cysteine) peptidase inhibitor, clade H, member 1 [Source:MGI Symbol;Acc:MGI:88283]</t>
  </si>
  <si>
    <t>ENSMUSG00000106820</t>
  </si>
  <si>
    <t>D5Ertd605e</t>
  </si>
  <si>
    <t>DNA segment, Chr 5, ERATO Doi 605, expressed [Source:MGI Symbol;Acc:MGI:1277165]</t>
  </si>
  <si>
    <t>ENSMUSG00000109831</t>
  </si>
  <si>
    <t>Gm36431</t>
  </si>
  <si>
    <t>predicted gene, 36431 [Source:MGI Symbol;Acc:MGI:5595590]</t>
  </si>
  <si>
    <t>ENSMUSG00000025083</t>
  </si>
  <si>
    <t>Afap1l2</t>
  </si>
  <si>
    <t>actin filament associated protein 1-like 2 [Source:MGI Symbol;Acc:MGI:2147658]</t>
  </si>
  <si>
    <t>ENSMUSG00000060969</t>
  </si>
  <si>
    <t>Irx1</t>
  </si>
  <si>
    <t>Iroquois homeobox 1 [Source:MGI Symbol;Acc:MGI:1197515]</t>
  </si>
  <si>
    <t>ENSMUSG00000045312</t>
  </si>
  <si>
    <t>Lhfpl2</t>
  </si>
  <si>
    <t>lipoma HMGIC fusion partner-like 2 [Source:MGI Symbol;Acc:MGI:2145236]</t>
  </si>
  <si>
    <t>ENSMUSG00000026065</t>
  </si>
  <si>
    <t>Slc9a4</t>
  </si>
  <si>
    <t>solute carrier family 9 (sodium/hydrogen exchanger), member 4 [Source:MGI Symbol;Acc:MGI:105074]</t>
  </si>
  <si>
    <t>ENSMUSG00000024211</t>
  </si>
  <si>
    <t>Grm8</t>
  </si>
  <si>
    <t>glutamate receptor, metabotropic 8 [Source:MGI Symbol;Acc:MGI:1351345]</t>
  </si>
  <si>
    <t>ENSMUSG00000022861</t>
  </si>
  <si>
    <t>Dgkg</t>
  </si>
  <si>
    <t>diacylglycerol kinase, gamma [Source:MGI Symbol;Acc:MGI:105060]</t>
  </si>
  <si>
    <t>ENSMUSG00000021069</t>
  </si>
  <si>
    <t>Pygl</t>
  </si>
  <si>
    <t>liver glycogen phosphorylase [Source:MGI Symbol;Acc:MGI:97829]</t>
  </si>
  <si>
    <t>ENSMUSG00000109228</t>
  </si>
  <si>
    <t>Fam81b</t>
  </si>
  <si>
    <t>family with sequence similarity 81, member B [Source:MGI Symbol;Acc:MGI:2685122]</t>
  </si>
  <si>
    <t>ENSMUSG00000024401</t>
  </si>
  <si>
    <t>Tnf</t>
  </si>
  <si>
    <t>tumor necrosis factor [Source:MGI Symbol;Acc:MGI:104798]</t>
  </si>
  <si>
    <t>ENSMUSG00000023805</t>
  </si>
  <si>
    <t>Synj2</t>
  </si>
  <si>
    <t>synaptojanin 2 [Source:MGI Symbol;Acc:MGI:1201671]</t>
  </si>
  <si>
    <t>ENSMUSG00000026896</t>
  </si>
  <si>
    <t>Ifih1</t>
  </si>
  <si>
    <t>interferon induced with helicase C domain 1 [Source:MGI Symbol;Acc:MGI:1918836]</t>
  </si>
  <si>
    <t>ENSMUSG00000027435</t>
  </si>
  <si>
    <t>Cd93</t>
  </si>
  <si>
    <t>CD93 antigen [Source:MGI Symbol;Acc:MGI:106664]</t>
  </si>
  <si>
    <t>ENSMUSG00000059049</t>
  </si>
  <si>
    <t>Frem1</t>
  </si>
  <si>
    <t>Fras1 related extracellular matrix protein 1 [Source:MGI Symbol;Acc:MGI:2670972]</t>
  </si>
  <si>
    <t>ENSMUSG00000023886</t>
  </si>
  <si>
    <t>Smoc2</t>
  </si>
  <si>
    <t>SPARC related modular calcium binding 2 [Source:MGI Symbol;Acc:MGI:1929881]</t>
  </si>
  <si>
    <t>ENSMUSG00000092570</t>
  </si>
  <si>
    <t>Plut</t>
  </si>
  <si>
    <t>PDX1 associated lncRNA, upregulator of transcription [Source:MGI Symbol;Acc:MGI:1917397]</t>
  </si>
  <si>
    <t>ENSMUSG00000047976</t>
  </si>
  <si>
    <t>Kcna1</t>
  </si>
  <si>
    <t>potassium voltage-gated channel, shaker-related subfamily, member 1 [Source:MGI Symbol;Acc:MGI:96654]</t>
  </si>
  <si>
    <t>ENSMUSG00000039865</t>
  </si>
  <si>
    <t>Slc44a3</t>
  </si>
  <si>
    <t>solute carrier family 44, member 3 [Source:MGI Symbol;Acc:MGI:2384860]</t>
  </si>
  <si>
    <t>ENSMUSG00000052534</t>
  </si>
  <si>
    <t>Pbx1</t>
  </si>
  <si>
    <t>pre B cell leukemia homeobox 1 [Source:MGI Symbol;Acc:MGI:97495]</t>
  </si>
  <si>
    <t>ENSMUSG00000062609</t>
  </si>
  <si>
    <t>Kcnj15</t>
  </si>
  <si>
    <t>potassium inwardly-rectifying channel, subfamily J, member 15 [Source:MGI Symbol;Acc:MGI:1310000]</t>
  </si>
  <si>
    <t>ENSMUSG00000018008</t>
  </si>
  <si>
    <t>Cyth4</t>
  </si>
  <si>
    <t>cytohesin 4 [Source:MGI Symbol;Acc:MGI:2441702]</t>
  </si>
  <si>
    <t>ENSMUSG00000031872</t>
  </si>
  <si>
    <t>Bean1</t>
  </si>
  <si>
    <t>brain expressed, associated with Nedd4, 1 [Source:MGI Symbol;Acc:MGI:1929597]</t>
  </si>
  <si>
    <t>ENSMUSG00000034384</t>
  </si>
  <si>
    <t>Barhl2</t>
  </si>
  <si>
    <t>BarH like homeobox 2 [Source:MGI Symbol;Acc:MGI:1859314]</t>
  </si>
  <si>
    <t>ENSMUSG00000030553</t>
  </si>
  <si>
    <t>Pgpep1l</t>
  </si>
  <si>
    <t>pyroglutamyl-peptidase I-like [Source:MGI Symbol;Acc:MGI:1925694]</t>
  </si>
  <si>
    <t>ENSMUSG00000075020</t>
  </si>
  <si>
    <t>Mir670hg</t>
  </si>
  <si>
    <t>MIR670 host gene (non-protein coding) [Source:MGI Symbol;Acc:MGI:3041234]</t>
  </si>
  <si>
    <t>ENSMUSG00000031639</t>
  </si>
  <si>
    <t>Tlr3</t>
  </si>
  <si>
    <t>toll-like receptor 3 [Source:MGI Symbol;Acc:MGI:2156367]</t>
  </si>
  <si>
    <t>ENSMUSG00000032554</t>
  </si>
  <si>
    <t>Trf</t>
  </si>
  <si>
    <t>transferrin [Source:MGI Symbol;Acc:MGI:98821]</t>
  </si>
  <si>
    <t>ENSMUSG00000030592</t>
  </si>
  <si>
    <t>Ryr1</t>
  </si>
  <si>
    <t>ryanodine receptor 1, skeletal muscle [Source:MGI Symbol;Acc:MGI:99659]</t>
  </si>
  <si>
    <t>ENSMUSG00000117485</t>
  </si>
  <si>
    <t>Gm19696</t>
  </si>
  <si>
    <t>predicted gene, 19696 [Source:MGI Symbol;Acc:MGI:5011881]</t>
  </si>
  <si>
    <t>ENSMUSG00000016496</t>
  </si>
  <si>
    <t>Cd274</t>
  </si>
  <si>
    <t>CD274 antigen [Source:MGI Symbol;Acc:MGI:1926446]</t>
  </si>
  <si>
    <t>ENSMUSG00000028834</t>
  </si>
  <si>
    <t>Trim63</t>
  </si>
  <si>
    <t>tripartite motif-containing 63 [Source:MGI Symbol;Acc:MGI:2447992]</t>
  </si>
  <si>
    <t>ENSMUSG00000034810</t>
  </si>
  <si>
    <t>Scn7a</t>
  </si>
  <si>
    <t>sodium channel, voltage-gated, type VII, alpha [Source:MGI Symbol;Acc:MGI:102965]</t>
  </si>
  <si>
    <t>ENSMUSG00000094910</t>
  </si>
  <si>
    <t>D430019H16Rik</t>
  </si>
  <si>
    <t>RIKEN cDNA D430019H16 gene [Source:MGI Symbol;Acc:MGI:2443127]</t>
  </si>
  <si>
    <t>ENSMUSG00000044770</t>
  </si>
  <si>
    <t>Scml4</t>
  </si>
  <si>
    <t>Scm polycomb group protein like 4 [Source:MGI Symbol;Acc:MGI:2446140]</t>
  </si>
  <si>
    <t>ENSMUSG00000069372</t>
  </si>
  <si>
    <t>Ctxn3</t>
  </si>
  <si>
    <t>cortexin 3 [Source:MGI Symbol;Acc:MGI:3642816]</t>
  </si>
  <si>
    <t>ENSMUSG00000062327</t>
  </si>
  <si>
    <t>T</t>
  </si>
  <si>
    <t>brachyury, T-box transcription factor T [Source:MGI Symbol;Acc:MGI:98472]</t>
  </si>
  <si>
    <t>ENSMUSG00000031779</t>
  </si>
  <si>
    <t>Ccl22</t>
  </si>
  <si>
    <t>chemokine (C-C motif) ligand 22 [Source:MGI Symbol;Acc:MGI:1306779]</t>
  </si>
  <si>
    <t>ENSMUSG00000022986</t>
  </si>
  <si>
    <t>Krt75</t>
  </si>
  <si>
    <t>keratin 75 [Source:MGI Symbol;Acc:MGI:1923500]</t>
  </si>
  <si>
    <t>ENSMUSG00000097163</t>
  </si>
  <si>
    <t>BC051077</t>
  </si>
  <si>
    <t>cDNA sequence BC051077 [Source:MGI Symbol;Acc:MGI:3039587]</t>
  </si>
  <si>
    <t>ENSMUSG00000036578</t>
  </si>
  <si>
    <t>Fxyd7</t>
  </si>
  <si>
    <t>FXYD domain-containing ion transport regulator 7 [Source:MGI Symbol;Acc:MGI:1889006]</t>
  </si>
  <si>
    <t>ENSMUSG00000056073</t>
  </si>
  <si>
    <t>Grik2</t>
  </si>
  <si>
    <t>glutamate receptor, ionotropic, kainate 2 (beta 2) [Source:MGI Symbol;Acc:MGI:95815]</t>
  </si>
  <si>
    <t>ENSMUSG00000069072</t>
  </si>
  <si>
    <t>Slc7a14</t>
  </si>
  <si>
    <t>solute carrier family 7 (cationic amino acid transporter, y+ system), member 14 [Source:MGI Symbol;Acc:MGI:3040688]</t>
  </si>
  <si>
    <t>ENSMUSG00000044912</t>
  </si>
  <si>
    <t>Syt16</t>
  </si>
  <si>
    <t>synaptotagmin XVI [Source:MGI Symbol;Acc:MGI:2673872]</t>
  </si>
  <si>
    <t>ENSMUSG00000043165</t>
  </si>
  <si>
    <t>Lor</t>
  </si>
  <si>
    <t>loricrin [Source:MGI Symbol;Acc:MGI:96816]</t>
  </si>
  <si>
    <t>ENSMUSG00000073413</t>
  </si>
  <si>
    <t>Ly6g6d</t>
  </si>
  <si>
    <t>lymphocyte antigen 6 complex, locus G6D [Source:MGI Symbol;Acc:MGI:2148931]</t>
  </si>
  <si>
    <t>ENSMUSG00000033080</t>
  </si>
  <si>
    <t>Vsx1</t>
  </si>
  <si>
    <t>visual system homeobox 1 [Source:MGI Symbol;Acc:MGI:1890816]</t>
  </si>
  <si>
    <t>ENSMUSG00000026073</t>
  </si>
  <si>
    <t>Il1r2</t>
  </si>
  <si>
    <t>interleukin 1 receptor, type II [Source:MGI Symbol;Acc:MGI:96546]</t>
  </si>
  <si>
    <t>ENSMUSG00000041688</t>
  </si>
  <si>
    <t>Amot</t>
  </si>
  <si>
    <t>angiomotin [Source:MGI Symbol;Acc:MGI:108440]</t>
  </si>
  <si>
    <t>ENSMUSG00000032092</t>
  </si>
  <si>
    <t>Mpzl2</t>
  </si>
  <si>
    <t>myelin protein zero-like 2 [Source:MGI Symbol;Acc:MGI:1289160]</t>
  </si>
  <si>
    <t>ENSMUSG00000058153</t>
  </si>
  <si>
    <t>Sez6l</t>
  </si>
  <si>
    <t>seizure related 6 homolog like [Source:MGI Symbol;Acc:MGI:1935121]</t>
  </si>
  <si>
    <t>ENSMUSG00000006344</t>
  </si>
  <si>
    <t>Ggt5</t>
  </si>
  <si>
    <t>gamma-glutamyltransferase 5 [Source:MGI Symbol;Acc:MGI:1346063]</t>
  </si>
  <si>
    <t>ENSMUSG00000028972</t>
  </si>
  <si>
    <t>Car6</t>
  </si>
  <si>
    <t>carbonic anhydrase 6 [Source:MGI Symbol;Acc:MGI:1333786]</t>
  </si>
  <si>
    <t>ENSMUSG00000046186</t>
  </si>
  <si>
    <t>Cd109</t>
  </si>
  <si>
    <t>CD109 antigen [Source:MGI Symbol;Acc:MGI:2445221]</t>
  </si>
  <si>
    <t>ENSMUSG00000060206</t>
  </si>
  <si>
    <t>Zfp462</t>
  </si>
  <si>
    <t>zinc finger protein 462 [Source:MGI Symbol;Acc:MGI:107690]</t>
  </si>
  <si>
    <t>ENSMUSG00000025656</t>
  </si>
  <si>
    <t>Arhgef9</t>
  </si>
  <si>
    <t>CDC42 guanine nucleotide exchange factor (GEF) 9 [Source:MGI Symbol;Acc:MGI:2442233]</t>
  </si>
  <si>
    <t>ENSMUSG00000021848</t>
  </si>
  <si>
    <t>Otx2</t>
  </si>
  <si>
    <t>orthodenticle homeobox 2 [Source:MGI Symbol;Acc:MGI:97451]</t>
  </si>
  <si>
    <t>ENSMUSG00000018907</t>
  </si>
  <si>
    <t>Alox12e</t>
  </si>
  <si>
    <t>arachidonate lipoxygenase, epidermal [Source:MGI Symbol;Acc:MGI:1274790]</t>
  </si>
  <si>
    <t>ENSMUSG00000016995</t>
  </si>
  <si>
    <t>Matn4</t>
  </si>
  <si>
    <t>matrilin 4 [Source:MGI Symbol;Acc:MGI:1328314]</t>
  </si>
  <si>
    <t>ENSMUSG00000031966</t>
  </si>
  <si>
    <t>Glb1l3</t>
  </si>
  <si>
    <t>galactosidase, beta 1 like 3 [Source:MGI Symbol;Acc:MGI:1918143]</t>
  </si>
  <si>
    <t>ENSMUSG00000047407</t>
  </si>
  <si>
    <t>Tgif1</t>
  </si>
  <si>
    <t>TGFB-induced factor homeobox 1 [Source:MGI Symbol;Acc:MGI:1194497]</t>
  </si>
  <si>
    <t>ENSMUSG00000025468</t>
  </si>
  <si>
    <t>Caly</t>
  </si>
  <si>
    <t>calcyon neuron-specific vesicular protein [Source:MGI Symbol;Acc:MGI:1915816]</t>
  </si>
  <si>
    <t>ENSMUSG00000044177</t>
  </si>
  <si>
    <t>Wfikkn2</t>
  </si>
  <si>
    <t>WAP, follistatin/kazal, immunoglobulin, kunitz and netrin domain containing 2 [Source:MGI Symbol;Acc:MGI:2669209]</t>
  </si>
  <si>
    <t>ENSMUSG00000104213</t>
  </si>
  <si>
    <t>Ighd</t>
  </si>
  <si>
    <t>immunoglobulin heavy constant delta [Source:MGI Symbol;Acc:MGI:96447]</t>
  </si>
  <si>
    <t>ENSMUSG00000033781</t>
  </si>
  <si>
    <t>Asb13</t>
  </si>
  <si>
    <t>ankyrin repeat and SOCS box-containing 13 [Source:MGI Symbol;Acc:MGI:2145525]</t>
  </si>
  <si>
    <t>ENSMUSG00000024227</t>
  </si>
  <si>
    <t>Pdzph1</t>
  </si>
  <si>
    <t>PDZ and pleckstrin homology domains 1 [Source:MGI Symbol;Acc:MGI:1916489]</t>
  </si>
  <si>
    <t>ENSMUSG00000031129</t>
  </si>
  <si>
    <t>Slc9a9</t>
  </si>
  <si>
    <t>solute carrier family 9 (sodium/hydrogen exchanger), member 9 [Source:MGI Symbol;Acc:MGI:2679732]</t>
  </si>
  <si>
    <t>ENSMUSG00000017009</t>
  </si>
  <si>
    <t>Sdc4</t>
  </si>
  <si>
    <t>syndecan 4 [Source:MGI Symbol;Acc:MGI:1349164]</t>
  </si>
  <si>
    <t>ENSMUSG00000032368</t>
  </si>
  <si>
    <t>Zic1</t>
  </si>
  <si>
    <t>zinc finger protein of the cerebellum 1 [Source:MGI Symbol;Acc:MGI:106683]</t>
  </si>
  <si>
    <t>ENSMUSG00000022971</t>
  </si>
  <si>
    <t>Ifnar2</t>
  </si>
  <si>
    <t>interferon (alpha and beta) receptor 2 [Source:MGI Symbol;Acc:MGI:1098243]</t>
  </si>
  <si>
    <t>ENSMUSG00000052302</t>
  </si>
  <si>
    <t>Tbc1d30</t>
  </si>
  <si>
    <t>TBC1 domain family, member 30 [Source:MGI Symbol;Acc:MGI:1921944]</t>
  </si>
  <si>
    <t>ENSMUSG00000015854</t>
  </si>
  <si>
    <t>Cd5l</t>
  </si>
  <si>
    <t>CD5 antigen-like [Source:MGI Symbol;Acc:MGI:1334419]</t>
  </si>
  <si>
    <t>ENSMUSG00000024647</t>
  </si>
  <si>
    <t>Cbln2</t>
  </si>
  <si>
    <t>cerebellin 2 precursor protein [Source:MGI Symbol;Acc:MGI:88282]</t>
  </si>
  <si>
    <t>ENSMUSG00000000938</t>
  </si>
  <si>
    <t>Hoxa10</t>
  </si>
  <si>
    <t>homeobox A10 [Source:MGI Symbol;Acc:MGI:96171]</t>
  </si>
  <si>
    <t>ENSMUSG00000025402</t>
  </si>
  <si>
    <t>Nab2</t>
  </si>
  <si>
    <t>Ngfi-A binding protein 2 [Source:MGI Symbol;Acc:MGI:107563]</t>
  </si>
  <si>
    <t>ENSMUSG00000037868</t>
  </si>
  <si>
    <t>Egr2</t>
  </si>
  <si>
    <t>early growth response 2 [Source:MGI Symbol;Acc:MGI:95296]</t>
  </si>
  <si>
    <t>ENSMUSG00000087211</t>
  </si>
  <si>
    <t>Lhx1os</t>
  </si>
  <si>
    <t>LIM homeobox 1, opposite strand [Source:MGI Symbol;Acc:MGI:1925615]</t>
  </si>
  <si>
    <t>ENSMUSG00000117384</t>
  </si>
  <si>
    <t>C330024C12Rik</t>
  </si>
  <si>
    <t>RIKEN cDNA C330024C12 gene [Source:MGI Symbol;Acc:MGI:3026976]</t>
  </si>
  <si>
    <t>ENSMUSG00000045007</t>
  </si>
  <si>
    <t>Tubg2</t>
  </si>
  <si>
    <t>tubulin, gamma 2 [Source:MGI Symbol;Acc:MGI:2144208]</t>
  </si>
  <si>
    <t>ENSMUSG00000116704</t>
  </si>
  <si>
    <t>Gm5491</t>
  </si>
  <si>
    <t>predicted gene 5491 [Source:MGI Symbol;Acc:MGI:3644969]</t>
  </si>
  <si>
    <t>ENSMUSG00000024565</t>
  </si>
  <si>
    <t>Sall3</t>
  </si>
  <si>
    <t>spalt like transcription factor 3 [Source:MGI Symbol;Acc:MGI:109295]</t>
  </si>
  <si>
    <t>ENSMUSG00000002808</t>
  </si>
  <si>
    <t>Epdr1</t>
  </si>
  <si>
    <t>ependymin related protein 1 (zebrafish) [Source:MGI Symbol;Acc:MGI:2145369]</t>
  </si>
  <si>
    <t>ENSMUSG00000097398</t>
  </si>
  <si>
    <t>Platr5</t>
  </si>
  <si>
    <t>pluripotency associated transcript 5 [Source:MGI Symbol;Acc:MGI:1925900]</t>
  </si>
  <si>
    <t>ENSMUSG00000054580</t>
  </si>
  <si>
    <t>Pla2r1</t>
  </si>
  <si>
    <t>phospholipase A2 receptor 1 [Source:MGI Symbol;Acc:MGI:102468]</t>
  </si>
  <si>
    <t>ENSMUSG00000104225</t>
  </si>
  <si>
    <t>4930517L18Rik</t>
  </si>
  <si>
    <t>RIKEN cDNA 4930517L18 gene [Source:MGI Symbol;Acc:MGI:1925431]</t>
  </si>
  <si>
    <t>ENSMUSG00000051225</t>
  </si>
  <si>
    <t>Fam83a</t>
  </si>
  <si>
    <t>family with sequence similarity 83, member A [Source:MGI Symbol;Acc:MGI:2447773]</t>
  </si>
  <si>
    <t>ENSMUSG00000112716</t>
  </si>
  <si>
    <t>4930471E19Rik</t>
  </si>
  <si>
    <t>RIKEN cDNA 4930471E19 gene [Source:MGI Symbol;Acc:MGI:1922162]</t>
  </si>
  <si>
    <t>ENSMUSG00000021379</t>
  </si>
  <si>
    <t>Id4</t>
  </si>
  <si>
    <t>inhibitor of DNA binding 4 [Source:MGI Symbol;Acc:MGI:99414]</t>
  </si>
  <si>
    <t>ENSMUSG00000034422</t>
  </si>
  <si>
    <t>Parp14</t>
  </si>
  <si>
    <t>poly (ADP-ribose) polymerase family, member 14 [Source:MGI Symbol;Acc:MGI:1919489]</t>
  </si>
  <si>
    <t>ENSMUSG00000005465</t>
  </si>
  <si>
    <t>Il27ra</t>
  </si>
  <si>
    <t>interleukin 27 receptor, alpha [Source:MGI Symbol;Acc:MGI:1355318]</t>
  </si>
  <si>
    <t>ENSMUSG00000060613</t>
  </si>
  <si>
    <t>Cyp2c70</t>
  </si>
  <si>
    <t>cytochrome P450, family 2, subfamily c, polypeptide 70 [Source:MGI Symbol;Acc:MGI:2385878]</t>
  </si>
  <si>
    <t>ENSMUSG00000027861</t>
  </si>
  <si>
    <t>Casq2</t>
  </si>
  <si>
    <t>calsequestrin 2 [Source:MGI Symbol;Acc:MGI:1309469]</t>
  </si>
  <si>
    <t>ENSMUSG00000034115</t>
  </si>
  <si>
    <t>Scn11a</t>
  </si>
  <si>
    <t>sodium channel, voltage-gated, type XI, alpha [Source:MGI Symbol;Acc:MGI:1345149]</t>
  </si>
  <si>
    <t>ENSMUSG00000042419</t>
  </si>
  <si>
    <t>Nfkbil1</t>
  </si>
  <si>
    <t>nuclear factor of kappa light polypeptide gene enhancer in B cells inhibitor like 1 [Source:MGI Symbol;Acc:MGI:1340031]</t>
  </si>
  <si>
    <t>ENSMUSG00000003534</t>
  </si>
  <si>
    <t>Ddr1</t>
  </si>
  <si>
    <t>discoidin domain receptor family, member 1 [Source:MGI Symbol;Acc:MGI:99216]</t>
  </si>
  <si>
    <t>ENSMUSG00000029420</t>
  </si>
  <si>
    <t>Rimbp2</t>
  </si>
  <si>
    <t>RIMS binding protein 2 [Source:MGI Symbol;Acc:MGI:2443235]</t>
  </si>
  <si>
    <t>ENSMUSG00000020205</t>
  </si>
  <si>
    <t>Phlda1</t>
  </si>
  <si>
    <t>pleckstrin homology like domain, family A, member 1 [Source:MGI Symbol;Acc:MGI:1096880]</t>
  </si>
  <si>
    <t>ENSMUSG00000086391</t>
  </si>
  <si>
    <t>1700042O10Rik</t>
  </si>
  <si>
    <t>RIKEN cDNA 1700042O10 gene [Source:MGI Symbol;Acc:MGI:1920571]</t>
  </si>
  <si>
    <t>ENSMUSG00000020407</t>
  </si>
  <si>
    <t>Upp1</t>
  </si>
  <si>
    <t>uridine phosphorylase 1 [Source:MGI Symbol;Acc:MGI:1097668]</t>
  </si>
  <si>
    <t>ENSMUSG00000018698</t>
  </si>
  <si>
    <t>Lhx1</t>
  </si>
  <si>
    <t>LIM homeobox protein 1 [Source:MGI Symbol;Acc:MGI:99783]</t>
  </si>
  <si>
    <t>ENSMUSG00000061353</t>
  </si>
  <si>
    <t>Cxcl12</t>
  </si>
  <si>
    <t>chemokine (C-X-C motif) ligand 12 [Source:MGI Symbol;Acc:MGI:103556]</t>
  </si>
  <si>
    <t>ENSMUSG00000041895</t>
  </si>
  <si>
    <t>Wipi1</t>
  </si>
  <si>
    <t>WD repeat domain, phosphoinositide interacting 1 [Source:MGI Symbol;Acc:MGI:1261864]</t>
  </si>
  <si>
    <t>ENSMUSG00000067242</t>
  </si>
  <si>
    <t>Lgi1</t>
  </si>
  <si>
    <t>leucine-rich repeat LGI family, member 1 [Source:MGI Symbol;Acc:MGI:1861691]</t>
  </si>
  <si>
    <t>ENSMUSG00000030450</t>
  </si>
  <si>
    <t>Oca2</t>
  </si>
  <si>
    <t>oculocutaneous albinism II [Source:MGI Symbol;Acc:MGI:97454]</t>
  </si>
  <si>
    <t>ENSMUSG00000031258</t>
  </si>
  <si>
    <t>Xkrx</t>
  </si>
  <si>
    <t>X-linked Kx blood group related, X-linked [Source:MGI Symbol;Acc:MGI:3584011]</t>
  </si>
  <si>
    <t>ENSMUSG00000003309</t>
  </si>
  <si>
    <t>Ap1m2</t>
  </si>
  <si>
    <t>adaptor protein complex AP-1, mu 2 subunit [Source:MGI Symbol;Acc:MGI:1336974]</t>
  </si>
  <si>
    <t>ENSMUSG00000070695</t>
  </si>
  <si>
    <t>Cntnap5a</t>
  </si>
  <si>
    <t>contactin associated protein-like 5A [Source:MGI Symbol;Acc:MGI:3643623]</t>
  </si>
  <si>
    <t>ENSMUSG00000101167</t>
  </si>
  <si>
    <t>Macroh2a3</t>
  </si>
  <si>
    <t>macroH2A.3 histone [Source:MGI Symbol;Acc:MGI:1914802]</t>
  </si>
  <si>
    <t>ENSMUSG00000032087</t>
  </si>
  <si>
    <t>Dscaml1</t>
  </si>
  <si>
    <t>DS cell adhesion molecule like 1 [Source:MGI Symbol;Acc:MGI:2150309]</t>
  </si>
  <si>
    <t>ENSMUSG00000100009</t>
  </si>
  <si>
    <t>Gm7967</t>
  </si>
  <si>
    <t>predicted gene 7967 [Source:MGI Symbol;Acc:MGI:3644984]</t>
  </si>
  <si>
    <t>ENSMUSG00000022066</t>
  </si>
  <si>
    <t>Entpd4b</t>
  </si>
  <si>
    <t>ectonucleoside triphosphate diphosphohydrolase 4B [Source:MGI Symbol;Acc:MGI:5435040]</t>
  </si>
  <si>
    <t>ENSMUSG00000028389</t>
  </si>
  <si>
    <t>Zfp37</t>
  </si>
  <si>
    <t>zinc finger protein 37 [Source:MGI Symbol;Acc:MGI:99181]</t>
  </si>
  <si>
    <t>ENSMUSG00000034006</t>
  </si>
  <si>
    <t>Slc66a2</t>
  </si>
  <si>
    <t>solute carrier family 66 member 2 [Source:MGI Symbol;Acc:MGI:1914193]</t>
  </si>
  <si>
    <t>ENSMUSG00000020913</t>
  </si>
  <si>
    <t>Krt24</t>
  </si>
  <si>
    <t>keratin 24 [Source:MGI Symbol;Acc:MGI:1922956]</t>
  </si>
  <si>
    <t>ENSMUSG00000031952</t>
  </si>
  <si>
    <t>Chst5</t>
  </si>
  <si>
    <t>carbohydrate (N-acetylglucosamine 6-O) sulfotransferase 5 [Source:MGI Symbol;Acc:MGI:1931825]</t>
  </si>
  <si>
    <t>ENSMUSG00000028268</t>
  </si>
  <si>
    <t>Gbp3</t>
  </si>
  <si>
    <t>guanylate binding protein 3 [Source:MGI Symbol;Acc:MGI:1926263]</t>
  </si>
  <si>
    <t>ENSMUSG00000030283</t>
  </si>
  <si>
    <t>St8sia1</t>
  </si>
  <si>
    <t>ST8 alpha-N-acetyl-neuraminide alpha-2,8-sialyltransferase 1 [Source:MGI Symbol;Acc:MGI:106011]</t>
  </si>
  <si>
    <t>ENSMUSG00000023913</t>
  </si>
  <si>
    <t>Pla2g7</t>
  </si>
  <si>
    <t>phospholipase A2, group VII (platelet-activating factor acetylhydrolase, plasma) [Source:MGI Symbol;Acc:MGI:1351327]</t>
  </si>
  <si>
    <t>ENSMUSG00000050394</t>
  </si>
  <si>
    <t>Armcx6</t>
  </si>
  <si>
    <t>armadillo repeat containing, X-linked 6 [Source:MGI Symbol;Acc:MGI:2147993]</t>
  </si>
  <si>
    <t>ENSMUSG00000029882</t>
  </si>
  <si>
    <t>2210010C04Rik</t>
  </si>
  <si>
    <t>RIKEN cDNA 2210010C04 gene [Source:MGI Symbol;Acc:MGI:1914623]</t>
  </si>
  <si>
    <t>ENSMUSG00000115138</t>
  </si>
  <si>
    <t>Gm36899</t>
  </si>
  <si>
    <t>predicted gene, 36899 [Source:MGI Symbol;Acc:MGI:5596058]</t>
  </si>
  <si>
    <t>ENSMUSG00000037921</t>
  </si>
  <si>
    <t>Ddx60</t>
  </si>
  <si>
    <t>DExD/H box helicase 60 [Source:MGI Symbol;Acc:MGI:2384570]</t>
  </si>
  <si>
    <t>ENSMUSG00000059706</t>
  </si>
  <si>
    <t>A830035A12Rik</t>
  </si>
  <si>
    <t>RIKEN cDNA A830035A12 gene [Source:MGI Symbol;Acc:MGI:3045382]</t>
  </si>
  <si>
    <t>ENSMUSG00000037025</t>
  </si>
  <si>
    <t>Foxa2</t>
  </si>
  <si>
    <t>forkhead box A2 [Source:MGI Symbol;Acc:MGI:1347476]</t>
  </si>
  <si>
    <t>ENSMUSG00000022508</t>
  </si>
  <si>
    <t>Bcl6</t>
  </si>
  <si>
    <t>B cell leukemia/lymphoma 6 [Source:MGI Symbol;Acc:MGI:107187]</t>
  </si>
  <si>
    <t>ENSMUSG00000097697</t>
  </si>
  <si>
    <t>4833412C05Rik</t>
  </si>
  <si>
    <t>RIKEN cDNA 4833412C05 gene [Source:MGI Symbol;Acc:MGI:1921154]</t>
  </si>
  <si>
    <t>ENSMUSG00000051920</t>
  </si>
  <si>
    <t>Rspo2</t>
  </si>
  <si>
    <t>R-spondin 2 [Source:MGI Symbol;Acc:MGI:1922667]</t>
  </si>
  <si>
    <t>ENSMUSG00000018920</t>
  </si>
  <si>
    <t>Cxcl16</t>
  </si>
  <si>
    <t>chemokine (C-X-C motif) ligand 16 [Source:MGI Symbol;Acc:MGI:1932682]</t>
  </si>
  <si>
    <t>ENSMUSG00000032818</t>
  </si>
  <si>
    <t>Loxhd1</t>
  </si>
  <si>
    <t>lipoxygenase homology domains 1 [Source:MGI Symbol;Acc:MGI:1914609]</t>
  </si>
  <si>
    <t>ENSMUSG00000075225</t>
  </si>
  <si>
    <t>Ccdc162</t>
  </si>
  <si>
    <t>coiled-coil domain containing 162 [Source:MGI Symbol;Acc:MGI:1923223]</t>
  </si>
  <si>
    <t>ENSMUSG00000097154</t>
  </si>
  <si>
    <t>Gm26510</t>
  </si>
  <si>
    <t>predicted gene, 26510 [Source:MGI Symbol;Acc:MGI:5477004]</t>
  </si>
  <si>
    <t>ENSMUSG00000046532</t>
  </si>
  <si>
    <t>Ar</t>
  </si>
  <si>
    <t>androgen receptor [Source:MGI Symbol;Acc:MGI:88064]</t>
  </si>
  <si>
    <t>ENSMUSG00000054046</t>
  </si>
  <si>
    <t>Klk13</t>
  </si>
  <si>
    <t>kallikrein related-peptidase 13 [Source:MGI Symbol;Acc:MGI:3615275]</t>
  </si>
  <si>
    <t>ENSMUSG00000015396</t>
  </si>
  <si>
    <t>Cd83</t>
  </si>
  <si>
    <t>CD83 antigen [Source:MGI Symbol;Acc:MGI:1328316]</t>
  </si>
  <si>
    <t>ENSMUSG00000037490</t>
  </si>
  <si>
    <t>Slc2a12</t>
  </si>
  <si>
    <t>solute carrier family 2 (facilitated glucose transporter), member 12 [Source:MGI Symbol;Acc:MGI:3052471]</t>
  </si>
  <si>
    <t>ENSMUSG00000079579</t>
  </si>
  <si>
    <t>Gm6760</t>
  </si>
  <si>
    <t>predicted gene 6760 [Source:MGI Symbol;Acc:MGI:3643199]</t>
  </si>
  <si>
    <t>ENSMUSG00000040413</t>
  </si>
  <si>
    <t>Timd2</t>
  </si>
  <si>
    <t>T cell immunoglobulin and mucin domain containing 2 [Source:MGI Symbol;Acc:MGI:2159681]</t>
  </si>
  <si>
    <t>ENSMUSG00000015134</t>
  </si>
  <si>
    <t>Aldh1a3</t>
  </si>
  <si>
    <t>aldehyde dehydrogenase family 1, subfamily A3 [Source:MGI Symbol;Acc:MGI:1861722]</t>
  </si>
  <si>
    <t>ENSMUSG00000022139</t>
  </si>
  <si>
    <t>Mbnl2</t>
  </si>
  <si>
    <t>muscleblind like splicing factor 2 [Source:MGI Symbol;Acc:MGI:2145597]</t>
  </si>
  <si>
    <t>ENSMUSG00000034271</t>
  </si>
  <si>
    <t>Jdp2</t>
  </si>
  <si>
    <t>Jun dimerization protein 2 [Source:MGI Symbol;Acc:MGI:1932093]</t>
  </si>
  <si>
    <t>ENSMUSG00000090176</t>
  </si>
  <si>
    <t>Cd200r2</t>
  </si>
  <si>
    <t>Cd200 receptor 2 [Source:MGI Symbol;Acc:MGI:3042847]</t>
  </si>
  <si>
    <t>ENSMUSG00000005397</t>
  </si>
  <si>
    <t>Nid1</t>
  </si>
  <si>
    <t>nidogen 1 [Source:MGI Symbol;Acc:MGI:97342]</t>
  </si>
  <si>
    <t>ENSMUSG00000061578</t>
  </si>
  <si>
    <t>Ksr2</t>
  </si>
  <si>
    <t>kinase suppressor of ras 2 [Source:MGI Symbol;Acc:MGI:3610315]</t>
  </si>
  <si>
    <t>ENSMUSG00000114003</t>
  </si>
  <si>
    <t>Gm9616</t>
  </si>
  <si>
    <t>predicted gene 9616 [Source:MGI Symbol;Acc:MGI:3780024]</t>
  </si>
  <si>
    <t>ENSMUSG00000026567</t>
  </si>
  <si>
    <t>Adcy10</t>
  </si>
  <si>
    <t>adenylate cyclase 10 [Source:MGI Symbol;Acc:MGI:2660854]</t>
  </si>
  <si>
    <t>ENSMUSG00000067878</t>
  </si>
  <si>
    <t>Map7d3</t>
  </si>
  <si>
    <t>MAP7 domain containing 3 [Source:MGI Symbol;Acc:MGI:2445051]</t>
  </si>
  <si>
    <t>ENSMUSG00000045991</t>
  </si>
  <si>
    <t>Onecut2</t>
  </si>
  <si>
    <t>one cut domain, family member 2 [Source:MGI Symbol;Acc:MGI:1891408]</t>
  </si>
  <si>
    <t>ENSMUSG00000040663</t>
  </si>
  <si>
    <t>Clcf1</t>
  </si>
  <si>
    <t>cardiotrophin-like cytokine factor 1 [Source:MGI Symbol;Acc:MGI:1930088]</t>
  </si>
  <si>
    <t>ENSMUSG00000049314</t>
  </si>
  <si>
    <t>Fbxw13</t>
  </si>
  <si>
    <t>F-box and WD-40 domain protein 13 [Source:MGI Symbol;Acc:MGI:3505590]</t>
  </si>
  <si>
    <t>ENSMUSG00000024087</t>
  </si>
  <si>
    <t>Cyp1b1</t>
  </si>
  <si>
    <t>cytochrome P450, family 1, subfamily b, polypeptide 1 [Source:MGI Symbol;Acc:MGI:88590]</t>
  </si>
  <si>
    <t>ENSMUSG00000070643</t>
  </si>
  <si>
    <t>Sox13</t>
  </si>
  <si>
    <t>SRY (sex determining region Y)-box 13 [Source:MGI Symbol;Acc:MGI:98361]</t>
  </si>
  <si>
    <t>ENSMUSG00000063268</t>
  </si>
  <si>
    <t>Parp10</t>
  </si>
  <si>
    <t>poly (ADP-ribose) polymerase family, member 10 [Source:MGI Symbol;Acc:MGI:3712326]</t>
  </si>
  <si>
    <t>ENSMUSG00000026645</t>
  </si>
  <si>
    <t>Olah</t>
  </si>
  <si>
    <t>oleoyl-ACP hydrolase [Source:MGI Symbol;Acc:MGI:2139018]</t>
  </si>
  <si>
    <t>ENSMUSG00000032034</t>
  </si>
  <si>
    <t>Kcnj5</t>
  </si>
  <si>
    <t>potassium inwardly-rectifying channel, subfamily J, member 5 [Source:MGI Symbol;Acc:MGI:104755]</t>
  </si>
  <si>
    <t>ENSMUSG00000043953</t>
  </si>
  <si>
    <t>Ccrl2</t>
  </si>
  <si>
    <t>chemokine (C-C motif) receptor-like 2 [Source:MGI Symbol;Acc:MGI:1920904]</t>
  </si>
  <si>
    <t>ENSMUSG00000026656</t>
  </si>
  <si>
    <t>Fcgr2b</t>
  </si>
  <si>
    <t>Fc receptor, IgG, low affinity IIb [Source:MGI Symbol;Acc:MGI:95499]</t>
  </si>
  <si>
    <t>ENSMUSG00000062444</t>
  </si>
  <si>
    <t>Ap3b2</t>
  </si>
  <si>
    <t>adaptor-related protein complex 3, beta 2 subunit [Source:MGI Symbol;Acc:MGI:1100869]</t>
  </si>
  <si>
    <t>ENSMUSG00000118638</t>
  </si>
  <si>
    <t>Gm3858</t>
  </si>
  <si>
    <t>predicted gene 3858 [Source:MGI Symbol;Acc:MGI:3782030]</t>
  </si>
  <si>
    <t>ENSMUSG00000032268</t>
  </si>
  <si>
    <t>Tmprss5</t>
  </si>
  <si>
    <t>transmembrane protease, serine 5 (spinesin) [Source:MGI Symbol;Acc:MGI:1933407]</t>
  </si>
  <si>
    <t>ENSMUSG00000029822</t>
  </si>
  <si>
    <t>Osbpl3</t>
  </si>
  <si>
    <t>oxysterol binding protein-like 3 [Source:MGI Symbol;Acc:MGI:1918970]</t>
  </si>
  <si>
    <t>ENSMUSG00000063430</t>
  </si>
  <si>
    <t>Wscd2</t>
  </si>
  <si>
    <t>WSC domain containing 2 [Source:MGI Symbol;Acc:MGI:2445030]</t>
  </si>
  <si>
    <t>ENSMUSG00000046879</t>
  </si>
  <si>
    <t>Irgm1</t>
  </si>
  <si>
    <t>immunity-related GTPase family M member 1 [Source:MGI Symbol;Acc:MGI:107567]</t>
  </si>
  <si>
    <t>ENSMUSG00000039639</t>
  </si>
  <si>
    <t>Kcne1</t>
  </si>
  <si>
    <t>potassium voltage-gated channel, Isk-related subfamily, member 1 [Source:MGI Symbol;Acc:MGI:96673]</t>
  </si>
  <si>
    <t>ENSMUSG00000050288</t>
  </si>
  <si>
    <t>Fzd2</t>
  </si>
  <si>
    <t>frizzled class receptor 2 [Source:MGI Symbol;Acc:MGI:1888513]</t>
  </si>
  <si>
    <t>ENSMUSG00000030772</t>
  </si>
  <si>
    <t>Dkk3</t>
  </si>
  <si>
    <t>dickkopf WNT signaling pathway inhibitor 3 [Source:MGI Symbol;Acc:MGI:1354952]</t>
  </si>
  <si>
    <t>ENSMUSG00000034037</t>
  </si>
  <si>
    <t>Fgd5</t>
  </si>
  <si>
    <t>FYVE, RhoGEF and PH domain containing 5 [Source:MGI Symbol;Acc:MGI:2443369]</t>
  </si>
  <si>
    <t>ENSMUSG00000004668</t>
  </si>
  <si>
    <t>Abca13</t>
  </si>
  <si>
    <t>ATP-binding cassette, sub-family A (ABC1), member 13 [Source:MGI Symbol;Acc:MGI:2388707]</t>
  </si>
  <si>
    <t>ENSMUSG00000027748</t>
  </si>
  <si>
    <t>Trpc4</t>
  </si>
  <si>
    <t>transient receptor potential cation channel, subfamily C, member 4 [Source:MGI Symbol;Acc:MGI:109525]</t>
  </si>
  <si>
    <t>ENSMUSG00000035914</t>
  </si>
  <si>
    <t>Cd276</t>
  </si>
  <si>
    <t>CD276 antigen [Source:MGI Symbol;Acc:MGI:2183926]</t>
  </si>
  <si>
    <t>ENSMUSG00000064127</t>
  </si>
  <si>
    <t>Med14</t>
  </si>
  <si>
    <t>mediator complex subunit 14 [Source:MGI Symbol;Acc:MGI:1349442]</t>
  </si>
  <si>
    <t>ENSMUSG00000020067</t>
  </si>
  <si>
    <t>Mypn</t>
  </si>
  <si>
    <t>myopalladin [Source:MGI Symbol;Acc:MGI:1916052]</t>
  </si>
  <si>
    <t>ENSMUSG00000071713</t>
  </si>
  <si>
    <t>Csf2rb</t>
  </si>
  <si>
    <t>colony stimulating factor 2 receptor, beta, low-affinity (granulocyte-macrophage) [Source:MGI Symbol;Acc:MGI:1339759]</t>
  </si>
  <si>
    <t>ENSMUSG00000028278</t>
  </si>
  <si>
    <t>Rragd</t>
  </si>
  <si>
    <t>Ras-related GTP binding D [Source:MGI Symbol;Acc:MGI:1098604]</t>
  </si>
  <si>
    <t>ENSMUSG00000026090</t>
  </si>
  <si>
    <t>Cracdl</t>
  </si>
  <si>
    <t>capping protein inhibiting regulator of actin like [Source:MGI Symbol;Acc:MGI:1919347]</t>
  </si>
  <si>
    <t>ENSMUSG00000026946</t>
  </si>
  <si>
    <t>Nmi</t>
  </si>
  <si>
    <t>N-myc (and STAT) interactor [Source:MGI Symbol;Acc:MGI:1928368]</t>
  </si>
  <si>
    <t>ENSMUSG00000003541</t>
  </si>
  <si>
    <t>Ier3</t>
  </si>
  <si>
    <t>immediate early response 3 [Source:MGI Symbol;Acc:MGI:104814]</t>
  </si>
  <si>
    <t>ENSMUSG00000110231</t>
  </si>
  <si>
    <t>Gm6329</t>
  </si>
  <si>
    <t>predicted gene 6329 [Source:MGI Symbol;Acc:MGI:3646898]</t>
  </si>
  <si>
    <t>ENSMUSG00000038242</t>
  </si>
  <si>
    <t>Aox4</t>
  </si>
  <si>
    <t>aldehyde oxidase 4 [Source:MGI Symbol;Acc:MGI:1919122]</t>
  </si>
  <si>
    <t>ENSMUSG00000026748</t>
  </si>
  <si>
    <t>Plxdc2</t>
  </si>
  <si>
    <t>plexin domain containing 2 [Source:MGI Symbol;Acc:MGI:1914698]</t>
  </si>
  <si>
    <t>ENSMUSG00000054931</t>
  </si>
  <si>
    <t>Zkscan4</t>
  </si>
  <si>
    <t>zinc finger with KRAB and SCAN domains 4 [Source:MGI Symbol;Acc:MGI:3649412]</t>
  </si>
  <si>
    <t>ENSMUSG00000087411</t>
  </si>
  <si>
    <t>Gm16048</t>
  </si>
  <si>
    <t>predicted gene 16048 [Source:MGI Symbol;Acc:MGI:3801855]</t>
  </si>
  <si>
    <t>ENSMUSG00000038370</t>
  </si>
  <si>
    <t>Pcp4l1</t>
  </si>
  <si>
    <t>Purkinje cell protein 4-like 1 [Source:MGI Symbol;Acc:MGI:1913675]</t>
  </si>
  <si>
    <t>ENSMUSG00000052981</t>
  </si>
  <si>
    <t>Ube2ql1</t>
  </si>
  <si>
    <t>ubiquitin-conjugating enzyme E2Q family-like 1 [Source:MGI Symbol;Acc:MGI:1924230]</t>
  </si>
  <si>
    <t>ENSMUSG00000049928</t>
  </si>
  <si>
    <t>Glp2r</t>
  </si>
  <si>
    <t>glucagon-like peptide 2 receptor [Source:MGI Symbol;Acc:MGI:2136733]</t>
  </si>
  <si>
    <t>ENSMUSG00000037139</t>
  </si>
  <si>
    <t>Myom3</t>
  </si>
  <si>
    <t>myomesin family, member 3 [Source:MGI Symbol;Acc:MGI:2685280]</t>
  </si>
  <si>
    <t>ENSMUSG00000039616</t>
  </si>
  <si>
    <t>Mocos</t>
  </si>
  <si>
    <t>molybdenum cofactor sulfurase [Source:MGI Symbol;Acc:MGI:1915841]</t>
  </si>
  <si>
    <t>ENSMUSG00000057143</t>
  </si>
  <si>
    <t>Trim12c</t>
  </si>
  <si>
    <t>tripartite motif-containing 12C [Source:MGI Symbol;Acc:MGI:4821183]</t>
  </si>
  <si>
    <t>ENSMUSG00000097336</t>
  </si>
  <si>
    <t>Fendrr</t>
  </si>
  <si>
    <t>Foxf1 adjacent non-coding developmental regulatory RNA [Source:MGI Symbol;Acc:MGI:1916040]</t>
  </si>
  <si>
    <t>ENSMUSG00000102353</t>
  </si>
  <si>
    <t>Gm38345</t>
  </si>
  <si>
    <t>predicted gene, 38345 [Source:MGI Symbol;Acc:MGI:5611573]</t>
  </si>
  <si>
    <t>ENSMUSG00000031627</t>
  </si>
  <si>
    <t>Irf2</t>
  </si>
  <si>
    <t>interferon regulatory factor 2 [Source:MGI Symbol;Acc:MGI:96591]</t>
  </si>
  <si>
    <t>ENSMUSG00000039153</t>
  </si>
  <si>
    <t>Runx2</t>
  </si>
  <si>
    <t>runt related transcription factor 2 [Source:MGI Symbol;Acc:MGI:99829]</t>
  </si>
  <si>
    <t>ENSMUSG00000045136</t>
  </si>
  <si>
    <t>Tubb2b</t>
  </si>
  <si>
    <t>tubulin, beta 2B class IIB [Source:MGI Symbol;Acc:MGI:1920960]</t>
  </si>
  <si>
    <t>ENSMUSG00000097534</t>
  </si>
  <si>
    <t>Gm16675</t>
  </si>
  <si>
    <t>predicted gene, 16675 [Source:MGI Symbol;Acc:MGI:4439599]</t>
  </si>
  <si>
    <t>ENSMUSG00000022358</t>
  </si>
  <si>
    <t>Fbxo32</t>
  </si>
  <si>
    <t>F-box protein 32 [Source:MGI Symbol;Acc:MGI:1914981]</t>
  </si>
  <si>
    <t>ENSMUSG00000024440</t>
  </si>
  <si>
    <t>Pcdh12</t>
  </si>
  <si>
    <t>protocadherin 12 [Source:MGI Symbol;Acc:MGI:1855700]</t>
  </si>
  <si>
    <t>ENSMUSG00000020086</t>
  </si>
  <si>
    <t>Macroh2a2</t>
  </si>
  <si>
    <t>macroH2A.2 histone [Source:MGI Symbol;Acc:MGI:3037658]</t>
  </si>
  <si>
    <t>ENSMUSG00000058665</t>
  </si>
  <si>
    <t>En1</t>
  </si>
  <si>
    <t>engrailed 1 [Source:MGI Symbol;Acc:MGI:95389]</t>
  </si>
  <si>
    <t>ENSMUSG00000028784</t>
  </si>
  <si>
    <t>Spocd1</t>
  </si>
  <si>
    <t>SPOC domain containing 1 [Source:MGI Symbol;Acc:MGI:3652045]</t>
  </si>
  <si>
    <t>ENSMUSG00000034266</t>
  </si>
  <si>
    <t>Batf</t>
  </si>
  <si>
    <t>basic leucine zipper transcription factor, ATF-like [Source:MGI Symbol;Acc:MGI:1859147]</t>
  </si>
  <si>
    <t>ENSMUSG00000061878</t>
  </si>
  <si>
    <t>Sphk1</t>
  </si>
  <si>
    <t>sphingosine kinase 1 [Source:MGI Symbol;Acc:MGI:1316649]</t>
  </si>
  <si>
    <t>ENSMUSG00000016495</t>
  </si>
  <si>
    <t>Plgrkt</t>
  </si>
  <si>
    <t>plasminogen receptor, C-terminal lysine transmembrane protein [Source:MGI Symbol;Acc:MGI:1915009]</t>
  </si>
  <si>
    <t>ENSMUSG00000056116</t>
  </si>
  <si>
    <t>H2-T22</t>
  </si>
  <si>
    <t>histocompatibility 2, T region locus 22 [Source:MGI Symbol;Acc:MGI:95956]</t>
  </si>
  <si>
    <t>ENSMUSG00000108795</t>
  </si>
  <si>
    <t>Gm45121</t>
  </si>
  <si>
    <t>predicted gene 45121 [Source:MGI Symbol;Acc:MGI:5753697]</t>
  </si>
  <si>
    <t>ENSMUSG00000048481</t>
  </si>
  <si>
    <t>Mypop</t>
  </si>
  <si>
    <t>Myb-related transcription factor, partner of profilin [Source:MGI Symbol;Acc:MGI:2446472]</t>
  </si>
  <si>
    <t>ENSMUSG00000046207</t>
  </si>
  <si>
    <t>Pik3r6</t>
  </si>
  <si>
    <t>phosphoinositide-3-kinase regulatory subunit 5 [Source:MGI Symbol;Acc:MGI:2144613]</t>
  </si>
  <si>
    <t>ENSMUSG00000061524</t>
  </si>
  <si>
    <t>Zic2</t>
  </si>
  <si>
    <t>zinc finger protein of the cerebellum 2 [Source:MGI Symbol;Acc:MGI:106679]</t>
  </si>
  <si>
    <t>ENSMUSG00000057315</t>
  </si>
  <si>
    <t>Arhgap24</t>
  </si>
  <si>
    <t>Rho GTPase activating protein 24 [Source:MGI Symbol;Acc:MGI:1922647]</t>
  </si>
  <si>
    <t>ENSMUSG00000031320</t>
  </si>
  <si>
    <t>Rps4x</t>
  </si>
  <si>
    <t>ribosomal protein S4, X-linked [Source:MGI Symbol;Acc:MGI:98158]</t>
  </si>
  <si>
    <t>ENSMUSG00000054951</t>
  </si>
  <si>
    <t>9130008F23Rik</t>
  </si>
  <si>
    <t>RIKEN cDNA 9130008F23 gene [Source:MGI Symbol;Acc:MGI:1918833]</t>
  </si>
  <si>
    <t>ENSMUSG00000018727</t>
  </si>
  <si>
    <t>Cpsf4l</t>
  </si>
  <si>
    <t>cleavage and polyadenylation specific factor 4-like [Source:MGI Symbol;Acc:MGI:1277182]</t>
  </si>
  <si>
    <t>ENSMUSG00000028996</t>
  </si>
  <si>
    <t>Rbp7</t>
  </si>
  <si>
    <t>retinol binding protein 7, cellular [Source:MGI Symbol;Acc:MGI:1890409]</t>
  </si>
  <si>
    <t>ENSMUSG00000032011</t>
  </si>
  <si>
    <t>Thy1</t>
  </si>
  <si>
    <t>thymus cell antigen 1, theta [Source:MGI Symbol;Acc:MGI:98747]</t>
  </si>
  <si>
    <t>ENSMUSG00000031965</t>
  </si>
  <si>
    <t>Tbx20</t>
  </si>
  <si>
    <t>T-box 20 [Source:MGI Symbol;Acc:MGI:1888496]</t>
  </si>
  <si>
    <t>ENSMUSG00000027074</t>
  </si>
  <si>
    <t>Slc43a3</t>
  </si>
  <si>
    <t>solute carrier family 43, member 3 [Source:MGI Symbol;Acc:MGI:1931054]</t>
  </si>
  <si>
    <t>ENSMUSG00000042190</t>
  </si>
  <si>
    <t>Cmklr1</t>
  </si>
  <si>
    <t>chemokine-like receptor 1 [Source:MGI Symbol;Acc:MGI:109603]</t>
  </si>
  <si>
    <t>ENSMUSG00000040811</t>
  </si>
  <si>
    <t>Eml2</t>
  </si>
  <si>
    <t>echinoderm microtubule associated protein like 2 [Source:MGI Symbol;Acc:MGI:1919455]</t>
  </si>
  <si>
    <t>ENSMUSG00000001435</t>
  </si>
  <si>
    <t>Col18a1</t>
  </si>
  <si>
    <t>collagen, type XVIII, alpha 1 [Source:MGI Symbol;Acc:MGI:88451]</t>
  </si>
  <si>
    <t>ENSMUSG00000085795</t>
  </si>
  <si>
    <t>Zfp703</t>
  </si>
  <si>
    <t>zinc finger protein 703 [Source:MGI Symbol;Acc:MGI:2662729]</t>
  </si>
  <si>
    <t>ENSMUSG00000042109</t>
  </si>
  <si>
    <t>Csdc2</t>
  </si>
  <si>
    <t>cold shock domain containing C2, RNA binding [Source:MGI Symbol;Acc:MGI:2146027]</t>
  </si>
  <si>
    <t>ENSMUSG00000052560</t>
  </si>
  <si>
    <t>Cpne8</t>
  </si>
  <si>
    <t>copine VIII [Source:MGI Symbol;Acc:MGI:1914121]</t>
  </si>
  <si>
    <t>ENSMUSG00000008206</t>
  </si>
  <si>
    <t>Cers4</t>
  </si>
  <si>
    <t>ceramide synthase 4 [Source:MGI Symbol;Acc:MGI:1914510]</t>
  </si>
  <si>
    <t>ENSMUSG00000021765</t>
  </si>
  <si>
    <t>Fst</t>
  </si>
  <si>
    <t>follistatin [Source:MGI Symbol;Acc:MGI:95586]</t>
  </si>
  <si>
    <t>ENSMUSG00000049804</t>
  </si>
  <si>
    <t>Armcx4</t>
  </si>
  <si>
    <t>armadillo repeat containing, X-linked 4 [Source:MGI Symbol;Acc:MGI:2147887]</t>
  </si>
  <si>
    <t>ENSMUSG00000069874</t>
  </si>
  <si>
    <t>Irgm2</t>
  </si>
  <si>
    <t>immunity-related GTPase family M member 2 [Source:MGI Symbol;Acc:MGI:1926262]</t>
  </si>
  <si>
    <t>ENSMUSG00000027457</t>
  </si>
  <si>
    <t>Snph</t>
  </si>
  <si>
    <t>syntaphilin [Source:MGI Symbol;Acc:MGI:2139270]</t>
  </si>
  <si>
    <t>ENSMUSG00000000305</t>
  </si>
  <si>
    <t>Cdh4</t>
  </si>
  <si>
    <t>cadherin 4 [Source:MGI Symbol;Acc:MGI:99218]</t>
  </si>
  <si>
    <t>ENSMUSG00000049588</t>
  </si>
  <si>
    <t>Ccdc69</t>
  </si>
  <si>
    <t>coiled-coil domain containing 69 [Source:MGI Symbol;Acc:MGI:1196234]</t>
  </si>
  <si>
    <t>ENSMUSG00000030510</t>
  </si>
  <si>
    <t>Cers3</t>
  </si>
  <si>
    <t>ceramide synthase 3 [Source:MGI Symbol;Acc:MGI:2681008]</t>
  </si>
  <si>
    <t>ENSMUSG00000033409</t>
  </si>
  <si>
    <t>Syce1l</t>
  </si>
  <si>
    <t>synaptonemal complex central element protein 1 like [Source:MGI Symbol;Acc:MGI:1922247]</t>
  </si>
  <si>
    <t>ENSMUSG00000027249</t>
  </si>
  <si>
    <t>F2</t>
  </si>
  <si>
    <t>coagulation factor II [Source:MGI Symbol;Acc:MGI:88380]</t>
  </si>
  <si>
    <t>ENSMUSG00000099564</t>
  </si>
  <si>
    <t>Gm28729</t>
  </si>
  <si>
    <t>predicted gene 28729 [Source:MGI Symbol;Acc:MGI:5579435]</t>
  </si>
  <si>
    <t>ENSMUSG00000053137</t>
  </si>
  <si>
    <t>Mapk11</t>
  </si>
  <si>
    <t>mitogen-activated protein kinase 11 [Source:MGI Symbol;Acc:MGI:1338024]</t>
  </si>
  <si>
    <t>ENSMUSG00000062345</t>
  </si>
  <si>
    <t>Serpinb2</t>
  </si>
  <si>
    <t>serine (or cysteine) peptidase inhibitor, clade B, member 2 [Source:MGI Symbol;Acc:MGI:97609]</t>
  </si>
  <si>
    <t>ENSMUSG00000006219</t>
  </si>
  <si>
    <t>Fblim1</t>
  </si>
  <si>
    <t>filamin binding LIM protein 1 [Source:MGI Symbol;Acc:MGI:1921452]</t>
  </si>
  <si>
    <t>ENSMUSG00000021638</t>
  </si>
  <si>
    <t>Ocln</t>
  </si>
  <si>
    <t>occludin [Source:MGI Symbol;Acc:MGI:106183]</t>
  </si>
  <si>
    <t>ENSMUSG00000117655</t>
  </si>
  <si>
    <t>6720468P15Rik</t>
  </si>
  <si>
    <t>RIKEN cDNA 6720468P15 gene [Source:MGI Symbol;Acc:MGI:1925323]</t>
  </si>
  <si>
    <t>ENSMUSG00000021665</t>
  </si>
  <si>
    <t>Hexb</t>
  </si>
  <si>
    <t>hexosaminidase B [Source:MGI Symbol;Acc:MGI:96074]</t>
  </si>
  <si>
    <t>ENSMUSG00000003617</t>
  </si>
  <si>
    <t>Cp</t>
  </si>
  <si>
    <t>ceruloplasmin [Source:MGI Symbol;Acc:MGI:88476]</t>
  </si>
  <si>
    <t>ENSMUSG00000026737</t>
  </si>
  <si>
    <t>Pip4k2a</t>
  </si>
  <si>
    <t>phosphatidylinositol-5-phosphate 4-kinase, type II, alpha [Source:MGI Symbol;Acc:MGI:1298206]</t>
  </si>
  <si>
    <t>ENSMUSG00000061740</t>
  </si>
  <si>
    <t>Cyp2d22</t>
  </si>
  <si>
    <t>cytochrome P450, family 2, subfamily d, polypeptide 22 [Source:MGI Symbol;Acc:MGI:1929474]</t>
  </si>
  <si>
    <t>ENSMUSG00000039328</t>
  </si>
  <si>
    <t>Rnf122</t>
  </si>
  <si>
    <t>ring finger protein 122 [Source:MGI Symbol;Acc:MGI:1916117]</t>
  </si>
  <si>
    <t>ENSMUSG00000034450</t>
  </si>
  <si>
    <t>Gulo</t>
  </si>
  <si>
    <t>gulonolactone (L-) oxidase [Source:MGI Symbol;Acc:MGI:1353434]</t>
  </si>
  <si>
    <t>ENSMUSG00000000202</t>
  </si>
  <si>
    <t>Btbd17</t>
  </si>
  <si>
    <t>BTB (POZ) domain containing 17 [Source:MGI Symbol;Acc:MGI:1919264]</t>
  </si>
  <si>
    <t>ENSMUSG00000022696</t>
  </si>
  <si>
    <t>Sidt1</t>
  </si>
  <si>
    <t>SID1 transmembrane family, member 1 [Source:MGI Symbol;Acc:MGI:2443155]</t>
  </si>
  <si>
    <t>ENSMUSG00000063011</t>
  </si>
  <si>
    <t>Msln</t>
  </si>
  <si>
    <t>mesothelin [Source:MGI Symbol;Acc:MGI:1888992]</t>
  </si>
  <si>
    <t>ENSMUSG00000079057</t>
  </si>
  <si>
    <t>Cyp4v3</t>
  </si>
  <si>
    <t>cytochrome P450, family 4, subfamily v, polypeptide 3 [Source:MGI Symbol;Acc:MGI:2142763]</t>
  </si>
  <si>
    <t>ENSMUSG00000035539</t>
  </si>
  <si>
    <t>Ccdc180</t>
  </si>
  <si>
    <t>coiled-coil domain containing 180 [Source:MGI Symbol;Acc:MGI:2685871]</t>
  </si>
  <si>
    <t>ENSMUSG00000024521</t>
  </si>
  <si>
    <t>Pmaip1</t>
  </si>
  <si>
    <t>phorbol-12-myristate-13-acetate-induced protein 1 [Source:MGI Symbol;Acc:MGI:1930146]</t>
  </si>
  <si>
    <t>ENSMUSG00000057193</t>
  </si>
  <si>
    <t>Slc44a2</t>
  </si>
  <si>
    <t>solute carrier family 44, member 2 [Source:MGI Symbol;Acc:MGI:1915932]</t>
  </si>
  <si>
    <t>ENSMUSG00000070407</t>
  </si>
  <si>
    <t>Hs3st3b1</t>
  </si>
  <si>
    <t>heparan sulfate (glucosamine) 3-O-sulfotransferase 3B1 [Source:MGI Symbol;Acc:MGI:1333853]</t>
  </si>
  <si>
    <t>ENSMUSG00000026672</t>
  </si>
  <si>
    <t>Optn</t>
  </si>
  <si>
    <t>optineurin [Source:MGI Symbol;Acc:MGI:1918898]</t>
  </si>
  <si>
    <t>ENSMUSG00000014329</t>
  </si>
  <si>
    <t>Bicc1</t>
  </si>
  <si>
    <t>BicC family RNA binding protein 1 [Source:MGI Symbol;Acc:MGI:1933388]</t>
  </si>
  <si>
    <t>ENSMUSG00000021760</t>
  </si>
  <si>
    <t>Gpx8</t>
  </si>
  <si>
    <t>glutathione peroxidase 8 (putative) [Source:MGI Symbol;Acc:MGI:1916840]</t>
  </si>
  <si>
    <t>ENSMUSG00000100650</t>
  </si>
  <si>
    <t>Gm28807</t>
  </si>
  <si>
    <t>predicted gene 28807 [Source:MGI Symbol;Acc:MGI:5579513]</t>
  </si>
  <si>
    <t>ENSMUSG00000101191</t>
  </si>
  <si>
    <t>Gm28809</t>
  </si>
  <si>
    <t>predicted gene 28809 [Source:MGI Symbol;Acc:MGI:5579515]</t>
  </si>
  <si>
    <t>ENSMUSG00000001504</t>
  </si>
  <si>
    <t>Irx2</t>
  </si>
  <si>
    <t>Iroquois homeobox 2 [Source:MGI Symbol;Acc:MGI:1197526]</t>
  </si>
  <si>
    <t>ENSMUSG00000035258</t>
  </si>
  <si>
    <t>Abi3bp</t>
  </si>
  <si>
    <t>ABI family member 3 binding protein [Source:MGI Symbol;Acc:MGI:2444583]</t>
  </si>
  <si>
    <t>ENSMUSG00000104699</t>
  </si>
  <si>
    <t>Rps4x-ps</t>
  </si>
  <si>
    <t>Rps4x retrotransposed pseudogene [Source:MGI Symbol;Acc:MGI:3644569]</t>
  </si>
  <si>
    <t>ENSMUSG00000040703</t>
  </si>
  <si>
    <t>Cyp2s1</t>
  </si>
  <si>
    <t>cytochrome P450, family 2, subfamily s, polypeptide 1 [Source:MGI Symbol;Acc:MGI:1921384]</t>
  </si>
  <si>
    <t>ENSMUSG00000011034</t>
  </si>
  <si>
    <t>Slc5a1</t>
  </si>
  <si>
    <t>solute carrier family 5 (sodium/glucose cotransporter), member 1 [Source:MGI Symbol;Acc:MGI:107678]</t>
  </si>
  <si>
    <t>ENSMUSG00000035493</t>
  </si>
  <si>
    <t>Tgfbi</t>
  </si>
  <si>
    <t>transforming growth factor, beta induced [Source:MGI Symbol;Acc:MGI:99959]</t>
  </si>
  <si>
    <t>ENSMUSG00000052374</t>
  </si>
  <si>
    <t>Actn2</t>
  </si>
  <si>
    <t>actinin alpha 2 [Source:MGI Symbol;Acc:MGI:109192]</t>
  </si>
  <si>
    <t>ENSMUSG00000001657</t>
  </si>
  <si>
    <t>Hoxc8</t>
  </si>
  <si>
    <t>homeobox C8 [Source:MGI Symbol;Acc:MGI:96198]</t>
  </si>
  <si>
    <t>ENSMUSG00000062393</t>
  </si>
  <si>
    <t>Dgkk</t>
  </si>
  <si>
    <t>diacylglycerol kinase kappa [Source:MGI Symbol;Acc:MGI:3580254]</t>
  </si>
  <si>
    <t>ENSMUSG00000042961</t>
  </si>
  <si>
    <t>Egflam</t>
  </si>
  <si>
    <t>EGF-like, fibronectin type III and laminin G domains [Source:MGI Symbol;Acc:MGI:2146149]</t>
  </si>
  <si>
    <t>ENSMUSG00000074604</t>
  </si>
  <si>
    <t>Mgst2</t>
  </si>
  <si>
    <t>microsomal glutathione S-transferase 2 [Source:MGI Symbol;Acc:MGI:2448481]</t>
  </si>
  <si>
    <t>ENSMUSG00000000730</t>
  </si>
  <si>
    <t>Dnmt3l</t>
  </si>
  <si>
    <t>DNA (cytosine-5-)-methyltransferase 3-like [Source:MGI Symbol;Acc:MGI:1859287]</t>
  </si>
  <si>
    <t>ENSMUSG00000021071</t>
  </si>
  <si>
    <t>Trim9</t>
  </si>
  <si>
    <t>tripartite motif-containing 9 [Source:MGI Symbol;Acc:MGI:2137354]</t>
  </si>
  <si>
    <t>ENSMUSG00000005534</t>
  </si>
  <si>
    <t>Insr</t>
  </si>
  <si>
    <t>insulin receptor [Source:MGI Symbol;Acc:MGI:96575]</t>
  </si>
  <si>
    <t>ENSMUSG00000037138</t>
  </si>
  <si>
    <t>Aff3</t>
  </si>
  <si>
    <t>AF4/FMR2 family, member 3 [Source:MGI Symbol;Acc:MGI:106927]</t>
  </si>
  <si>
    <t>ENSMUSG00000033436</t>
  </si>
  <si>
    <t>Armcx2</t>
  </si>
  <si>
    <t>armadillo repeat containing, X-linked 2 [Source:MGI Symbol;Acc:MGI:1914666]</t>
  </si>
  <si>
    <t>ENSMUSG00000102887</t>
  </si>
  <si>
    <t>Gm10857</t>
  </si>
  <si>
    <t>predicted gene 10857 [Source:MGI Symbol;Acc:MGI:3641733]</t>
  </si>
  <si>
    <t>ENSMUSG00000051457</t>
  </si>
  <si>
    <t>Spn</t>
  </si>
  <si>
    <t>sialophorin [Source:MGI Symbol;Acc:MGI:98384]</t>
  </si>
  <si>
    <t>ENSMUSG00000039384</t>
  </si>
  <si>
    <t>Dusp10</t>
  </si>
  <si>
    <t>dual specificity phosphatase 10 [Source:MGI Symbol;Acc:MGI:1927070]</t>
  </si>
  <si>
    <t>ENSMUSG00000041523</t>
  </si>
  <si>
    <t>Upk2</t>
  </si>
  <si>
    <t>uroplakin 2 [Source:MGI Symbol;Acc:MGI:98913]</t>
  </si>
  <si>
    <t>ENSMUSG00000100605</t>
  </si>
  <si>
    <t>Gm29243</t>
  </si>
  <si>
    <t>predicted gene 29243 [Source:MGI Symbol;Acc:MGI:5579949]</t>
  </si>
  <si>
    <t>ENSMUSG00000022484</t>
  </si>
  <si>
    <t>Hoxc10</t>
  </si>
  <si>
    <t>homeobox C10 [Source:MGI Symbol;Acc:MGI:96192]</t>
  </si>
  <si>
    <t>ENSMUSG00000029762</t>
  </si>
  <si>
    <t>Akr1b8</t>
  </si>
  <si>
    <t>aldo-keto reductase family 1, member B8 [Source:MGI Symbol;Acc:MGI:107673]</t>
  </si>
  <si>
    <t>ENSMUSG00000023153</t>
  </si>
  <si>
    <t>Tmem52</t>
  </si>
  <si>
    <t>transmembrane protein 52 [Source:MGI Symbol;Acc:MGI:1916921]</t>
  </si>
  <si>
    <t>ENSMUSG00000031245</t>
  </si>
  <si>
    <t>Hmgn5</t>
  </si>
  <si>
    <t>high-mobility group nucleosome binding domain 5 [Source:MGI Symbol;Acc:MGI:1355295]</t>
  </si>
  <si>
    <t>ENSMUSG00000082674</t>
  </si>
  <si>
    <t>Gm11914</t>
  </si>
  <si>
    <t>predicted gene 11914 [Source:MGI Symbol;Acc:MGI:3649889]</t>
  </si>
  <si>
    <t>ENSMUSG00000031785</t>
  </si>
  <si>
    <t>Adgrg1</t>
  </si>
  <si>
    <t>adhesion G protein-coupled receptor G1 [Source:MGI Symbol;Acc:MGI:1340051]</t>
  </si>
  <si>
    <t>ENSMUSG00000071042</t>
  </si>
  <si>
    <t>Rasgrp3</t>
  </si>
  <si>
    <t>RAS, guanyl releasing protein 3 [Source:MGI Symbol;Acc:MGI:3028579]</t>
  </si>
  <si>
    <t>ENSMUSG00000078952</t>
  </si>
  <si>
    <t>Lncenc1</t>
  </si>
  <si>
    <t>long non-coding RNA, embryonic stem cells expressed 1 [Source:MGI Symbol;Acc:MGI:3780541]</t>
  </si>
  <si>
    <t>ENSMUSG00000066894</t>
  </si>
  <si>
    <t>Vsig10</t>
  </si>
  <si>
    <t>V-set and immunoglobulin domain containing 10 [Source:MGI Symbol;Acc:MGI:2448533]</t>
  </si>
  <si>
    <t>ENSMUSG00000052955</t>
  </si>
  <si>
    <t>Cpvl</t>
  </si>
  <si>
    <t>carboxypeptidase, vitellogenic-like [Source:MGI Symbol;Acc:MGI:1918537]</t>
  </si>
  <si>
    <t>ENSMUSG00000114500</t>
  </si>
  <si>
    <t>Gm8983</t>
  </si>
  <si>
    <t>predicted gene 8983 [Source:MGI Symbol;Acc:MGI:3644468]</t>
  </si>
  <si>
    <t>ENSMUSG00000025572</t>
  </si>
  <si>
    <t>Tmc6</t>
  </si>
  <si>
    <t>transmembrane channel-like gene family 6 [Source:MGI Symbol;Acc:MGI:1098686]</t>
  </si>
  <si>
    <t>ENSMUSG00000024985</t>
  </si>
  <si>
    <t>Tcf7l2</t>
  </si>
  <si>
    <t>transcription factor 7 like 2, T cell specific, HMG box [Source:MGI Symbol;Acc:MGI:1202879]</t>
  </si>
  <si>
    <t>ENSMUSG00000031841</t>
  </si>
  <si>
    <t>Cdh13</t>
  </si>
  <si>
    <t>cadherin 13 [Source:MGI Symbol;Acc:MGI:99551]</t>
  </si>
  <si>
    <t>ENSMUSG00000092586</t>
  </si>
  <si>
    <t>Ly6g6c</t>
  </si>
  <si>
    <t>lymphocyte antigen 6 complex, locus G6C [Source:MGI Symbol;Acc:MGI:2148930]</t>
  </si>
  <si>
    <t>ENSMUSG00000042351</t>
  </si>
  <si>
    <t>Grap2</t>
  </si>
  <si>
    <t>GRB2-related adaptor protein 2 [Source:MGI Symbol;Acc:MGI:1333842]</t>
  </si>
  <si>
    <t>ENSMUSG00000081400</t>
  </si>
  <si>
    <t>Gm13680</t>
  </si>
  <si>
    <t>predicted gene 13680 [Source:MGI Symbol;Acc:MGI:3652285]</t>
  </si>
  <si>
    <t>ENSMUSG00000025355</t>
  </si>
  <si>
    <t>Mmp19</t>
  </si>
  <si>
    <t>matrix metallopeptidase 19 [Source:MGI Symbol;Acc:MGI:1927899]</t>
  </si>
  <si>
    <t>ENSMUSG00000103708</t>
  </si>
  <si>
    <t>Gm33222</t>
  </si>
  <si>
    <t>predicted gene, 33222 [Source:MGI Symbol;Acc:MGI:5592381]</t>
  </si>
  <si>
    <t>ENSMUSG00000026220</t>
  </si>
  <si>
    <t>Slc16a14</t>
  </si>
  <si>
    <t>solute carrier family 16 (monocarboxylic acid transporters), member 14 [Source:MGI Symbol;Acc:MGI:1919031]</t>
  </si>
  <si>
    <t>ENSMUSG00000028584</t>
  </si>
  <si>
    <t>Lrrc38</t>
  </si>
  <si>
    <t>leucine rich repeat containing 38 [Source:MGI Symbol;Acc:MGI:2442845]</t>
  </si>
  <si>
    <t>ENSMUSG00000074206</t>
  </si>
  <si>
    <t>Adh6b</t>
  </si>
  <si>
    <t>alcohol dehydrogenase 6B (class V) [Source:MGI Symbol;Acc:MGI:2446626]</t>
  </si>
  <si>
    <t>ENSMUSG00000027577</t>
  </si>
  <si>
    <t>Chrna4</t>
  </si>
  <si>
    <t>cholinergic receptor, nicotinic, alpha polypeptide 4 [Source:MGI Symbol;Acc:MGI:87888]</t>
  </si>
  <si>
    <t>ENSMUSG00000019539</t>
  </si>
  <si>
    <t>Rcn3</t>
  </si>
  <si>
    <t>reticulocalbin 3, EF-hand calcium binding domain [Source:MGI Symbol;Acc:MGI:1277122]</t>
  </si>
  <si>
    <t>ENSMUSG00000042529</t>
  </si>
  <si>
    <t>Kcnj12</t>
  </si>
  <si>
    <t>potassium inwardly-rectifying channel, subfamily J, member 12 [Source:MGI Symbol;Acc:MGI:108495]</t>
  </si>
  <si>
    <t>ENSMUSG00000029561</t>
  </si>
  <si>
    <t>Oasl2</t>
  </si>
  <si>
    <t>2'-5' oligoadenylate synthetase-like 2 [Source:MGI Symbol;Acc:MGI:1344390]</t>
  </si>
  <si>
    <t>ENSMUSG00000112188</t>
  </si>
  <si>
    <t>Gm47708</t>
  </si>
  <si>
    <t>predicted gene, 47708 [Source:MGI Symbol;Acc:MGI:6096827]</t>
  </si>
  <si>
    <t>ENSMUSG00000046733</t>
  </si>
  <si>
    <t>Gprc5a</t>
  </si>
  <si>
    <t>G protein-coupled receptor, family C, group 5, member A [Source:MGI Symbol;Acc:MGI:1891250]</t>
  </si>
  <si>
    <t>ENSMUSG00000112500</t>
  </si>
  <si>
    <t>4933411E08Rik</t>
  </si>
  <si>
    <t>RIKEN cDNA 4933411E08 gene [Source:MGI Symbol;Acc:MGI:1918317]</t>
  </si>
  <si>
    <t>ENSMUSG00000095139</t>
  </si>
  <si>
    <t>Pou3f2</t>
  </si>
  <si>
    <t>POU domain, class 3, transcription factor 2 [Source:MGI Symbol;Acc:MGI:101895]</t>
  </si>
  <si>
    <t>ENSMUSG00000061143</t>
  </si>
  <si>
    <t>Maml3</t>
  </si>
  <si>
    <t>mastermind like transcriptional coactivator 3 [Source:MGI Symbol;Acc:MGI:2389461]</t>
  </si>
  <si>
    <t>ENSMUSG00000029658</t>
  </si>
  <si>
    <t>Wdr95</t>
  </si>
  <si>
    <t>WD40 repeat domain 95 [Source:MGI Symbol;Acc:MGI:1923042]</t>
  </si>
  <si>
    <t>ENSMUSG00000063535</t>
  </si>
  <si>
    <t>Zfp773</t>
  </si>
  <si>
    <t>zinc finger protein 773 [Source:MGI Symbol;Acc:MGI:1923623]</t>
  </si>
  <si>
    <t>ENSMUSG00000007039</t>
  </si>
  <si>
    <t>Ddah2</t>
  </si>
  <si>
    <t>dimethylarginine dimethylaminohydrolase 2 [Source:MGI Symbol;Acc:MGI:1859016]</t>
  </si>
  <si>
    <t>ENSMUSG00000028874</t>
  </si>
  <si>
    <t>Fgr</t>
  </si>
  <si>
    <t>FGR proto-oncogene, Src family tyrosine kinase [Source:MGI Symbol;Acc:MGI:95527]</t>
  </si>
  <si>
    <t>ENSMUSG00000028736</t>
  </si>
  <si>
    <t>Pax7</t>
  </si>
  <si>
    <t>paired box 7 [Source:MGI Symbol;Acc:MGI:97491]</t>
  </si>
  <si>
    <t>ENSMUSG00000036206</t>
  </si>
  <si>
    <t>Sh3bp4</t>
  </si>
  <si>
    <t>SH3-domain binding protein 4 [Source:MGI Symbol;Acc:MGI:2138297]</t>
  </si>
  <si>
    <t>ENSMUSG00000036915</t>
  </si>
  <si>
    <t>Kirrel2</t>
  </si>
  <si>
    <t>kirre like nephrin family adhesion molecule 2 [Source:MGI Symbol;Acc:MGI:2442334]</t>
  </si>
  <si>
    <t>ENSMUSG00000040415</t>
  </si>
  <si>
    <t>Dtx3</t>
  </si>
  <si>
    <t>deltex 3, E3 ubiquitin ligase [Source:MGI Symbol;Acc:MGI:2135752]</t>
  </si>
  <si>
    <t>ENSMUSG00000036832</t>
  </si>
  <si>
    <t>Lpar3</t>
  </si>
  <si>
    <t>lysophosphatidic acid receptor 3 [Source:MGI Symbol;Acc:MGI:1929469]</t>
  </si>
  <si>
    <t>ENSMUSG00000014361</t>
  </si>
  <si>
    <t>Mertk</t>
  </si>
  <si>
    <t>MER proto-oncogene tyrosine kinase [Source:MGI Symbol;Acc:MGI:96965]</t>
  </si>
  <si>
    <t>ENSMUSG00000047757</t>
  </si>
  <si>
    <t>Fancb</t>
  </si>
  <si>
    <t>Fanconi anemia, complementation group B [Source:MGI Symbol;Acc:MGI:2448558]</t>
  </si>
  <si>
    <t>ENSMUSG00000031828</t>
  </si>
  <si>
    <t>Klhl36</t>
  </si>
  <si>
    <t>kelch-like 36 [Source:MGI Symbol;Acc:MGI:2385305]</t>
  </si>
  <si>
    <t>ENSMUSG00000032548</t>
  </si>
  <si>
    <t>Slco2a1</t>
  </si>
  <si>
    <t>solute carrier organic anion transporter family, member 2a1 [Source:MGI Symbol;Acc:MGI:1346021]</t>
  </si>
  <si>
    <t>ENSMUSG00000025085</t>
  </si>
  <si>
    <t>Ablim1</t>
  </si>
  <si>
    <t>actin-binding LIM protein 1 [Source:MGI Symbol;Acc:MGI:1194500]</t>
  </si>
  <si>
    <t>ENSMUSG00000045725</t>
  </si>
  <si>
    <t>Prr15</t>
  </si>
  <si>
    <t>proline rich 15 [Source:MGI Symbol;Acc:MGI:1925254]</t>
  </si>
  <si>
    <t>ENSMUSG00000043496</t>
  </si>
  <si>
    <t>Tril</t>
  </si>
  <si>
    <t>TLR4 interactor with leucine-rich repeats [Source:MGI Symbol;Acc:MGI:1914123]</t>
  </si>
  <si>
    <t>ENSMUSG00000026043</t>
  </si>
  <si>
    <t>Col3a1</t>
  </si>
  <si>
    <t>collagen, type III, alpha 1 [Source:MGI Symbol;Acc:MGI:88453]</t>
  </si>
  <si>
    <t>ENSMUSG00000040430</t>
  </si>
  <si>
    <t>Pitpnc1</t>
  </si>
  <si>
    <t>phosphatidylinositol transfer protein, cytoplasmic 1 [Source:MGI Symbol;Acc:MGI:1919045]</t>
  </si>
  <si>
    <t>ENSMUSG00000022868</t>
  </si>
  <si>
    <t>Ahsg</t>
  </si>
  <si>
    <t>alpha-2-HS-glycoprotein [Source:MGI Symbol;Acc:MGI:107189]</t>
  </si>
  <si>
    <t>ENSMUSG00000017733</t>
  </si>
  <si>
    <t>Eppin</t>
  </si>
  <si>
    <t>epididymal peptidase inhibitor [Source:MGI Symbol;Acc:MGI:1922776]</t>
  </si>
  <si>
    <t>ENSMUSG00000038623</t>
  </si>
  <si>
    <t>Tm6sf1</t>
  </si>
  <si>
    <t>transmembrane 6 superfamily member 1 [Source:MGI Symbol;Acc:MGI:1933209]</t>
  </si>
  <si>
    <t>ENSMUSG00000028351</t>
  </si>
  <si>
    <t>Brinp1</t>
  </si>
  <si>
    <t>bone morphogenic protein/retinoic acid inducible neural specific 1 [Source:MGI Symbol;Acc:MGI:1928478]</t>
  </si>
  <si>
    <t>ENSMUSG00000019478</t>
  </si>
  <si>
    <t>Rab4a</t>
  </si>
  <si>
    <t>RAB4A, member RAS oncogene family [Source:MGI Symbol;Acc:MGI:105069]</t>
  </si>
  <si>
    <t>ENSMUSG00000051037</t>
  </si>
  <si>
    <t>Zfp455</t>
  </si>
  <si>
    <t>zinc finger protein 455 [Source:MGI Symbol;Acc:MGI:3040708]</t>
  </si>
  <si>
    <t>ENSMUSG00000031133</t>
  </si>
  <si>
    <t>Arhgef6</t>
  </si>
  <si>
    <t>Rac/Cdc42 guanine nucleotide exchange factor (GEF) 6 [Source:MGI Symbol;Acc:MGI:1920591]</t>
  </si>
  <si>
    <t>ENSMUSG00000073418</t>
  </si>
  <si>
    <t>C4b</t>
  </si>
  <si>
    <t>complement component 4B (Chido blood group) [Source:MGI Symbol;Acc:MGI:88228]</t>
  </si>
  <si>
    <t>ENSMUSG00000046688</t>
  </si>
  <si>
    <t>Tifa</t>
  </si>
  <si>
    <t>TRAF-interacting protein with forkhead-associated domain [Source:MGI Symbol;Acc:MGI:2182965]</t>
  </si>
  <si>
    <t>ENSMUSG00000066196</t>
  </si>
  <si>
    <t>Spag8</t>
  </si>
  <si>
    <t>sperm associated antigen 8 [Source:MGI Symbol;Acc:MGI:3056295]</t>
  </si>
  <si>
    <t>ENSMUSG00000026664</t>
  </si>
  <si>
    <t>Phyh</t>
  </si>
  <si>
    <t>phytanoyl-CoA hydroxylase [Source:MGI Symbol;Acc:MGI:891978]</t>
  </si>
  <si>
    <t>ENSMUSG00000043388</t>
  </si>
  <si>
    <t>Tmem130</t>
  </si>
  <si>
    <t>transmembrane protein 130 [Source:MGI Symbol;Acc:MGI:3607706]</t>
  </si>
  <si>
    <t>ENSMUSG00000050106</t>
  </si>
  <si>
    <t>Tmc8</t>
  </si>
  <si>
    <t>transmembrane channel-like gene family 8 [Source:MGI Symbol;Acc:MGI:2669037]</t>
  </si>
  <si>
    <t>ENSMUSG00000042821</t>
  </si>
  <si>
    <t>Snai1</t>
  </si>
  <si>
    <t>snail family zinc finger 1 [Source:MGI Symbol;Acc:MGI:98330]</t>
  </si>
  <si>
    <t>ENSMUSG00000019823</t>
  </si>
  <si>
    <t>Mical1</t>
  </si>
  <si>
    <t>microtubule associated monooxygenase, calponin and LIM domain containing 1 [Source:MGI Symbol;Acc:MGI:2385847]</t>
  </si>
  <si>
    <t>ENSMUSG00000062328</t>
  </si>
  <si>
    <t>Rpl17</t>
  </si>
  <si>
    <t>ribosomal protein L17 [Source:MGI Symbol;Acc:MGI:2448270]</t>
  </si>
  <si>
    <t>ENSMUSG00000040717</t>
  </si>
  <si>
    <t>Il17rd</t>
  </si>
  <si>
    <t>interleukin 17 receptor D [Source:MGI Symbol;Acc:MGI:2159727]</t>
  </si>
  <si>
    <t>ENSMUSG00000093661</t>
  </si>
  <si>
    <t>Eif4e3</t>
  </si>
  <si>
    <t>eukaryotic translation initiation factor 4E member 3 [Source:MGI Symbol;Acc:MGI:1914142]</t>
  </si>
  <si>
    <t>ENSMUSG00000085936</t>
  </si>
  <si>
    <t>2610307P16Rik</t>
  </si>
  <si>
    <t>RIKEN cDNA 2610307P16 gene [Source:MGI Symbol;Acc:MGI:1919768]</t>
  </si>
  <si>
    <t>ENSMUSG00000046748</t>
  </si>
  <si>
    <t>Tmem45a2</t>
  </si>
  <si>
    <t>transmembrane protein 45A2 [Source:MGI Symbol;Acc:MGI:1916707]</t>
  </si>
  <si>
    <t>ENSMUSG00000112627</t>
  </si>
  <si>
    <t>4933412E12Rik</t>
  </si>
  <si>
    <t>RIKEN cDNA 4933412E12 gene [Source:MGI Symbol;Acc:MGI:1918336]</t>
  </si>
  <si>
    <t>ENSMUSG00000084866</t>
  </si>
  <si>
    <t>A930006K02Rik</t>
  </si>
  <si>
    <t>RIKEN cDNA A930006K02 gene [Source:MGI Symbol;Acc:MGI:1925683]</t>
  </si>
  <si>
    <t>ENSMUSG00000037106</t>
  </si>
  <si>
    <t>Fer1l6</t>
  </si>
  <si>
    <t>fer-1-like 6 (C. elegans) [Source:MGI Symbol;Acc:MGI:3645398]</t>
  </si>
  <si>
    <t>ENSMUSG00000071341</t>
  </si>
  <si>
    <t>Egr4</t>
  </si>
  <si>
    <t>early growth response 4 [Source:MGI Symbol;Acc:MGI:99252]</t>
  </si>
  <si>
    <t>ENSMUSG00000111478</t>
  </si>
  <si>
    <t>Gm18251</t>
  </si>
  <si>
    <t>predicted gene, 18251 [Source:MGI Symbol;Acc:MGI:5010436]</t>
  </si>
  <si>
    <t>ENSMUSG00000033910</t>
  </si>
  <si>
    <t>Gucy1a1</t>
  </si>
  <si>
    <t>guanylate cyclase 1, soluble, alpha 1 [Source:MGI Symbol;Acc:MGI:1926562]</t>
  </si>
  <si>
    <t>ENSMUSG00000079018</t>
  </si>
  <si>
    <t>Ly6c1</t>
  </si>
  <si>
    <t>lymphocyte antigen 6 complex, locus C1 [Source:MGI Symbol;Acc:MGI:96882]</t>
  </si>
  <si>
    <t>ENSMUSG00000034573</t>
  </si>
  <si>
    <t>Ptpn13</t>
  </si>
  <si>
    <t>protein tyrosine phosphatase, non-receptor type 13 [Source:MGI Symbol;Acc:MGI:103293]</t>
  </si>
  <si>
    <t>ENSMUSG00000067586</t>
  </si>
  <si>
    <t>S1pr3</t>
  </si>
  <si>
    <t>sphingosine-1-phosphate receptor 3 [Source:MGI Symbol;Acc:MGI:1339365]</t>
  </si>
  <si>
    <t>ENSMUSG00000029015</t>
  </si>
  <si>
    <t>Slc26a5</t>
  </si>
  <si>
    <t>solute carrier family 26, member 5 [Source:MGI Symbol;Acc:MGI:1933154]</t>
  </si>
  <si>
    <t>ENSMUSG00000040276</t>
  </si>
  <si>
    <t>Pacsin1</t>
  </si>
  <si>
    <t>protein kinase C and casein kinase substrate in neurons 1 [Source:MGI Symbol;Acc:MGI:1345181]</t>
  </si>
  <si>
    <t>ENSMUSG00000024544</t>
  </si>
  <si>
    <t>Ldlrad4</t>
  </si>
  <si>
    <t>low density lipoprotein receptor class A domain containing 4 [Source:MGI Symbol;Acc:MGI:1277150]</t>
  </si>
  <si>
    <t>ENSMUSG00000047045</t>
  </si>
  <si>
    <t>Tmem164</t>
  </si>
  <si>
    <t>transmembrane protein 164 [Source:MGI Symbol;Acc:MGI:2148020]</t>
  </si>
  <si>
    <t>ENSMUSG00000043639</t>
  </si>
  <si>
    <t>Rbm20</t>
  </si>
  <si>
    <t>RNA binding motif protein 20 [Source:MGI Symbol;Acc:MGI:1920963]</t>
  </si>
  <si>
    <t>ENSMUSG00000097624</t>
  </si>
  <si>
    <t>Gm5091</t>
  </si>
  <si>
    <t>predicted gene 5091 [Source:MGI Symbol;Acc:MGI:3779456]</t>
  </si>
  <si>
    <t>ENSMUSG00000097571</t>
  </si>
  <si>
    <t>Jpx</t>
  </si>
  <si>
    <t>Jpx transcript, Xist activator (non-protein coding) [Source:MGI Symbol;Acc:MGI:2180008]</t>
  </si>
  <si>
    <t>ENSMUSG00000030092</t>
  </si>
  <si>
    <t>Cntn6</t>
  </si>
  <si>
    <t>contactin 6 [Source:MGI Symbol;Acc:MGI:1858223]</t>
  </si>
  <si>
    <t>ENSMUSG00000025931</t>
  </si>
  <si>
    <t>Paqr8</t>
  </si>
  <si>
    <t>progestin and adipoQ receptor family member VIII [Source:MGI Symbol;Acc:MGI:1921479]</t>
  </si>
  <si>
    <t>ENSMUSG00000045378</t>
  </si>
  <si>
    <t>Pxt1</t>
  </si>
  <si>
    <t>peroxisomal, testis specific 1 [Source:MGI Symbol;Acc:MGI:1916557]</t>
  </si>
  <si>
    <t>ENSMUSG00000014599</t>
  </si>
  <si>
    <t>Csf1</t>
  </si>
  <si>
    <t>colony stimulating factor 1 (macrophage) [Source:MGI Symbol;Acc:MGI:1339753]</t>
  </si>
  <si>
    <t>ENSMUSG00000019866</t>
  </si>
  <si>
    <t>Crybg1</t>
  </si>
  <si>
    <t>crystallin beta-gamma domain containing 1 [Source:MGI Symbol;Acc:MGI:109544]</t>
  </si>
  <si>
    <t>ENSMUSG00000064140</t>
  </si>
  <si>
    <t>Trim38</t>
  </si>
  <si>
    <t>tripartite motif-containing 38 [Source:MGI Symbol;Acc:MGI:2684869]</t>
  </si>
  <si>
    <t>ENSMUSG00000032596</t>
  </si>
  <si>
    <t>Uba7</t>
  </si>
  <si>
    <t>ubiquitin-like modifier activating enzyme 7 [Source:MGI Symbol;Acc:MGI:1349462]</t>
  </si>
  <si>
    <t>ENSMUSG00000006494</t>
  </si>
  <si>
    <t>Pdk1</t>
  </si>
  <si>
    <t>pyruvate dehydrogenase kinase, isoenzyme 1 [Source:MGI Symbol;Acc:MGI:1926119]</t>
  </si>
  <si>
    <t>ENSMUSG00000109284</t>
  </si>
  <si>
    <t>B230311B06Rik</t>
  </si>
  <si>
    <t>RIKEN cDNA B230311B06 gene [Source:MGI Symbol;Acc:MGI:2686541]</t>
  </si>
  <si>
    <t>ENSMUSG00000092572</t>
  </si>
  <si>
    <t>Serpinb10</t>
  </si>
  <si>
    <t>serine (or cysteine) peptidase inhibitor, clade B (ovalbumin), member 10 [Source:MGI Symbol;Acc:MGI:2138648]</t>
  </si>
  <si>
    <t>ENSMUSG00000053091</t>
  </si>
  <si>
    <t>Lins1</t>
  </si>
  <si>
    <t>lines homolog 1 [Source:MGI Symbol;Acc:MGI:1919885]</t>
  </si>
  <si>
    <t>ENSMUSG00000027983</t>
  </si>
  <si>
    <t>Cyp2u1</t>
  </si>
  <si>
    <t>cytochrome P450, family 2, subfamily u, polypeptide 1 [Source:MGI Symbol;Acc:MGI:1918769]</t>
  </si>
  <si>
    <t>ENSMUSG00000004558</t>
  </si>
  <si>
    <t>Ndrg2</t>
  </si>
  <si>
    <t>N-myc downstream regulated gene 2 [Source:MGI Symbol;Acc:MGI:1352498]</t>
  </si>
  <si>
    <t>ENSMUSG00000026602</t>
  </si>
  <si>
    <t>Nphs2</t>
  </si>
  <si>
    <t>nephrosis 2, podocin [Source:MGI Symbol;Acc:MGI:2157018]</t>
  </si>
  <si>
    <t>ENSMUSG00000055874</t>
  </si>
  <si>
    <t>Foxi3</t>
  </si>
  <si>
    <t>forkhead box I3 [Source:MGI Symbol;Acc:MGI:3511278]</t>
  </si>
  <si>
    <t>ENSMUSG00000029641</t>
  </si>
  <si>
    <t>Rasl11a</t>
  </si>
  <si>
    <t>RAS-like, family 11, member A [Source:MGI Symbol;Acc:MGI:1916145]</t>
  </si>
  <si>
    <t>ENSMUSG00000016494</t>
  </si>
  <si>
    <t>Cd34</t>
  </si>
  <si>
    <t>CD34 antigen [Source:MGI Symbol;Acc:MGI:88329]</t>
  </si>
  <si>
    <t>ENSMUSG00000024986</t>
  </si>
  <si>
    <t>Hhex</t>
  </si>
  <si>
    <t>hematopoietically expressed homeobox [Source:MGI Symbol;Acc:MGI:96086]</t>
  </si>
  <si>
    <t>ENSMUSG00000038393</t>
  </si>
  <si>
    <t>Txnip</t>
  </si>
  <si>
    <t>thioredoxin interacting protein [Source:MGI Symbol;Acc:MGI:1889549]</t>
  </si>
  <si>
    <t>ENSMUSG00000056812</t>
  </si>
  <si>
    <t>St8sia3</t>
  </si>
  <si>
    <t>ST8 alpha-N-acetyl-neuraminide alpha-2,8-sialyltransferase 3 [Source:MGI Symbol;Acc:MGI:106019]</t>
  </si>
  <si>
    <t>ENSMUSG00000027580</t>
  </si>
  <si>
    <t>Helz2</t>
  </si>
  <si>
    <t>helicase with zinc finger 2, transcriptional coactivator [Source:MGI Symbol;Acc:MGI:2385169]</t>
  </si>
  <si>
    <t>ENSMUSG00000026185</t>
  </si>
  <si>
    <t>Igfbp5</t>
  </si>
  <si>
    <t>insulin-like growth factor binding protein 5 [Source:MGI Symbol;Acc:MGI:96440]</t>
  </si>
  <si>
    <t>ENSMUSG00000048126</t>
  </si>
  <si>
    <t>Col6a3</t>
  </si>
  <si>
    <t>collagen, type VI, alpha 3 [Source:MGI Symbol;Acc:MGI:88461]</t>
  </si>
  <si>
    <t>ENSMUSG00000085757</t>
  </si>
  <si>
    <t>Tslrn1</t>
  </si>
  <si>
    <t>testis specific long noncoding RNA 1 [Source:MGI Symbol;Acc:MGI:1922795]</t>
  </si>
  <si>
    <t>ENSMUSG00000018451</t>
  </si>
  <si>
    <t>6330403K07Rik</t>
  </si>
  <si>
    <t>RIKEN cDNA 6330403K07 gene [Source:MGI Symbol;Acc:MGI:1918001]</t>
  </si>
  <si>
    <t>ENSMUSG00000022262</t>
  </si>
  <si>
    <t>Dnah5</t>
  </si>
  <si>
    <t>dynein, axonemal, heavy chain 5 [Source:MGI Symbol;Acc:MGI:107718]</t>
  </si>
  <si>
    <t>ENSMUSG00000085112</t>
  </si>
  <si>
    <t>A530072M11Rik</t>
  </si>
  <si>
    <t>RIKEN cDNA gene A530072M11 [Source:MGI Symbol;Acc:MGI:4440477]</t>
  </si>
  <si>
    <t>ENSMUSG00000044117</t>
  </si>
  <si>
    <t>Bmerb1</t>
  </si>
  <si>
    <t>bMERB domain containing 1 [Source:MGI Symbol;Acc:MGI:1914504]</t>
  </si>
  <si>
    <t>ENSMUSG00000045636</t>
  </si>
  <si>
    <t>Mtus1</t>
  </si>
  <si>
    <t>mitochondrial tumor suppressor 1 [Source:MGI Symbol;Acc:MGI:2142572]</t>
  </si>
  <si>
    <t>ENSMUSG00000028795</t>
  </si>
  <si>
    <t>Ccdc28b</t>
  </si>
  <si>
    <t>coiled coil domain containing 28B [Source:MGI Symbol;Acc:MGI:1913514]</t>
  </si>
  <si>
    <t>ENSMUSG00000025283</t>
  </si>
  <si>
    <t>Sat1</t>
  </si>
  <si>
    <t>spermidine/spermine N1-acetyl transferase 1 [Source:MGI Symbol;Acc:MGI:98233]</t>
  </si>
  <si>
    <t>ENSMUSG00000044312</t>
  </si>
  <si>
    <t>Neurog3</t>
  </si>
  <si>
    <t>neurogenin 3 [Source:MGI Symbol;Acc:MGI:893591]</t>
  </si>
  <si>
    <t>ENSMUSG00000024399</t>
  </si>
  <si>
    <t>Ltb</t>
  </si>
  <si>
    <t>lymphotoxin B [Source:MGI Symbol;Acc:MGI:104796]</t>
  </si>
  <si>
    <t>ENSMUSG00000017737</t>
  </si>
  <si>
    <t>Mmp9</t>
  </si>
  <si>
    <t>matrix metallopeptidase 9 [Source:MGI Symbol;Acc:MGI:97011]</t>
  </si>
  <si>
    <t>ENSMUSG00000030707</t>
  </si>
  <si>
    <t>Coro1a</t>
  </si>
  <si>
    <t>coronin, actin binding protein 1A [Source:MGI Symbol;Acc:MGI:1345961]</t>
  </si>
  <si>
    <t>ENSMUSG00000006651</t>
  </si>
  <si>
    <t>Aplp1</t>
  </si>
  <si>
    <t>amyloid beta (A4) precursor-like protein 1 [Source:MGI Symbol;Acc:MGI:88046]</t>
  </si>
  <si>
    <t>ENSMUSG00000025279</t>
  </si>
  <si>
    <t>Dnase1l3</t>
  </si>
  <si>
    <t>deoxyribonuclease 1-like 3 [Source:MGI Symbol;Acc:MGI:1314633]</t>
  </si>
  <si>
    <t>ENSMUSG00000023169</t>
  </si>
  <si>
    <t>Slc38a1</t>
  </si>
  <si>
    <t>solute carrier family 38, member 1 [Source:MGI Symbol;Acc:MGI:2145895]</t>
  </si>
  <si>
    <t>ENSMUSG00000027456</t>
  </si>
  <si>
    <t>Sdcbp2</t>
  </si>
  <si>
    <t>syndecan binding protein (syntenin) 2 [Source:MGI Symbol;Acc:MGI:2385156]</t>
  </si>
  <si>
    <t>ENSMUSG00000041193</t>
  </si>
  <si>
    <t>Pla2g5</t>
  </si>
  <si>
    <t>phospholipase A2, group V [Source:MGI Symbol;Acc:MGI:101899]</t>
  </si>
  <si>
    <t>ENSMUSG00000061603</t>
  </si>
  <si>
    <t>Akap6</t>
  </si>
  <si>
    <t>A kinase (PRKA) anchor protein 6 [Source:MGI Symbol;Acc:MGI:3050566]</t>
  </si>
  <si>
    <t>ENSMUSG00000031209</t>
  </si>
  <si>
    <t>Heph</t>
  </si>
  <si>
    <t>hephaestin [Source:MGI Symbol;Acc:MGI:1332240]</t>
  </si>
  <si>
    <t>ENSMUSG00000035799</t>
  </si>
  <si>
    <t>Twist1</t>
  </si>
  <si>
    <t>twist basic helix-loop-helix transcription factor 1 [Source:MGI Symbol;Acc:MGI:98872]</t>
  </si>
  <si>
    <t>ENSMUSG00000034845</t>
  </si>
  <si>
    <t>Plvap</t>
  </si>
  <si>
    <t>plasmalemma vesicle associated protein [Source:MGI Symbol;Acc:MGI:1890497]</t>
  </si>
  <si>
    <t>ENSMUSG00000051375</t>
  </si>
  <si>
    <t>Pcdh1</t>
  </si>
  <si>
    <t>protocadherin 1 [Source:MGI Symbol;Acc:MGI:104692]</t>
  </si>
  <si>
    <t>ENSMUSG00000017724</t>
  </si>
  <si>
    <t>Etv4</t>
  </si>
  <si>
    <t>ets variant 4 [Source:MGI Symbol;Acc:MGI:99423]</t>
  </si>
  <si>
    <t>ENSMUSG00000033581</t>
  </si>
  <si>
    <t>Igf2bp2</t>
  </si>
  <si>
    <t>insulin-like growth factor 2 mRNA binding protein 2 [Source:MGI Symbol;Acc:MGI:1890358]</t>
  </si>
  <si>
    <t>ENSMUSG00000056144</t>
  </si>
  <si>
    <t>Trim34a</t>
  </si>
  <si>
    <t>tripartite motif-containing 34A [Source:MGI Symbol;Acc:MGI:2137359]</t>
  </si>
  <si>
    <t>ENSMUSG00000073176</t>
  </si>
  <si>
    <t>Zfp449</t>
  </si>
  <si>
    <t>zinc finger protein 449 [Source:MGI Symbol;Acc:MGI:1925869]</t>
  </si>
  <si>
    <t>ENSMUSG00000045036</t>
  </si>
  <si>
    <t>Tmem232</t>
  </si>
  <si>
    <t>transmembrane protein 232 [Source:MGI Symbol;Acc:MGI:2685786]</t>
  </si>
  <si>
    <t>ENSMUSG00000021846</t>
  </si>
  <si>
    <t>Peli2</t>
  </si>
  <si>
    <t>pellino 2 [Source:MGI Symbol;Acc:MGI:1891445]</t>
  </si>
  <si>
    <t>ENSMUSG00000117231</t>
  </si>
  <si>
    <t>Gm41609</t>
  </si>
  <si>
    <t>predicted gene, 41609 [Source:MGI Symbol;Acc:MGI:5624494]</t>
  </si>
  <si>
    <t>ENSMUSG00000029810</t>
  </si>
  <si>
    <t>Tmem176b</t>
  </si>
  <si>
    <t>transmembrane protein 176B [Source:MGI Symbol;Acc:MGI:1916348]</t>
  </si>
  <si>
    <t>ENSMUSG00000039115</t>
  </si>
  <si>
    <t>Itga9</t>
  </si>
  <si>
    <t>integrin alpha 9 [Source:MGI Symbol;Acc:MGI:104756]</t>
  </si>
  <si>
    <t>ENSMUSG00000037579</t>
  </si>
  <si>
    <t>Kcnh3</t>
  </si>
  <si>
    <t>potassium voltage-gated channel, subfamily H (eag-related), member 3 [Source:MGI Symbol;Acc:MGI:1341723]</t>
  </si>
  <si>
    <t>ENSMUSG00000069814</t>
  </si>
  <si>
    <t>Ccdc92b</t>
  </si>
  <si>
    <t>coiled-coil domain containing 92B [Source:MGI Symbol;Acc:MGI:3588240]</t>
  </si>
  <si>
    <t>ENSMUSG00000024406</t>
  </si>
  <si>
    <t>Pou5f1</t>
  </si>
  <si>
    <t>POU domain, class 5, transcription factor 1 [Source:MGI Symbol;Acc:MGI:101893]</t>
  </si>
  <si>
    <t>ENSMUSG00000002020</t>
  </si>
  <si>
    <t>Ltbp2</t>
  </si>
  <si>
    <t>latent transforming growth factor beta binding protein 2 [Source:MGI Symbol;Acc:MGI:99502]</t>
  </si>
  <si>
    <t>ENSMUSG00000031880</t>
  </si>
  <si>
    <t>Rrad</t>
  </si>
  <si>
    <t>Ras-related associated with diabetes [Source:MGI Symbol;Acc:MGI:1930943]</t>
  </si>
  <si>
    <t>ENSMUSG00000006649</t>
  </si>
  <si>
    <t>Nphs1</t>
  </si>
  <si>
    <t>nephrosis 1, nephrin [Source:MGI Symbol;Acc:MGI:1859637]</t>
  </si>
  <si>
    <t>ENSMUSG00000033730</t>
  </si>
  <si>
    <t>Egr3</t>
  </si>
  <si>
    <t>early growth response 3 [Source:MGI Symbol;Acc:MGI:1306780]</t>
  </si>
  <si>
    <t>ENSMUSG00000028645</t>
  </si>
  <si>
    <t>Slc2a1</t>
  </si>
  <si>
    <t>solute carrier family 2 (facilitated glucose transporter), member 1 [Source:MGI Symbol;Acc:MGI:95755]</t>
  </si>
  <si>
    <t>ENSMUSG00000026303</t>
  </si>
  <si>
    <t>Mlph</t>
  </si>
  <si>
    <t>melanophilin [Source:MGI Symbol;Acc:MGI:2176380]</t>
  </si>
  <si>
    <t>ENSMUSG00000093688</t>
  </si>
  <si>
    <t>Gm8488</t>
  </si>
  <si>
    <t>predicted gene 8488 [Source:MGI Symbol;Acc:MGI:3644909]</t>
  </si>
  <si>
    <t>ENSMUSG00000047428</t>
  </si>
  <si>
    <t>Dlk2</t>
  </si>
  <si>
    <t>delta like non-canonical Notch ligand 2 [Source:MGI Symbol;Acc:MGI:2146838]</t>
  </si>
  <si>
    <t>ENSMUSG00000054083</t>
  </si>
  <si>
    <t>Capn12</t>
  </si>
  <si>
    <t>calpain 12 [Source:MGI Symbol;Acc:MGI:1891369]</t>
  </si>
  <si>
    <t>ENSMUSG00000039221</t>
  </si>
  <si>
    <t>Rpl22l1</t>
  </si>
  <si>
    <t>ribosomal protein L22 like 1 [Source:MGI Symbol;Acc:MGI:1915278]</t>
  </si>
  <si>
    <t>ENSMUSG00000028150</t>
  </si>
  <si>
    <t>Rorc</t>
  </si>
  <si>
    <t>RAR-related orphan receptor gamma [Source:MGI Symbol;Acc:MGI:104856]</t>
  </si>
  <si>
    <t>ENSMUSG00000003355</t>
  </si>
  <si>
    <t>Fkbp11</t>
  </si>
  <si>
    <t>FK506 binding protein 11 [Source:MGI Symbol;Acc:MGI:1913370]</t>
  </si>
  <si>
    <t>ENSMUSG00000041202</t>
  </si>
  <si>
    <t>Pla2g2d</t>
  </si>
  <si>
    <t>phospholipase A2, group IID [Source:MGI Symbol;Acc:MGI:1341796]</t>
  </si>
  <si>
    <t>ENSMUSG00000019124</t>
  </si>
  <si>
    <t>Scrn1</t>
  </si>
  <si>
    <t>secernin 1 [Source:MGI Symbol;Acc:MGI:1917188]</t>
  </si>
  <si>
    <t>ENSMUSG00000000708</t>
  </si>
  <si>
    <t>Kat2b</t>
  </si>
  <si>
    <t>K(lysine) acetyltransferase 2B [Source:MGI Symbol;Acc:MGI:1343094]</t>
  </si>
  <si>
    <t>ENSMUSG00000025091</t>
  </si>
  <si>
    <t>Pnliprp2</t>
  </si>
  <si>
    <t>pancreatic lipase-related protein 2 [Source:MGI Symbol;Acc:MGI:1336202]</t>
  </si>
  <si>
    <t>ENSMUSG00000108930</t>
  </si>
  <si>
    <t>Gm10648</t>
  </si>
  <si>
    <t>predicted gene 10648 [Source:MGI Symbol;Acc:MGI:3642037]</t>
  </si>
  <si>
    <t>ENSMUSG00000050967</t>
  </si>
  <si>
    <t>Creg2</t>
  </si>
  <si>
    <t>cellular repressor of E1A-stimulated genes 2 [Source:MGI Symbol;Acc:MGI:1928333]</t>
  </si>
  <si>
    <t>ENSMUSG00000038025</t>
  </si>
  <si>
    <t>Phf2</t>
  </si>
  <si>
    <t>PHD finger protein 2 [Source:MGI Symbol;Acc:MGI:1338034]</t>
  </si>
  <si>
    <t>ENSMUSG00000026712</t>
  </si>
  <si>
    <t>Mrc1</t>
  </si>
  <si>
    <t>mannose receptor, C type 1 [Source:MGI Symbol;Acc:MGI:97142]</t>
  </si>
  <si>
    <t>ENSMUSG00000071757</t>
  </si>
  <si>
    <t>Zhx2</t>
  </si>
  <si>
    <t>zinc fingers and homeoboxes 2 [Source:MGI Symbol;Acc:MGI:2683087]</t>
  </si>
  <si>
    <t>ENSMUSG00000029491</t>
  </si>
  <si>
    <t>Pde6b</t>
  </si>
  <si>
    <t>phosphodiesterase 6B, cGMP, rod receptor, beta polypeptide [Source:MGI Symbol;Acc:MGI:97525]</t>
  </si>
  <si>
    <t>ENSMUSG00000023043</t>
  </si>
  <si>
    <t>Krt18</t>
  </si>
  <si>
    <t>keratin 18 [Source:MGI Symbol;Acc:MGI:96692]</t>
  </si>
  <si>
    <t>ENSMUSG00000055116</t>
  </si>
  <si>
    <t>Arntl</t>
  </si>
  <si>
    <t>aryl hydrocarbon receptor nuclear translocator-like [Source:MGI Symbol;Acc:MGI:1096381]</t>
  </si>
  <si>
    <t>ENSMUSG00000031165</t>
  </si>
  <si>
    <t>Was</t>
  </si>
  <si>
    <t>Wiskott-Aldrich syndrome [Source:MGI Symbol;Acc:MGI:105059]</t>
  </si>
  <si>
    <t>ENSMUSG00000032446</t>
  </si>
  <si>
    <t>Eomes</t>
  </si>
  <si>
    <t>eomesodermin [Source:MGI Symbol;Acc:MGI:1201683]</t>
  </si>
  <si>
    <t>ENSMUSG00000038156</t>
  </si>
  <si>
    <t>Spon1</t>
  </si>
  <si>
    <t>spondin 1, (f-spondin) extracellular matrix protein [Source:MGI Symbol;Acc:MGI:2385287]</t>
  </si>
  <si>
    <t>ENSMUSG00000064246</t>
  </si>
  <si>
    <t>Chil1</t>
  </si>
  <si>
    <t>chitinase-like 1 [Source:MGI Symbol;Acc:MGI:1340899]</t>
  </si>
  <si>
    <t>ENSMUSG00000020143</t>
  </si>
  <si>
    <t>Dock2</t>
  </si>
  <si>
    <t>dedicator of cyto-kinesis 2 [Source:MGI Symbol;Acc:MGI:2149010]</t>
  </si>
  <si>
    <t>ENSMUSG00000086629</t>
  </si>
  <si>
    <t>2810403D21Rik</t>
  </si>
  <si>
    <t>RIKEN cDNA 2810403D21 gene [Source:MGI Symbol;Acc:MGI:1917214]</t>
  </si>
  <si>
    <t>ENSMUSG00000054418</t>
  </si>
  <si>
    <t>2900041M22Rik</t>
  </si>
  <si>
    <t>RIKEN cDNA 2900041M22 gene [Source:MGI Symbol;Acc:MGI:1925653]</t>
  </si>
  <si>
    <t>ENSMUSG00000026031</t>
  </si>
  <si>
    <t>Cflar</t>
  </si>
  <si>
    <t>CASP8 and FADD-like apoptosis regulator [Source:MGI Symbol;Acc:MGI:1336166]</t>
  </si>
  <si>
    <t>ENSMUSG00000091110</t>
  </si>
  <si>
    <t>Gm2832</t>
  </si>
  <si>
    <t>predicted gene 2832 [Source:MGI Symbol;Acc:MGI:3781004]</t>
  </si>
  <si>
    <t>ENSMUSG00000032023</t>
  </si>
  <si>
    <t>Jhy</t>
  </si>
  <si>
    <t>junctional cadherin complex regulator [Source:MGI Symbol;Acc:MGI:1918239]</t>
  </si>
  <si>
    <t>ENSMUSG00000063663</t>
  </si>
  <si>
    <t>Brwd3</t>
  </si>
  <si>
    <t>bromodomain and WD repeat domain containing 3 [Source:MGI Symbol;Acc:MGI:3029414]</t>
  </si>
  <si>
    <t>ENSMUSG00000111753</t>
  </si>
  <si>
    <t>1700054O05Rik</t>
  </si>
  <si>
    <t>RIKEN cDNA 1700054O05 gene [Source:MGI Symbol;Acc:MGI:1920606]</t>
  </si>
  <si>
    <t>ENSMUSG00000042216</t>
  </si>
  <si>
    <t>Sgsm1</t>
  </si>
  <si>
    <t>small G protein signaling modulator 1 [Source:MGI Symbol;Acc:MGI:107320]</t>
  </si>
  <si>
    <t>ENSMUSG00000022469</t>
  </si>
  <si>
    <t>Rapgef3</t>
  </si>
  <si>
    <t>Rap guanine nucleotide exchange factor (GEF) 3 [Source:MGI Symbol;Acc:MGI:2441741]</t>
  </si>
  <si>
    <t>ENSMUSG00000016319</t>
  </si>
  <si>
    <t>Slc25a5</t>
  </si>
  <si>
    <t>solute carrier family 25 (mitochondrial carrier, adenine nucleotide translocator), member 5 [Source:MGI Symbol;Acc:MGI:1353496]</t>
  </si>
  <si>
    <t>ENSMUSG00000036972</t>
  </si>
  <si>
    <t>Zic4</t>
  </si>
  <si>
    <t>zinc finger protein of the cerebellum 4 [Source:MGI Symbol;Acc:MGI:107201]</t>
  </si>
  <si>
    <t>ENSMUSG00000000690</t>
  </si>
  <si>
    <t>Hoxb6</t>
  </si>
  <si>
    <t>homeobox B6 [Source:MGI Symbol;Acc:MGI:96187]</t>
  </si>
  <si>
    <t>ENSMUSG00000097328</t>
  </si>
  <si>
    <t>Tnfsf12</t>
  </si>
  <si>
    <t>tumor necrosis factor (ligand) superfamily, member 12 [Source:MGI Symbol;Acc:MGI:1196259]</t>
  </si>
  <si>
    <t>ENSMUSG00000041117</t>
  </si>
  <si>
    <t>Ccdc8</t>
  </si>
  <si>
    <t>coiled-coil domain containing 8 [Source:MGI Symbol;Acc:MGI:3612184]</t>
  </si>
  <si>
    <t>ENSMUSG00000061728</t>
  </si>
  <si>
    <t>Btnl7-ps</t>
  </si>
  <si>
    <t>butyrophilin-like 7, pseudogene [Source:MGI Symbol;Acc:MGI:2388054]</t>
  </si>
  <si>
    <t>ENSMUSG00000023931</t>
  </si>
  <si>
    <t>Efhb</t>
  </si>
  <si>
    <t>EF hand domain family, member B [Source:MGI Symbol;Acc:MGI:3045296]</t>
  </si>
  <si>
    <t>ENSMUSG00000031517</t>
  </si>
  <si>
    <t>Gpm6a</t>
  </si>
  <si>
    <t>glycoprotein m6a [Source:MGI Symbol;Acc:MGI:107671]</t>
  </si>
  <si>
    <t>ENSMUSG00000028965</t>
  </si>
  <si>
    <t>Tnfrsf9</t>
  </si>
  <si>
    <t>tumor necrosis factor receptor superfamily, member 9 [Source:MGI Symbol;Acc:MGI:1101059]</t>
  </si>
  <si>
    <t>ENSMUSG00000051860</t>
  </si>
  <si>
    <t>Samd7</t>
  </si>
  <si>
    <t>sterile alpha motif domain containing 7 [Source:MGI Symbol;Acc:MGI:1923203]</t>
  </si>
  <si>
    <t>ENSMUSG00000058028</t>
  </si>
  <si>
    <t>Zscan5b</t>
  </si>
  <si>
    <t>zinc finger and SCAN domain containing 5B [Source:MGI Symbol;Acc:MGI:2159640]</t>
  </si>
  <si>
    <t>ENSMUSG00000036139</t>
  </si>
  <si>
    <t>Hoxc9</t>
  </si>
  <si>
    <t>homeobox C9 [Source:MGI Symbol;Acc:MGI:96199]</t>
  </si>
  <si>
    <t>ENSMUSG00000021749</t>
  </si>
  <si>
    <t>Fam3d</t>
  </si>
  <si>
    <t>FAM3 metabolism regulating signaling molecule D [Source:MGI Symbol;Acc:MGI:1201784]</t>
  </si>
  <si>
    <t>ENSMUSG00000024339</t>
  </si>
  <si>
    <t>Tap2</t>
  </si>
  <si>
    <t>transporter 2, ATP-binding cassette, sub-family B (MDR/TAP) [Source:MGI Symbol;Acc:MGI:98484]</t>
  </si>
  <si>
    <t>ENSMUSG00000030589</t>
  </si>
  <si>
    <t>Rasgrp4</t>
  </si>
  <si>
    <t>RAS guanyl releasing protein 4 [Source:MGI Symbol;Acc:MGI:2386851]</t>
  </si>
  <si>
    <t>ENSMUSG00000025647</t>
  </si>
  <si>
    <t>Shisa5</t>
  </si>
  <si>
    <t>shisa family member 5 [Source:MGI Symbol;Acc:MGI:1915044]</t>
  </si>
  <si>
    <t>ENSMUSG00000014158</t>
  </si>
  <si>
    <t>Trpv4</t>
  </si>
  <si>
    <t>transient receptor potential cation channel, subfamily V, member 4 [Source:MGI Symbol;Acc:MGI:1926945]</t>
  </si>
  <si>
    <t>ENSMUSG00000021798</t>
  </si>
  <si>
    <t>Ldb3</t>
  </si>
  <si>
    <t>LIM domain binding 3 [Source:MGI Symbol;Acc:MGI:1344412]</t>
  </si>
  <si>
    <t>ENSMUSG00000103735</t>
  </si>
  <si>
    <t>Gm38317</t>
  </si>
  <si>
    <t>predicted gene, 38317 [Source:MGI Symbol;Acc:MGI:5611545]</t>
  </si>
  <si>
    <t>ENSMUSG00000028108</t>
  </si>
  <si>
    <t>Ecm1</t>
  </si>
  <si>
    <t>extracellular matrix protein 1 [Source:MGI Symbol;Acc:MGI:103060]</t>
  </si>
  <si>
    <t>ENSMUSG00000038811</t>
  </si>
  <si>
    <t>Gngt2</t>
  </si>
  <si>
    <t>guanine nucleotide binding protein (G protein), gamma transducing activity polypeptide 2 [Source:MGI Symbol;Acc:MGI:893584]</t>
  </si>
  <si>
    <t>ENSMUSG00000048376</t>
  </si>
  <si>
    <t>F2r</t>
  </si>
  <si>
    <t>coagulation factor II (thrombin) receptor [Source:MGI Symbol;Acc:MGI:101802]</t>
  </si>
  <si>
    <t>ENSMUSG00000026547</t>
  </si>
  <si>
    <t>Tagln2</t>
  </si>
  <si>
    <t>transgelin 2 [Source:MGI Symbol;Acc:MGI:1312985]</t>
  </si>
  <si>
    <t>ENSMUSG00000070327</t>
  </si>
  <si>
    <t>Rnf213</t>
  </si>
  <si>
    <t>ring finger protein 213 [Source:MGI Symbol;Acc:MGI:1289196]</t>
  </si>
  <si>
    <t>ENSMUSG00000046280</t>
  </si>
  <si>
    <t>She</t>
  </si>
  <si>
    <t>src homology 2 domain-containing transforming protein E [Source:MGI Symbol;Acc:MGI:1099462]</t>
  </si>
  <si>
    <t>ENSMUSG00000043029</t>
  </si>
  <si>
    <t>Trpv3</t>
  </si>
  <si>
    <t>transient receptor potential cation channel, subfamily V, member 3 [Source:MGI Symbol;Acc:MGI:2181407]</t>
  </si>
  <si>
    <t>ENSMUSG00000021879</t>
  </si>
  <si>
    <t>Dnah12</t>
  </si>
  <si>
    <t>dynein, axonemal, heavy chain 12 [Source:MGI Symbol;Acc:MGI:107720]</t>
  </si>
  <si>
    <t>ENSMUSG00000102038</t>
  </si>
  <si>
    <t>Gm12345</t>
  </si>
  <si>
    <t>predicted gene 12345 [Source:MGI Symbol;Acc:MGI:3649862]</t>
  </si>
  <si>
    <t>ENSMUSG00000032220</t>
  </si>
  <si>
    <t>Myo1e</t>
  </si>
  <si>
    <t>myosin IE [Source:MGI Symbol;Acc:MGI:106621]</t>
  </si>
  <si>
    <t>ENSMUSG00000023966</t>
  </si>
  <si>
    <t>Rsph9</t>
  </si>
  <si>
    <t>radial spoke head 9 homolog (Chlamydomonas) [Source:MGI Symbol;Acc:MGI:1922814]</t>
  </si>
  <si>
    <t>ENSMUSG00000003279</t>
  </si>
  <si>
    <t>Dlgap1</t>
  </si>
  <si>
    <t>DLG associated protein 1 [Source:MGI Symbol;Acc:MGI:1346065]</t>
  </si>
  <si>
    <t>ENSMUSG00000029449</t>
  </si>
  <si>
    <t>Rhof</t>
  </si>
  <si>
    <t>ras homolog family member F (in filopodia) [Source:MGI Symbol;Acc:MGI:1345629]</t>
  </si>
  <si>
    <t>ENSMUSG00000038143</t>
  </si>
  <si>
    <t>Stox2</t>
  </si>
  <si>
    <t>storkhead box 2 [Source:MGI Symbol;Acc:MGI:1918319]</t>
  </si>
  <si>
    <t>ENSMUSG00000022947</t>
  </si>
  <si>
    <t>Cbr3</t>
  </si>
  <si>
    <t>carbonyl reductase 3 [Source:MGI Symbol;Acc:MGI:1309992]</t>
  </si>
  <si>
    <t>ENSMUSG00000034265</t>
  </si>
  <si>
    <t>Zdhhc14</t>
  </si>
  <si>
    <t>zinc finger, DHHC domain containing 14 [Source:MGI Symbol;Acc:MGI:2653229]</t>
  </si>
  <si>
    <t>ENSMUSG00000002147</t>
  </si>
  <si>
    <t>Stat6</t>
  </si>
  <si>
    <t>signal transducer and activator of transcription 6 [Source:MGI Symbol;Acc:MGI:103034]</t>
  </si>
  <si>
    <t>ENSMUSG00000003559</t>
  </si>
  <si>
    <t>As3mt</t>
  </si>
  <si>
    <t>arsenite methyltransferase [Source:MGI Symbol;Acc:MGI:1929882]</t>
  </si>
  <si>
    <t>ENSMUSG00000006386</t>
  </si>
  <si>
    <t>Tek</t>
  </si>
  <si>
    <t>TEK receptor tyrosine kinase [Source:MGI Symbol;Acc:MGI:98664]</t>
  </si>
  <si>
    <t>ENSMUSG00000021678</t>
  </si>
  <si>
    <t>F2rl1</t>
  </si>
  <si>
    <t>coagulation factor II (thrombin) receptor-like 1 [Source:MGI Symbol;Acc:MGI:101910]</t>
  </si>
  <si>
    <t>ENSMUSG00000037855</t>
  </si>
  <si>
    <t>Zfp365</t>
  </si>
  <si>
    <t>zinc finger protein 365 [Source:MGI Symbol;Acc:MGI:2143676]</t>
  </si>
  <si>
    <t>ENSMUSG00000033478</t>
  </si>
  <si>
    <t>Fam160b1</t>
  </si>
  <si>
    <t>family with sequence similarity 160, member B1 [Source:MGI Symbol;Acc:MGI:2147545]</t>
  </si>
  <si>
    <t>ENSMUSG00000085427</t>
  </si>
  <si>
    <t>6430710C18Rik</t>
  </si>
  <si>
    <t>RIKEN cDNA 6430710C18 gene [Source:MGI Symbol;Acc:MGI:1923468]</t>
  </si>
  <si>
    <t>ENSMUSG00000097885</t>
  </si>
  <si>
    <t>5031434O11Rik</t>
  </si>
  <si>
    <t>RIKEN cDNA 5031434O11 gene [Source:MGI Symbol;Acc:MGI:1923230]</t>
  </si>
  <si>
    <t>ENSMUSG00000029843</t>
  </si>
  <si>
    <t>Slc13a4</t>
  </si>
  <si>
    <t>solute carrier family 13 (sodium/sulfate symporters), member 4 [Source:MGI Symbol;Acc:MGI:2442367]</t>
  </si>
  <si>
    <t>ENSMUSG00000035506</t>
  </si>
  <si>
    <t>Slc12a8</t>
  </si>
  <si>
    <t>solute carrier family 12 (potassium/chloride transporters), member 8 [Source:MGI Symbol;Acc:MGI:2443672]</t>
  </si>
  <si>
    <t>ENSMUSG00000041445</t>
  </si>
  <si>
    <t>Mmrn2</t>
  </si>
  <si>
    <t>multimerin 2 [Source:MGI Symbol;Acc:MGI:2385618]</t>
  </si>
  <si>
    <t>ENSMUSG00000047746</t>
  </si>
  <si>
    <t>Fbxo40</t>
  </si>
  <si>
    <t>F-box protein 40 [Source:MGI Symbol;Acc:MGI:2443753]</t>
  </si>
  <si>
    <t>ENSMUSG00000021703</t>
  </si>
  <si>
    <t>Serinc5</t>
  </si>
  <si>
    <t>serine incorporator 5 [Source:MGI Symbol;Acc:MGI:2444223]</t>
  </si>
  <si>
    <t>ENSMUSG00000048138</t>
  </si>
  <si>
    <t>Dmrt2</t>
  </si>
  <si>
    <t>doublesex and mab-3 related transcription factor 2 [Source:MGI Symbol;Acc:MGI:1330307]</t>
  </si>
  <si>
    <t>ENSMUSG00000059854</t>
  </si>
  <si>
    <t>Hydin</t>
  </si>
  <si>
    <t>HYDIN, axonemal central pair apparatus protein [Source:MGI Symbol;Acc:MGI:2389007]</t>
  </si>
  <si>
    <t>ENSMUSG00000116586</t>
  </si>
  <si>
    <t>4930556C24Rik</t>
  </si>
  <si>
    <t>RIKEN cDNA 4930556C24 gene [Source:MGI Symbol;Acc:MGI:1922560]</t>
  </si>
  <si>
    <t>ENSMUSG00000115422</t>
  </si>
  <si>
    <t>4930452G13Rik</t>
  </si>
  <si>
    <t>RIKEN cDNA 4930452G13 gene [Source:MGI Symbol;Acc:MGI:1921239]</t>
  </si>
  <si>
    <t>ENSMUSG00000030345</t>
  </si>
  <si>
    <t>Dyrk4</t>
  </si>
  <si>
    <t>dual-specificity tyrosine-(Y)-phosphorylation regulated kinase 4 [Source:MGI Symbol;Acc:MGI:1330292]</t>
  </si>
  <si>
    <t>ENSMUSG00000025266</t>
  </si>
  <si>
    <t>Gnl3l</t>
  </si>
  <si>
    <t>guanine nucleotide binding protein-like 3 (nucleolar)-like [Source:MGI Symbol;Acc:MGI:2448557]</t>
  </si>
  <si>
    <t>ENSMUSG00000031971</t>
  </si>
  <si>
    <t>Ccsap</t>
  </si>
  <si>
    <t>centriole, cilia and spindle associated protein [Source:MGI Symbol;Acc:MGI:1920670]</t>
  </si>
  <si>
    <t>ENSMUSG00000023011</t>
  </si>
  <si>
    <t>Faim2</t>
  </si>
  <si>
    <t>Fas apoptotic inhibitory molecule 2 [Source:MGI Symbol;Acc:MGI:1919643]</t>
  </si>
  <si>
    <t>ENSMUSG00000047641</t>
  </si>
  <si>
    <t>Krt87</t>
  </si>
  <si>
    <t>keratin 87 [Source:MGI Symbol;Acc:MGI:3665486]</t>
  </si>
  <si>
    <t>ENSMUSG00000003153</t>
  </si>
  <si>
    <t>Slc2a3</t>
  </si>
  <si>
    <t>solute carrier family 2 (facilitated glucose transporter), member 3 [Source:MGI Symbol;Acc:MGI:95757]</t>
  </si>
  <si>
    <t>ENSMUSG00000078498</t>
  </si>
  <si>
    <t>Zfp988</t>
  </si>
  <si>
    <t>zinc finger protein 988 [Source:MGI Symbol;Acc:MGI:3651985]</t>
  </si>
  <si>
    <t>ENSMUSG00000035179</t>
  </si>
  <si>
    <t>Ppp1r32</t>
  </si>
  <si>
    <t>protein phosphatase 1, regulatory subunit 32 [Source:MGI Symbol;Acc:MGI:1915002]</t>
  </si>
  <si>
    <t>ENSMUSG00000032517</t>
  </si>
  <si>
    <t>Mobp</t>
  </si>
  <si>
    <t>myelin-associated oligodendrocytic basic protein [Source:MGI Symbol;Acc:MGI:108511]</t>
  </si>
  <si>
    <t>ENSMUSG00000044250</t>
  </si>
  <si>
    <t>Pced1b</t>
  </si>
  <si>
    <t>PC-esterase domain containing 1B [Source:MGI Symbol;Acc:MGI:2446270]</t>
  </si>
  <si>
    <t>ENSMUSG00000025912</t>
  </si>
  <si>
    <t>Mybl1</t>
  </si>
  <si>
    <t>myeloblastosis oncogene-like 1 [Source:MGI Symbol;Acc:MGI:99925]</t>
  </si>
  <si>
    <t>ENSMUSG00000036699</t>
  </si>
  <si>
    <t>Zcchc12</t>
  </si>
  <si>
    <t>zinc finger, CCHC domain containing 12 [Source:MGI Symbol;Acc:MGI:1919943]</t>
  </si>
  <si>
    <t>ENSMUSG00000094002</t>
  </si>
  <si>
    <t>Gm9866</t>
  </si>
  <si>
    <t>predicted gene 9866 [Source:MGI Symbol;Acc:MGI:3643118]</t>
  </si>
  <si>
    <t>ENSMUSG00000015133</t>
  </si>
  <si>
    <t>Lrrk1</t>
  </si>
  <si>
    <t>leucine-rich repeat kinase 1 [Source:MGI Symbol;Acc:MGI:2142227]</t>
  </si>
  <si>
    <t>ENSMUSG00000000632</t>
  </si>
  <si>
    <t>Sez6</t>
  </si>
  <si>
    <t>seizure related gene 6 [Source:MGI Symbol;Acc:MGI:104745]</t>
  </si>
  <si>
    <t>ENSMUSG00000044786</t>
  </si>
  <si>
    <t>Zfp36</t>
  </si>
  <si>
    <t>zinc finger protein 36 [Source:MGI Symbol;Acc:MGI:99180]</t>
  </si>
  <si>
    <t>ENSMUSG00000002900</t>
  </si>
  <si>
    <t>Lamb1</t>
  </si>
  <si>
    <t>laminin B1 [Source:MGI Symbol;Acc:MGI:96743]</t>
  </si>
  <si>
    <t>ENSMUSG00000041831</t>
  </si>
  <si>
    <t>Sytl3</t>
  </si>
  <si>
    <t>synaptotagmin-like 3 [Source:MGI Symbol;Acc:MGI:1933367]</t>
  </si>
  <si>
    <t>ENSMUSG00000022687</t>
  </si>
  <si>
    <t>Boc</t>
  </si>
  <si>
    <t>biregional cell adhesion molecule-related/down-regulated by oncogenes (Cdon) binding protein [Source:MGI Symbol;Acc:MGI:2151153]</t>
  </si>
  <si>
    <t>ENSMUSG00000024253</t>
  </si>
  <si>
    <t>Dync2li1</t>
  </si>
  <si>
    <t>dynein cytoplasmic 2 light intermediate chain 1 [Source:MGI Symbol;Acc:MGI:1913996]</t>
  </si>
  <si>
    <t>ENSMUSG00000041607</t>
  </si>
  <si>
    <t>Mbp</t>
  </si>
  <si>
    <t>myelin basic protein [Source:MGI Symbol;Acc:MGI:96925]</t>
  </si>
  <si>
    <t>ENSMUSG00000075707</t>
  </si>
  <si>
    <t>Dio3</t>
  </si>
  <si>
    <t>deiodinase, iodothyronine type III [Source:MGI Symbol;Acc:MGI:1306782]</t>
  </si>
  <si>
    <t>ENSMUSG00000028378</t>
  </si>
  <si>
    <t>Ptgr1</t>
  </si>
  <si>
    <t>prostaglandin reductase 1 [Source:MGI Symbol;Acc:MGI:1914353]</t>
  </si>
  <si>
    <t>ENSMUSG00000048612</t>
  </si>
  <si>
    <t>Myof</t>
  </si>
  <si>
    <t>myoferlin [Source:MGI Symbol;Acc:MGI:1919192]</t>
  </si>
  <si>
    <t>ENSMUSG00000033114</t>
  </si>
  <si>
    <t>Slc35d2</t>
  </si>
  <si>
    <t>solute carrier family 35, member D2 [Source:MGI Symbol;Acc:MGI:1917734]</t>
  </si>
  <si>
    <t>ENSMUSG00000031221</t>
  </si>
  <si>
    <t>Igbp1</t>
  </si>
  <si>
    <t>immunoglobulin (CD79A) binding protein 1 [Source:MGI Symbol;Acc:MGI:1346500]</t>
  </si>
  <si>
    <t>ENSMUSG00000027078</t>
  </si>
  <si>
    <t>Ube2l6</t>
  </si>
  <si>
    <t>ubiquitin-conjugating enzyme E2L 6 [Source:MGI Symbol;Acc:MGI:1914500]</t>
  </si>
  <si>
    <t>ENSMUSG00000067567</t>
  </si>
  <si>
    <t>Hdac8</t>
  </si>
  <si>
    <t>histone deacetylase 8 [Source:MGI Symbol;Acc:MGI:1917565]</t>
  </si>
  <si>
    <t>ENSMUSG00000062518</t>
  </si>
  <si>
    <t>Zfp534</t>
  </si>
  <si>
    <t>zinc finger protein 534 [Source:MGI Symbol;Acc:MGI:3650650]</t>
  </si>
  <si>
    <t>ENSMUSG00000041046</t>
  </si>
  <si>
    <t>Ramp3</t>
  </si>
  <si>
    <t>receptor (calcitonin) activity modifying protein 3 [Source:MGI Symbol;Acc:MGI:1860292]</t>
  </si>
  <si>
    <t>ENSMUSG00000029859</t>
  </si>
  <si>
    <t>Epha1</t>
  </si>
  <si>
    <t>Eph receptor A1 [Source:MGI Symbol;Acc:MGI:107381]</t>
  </si>
  <si>
    <t>ENSMUSG00000051339</t>
  </si>
  <si>
    <t>2900026A02Rik</t>
  </si>
  <si>
    <t>RIKEN cDNA 2900026A02 gene [Source:MGI Symbol;Acc:MGI:1920194]</t>
  </si>
  <si>
    <t>ENSMUSG00000051111</t>
  </si>
  <si>
    <t>Sv2c</t>
  </si>
  <si>
    <t>synaptic vesicle glycoprotein 2c [Source:MGI Symbol;Acc:MGI:1922459]</t>
  </si>
  <si>
    <t>ENSMUSG00000026176</t>
  </si>
  <si>
    <t>Ctdsp1</t>
  </si>
  <si>
    <t>CTD (carboxy-terminal domain, RNA polymerase II, polypeptide A) small phosphatase 1 [Source:MGI Symbol;Acc:MGI:2654470]</t>
  </si>
  <si>
    <t>ENSMUSG00000064373</t>
  </si>
  <si>
    <t>Selenop</t>
  </si>
  <si>
    <t>selenoprotein P [Source:MGI Symbol;Acc:MGI:894288]</t>
  </si>
  <si>
    <t>ENSMUSG00000027663</t>
  </si>
  <si>
    <t>Zmat3</t>
  </si>
  <si>
    <t>zinc finger matrin type 3 [Source:MGI Symbol;Acc:MGI:1195270]</t>
  </si>
  <si>
    <t>ENSMUSG00000040345</t>
  </si>
  <si>
    <t>Arhgap9</t>
  </si>
  <si>
    <t>Rho GTPase activating protein 9 [Source:MGI Symbol;Acc:MGI:2143764]</t>
  </si>
  <si>
    <t>ENSMUSG00000058550</t>
  </si>
  <si>
    <t>Dppa4</t>
  </si>
  <si>
    <t>developmental pluripotency associated 4 [Source:MGI Symbol;Acc:MGI:2157525]</t>
  </si>
  <si>
    <t>ENSMUSG00000029672</t>
  </si>
  <si>
    <t>Fam3c</t>
  </si>
  <si>
    <t>FAM3 metabolism regulating signaling molecule C [Source:MGI Symbol;Acc:MGI:107892]</t>
  </si>
  <si>
    <t>ENSMUSG00000013973</t>
  </si>
  <si>
    <t>Dedd</t>
  </si>
  <si>
    <t>death effector domain-containing [Source:MGI Symbol;Acc:MGI:1333874]</t>
  </si>
  <si>
    <t>ENSMUSG00000028487</t>
  </si>
  <si>
    <t>Bnc2</t>
  </si>
  <si>
    <t>basonuclin 2 [Source:MGI Symbol;Acc:MGI:2443805]</t>
  </si>
  <si>
    <t>ENSMUSG00000020216</t>
  </si>
  <si>
    <t>Jsrp1</t>
  </si>
  <si>
    <t>junctional sarcoplasmic reticulum protein 1 [Source:MGI Symbol;Acc:MGI:1916700]</t>
  </si>
  <si>
    <t>ENSMUSG00000022425</t>
  </si>
  <si>
    <t>Enpp2</t>
  </si>
  <si>
    <t>ectonucleotide pyrophosphatase/phosphodiesterase 2 [Source:MGI Symbol;Acc:MGI:1321390]</t>
  </si>
  <si>
    <t>ENSMUSG00000106205</t>
  </si>
  <si>
    <t>C230096K16Rik</t>
  </si>
  <si>
    <t>RIKEN cDNA C230096K16 gene [Source:MGI Symbol;Acc:MGI:3041194]</t>
  </si>
  <si>
    <t>ENSMUSG00000013076</t>
  </si>
  <si>
    <t>Amotl1</t>
  </si>
  <si>
    <t>angiomotin-like 1 [Source:MGI Symbol;Acc:MGI:1922973]</t>
  </si>
  <si>
    <t>ENSMUSG00000022449</t>
  </si>
  <si>
    <t>Adamts20</t>
  </si>
  <si>
    <t>a disintegrin-like and metallopeptidase (reprolysin type) with thrombospondin type 1 motif, 20 [Source:MGI Symbol;Acc:MGI:2660628]</t>
  </si>
  <si>
    <t>ENSMUSG00000043661</t>
  </si>
  <si>
    <t>Gm9785</t>
  </si>
  <si>
    <t>predicted pseudogene 9785 [Source:MGI Symbol;Acc:MGI:3641899]</t>
  </si>
  <si>
    <t>ENSMUSG00000010358</t>
  </si>
  <si>
    <t>Ifi35</t>
  </si>
  <si>
    <t>interferon-induced protein 35 [Source:MGI Symbol;Acc:MGI:1917360]</t>
  </si>
  <si>
    <t>ENSMUSG00000053040</t>
  </si>
  <si>
    <t>Aph1c</t>
  </si>
  <si>
    <t>aph1 homolog C, gamma secretase subunit [Source:MGI Symbol;Acc:MGI:1915568]</t>
  </si>
  <si>
    <t>ENSMUSG00000031842</t>
  </si>
  <si>
    <t>Pde4c</t>
  </si>
  <si>
    <t>phosphodiesterase 4C, cAMP specific [Source:MGI Symbol;Acc:MGI:99556]</t>
  </si>
  <si>
    <t>ENSMUSG00000037111</t>
  </si>
  <si>
    <t>Setd7</t>
  </si>
  <si>
    <t>SET domain containing (lysine methyltransferase) 7 [Source:MGI Symbol;Acc:MGI:1920501]</t>
  </si>
  <si>
    <t>ENSMUSG00000000739</t>
  </si>
  <si>
    <t>Sult5a1</t>
  </si>
  <si>
    <t>sulfotransferase family 5A, member 1 [Source:MGI Symbol;Acc:MGI:1931463]</t>
  </si>
  <si>
    <t>ENSMUSG00000047013</t>
  </si>
  <si>
    <t>Fbxo41</t>
  </si>
  <si>
    <t>F-box protein 41 [Source:MGI Symbol;Acc:MGI:1261912]</t>
  </si>
  <si>
    <t>ENSMUSG00000109106</t>
  </si>
  <si>
    <t>4933430H16Rik</t>
  </si>
  <si>
    <t>RIKEN cDNA 4933430H16 gene [Source:MGI Symbol;Acc:MGI:1918535]</t>
  </si>
  <si>
    <t>ENSMUSG00000043004</t>
  </si>
  <si>
    <t>Gng2</t>
  </si>
  <si>
    <t>guanine nucleotide binding protein (G protein), gamma 2 [Source:MGI Symbol;Acc:MGI:102705]</t>
  </si>
  <si>
    <t>ENSMUSG00000029798</t>
  </si>
  <si>
    <t>Herc6</t>
  </si>
  <si>
    <t>hect domain and RLD 6 [Source:MGI Symbol;Acc:MGI:1914388]</t>
  </si>
  <si>
    <t>ENSMUSG00000009394</t>
  </si>
  <si>
    <t>Syn2</t>
  </si>
  <si>
    <t>synapsin II [Source:MGI Symbol;Acc:MGI:103020]</t>
  </si>
  <si>
    <t>ENSMUSG00000047907</t>
  </si>
  <si>
    <t>Tshz2</t>
  </si>
  <si>
    <t>teashirt zinc finger family member 2 [Source:MGI Symbol;Acc:MGI:2153084]</t>
  </si>
  <si>
    <t>ENSMUSG00000030659</t>
  </si>
  <si>
    <t>Nucb2</t>
  </si>
  <si>
    <t>nucleobindin 2 [Source:MGI Symbol;Acc:MGI:1858179]</t>
  </si>
  <si>
    <t>ENSMUSG00000023755</t>
  </si>
  <si>
    <t>Rhebl1</t>
  </si>
  <si>
    <t>Ras homolog enriched in brain like 1 [Source:MGI Symbol;Acc:MGI:1916409]</t>
  </si>
  <si>
    <t>ENSMUSG00000041220</t>
  </si>
  <si>
    <t>Elovl6</t>
  </si>
  <si>
    <t>ELOVL family member 6, elongation of long chain fatty acids (yeast) [Source:MGI Symbol;Acc:MGI:2156528]</t>
  </si>
  <si>
    <t>ENSMUSG00000038894</t>
  </si>
  <si>
    <t>Irs2</t>
  </si>
  <si>
    <t>insulin receptor substrate 2 [Source:MGI Symbol;Acc:MGI:109334]</t>
  </si>
  <si>
    <t>ENSMUSG00000034765</t>
  </si>
  <si>
    <t>Dusp5</t>
  </si>
  <si>
    <t>dual specificity phosphatase 5 [Source:MGI Symbol;Acc:MGI:2685183]</t>
  </si>
  <si>
    <t>ENSMUSG00000044288</t>
  </si>
  <si>
    <t>Cnr1</t>
  </si>
  <si>
    <t>cannabinoid receptor 1 (brain) [Source:MGI Symbol;Acc:MGI:104615]</t>
  </si>
  <si>
    <t>ENSMUSG00000021608</t>
  </si>
  <si>
    <t>Lpcat1</t>
  </si>
  <si>
    <t>lysophosphatidylcholine acyltransferase 1 [Source:MGI Symbol;Acc:MGI:2384812]</t>
  </si>
  <si>
    <t>ENSMUSG00000096215</t>
  </si>
  <si>
    <t>Smim22</t>
  </si>
  <si>
    <t>small integral membrane protein 22 [Source:MGI Symbol;Acc:MGI:3643379]</t>
  </si>
  <si>
    <t>ENSMUSG00000000317</t>
  </si>
  <si>
    <t>Bcl6b</t>
  </si>
  <si>
    <t>B cell CLL/lymphoma 6, member B [Source:MGI Symbol;Acc:MGI:1278332]</t>
  </si>
  <si>
    <t>ENSMUSG00000050248</t>
  </si>
  <si>
    <t>Evc2</t>
  </si>
  <si>
    <t>EvC ciliary complex subunit 2 [Source:MGI Symbol;Acc:MGI:1915775]</t>
  </si>
  <si>
    <t>ENSMUSG00000049502</t>
  </si>
  <si>
    <t>Dtx3l</t>
  </si>
  <si>
    <t>deltex 3-like, E3 ubiquitin ligase [Source:MGI Symbol;Acc:MGI:2656973]</t>
  </si>
  <si>
    <t>ENSMUSG00000086202</t>
  </si>
  <si>
    <t>1700019E08Rik</t>
  </si>
  <si>
    <t>RIKEN cDNA 1700019E08 gene [Source:MGI Symbol;Acc:MGI:1916655]</t>
  </si>
  <si>
    <t>ENSMUSG00000034156</t>
  </si>
  <si>
    <t>Tspoap1</t>
  </si>
  <si>
    <t>TSPO associated protein 1 [Source:MGI Symbol;Acc:MGI:2450877]</t>
  </si>
  <si>
    <t>ENSMUSG00000038576</t>
  </si>
  <si>
    <t>Susd4</t>
  </si>
  <si>
    <t>sushi domain containing 4 [Source:MGI Symbol;Acc:MGI:2138351]</t>
  </si>
  <si>
    <t>ENSMUSG00000050002</t>
  </si>
  <si>
    <t>Idnk</t>
  </si>
  <si>
    <t>idnK gluconokinase homolog (E. coli) [Source:MGI Symbol;Acc:MGI:1922981]</t>
  </si>
  <si>
    <t>ENSMUSG00000050526</t>
  </si>
  <si>
    <t>Mgat4f</t>
  </si>
  <si>
    <t>MGAT4 family, member F [Source:MGI Symbol;Acc:MGI:3045320]</t>
  </si>
  <si>
    <t>ENSMUSG00000080935</t>
  </si>
  <si>
    <t>Got2-ps1</t>
  </si>
  <si>
    <t>glutamatic-oxaloacetic transaminase 2, mitochondrial, pseudogene 1 [Source:MGI Symbol;Acc:MGI:104721]</t>
  </si>
  <si>
    <t>ENSMUSG00000014198</t>
  </si>
  <si>
    <t>Zfp385c</t>
  </si>
  <si>
    <t>zinc finger protein 385C [Source:MGI Symbol;Acc:MGI:3608347]</t>
  </si>
  <si>
    <t>ENSMUSG00000018604</t>
  </si>
  <si>
    <t>Tbx3</t>
  </si>
  <si>
    <t>T-box 3 [Source:MGI Symbol;Acc:MGI:98495]</t>
  </si>
  <si>
    <t>ENSMUSG00000027568</t>
  </si>
  <si>
    <t>Ntsr1</t>
  </si>
  <si>
    <t>neurotensin receptor 1 [Source:MGI Symbol;Acc:MGI:97386]</t>
  </si>
  <si>
    <t>ENSMUSG00000028926</t>
  </si>
  <si>
    <t>Cdk14</t>
  </si>
  <si>
    <t>cyclin-dependent kinase 14 [Source:MGI Symbol;Acc:MGI:894318]</t>
  </si>
  <si>
    <t>ENSMUSG00000039936</t>
  </si>
  <si>
    <t>Pik3cd</t>
  </si>
  <si>
    <t>phosphatidylinositol-4,5-bisphosphate 3-kinase catalytic subunit delta [Source:MGI Symbol;Acc:MGI:1098211]</t>
  </si>
  <si>
    <t>ENSMUSG00000019872</t>
  </si>
  <si>
    <t>Smpdl3a</t>
  </si>
  <si>
    <t>sphingomyelin phosphodiesterase, acid-like 3A [Source:MGI Symbol;Acc:MGI:1931437]</t>
  </si>
  <si>
    <t>ENSMUSG00000029311</t>
  </si>
  <si>
    <t>Hsd17b11</t>
  </si>
  <si>
    <t>hydroxysteroid (17-beta) dehydrogenase 11 [Source:MGI Symbol;Acc:MGI:2149821]</t>
  </si>
  <si>
    <t>ENSMUSG00000082450</t>
  </si>
  <si>
    <t>Mageb7-ps</t>
  </si>
  <si>
    <t>MAGE family member B7, pseudogene [Source:MGI Symbol;Acc:MGI:2148171]</t>
  </si>
  <si>
    <t>ENSMUSG00000025196</t>
  </si>
  <si>
    <t>Cpn1</t>
  </si>
  <si>
    <t>carboxypeptidase N, polypeptide 1 [Source:MGI Symbol;Acc:MGI:2135874]</t>
  </si>
  <si>
    <t>ENSMUSG00000020641</t>
  </si>
  <si>
    <t>Rsad2</t>
  </si>
  <si>
    <t>radical S-adenosyl methionine domain containing 2 [Source:MGI Symbol;Acc:MGI:1929628]</t>
  </si>
  <si>
    <t>ENSMUSG00000066687</t>
  </si>
  <si>
    <t>Zbtb16</t>
  </si>
  <si>
    <t>zinc finger and BTB domain containing 16 [Source:MGI Symbol;Acc:MGI:103222]</t>
  </si>
  <si>
    <t>ENSMUSG00000115116</t>
  </si>
  <si>
    <t>Gm46496</t>
  </si>
  <si>
    <t>predicted gene, 46496 [Source:MGI Symbol;Acc:MGI:5826133]</t>
  </si>
  <si>
    <t>ENSMUSG00000031628</t>
  </si>
  <si>
    <t>Casp3</t>
  </si>
  <si>
    <t>caspase 3 [Source:MGI Symbol;Acc:MGI:107739]</t>
  </si>
  <si>
    <t>ENSMUSG00000032021</t>
  </si>
  <si>
    <t>Crtam</t>
  </si>
  <si>
    <t>cytotoxic and regulatory T cell molecule [Source:MGI Symbol;Acc:MGI:1859822]</t>
  </si>
  <si>
    <t>ENSMUSG00000074794</t>
  </si>
  <si>
    <t>Arrdc3</t>
  </si>
  <si>
    <t>arrestin domain containing 3 [Source:MGI Symbol;Acc:MGI:2145242]</t>
  </si>
  <si>
    <t>ENSMUSG00000039908</t>
  </si>
  <si>
    <t>Slc26a11</t>
  </si>
  <si>
    <t>solute carrier family 26, member 11 [Source:MGI Symbol;Acc:MGI:2444589]</t>
  </si>
  <si>
    <t>ENSMUSG00000071604</t>
  </si>
  <si>
    <t>Fam189a2</t>
  </si>
  <si>
    <t>family with sequence similarity 189, member A2 [Source:MGI Symbol;Acc:MGI:2685813]</t>
  </si>
  <si>
    <t>ENSMUSG00000104831</t>
  </si>
  <si>
    <t>B020017C02Rik</t>
  </si>
  <si>
    <t>RIKEN cDNA B020017C02 gene [Source:MGI Symbol;Acc:MGI:3588285]</t>
  </si>
  <si>
    <t>ENSMUSG00000023224</t>
  </si>
  <si>
    <t>Serping1</t>
  </si>
  <si>
    <t>serine (or cysteine) peptidase inhibitor, clade G, member 1 [Source:MGI Symbol;Acc:MGI:894696]</t>
  </si>
  <si>
    <t>ENSMUSG00000030770</t>
  </si>
  <si>
    <t>Parva</t>
  </si>
  <si>
    <t>parvin, alpha [Source:MGI Symbol;Acc:MGI:1931144]</t>
  </si>
  <si>
    <t>ENSMUSG00000052384</t>
  </si>
  <si>
    <t>Nrros</t>
  </si>
  <si>
    <t>negative regulator of reactive oxygen species [Source:MGI Symbol;Acc:MGI:2445095]</t>
  </si>
  <si>
    <t>ENSMUSG00000053113</t>
  </si>
  <si>
    <t>Socs3</t>
  </si>
  <si>
    <t>suppressor of cytokine signaling 3 [Source:MGI Symbol;Acc:MGI:1201791]</t>
  </si>
  <si>
    <t>ENSMUSG00000023367</t>
  </si>
  <si>
    <t>Tmem176a</t>
  </si>
  <si>
    <t>transmembrane protein 176A [Source:MGI Symbol;Acc:MGI:1913308]</t>
  </si>
  <si>
    <t>ENSMUSG00000017969</t>
  </si>
  <si>
    <t>Ptgis</t>
  </si>
  <si>
    <t>prostaglandin I2 (prostacyclin) synthase [Source:MGI Symbol;Acc:MGI:1097156]</t>
  </si>
  <si>
    <t>ENSMUSG00000038692</t>
  </si>
  <si>
    <t>Hoxb4</t>
  </si>
  <si>
    <t>homeobox B4 [Source:MGI Symbol;Acc:MGI:96185]</t>
  </si>
  <si>
    <t>ENSMUSG00000057060</t>
  </si>
  <si>
    <t>Slc35f3</t>
  </si>
  <si>
    <t>solute carrier family 35, member F3 [Source:MGI Symbol;Acc:MGI:2444426]</t>
  </si>
  <si>
    <t>ENSMUSG00000027514</t>
  </si>
  <si>
    <t>Zbp1</t>
  </si>
  <si>
    <t>Z-DNA binding protein 1 [Source:MGI Symbol;Acc:MGI:1927449]</t>
  </si>
  <si>
    <t>ENSMUSG00000063229</t>
  </si>
  <si>
    <t>Ldha</t>
  </si>
  <si>
    <t>lactate dehydrogenase A [Source:MGI Symbol;Acc:MGI:96759]</t>
  </si>
  <si>
    <t>ENSMUSG00000003974</t>
  </si>
  <si>
    <t>Grm3</t>
  </si>
  <si>
    <t>glutamate receptor, metabotropic 3 [Source:MGI Symbol;Acc:MGI:1351340]</t>
  </si>
  <si>
    <t>ENSMUSG00000010021</t>
  </si>
  <si>
    <t>Kif19a</t>
  </si>
  <si>
    <t>kinesin family member 19A [Source:MGI Symbol;Acc:MGI:2447024]</t>
  </si>
  <si>
    <t>ENSMUSG00000051727</t>
  </si>
  <si>
    <t>Kctd14</t>
  </si>
  <si>
    <t>potassium channel tetramerisation domain containing 14 [Source:MGI Symbol;Acc:MGI:1289222]</t>
  </si>
  <si>
    <t>ENSMUSG00000022816</t>
  </si>
  <si>
    <t>Fstl1</t>
  </si>
  <si>
    <t>follistatin-like 1 [Source:MGI Symbol;Acc:MGI:102793]</t>
  </si>
  <si>
    <t>ENSMUSG00000016206</t>
  </si>
  <si>
    <t>H2-M3</t>
  </si>
  <si>
    <t>histocompatibility 2, M region locus 3 [Source:MGI Symbol;Acc:MGI:95915]</t>
  </si>
  <si>
    <t>ENSMUSG00000037605</t>
  </si>
  <si>
    <t>Adgrl3</t>
  </si>
  <si>
    <t>adhesion G protein-coupled receptor L3 [Source:MGI Symbol;Acc:MGI:2441950]</t>
  </si>
  <si>
    <t>ENSMUSG00000033460</t>
  </si>
  <si>
    <t>Armcx1</t>
  </si>
  <si>
    <t>armadillo repeat containing, X-linked 1 [Source:MGI Symbol;Acc:MGI:1925498]</t>
  </si>
  <si>
    <t>ENSMUSG00000053522</t>
  </si>
  <si>
    <t>Lgals7</t>
  </si>
  <si>
    <t>lectin, galactose binding, soluble 7 [Source:MGI Symbol;Acc:MGI:1316742]</t>
  </si>
  <si>
    <t>ENSMUSG00000038235</t>
  </si>
  <si>
    <t>F11r</t>
  </si>
  <si>
    <t>F11 receptor [Source:MGI Symbol;Acc:MGI:1321398]</t>
  </si>
  <si>
    <t>ENSMUSG00000022286</t>
  </si>
  <si>
    <t>Grhl2</t>
  </si>
  <si>
    <t>grainyhead like transcription factor 2 [Source:MGI Symbol;Acc:MGI:2182543]</t>
  </si>
  <si>
    <t>ENSMUSG00000030341</t>
  </si>
  <si>
    <t>Tnfrsf1a</t>
  </si>
  <si>
    <t>tumor necrosis factor receptor superfamily, member 1a [Source:MGI Symbol;Acc:MGI:1314884]</t>
  </si>
  <si>
    <t>ENSMUSG00000022906</t>
  </si>
  <si>
    <t>Parp9</t>
  </si>
  <si>
    <t>poly (ADP-ribose) polymerase family, member 9 [Source:MGI Symbol;Acc:MGI:1933117]</t>
  </si>
  <si>
    <t>ENSMUSG00000022885</t>
  </si>
  <si>
    <t>St6gal1</t>
  </si>
  <si>
    <t>beta galactoside alpha 2,6 sialyltransferase 1 [Source:MGI Symbol;Acc:MGI:108470]</t>
  </si>
  <si>
    <t>ENSMUSG00000059839</t>
  </si>
  <si>
    <t>Zfp874b</t>
  </si>
  <si>
    <t>zinc finger protein 874b [Source:MGI Symbol;Acc:MGI:3040702]</t>
  </si>
  <si>
    <t>ENSMUSG00000024308</t>
  </si>
  <si>
    <t>Tapbp</t>
  </si>
  <si>
    <t>TAP binding protein [Source:MGI Symbol;Acc:MGI:1201689]</t>
  </si>
  <si>
    <t>ENSMUSG00000034324</t>
  </si>
  <si>
    <t>Tmem132c</t>
  </si>
  <si>
    <t>transmembrane protein 132C [Source:MGI Symbol;Acc:MGI:2443061]</t>
  </si>
  <si>
    <t>ENSMUSG00000031665</t>
  </si>
  <si>
    <t>Sall1</t>
  </si>
  <si>
    <t>spalt like transcription factor 1 [Source:MGI Symbol;Acc:MGI:1889585]</t>
  </si>
  <si>
    <t>ENSMUSG00000034105</t>
  </si>
  <si>
    <t>Meak7</t>
  </si>
  <si>
    <t>MTOR associated protein , eak-7 homolog [Source:MGI Symbol;Acc:MGI:1921597]</t>
  </si>
  <si>
    <t>ENSMUSG00000018507</t>
  </si>
  <si>
    <t>Trpv2</t>
  </si>
  <si>
    <t>transient receptor potential cation channel, subfamily V, member 2 [Source:MGI Symbol;Acc:MGI:1341836]</t>
  </si>
  <si>
    <t>ENSMUSG00000019944</t>
  </si>
  <si>
    <t>Rhobtb1</t>
  </si>
  <si>
    <t>Rho-related BTB domain containing 1 [Source:MGI Symbol;Acc:MGI:1916538]</t>
  </si>
  <si>
    <t>ENSMUSG00000025915</t>
  </si>
  <si>
    <t>Sgk3</t>
  </si>
  <si>
    <t>serum/glucocorticoid regulated kinase 3 [Source:MGI Symbol;Acc:MGI:2182368]</t>
  </si>
  <si>
    <t>ENSMUSG00000102752</t>
  </si>
  <si>
    <t>Gm7694</t>
  </si>
  <si>
    <t>predicted gene 7694 [Source:MGI Symbol;Acc:MGI:3649135]</t>
  </si>
  <si>
    <t>ENSMUSG00000036534</t>
  </si>
  <si>
    <t>Slc38a7</t>
  </si>
  <si>
    <t>solute carrier family 38, member 7 [Source:MGI Symbol;Acc:MGI:2679005]</t>
  </si>
  <si>
    <t>ENSMUSG00000000094</t>
  </si>
  <si>
    <t>Tbx4</t>
  </si>
  <si>
    <t>T-box 4 [Source:MGI Symbol;Acc:MGI:102556]</t>
  </si>
  <si>
    <t>ENSMUSG00000033871</t>
  </si>
  <si>
    <t>Ppargc1b</t>
  </si>
  <si>
    <t>peroxisome proliferative activated receptor, gamma, coactivator 1 beta [Source:MGI Symbol;Acc:MGI:2444934]</t>
  </si>
  <si>
    <t>ENSMUSG00000036570</t>
  </si>
  <si>
    <t>Fxyd1</t>
  </si>
  <si>
    <t>FXYD domain-containing ion transport regulator 1 [Source:MGI Symbol;Acc:MGI:1889273]</t>
  </si>
  <si>
    <t>ENSMUSG00000095253</t>
  </si>
  <si>
    <t>Zfp799</t>
  </si>
  <si>
    <t>zinc finger protein 799 [Source:MGI Symbol;Acc:MGI:2443934]</t>
  </si>
  <si>
    <t>ENSMUSG00000091971</t>
  </si>
  <si>
    <t>Hspa1a</t>
  </si>
  <si>
    <t>heat shock protein 1A [Source:MGI Symbol;Acc:MGI:96244]</t>
  </si>
  <si>
    <t>ENSMUSG00000041488</t>
  </si>
  <si>
    <t>Stx3</t>
  </si>
  <si>
    <t>syntaxin 3 [Source:MGI Symbol;Acc:MGI:103077]</t>
  </si>
  <si>
    <t>ENSMUSG00000021880</t>
  </si>
  <si>
    <t>Rnase6</t>
  </si>
  <si>
    <t>ribonuclease, RNase A family, 6 [Source:MGI Symbol;Acc:MGI:1925666]</t>
  </si>
  <si>
    <t>ENSMUSG00000003849</t>
  </si>
  <si>
    <t>Nqo1</t>
  </si>
  <si>
    <t>NAD(P)H dehydrogenase, quinone 1 [Source:MGI Symbol;Acc:MGI:103187]</t>
  </si>
  <si>
    <t>ENSMUSG00000020905</t>
  </si>
  <si>
    <t>Usp43</t>
  </si>
  <si>
    <t>ubiquitin specific peptidase 43 [Source:MGI Symbol;Acc:MGI:2444541]</t>
  </si>
  <si>
    <t>ENSMUSG00000009681</t>
  </si>
  <si>
    <t>Bcr</t>
  </si>
  <si>
    <t>BCR activator of RhoGEF and GTPase [Source:MGI Symbol;Acc:MGI:88141]</t>
  </si>
  <si>
    <t>ENSMUSG00000031196</t>
  </si>
  <si>
    <t>F8</t>
  </si>
  <si>
    <t>coagulation factor VIII [Source:MGI Symbol;Acc:MGI:88383]</t>
  </si>
  <si>
    <t>ENSMUSG00000021474</t>
  </si>
  <si>
    <t>Sfxn1</t>
  </si>
  <si>
    <t>sideroflexin 1 [Source:MGI Symbol;Acc:MGI:2137677]</t>
  </si>
  <si>
    <t>ENSMUSG00000048186</t>
  </si>
  <si>
    <t>Bend7</t>
  </si>
  <si>
    <t>BEN domain containing 7 [Source:MGI Symbol;Acc:MGI:2443100]</t>
  </si>
  <si>
    <t>ENSMUSG00000028469</t>
  </si>
  <si>
    <t>Npr2</t>
  </si>
  <si>
    <t>natriuretic peptide receptor 2 [Source:MGI Symbol;Acc:MGI:97372]</t>
  </si>
  <si>
    <t>ENSMUSG00000046152</t>
  </si>
  <si>
    <t>Fut10</t>
  </si>
  <si>
    <t>fucosyltransferase 10 [Source:MGI Symbol;Acc:MGI:2384748]</t>
  </si>
  <si>
    <t>ENSMUSG00000026198</t>
  </si>
  <si>
    <t>Abcb6</t>
  </si>
  <si>
    <t>ATP-binding cassette, sub-family B (MDR/TAP), member 6 [Source:MGI Symbol;Acc:MGI:1921354]</t>
  </si>
  <si>
    <t>ENSMUSG00000060802</t>
  </si>
  <si>
    <t>B2m</t>
  </si>
  <si>
    <t>beta-2 microglobulin [Source:MGI Symbol;Acc:MGI:88127]</t>
  </si>
  <si>
    <t>ENSMUSG00000066647</t>
  </si>
  <si>
    <t>Gm5113</t>
  </si>
  <si>
    <t>predicted gene 5113 [Source:MGI Symbol;Acc:MGI:3644651]</t>
  </si>
  <si>
    <t>ENSMUSG00000079966</t>
  </si>
  <si>
    <t>Gm14058</t>
  </si>
  <si>
    <t>predicted gene 14058 [Source:MGI Symbol;Acc:MGI:3649507]</t>
  </si>
  <si>
    <t>ENSMUSG00000034435</t>
  </si>
  <si>
    <t>Tmem30b</t>
  </si>
  <si>
    <t>transmembrane protein 30B [Source:MGI Symbol;Acc:MGI:2442082]</t>
  </si>
  <si>
    <t>ENSMUSG00000008035</t>
  </si>
  <si>
    <t>Mid1ip1</t>
  </si>
  <si>
    <t>Mid1 interacting protein 1 (gastrulation specific G12-like (zebrafish)) [Source:MGI Symbol;Acc:MGI:1915291]</t>
  </si>
  <si>
    <t>ENSMUSG00000040913</t>
  </si>
  <si>
    <t>Fbxw4</t>
  </si>
  <si>
    <t>F-box and WD-40 domain protein 4 [Source:MGI Symbol;Acc:MGI:1354698]</t>
  </si>
  <si>
    <t>ENSMUSG00000002881</t>
  </si>
  <si>
    <t>Nab1</t>
  </si>
  <si>
    <t>Ngfi-A binding protein 1 [Source:MGI Symbol;Acc:MGI:107564]</t>
  </si>
  <si>
    <t>ENSMUSG00000034083</t>
  </si>
  <si>
    <t>Ccdc174</t>
  </si>
  <si>
    <t>coiled-coil domain containing 174 [Source:MGI Symbol;Acc:MGI:2444652]</t>
  </si>
  <si>
    <t>ENSMUSG00000021340</t>
  </si>
  <si>
    <t>Gpld1</t>
  </si>
  <si>
    <t>glycosylphosphatidylinositol specific phospholipase D1 [Source:MGI Symbol;Acc:MGI:106604]</t>
  </si>
  <si>
    <t>ENSMUSG00000058806</t>
  </si>
  <si>
    <t>Col13a1</t>
  </si>
  <si>
    <t>collagen, type XIII, alpha 1 [Source:MGI Symbol;Acc:MGI:1277201]</t>
  </si>
  <si>
    <t>ENSMUSG00000029361</t>
  </si>
  <si>
    <t>Nos1</t>
  </si>
  <si>
    <t>nitric oxide synthase 1, neuronal [Source:MGI Symbol;Acc:MGI:97360]</t>
  </si>
  <si>
    <t>ENSMUSG00000020214</t>
  </si>
  <si>
    <t>Glipr1l2</t>
  </si>
  <si>
    <t>GLI pathogenesis-related 1 like 2 [Source:MGI Symbol;Acc:MGI:1914787]</t>
  </si>
  <si>
    <t>ENSMUSG00000112540</t>
  </si>
  <si>
    <t>Gm47461</t>
  </si>
  <si>
    <t>predicted gene, 47461 [Source:MGI Symbol;Acc:MGI:6096425]</t>
  </si>
  <si>
    <t>ENSMUSG00000036880</t>
  </si>
  <si>
    <t>Acaa2</t>
  </si>
  <si>
    <t>acetyl-Coenzyme A acyltransferase 2 (mitochondrial 3-oxoacyl-Coenzyme A thiolase) [Source:MGI Symbol;Acc:MGI:1098623]</t>
  </si>
  <si>
    <t>ENSMUSG00000030523</t>
  </si>
  <si>
    <t>Trpm1</t>
  </si>
  <si>
    <t>transient receptor potential cation channel, subfamily M, member 1 [Source:MGI Symbol;Acc:MGI:1330305]</t>
  </si>
  <si>
    <t>ENSMUSG00000029821</t>
  </si>
  <si>
    <t>Gsdme</t>
  </si>
  <si>
    <t>gasdermin E [Source:MGI Symbol;Acc:MGI:1889850]</t>
  </si>
  <si>
    <t>ENSMUSG00000037762</t>
  </si>
  <si>
    <t>Slc16a9</t>
  </si>
  <si>
    <t>solute carrier family 16 (monocarboxylic acid transporters), member 9 [Source:MGI Symbol;Acc:MGI:1914109]</t>
  </si>
  <si>
    <t>ENSMUSG00000112908</t>
  </si>
  <si>
    <t>Gm7392</t>
  </si>
  <si>
    <t>predicted gene 7392 [Source:MGI Symbol;Acc:MGI:3648358]</t>
  </si>
  <si>
    <t>ENSMUSG00000005681</t>
  </si>
  <si>
    <t>Apoa2</t>
  </si>
  <si>
    <t>apolipoprotein A-II [Source:MGI Symbol;Acc:MGI:88050]</t>
  </si>
  <si>
    <t>ENSMUSG00000018973</t>
  </si>
  <si>
    <t>Hoxb1</t>
  </si>
  <si>
    <t>homeobox B1 [Source:MGI Symbol;Acc:MGI:96182]</t>
  </si>
  <si>
    <t>ENSMUSG00000048874</t>
  </si>
  <si>
    <t>Phf3</t>
  </si>
  <si>
    <t>PHD finger protein 3 [Source:MGI Symbol;Acc:MGI:2446126]</t>
  </si>
  <si>
    <t>ENSMUSG00000072294</t>
  </si>
  <si>
    <t>Klf12</t>
  </si>
  <si>
    <t>Kruppel-like factor 12 [Source:MGI Symbol;Acc:MGI:1333796]</t>
  </si>
  <si>
    <t>ENSMUSG00000019947</t>
  </si>
  <si>
    <t>Arid5b</t>
  </si>
  <si>
    <t>AT rich interactive domain 5B (MRF1-like) [Source:MGI Symbol;Acc:MGI:2175912]</t>
  </si>
  <si>
    <t>ENSMUSG00000116295</t>
  </si>
  <si>
    <t>Gm32885</t>
  </si>
  <si>
    <t>predicted gene, 32885 [Source:MGI Symbol;Acc:MGI:5592044]</t>
  </si>
  <si>
    <t>ENSMUSG00000031840</t>
  </si>
  <si>
    <t>Rab3a</t>
  </si>
  <si>
    <t>RAB3A, member RAS oncogene family [Source:MGI Symbol;Acc:MGI:97843]</t>
  </si>
  <si>
    <t>ENSMUSG00000037621</t>
  </si>
  <si>
    <t>Atoh8</t>
  </si>
  <si>
    <t>atonal bHLH transcription factor 8 [Source:MGI Symbol;Acc:MGI:1918343]</t>
  </si>
  <si>
    <t>ENSMUSG00000004347</t>
  </si>
  <si>
    <t>Pde1c</t>
  </si>
  <si>
    <t>phosphodiesterase 1C [Source:MGI Symbol;Acc:MGI:108413]</t>
  </si>
  <si>
    <t>ENSMUSG00000046844</t>
  </si>
  <si>
    <t>Vat1l</t>
  </si>
  <si>
    <t>vesicle amine transport protein 1 like [Source:MGI Symbol;Acc:MGI:2142534]</t>
  </si>
  <si>
    <t>ENSMUSG00000071984</t>
  </si>
  <si>
    <t>Fndc1</t>
  </si>
  <si>
    <t>fibronectin type III domain containing 1 [Source:MGI Symbol;Acc:MGI:1915905]</t>
  </si>
  <si>
    <t>ENSMUSG00000046613</t>
  </si>
  <si>
    <t>Vwa5b2</t>
  </si>
  <si>
    <t>von Willebrand factor A domain containing 5B2 [Source:MGI Symbol;Acc:MGI:2681859]</t>
  </si>
  <si>
    <t>ENSMUSG00000039067</t>
  </si>
  <si>
    <t>Psmd7</t>
  </si>
  <si>
    <t>proteasome (prosome, macropain) 26S subunit, non-ATPase, 7 [Source:MGI Symbol;Acc:MGI:1351511]</t>
  </si>
  <si>
    <t>ENSMUSG00000021108</t>
  </si>
  <si>
    <t>Prkch</t>
  </si>
  <si>
    <t>protein kinase C, eta [Source:MGI Symbol;Acc:MGI:97600]</t>
  </si>
  <si>
    <t>ENSMUSG00000051346</t>
  </si>
  <si>
    <t>Spryd4</t>
  </si>
  <si>
    <t>SPRY domain containing 4 [Source:MGI Symbol;Acc:MGI:1913951]</t>
  </si>
  <si>
    <t>ENSMUSG00000031672</t>
  </si>
  <si>
    <t>Got2</t>
  </si>
  <si>
    <t>glutamatic-oxaloacetic transaminase 2, mitochondrial [Source:MGI Symbol;Acc:MGI:95792]</t>
  </si>
  <si>
    <t>ENSMUSG00000031118</t>
  </si>
  <si>
    <t>Magea14</t>
  </si>
  <si>
    <t>MAGE family member A14 [Source:MGI Symbol;Acc:MGI:1921529]</t>
  </si>
  <si>
    <t>ENSMUSG00000031897</t>
  </si>
  <si>
    <t>Psmb10</t>
  </si>
  <si>
    <t>proteasome (prosome, macropain) subunit, beta type 10 [Source:MGI Symbol;Acc:MGI:1096380]</t>
  </si>
  <si>
    <t>ENSMUSG00000020218</t>
  </si>
  <si>
    <t>Wif1</t>
  </si>
  <si>
    <t>Wnt inhibitory factor 1 [Source:MGI Symbol;Acc:MGI:1344332]</t>
  </si>
  <si>
    <t>ENSMUSG00000032733</t>
  </si>
  <si>
    <t>Snx33</t>
  </si>
  <si>
    <t>sorting nexin 33 [Source:MGI Symbol;Acc:MGI:2443239]</t>
  </si>
  <si>
    <t>ENSMUSG00000032436</t>
  </si>
  <si>
    <t>Cmtm7</t>
  </si>
  <si>
    <t>CKLF-like MARVEL transmembrane domain containing 7 [Source:MGI Symbol;Acc:MGI:2447166]</t>
  </si>
  <si>
    <t>ENSMUSG00000107709</t>
  </si>
  <si>
    <t>9430018G01Rik</t>
  </si>
  <si>
    <t>RIKEN cDNA 9430018G01 gene [Source:MGI Symbol;Acc:MGI:2442776]</t>
  </si>
  <si>
    <t>ENSMUSG00000040268</t>
  </si>
  <si>
    <t>Plekha1</t>
  </si>
  <si>
    <t>pleckstrin homology domain containing, family A (phosphoinositide binding specific) member 1 [Source:MGI Symbol;Acc:MGI:2442213]</t>
  </si>
  <si>
    <t>ENSMUSG00000002602</t>
  </si>
  <si>
    <t>Axl</t>
  </si>
  <si>
    <t>AXL receptor tyrosine kinase [Source:MGI Symbol;Acc:MGI:1347244]</t>
  </si>
  <si>
    <t>ENSMUSG00000034532</t>
  </si>
  <si>
    <t>Fbxo16</t>
  </si>
  <si>
    <t>F-box protein 16 [Source:MGI Symbol;Acc:MGI:1354706]</t>
  </si>
  <si>
    <t>ENSMUSG00000002475</t>
  </si>
  <si>
    <t>Abhd3</t>
  </si>
  <si>
    <t>abhydrolase domain containing 3 [Source:MGI Symbol;Acc:MGI:2147183]</t>
  </si>
  <si>
    <t>ENSMUSG00000060579</t>
  </si>
  <si>
    <t>Fhit</t>
  </si>
  <si>
    <t>fragile histidine triad gene [Source:MGI Symbol;Acc:MGI:1277947]</t>
  </si>
  <si>
    <t>ENSMUSG00000048924</t>
  </si>
  <si>
    <t>Ccdc125</t>
  </si>
  <si>
    <t>coiled-coil domain containing 125 [Source:MGI Symbol;Acc:MGI:1923291]</t>
  </si>
  <si>
    <t>ENSMUSG00000005897</t>
  </si>
  <si>
    <t>Nr2c1</t>
  </si>
  <si>
    <t>nuclear receptor subfamily 2, group C, member 1 [Source:MGI Symbol;Acc:MGI:1352465]</t>
  </si>
  <si>
    <t>ENSMUSG00000021196</t>
  </si>
  <si>
    <t>Pfkp</t>
  </si>
  <si>
    <t>phosphofructokinase, platelet [Source:MGI Symbol;Acc:MGI:1891833]</t>
  </si>
  <si>
    <t>ENSMUSG00000044231</t>
  </si>
  <si>
    <t>Nhlrc1</t>
  </si>
  <si>
    <t>NHL repeat containing 1 [Source:MGI Symbol;Acc:MGI:2145264]</t>
  </si>
  <si>
    <t>ENSMUSG00000072875</t>
  </si>
  <si>
    <t>Gpr27</t>
  </si>
  <si>
    <t>G protein-coupled receptor 27 [Source:MGI Symbol;Acc:MGI:1202299]</t>
  </si>
  <si>
    <t>ENSMUSG00000036158</t>
  </si>
  <si>
    <t>Prickle1</t>
  </si>
  <si>
    <t>prickle planar cell polarity protein 1 [Source:MGI Symbol;Acc:MGI:1916034]</t>
  </si>
  <si>
    <t>ENSMUSG00000028173</t>
  </si>
  <si>
    <t>Wls</t>
  </si>
  <si>
    <t>wntless WNT ligand secretion mediator [Source:MGI Symbol;Acc:MGI:1915401]</t>
  </si>
  <si>
    <t>ENSMUSG00000053414</t>
  </si>
  <si>
    <t>Hunk</t>
  </si>
  <si>
    <t>hormonally upregulated Neu-associated kinase [Source:MGI Symbol;Acc:MGI:1347352]</t>
  </si>
  <si>
    <t>ENSMUSG00000042742</t>
  </si>
  <si>
    <t>Bmt2</t>
  </si>
  <si>
    <t>base methyltransferase of 25S rRNA 2 [Source:MGI Symbol;Acc:MGI:2141466]</t>
  </si>
  <si>
    <t>ENSMUSG00000070777</t>
  </si>
  <si>
    <t>Ceacam20</t>
  </si>
  <si>
    <t>carcinoembryonic antigen-related cell adhesion molecule 20 [Source:MGI Symbol;Acc:MGI:1918851]</t>
  </si>
  <si>
    <t>ENSMUSG00000032715</t>
  </si>
  <si>
    <t>Trib3</t>
  </si>
  <si>
    <t>tribbles pseudokinase 3 [Source:MGI Symbol;Acc:MGI:1345675]</t>
  </si>
  <si>
    <t>ENSMUSG00000032816</t>
  </si>
  <si>
    <t>Igdcc4</t>
  </si>
  <si>
    <t>immunoglobulin superfamily, DCC subclass, member 4 [Source:MGI Symbol;Acc:MGI:1858497]</t>
  </si>
  <si>
    <t>ENSMUSG00000034958</t>
  </si>
  <si>
    <t>Atcay</t>
  </si>
  <si>
    <t>ataxia, cerebellar, Cayman type [Source:MGI Symbol;Acc:MGI:2448730]</t>
  </si>
  <si>
    <t>ENSMUSG00000027272</t>
  </si>
  <si>
    <t>Ubr1</t>
  </si>
  <si>
    <t>ubiquitin protein ligase E3 component n-recognin 1 [Source:MGI Symbol;Acc:MGI:1277977]</t>
  </si>
  <si>
    <t>ENSMUSG00000006445</t>
  </si>
  <si>
    <t>Epha2</t>
  </si>
  <si>
    <t>Eph receptor A2 [Source:MGI Symbol;Acc:MGI:95278]</t>
  </si>
  <si>
    <t>ENSMUSG00000032537</t>
  </si>
  <si>
    <t>Ephb1</t>
  </si>
  <si>
    <t>Eph receptor B1 [Source:MGI Symbol;Acc:MGI:1096337]</t>
  </si>
  <si>
    <t>ENSMUSG00000081534</t>
  </si>
  <si>
    <t>Slc48a1</t>
  </si>
  <si>
    <t>solute carrier family 48 (heme transporter), member 1 [Source:MGI Symbol;Acc:MGI:1914989]</t>
  </si>
  <si>
    <t>ENSMUSG00000030161</t>
  </si>
  <si>
    <t>Gabarapl1</t>
  </si>
  <si>
    <t>gamma-aminobutyric acid (GABA) A receptor-associated protein-like 1 [Source:MGI Symbol;Acc:MGI:1914980]</t>
  </si>
  <si>
    <t>ENSMUSG00000030111</t>
  </si>
  <si>
    <t>A2m</t>
  </si>
  <si>
    <t>alpha-2-macroglobulin [Source:MGI Symbol;Acc:MGI:2449119]</t>
  </si>
  <si>
    <t>ENSMUSG00000021469</t>
  </si>
  <si>
    <t>Msx2</t>
  </si>
  <si>
    <t>msh homeobox 2 [Source:MGI Symbol;Acc:MGI:97169]</t>
  </si>
  <si>
    <t>ENSMUSG00000086978</t>
  </si>
  <si>
    <t>4933435F18Rik</t>
  </si>
  <si>
    <t>RIKEN cDNA 4933435F18 gene [Source:MGI Symbol;Acc:MGI:1918570]</t>
  </si>
  <si>
    <t>ENSMUSG00000026874</t>
  </si>
  <si>
    <t>Hc</t>
  </si>
  <si>
    <t>hemolytic complement [Source:MGI Symbol;Acc:MGI:96031]</t>
  </si>
  <si>
    <t>ENSMUSG00000029178</t>
  </si>
  <si>
    <t>Klf3</t>
  </si>
  <si>
    <t>Kruppel-like factor 3 (basic) [Source:MGI Symbol;Acc:MGI:1342773]</t>
  </si>
  <si>
    <t>ENSMUSG00000020721</t>
  </si>
  <si>
    <t>Helz</t>
  </si>
  <si>
    <t>helicase with zinc finger domain [Source:MGI Symbol;Acc:MGI:1925705]</t>
  </si>
  <si>
    <t>ENSMUSG00000066842</t>
  </si>
  <si>
    <t>Hmcn1</t>
  </si>
  <si>
    <t>hemicentin 1 [Source:MGI Symbol;Acc:MGI:2685047]</t>
  </si>
  <si>
    <t>ENSMUSG00000028413</t>
  </si>
  <si>
    <t>B4galt1</t>
  </si>
  <si>
    <t>UDP-Gal:betaGlcNAc beta 1,4- galactosyltransferase, polypeptide 1 [Source:MGI Symbol;Acc:MGI:95705]</t>
  </si>
  <si>
    <t>ENSMUSG00000021070</t>
  </si>
  <si>
    <t>Bdkrb2</t>
  </si>
  <si>
    <t>bradykinin receptor, beta 2 [Source:MGI Symbol;Acc:MGI:102845]</t>
  </si>
  <si>
    <t>ENSMUSG00000018919</t>
  </si>
  <si>
    <t>Tm4sf5</t>
  </si>
  <si>
    <t>transmembrane 4 superfamily member 5 [Source:MGI Symbol;Acc:MGI:1922854]</t>
  </si>
  <si>
    <t>ENSMUSG00000039238</t>
  </si>
  <si>
    <t>Zfp750</t>
  </si>
  <si>
    <t>zinc finger protein 750 [Source:MGI Symbol;Acc:MGI:2442210]</t>
  </si>
  <si>
    <t>ENSMUSG00000060803</t>
  </si>
  <si>
    <t>Gstp1</t>
  </si>
  <si>
    <t>glutathione S-transferase, pi 1 [Source:MGI Symbol;Acc:MGI:95865]</t>
  </si>
  <si>
    <t>ENSMUSG00000038366</t>
  </si>
  <si>
    <t>Lasp1</t>
  </si>
  <si>
    <t>LIM and SH3 protein 1 [Source:MGI Symbol;Acc:MGI:109656]</t>
  </si>
  <si>
    <t>ENSMUSG00000004631</t>
  </si>
  <si>
    <t>Sgce</t>
  </si>
  <si>
    <t>sarcoglycan, epsilon [Source:MGI Symbol;Acc:MGI:1329042]</t>
  </si>
  <si>
    <t>ENSMUSG00000032380</t>
  </si>
  <si>
    <t>Dapk2</t>
  </si>
  <si>
    <t>death-associated protein kinase 2 [Source:MGI Symbol;Acc:MGI:1341297]</t>
  </si>
  <si>
    <t>ENSMUSG00000045877</t>
  </si>
  <si>
    <t>4933415A04Rik</t>
  </si>
  <si>
    <t>RIKEN cDNA 4933415A04 gene [Source:MGI Symbol;Acc:MGI:1922977]</t>
  </si>
  <si>
    <t>ENSMUSG00000055385</t>
  </si>
  <si>
    <t>Rnf212</t>
  </si>
  <si>
    <t>ring finger protein 212 [Source:MGI Symbol;Acc:MGI:3645767]</t>
  </si>
  <si>
    <t>ENSMUSG00000046192</t>
  </si>
  <si>
    <t>Iqub</t>
  </si>
  <si>
    <t>IQ motif and ubiquitin domain containing [Source:MGI Symbol;Acc:MGI:3041159]</t>
  </si>
  <si>
    <t>ENSMUSG00000040829</t>
  </si>
  <si>
    <t>Zmynd15</t>
  </si>
  <si>
    <t>zinc finger, MYND-type containing 15 [Source:MGI Symbol;Acc:MGI:3603821]</t>
  </si>
  <si>
    <t>ENSMUSG00000078502</t>
  </si>
  <si>
    <t>Zfp268</t>
  </si>
  <si>
    <t>zinc finger protein 268 [Source:MGI Symbol;Acc:MGI:3651014]</t>
  </si>
  <si>
    <t>ENSMUSG00000063873</t>
  </si>
  <si>
    <t>Slc24a3</t>
  </si>
  <si>
    <t>solute carrier family 24 (sodium/potassium/calcium exchanger), member 3 [Source:MGI Symbol;Acc:MGI:2137513]</t>
  </si>
  <si>
    <t>ENSMUSG00000061130</t>
  </si>
  <si>
    <t>Ppm1b</t>
  </si>
  <si>
    <t>protein phosphatase 1B, magnesium dependent, beta isoform [Source:MGI Symbol;Acc:MGI:101841]</t>
  </si>
  <si>
    <t>ENSMUSG00000021814</t>
  </si>
  <si>
    <t>Anxa7</t>
  </si>
  <si>
    <t>annexin A7 [Source:MGI Symbol;Acc:MGI:88031]</t>
  </si>
  <si>
    <t>ENSMUSG00000022871</t>
  </si>
  <si>
    <t>Fetub</t>
  </si>
  <si>
    <t>fetuin beta [Source:MGI Symbol;Acc:MGI:1890221]</t>
  </si>
  <si>
    <t>ENSMUSG00000014164</t>
  </si>
  <si>
    <t>Klhl3</t>
  </si>
  <si>
    <t>kelch-like 3 [Source:MGI Symbol;Acc:MGI:2445185]</t>
  </si>
  <si>
    <t>ENSMUSG00000036306</t>
  </si>
  <si>
    <t>Lzts1</t>
  </si>
  <si>
    <t>leucine zipper, putative tumor suppressor 1 [Source:MGI Symbol;Acc:MGI:2684762]</t>
  </si>
  <si>
    <t>ENSMUSG00000042121</t>
  </si>
  <si>
    <t>Ssh1</t>
  </si>
  <si>
    <t>slingshot protein phosphatase 1 [Source:MGI Symbol;Acc:MGI:2686240]</t>
  </si>
  <si>
    <t>ENSMUSG00000029279</t>
  </si>
  <si>
    <t>Brdt</t>
  </si>
  <si>
    <t>bromodomain, testis-specific [Source:MGI Symbol;Acc:MGI:1891374]</t>
  </si>
  <si>
    <t>ENSMUSG00000004633</t>
  </si>
  <si>
    <t>Chn2</t>
  </si>
  <si>
    <t>chimerin 2 [Source:MGI Symbol;Acc:MGI:1917243]</t>
  </si>
  <si>
    <t>ENSMUSG00000036966</t>
  </si>
  <si>
    <t>Spryd3</t>
  </si>
  <si>
    <t>SPRY domain containing 3 [Source:MGI Symbol;Acc:MGI:2446175]</t>
  </si>
  <si>
    <t>ENSMUSG00000030228</t>
  </si>
  <si>
    <t>Pik3c2g</t>
  </si>
  <si>
    <t>phosphatidylinositol-4-phosphate 3-kinase catalytic subunit type 2 gamma [Source:MGI Symbol;Acc:MGI:1203730]</t>
  </si>
  <si>
    <t>ENSMUSG00000001942</t>
  </si>
  <si>
    <t>Siae</t>
  </si>
  <si>
    <t>sialic acid acetylesterase [Source:MGI Symbol;Acc:MGI:104803]</t>
  </si>
  <si>
    <t>ENSMUSG00000086171</t>
  </si>
  <si>
    <t>Pcsk2os1</t>
  </si>
  <si>
    <t>proprotein convertase subtilisin/kexin type 2, opposite strand 1 [Source:MGI Symbol;Acc:MGI:3605632]</t>
  </si>
  <si>
    <t>ENSMUSG00000045382</t>
  </si>
  <si>
    <t>Cxcr4</t>
  </si>
  <si>
    <t>chemokine (C-X-C motif) receptor 4 [Source:MGI Symbol;Acc:MGI:109563]</t>
  </si>
  <si>
    <t>ENSMUSG00000036596</t>
  </si>
  <si>
    <t>Cpz</t>
  </si>
  <si>
    <t>carboxypeptidase Z [Source:MGI Symbol;Acc:MGI:88487]</t>
  </si>
  <si>
    <t>ENSMUSG00000019489</t>
  </si>
  <si>
    <t>Cd70</t>
  </si>
  <si>
    <t>CD70 antigen [Source:MGI Symbol;Acc:MGI:1195273]</t>
  </si>
  <si>
    <t>ENSMUSG00000020828</t>
  </si>
  <si>
    <t>Pld2</t>
  </si>
  <si>
    <t>phospholipase D2 [Source:MGI Symbol;Acc:MGI:892877]</t>
  </si>
  <si>
    <t>ENSMUSG00000078853</t>
  </si>
  <si>
    <t>Igtp</t>
  </si>
  <si>
    <t>interferon gamma induced GTPase [Source:MGI Symbol;Acc:MGI:107729]</t>
  </si>
  <si>
    <t>ENSMUSG00000060715</t>
  </si>
  <si>
    <t>1700019A02Rik</t>
  </si>
  <si>
    <t>RIKEN cDNA 1700019A02 gene [Source:MGI Symbol;Acc:MGI:1916647]</t>
  </si>
  <si>
    <t>ENSMUSG00000054074</t>
  </si>
  <si>
    <t>Skida1</t>
  </si>
  <si>
    <t>SKI/DACH domain containing 1 [Source:MGI Symbol;Acc:MGI:1919918]</t>
  </si>
  <si>
    <t>ENSMUSG00000075324</t>
  </si>
  <si>
    <t>Fign</t>
  </si>
  <si>
    <t>fidgetin [Source:MGI Symbol;Acc:MGI:1890647]</t>
  </si>
  <si>
    <t>ENSMUSG00000036606</t>
  </si>
  <si>
    <t>Plxnb2</t>
  </si>
  <si>
    <t>plexin B2 [Source:MGI Symbol;Acc:MGI:2154239]</t>
  </si>
  <si>
    <t>ENSMUSG00000026778</t>
  </si>
  <si>
    <t>Prkcq</t>
  </si>
  <si>
    <t>protein kinase C, theta [Source:MGI Symbol;Acc:MGI:97601]</t>
  </si>
  <si>
    <t>ENSMUSG00000033740</t>
  </si>
  <si>
    <t>St18</t>
  </si>
  <si>
    <t>suppression of tumorigenicity 18 [Source:MGI Symbol;Acc:MGI:2446700]</t>
  </si>
  <si>
    <t>ENSMUSG00000087084</t>
  </si>
  <si>
    <t>Gm13016</t>
  </si>
  <si>
    <t>predicted gene 13016 [Source:MGI Symbol;Acc:MGI:3650527]</t>
  </si>
  <si>
    <t>ENSMUSG00000027935</t>
  </si>
  <si>
    <t>Rab13</t>
  </si>
  <si>
    <t>RAB13, member RAS oncogene family [Source:MGI Symbol;Acc:MGI:1927232]</t>
  </si>
  <si>
    <t>ENSMUSG00000031380</t>
  </si>
  <si>
    <t>Vegfd</t>
  </si>
  <si>
    <t>vascular endothelial growth factor D [Source:MGI Symbol;Acc:MGI:108037]</t>
  </si>
  <si>
    <t>ENSMUSG00000015085</t>
  </si>
  <si>
    <t>Entpd2</t>
  </si>
  <si>
    <t>ectonucleoside triphosphate diphosphohydrolase 2 [Source:MGI Symbol;Acc:MGI:1096863]</t>
  </si>
  <si>
    <t>ENSMUSG00000034786</t>
  </si>
  <si>
    <t>Gpsm3</t>
  </si>
  <si>
    <t>G-protein signalling modulator 3 (AGS3-like, C. elegans) [Source:MGI Symbol;Acc:MGI:2146785]</t>
  </si>
  <si>
    <t>ENSMUSG00000117852</t>
  </si>
  <si>
    <t>4930471G03Rik</t>
  </si>
  <si>
    <t>RIKEN cDNA 4930471G03 gene [Source:MGI Symbol;Acc:MGI:1922216]</t>
  </si>
  <si>
    <t>ENSMUSG00000034842</t>
  </si>
  <si>
    <t>Art3</t>
  </si>
  <si>
    <t>ADP-ribosyltransferase 3 [Source:MGI Symbol;Acc:MGI:1202729]</t>
  </si>
  <si>
    <t>ENSMUSG00000085081</t>
  </si>
  <si>
    <t>Rptoros</t>
  </si>
  <si>
    <t>regulatory associated protein of MTOR, complex 1, opposite strand [Source:MGI Symbol;Acc:MGI:2442055]</t>
  </si>
  <si>
    <t>ENSMUSG00000086540</t>
  </si>
  <si>
    <t>Scml1</t>
  </si>
  <si>
    <t>Scm polycomb group protein like 1 [Source:MGI Symbol;Acc:MGI:2684893]</t>
  </si>
  <si>
    <t>ENSMUSG00000035944</t>
  </si>
  <si>
    <t>Ttc38</t>
  </si>
  <si>
    <t>tetratricopeptide repeat domain 38 [Source:MGI Symbol;Acc:MGI:2146198]</t>
  </si>
  <si>
    <t>ENSMUSG00000091490</t>
  </si>
  <si>
    <t>Triml2</t>
  </si>
  <si>
    <t>tripartite motif family-like 2 [Source:MGI Symbol;Acc:MGI:3642989]</t>
  </si>
  <si>
    <t>ENSMUSG00000070056</t>
  </si>
  <si>
    <t>Mfhas1</t>
  </si>
  <si>
    <t>malignant fibrous histiocytoma amplified sequence 1 [Source:MGI Symbol;Acc:MGI:1098644]</t>
  </si>
  <si>
    <t>ENSMUSG00000024302</t>
  </si>
  <si>
    <t>Dtna</t>
  </si>
  <si>
    <t>dystrobrevin alpha [Source:MGI Symbol;Acc:MGI:106039]</t>
  </si>
  <si>
    <t>ENSMUSG00000030096</t>
  </si>
  <si>
    <t>Slc6a6</t>
  </si>
  <si>
    <t>solute carrier family 6 (neurotransmitter transporter, taurine), member 6 [Source:MGI Symbol;Acc:MGI:98488]</t>
  </si>
  <si>
    <t>ENSMUSG00000025277</t>
  </si>
  <si>
    <t>Abhd6</t>
  </si>
  <si>
    <t>abhydrolase domain containing 6 [Source:MGI Symbol;Acc:MGI:1913332]</t>
  </si>
  <si>
    <t>ENSMUSG00000003354</t>
  </si>
  <si>
    <t>Ccdc65</t>
  </si>
  <si>
    <t>coiled-coil domain containing 65 [Source:MGI Symbol;Acc:MGI:2146001]</t>
  </si>
  <si>
    <t>ENSMUSG00000022464</t>
  </si>
  <si>
    <t>Slc38a4</t>
  </si>
  <si>
    <t>solute carrier family 38, member 4 [Source:MGI Symbol;Acc:MGI:1916604]</t>
  </si>
  <si>
    <t>ENSMUSG00000025202</t>
  </si>
  <si>
    <t>Scd3</t>
  </si>
  <si>
    <t>stearoyl-coenzyme A desaturase 3 [Source:MGI Symbol;Acc:MGI:1353437]</t>
  </si>
  <si>
    <t>ENSMUSG00000044707</t>
  </si>
  <si>
    <t>Ccnjl</t>
  </si>
  <si>
    <t>cyclin J-like [Source:MGI Symbol;Acc:MGI:2685723]</t>
  </si>
  <si>
    <t>ENSMUSG00000023987</t>
  </si>
  <si>
    <t>Pgc</t>
  </si>
  <si>
    <t>progastricsin (pepsinogen C) [Source:MGI Symbol;Acc:MGI:98909]</t>
  </si>
  <si>
    <t>ENSMUSG00000079465</t>
  </si>
  <si>
    <t>Col4a3</t>
  </si>
  <si>
    <t>collagen, type IV, alpha 3 [Source:MGI Symbol;Acc:MGI:104688]</t>
  </si>
  <si>
    <t>ENSMUSG00000019997</t>
  </si>
  <si>
    <t>Ccn2</t>
  </si>
  <si>
    <t>cellular communication network factor 2 [Source:MGI Symbol;Acc:MGI:95537]</t>
  </si>
  <si>
    <t>ENSMUSG00000032698</t>
  </si>
  <si>
    <t>Lmo2</t>
  </si>
  <si>
    <t>LIM domain only 2 [Source:MGI Symbol;Acc:MGI:102811]</t>
  </si>
  <si>
    <t>ENSMUSG00000053510</t>
  </si>
  <si>
    <t>Nrd1</t>
  </si>
  <si>
    <t>nardilysin, N-arginine dibasic convertase, NRD convertase 1 [Source:MGI Symbol;Acc:MGI:1201386]</t>
  </si>
  <si>
    <t>ENSMUSG00000048285</t>
  </si>
  <si>
    <t>Frmd6</t>
  </si>
  <si>
    <t>FERM domain containing 6 [Source:MGI Symbol;Acc:MGI:2442579]</t>
  </si>
  <si>
    <t>ENSMUSG00000000416</t>
  </si>
  <si>
    <t>Cttnbp2</t>
  </si>
  <si>
    <t>cortactin binding protein 2 [Source:MGI Symbol;Acc:MGI:1353467]</t>
  </si>
  <si>
    <t>ENSMUSG00000062960</t>
  </si>
  <si>
    <t>Kdr</t>
  </si>
  <si>
    <t>kinase insert domain protein receptor [Source:MGI Symbol;Acc:MGI:96683]</t>
  </si>
  <si>
    <t>ENSMUSG00000032020</t>
  </si>
  <si>
    <t>Ubash3b</t>
  </si>
  <si>
    <t>ubiquitin associated and SH3 domain containing, B [Source:MGI Symbol;Acc:MGI:1920078]</t>
  </si>
  <si>
    <t>ENSMUSG00000070808</t>
  </si>
  <si>
    <t>Bicra</t>
  </si>
  <si>
    <t>BRD4 interacting chromatin remodeling complex associated protein [Source:MGI Symbol;Acc:MGI:2154263]</t>
  </si>
  <si>
    <t>ENSMUSG00000020363</t>
  </si>
  <si>
    <t>Gfpt2</t>
  </si>
  <si>
    <t>glutamine fructose-6-phosphate transaminase 2 [Source:MGI Symbol;Acc:MGI:1338883]</t>
  </si>
  <si>
    <t>ENSMUSG00000020020</t>
  </si>
  <si>
    <t>Usp44</t>
  </si>
  <si>
    <t>ubiquitin specific peptidase 44 [Source:MGI Symbol;Acc:MGI:3045318]</t>
  </si>
  <si>
    <t>ENSMUSG00000020154</t>
  </si>
  <si>
    <t>Ptprb</t>
  </si>
  <si>
    <t>protein tyrosine phosphatase, receptor type, B [Source:MGI Symbol;Acc:MGI:97809]</t>
  </si>
  <si>
    <t>ENSMUSG00000040183</t>
  </si>
  <si>
    <t>Ankrd6</t>
  </si>
  <si>
    <t>ankyrin repeat domain 6 [Source:MGI Symbol;Acc:MGI:2154278]</t>
  </si>
  <si>
    <t>ENSMUSG00000001700</t>
  </si>
  <si>
    <t>Gramd3</t>
  </si>
  <si>
    <t>GRAM domain containing 3 [Source:MGI Symbol;Acc:MGI:1914815]</t>
  </si>
  <si>
    <t>ENSMUSG00000029313</t>
  </si>
  <si>
    <t>Aff1</t>
  </si>
  <si>
    <t>AF4/FMR2 family, member 1 [Source:MGI Symbol;Acc:MGI:1100819]</t>
  </si>
  <si>
    <t>ENSMUSG00000047150</t>
  </si>
  <si>
    <t>1700001C19Rik</t>
  </si>
  <si>
    <t>RIKEN cDNA 1700001C19 gene [Source:MGI Symbol;Acc:MGI:1922712]</t>
  </si>
  <si>
    <t>ENSMUSG00000097615</t>
  </si>
  <si>
    <t>Gm2061</t>
  </si>
  <si>
    <t>predicted gene 2061 [Source:MGI Symbol;Acc:MGI:3780228]</t>
  </si>
  <si>
    <t>ENSMUSG00000035578</t>
  </si>
  <si>
    <t>Iqcg</t>
  </si>
  <si>
    <t>IQ motif containing G [Source:MGI Symbol;Acc:MGI:1916957]</t>
  </si>
  <si>
    <t>ENSMUSG00000026509</t>
  </si>
  <si>
    <t>Capn2</t>
  </si>
  <si>
    <t>calpain 2 [Source:MGI Symbol;Acc:MGI:88264]</t>
  </si>
  <si>
    <t>ENSMUSG00000069601</t>
  </si>
  <si>
    <t>Ank3</t>
  </si>
  <si>
    <t>ankyrin 3, epithelial [Source:MGI Symbol;Acc:MGI:88026]</t>
  </si>
  <si>
    <t>ENSMUSG00000020886</t>
  </si>
  <si>
    <t>Dlg4</t>
  </si>
  <si>
    <t>discs large MAGUK scaffold protein 4 [Source:MGI Symbol;Acc:MGI:1277959]</t>
  </si>
  <si>
    <t>ENSMUSG00000033161</t>
  </si>
  <si>
    <t>Atp1a1</t>
  </si>
  <si>
    <t>ATPase, Na+/K+ transporting, alpha 1 polypeptide [Source:MGI Symbol;Acc:MGI:88105]</t>
  </si>
  <si>
    <t>ENSMUSG00000054932</t>
  </si>
  <si>
    <t>Afp</t>
  </si>
  <si>
    <t>alpha fetoprotein [Source:MGI Symbol;Acc:MGI:87951]</t>
  </si>
  <si>
    <t>ENSMUSG00000073243</t>
  </si>
  <si>
    <t>Gm9</t>
  </si>
  <si>
    <t>predicted gene 9 [Source:MGI Symbol;Acc:MGI:2684855]</t>
  </si>
  <si>
    <t>ENSMUSG00000103653</t>
  </si>
  <si>
    <t>Gstp-ps</t>
  </si>
  <si>
    <t>glutathione S-transferase, pi, pseudogene [Source:MGI Symbol;Acc:MGI:3782108]</t>
  </si>
  <si>
    <t>ENSMUSG00000079547</t>
  </si>
  <si>
    <t>H2-DMb1</t>
  </si>
  <si>
    <t>histocompatibility 2, class II, locus Mb1 [Source:MGI Symbol;Acc:MGI:95922]</t>
  </si>
  <si>
    <t>ENSMUSG00000028382</t>
  </si>
  <si>
    <t>Ptbp3</t>
  </si>
  <si>
    <t>polypyrimidine tract binding protein 3 [Source:MGI Symbol;Acc:MGI:1923334]</t>
  </si>
  <si>
    <t>ENSMUSG00000023571</t>
  </si>
  <si>
    <t>C1qtnf12</t>
  </si>
  <si>
    <t>C1q and tumor necrosis factor related 12 [Source:MGI Symbol;Acc:MGI:1914639]</t>
  </si>
  <si>
    <t>ENSMUSG00000029364</t>
  </si>
  <si>
    <t>Wsb2</t>
  </si>
  <si>
    <t>WD repeat and SOCS box-containing 2 [Source:MGI Symbol;Acc:MGI:2144041]</t>
  </si>
  <si>
    <t>ENSMUSG00000106968</t>
  </si>
  <si>
    <t>C78283</t>
  </si>
  <si>
    <t>expressed sequence C78283 [Source:MGI Symbol;Acc:MGI:2141303]</t>
  </si>
  <si>
    <t>ENSMUSG00000020627</t>
  </si>
  <si>
    <t>Klhl29</t>
  </si>
  <si>
    <t>kelch-like 29 [Source:MGI Symbol;Acc:MGI:2683857]</t>
  </si>
  <si>
    <t>ENSMUSG00000024055</t>
  </si>
  <si>
    <t>Cyp4f13</t>
  </si>
  <si>
    <t>cytochrome P450, family 4, subfamily f, polypeptide 13 [Source:MGI Symbol;Acc:MGI:2158641]</t>
  </si>
  <si>
    <t>ENSMUSG00000025050</t>
  </si>
  <si>
    <t>Pcgf6</t>
  </si>
  <si>
    <t>polycomb group ring finger 6 [Source:MGI Symbol;Acc:MGI:1918291]</t>
  </si>
  <si>
    <t>ENSMUSG00000100816</t>
  </si>
  <si>
    <t>Gm28321</t>
  </si>
  <si>
    <t>predicted gene 28321 [Source:MGI Symbol;Acc:MGI:5579027]</t>
  </si>
  <si>
    <t>ENSMUSG00000020717</t>
  </si>
  <si>
    <t>Pecam1</t>
  </si>
  <si>
    <t>platelet/endothelial cell adhesion molecule 1 [Source:MGI Symbol;Acc:MGI:97537]</t>
  </si>
  <si>
    <t>ENSMUSG00000024863</t>
  </si>
  <si>
    <t>Mbl2</t>
  </si>
  <si>
    <t>mannose-binding lectin (protein C) 2 [Source:MGI Symbol;Acc:MGI:96924]</t>
  </si>
  <si>
    <t>ENSMUSG00000052430</t>
  </si>
  <si>
    <t>Bmpr1b</t>
  </si>
  <si>
    <t>bone morphogenetic protein receptor, type 1B [Source:MGI Symbol;Acc:MGI:107191]</t>
  </si>
  <si>
    <t>ENSMUSG00000022938</t>
  </si>
  <si>
    <t>Fam3b</t>
  </si>
  <si>
    <t>FAM3 metabolism regulating signaling molecule B [Source:MGI Symbol;Acc:MGI:1270150]</t>
  </si>
  <si>
    <t>ENSMUSG00000054679</t>
  </si>
  <si>
    <t>Srsf12</t>
  </si>
  <si>
    <t>serine and arginine-rich splicing factor 12 [Source:MGI Symbol;Acc:MGI:2661424]</t>
  </si>
  <si>
    <t>ENSMUSG00000002279</t>
  </si>
  <si>
    <t>Lmf1</t>
  </si>
  <si>
    <t>lipase maturation factor 1 [Source:MGI Symbol;Acc:MGI:1923733]</t>
  </si>
  <si>
    <t>ENSMUSG00000054474</t>
  </si>
  <si>
    <t>Thnsl2</t>
  </si>
  <si>
    <t>threonine synthase-like 2 (bacterial) [Source:MGI Symbol;Acc:MGI:3041254]</t>
  </si>
  <si>
    <t>ENSMUSG00000021895</t>
  </si>
  <si>
    <t>Arhgef3</t>
  </si>
  <si>
    <t>Rho guanine nucleotide exchange factor (GEF) 3 [Source:MGI Symbol;Acc:MGI:1918954]</t>
  </si>
  <si>
    <t>ENSMUSG00000020227</t>
  </si>
  <si>
    <t>Irak3</t>
  </si>
  <si>
    <t>interleukin-1 receptor-associated kinase 3 [Source:MGI Symbol;Acc:MGI:1921164]</t>
  </si>
  <si>
    <t>ENSMUSG00000007041</t>
  </si>
  <si>
    <t>Clic1</t>
  </si>
  <si>
    <t>chloride intracellular channel 1 [Source:MGI Symbol;Acc:MGI:2148924]</t>
  </si>
  <si>
    <t>ENSMUSG00000064215</t>
  </si>
  <si>
    <t>Ifi27</t>
  </si>
  <si>
    <t>interferon, alpha-inducible protein 27 [Source:MGI Symbol;Acc:MGI:1277180]</t>
  </si>
  <si>
    <t>ENSMUSG00000025082</t>
  </si>
  <si>
    <t>Vwa2</t>
  </si>
  <si>
    <t>von Willebrand factor A domain containing 2 [Source:MGI Symbol;Acc:MGI:2684334]</t>
  </si>
  <si>
    <t>ENSMUSG00000025870</t>
  </si>
  <si>
    <t>Arl10</t>
  </si>
  <si>
    <t>ADP-ribosylation factor-like 10 [Source:MGI Symbol;Acc:MGI:1930788]</t>
  </si>
  <si>
    <t>ENSMUSG00000023031</t>
  </si>
  <si>
    <t>Cela1</t>
  </si>
  <si>
    <t>chymotrypsin-like elastase family, member 1 [Source:MGI Symbol;Acc:MGI:95314]</t>
  </si>
  <si>
    <t>ENSMUSG00000046352</t>
  </si>
  <si>
    <t>Gjb2</t>
  </si>
  <si>
    <t>gap junction protein, beta 2 [Source:MGI Symbol;Acc:MGI:95720]</t>
  </si>
  <si>
    <t>ENSMUSG00000037922</t>
  </si>
  <si>
    <t>Bank1</t>
  </si>
  <si>
    <t>B cell scaffold protein with ankyrin repeats 1 [Source:MGI Symbol;Acc:MGI:2442120]</t>
  </si>
  <si>
    <t>ENSMUSG00000040950</t>
  </si>
  <si>
    <t>Mgl2</t>
  </si>
  <si>
    <t>macrophage galactose N-acetyl-galactosamine specific lectin 2 [Source:MGI Symbol;Acc:MGI:2385729]</t>
  </si>
  <si>
    <t>ENSMUSG00000022537</t>
  </si>
  <si>
    <t>Tmem44</t>
  </si>
  <si>
    <t>transmembrane protein 44 [Source:MGI Symbol;Acc:MGI:1924489]</t>
  </si>
  <si>
    <t>ENSMUSG00000054469</t>
  </si>
  <si>
    <t>Lclat1</t>
  </si>
  <si>
    <t>lysocardiolipin acyltransferase 1 [Source:MGI Symbol;Acc:MGI:2684937]</t>
  </si>
  <si>
    <t>ENSMUSG00000034768</t>
  </si>
  <si>
    <t>Asb16</t>
  </si>
  <si>
    <t>ankyrin repeat and SOCS box-containing 16 [Source:MGI Symbol;Acc:MGI:2654437]</t>
  </si>
  <si>
    <t>ENSMUSG00000037578</t>
  </si>
  <si>
    <t>Pkd2l1</t>
  </si>
  <si>
    <t>polycystic kidney disease 2-like 1 [Source:MGI Symbol;Acc:MGI:1352448]</t>
  </si>
  <si>
    <t>ENSMUSG00000038332</t>
  </si>
  <si>
    <t>Sesn1</t>
  </si>
  <si>
    <t>sestrin 1 [Source:MGI Symbol;Acc:MGI:2155278]</t>
  </si>
  <si>
    <t>ENSMUSG00000052572</t>
  </si>
  <si>
    <t>Dlg2</t>
  </si>
  <si>
    <t>discs large MAGUK scaffold protein 2 [Source:MGI Symbol;Acc:MGI:1344351]</t>
  </si>
  <si>
    <t>ENSMUSG00000064023</t>
  </si>
  <si>
    <t>Klk8</t>
  </si>
  <si>
    <t>kallikrein related-peptidase 8 [Source:MGI Symbol;Acc:MGI:1343327]</t>
  </si>
  <si>
    <t>ENSMUSG00000045827</t>
  </si>
  <si>
    <t>Serpinb9</t>
  </si>
  <si>
    <t>serine (or cysteine) peptidase inhibitor, clade B, member 9 [Source:MGI Symbol;Acc:MGI:106603]</t>
  </si>
  <si>
    <t>ENSMUSG00000000318</t>
  </si>
  <si>
    <t>Clec10a</t>
  </si>
  <si>
    <t>C-type lectin domain family 10, member A [Source:MGI Symbol;Acc:MGI:96975]</t>
  </si>
  <si>
    <t>ENSMUSG00000038074</t>
  </si>
  <si>
    <t>Fkbp14</t>
  </si>
  <si>
    <t>FK506 binding protein 14 [Source:MGI Symbol;Acc:MGI:2387639]</t>
  </si>
  <si>
    <t>ENSMUSG00000027398</t>
  </si>
  <si>
    <t>Il1b</t>
  </si>
  <si>
    <t>interleukin 1 beta [Source:MGI Symbol;Acc:MGI:96543]</t>
  </si>
  <si>
    <t>ENSMUSG00000020077</t>
  </si>
  <si>
    <t>Srgn</t>
  </si>
  <si>
    <t>serglycin [Source:MGI Symbol;Acc:MGI:97756]</t>
  </si>
  <si>
    <t>ENSMUSG00000022686</t>
  </si>
  <si>
    <t>B3gnt5</t>
  </si>
  <si>
    <t>UDP-GlcNAc:betaGal beta-1,3-N-acetylglucosaminyltransferase 5 [Source:MGI Symbol;Acc:MGI:2137302]</t>
  </si>
  <si>
    <t>ENSMUSG00000045503</t>
  </si>
  <si>
    <t>Sys1</t>
  </si>
  <si>
    <t>SYS1 Golgi-localized integral membrane protein homolog (S. cerevisiae) [Source:MGI Symbol;Acc:MGI:1913710]</t>
  </si>
  <si>
    <t>ENSMUSG00000036912</t>
  </si>
  <si>
    <t>Piwil4</t>
  </si>
  <si>
    <t>piwi-like RNA-mediated gene silencing 4 [Source:MGI Symbol;Acc:MGI:3041167]</t>
  </si>
  <si>
    <t>ENSMUSG00000054920</t>
  </si>
  <si>
    <t>Klhl5</t>
  </si>
  <si>
    <t>kelch-like 5 [Source:MGI Symbol;Acc:MGI:1919028]</t>
  </si>
  <si>
    <t>ENSMUSG00000054667</t>
  </si>
  <si>
    <t>Irs4</t>
  </si>
  <si>
    <t>insulin receptor substrate 4 [Source:MGI Symbol;Acc:MGI:1338009]</t>
  </si>
  <si>
    <t>ENSMUSG00000038642</t>
  </si>
  <si>
    <t>Ctss</t>
  </si>
  <si>
    <t>cathepsin S [Source:MGI Symbol;Acc:MGI:107341]</t>
  </si>
  <si>
    <t>ENSMUSG00000049686</t>
  </si>
  <si>
    <t>Orai1</t>
  </si>
  <si>
    <t>ORAI calcium release-activated calcium modulator 1 [Source:MGI Symbol;Acc:MGI:1925542]</t>
  </si>
  <si>
    <t>ENSMUSG00000107488</t>
  </si>
  <si>
    <t>Gm31579</t>
  </si>
  <si>
    <t>predicted gene, 31579 [Source:MGI Symbol;Acc:MGI:5590738]</t>
  </si>
  <si>
    <t>ENSMUSG00000032373</t>
  </si>
  <si>
    <t>Car12</t>
  </si>
  <si>
    <t>carbonic anhydrase 12 [Source:MGI Symbol;Acc:MGI:1923709]</t>
  </si>
  <si>
    <t>ENSMUSG00000028015</t>
  </si>
  <si>
    <t>Ctso</t>
  </si>
  <si>
    <t>cathepsin O [Source:MGI Symbol;Acc:MGI:2139628]</t>
  </si>
  <si>
    <t>ENSMUSG00000031411</t>
  </si>
  <si>
    <t>Pramex1</t>
  </si>
  <si>
    <t>PRAME like, X-linked 1 [Source:MGI Symbol;Acc:MGI:1923079]</t>
  </si>
  <si>
    <t>ENSMUSG00000037787</t>
  </si>
  <si>
    <t>Coa8</t>
  </si>
  <si>
    <t>cytochrome c oxidase assembly factor 8 [Source:MGI Symbol;Acc:MGI:1915270]</t>
  </si>
  <si>
    <t>ENSMUSG00000000531</t>
  </si>
  <si>
    <t>Tamalin</t>
  </si>
  <si>
    <t>trafficking regulator and scaffold protein tamalin [Source:MGI Symbol;Acc:MGI:1860303]</t>
  </si>
  <si>
    <t>ENSMUSG00000042284</t>
  </si>
  <si>
    <t>Itga1</t>
  </si>
  <si>
    <t>integrin alpha 1 [Source:MGI Symbol;Acc:MGI:96599]</t>
  </si>
  <si>
    <t>ENSMUSG00000039910</t>
  </si>
  <si>
    <t>Cited2</t>
  </si>
  <si>
    <t>Cbp/p300-interacting transactivator, with Glu/Asp-rich carboxy-terminal domain, 2 [Source:MGI Symbol;Acc:MGI:1306784]</t>
  </si>
  <si>
    <t>ENSMUSG00000037410</t>
  </si>
  <si>
    <t>Tbc1d2b</t>
  </si>
  <si>
    <t>TBC1 domain family, member 2B [Source:MGI Symbol;Acc:MGI:1914266]</t>
  </si>
  <si>
    <t>ENSMUSG00000028164</t>
  </si>
  <si>
    <t>Manba</t>
  </si>
  <si>
    <t>mannosidase, beta A, lysosomal [Source:MGI Symbol;Acc:MGI:88175]</t>
  </si>
  <si>
    <t>ENSMUSG00000035234</t>
  </si>
  <si>
    <t>Abraxas1</t>
  </si>
  <si>
    <t>BRCA1 A complex subunit [Source:MGI Symbol;Acc:MGI:1917931]</t>
  </si>
  <si>
    <t>ENSMUSG00000058318</t>
  </si>
  <si>
    <t>Phf21a</t>
  </si>
  <si>
    <t>PHD finger protein 21A [Source:MGI Symbol;Acc:MGI:2384756]</t>
  </si>
  <si>
    <t>ENSMUSG00000028602</t>
  </si>
  <si>
    <t>Tnfrsf8</t>
  </si>
  <si>
    <t>tumor necrosis factor receptor superfamily, member 8 [Source:MGI Symbol;Acc:MGI:99908]</t>
  </si>
  <si>
    <t>ENSMUSG00000117783</t>
  </si>
  <si>
    <t>Gm31265</t>
  </si>
  <si>
    <t>predicted gene, 31265 [Source:MGI Symbol;Acc:MGI:5590424]</t>
  </si>
  <si>
    <t>ENSMUSG00000034382</t>
  </si>
  <si>
    <t>AI661453</t>
  </si>
  <si>
    <t>expressed sequence AI661453 [Source:MGI Symbol;Acc:MGI:2146908]</t>
  </si>
  <si>
    <t>ENSMUSG00000024866</t>
  </si>
  <si>
    <t>Acy3</t>
  </si>
  <si>
    <t>aspartoacylase (aminoacylase) 3 [Source:MGI Symbol;Acc:MGI:1918920]</t>
  </si>
  <si>
    <t>ENSMUSG00000038213</t>
  </si>
  <si>
    <t>Tapbpl</t>
  </si>
  <si>
    <t>TAP binding protein-like [Source:MGI Symbol;Acc:MGI:2384853]</t>
  </si>
  <si>
    <t>ENSMUSG00000025545</t>
  </si>
  <si>
    <t>Clybl</t>
  </si>
  <si>
    <t>citrate lyase beta like [Source:MGI Symbol;Acc:MGI:1916884]</t>
  </si>
  <si>
    <t>ENSMUSG00000024423</t>
  </si>
  <si>
    <t>Impact</t>
  </si>
  <si>
    <t>impact, RWD domain protein [Source:MGI Symbol;Acc:MGI:1098233]</t>
  </si>
  <si>
    <t>ENSMUSG00000018899</t>
  </si>
  <si>
    <t>Irf1</t>
  </si>
  <si>
    <t>interferon regulatory factor 1 [Source:MGI Symbol;Acc:MGI:96590]</t>
  </si>
  <si>
    <t>ENSMUSG00000040972</t>
  </si>
  <si>
    <t>Igsf21</t>
  </si>
  <si>
    <t>immunoglobulin superfamily, member 21 [Source:MGI Symbol;Acc:MGI:2681842]</t>
  </si>
  <si>
    <t>ENSMUSG00000039676</t>
  </si>
  <si>
    <t>Capsl</t>
  </si>
  <si>
    <t>calcyphosine-like [Source:MGI Symbol;Acc:MGI:1922818]</t>
  </si>
  <si>
    <t>ENSMUSG00000031299</t>
  </si>
  <si>
    <t>Pdha1</t>
  </si>
  <si>
    <t>pyruvate dehydrogenase E1 alpha 1 [Source:MGI Symbol;Acc:MGI:97532]</t>
  </si>
  <si>
    <t>ENSMUSG00000030862</t>
  </si>
  <si>
    <t>Cpxm2</t>
  </si>
  <si>
    <t>carboxypeptidase X 2 (M14 family) [Source:MGI Symbol;Acc:MGI:1926006]</t>
  </si>
  <si>
    <t>ENSMUSG00000117042</t>
  </si>
  <si>
    <t>2700054A10Rik</t>
  </si>
  <si>
    <t>RIKEN cDNA 2700054A10 gene [Source:MGI Symbol;Acc:MGI:1919828]</t>
  </si>
  <si>
    <t>ENSMUSG00000037664</t>
  </si>
  <si>
    <t>Cdkn1c</t>
  </si>
  <si>
    <t>cyclin-dependent kinase inhibitor 1C (P57) [Source:MGI Symbol;Acc:MGI:104564]</t>
  </si>
  <si>
    <t>ENSMUSG00000029660</t>
  </si>
  <si>
    <t>Tex26</t>
  </si>
  <si>
    <t>testis expressed 26 [Source:MGI Symbol;Acc:MGI:1923110]</t>
  </si>
  <si>
    <t>ENSMUSG00000022805</t>
  </si>
  <si>
    <t>Cfap91</t>
  </si>
  <si>
    <t>cilia and flagella associated protein 91 [Source:MGI Symbol;Acc:MGI:2443598]</t>
  </si>
  <si>
    <t>ENSMUSG00000013418</t>
  </si>
  <si>
    <t>B4galnt2</t>
  </si>
  <si>
    <t>beta-1,4-N-acetyl-galactosaminyl transferase 2 [Source:MGI Symbol;Acc:MGI:1342058]</t>
  </si>
  <si>
    <t>ENSMUSG00000027035</t>
  </si>
  <si>
    <t>Cers6</t>
  </si>
  <si>
    <t>ceramide synthase 6 [Source:MGI Symbol;Acc:MGI:2442564]</t>
  </si>
  <si>
    <t>ENSMUSG00000060703</t>
  </si>
  <si>
    <t>Cd302</t>
  </si>
  <si>
    <t>CD302 antigen [Source:MGI Symbol;Acc:MGI:1913455]</t>
  </si>
  <si>
    <t>ENSMUSG00000025645</t>
  </si>
  <si>
    <t>Ccdc51</t>
  </si>
  <si>
    <t>coiled-coil domain containing 51 [Source:MGI Symbol;Acc:MGI:1913908]</t>
  </si>
  <si>
    <t>ENSMUSG00000032289</t>
  </si>
  <si>
    <t>Thsd4</t>
  </si>
  <si>
    <t>thrombospondin, type I, domain containing 4 [Source:MGI Symbol;Acc:MGI:2672033]</t>
  </si>
  <si>
    <t>ENSMUSG00000051022</t>
  </si>
  <si>
    <t>Hs3st1</t>
  </si>
  <si>
    <t>heparan sulfate (glucosamine) 3-O-sulfotransferase 1 [Source:MGI Symbol;Acc:MGI:1201606]</t>
  </si>
  <si>
    <t>ENSMUSG00000048078</t>
  </si>
  <si>
    <t>Tenm4</t>
  </si>
  <si>
    <t>teneurin transmembrane protein 4 [Source:MGI Symbol;Acc:MGI:2447063]</t>
  </si>
  <si>
    <t>ENSMUSG00000056492</t>
  </si>
  <si>
    <t>Adgrf5</t>
  </si>
  <si>
    <t>adhesion G protein-coupled receptor F5 [Source:MGI Symbol;Acc:MGI:2182928]</t>
  </si>
  <si>
    <t>ENSMUSG00000038578</t>
  </si>
  <si>
    <t>Susd1</t>
  </si>
  <si>
    <t>sushi domain containing 1 [Source:MGI Symbol;Acc:MGI:3651543]</t>
  </si>
  <si>
    <t>ENSMUSG00000001248</t>
  </si>
  <si>
    <t>Gramd1a</t>
  </si>
  <si>
    <t>GRAM domain containing 1A [Source:MGI Symbol;Acc:MGI:105490]</t>
  </si>
  <si>
    <t>ENSMUSG00000020473</t>
  </si>
  <si>
    <t>Aebp1</t>
  </si>
  <si>
    <t>AE binding protein 1 [Source:MGI Symbol;Acc:MGI:1197012]</t>
  </si>
  <si>
    <t>ENSMUSG00000032577</t>
  </si>
  <si>
    <t>Mapkapk3</t>
  </si>
  <si>
    <t>mitogen-activated protein kinase-activated protein kinase 3 [Source:MGI Symbol;Acc:MGI:2143163]</t>
  </si>
  <si>
    <t>ENSMUSG00000096255</t>
  </si>
  <si>
    <t>Dynlt1b</t>
  </si>
  <si>
    <t>dynein light chain Tctex-type 1B [Source:MGI Symbol;Acc:MGI:98643]</t>
  </si>
  <si>
    <t>ENSMUSG00000019834</t>
  </si>
  <si>
    <t>Slc22a16</t>
  </si>
  <si>
    <t>solute carrier family 22 (organic cation transporter), member 16 [Source:MGI Symbol;Acc:MGI:1918090]</t>
  </si>
  <si>
    <t>ENSMUSG00000087259</t>
  </si>
  <si>
    <t>2610035D17Rik</t>
  </si>
  <si>
    <t>RIKEN cDNA 2610035D17 gene [Source:MGI Symbol;Acc:MGI:1919636]</t>
  </si>
  <si>
    <t>ENSMUSG00000113930</t>
  </si>
  <si>
    <t>Gm36235</t>
  </si>
  <si>
    <t>predicted gene, 36235 [Source:MGI Symbol;Acc:MGI:5595394]</t>
  </si>
  <si>
    <t>ENSMUSG00000056832</t>
  </si>
  <si>
    <t>Ttc26</t>
  </si>
  <si>
    <t>tetratricopeptide repeat domain 26 [Source:MGI Symbol;Acc:MGI:2444853]</t>
  </si>
  <si>
    <t>ENSMUSG00000046410</t>
  </si>
  <si>
    <t>Kcnk6</t>
  </si>
  <si>
    <t>potassium inwardly-rectifying channel, subfamily K, member 6 [Source:MGI Symbol;Acc:MGI:1891291]</t>
  </si>
  <si>
    <t>ENSMUSG00000109176</t>
  </si>
  <si>
    <t>Zfp264</t>
  </si>
  <si>
    <t>zinc finger protein 264 [Source:MGI Symbol;Acc:MGI:2151059]</t>
  </si>
  <si>
    <t>ENSMUSG00000031826</t>
  </si>
  <si>
    <t>Usp10</t>
  </si>
  <si>
    <t>ubiquitin specific peptidase 10 [Source:MGI Symbol;Acc:MGI:894652]</t>
  </si>
  <si>
    <t>ENSMUSG00000095180</t>
  </si>
  <si>
    <t>Rhox5</t>
  </si>
  <si>
    <t>reproductive homeobox 5 [Source:MGI Symbol;Acc:MGI:97538]</t>
  </si>
  <si>
    <t>ENSMUSG00000043279</t>
  </si>
  <si>
    <t>Trim56</t>
  </si>
  <si>
    <t>tripartite motif-containing 56 [Source:MGI Symbol;Acc:MGI:2685298]</t>
  </si>
  <si>
    <t>ENSMUSG00000047547</t>
  </si>
  <si>
    <t>Cltb</t>
  </si>
  <si>
    <t>clathrin, light polypeptide (Lcb) [Source:MGI Symbol;Acc:MGI:1921575]</t>
  </si>
  <si>
    <t>ENSMUSG00000027702</t>
  </si>
  <si>
    <t>Lrrc34</t>
  </si>
  <si>
    <t>leucine rich repeat containing 34 [Source:MGI Symbol;Acc:MGI:1919077]</t>
  </si>
  <si>
    <t>ENSMUSG00000036528</t>
  </si>
  <si>
    <t>Ppfibp2</t>
  </si>
  <si>
    <t>PTPRF interacting protein, binding protein 2 (liprin beta 2) [Source:MGI Symbol;Acc:MGI:894649]</t>
  </si>
  <si>
    <t>ENSMUSG00000087075</t>
  </si>
  <si>
    <t>Lbhd2</t>
  </si>
  <si>
    <t>LBH domain containing 2 [Source:MGI Symbol;Acc:MGI:2685744]</t>
  </si>
  <si>
    <t>ENSMUSG00000027452</t>
  </si>
  <si>
    <t>Acss1</t>
  </si>
  <si>
    <t>acyl-CoA synthetase short-chain family member 1 [Source:MGI Symbol;Acc:MGI:1915988]</t>
  </si>
  <si>
    <t>ENSMUSG00000054196</t>
  </si>
  <si>
    <t>Cthrc1</t>
  </si>
  <si>
    <t>collagen triple helix repeat containing 1 [Source:MGI Symbol;Acc:MGI:1915838]</t>
  </si>
  <si>
    <t>ENSMUSG00000098112</t>
  </si>
  <si>
    <t>Bin2</t>
  </si>
  <si>
    <t>bridging integrator 2 [Source:MGI Symbol;Acc:MGI:3611448]</t>
  </si>
  <si>
    <t>ENSMUSG00000038721</t>
  </si>
  <si>
    <t>Hoxb7</t>
  </si>
  <si>
    <t>homeobox B7 [Source:MGI Symbol;Acc:MGI:96188]</t>
  </si>
  <si>
    <t>ENSMUSG00000074607</t>
  </si>
  <si>
    <t>Tox2</t>
  </si>
  <si>
    <t>TOX high mobility group box family member 2 [Source:MGI Symbol;Acc:MGI:3611233]</t>
  </si>
  <si>
    <t>ENSMUSG00000079532</t>
  </si>
  <si>
    <t>Ctag2l2</t>
  </si>
  <si>
    <t>CTAG2 like 2 [Source:MGI Symbol;Acc:MGI:3645826]</t>
  </si>
  <si>
    <t>ENSMUSG00000049470</t>
  </si>
  <si>
    <t>Aff4</t>
  </si>
  <si>
    <t>AF4/FMR2 family, member 4 [Source:MGI Symbol;Acc:MGI:2136171]</t>
  </si>
  <si>
    <t>ENSMUSG00000046709</t>
  </si>
  <si>
    <t>Mapk10</t>
  </si>
  <si>
    <t>mitogen-activated protein kinase 10 [Source:MGI Symbol;Acc:MGI:1346863]</t>
  </si>
  <si>
    <t>ENSMUSG00000078954</t>
  </si>
  <si>
    <t>Arhgap8</t>
  </si>
  <si>
    <t>Rho GTPase activating protein 8 [Source:MGI Symbol;Acc:MGI:1920417]</t>
  </si>
  <si>
    <t>ENSMUSG00000037492</t>
  </si>
  <si>
    <t>Zmat4</t>
  </si>
  <si>
    <t>zinc finger, matrin type 4 [Source:MGI Symbol;Acc:MGI:2443497]</t>
  </si>
  <si>
    <t>ENSMUSG00000052920</t>
  </si>
  <si>
    <t>Prkg1</t>
  </si>
  <si>
    <t>protein kinase, cGMP-dependent, type I [Source:MGI Symbol;Acc:MGI:108174]</t>
  </si>
  <si>
    <t>ENSMUSG00000036249</t>
  </si>
  <si>
    <t>Rbm43</t>
  </si>
  <si>
    <t>RNA binding motif protein 43 [Source:MGI Symbol;Acc:MGI:1918934]</t>
  </si>
  <si>
    <t>ENSMUSG00000044708</t>
  </si>
  <si>
    <t>Kcnj10</t>
  </si>
  <si>
    <t>potassium inwardly-rectifying channel, subfamily J, member 10 [Source:MGI Symbol;Acc:MGI:1194504]</t>
  </si>
  <si>
    <t>ENSMUSG00000025959</t>
  </si>
  <si>
    <t>Klf7</t>
  </si>
  <si>
    <t>Kruppel-like factor 7 (ubiquitous) [Source:MGI Symbol;Acc:MGI:1935151]</t>
  </si>
  <si>
    <t>ENSMUSG00000091387</t>
  </si>
  <si>
    <t>Gcnt4</t>
  </si>
  <si>
    <t>glucosaminyl (N-acetyl) transferase 4, core 2 (beta-1,6-N-acetylglucosaminyltransferase) [Source:MGI Symbol;Acc:MGI:2684919]</t>
  </si>
  <si>
    <t>ENSMUSG00000032946</t>
  </si>
  <si>
    <t>Rasgrp2</t>
  </si>
  <si>
    <t>RAS, guanyl releasing protein 2 [Source:MGI Symbol;Acc:MGI:1333849]</t>
  </si>
  <si>
    <t>ENSMUSG00000020562</t>
  </si>
  <si>
    <t>Efcab10</t>
  </si>
  <si>
    <t>EF-hand calcium binding domain 10 [Source:MGI Symbol;Acc:MGI:1922290]</t>
  </si>
  <si>
    <t>ENSMUSG00000020892</t>
  </si>
  <si>
    <t>Aloxe3</t>
  </si>
  <si>
    <t>arachidonate lipoxygenase 3 [Source:MGI Symbol;Acc:MGI:1345140]</t>
  </si>
  <si>
    <t>ENSMUSG00000038473</t>
  </si>
  <si>
    <t>Nos1ap</t>
  </si>
  <si>
    <t>nitric oxide synthase 1 (neuronal) adaptor protein [Source:MGI Symbol;Acc:MGI:1917979]</t>
  </si>
  <si>
    <t>ENSMUSG00000000078</t>
  </si>
  <si>
    <t>Klf6</t>
  </si>
  <si>
    <t>Kruppel-like factor 6 [Source:MGI Symbol;Acc:MGI:1346318]</t>
  </si>
  <si>
    <t>ENSMUSG00000114348</t>
  </si>
  <si>
    <t>Gm41031</t>
  </si>
  <si>
    <t>predicted gene, 41031 [Source:MGI Symbol;Acc:MGI:5623916]</t>
  </si>
  <si>
    <t>ENSMUSG00000006736</t>
  </si>
  <si>
    <t>Tspan31</t>
  </si>
  <si>
    <t>tetraspanin 31 [Source:MGI Symbol;Acc:MGI:1914375]</t>
  </si>
  <si>
    <t>ENSMUSG00000026475</t>
  </si>
  <si>
    <t>Rgs16</t>
  </si>
  <si>
    <t>regulator of G-protein signaling 16 [Source:MGI Symbol;Acc:MGI:108407]</t>
  </si>
  <si>
    <t>ENSMUSG00000026641</t>
  </si>
  <si>
    <t>Usf1</t>
  </si>
  <si>
    <t>upstream transcription factor 1 [Source:MGI Symbol;Acc:MGI:99542]</t>
  </si>
  <si>
    <t>ENSMUSG00000040511</t>
  </si>
  <si>
    <t>Pvr</t>
  </si>
  <si>
    <t>poliovirus receptor [Source:MGI Symbol;Acc:MGI:107741]</t>
  </si>
  <si>
    <t>ENSMUSG00000017697</t>
  </si>
  <si>
    <t>Ada</t>
  </si>
  <si>
    <t>adenosine deaminase [Source:MGI Symbol;Acc:MGI:87916]</t>
  </si>
  <si>
    <t>ENSMUSG00000096727</t>
  </si>
  <si>
    <t>Psmb9</t>
  </si>
  <si>
    <t>proteasome (prosome, macropain) subunit, beta type 9 (large multifunctional peptidase 2) [Source:MGI Symbol;Acc:MGI:1346526]</t>
  </si>
  <si>
    <t>ENSMUSG00000055148</t>
  </si>
  <si>
    <t>Klf2</t>
  </si>
  <si>
    <t>Kruppel-like factor 2 (lung) [Source:MGI Symbol;Acc:MGI:1342772]</t>
  </si>
  <si>
    <t>ENSMUSG00000020838</t>
  </si>
  <si>
    <t>Slc6a4</t>
  </si>
  <si>
    <t>solute carrier family 6 (neurotransmitter transporter, serotonin), member 4 [Source:MGI Symbol;Acc:MGI:96285]</t>
  </si>
  <si>
    <t>ENSMUSG00000091811</t>
  </si>
  <si>
    <t>Inafm1</t>
  </si>
  <si>
    <t>InaF motif containing 1 [Source:MGI Symbol;Acc:MGI:1913550]</t>
  </si>
  <si>
    <t>ENSMUSG00000031951</t>
  </si>
  <si>
    <t>Tmem231</t>
  </si>
  <si>
    <t>transmembrane protein 231 [Source:MGI Symbol;Acc:MGI:2685024]</t>
  </si>
  <si>
    <t>ENSMUSG00000026398</t>
  </si>
  <si>
    <t>Nr5a2</t>
  </si>
  <si>
    <t>nuclear receptor subfamily 5, group A, member 2 [Source:MGI Symbol;Acc:MGI:1346834]</t>
  </si>
  <si>
    <t>ENSMUSG00000031530</t>
  </si>
  <si>
    <t>Dusp4</t>
  </si>
  <si>
    <t>dual specificity phosphatase 4 [Source:MGI Symbol;Acc:MGI:2442191]</t>
  </si>
  <si>
    <t>ENSMUSG00000056493</t>
  </si>
  <si>
    <t>Foxk1</t>
  </si>
  <si>
    <t>forkhead box K1 [Source:MGI Symbol;Acc:MGI:1347488]</t>
  </si>
  <si>
    <t>ENSMUSG00000067158</t>
  </si>
  <si>
    <t>Col4a4</t>
  </si>
  <si>
    <t>collagen, type IV, alpha 4 [Source:MGI Symbol;Acc:MGI:104687]</t>
  </si>
  <si>
    <t>ENSMUSG00000043621</t>
  </si>
  <si>
    <t>Ubxn10</t>
  </si>
  <si>
    <t>UBX domain protein 10 [Source:MGI Symbol;Acc:MGI:2443123]</t>
  </si>
  <si>
    <t>ENSMUSG00000028104</t>
  </si>
  <si>
    <t>Polr3gl</t>
  </si>
  <si>
    <t>polymerase (RNA) III (DNA directed) polypeptide G like [Source:MGI Symbol;Acc:MGI:1917120]</t>
  </si>
  <si>
    <t>ENSMUSG00000059486</t>
  </si>
  <si>
    <t>Kbtbd2</t>
  </si>
  <si>
    <t>kelch repeat and BTB (POZ) domain containing 2 [Source:MGI Symbol;Acc:MGI:2384811]</t>
  </si>
  <si>
    <t>ENSMUSG00000018340</t>
  </si>
  <si>
    <t>Anxa6</t>
  </si>
  <si>
    <t>annexin A6 [Source:MGI Symbol;Acc:MGI:88255]</t>
  </si>
  <si>
    <t>ENSMUSG00000056749</t>
  </si>
  <si>
    <t>Nfil3</t>
  </si>
  <si>
    <t>nuclear factor, interleukin 3, regulated [Source:MGI Symbol;Acc:MGI:109495]</t>
  </si>
  <si>
    <t>ENSMUSG00000053470</t>
  </si>
  <si>
    <t>Kdm3a</t>
  </si>
  <si>
    <t>lysine (K)-specific demethylase 3A [Source:MGI Symbol;Acc:MGI:98847]</t>
  </si>
  <si>
    <t>ENSMUSG00000025934</t>
  </si>
  <si>
    <t>Gsta3</t>
  </si>
  <si>
    <t>glutathione S-transferase, alpha 3 [Source:MGI Symbol;Acc:MGI:95856]</t>
  </si>
  <si>
    <t>ENSMUSG00000022208</t>
  </si>
  <si>
    <t>Jph4</t>
  </si>
  <si>
    <t>junctophilin 4 [Source:MGI Symbol;Acc:MGI:2443113]</t>
  </si>
  <si>
    <t>ENSMUSG00000021687</t>
  </si>
  <si>
    <t>Scamp1</t>
  </si>
  <si>
    <t>secretory carrier membrane protein 1 [Source:MGI Symbol;Acc:MGI:1349480]</t>
  </si>
  <si>
    <t>ENSMUSG00000041650</t>
  </si>
  <si>
    <t>Pcca</t>
  </si>
  <si>
    <t>propionyl-Coenzyme A carboxylase, alpha polypeptide [Source:MGI Symbol;Acc:MGI:97499]</t>
  </si>
  <si>
    <t>ENSMUSG00000015094</t>
  </si>
  <si>
    <t>Npdc1</t>
  </si>
  <si>
    <t>neural proliferation, differentiation and control 1 [Source:MGI Symbol;Acc:MGI:1099802]</t>
  </si>
  <si>
    <t>ENSMUSG00000034793</t>
  </si>
  <si>
    <t>G6pc3</t>
  </si>
  <si>
    <t>glucose 6 phosphatase, catalytic, 3 [Source:MGI Symbol;Acc:MGI:1915651]</t>
  </si>
  <si>
    <t>ENSMUSG00000032388</t>
  </si>
  <si>
    <t>Spg21</t>
  </si>
  <si>
    <t>SPG21, maspardin [Source:MGI Symbol;Acc:MGI:106403]</t>
  </si>
  <si>
    <t>ENSMUSG00000041827</t>
  </si>
  <si>
    <t>Oasl1</t>
  </si>
  <si>
    <t>2'-5' oligoadenylate synthetase-like 1 [Source:MGI Symbol;Acc:MGI:2180849]</t>
  </si>
  <si>
    <t>ENSMUSG00000017740</t>
  </si>
  <si>
    <t>Slc12a5</t>
  </si>
  <si>
    <t>solute carrier family 12, member 5 [Source:MGI Symbol;Acc:MGI:1862037]</t>
  </si>
  <si>
    <t>ENSMUSG00000029867</t>
  </si>
  <si>
    <t>Llcfc1</t>
  </si>
  <si>
    <t>LLLL and CFNLAS motif containing 1 [Source:MGI Symbol;Acc:MGI:1923856]</t>
  </si>
  <si>
    <t>ENSMUSG00000024376</t>
  </si>
  <si>
    <t>Epb41l4a</t>
  </si>
  <si>
    <t>erythrocyte membrane protein band 4.1 like 4a [Source:MGI Symbol;Acc:MGI:103007]</t>
  </si>
  <si>
    <t>ENSMUSG00000020668</t>
  </si>
  <si>
    <t>Kif3c</t>
  </si>
  <si>
    <t>kinesin family member 3C [Source:MGI Symbol;Acc:MGI:107979]</t>
  </si>
  <si>
    <t>ENSMUSG00000041012</t>
  </si>
  <si>
    <t>Cmtm8</t>
  </si>
  <si>
    <t>CKLF-like MARVEL transmembrane domain containing 8 [Source:MGI Symbol;Acc:MGI:2447167]</t>
  </si>
  <si>
    <t>ENSMUSG00000044229</t>
  </si>
  <si>
    <t>Nxpe4</t>
  </si>
  <si>
    <t>neurexophilin and PC-esterase domain family, member 4 [Source:MGI Symbol;Acc:MGI:1924792]</t>
  </si>
  <si>
    <t>ENSMUSG00000067835</t>
  </si>
  <si>
    <t>Gm14661</t>
  </si>
  <si>
    <t>predicted gene 14661 [Source:MGI Symbol;Acc:MGI:3641636]</t>
  </si>
  <si>
    <t>ENSMUSG00000051367</t>
  </si>
  <si>
    <t>Six1</t>
  </si>
  <si>
    <t>sine oculis-related homeobox 1 [Source:MGI Symbol;Acc:MGI:102780]</t>
  </si>
  <si>
    <t>ENSMUSG00000022197</t>
  </si>
  <si>
    <t>Pdzd2</t>
  </si>
  <si>
    <t>PDZ domain containing 2 [Source:MGI Symbol;Acc:MGI:1922394]</t>
  </si>
  <si>
    <t>ENSMUSG00000030519</t>
  </si>
  <si>
    <t>Apba2</t>
  </si>
  <si>
    <t>amyloid beta (A4) precursor protein-binding, family A, member 2 [Source:MGI Symbol;Acc:MGI:1261791]</t>
  </si>
  <si>
    <t>ENSMUSG00000031181</t>
  </si>
  <si>
    <t>Ctag2</t>
  </si>
  <si>
    <t>cancer/testis antigen 2 [Source:MGI Symbol;Acc:MGI:1917312]</t>
  </si>
  <si>
    <t>ENSMUSG00000031374</t>
  </si>
  <si>
    <t>Zfp92</t>
  </si>
  <si>
    <t>zinc finger protein 92 [Source:MGI Symbol;Acc:MGI:108094]</t>
  </si>
  <si>
    <t>ENSMUSG00000024646</t>
  </si>
  <si>
    <t>Cyb5a</t>
  </si>
  <si>
    <t>cytochrome b5 type A (microsomal) [Source:MGI Symbol;Acc:MGI:1926952]</t>
  </si>
  <si>
    <t>ENSMUSG00000021643</t>
  </si>
  <si>
    <t>Serf1</t>
  </si>
  <si>
    <t>small EDRK-rich factor 1 [Source:MGI Symbol;Acc:MGI:1337114]</t>
  </si>
  <si>
    <t>ENSMUSG00000030555</t>
  </si>
  <si>
    <t>Ttc23</t>
  </si>
  <si>
    <t>tetratricopeptide repeat domain 23 [Source:MGI Symbol;Acc:MGI:1914259]</t>
  </si>
  <si>
    <t>ENSMUSG00000015243</t>
  </si>
  <si>
    <t>Abca1</t>
  </si>
  <si>
    <t>ATP-binding cassette, sub-family A (ABC1), member 1 [Source:MGI Symbol;Acc:MGI:99607]</t>
  </si>
  <si>
    <t>ENSMUSG00000040363</t>
  </si>
  <si>
    <t>Bcor</t>
  </si>
  <si>
    <t>BCL6 interacting corepressor [Source:MGI Symbol;Acc:MGI:1918708]</t>
  </si>
  <si>
    <t>ENSMUSG00000039838</t>
  </si>
  <si>
    <t>Slc45a1</t>
  </si>
  <si>
    <t>solute carrier family 45, member 1 [Source:MGI Symbol;Acc:MGI:2653235]</t>
  </si>
  <si>
    <t>ENSMUSG00000041809</t>
  </si>
  <si>
    <t>Efhc1</t>
  </si>
  <si>
    <t>EF-hand domain (C-terminal) containing 1 [Source:MGI Symbol;Acc:MGI:1919127]</t>
  </si>
  <si>
    <t>ENSMUSG00000019843</t>
  </si>
  <si>
    <t>Fyn</t>
  </si>
  <si>
    <t>Fyn proto-oncogene [Source:MGI Symbol;Acc:MGI:95602]</t>
  </si>
  <si>
    <t>ENSMUSG00000018196</t>
  </si>
  <si>
    <t>Glrx2</t>
  </si>
  <si>
    <t>glutaredoxin 2 (thioltransferase) [Source:MGI Symbol;Acc:MGI:1916617]</t>
  </si>
  <si>
    <t>ENSMUSG00000034390</t>
  </si>
  <si>
    <t>Cmip</t>
  </si>
  <si>
    <t>c-Maf inducing protein [Source:MGI Symbol;Acc:MGI:1921690]</t>
  </si>
  <si>
    <t>ENSMUSG00000051439</t>
  </si>
  <si>
    <t>Cd14</t>
  </si>
  <si>
    <t>CD14 antigen [Source:MGI Symbol;Acc:MGI:88318]</t>
  </si>
  <si>
    <t>ENSMUSG00000024063</t>
  </si>
  <si>
    <t>Lbh</t>
  </si>
  <si>
    <t>limb-bud and heart [Source:MGI Symbol;Acc:MGI:1925139]</t>
  </si>
  <si>
    <t>ENSMUSG00000022610</t>
  </si>
  <si>
    <t>Mapk12</t>
  </si>
  <si>
    <t>mitogen-activated protein kinase 12 [Source:MGI Symbol;Acc:MGI:1353438]</t>
  </si>
  <si>
    <t>ENSMUSG00000032763</t>
  </si>
  <si>
    <t>Ilvbl</t>
  </si>
  <si>
    <t>ilvB (bacterial acetolactate synthase)-like [Source:MGI Symbol;Acc:MGI:1351911]</t>
  </si>
  <si>
    <t>ENSMUSG00000030064</t>
  </si>
  <si>
    <t>Frmd4b</t>
  </si>
  <si>
    <t>FERM domain containing 4B [Source:MGI Symbol;Acc:MGI:2141794]</t>
  </si>
  <si>
    <t>ENSMUSG00000067818</t>
  </si>
  <si>
    <t>Myl9</t>
  </si>
  <si>
    <t>myosin, light polypeptide 9, regulatory [Source:MGI Symbol;Acc:MGI:2138915]</t>
  </si>
  <si>
    <t>ENSMUSG00000022517</t>
  </si>
  <si>
    <t>Mgrn1</t>
  </si>
  <si>
    <t>mahogunin, ring finger 1 [Source:MGI Symbol;Acc:MGI:2447670]</t>
  </si>
  <si>
    <t>ENSMUSG00000031303</t>
  </si>
  <si>
    <t>Map3k15</t>
  </si>
  <si>
    <t>mitogen-activated protein kinase kinase kinase 15 [Source:MGI Symbol;Acc:MGI:2448588]</t>
  </si>
  <si>
    <t>ENSMUSG00000031453</t>
  </si>
  <si>
    <t>Rasa3</t>
  </si>
  <si>
    <t>RAS p21 protein activator 3 [Source:MGI Symbol;Acc:MGI:1197013]</t>
  </si>
  <si>
    <t>ENSMUSG00000025932</t>
  </si>
  <si>
    <t>Eya1</t>
  </si>
  <si>
    <t>EYA transcriptional coactivator and phosphatase 1 [Source:MGI Symbol;Acc:MGI:109344]</t>
  </si>
  <si>
    <t>ENSMUSG00000023008</t>
  </si>
  <si>
    <t>Fmnl3</t>
  </si>
  <si>
    <t>formin-like 3 [Source:MGI Symbol;Acc:MGI:109569]</t>
  </si>
  <si>
    <t>ENSMUSG00000021458</t>
  </si>
  <si>
    <t>Aopep</t>
  </si>
  <si>
    <t>aminopeptidase O [Source:MGI Symbol;Acc:MGI:1919311]</t>
  </si>
  <si>
    <t>ENSMUSG00000024610</t>
  </si>
  <si>
    <t>Cd74</t>
  </si>
  <si>
    <t>CD74 antigen (invariant polypeptide of major histocompatibility complex, class II antigen-associated) [Source:MGI Symbol;Acc:MGI:96534]</t>
  </si>
  <si>
    <t>ENSMUSG00000024525</t>
  </si>
  <si>
    <t>Impa2</t>
  </si>
  <si>
    <t>inositol monophosphatase 2 [Source:MGI Symbol;Acc:MGI:2149728]</t>
  </si>
  <si>
    <t>ENSMUSG00000030826</t>
  </si>
  <si>
    <t>Bcat2</t>
  </si>
  <si>
    <t>branched chain aminotransferase 2, mitochondrial [Source:MGI Symbol;Acc:MGI:1276534]</t>
  </si>
  <si>
    <t>ENSMUSG00000022505</t>
  </si>
  <si>
    <t>Emp2</t>
  </si>
  <si>
    <t>epithelial membrane protein 2 [Source:MGI Symbol;Acc:MGI:1098726]</t>
  </si>
  <si>
    <t>ENSMUSG00000075284</t>
  </si>
  <si>
    <t>Wipf1</t>
  </si>
  <si>
    <t>WAS/WASL interacting protein family, member 1 [Source:MGI Symbol;Acc:MGI:2178801]</t>
  </si>
  <si>
    <t>ENSMUSG00000031310</t>
  </si>
  <si>
    <t>Zmym3</t>
  </si>
  <si>
    <t>zinc finger, MYM-type 3 [Source:MGI Symbol;Acc:MGI:1927231]</t>
  </si>
  <si>
    <t>ENSMUSG00000026470</t>
  </si>
  <si>
    <t>Stx6</t>
  </si>
  <si>
    <t>syntaxin 6 [Source:MGI Symbol;Acc:MGI:1926235]</t>
  </si>
  <si>
    <t>ENSMUSG00000095026</t>
  </si>
  <si>
    <t>Gm3336</t>
  </si>
  <si>
    <t>predicted gene 3336 [Source:MGI Symbol;Acc:MGI:3781514]</t>
  </si>
  <si>
    <t>ENSMUSG00000110910</t>
  </si>
  <si>
    <t>4921534A09Rik</t>
  </si>
  <si>
    <t>RIKEN cDNA 4921534A09 gene [Source:MGI Symbol;Acc:MGI:2444504]</t>
  </si>
  <si>
    <t>ENSMUSG00000053332</t>
  </si>
  <si>
    <t>Gas5</t>
  </si>
  <si>
    <t>growth arrest specific 5 [Source:MGI Symbol;Acc:MGI:95659]</t>
  </si>
  <si>
    <t>ENSMUSG00000032841</t>
  </si>
  <si>
    <t>Prr5l</t>
  </si>
  <si>
    <t>proline rich 5 like [Source:MGI Symbol;Acc:MGI:1919696]</t>
  </si>
  <si>
    <t>ENSMUSG00000031010</t>
  </si>
  <si>
    <t>Usp9x</t>
  </si>
  <si>
    <t>ubiquitin specific peptidase 9, X chromosome [Source:MGI Symbol;Acc:MGI:894681]</t>
  </si>
  <si>
    <t>ENSMUSG00000030170</t>
  </si>
  <si>
    <t>Wnt5b</t>
  </si>
  <si>
    <t>wingless-type MMTV integration site family, member 5B [Source:MGI Symbol;Acc:MGI:98959]</t>
  </si>
  <si>
    <t>ENSMUSG00000020814</t>
  </si>
  <si>
    <t>Mxra7</t>
  </si>
  <si>
    <t>matrix-remodelling associated 7 [Source:MGI Symbol;Acc:MGI:1914872]</t>
  </si>
  <si>
    <t>ENSMUSG00000023827</t>
  </si>
  <si>
    <t>Agpat4</t>
  </si>
  <si>
    <t>1-acylglycerol-3-phosphate O-acyltransferase 4 (lysophosphatidic acid acyltransferase, delta) [Source:MGI Symbol;Acc:MGI:1915512]</t>
  </si>
  <si>
    <t>ENSMUSG00000029287</t>
  </si>
  <si>
    <t>Tgfbr3</t>
  </si>
  <si>
    <t>transforming growth factor, beta receptor III [Source:MGI Symbol;Acc:MGI:104637]</t>
  </si>
  <si>
    <t>ENSMUSG00000054499</t>
  </si>
  <si>
    <t>Dedd2</t>
  </si>
  <si>
    <t>death effector domain-containing DNA binding protein 2 [Source:MGI Symbol;Acc:MGI:1914629]</t>
  </si>
  <si>
    <t>ENSMUSG00000057262</t>
  </si>
  <si>
    <t>Rpl15-ps6</t>
  </si>
  <si>
    <t>ribosomal protein L15, pseudogene 6 [Source:MGI Symbol;Acc:MGI:3642192]</t>
  </si>
  <si>
    <t>ENSMUSG00000032238</t>
  </si>
  <si>
    <t>Rora</t>
  </si>
  <si>
    <t>RAR-related orphan receptor alpha [Source:MGI Symbol;Acc:MGI:104661]</t>
  </si>
  <si>
    <t>ENSMUSG00000041119</t>
  </si>
  <si>
    <t>Pde9a</t>
  </si>
  <si>
    <t>phosphodiesterase 9A [Source:MGI Symbol;Acc:MGI:1277179]</t>
  </si>
  <si>
    <t>ENSMUSG00000030342</t>
  </si>
  <si>
    <t>Cd9</t>
  </si>
  <si>
    <t>CD9 antigen [Source:MGI Symbol;Acc:MGI:88348]</t>
  </si>
  <si>
    <t>ENSMUSG00000032491</t>
  </si>
  <si>
    <t>Nradd</t>
  </si>
  <si>
    <t>neurotrophin receptor associated death domain [Source:MGI Symbol;Acc:MGI:1914419]</t>
  </si>
  <si>
    <t>ENSMUSG00000084166</t>
  </si>
  <si>
    <t>Gm6451</t>
  </si>
  <si>
    <t>predicted gene 6451 [Source:MGI Symbol;Acc:MGI:3648305]</t>
  </si>
  <si>
    <t>ENSMUSG00000040258</t>
  </si>
  <si>
    <t>Nxph4</t>
  </si>
  <si>
    <t>neurexophilin 4 [Source:MGI Symbol;Acc:MGI:1336197]</t>
  </si>
  <si>
    <t>ENSMUSG00000048001</t>
  </si>
  <si>
    <t>Hes5</t>
  </si>
  <si>
    <t>hes family bHLH transcription factor 5 [Source:MGI Symbol;Acc:MGI:104876]</t>
  </si>
  <si>
    <t>ENSMUSG00000058135</t>
  </si>
  <si>
    <t>Gstm1</t>
  </si>
  <si>
    <t>glutathione S-transferase, mu 1 [Source:MGI Symbol;Acc:MGI:95860]</t>
  </si>
  <si>
    <t>ENSMUSG00000051606</t>
  </si>
  <si>
    <t>2010001K21Rik</t>
  </si>
  <si>
    <t>RIKEN cDNA 2010001K21 gene [Source:MGI Symbol;Acc:MGI:1917079]</t>
  </si>
  <si>
    <t>ENSMUSG00000032908</t>
  </si>
  <si>
    <t>Sgpp2</t>
  </si>
  <si>
    <t>sphingosine-1-phosphate phosphatase 2 [Source:MGI Symbol;Acc:MGI:3589109]</t>
  </si>
  <si>
    <t>ENSMUSG00000043300</t>
  </si>
  <si>
    <t>B3galnt1</t>
  </si>
  <si>
    <t>UDP-GalNAc:betaGlcNAc beta 1,3-galactosaminyltransferase, polypeptide 1 [Source:MGI Symbol;Acc:MGI:1349405]</t>
  </si>
  <si>
    <t>ENSMUSG00000029204</t>
  </si>
  <si>
    <t>Rhoh</t>
  </si>
  <si>
    <t>ras homolog family member H [Source:MGI Symbol;Acc:MGI:1921984]</t>
  </si>
  <si>
    <t>ENSMUSG00000020553</t>
  </si>
  <si>
    <t>Pctp</t>
  </si>
  <si>
    <t>phosphatidylcholine transfer protein [Source:MGI Symbol;Acc:MGI:107375]</t>
  </si>
  <si>
    <t>ENSMUSG00000031871</t>
  </si>
  <si>
    <t>Cdh5</t>
  </si>
  <si>
    <t>cadherin 5 [Source:MGI Symbol;Acc:MGI:105057]</t>
  </si>
  <si>
    <t>ENSMUSG00000022756</t>
  </si>
  <si>
    <t>Slc7a4</t>
  </si>
  <si>
    <t>solute carrier family 7 (cationic amino acid transporter, y+ system), member 4 [Source:MGI Symbol;Acc:MGI:2146512]</t>
  </si>
  <si>
    <t>ENSMUSG00000040043</t>
  </si>
  <si>
    <t>Rbms2</t>
  </si>
  <si>
    <t>RNA binding motif, single stranded interacting protein 2 [Source:MGI Symbol;Acc:MGI:1861776]</t>
  </si>
  <si>
    <t>ENSMUSG00000020228</t>
  </si>
  <si>
    <t>Helb</t>
  </si>
  <si>
    <t>helicase (DNA) B [Source:MGI Symbol;Acc:MGI:2152895]</t>
  </si>
  <si>
    <t>ENSMUSG00000033721</t>
  </si>
  <si>
    <t>Vav3</t>
  </si>
  <si>
    <t>vav 3 oncogene [Source:MGI Symbol;Acc:MGI:1888518]</t>
  </si>
  <si>
    <t>ENSMUSG00000038384</t>
  </si>
  <si>
    <t>Setd1b</t>
  </si>
  <si>
    <t>SET domain containing 1B [Source:MGI Symbol;Acc:MGI:2652820]</t>
  </si>
  <si>
    <t>ENSMUSG00000017734</t>
  </si>
  <si>
    <t>Dbndd2</t>
  </si>
  <si>
    <t>dysbindin (dystrobrevin binding protein 1) domain containing 2 [Source:MGI Symbol;Acc:MGI:106562]</t>
  </si>
  <si>
    <t>ENSMUSG00000048440</t>
  </si>
  <si>
    <t>Cyp4f16</t>
  </si>
  <si>
    <t>cytochrome P450, family 4, subfamily f, polypeptide 16 [Source:MGI Symbol;Acc:MGI:1917351]</t>
  </si>
  <si>
    <t>ENSMUSG00000075254</t>
  </si>
  <si>
    <t>Heg1</t>
  </si>
  <si>
    <t>heart development protein with EGF-like domains 1 [Source:MGI Symbol;Acc:MGI:1924696]</t>
  </si>
  <si>
    <t>ENSMUSG00000029442</t>
  </si>
  <si>
    <t>Wdr66</t>
  </si>
  <si>
    <t>WD repeat domain 66 [Source:MGI Symbol;Acc:MGI:1918495]</t>
  </si>
  <si>
    <t>ENSMUSG00000032612</t>
  </si>
  <si>
    <t>Usp4</t>
  </si>
  <si>
    <t>ubiquitin specific peptidase 4 (proto-oncogene) [Source:MGI Symbol;Acc:MGI:98905]</t>
  </si>
  <si>
    <t>ENSMUSG00000058325</t>
  </si>
  <si>
    <t>Dock1</t>
  </si>
  <si>
    <t>dedicator of cytokinesis 1 [Source:MGI Symbol;Acc:MGI:2429765]</t>
  </si>
  <si>
    <t>ENSMUSG00000078490</t>
  </si>
  <si>
    <t>Cfap74</t>
  </si>
  <si>
    <t>cilia and flagella associated protein 74 [Source:MGI Symbol;Acc:MGI:1917130]</t>
  </si>
  <si>
    <t>ENSMUSG00000029231</t>
  </si>
  <si>
    <t>Pdgfra</t>
  </si>
  <si>
    <t>platelet derived growth factor receptor, alpha polypeptide [Source:MGI Symbol;Acc:MGI:97530]</t>
  </si>
  <si>
    <t>ENSMUSG00000032294</t>
  </si>
  <si>
    <t>Pkm</t>
  </si>
  <si>
    <t>pyruvate kinase, muscle [Source:MGI Symbol;Acc:MGI:97591]</t>
  </si>
  <si>
    <t>ENSMUSG00000023495</t>
  </si>
  <si>
    <t>Pcbp4</t>
  </si>
  <si>
    <t>poly(rC) binding protein 4 [Source:MGI Symbol;Acc:MGI:1890471]</t>
  </si>
  <si>
    <t>ENSMUSG00000063065</t>
  </si>
  <si>
    <t>Mapk3</t>
  </si>
  <si>
    <t>mitogen-activated protein kinase 3 [Source:MGI Symbol;Acc:MGI:1346859]</t>
  </si>
  <si>
    <t>ENSMUSG00000066952</t>
  </si>
  <si>
    <t>Myo1h</t>
  </si>
  <si>
    <t>myosin 1H [Source:MGI Symbol;Acc:MGI:1914674]</t>
  </si>
  <si>
    <t>ENSMUSG00000070473</t>
  </si>
  <si>
    <t>Cldn3</t>
  </si>
  <si>
    <t>claudin 3 [Source:MGI Symbol;Acc:MGI:1329044]</t>
  </si>
  <si>
    <t>ENSMUSG00000033016</t>
  </si>
  <si>
    <t>Nfatc1</t>
  </si>
  <si>
    <t>nuclear factor of activated T cells, cytoplasmic, calcineurin dependent 1 [Source:MGI Symbol;Acc:MGI:102469]</t>
  </si>
  <si>
    <t>ENSMUSG00000042638</t>
  </si>
  <si>
    <t>Gucy2c</t>
  </si>
  <si>
    <t>guanylate cyclase 2c [Source:MGI Symbol;Acc:MGI:106903]</t>
  </si>
  <si>
    <t>ENSMUSG00000026113</t>
  </si>
  <si>
    <t>Inpp4a</t>
  </si>
  <si>
    <t>inositol polyphosphate-4-phosphatase, type I [Source:MGI Symbol;Acc:MGI:1931123]</t>
  </si>
  <si>
    <t>ENSMUSG00000022799</t>
  </si>
  <si>
    <t>Arhgap31</t>
  </si>
  <si>
    <t>Rho GTPase activating protein 31 [Source:MGI Symbol;Acc:MGI:1333857]</t>
  </si>
  <si>
    <t>ENSMUSG00000026080</t>
  </si>
  <si>
    <t>Chst10</t>
  </si>
  <si>
    <t>carbohydrate sulfotransferase 10 [Source:MGI Symbol;Acc:MGI:2138283]</t>
  </si>
  <si>
    <t>ENSMUSG00000020092</t>
  </si>
  <si>
    <t>Pald1</t>
  </si>
  <si>
    <t>phosphatase domain containing, paladin 1 [Source:MGI Symbol;Acc:MGI:1351623]</t>
  </si>
  <si>
    <t>ENSMUSG00000029348</t>
  </si>
  <si>
    <t>Asphd2</t>
  </si>
  <si>
    <t>aspartate beta-hydroxylase domain containing 2 [Source:MGI Symbol;Acc:MGI:1920148]</t>
  </si>
  <si>
    <t>ENSMUSG00000028184</t>
  </si>
  <si>
    <t>Adgrl2</t>
  </si>
  <si>
    <t>adhesion G protein-coupled receptor L2 [Source:MGI Symbol;Acc:MGI:2139714]</t>
  </si>
  <si>
    <t>ENSMUSG00000021843</t>
  </si>
  <si>
    <t>Ktn1</t>
  </si>
  <si>
    <t>kinectin 1 [Source:MGI Symbol;Acc:MGI:109153]</t>
  </si>
  <si>
    <t>ENSMUSG00000036840</t>
  </si>
  <si>
    <t>Siah1a</t>
  </si>
  <si>
    <t>siah E3 ubiquitin protein ligase 1A [Source:MGI Symbol;Acc:MGI:108064]</t>
  </si>
  <si>
    <t>ENSMUSG00000046876</t>
  </si>
  <si>
    <t>Atxn1</t>
  </si>
  <si>
    <t>ataxin 1 [Source:MGI Symbol;Acc:MGI:104783]</t>
  </si>
  <si>
    <t>ENSMUSG00000022817</t>
  </si>
  <si>
    <t>Itgb5</t>
  </si>
  <si>
    <t>integrin beta 5 [Source:MGI Symbol;Acc:MGI:96614]</t>
  </si>
  <si>
    <t>ENSMUSG00000041323</t>
  </si>
  <si>
    <t>Ak7</t>
  </si>
  <si>
    <t>adenylate kinase 7 [Source:MGI Symbol;Acc:MGI:1926051]</t>
  </si>
  <si>
    <t>ENSMUSG00000020953</t>
  </si>
  <si>
    <t>Coch</t>
  </si>
  <si>
    <t>cochlin [Source:MGI Symbol;Acc:MGI:1278313]</t>
  </si>
  <si>
    <t>ENSMUSG00000026479</t>
  </si>
  <si>
    <t>Lamc2</t>
  </si>
  <si>
    <t>laminin, gamma 2 [Source:MGI Symbol;Acc:MGI:99913]</t>
  </si>
  <si>
    <t>ENSMUSG00000006717</t>
  </si>
  <si>
    <t>Acot13</t>
  </si>
  <si>
    <t>acyl-CoA thioesterase 13 [Source:MGI Symbol;Acc:MGI:1914084]</t>
  </si>
  <si>
    <t>ENSMUSG00000085558</t>
  </si>
  <si>
    <t>4930412C18Rik</t>
  </si>
  <si>
    <t>RIKEN cDNA 4930412C18 gene [Source:MGI Symbol;Acc:MGI:2443490]</t>
  </si>
  <si>
    <t>ENSMUSG00000022952</t>
  </si>
  <si>
    <t>Runx1</t>
  </si>
  <si>
    <t>runt related transcription factor 1 [Source:MGI Symbol;Acc:MGI:99852]</t>
  </si>
  <si>
    <t>ENSMUSG00000025219</t>
  </si>
  <si>
    <t>Fgf8</t>
  </si>
  <si>
    <t>fibroblast growth factor 8 [Source:MGI Symbol;Acc:MGI:99604]</t>
  </si>
  <si>
    <t>ENSMUSG00000063434</t>
  </si>
  <si>
    <t>Sorcs3</t>
  </si>
  <si>
    <t>sortilin-related VPS10 domain containing receptor 3 [Source:MGI Symbol;Acc:MGI:1913923]</t>
  </si>
  <si>
    <t>ENSMUSG00000054612</t>
  </si>
  <si>
    <t>Mgmt</t>
  </si>
  <si>
    <t>O-6-methylguanine-DNA methyltransferase [Source:MGI Symbol;Acc:MGI:96977]</t>
  </si>
  <si>
    <t>ENSMUSG00000021728</t>
  </si>
  <si>
    <t>Emb</t>
  </si>
  <si>
    <t>embigin [Source:MGI Symbol;Acc:MGI:95321]</t>
  </si>
  <si>
    <t>ENSMUSG00000037390</t>
  </si>
  <si>
    <t>Muc3</t>
  </si>
  <si>
    <t>mucin 3, intestinal [Source:MGI Symbol;Acc:MGI:1203527]</t>
  </si>
  <si>
    <t>ENSMUSG00000032290</t>
  </si>
  <si>
    <t>Ptpn9</t>
  </si>
  <si>
    <t>protein tyrosine phosphatase, non-receptor type 9 [Source:MGI Symbol;Acc:MGI:1928376]</t>
  </si>
  <si>
    <t>ENSMUSG00000019970</t>
  </si>
  <si>
    <t>Sgk1</t>
  </si>
  <si>
    <t>serum/glucocorticoid regulated kinase 1 [Source:MGI Symbol;Acc:MGI:1340062]</t>
  </si>
  <si>
    <t>ENSMUSG00000027820</t>
  </si>
  <si>
    <t>Mme</t>
  </si>
  <si>
    <t>membrane metallo endopeptidase [Source:MGI Symbol;Acc:MGI:97004]</t>
  </si>
  <si>
    <t>ENSMUSG00000040997</t>
  </si>
  <si>
    <t>Abhd4</t>
  </si>
  <si>
    <t>abhydrolase domain containing 4 [Source:MGI Symbol;Acc:MGI:1915938]</t>
  </si>
  <si>
    <t>ENSMUSG00000031991</t>
  </si>
  <si>
    <t>Spata19</t>
  </si>
  <si>
    <t>spermatogenesis associated 19 [Source:MGI Symbol;Acc:MGI:1922719]</t>
  </si>
  <si>
    <t>ENSMUSG00000051176</t>
  </si>
  <si>
    <t>Zfp42</t>
  </si>
  <si>
    <t>zinc finger protein 42 [Source:MGI Symbol;Acc:MGI:99187]</t>
  </si>
  <si>
    <t>ENSMUSG00000030554</t>
  </si>
  <si>
    <t>Synm</t>
  </si>
  <si>
    <t>synemin, intermediate filament protein [Source:MGI Symbol;Acc:MGI:2661187]</t>
  </si>
  <si>
    <t>ENSMUSG00000074704</t>
  </si>
  <si>
    <t>Rad21l</t>
  </si>
  <si>
    <t>RAD21-like (S. pombe) [Source:MGI Symbol;Acc:MGI:3652039]</t>
  </si>
  <si>
    <t>ENSMUSG00000037735</t>
  </si>
  <si>
    <t>2810032G03Rik</t>
  </si>
  <si>
    <t>RIKEN cDNA 2810032G03 gene [Source:MGI Symbol;Acc:MGI:1919919]</t>
  </si>
  <si>
    <t>ENSMUSG00000020009</t>
  </si>
  <si>
    <t>Ifngr1</t>
  </si>
  <si>
    <t>interferon gamma receptor 1 [Source:MGI Symbol;Acc:MGI:107655]</t>
  </si>
  <si>
    <t>ENSMUSG00000036167</t>
  </si>
  <si>
    <t>Pphln1</t>
  </si>
  <si>
    <t>periphilin 1 [Source:MGI Symbol;Acc:MGI:1917029]</t>
  </si>
  <si>
    <t>ENSMUSG00000020733</t>
  </si>
  <si>
    <t>Slc9a3r1</t>
  </si>
  <si>
    <t>solute carrier family 9 (sodium/hydrogen exchanger), member 3 regulator 1 [Source:MGI Symbol;Acc:MGI:1349482]</t>
  </si>
  <si>
    <t>ENSMUSG00000028601</t>
  </si>
  <si>
    <t>Echdc2</t>
  </si>
  <si>
    <t>enoyl Coenzyme A hydratase domain containing 2 [Source:MGI Symbol;Acc:MGI:1289238]</t>
  </si>
  <si>
    <t>ENSMUSG00000071847</t>
  </si>
  <si>
    <t>Apcdd1</t>
  </si>
  <si>
    <t>adenomatosis polyposis coli down-regulated 1 [Source:MGI Symbol;Acc:MGI:3513977]</t>
  </si>
  <si>
    <t>ENSMUSG00000033237</t>
  </si>
  <si>
    <t>Arid2</t>
  </si>
  <si>
    <t>AT rich interactive domain 2 (ARID, RFX-like) [Source:MGI Symbol;Acc:MGI:1924294]</t>
  </si>
  <si>
    <t>ENSMUSG00000028199</t>
  </si>
  <si>
    <t>Cryz</t>
  </si>
  <si>
    <t>crystallin, zeta [Source:MGI Symbol;Acc:MGI:88527]</t>
  </si>
  <si>
    <t>ENSMUSG00000029513</t>
  </si>
  <si>
    <t>Prkab1</t>
  </si>
  <si>
    <t>protein kinase, AMP-activated, beta 1 non-catalytic subunit [Source:MGI Symbol;Acc:MGI:1336167]</t>
  </si>
  <si>
    <t>ENSMUSG00000053390</t>
  </si>
  <si>
    <t>Zfp952</t>
  </si>
  <si>
    <t>zinc finger protein 952 [Source:MGI Symbol;Acc:MGI:2441928]</t>
  </si>
  <si>
    <t>ENSMUSG00000057058</t>
  </si>
  <si>
    <t>Skap1</t>
  </si>
  <si>
    <t>src family associated phosphoprotein 1 [Source:MGI Symbol;Acc:MGI:1925723]</t>
  </si>
  <si>
    <t>ENSMUSG00000030098</t>
  </si>
  <si>
    <t>Grip2</t>
  </si>
  <si>
    <t>glutamate receptor interacting protein 2 [Source:MGI Symbol;Acc:MGI:2681173]</t>
  </si>
  <si>
    <t>ENSMUSG00000113770</t>
  </si>
  <si>
    <t>1700019C18Rik</t>
  </si>
  <si>
    <t>RIKEN cDNA 1700019C18 gene [Source:MGI Symbol;Acc:MGI:1922793]</t>
  </si>
  <si>
    <t>ENSMUSG00000025020</t>
  </si>
  <si>
    <t>Slit1</t>
  </si>
  <si>
    <t>slit guidance ligand 1 [Source:MGI Symbol;Acc:MGI:1315203]</t>
  </si>
  <si>
    <t>ENSMUSG00000040938</t>
  </si>
  <si>
    <t>Slc16a11</t>
  </si>
  <si>
    <t>solute carrier family 16 (monocarboxylic acid transporters), member 11 [Source:MGI Symbol;Acc:MGI:2663709]</t>
  </si>
  <si>
    <t>ENSMUSG00000037902</t>
  </si>
  <si>
    <t>Sirpa</t>
  </si>
  <si>
    <t>signal-regulatory protein alpha [Source:MGI Symbol;Acc:MGI:108563]</t>
  </si>
  <si>
    <t>ENSMUSG00000045835</t>
  </si>
  <si>
    <t>Hdgfl1</t>
  </si>
  <si>
    <t>HDGF like 1 [Source:MGI Symbol;Acc:MGI:1194493]</t>
  </si>
  <si>
    <t>ENSMUSG00000020111</t>
  </si>
  <si>
    <t>Micu1</t>
  </si>
  <si>
    <t>mitochondrial calcium uptake 1 [Source:MGI Symbol;Acc:MGI:2384909]</t>
  </si>
  <si>
    <t>ENSMUSG00000010311</t>
  </si>
  <si>
    <t>Optc</t>
  </si>
  <si>
    <t>opticin [Source:MGI Symbol;Acc:MGI:2151113]</t>
  </si>
  <si>
    <t>ENSMUSG00000030340</t>
  </si>
  <si>
    <t>Scnn1a</t>
  </si>
  <si>
    <t>sodium channel, nonvoltage-gated 1 alpha [Source:MGI Symbol;Acc:MGI:101782]</t>
  </si>
  <si>
    <t>ENSMUSG00000020599</t>
  </si>
  <si>
    <t>Rgs9</t>
  </si>
  <si>
    <t>regulator of G-protein signaling 9 [Source:MGI Symbol;Acc:MGI:1338824]</t>
  </si>
  <si>
    <t>ENSMUSG00000020230</t>
  </si>
  <si>
    <t>Prmt2</t>
  </si>
  <si>
    <t>protein arginine N-methyltransferase 2 [Source:MGI Symbol;Acc:MGI:1316652]</t>
  </si>
  <si>
    <t>ENSMUSG00000028137</t>
  </si>
  <si>
    <t>Celf3</t>
  </si>
  <si>
    <t>CUGBP, Elav-like family member 3 [Source:MGI Symbol;Acc:MGI:1926034]</t>
  </si>
  <si>
    <t>ENSMUSG00000036256</t>
  </si>
  <si>
    <t>Igfbp7</t>
  </si>
  <si>
    <t>insulin-like growth factor binding protein 7 [Source:MGI Symbol;Acc:MGI:1352480]</t>
  </si>
  <si>
    <t>ENSMUSG00000060586</t>
  </si>
  <si>
    <t>H2-Eb1</t>
  </si>
  <si>
    <t>histocompatibility 2, class II antigen E beta [Source:MGI Symbol;Acc:MGI:95901]</t>
  </si>
  <si>
    <t>ENSMUSG00000021127</t>
  </si>
  <si>
    <t>Zfp36l1</t>
  </si>
  <si>
    <t>zinc finger protein 36, C3H type-like 1 [Source:MGI Symbol;Acc:MGI:107946]</t>
  </si>
  <si>
    <t>ENSMUSG00000074918</t>
  </si>
  <si>
    <t>Inafm2</t>
  </si>
  <si>
    <t>InaF motif containing 2 [Source:MGI Symbol;Acc:MGI:1915354]</t>
  </si>
  <si>
    <t>ENSMUSG00000039958</t>
  </si>
  <si>
    <t>Etfbkmt</t>
  </si>
  <si>
    <t>electron transfer flavoprotein beta subunit lysine methyltransferase [Source:MGI Symbol;Acc:MGI:2443575]</t>
  </si>
  <si>
    <t>ENSMUSG00000034616</t>
  </si>
  <si>
    <t>Ssh3</t>
  </si>
  <si>
    <t>slingshot protein phosphatase 3 [Source:MGI Symbol;Acc:MGI:2683546]</t>
  </si>
  <si>
    <t>ENSMUSG00000033318</t>
  </si>
  <si>
    <t>Gstt2</t>
  </si>
  <si>
    <t>glutathione S-transferase, theta 2 [Source:MGI Symbol;Acc:MGI:106188]</t>
  </si>
  <si>
    <t>ENSMUSG00000020015</t>
  </si>
  <si>
    <t>Cdk17</t>
  </si>
  <si>
    <t>cyclin-dependent kinase 17 [Source:MGI Symbol;Acc:MGI:97517]</t>
  </si>
  <si>
    <t>ENSMUSG00000033278</t>
  </si>
  <si>
    <t>Ptprm</t>
  </si>
  <si>
    <t>protein tyrosine phosphatase, receptor type, M [Source:MGI Symbol;Acc:MGI:102694]</t>
  </si>
  <si>
    <t>ENSMUSG00000015937</t>
  </si>
  <si>
    <t>Macroh2a1</t>
  </si>
  <si>
    <t>macroH2A.1 histone [Source:MGI Symbol;Acc:MGI:1349392]</t>
  </si>
  <si>
    <t>ENSMUSG00000019945</t>
  </si>
  <si>
    <t>Cabcoco1</t>
  </si>
  <si>
    <t>ciliary associated calcium binding coiled-coil 1 [Source:MGI Symbol;Acc:MGI:1920537]</t>
  </si>
  <si>
    <t>ENSMUSG00000022313</t>
  </si>
  <si>
    <t>Utp23</t>
  </si>
  <si>
    <t>UTP23 small subunit processome component [Source:MGI Symbol;Acc:MGI:1925831]</t>
  </si>
  <si>
    <t>ENSMUSG00000032531</t>
  </si>
  <si>
    <t>Amotl2</t>
  </si>
  <si>
    <t>angiomotin-like 2 [Source:MGI Symbol;Acc:MGI:1929286]</t>
  </si>
  <si>
    <t>ENSMUSG00000029053</t>
  </si>
  <si>
    <t>Prkcz</t>
  </si>
  <si>
    <t>protein kinase C, zeta [Source:MGI Symbol;Acc:MGI:97602]</t>
  </si>
  <si>
    <t>ENSMUSG00000028358</t>
  </si>
  <si>
    <t>Zfp618</t>
  </si>
  <si>
    <t>zinc finger protein 618 [Source:MGI Symbol;Acc:MGI:1919950]</t>
  </si>
  <si>
    <t>ENSMUSG00000020447</t>
  </si>
  <si>
    <t>Npc1l1</t>
  </si>
  <si>
    <t>NPC1 like intracellular cholesterol transporter 1 [Source:MGI Symbol;Acc:MGI:2685089]</t>
  </si>
  <si>
    <t>ENSMUSG00000050424</t>
  </si>
  <si>
    <t>Pnma5</t>
  </si>
  <si>
    <t>paraneoplastic antigen family 5 [Source:MGI Symbol;Acc:MGI:2180566]</t>
  </si>
  <si>
    <t>ENSMUSG00000037161</t>
  </si>
  <si>
    <t>Mgarp</t>
  </si>
  <si>
    <t>mitochondria localized glutamic acid rich protein [Source:MGI Symbol;Acc:MGI:1914999]</t>
  </si>
  <si>
    <t>ENSMUSG00000031207</t>
  </si>
  <si>
    <t>Msn</t>
  </si>
  <si>
    <t>moesin [Source:MGI Symbol;Acc:MGI:97167]</t>
  </si>
  <si>
    <t>ENSMUSG00000005986</t>
  </si>
  <si>
    <t>Ankrd13d</t>
  </si>
  <si>
    <t>ankyrin repeat domain 13 family, member D [Source:MGI Symbol;Acc:MGI:1915673]</t>
  </si>
  <si>
    <t>ENSMUSG00000015932</t>
  </si>
  <si>
    <t>Dstn</t>
  </si>
  <si>
    <t>destrin [Source:MGI Symbol;Acc:MGI:1929270]</t>
  </si>
  <si>
    <t>ENSMUSG00000022652</t>
  </si>
  <si>
    <t>Morc1</t>
  </si>
  <si>
    <t>microrchidia 1 [Source:MGI Symbol;Acc:MGI:1316740]</t>
  </si>
  <si>
    <t>ENSMUSG00000041696</t>
  </si>
  <si>
    <t>Rasl12</t>
  </si>
  <si>
    <t>RAS-like, family 12 [Source:MGI Symbol;Acc:MGI:1918034]</t>
  </si>
  <si>
    <t>ENSMUSG00000022969</t>
  </si>
  <si>
    <t>Il10rb</t>
  </si>
  <si>
    <t>interleukin 10 receptor, beta [Source:MGI Symbol;Acc:MGI:109380]</t>
  </si>
  <si>
    <t>ENSMUSG00000020701</t>
  </si>
  <si>
    <t>Tmem132e</t>
  </si>
  <si>
    <t>transmembrane protein 132E [Source:MGI Symbol;Acc:MGI:2685490]</t>
  </si>
  <si>
    <t>ENSMUSG00000078429</t>
  </si>
  <si>
    <t>Ctdsp2</t>
  </si>
  <si>
    <t>CTD (carboxy-terminal domain, RNA polymerase II, polypeptide A) small phosphatase 2 [Source:MGI Symbol;Acc:MGI:1098748]</t>
  </si>
  <si>
    <t>ENSMUSG00000021583</t>
  </si>
  <si>
    <t>Erap1</t>
  </si>
  <si>
    <t>endoplasmic reticulum aminopeptidase 1 [Source:MGI Symbol;Acc:MGI:1933403]</t>
  </si>
  <si>
    <t>ENSMUSG00000024140</t>
  </si>
  <si>
    <t>Epas1</t>
  </si>
  <si>
    <t>endothelial PAS domain protein 1 [Source:MGI Symbol;Acc:MGI:109169]</t>
  </si>
  <si>
    <t>ENSMUSG00000025420</t>
  </si>
  <si>
    <t>Katnal2</t>
  </si>
  <si>
    <t>katanin p60 subunit A-like 2 [Source:MGI Symbol;Acc:MGI:1924234]</t>
  </si>
  <si>
    <t>ENSMUSG00000041144</t>
  </si>
  <si>
    <t>Dnah7b</t>
  </si>
  <si>
    <t>dynein, axonemal, heavy chain 7B [Source:MGI Symbol;Acc:MGI:2684953]</t>
  </si>
  <si>
    <t>ENSMUSG00000020083</t>
  </si>
  <si>
    <t>Fam241b</t>
  </si>
  <si>
    <t>family with sequence similarity 241, member B [Source:MGI Symbol;Acc:MGI:1917144]</t>
  </si>
  <si>
    <t>ENSMUSG00000031633</t>
  </si>
  <si>
    <t>Slc25a4</t>
  </si>
  <si>
    <t>solute carrier family 25 (mitochondrial carrier, adenine nucleotide translocator), member 4 [Source:MGI Symbol;Acc:MGI:1353495]</t>
  </si>
  <si>
    <t>ENSMUSG00000027010</t>
  </si>
  <si>
    <t>Slc25a12</t>
  </si>
  <si>
    <t>solute carrier family 25 (mitochondrial carrier, Aralar), member 12 [Source:MGI Symbol;Acc:MGI:1926080]</t>
  </si>
  <si>
    <t>ENSMUSG00000000957</t>
  </si>
  <si>
    <t>Mmp14</t>
  </si>
  <si>
    <t>matrix metallopeptidase 14 (membrane-inserted) [Source:MGI Symbol;Acc:MGI:101900]</t>
  </si>
  <si>
    <t>ENSMUSG00000075224</t>
  </si>
  <si>
    <t>Lrrc55</t>
  </si>
  <si>
    <t>leucine rich repeat containing 55 [Source:MGI Symbol;Acc:MGI:2685197]</t>
  </si>
  <si>
    <t>ENSMUSG00000036833</t>
  </si>
  <si>
    <t>Pnpla7</t>
  </si>
  <si>
    <t>patatin-like phospholipase domain containing 7 [Source:MGI Symbol;Acc:MGI:2385325]</t>
  </si>
  <si>
    <t>ENSMUSG00000030598</t>
  </si>
  <si>
    <t>Fbxo17</t>
  </si>
  <si>
    <t>F-box protein 17 [Source:MGI Symbol;Acc:MGI:1354707]</t>
  </si>
  <si>
    <t>ENSMUSG00000035849</t>
  </si>
  <si>
    <t>Krt222</t>
  </si>
  <si>
    <t>keratin 222 [Source:MGI Symbol;Acc:MGI:2442728]</t>
  </si>
  <si>
    <t>ENSMUSG00000028640</t>
  </si>
  <si>
    <t>Tfap2c</t>
  </si>
  <si>
    <t>transcription factor AP-2, gamma [Source:MGI Symbol;Acc:MGI:106032]</t>
  </si>
  <si>
    <t>ENSMUSG00000000303</t>
  </si>
  <si>
    <t>Cdh1</t>
  </si>
  <si>
    <t>cadherin 1 [Source:MGI Symbol;Acc:MGI:88354]</t>
  </si>
  <si>
    <t>ENSMUSG00000037217</t>
  </si>
  <si>
    <t>Syn1</t>
  </si>
  <si>
    <t>synapsin I [Source:MGI Symbol;Acc:MGI:98460]</t>
  </si>
  <si>
    <t>ENSMUSG00000055128</t>
  </si>
  <si>
    <t>Cgrrf1</t>
  </si>
  <si>
    <t>cell growth regulator with ring finger domain 1 [Source:MGI Symbol;Acc:MGI:1916368]</t>
  </si>
  <si>
    <t>ENSMUSG00000109718</t>
  </si>
  <si>
    <t>Trim61</t>
  </si>
  <si>
    <t>tripartite motif-containing 61 [Source:MGI Symbol;Acc:MGI:2387432]</t>
  </si>
  <si>
    <t>ENSMUSG00000011256</t>
  </si>
  <si>
    <t>Adam19</t>
  </si>
  <si>
    <t>a disintegrin and metallopeptidase domain 19 (meltrin beta) [Source:MGI Symbol;Acc:MGI:105377]</t>
  </si>
  <si>
    <t>ENSMUSG00000034574</t>
  </si>
  <si>
    <t>Daam1</t>
  </si>
  <si>
    <t>dishevelled associated activator of morphogenesis 1 [Source:MGI Symbol;Acc:MGI:1914596]</t>
  </si>
  <si>
    <t>ENSMUSG00000047963</t>
  </si>
  <si>
    <t>Stbd1</t>
  </si>
  <si>
    <t>starch binding domain 1 [Source:MGI Symbol;Acc:MGI:1261768]</t>
  </si>
  <si>
    <t>ENSMUSG00000071773</t>
  </si>
  <si>
    <t>Rhox1</t>
  </si>
  <si>
    <t>reproductive homeobox 1 [Source:MGI Symbol;Acc:MGI:3580237]</t>
  </si>
  <si>
    <t>ENSMUSG00000065954</t>
  </si>
  <si>
    <t>Tacc1</t>
  </si>
  <si>
    <t>transforming, acidic coiled-coil containing protein 1 [Source:MGI Symbol;Acc:MGI:2443510]</t>
  </si>
  <si>
    <t>ENSMUSG00000024033</t>
  </si>
  <si>
    <t>Rsph1</t>
  </si>
  <si>
    <t>radial spoke head 1 homolog (Chlamydomonas) [Source:MGI Symbol;Acc:MGI:1194909]</t>
  </si>
  <si>
    <t>ENSMUSG00000049288</t>
  </si>
  <si>
    <t>Lix1l</t>
  </si>
  <si>
    <t>Lix1-like [Source:MGI Symbol;Acc:MGI:3036267]</t>
  </si>
  <si>
    <t>ENSMUSG00000064210</t>
  </si>
  <si>
    <t>Ano6</t>
  </si>
  <si>
    <t>anoctamin 6 [Source:MGI Symbol;Acc:MGI:2145890]</t>
  </si>
  <si>
    <t>ENSMUSG00000031576</t>
  </si>
  <si>
    <t>Kcnu1</t>
  </si>
  <si>
    <t>potassium channel, subfamily U, member 1 [Source:MGI Symbol;Acc:MGI:1202300]</t>
  </si>
  <si>
    <t>ENSMUSG00000024190</t>
  </si>
  <si>
    <t>Dusp1</t>
  </si>
  <si>
    <t>dual specificity phosphatase 1 [Source:MGI Symbol;Acc:MGI:105120]</t>
  </si>
  <si>
    <t>ENSMUSG00000042249</t>
  </si>
  <si>
    <t>Grk3</t>
  </si>
  <si>
    <t>G protein-coupled receptor kinase 3 [Source:MGI Symbol;Acc:MGI:87941]</t>
  </si>
  <si>
    <t>ENSMUSG00000030527</t>
  </si>
  <si>
    <t>Crtc3</t>
  </si>
  <si>
    <t>CREB regulated transcription coactivator 3 [Source:MGI Symbol;Acc:MGI:1917711]</t>
  </si>
  <si>
    <t>ENSMUSG00000070424</t>
  </si>
  <si>
    <t>Art5</t>
  </si>
  <si>
    <t>ADP-ribosyltransferase 5 [Source:MGI Symbol;Acc:MGI:107948]</t>
  </si>
  <si>
    <t>ENSMUSG00000037949</t>
  </si>
  <si>
    <t>Ano10</t>
  </si>
  <si>
    <t>anoctamin 10 [Source:MGI Symbol;Acc:MGI:2143103]</t>
  </si>
  <si>
    <t>ENSMUSG00000044528</t>
  </si>
  <si>
    <t>Tram1l1</t>
  </si>
  <si>
    <t>translocation associated membrane protein 1-like 1 [Source:MGI Symbol;Acc:MGI:2443503]</t>
  </si>
  <si>
    <t>ENSMUSG00000017830</t>
  </si>
  <si>
    <t>Dhx58</t>
  </si>
  <si>
    <t>DEXH (Asp-Glu-X-His) box polypeptide 58 [Source:MGI Symbol;Acc:MGI:1931560]</t>
  </si>
  <si>
    <t>ENSMUSG00000024781</t>
  </si>
  <si>
    <t>Lipa</t>
  </si>
  <si>
    <t>lysosomal acid lipase A [Source:MGI Symbol;Acc:MGI:96789]</t>
  </si>
  <si>
    <t>ENSMUSG00000087651</t>
  </si>
  <si>
    <t>1500009L16Rik</t>
  </si>
  <si>
    <t>RIKEN cDNA 1500009L16 gene [Source:MGI Symbol;Acc:MGI:1917034]</t>
  </si>
  <si>
    <t>ENSMUSG00000050966</t>
  </si>
  <si>
    <t>Lin28a</t>
  </si>
  <si>
    <t>lin-28 homolog A (C. elegans) [Source:MGI Symbol;Acc:MGI:1890546]</t>
  </si>
  <si>
    <t>ENSMUSG00000052837</t>
  </si>
  <si>
    <t>Junb</t>
  </si>
  <si>
    <t>jun B proto-oncogene [Source:MGI Symbol;Acc:MGI:96647]</t>
  </si>
  <si>
    <t>ENSMUSG00000001870</t>
  </si>
  <si>
    <t>Ltbp1</t>
  </si>
  <si>
    <t>latent transforming growth factor beta binding protein 1 [Source:MGI Symbol;Acc:MGI:109151]</t>
  </si>
  <si>
    <t>ENSMUSG00000027875</t>
  </si>
  <si>
    <t>Hmgcs2</t>
  </si>
  <si>
    <t>3-hydroxy-3-methylglutaryl-Coenzyme A synthase 2 [Source:MGI Symbol;Acc:MGI:101939]</t>
  </si>
  <si>
    <t>ENSMUSG00000073069</t>
  </si>
  <si>
    <t>Mageb2</t>
  </si>
  <si>
    <t>MAGE family member B2 [Source:MGI Symbol;Acc:MGI:105117]</t>
  </si>
  <si>
    <t>ENSMUSG00000026688</t>
  </si>
  <si>
    <t>Mgst3</t>
  </si>
  <si>
    <t>microsomal glutathione S-transferase 3 [Source:MGI Symbol;Acc:MGI:1913697]</t>
  </si>
  <si>
    <t>ENSMUSG00000073684</t>
  </si>
  <si>
    <t>Faap20</t>
  </si>
  <si>
    <t>Fanconi anemia core complex associated protein 20 [Source:MGI Symbol;Acc:MGI:1914763]</t>
  </si>
  <si>
    <t>ENSMUSG00000031231</t>
  </si>
  <si>
    <t>Cox7b</t>
  </si>
  <si>
    <t>cytochrome c oxidase subunit 7B [Source:MGI Symbol;Acc:MGI:1913392]</t>
  </si>
  <si>
    <t>ENSMUSG00000020707</t>
  </si>
  <si>
    <t>Rnf135</t>
  </si>
  <si>
    <t>ring finger protein 135 [Source:MGI Symbol;Acc:MGI:1919206]</t>
  </si>
  <si>
    <t>ENSMUSG00000026773</t>
  </si>
  <si>
    <t>Pfkfb3</t>
  </si>
  <si>
    <t>6-phosphofructo-2-kinase/fructose-2,6-biphosphatase 3 [Source:MGI Symbol;Acc:MGI:2181202]</t>
  </si>
  <si>
    <t>ENSMUSG00000030022</t>
  </si>
  <si>
    <t>Adamts9</t>
  </si>
  <si>
    <t>a disintegrin-like and metallopeptidase (reprolysin type) with thrombospondin type 1 motif, 9 [Source:MGI Symbol;Acc:MGI:1916320]</t>
  </si>
  <si>
    <t>ENSMUSG00000017004</t>
  </si>
  <si>
    <t>Svs5</t>
  </si>
  <si>
    <t>seminal vesicle secretory protein 5 [Source:MGI Symbol;Acc:MGI:98453]</t>
  </si>
  <si>
    <t>ENSMUSG00000074785</t>
  </si>
  <si>
    <t>Plxnc1</t>
  </si>
  <si>
    <t>plexin C1 [Source:MGI Symbol;Acc:MGI:1890127]</t>
  </si>
  <si>
    <t>ENSMUSG00000033918</t>
  </si>
  <si>
    <t>Parl</t>
  </si>
  <si>
    <t>presenilin associated, rhomboid-like [Source:MGI Symbol;Acc:MGI:1277152]</t>
  </si>
  <si>
    <t>ENSMUSG00000026726</t>
  </si>
  <si>
    <t>Cubn</t>
  </si>
  <si>
    <t>cubilin (intrinsic factor-cobalamin receptor) [Source:MGI Symbol;Acc:MGI:1931256]</t>
  </si>
  <si>
    <t>ENSMUSG00000032121</t>
  </si>
  <si>
    <t>Tmem218</t>
  </si>
  <si>
    <t>transmembrane protein 218 [Source:MGI Symbol;Acc:MGI:1913529]</t>
  </si>
  <si>
    <t>ENSMUSG00000026976</t>
  </si>
  <si>
    <t>Pax8</t>
  </si>
  <si>
    <t>paired box 8 [Source:MGI Symbol;Acc:MGI:97492]</t>
  </si>
  <si>
    <t>ENSMUSG00000083977</t>
  </si>
  <si>
    <t>Mageb8-ps</t>
  </si>
  <si>
    <t>MAGE family member B8, pseudogene [Source:MGI Symbol;Acc:MGI:2148172]</t>
  </si>
  <si>
    <t>ENSMUSG00000006850</t>
  </si>
  <si>
    <t>Tmco6</t>
  </si>
  <si>
    <t>transmembrane and coiled-coil domains 6 [Source:MGI Symbol;Acc:MGI:1919233]</t>
  </si>
  <si>
    <t>ENSMUSG00000029134</t>
  </si>
  <si>
    <t>Plb1</t>
  </si>
  <si>
    <t>phospholipase B1 [Source:MGI Symbol;Acc:MGI:1922406]</t>
  </si>
  <si>
    <t>ENSMUSG00000050844</t>
  </si>
  <si>
    <t>1700020N01Rik</t>
  </si>
  <si>
    <t>RIKEN cDNA 1700020N01 gene [Source:MGI Symbol;Acc:MGI:1914942]</t>
  </si>
  <si>
    <t>ENSMUSG00000028885</t>
  </si>
  <si>
    <t>Smpdl3b</t>
  </si>
  <si>
    <t>sphingomyelin phosphodiesterase, acid-like 3B [Source:MGI Symbol;Acc:MGI:1916022]</t>
  </si>
  <si>
    <t>ENSMUSG00000038349</t>
  </si>
  <si>
    <t>Plcl1</t>
  </si>
  <si>
    <t>phospholipase C-like 1 [Source:MGI Symbol;Acc:MGI:3036262]</t>
  </si>
  <si>
    <t>ENSMUSG00000020023</t>
  </si>
  <si>
    <t>Tmcc3</t>
  </si>
  <si>
    <t>transmembrane and coiled coil domains 3 [Source:MGI Symbol;Acc:MGI:2442900]</t>
  </si>
  <si>
    <t>ENSMUSG00000107476</t>
  </si>
  <si>
    <t>Zfp862-ps</t>
  </si>
  <si>
    <t>zinc finger protein 862, pseudogene [Source:MGI Symbol;Acc:MGI:1889827]</t>
  </si>
  <si>
    <t>ENSMUSG00000058897</t>
  </si>
  <si>
    <t>Col25a1</t>
  </si>
  <si>
    <t>collagen, type XXV, alpha 1 [Source:MGI Symbol;Acc:MGI:1924268]</t>
  </si>
  <si>
    <t>ENSMUSG00000022360</t>
  </si>
  <si>
    <t>Atad2</t>
  </si>
  <si>
    <t>ATPase family, AAA domain containing 2 [Source:MGI Symbol;Acc:MGI:1917722]</t>
  </si>
  <si>
    <t>ENSMUSG00000032000</t>
  </si>
  <si>
    <t>Birc3</t>
  </si>
  <si>
    <t>baculoviral IAP repeat-containing 3 [Source:MGI Symbol;Acc:MGI:1197007]</t>
  </si>
  <si>
    <t>ENSMUSG00000041143</t>
  </si>
  <si>
    <t>Tmco4</t>
  </si>
  <si>
    <t>transmembrane and coiled-coil domains 4 [Source:MGI Symbol;Acc:MGI:1924306]</t>
  </si>
  <si>
    <t>ENSMUSG00000106037</t>
  </si>
  <si>
    <t>Gm4332</t>
  </si>
  <si>
    <t>predicted gene 4332 [Source:MGI Symbol;Acc:MGI:3782515]</t>
  </si>
  <si>
    <t>ENSMUSG00000070336</t>
  </si>
  <si>
    <t>Fbxo47</t>
  </si>
  <si>
    <t>F-box protein 47 [Source:MGI Symbol;Acc:MGI:1920223]</t>
  </si>
  <si>
    <t>ENSMUSG00000060985</t>
  </si>
  <si>
    <t>Tdrd5</t>
  </si>
  <si>
    <t>tudor domain containing 5 [Source:MGI Symbol;Acc:MGI:2684949]</t>
  </si>
  <si>
    <t>ENSMUSG00000037029</t>
  </si>
  <si>
    <t>Zfp146</t>
  </si>
  <si>
    <t>zinc finger protein 146 [Source:MGI Symbol;Acc:MGI:1347092]</t>
  </si>
  <si>
    <t>ENSMUSG00000040249</t>
  </si>
  <si>
    <t>Lrp1</t>
  </si>
  <si>
    <t>low density lipoprotein receptor-related protein 1 [Source:MGI Symbol;Acc:MGI:96828]</t>
  </si>
  <si>
    <t>ENSMUSG00000068323</t>
  </si>
  <si>
    <t>Slc4a5</t>
  </si>
  <si>
    <t>solute carrier family 4, sodium bicarbonate cotransporter, member 5 [Source:MGI Symbol;Acc:MGI:2443220]</t>
  </si>
  <si>
    <t>ENSMUSG00000053411</t>
  </si>
  <si>
    <t>Cbx7</t>
  </si>
  <si>
    <t>chromobox 7 [Source:MGI Symbol;Acc:MGI:1196439]</t>
  </si>
  <si>
    <t>ENSMUSG00000016918</t>
  </si>
  <si>
    <t>Sulf1</t>
  </si>
  <si>
    <t>sulfatase 1 [Source:MGI Symbol;Acc:MGI:2138563]</t>
  </si>
  <si>
    <t>ENSMUSG00000027639</t>
  </si>
  <si>
    <t>Samhd1</t>
  </si>
  <si>
    <t>SAM domain and HD domain, 1 [Source:MGI Symbol;Acc:MGI:1927468]</t>
  </si>
  <si>
    <t>ENSMUSG00000031059</t>
  </si>
  <si>
    <t>Ndufb11</t>
  </si>
  <si>
    <t>NADH:ubiquinone oxidoreductase subunit B11 [Source:MGI Symbol;Acc:MGI:1349919]</t>
  </si>
  <si>
    <t>ENSMUSG00000001510</t>
  </si>
  <si>
    <t>Dlx3</t>
  </si>
  <si>
    <t>distal-less homeobox 3 [Source:MGI Symbol;Acc:MGI:94903]</t>
  </si>
  <si>
    <t>ENSMUSG00000024014</t>
  </si>
  <si>
    <t>Pim1</t>
  </si>
  <si>
    <t>proviral integration site 1 [Source:MGI Symbol;Acc:MGI:97584]</t>
  </si>
  <si>
    <t>ENSMUSG00000046417</t>
  </si>
  <si>
    <t>Lrrc75a</t>
  </si>
  <si>
    <t>leucine rich repeat containing 75A [Source:MGI Symbol;Acc:MGI:2682293]</t>
  </si>
  <si>
    <t>ENSMUSG00000021464</t>
  </si>
  <si>
    <t>Ror2</t>
  </si>
  <si>
    <t>receptor tyrosine kinase-like orphan receptor 2 [Source:MGI Symbol;Acc:MGI:1347521]</t>
  </si>
  <si>
    <t>ENSMUSG00000028480</t>
  </si>
  <si>
    <t>Glipr2</t>
  </si>
  <si>
    <t>GLI pathogenesis-related 2 [Source:MGI Symbol;Acc:MGI:1917770]</t>
  </si>
  <si>
    <t>ENSMUSG00000044217</t>
  </si>
  <si>
    <t>Aqp5</t>
  </si>
  <si>
    <t>aquaporin 5 [Source:MGI Symbol;Acc:MGI:106215]</t>
  </si>
  <si>
    <t>ENSMUSG00000056216</t>
  </si>
  <si>
    <t>Cebpg</t>
  </si>
  <si>
    <t>CCAAT/enhancer binding protein (C/EBP), gamma [Source:MGI Symbol;Acc:MGI:104982]</t>
  </si>
  <si>
    <t>ENSMUSG00000025534</t>
  </si>
  <si>
    <t>Gusb</t>
  </si>
  <si>
    <t>glucuronidase, beta [Source:MGI Symbol;Acc:MGI:95872]</t>
  </si>
  <si>
    <t>ENSMUSG00000037896</t>
  </si>
  <si>
    <t>Rcor1</t>
  </si>
  <si>
    <t>REST corepressor 1 [Source:MGI Symbol;Acc:MGI:106340]</t>
  </si>
  <si>
    <t>ENSMUSG00000030411</t>
  </si>
  <si>
    <t>Nova2</t>
  </si>
  <si>
    <t>NOVA alternative splicing regulator 2 [Source:MGI Symbol;Acc:MGI:104296]</t>
  </si>
  <si>
    <t>ENSMUSG00000067649</t>
  </si>
  <si>
    <t>Mageb18</t>
  </si>
  <si>
    <t>MAGE family member B18 [Source:MGI Symbol;Acc:MGI:3045344]</t>
  </si>
  <si>
    <t>ENSMUSG00000109860</t>
  </si>
  <si>
    <t>Gm17737</t>
  </si>
  <si>
    <t>predicted gene, 17737 [Source:MGI Symbol;Acc:MGI:5009814]</t>
  </si>
  <si>
    <t>ENSMUSG00000062995</t>
  </si>
  <si>
    <t>Ica1</t>
  </si>
  <si>
    <t>islet cell autoantigen 1 [Source:MGI Symbol;Acc:MGI:96391]</t>
  </si>
  <si>
    <t>ENSMUSG00000019039</t>
  </si>
  <si>
    <t>Dalrd3</t>
  </si>
  <si>
    <t>DALR anticodon binding domain containing 3 [Source:MGI Symbol;Acc:MGI:1915039]</t>
  </si>
  <si>
    <t>ENSMUSG00000053909</t>
  </si>
  <si>
    <t>Rhox10</t>
  </si>
  <si>
    <t>reproductive homeobox 10 [Source:MGI Symbol;Acc:MGI:3580249]</t>
  </si>
  <si>
    <t>ENSMUSG00000023826</t>
  </si>
  <si>
    <t>Prkn</t>
  </si>
  <si>
    <t>parkin RBR E3 ubiquitin protein ligase [Source:MGI Symbol;Acc:MGI:1355296]</t>
  </si>
  <si>
    <t>ENSMUSG00000007097</t>
  </si>
  <si>
    <t>Atp1a2</t>
  </si>
  <si>
    <t>ATPase, Na+/K+ transporting, alpha 2 polypeptide [Source:MGI Symbol;Acc:MGI:88106]</t>
  </si>
  <si>
    <t>ENSMUSG00000069769</t>
  </si>
  <si>
    <t>Msi2</t>
  </si>
  <si>
    <t>musashi RNA-binding protein 2 [Source:MGI Symbol;Acc:MGI:1923876]</t>
  </si>
  <si>
    <t>ENSMUSG00000100078</t>
  </si>
  <si>
    <t>Gm6170</t>
  </si>
  <si>
    <t>predicted gene 6170 [Source:MGI Symbol;Acc:MGI:3643368]</t>
  </si>
  <si>
    <t>ENSMUSG00000053931</t>
  </si>
  <si>
    <t>Cnn3</t>
  </si>
  <si>
    <t>calponin 3, acidic [Source:MGI Symbol;Acc:MGI:1919244]</t>
  </si>
  <si>
    <t>ENSMUSG00000023460</t>
  </si>
  <si>
    <t>Rab12</t>
  </si>
  <si>
    <t>RAB12, member RAS oncogene family [Source:MGI Symbol;Acc:MGI:894284]</t>
  </si>
  <si>
    <t>ENSMUSG00000074832</t>
  </si>
  <si>
    <t>Zfp998</t>
  </si>
  <si>
    <t>zinc finger protein 998 [Source:MGI Symbol;Acc:MGI:1924053]</t>
  </si>
  <si>
    <t>ENSMUSG00000007033</t>
  </si>
  <si>
    <t>Hspa1l</t>
  </si>
  <si>
    <t>heat shock protein 1-like [Source:MGI Symbol;Acc:MGI:96231]</t>
  </si>
  <si>
    <t>ENSMUSG00000032024</t>
  </si>
  <si>
    <t>Clmp</t>
  </si>
  <si>
    <t>CXADR-like membrane protein [Source:MGI Symbol;Acc:MGI:1918816]</t>
  </si>
  <si>
    <t>ENSMUSG00000032561</t>
  </si>
  <si>
    <t>Acpp</t>
  </si>
  <si>
    <t>acid phosphatase, prostate [Source:MGI Symbol;Acc:MGI:1928480]</t>
  </si>
  <si>
    <t>ENSMUSG00000066705</t>
  </si>
  <si>
    <t>Fxyd6</t>
  </si>
  <si>
    <t>FXYD domain-containing ion transport regulator 6 [Source:MGI Symbol;Acc:MGI:1890226]</t>
  </si>
  <si>
    <t>ENSMUSG00000052584</t>
  </si>
  <si>
    <t>Serp2</t>
  </si>
  <si>
    <t>stress-associated endoplasmic reticulum protein family member 2 [Source:MGI Symbol;Acc:MGI:1919911]</t>
  </si>
  <si>
    <t>ENSMUSG00000040195</t>
  </si>
  <si>
    <t>Nemp1</t>
  </si>
  <si>
    <t>nuclear envelope integral membrane protein 1 [Source:MGI Symbol;Acc:MGI:2446113]</t>
  </si>
  <si>
    <t>ENSMUSG00000097929</t>
  </si>
  <si>
    <t>Tunar</t>
  </si>
  <si>
    <t>Tcl1 upstream neural differentiation associated RNA [Source:MGI Symbol;Acc:MGI:1917202]</t>
  </si>
  <si>
    <t>ENSMUSG00000006273</t>
  </si>
  <si>
    <t>Atp6v1b2</t>
  </si>
  <si>
    <t>ATPase, H+ transporting, lysosomal V1 subunit B2 [Source:MGI Symbol;Acc:MGI:109618]</t>
  </si>
  <si>
    <t>ENSMUSG00000021943</t>
  </si>
  <si>
    <t>Gdf10</t>
  </si>
  <si>
    <t>growth differentiation factor 10 [Source:MGI Symbol;Acc:MGI:95684]</t>
  </si>
  <si>
    <t>ENSMUSG00000026554</t>
  </si>
  <si>
    <t>Dcaf8</t>
  </si>
  <si>
    <t>DDB1 and CUL4 associated factor 8 [Source:MGI Symbol;Acc:MGI:91860]</t>
  </si>
  <si>
    <t>ENSMUSG00000032118</t>
  </si>
  <si>
    <t>Fez1</t>
  </si>
  <si>
    <t>fasciculation and elongation protein zeta 1 (zygin I) [Source:MGI Symbol;Acc:MGI:2670976]</t>
  </si>
  <si>
    <t>ENSMUSG00000031538</t>
  </si>
  <si>
    <t>Plat</t>
  </si>
  <si>
    <t>plasminogen activator, tissue [Source:MGI Symbol;Acc:MGI:97610]</t>
  </si>
  <si>
    <t>ENSMUSG00000030966</t>
  </si>
  <si>
    <t>Trim21</t>
  </si>
  <si>
    <t>tripartite motif-containing 21 [Source:MGI Symbol;Acc:MGI:106657]</t>
  </si>
  <si>
    <t>ENSMUSG00000031970</t>
  </si>
  <si>
    <t>Dbndd1</t>
  </si>
  <si>
    <t>dysbindin (dystrobrevin binding protein 1) domain containing 1 [Source:MGI Symbol;Acc:MGI:1919435]</t>
  </si>
  <si>
    <t>ENSMUSG00000031170</t>
  </si>
  <si>
    <t>Slc38a5</t>
  </si>
  <si>
    <t>solute carrier family 38, member 5 [Source:MGI Symbol;Acc:MGI:2148066]</t>
  </si>
  <si>
    <t>ENSMUSG00000024059</t>
  </si>
  <si>
    <t>Clip4</t>
  </si>
  <si>
    <t>CAP-GLY domain containing linker protein family, member 4 [Source:MGI Symbol;Acc:MGI:1919100]</t>
  </si>
  <si>
    <t>ENSMUSG00000021250</t>
  </si>
  <si>
    <t>Fos</t>
  </si>
  <si>
    <t>FBJ osteosarcoma oncogene [Source:MGI Symbol;Acc:MGI:95574]</t>
  </si>
  <si>
    <t>ENSMUSG00000034226</t>
  </si>
  <si>
    <t>Rhov</t>
  </si>
  <si>
    <t>ras homolog family member V [Source:MGI Symbol;Acc:MGI:2444227]</t>
  </si>
  <si>
    <t>ENSMUSG00000005371</t>
  </si>
  <si>
    <t>Fbxo11</t>
  </si>
  <si>
    <t>F-box protein 11 [Source:MGI Symbol;Acc:MGI:2147134]</t>
  </si>
  <si>
    <t>ENSMUSG00000000791</t>
  </si>
  <si>
    <t>Il12rb1</t>
  </si>
  <si>
    <t>interleukin 12 receptor, beta 1 [Source:MGI Symbol;Acc:MGI:104579]</t>
  </si>
  <si>
    <t>ENSMUSG00000044948</t>
  </si>
  <si>
    <t>Cfap43</t>
  </si>
  <si>
    <t>cilia and flagella associated protein 43 [Source:MGI Symbol;Acc:MGI:1289258]</t>
  </si>
  <si>
    <t>ENSMUSG00000056899</t>
  </si>
  <si>
    <t>Immp2l</t>
  </si>
  <si>
    <t>IMP2 inner mitochondrial membrane peptidase-like (S. cerevisiae) [Source:MGI Symbol;Acc:MGI:2135611]</t>
  </si>
  <si>
    <t>ENSMUSG00000026576</t>
  </si>
  <si>
    <t>Atp1b1</t>
  </si>
  <si>
    <t>ATPase, Na+/K+ transporting, beta 1 polypeptide [Source:MGI Symbol;Acc:MGI:88108]</t>
  </si>
  <si>
    <t>ENSMUSG00000028221</t>
  </si>
  <si>
    <t>Pip4p2</t>
  </si>
  <si>
    <t>phosphatidylinositol-4,5-bisphosphate 4-phosphatase 2 [Source:MGI Symbol;Acc:MGI:1919769]</t>
  </si>
  <si>
    <t>ENSMUSG00000108414</t>
  </si>
  <si>
    <t>Snhg1</t>
  </si>
  <si>
    <t>small nucleolar RNA host gene 1 [Source:MGI Symbol;Acc:MGI:3763743]</t>
  </si>
  <si>
    <t>ENSMUSG00000047228</t>
  </si>
  <si>
    <t>A2ml1</t>
  </si>
  <si>
    <t>alpha-2-macroglobulin like 1 [Source:MGI Symbol;Acc:MGI:3039594]</t>
  </si>
  <si>
    <t>ENSMUSG00000026317</t>
  </si>
  <si>
    <t>Cln8</t>
  </si>
  <si>
    <t>CLN8 transmembrane ER and ERGIC protein [Source:MGI Symbol;Acc:MGI:1349447]</t>
  </si>
  <si>
    <t>ENSMUSG00000000732</t>
  </si>
  <si>
    <t>Icosl</t>
  </si>
  <si>
    <t>icos ligand [Source:MGI Symbol;Acc:MGI:1354701]</t>
  </si>
  <si>
    <t>ENSMUSG00000022788</t>
  </si>
  <si>
    <t>Fgd4</t>
  </si>
  <si>
    <t>FYVE, RhoGEF and PH domain containing 4 [Source:MGI Symbol;Acc:MGI:2183747]</t>
  </si>
  <si>
    <t>ENSMUSG00000031149</t>
  </si>
  <si>
    <t>Praf2</t>
  </si>
  <si>
    <t>PRA1 domain family 2 [Source:MGI Symbol;Acc:MGI:1859607]</t>
  </si>
  <si>
    <t>ENSMUSG00000031562</t>
  </si>
  <si>
    <t>Dctd</t>
  </si>
  <si>
    <t>dCMP deaminase [Source:MGI Symbol;Acc:MGI:2444529]</t>
  </si>
  <si>
    <t>ENSMUSG00000026199</t>
  </si>
  <si>
    <t>Ankzf1</t>
  </si>
  <si>
    <t>ankyrin repeat and zinc finger domain containing 1 [Source:MGI Symbol;Acc:MGI:1098746]</t>
  </si>
  <si>
    <t>ENSMUSG00000097415</t>
  </si>
  <si>
    <t>AU020206</t>
  </si>
  <si>
    <t>expressed sequence AU020206 [Source:MGI Symbol;Acc:MGI:2142134]</t>
  </si>
  <si>
    <t>ENSMUSG00000001525</t>
  </si>
  <si>
    <t>Tubb5</t>
  </si>
  <si>
    <t>tubulin, beta 5 class I [Source:MGI Symbol;Acc:MGI:107812]</t>
  </si>
  <si>
    <t>ENSMUSG00000038244</t>
  </si>
  <si>
    <t>Mical2</t>
  </si>
  <si>
    <t>microtubule associated monooxygenase, calponin and LIM domain containing 2 [Source:MGI Symbol;Acc:MGI:2444947]</t>
  </si>
  <si>
    <t>ENSMUSG00000050855</t>
  </si>
  <si>
    <t>Zfp940</t>
  </si>
  <si>
    <t>zinc finger protein 940 [Source:MGI Symbol;Acc:MGI:2446235]</t>
  </si>
  <si>
    <t>ENSMUSG00000034245</t>
  </si>
  <si>
    <t>Hdac11</t>
  </si>
  <si>
    <t>histone deacetylase 11 [Source:MGI Symbol;Acc:MGI:2385252]</t>
  </si>
  <si>
    <t>ENSMUSG00000001666</t>
  </si>
  <si>
    <t>Ddt</t>
  </si>
  <si>
    <t>D-dopachrome tautomerase [Source:MGI Symbol;Acc:MGI:1298381]</t>
  </si>
  <si>
    <t>ENSMUSG00000028871</t>
  </si>
  <si>
    <t>Rspo1</t>
  </si>
  <si>
    <t>R-spondin 1 [Source:MGI Symbol;Acc:MGI:2183426]</t>
  </si>
  <si>
    <t>ENSMUSG00000021311</t>
  </si>
  <si>
    <t>Mtr</t>
  </si>
  <si>
    <t>5-methyltetrahydrofolate-homocysteine methyltransferase [Source:MGI Symbol;Acc:MGI:894292]</t>
  </si>
  <si>
    <t>ENSMUSG00000112858</t>
  </si>
  <si>
    <t>Rnf212b</t>
  </si>
  <si>
    <t>ring finger protein 212B [Source:MGI Symbol;Acc:MGI:5589964]</t>
  </si>
  <si>
    <t>ENSMUSG00000041608</t>
  </si>
  <si>
    <t>Entpd3</t>
  </si>
  <si>
    <t>ectonucleoside triphosphate diphosphohydrolase 3 [Source:MGI Symbol;Acc:MGI:1321386]</t>
  </si>
  <si>
    <t>ENSMUSG00000041550</t>
  </si>
  <si>
    <t>Serpina5</t>
  </si>
  <si>
    <t>serine (or cysteine) peptidase inhibitor, clade A, member 5 [Source:MGI Symbol;Acc:MGI:107817]</t>
  </si>
  <si>
    <t>ENSMUSG00000039230</t>
  </si>
  <si>
    <t>Tbcd</t>
  </si>
  <si>
    <t>tubulin-specific chaperone d [Source:MGI Symbol;Acc:MGI:1919686]</t>
  </si>
  <si>
    <t>ENSMUSG00000038155</t>
  </si>
  <si>
    <t>Gstp2</t>
  </si>
  <si>
    <t>glutathione S-transferase, pi 2 [Source:MGI Symbol;Acc:MGI:95864]</t>
  </si>
  <si>
    <t>ENSMUSG00000016128</t>
  </si>
  <si>
    <t>Stard13</t>
  </si>
  <si>
    <t>StAR-related lipid transfer (START) domain containing 13 [Source:MGI Symbol;Acc:MGI:2385331]</t>
  </si>
  <si>
    <t>ENSMUSG00000022114</t>
  </si>
  <si>
    <t>Spry2</t>
  </si>
  <si>
    <t>sprouty RTK signaling antagonist 2 [Source:MGI Symbol;Acc:MGI:1345138]</t>
  </si>
  <si>
    <t>ENSMUSG00000037348</t>
  </si>
  <si>
    <t>Paqr7</t>
  </si>
  <si>
    <t>progestin and adipoQ receptor family member VII [Source:MGI Symbol;Acc:MGI:1919154]</t>
  </si>
  <si>
    <t>ENSMUSG00000029426</t>
  </si>
  <si>
    <t>Scarb2</t>
  </si>
  <si>
    <t>scavenger receptor class B, member 2 [Source:MGI Symbol;Acc:MGI:1196458]</t>
  </si>
  <si>
    <t>ENSMUSG00000026836</t>
  </si>
  <si>
    <t>Acvr1</t>
  </si>
  <si>
    <t>activin A receptor, type 1 [Source:MGI Symbol;Acc:MGI:87911]</t>
  </si>
  <si>
    <t>ENSMUSG00000022475</t>
  </si>
  <si>
    <t>Hdac7</t>
  </si>
  <si>
    <t>histone deacetylase 7 [Source:MGI Symbol;Acc:MGI:1891835]</t>
  </si>
  <si>
    <t>ENSMUSG00000032109</t>
  </si>
  <si>
    <t>Nlrx1</t>
  </si>
  <si>
    <t>NLR family member X1 [Source:MGI Symbol;Acc:MGI:2429611]</t>
  </si>
  <si>
    <t>ENSMUSG00000073421</t>
  </si>
  <si>
    <t>H2-Ab1</t>
  </si>
  <si>
    <t>histocompatibility 2, class II antigen A, beta 1 [Source:MGI Symbol;Acc:MGI:103070]</t>
  </si>
  <si>
    <t>ENSMUSG00000035235</t>
  </si>
  <si>
    <t>Trim13</t>
  </si>
  <si>
    <t>tripartite motif-containing 13 [Source:MGI Symbol;Acc:MGI:1913847]</t>
  </si>
  <si>
    <t>ENSMUSG00000027665</t>
  </si>
  <si>
    <t>Pik3ca</t>
  </si>
  <si>
    <t>phosphatidylinositol-4,5-bisphosphate 3-kinase catalytic subunit alpha [Source:MGI Symbol;Acc:MGI:1206581]</t>
  </si>
  <si>
    <t>ENSMUSG00000044367</t>
  </si>
  <si>
    <t>Slc16a13</t>
  </si>
  <si>
    <t>solute carrier family 16 (monocarboxylic acid transporters), member 13 [Source:MGI Symbol;Acc:MGI:1916559]</t>
  </si>
  <si>
    <t>ENSMUSG00000025337</t>
  </si>
  <si>
    <t>Sbds</t>
  </si>
  <si>
    <t>SBDS ribosome maturation factor [Source:MGI Symbol;Acc:MGI:1913961]</t>
  </si>
  <si>
    <t>ENSMUSG00000074397</t>
  </si>
  <si>
    <t>Foxr1</t>
  </si>
  <si>
    <t>forkhead box R1 [Source:MGI Symbol;Acc:MGI:2685961]</t>
  </si>
  <si>
    <t>ENSMUSG00000032356</t>
  </si>
  <si>
    <t>Rasgrf1</t>
  </si>
  <si>
    <t>RAS protein-specific guanine nucleotide-releasing factor 1 [Source:MGI Symbol;Acc:MGI:99694]</t>
  </si>
  <si>
    <t>ENSMUSG00000025885</t>
  </si>
  <si>
    <t>Myo5b</t>
  </si>
  <si>
    <t>myosin VB [Source:MGI Symbol;Acc:MGI:106598]</t>
  </si>
  <si>
    <t>ENSMUSG00000027006</t>
  </si>
  <si>
    <t>Dnajc10</t>
  </si>
  <si>
    <t>DnaJ heat shock protein family (Hsp40) member C10 [Source:MGI Symbol;Acc:MGI:1914111]</t>
  </si>
  <si>
    <t>ENSMUSG00000027719</t>
  </si>
  <si>
    <t>Adad1</t>
  </si>
  <si>
    <t>adenosine deaminase domain containing 1 (testis specific) [Source:MGI Symbol;Acc:MGI:103258]</t>
  </si>
  <si>
    <t>ENSMUSG00000024360</t>
  </si>
  <si>
    <t>Etf1</t>
  </si>
  <si>
    <t>eukaryotic translation termination factor 1 [Source:MGI Symbol;Acc:MGI:2385071]</t>
  </si>
  <si>
    <t>ENSMUSG00000064267</t>
  </si>
  <si>
    <t>Hvcn1</t>
  </si>
  <si>
    <t>hydrogen voltage-gated channel 1 [Source:MGI Symbol;Acc:MGI:1921346]</t>
  </si>
  <si>
    <t>ENSMUSG00000030329</t>
  </si>
  <si>
    <t>Pianp</t>
  </si>
  <si>
    <t>PILR alpha associated neural protein [Source:MGI Symbol;Acc:MGI:2441908]</t>
  </si>
  <si>
    <t>ENSMUSG00000027763</t>
  </si>
  <si>
    <t>Mbnl1</t>
  </si>
  <si>
    <t>muscleblind like splicing factor 1 [Source:MGI Symbol;Acc:MGI:1928482]</t>
  </si>
  <si>
    <t>ENSMUSG00000043924</t>
  </si>
  <si>
    <t>Ncmap</t>
  </si>
  <si>
    <t>noncompact myelin associated protein [Source:MGI Symbol;Acc:MGI:2444888]</t>
  </si>
  <si>
    <t>ENSMUSG00000086748</t>
  </si>
  <si>
    <t>Gm13261</t>
  </si>
  <si>
    <t>predicted gene 13261 [Source:MGI Symbol;Acc:MGI:3650831]</t>
  </si>
  <si>
    <t>ENSMUSG00000040234</t>
  </si>
  <si>
    <t>Tm7sf3</t>
  </si>
  <si>
    <t>transmembrane 7 superfamily member 3 [Source:MGI Symbol;Acc:MGI:1914873]</t>
  </si>
  <si>
    <t>ENSMUSG00000039217</t>
  </si>
  <si>
    <t>Il18</t>
  </si>
  <si>
    <t>interleukin 18 [Source:MGI Symbol;Acc:MGI:107936]</t>
  </si>
  <si>
    <t>ENSMUSG00000078970</t>
  </si>
  <si>
    <t>Wdr92</t>
  </si>
  <si>
    <t>WD repeat domain 92 [Source:MGI Symbol;Acc:MGI:2144224]</t>
  </si>
  <si>
    <t>ENSMUSG00000019467</t>
  </si>
  <si>
    <t>Arhgef25</t>
  </si>
  <si>
    <t>Rho guanine nucleotide exchange factor (GEF) 25 [Source:MGI Symbol;Acc:MGI:1277173]</t>
  </si>
  <si>
    <t>ENSMUSG00000071324</t>
  </si>
  <si>
    <t>Armc2</t>
  </si>
  <si>
    <t>armadillo repeat containing 2 [Source:MGI Symbol;Acc:MGI:1916449]</t>
  </si>
  <si>
    <t>ENSMUSG00000041205</t>
  </si>
  <si>
    <t>Map6d1</t>
  </si>
  <si>
    <t>MAP6 domain containing 1 [Source:MGI Symbol;Acc:MGI:3607784]</t>
  </si>
  <si>
    <t>ENSMUSG00000025993</t>
  </si>
  <si>
    <t>Slc40a1</t>
  </si>
  <si>
    <t>solute carrier family 40 (iron-regulated transporter), member 1 [Source:MGI Symbol;Acc:MGI:1315204]</t>
  </si>
  <si>
    <t>ENSMUSG00000072720</t>
  </si>
  <si>
    <t>Myo18b</t>
  </si>
  <si>
    <t>myosin XVIIIb [Source:MGI Symbol;Acc:MGI:1921626]</t>
  </si>
  <si>
    <t>ENSMUSG00000036594</t>
  </si>
  <si>
    <t>H2-Aa</t>
  </si>
  <si>
    <t>histocompatibility 2, class II antigen A, alpha [Source:MGI Symbol;Acc:MGI:95895]</t>
  </si>
  <si>
    <t>ENSMUSG00000062661</t>
  </si>
  <si>
    <t>Ncs1</t>
  </si>
  <si>
    <t>neuronal calcium sensor 1 [Source:MGI Symbol;Acc:MGI:109166]</t>
  </si>
  <si>
    <t>ENSMUSG00000049866</t>
  </si>
  <si>
    <t>Arl4c</t>
  </si>
  <si>
    <t>ADP-ribosylation factor-like 4C [Source:MGI Symbol;Acc:MGI:2445172]</t>
  </si>
  <si>
    <t>ENSMUSG00000070953</t>
  </si>
  <si>
    <t>Rabepk</t>
  </si>
  <si>
    <t>Rab9 effector protein with kelch motifs [Source:MGI Symbol;Acc:MGI:2139530]</t>
  </si>
  <si>
    <t>ENSMUSG00000024420</t>
  </si>
  <si>
    <t>Zfp521</t>
  </si>
  <si>
    <t>zinc finger protein 521 [Source:MGI Symbol;Acc:MGI:95459]</t>
  </si>
  <si>
    <t>ENSMUSG00000108175</t>
  </si>
  <si>
    <t>Gm16499</t>
  </si>
  <si>
    <t>predicted gene 16499 [Source:MGI Symbol;Acc:MGI:3704267]</t>
  </si>
  <si>
    <t>ENSMUSG00000040540</t>
  </si>
  <si>
    <t>Ctdsp2-ps</t>
  </si>
  <si>
    <t>CTD (carboxy-terminal domain, RNA polymerase II, polypeptide A) small phosphatase 2, pseudogene [Source:MGI Symbol;Acc:MGI:3708545]</t>
  </si>
  <si>
    <t>ENSMUSG00000068747</t>
  </si>
  <si>
    <t>Sort1</t>
  </si>
  <si>
    <t>sortilin 1 [Source:MGI Symbol;Acc:MGI:1338015]</t>
  </si>
  <si>
    <t>ENSMUSG00000026811</t>
  </si>
  <si>
    <t>St6galnac6</t>
  </si>
  <si>
    <t>ST6 (alpha-N-acetyl-neuraminyl-2,3-beta-galactosyl-1,3)-N-acetylgalactosaminide alpha-2,6-sialyltransferase 6 [Source:MGI Symbol;Acc:MGI:1355316]</t>
  </si>
  <si>
    <t>ENSMUSG00000023852</t>
  </si>
  <si>
    <t>Chd1</t>
  </si>
  <si>
    <t>chromodomain helicase DNA binding protein 1 [Source:MGI Symbol;Acc:MGI:88393]</t>
  </si>
  <si>
    <t>ENSMUSG00000031060</t>
  </si>
  <si>
    <t>Rbm10</t>
  </si>
  <si>
    <t>RNA binding motif protein 10 [Source:MGI Symbol;Acc:MGI:2384310]</t>
  </si>
  <si>
    <t>ENSMUSG00000032999</t>
  </si>
  <si>
    <t>Nlrp4f</t>
  </si>
  <si>
    <t>NLR family, pyrin domain containing 4F [Source:MGI Symbol;Acc:MGI:2145528]</t>
  </si>
  <si>
    <t>ENSMUSG00000026270</t>
  </si>
  <si>
    <t>Capn10</t>
  </si>
  <si>
    <t>calpain 10 [Source:MGI Symbol;Acc:MGI:1344392]</t>
  </si>
  <si>
    <t>ENSMUSG00000000253</t>
  </si>
  <si>
    <t>Gmpr</t>
  </si>
  <si>
    <t>guanosine monophosphate reductase [Source:MGI Symbol;Acc:MGI:1913605]</t>
  </si>
  <si>
    <t>ENSMUSG00000024197</t>
  </si>
  <si>
    <t>Plin3</t>
  </si>
  <si>
    <t>perilipin 3 [Source:MGI Symbol;Acc:MGI:1914155]</t>
  </si>
  <si>
    <t>ENSMUSG00000021482</t>
  </si>
  <si>
    <t>Prxl2c</t>
  </si>
  <si>
    <t>peroxiredoxin like 2C [Source:MGI Symbol;Acc:MGI:1913379]</t>
  </si>
  <si>
    <t>ENSMUSG00000058546</t>
  </si>
  <si>
    <t>Rpl23a</t>
  </si>
  <si>
    <t>ribosomal protein L23A [Source:MGI Symbol;Acc:MGI:3040672]</t>
  </si>
  <si>
    <t>ENSMUSG00000042359</t>
  </si>
  <si>
    <t>Osbpl6</t>
  </si>
  <si>
    <t>oxysterol binding protein-like 6 [Source:MGI Symbol;Acc:MGI:2139014]</t>
  </si>
  <si>
    <t>ENSMUSG00000004040</t>
  </si>
  <si>
    <t>Stat3</t>
  </si>
  <si>
    <t>signal transducer and activator of transcription 3 [Source:MGI Symbol;Acc:MGI:103038]</t>
  </si>
  <si>
    <t>ENSMUSG00000043913</t>
  </si>
  <si>
    <t>Ccdc60</t>
  </si>
  <si>
    <t>coiled-coil domain containing 60 [Source:MGI Symbol;Acc:MGI:2141043]</t>
  </si>
  <si>
    <t>ENSMUSG00000068015</t>
  </si>
  <si>
    <t>Lrch1</t>
  </si>
  <si>
    <t>leucine-rich repeats and calponin homology (CH) domain containing 1 [Source:MGI Symbol;Acc:MGI:2443390]</t>
  </si>
  <si>
    <t>ENSMUSG00000027447</t>
  </si>
  <si>
    <t>Cst3</t>
  </si>
  <si>
    <t>cystatin C [Source:MGI Symbol;Acc:MGI:102519]</t>
  </si>
  <si>
    <t>ENSMUSG00000025357</t>
  </si>
  <si>
    <t>Dgka</t>
  </si>
  <si>
    <t>diacylglycerol kinase, alpha [Source:MGI Symbol;Acc:MGI:102952]</t>
  </si>
  <si>
    <t>ENSMUSG00000020669</t>
  </si>
  <si>
    <t>Sh3yl1</t>
  </si>
  <si>
    <t>Sh3 domain YSC-like 1 [Source:MGI Symbol;Acc:MGI:1346118]</t>
  </si>
  <si>
    <t>ENSMUSG00000040722</t>
  </si>
  <si>
    <t>Scamp5</t>
  </si>
  <si>
    <t>secretory carrier membrane protein 5 [Source:MGI Symbol;Acc:MGI:1928948]</t>
  </si>
  <si>
    <t>ENSMUSG00000024644</t>
  </si>
  <si>
    <t>Cndp2</t>
  </si>
  <si>
    <t>CNDP dipeptidase 2 (metallopeptidase M20 family) [Source:MGI Symbol;Acc:MGI:1913304]</t>
  </si>
  <si>
    <t>ENSMUSG00000028234</t>
  </si>
  <si>
    <t>Rps20</t>
  </si>
  <si>
    <t>ribosomal protein S20 [Source:MGI Symbol;Acc:MGI:1914677]</t>
  </si>
  <si>
    <t>ENSMUSG00000038302</t>
  </si>
  <si>
    <t>Afg1l</t>
  </si>
  <si>
    <t>AFG1 like ATPase [Source:MGI Symbol;Acc:MGI:2148801]</t>
  </si>
  <si>
    <t>ENSMUSG00000026546</t>
  </si>
  <si>
    <t>Cfap45</t>
  </si>
  <si>
    <t>cilia and flagella associated protein 45 [Source:MGI Symbol;Acc:MGI:1919120]</t>
  </si>
  <si>
    <t>ENSMUSG00000041594</t>
  </si>
  <si>
    <t>Tmtc4</t>
  </si>
  <si>
    <t>transmembrane and tetratricopeptide repeat containing 4 [Source:MGI Symbol;Acc:MGI:1921050]</t>
  </si>
  <si>
    <t>ENSMUSG00000068566</t>
  </si>
  <si>
    <t>Myadm</t>
  </si>
  <si>
    <t>myeloid-associated differentiation marker [Source:MGI Symbol;Acc:MGI:1355332]</t>
  </si>
  <si>
    <t>ENSMUSG00000049076</t>
  </si>
  <si>
    <t>Acap2</t>
  </si>
  <si>
    <t>ArfGAP with coiled-coil, ankyrin repeat and PH domains 2 [Source:MGI Symbol;Acc:MGI:1925868]</t>
  </si>
  <si>
    <t>ENSMUSG00000026727</t>
  </si>
  <si>
    <t>Rsu1</t>
  </si>
  <si>
    <t>Ras suppressor protein 1 [Source:MGI Symbol;Acc:MGI:103040]</t>
  </si>
  <si>
    <t>ENSMUSG00000038776</t>
  </si>
  <si>
    <t>Ephx1</t>
  </si>
  <si>
    <t>epoxide hydrolase 1, microsomal [Source:MGI Symbol;Acc:MGI:95405]</t>
  </si>
  <si>
    <t>ENSMUSG00000039543</t>
  </si>
  <si>
    <t>Cfap70</t>
  </si>
  <si>
    <t>cilia and flagella associated protein 70 [Source:MGI Symbol;Acc:MGI:1923920]</t>
  </si>
  <si>
    <t>ENSMUSG00000021054</t>
  </si>
  <si>
    <t>Sgpp1</t>
  </si>
  <si>
    <t>sphingosine-1-phosphate phosphatase 1 [Source:MGI Symbol;Acc:MGI:2135760]</t>
  </si>
  <si>
    <t>ENSMUSG00000025978</t>
  </si>
  <si>
    <t>Rftn2</t>
  </si>
  <si>
    <t>raftlin family member 2 [Source:MGI Symbol;Acc:MGI:1921263]</t>
  </si>
  <si>
    <t>ENSMUSG00000086649</t>
  </si>
  <si>
    <t>Gm15286</t>
  </si>
  <si>
    <t>predicted gene 15286 [Source:MGI Symbol;Acc:MGI:3705204]</t>
  </si>
  <si>
    <t>ENSMUSG00000026110</t>
  </si>
  <si>
    <t>Mgat4a</t>
  </si>
  <si>
    <t>mannoside acetylglucosaminyltransferase 4, isoenzyme A [Source:MGI Symbol;Acc:MGI:2662992]</t>
  </si>
  <si>
    <t>ENSMUSG00000048911</t>
  </si>
  <si>
    <t>Rnf24</t>
  </si>
  <si>
    <t>ring finger protein 24 [Source:MGI Symbol;Acc:MGI:1261771]</t>
  </si>
  <si>
    <t>ENSMUSG00000037151</t>
  </si>
  <si>
    <t>Lrrc20</t>
  </si>
  <si>
    <t>leucine rich repeat containing 20 [Source:MGI Symbol;Acc:MGI:2387182]</t>
  </si>
  <si>
    <t>ENSMUSG00000037890</t>
  </si>
  <si>
    <t>Wdr19</t>
  </si>
  <si>
    <t>WD repeat domain 19 [Source:MGI Symbol;Acc:MGI:2443231]</t>
  </si>
  <si>
    <t>ENSMUSG00000020634</t>
  </si>
  <si>
    <t>Ubxn2a</t>
  </si>
  <si>
    <t>UBX domain protein 2A [Source:MGI Symbol;Acc:MGI:2442310]</t>
  </si>
  <si>
    <t>ENSMUSG00000020904</t>
  </si>
  <si>
    <t>Cfap52</t>
  </si>
  <si>
    <t>cilia and flagella associated protein 52 [Source:MGI Symbol;Acc:MGI:1919110]</t>
  </si>
  <si>
    <t>ENSMUSG00000029070</t>
  </si>
  <si>
    <t>Mxra8</t>
  </si>
  <si>
    <t>matrix-remodelling associated 8 [Source:MGI Symbol;Acc:MGI:1922011]</t>
  </si>
  <si>
    <t>ENSMUSG00000031736</t>
  </si>
  <si>
    <t>Crnde</t>
  </si>
  <si>
    <t>colorectal neoplasia differentially expressed (non-protein coding) [Source:MGI Symbol;Acc:MGI:1918546]</t>
  </si>
  <si>
    <t>ENSMUSG00000028264</t>
  </si>
  <si>
    <t>Spaca1</t>
  </si>
  <si>
    <t>sperm acrosome associated 1 [Source:MGI Symbol;Acc:MGI:1914902]</t>
  </si>
  <si>
    <t>ENSMUSG00000027195</t>
  </si>
  <si>
    <t>Hsd17b12</t>
  </si>
  <si>
    <t>hydroxysteroid (17-beta) dehydrogenase 12 [Source:MGI Symbol;Acc:MGI:1926967]</t>
  </si>
  <si>
    <t>ENSMUSG00000027829</t>
  </si>
  <si>
    <t>Ccnl1</t>
  </si>
  <si>
    <t>cyclin L1 [Source:MGI Symbol;Acc:MGI:1922664]</t>
  </si>
  <si>
    <t>ENSMUSG00000040852</t>
  </si>
  <si>
    <t>Plekhh2</t>
  </si>
  <si>
    <t>pleckstrin homology domain containing, family H (with MyTH4 domain) member 2 [Source:MGI Symbol;Acc:MGI:2146813]</t>
  </si>
  <si>
    <t>ENSMUSG00000028245</t>
  </si>
  <si>
    <t>Nsmaf</t>
  </si>
  <si>
    <t>neutral sphingomyelinase (N-SMase) activation associated factor [Source:MGI Symbol;Acc:MGI:1341864]</t>
  </si>
  <si>
    <t>ENSMUSG00000021650</t>
  </si>
  <si>
    <t>Ptcd2</t>
  </si>
  <si>
    <t>pentatricopeptide repeat domain 2 [Source:MGI Symbol;Acc:MGI:1916177]</t>
  </si>
  <si>
    <t>ENSMUSG00000019806</t>
  </si>
  <si>
    <t>Aig1</t>
  </si>
  <si>
    <t>androgen-induced 1 [Source:MGI Symbol;Acc:MGI:1913503]</t>
  </si>
  <si>
    <t>ENSMUSG00000073633</t>
  </si>
  <si>
    <t>Fbxo36</t>
  </si>
  <si>
    <t>F-box protein 36 [Source:MGI Symbol;Acc:MGI:1289192]</t>
  </si>
  <si>
    <t>ENSMUSG00000112275</t>
  </si>
  <si>
    <t>Gm47078</t>
  </si>
  <si>
    <t>predicted gene, 47078 [Source:MGI Symbol;Acc:MGI:6095801]</t>
  </si>
  <si>
    <t>ENSMUSG00000010760</t>
  </si>
  <si>
    <t>Phlda2</t>
  </si>
  <si>
    <t>pleckstrin homology like domain, family A, member 2 [Source:MGI Symbol;Acc:MGI:1202307]</t>
  </si>
  <si>
    <t>ENSMUSG00000050821</t>
  </si>
  <si>
    <t>Fam131a</t>
  </si>
  <si>
    <t>family with sequence similarity 131, member A [Source:MGI Symbol;Acc:MGI:1925658]</t>
  </si>
  <si>
    <t>ENSMUSG00000025745</t>
  </si>
  <si>
    <t>Hadha</t>
  </si>
  <si>
    <t>hydroxyacyl-CoA dehydrogenase trifunctional multienzyme complex subunit alpha [Source:MGI Symbol;Acc:MGI:2135593]</t>
  </si>
  <si>
    <t>ENSMUSG00000049624</t>
  </si>
  <si>
    <t>Slc17a5</t>
  </si>
  <si>
    <t>solute carrier family 17 (anion/sugar transporter), member 5 [Source:MGI Symbol;Acc:MGI:1924105]</t>
  </si>
  <si>
    <t>ENSMUSG00000102997</t>
  </si>
  <si>
    <t>Gm17244</t>
  </si>
  <si>
    <t>predicted gene, 17244 [Source:MGI Symbol;Acc:MGI:4936878]</t>
  </si>
  <si>
    <t>ENSMUSG00000032307</t>
  </si>
  <si>
    <t>Ube2q2</t>
  </si>
  <si>
    <t>ubiquitin-conjugating enzyme E2Q family member 2 [Source:MGI Symbol;Acc:MGI:2388672]</t>
  </si>
  <si>
    <t>ENSMUSG00000022387</t>
  </si>
  <si>
    <t>Brd1</t>
  </si>
  <si>
    <t>bromodomain containing 1 [Source:MGI Symbol;Acc:MGI:1924161]</t>
  </si>
  <si>
    <t>ENSMUSG00000026873</t>
  </si>
  <si>
    <t>Phf19</t>
  </si>
  <si>
    <t>PHD finger protein 19 [Source:MGI Symbol;Acc:MGI:1921266]</t>
  </si>
  <si>
    <t>ENSMUSG00000056737</t>
  </si>
  <si>
    <t>Capg</t>
  </si>
  <si>
    <t>capping protein (actin filament), gelsolin-like [Source:MGI Symbol;Acc:MGI:1098259]</t>
  </si>
  <si>
    <t>ENSMUSG00000083992</t>
  </si>
  <si>
    <t>Gm11478</t>
  </si>
  <si>
    <t>predicted gene 11478 [Source:MGI Symbol;Acc:MGI:3650888]</t>
  </si>
  <si>
    <t>ENSMUSG00000057880</t>
  </si>
  <si>
    <t>Abat</t>
  </si>
  <si>
    <t>4-aminobutyrate aminotransferase [Source:MGI Symbol;Acc:MGI:2443582]</t>
  </si>
  <si>
    <t>ENSMUSG00000023243</t>
  </si>
  <si>
    <t>Kcnk5</t>
  </si>
  <si>
    <t>potassium channel, subfamily K, member 5 [Source:MGI Symbol;Acc:MGI:1336175]</t>
  </si>
  <si>
    <t>ENSMUSG00000035228</t>
  </si>
  <si>
    <t>Ccdc106</t>
  </si>
  <si>
    <t>coiled-coil domain containing 106 [Source:MGI Symbol;Acc:MGI:2385900]</t>
  </si>
  <si>
    <t>ENSMUSG00000115783</t>
  </si>
  <si>
    <t>Bc1</t>
  </si>
  <si>
    <t>brain cytoplasmic RNA 1 [Source:MGI Symbol;Acc:MGI:104905]</t>
  </si>
  <si>
    <t>ENSMUSG00000021130</t>
  </si>
  <si>
    <t>Galnt16</t>
  </si>
  <si>
    <t>polypeptide N-acetylgalactosaminyltransferase 16 [Source:MGI Symbol;Acc:MGI:1917754]</t>
  </si>
  <si>
    <t>ENSMUSG00000039531</t>
  </si>
  <si>
    <t>Zup1</t>
  </si>
  <si>
    <t>zinc finger containing ubiquitin peptidase 1 [Source:MGI Symbol;Acc:MGI:1919830]</t>
  </si>
  <si>
    <t>ENSMUSG00000058655</t>
  </si>
  <si>
    <t>Eif4b</t>
  </si>
  <si>
    <t>eukaryotic translation initiation factor 4B [Source:MGI Symbol;Acc:MGI:95304]</t>
  </si>
  <si>
    <t>ENSMUSG00000070498</t>
  </si>
  <si>
    <t>Tmem132b</t>
  </si>
  <si>
    <t>transmembrane protein 132B [Source:MGI Symbol;Acc:MGI:3609245]</t>
  </si>
  <si>
    <t>ENSMUSG00000034066</t>
  </si>
  <si>
    <t>Farp2</t>
  </si>
  <si>
    <t>FERM, RhoGEF and pleckstrin domain protein 2 [Source:MGI Symbol;Acc:MGI:2385126]</t>
  </si>
  <si>
    <t>ENSMUSG00000019998</t>
  </si>
  <si>
    <t>Stx7</t>
  </si>
  <si>
    <t>syntaxin 7 [Source:MGI Symbol;Acc:MGI:1858210]</t>
  </si>
  <si>
    <t>ENSMUSG00000002728</t>
  </si>
  <si>
    <t>Naa20</t>
  </si>
  <si>
    <t>N(alpha)-acetyltransferase 20, NatB catalytic subunit [Source:MGI Symbol;Acc:MGI:1915127]</t>
  </si>
  <si>
    <t>ENSMUSG00000037216</t>
  </si>
  <si>
    <t>Lipt1</t>
  </si>
  <si>
    <t>lipoyltransferase 1 [Source:MGI Symbol;Acc:MGI:3645211]</t>
  </si>
  <si>
    <t>ENSMUSG00000031342</t>
  </si>
  <si>
    <t>Gpm6b</t>
  </si>
  <si>
    <t>glycoprotein m6b [Source:MGI Symbol;Acc:MGI:107672]</t>
  </si>
  <si>
    <t>ENSMUSG00000005493</t>
  </si>
  <si>
    <t>Msh4</t>
  </si>
  <si>
    <t>mutS homolog 4 [Source:MGI Symbol;Acc:MGI:1860077]</t>
  </si>
  <si>
    <t>ENSMUSG00000028436</t>
  </si>
  <si>
    <t>Dcaf12</t>
  </si>
  <si>
    <t>DDB1 and CUL4 associated factor 12 [Source:MGI Symbol;Acc:MGI:1916220]</t>
  </si>
  <si>
    <t>ENSMUSG00000082088</t>
  </si>
  <si>
    <t>Gm15753</t>
  </si>
  <si>
    <t>predicted gene 15753 [Source:MGI Symbol;Acc:MGI:3783195]</t>
  </si>
  <si>
    <t>ENSMUSG00000038797</t>
  </si>
  <si>
    <t>Zscan2</t>
  </si>
  <si>
    <t>zinc finger and SCAN domain containing 2 [Source:MGI Symbol;Acc:MGI:99176]</t>
  </si>
  <si>
    <t>ENSMUSG00000042404</t>
  </si>
  <si>
    <t>Dennd4b</t>
  </si>
  <si>
    <t>DENN/MADD domain containing 4B [Source:MGI Symbol;Acc:MGI:2446201]</t>
  </si>
  <si>
    <t>ENSMUSG00000026679</t>
  </si>
  <si>
    <t>Enkur</t>
  </si>
  <si>
    <t>enkurin, TRPC channel interacting protein [Source:MGI Symbol;Acc:MGI:1918483]</t>
  </si>
  <si>
    <t>ENSMUSG00000035342</t>
  </si>
  <si>
    <t>Lzts2</t>
  </si>
  <si>
    <t>leucine zipper, putative tumor suppressor 2 [Source:MGI Symbol;Acc:MGI:2385095]</t>
  </si>
  <si>
    <t>ENSMUSG00000095440</t>
  </si>
  <si>
    <t>Fignl2</t>
  </si>
  <si>
    <t>fidgetin-like 2 [Source:MGI Symbol;Acc:MGI:3646919]</t>
  </si>
  <si>
    <t>ENSMUSG00000008496</t>
  </si>
  <si>
    <t>Pou2f2</t>
  </si>
  <si>
    <t>POU domain, class 2, transcription factor 2 [Source:MGI Symbol;Acc:MGI:101897]</t>
  </si>
  <si>
    <t>ENSMUSG00000058558</t>
  </si>
  <si>
    <t>Rpl5</t>
  </si>
  <si>
    <t>ribosomal protein L5 [Source:MGI Symbol;Acc:MGI:102854]</t>
  </si>
  <si>
    <t>ENSMUSG00000063524</t>
  </si>
  <si>
    <t>Eno1</t>
  </si>
  <si>
    <t>enolase 1, alpha non-neuron [Source:MGI Symbol;Acc:MGI:95393]</t>
  </si>
  <si>
    <t>ENSMUSG00000028567</t>
  </si>
  <si>
    <t>Txndc12</t>
  </si>
  <si>
    <t>thioredoxin domain containing 12 (endoplasmic reticulum) [Source:MGI Symbol;Acc:MGI:1913323]</t>
  </si>
  <si>
    <t>ENSMUSG00000022487</t>
  </si>
  <si>
    <t>Gtsf1</t>
  </si>
  <si>
    <t>gametocyte specific factor 1 [Source:MGI Symbol;Acc:MGI:1921424]</t>
  </si>
  <si>
    <t>ENSMUSG00000028970</t>
  </si>
  <si>
    <t>Abcb1b</t>
  </si>
  <si>
    <t>ATP-binding cassette, sub-family B (MDR/TAP), member 1B [Source:MGI Symbol;Acc:MGI:97568]</t>
  </si>
  <si>
    <t>ENSMUSG00000008153</t>
  </si>
  <si>
    <t>Clstn3</t>
  </si>
  <si>
    <t>calsyntenin 3 [Source:MGI Symbol;Acc:MGI:2178323]</t>
  </si>
  <si>
    <t>ENSMUSG00000018659</t>
  </si>
  <si>
    <t>Pnpo</t>
  </si>
  <si>
    <t>pyridoxine 5'-phosphate oxidase [Source:MGI Symbol;Acc:MGI:2144151]</t>
  </si>
  <si>
    <t>ENSMUSG00000042210</t>
  </si>
  <si>
    <t>Abhd14a</t>
  </si>
  <si>
    <t>abhydrolase domain containing 14A [Source:MGI Symbol;Acc:MGI:1915894]</t>
  </si>
  <si>
    <t>ENSMUSG00000027175</t>
  </si>
  <si>
    <t>Tcp11l1</t>
  </si>
  <si>
    <t>t-complex 11 like 1 [Source:MGI Symbol;Acc:MGI:2444263]</t>
  </si>
  <si>
    <t>ENSMUSG00000058838</t>
  </si>
  <si>
    <t>Rps27a-ps2</t>
  </si>
  <si>
    <t>ribosomal protein S27A, pseudogene 2 [Source:MGI Symbol;Acc:MGI:3643614]</t>
  </si>
  <si>
    <t>ENSMUSG00000073702</t>
  </si>
  <si>
    <t>Rpl31</t>
  </si>
  <si>
    <t>ribosomal protein L31 [Source:MGI Symbol;Acc:MGI:2149632]</t>
  </si>
  <si>
    <t>ENSMUSG00000038151</t>
  </si>
  <si>
    <t>Prdm1</t>
  </si>
  <si>
    <t>PR domain containing 1, with ZNF domain [Source:MGI Symbol;Acc:MGI:99655]</t>
  </si>
  <si>
    <t>ENSMUSG00000029059</t>
  </si>
  <si>
    <t>Prxl2b</t>
  </si>
  <si>
    <t>peroxiredoxin like 2B [Source:MGI Symbol;Acc:MGI:1913719]</t>
  </si>
  <si>
    <t>ENSMUSG00000025873</t>
  </si>
  <si>
    <t>Faf2</t>
  </si>
  <si>
    <t>Fas associated factor family member 2 [Source:MGI Symbol;Acc:MGI:1923827]</t>
  </si>
  <si>
    <t>ENSMUSG00000022462</t>
  </si>
  <si>
    <t>Slc38a2</t>
  </si>
  <si>
    <t>solute carrier family 38, member 2 [Source:MGI Symbol;Acc:MGI:1915010]</t>
  </si>
  <si>
    <t>ENSMUSG00000038178</t>
  </si>
  <si>
    <t>Slc43a2</t>
  </si>
  <si>
    <t>solute carrier family 43, member 2 [Source:MGI Symbol;Acc:MGI:2442746]</t>
  </si>
  <si>
    <t>ENSMUSG00000035765</t>
  </si>
  <si>
    <t>Dym</t>
  </si>
  <si>
    <t>dymeclin [Source:MGI Symbol;Acc:MGI:1918480]</t>
  </si>
  <si>
    <t>ENSMUSG00000032507</t>
  </si>
  <si>
    <t>Fbxl2</t>
  </si>
  <si>
    <t>F-box and leucine-rich repeat protein 2 [Source:MGI Symbol;Acc:MGI:1919429]</t>
  </si>
  <si>
    <t>ENSMUSG00000035649</t>
  </si>
  <si>
    <t>Zcchc7</t>
  </si>
  <si>
    <t>zinc finger, CCHC domain containing 7 [Source:MGI Symbol;Acc:MGI:2442912]</t>
  </si>
  <si>
    <t>ENSMUSG00000040606</t>
  </si>
  <si>
    <t>Kazn</t>
  </si>
  <si>
    <t>kazrin, periplakin interacting protein [Source:MGI Symbol;Acc:MGI:1918779]</t>
  </si>
  <si>
    <t>ENSMUSG00000086788</t>
  </si>
  <si>
    <t>1700029M20Rik</t>
  </si>
  <si>
    <t>RIKEN cDNA 1700029M20 gene [Source:MGI Symbol;Acc:MGI:1913597]</t>
  </si>
  <si>
    <t>ENSMUSG00000007867</t>
  </si>
  <si>
    <t>Ift43</t>
  </si>
  <si>
    <t>intraflagellar transport 43 [Source:MGI Symbol;Acc:MGI:1923661]</t>
  </si>
  <si>
    <t>ENSMUSG00000044408</t>
  </si>
  <si>
    <t>Sptssa</t>
  </si>
  <si>
    <t>serine palmitoyltransferase, small subunit A [Source:MGI Symbol;Acc:MGI:1913399]</t>
  </si>
  <si>
    <t>ENSMUSG00000020610</t>
  </si>
  <si>
    <t>Amz2</t>
  </si>
  <si>
    <t>archaelysin family metallopeptidase 2 [Source:MGI Symbol;Acc:MGI:104837]</t>
  </si>
  <si>
    <t>ENSMUSG00000090733</t>
  </si>
  <si>
    <t>Rps27</t>
  </si>
  <si>
    <t>ribosomal protein S27 [Source:MGI Symbol;Acc:MGI:1888676]</t>
  </si>
  <si>
    <t>ENSMUSG00000028868</t>
  </si>
  <si>
    <t>Wasf2</t>
  </si>
  <si>
    <t>WASP family, member 2 [Source:MGI Symbol;Acc:MGI:1098641]</t>
  </si>
  <si>
    <t>ENSMUSG00000030246</t>
  </si>
  <si>
    <t>Ldhb</t>
  </si>
  <si>
    <t>lactate dehydrogenase B [Source:MGI Symbol;Acc:MGI:96763]</t>
  </si>
  <si>
    <t>ENSMUSG00000079606</t>
  </si>
  <si>
    <t>Fsip2l</t>
  </si>
  <si>
    <t>fibrous sheath-interacting protein 2-like [Source:MGI Symbol;Acc:MGI:2685441]</t>
  </si>
  <si>
    <t>ENSMUSG00000022141</t>
  </si>
  <si>
    <t>Nipbl</t>
  </si>
  <si>
    <t>NIPBL cohesin loading factor [Source:MGI Symbol;Acc:MGI:1913976]</t>
  </si>
  <si>
    <t>ENSMUSG00000022130</t>
  </si>
  <si>
    <t>Tgds</t>
  </si>
  <si>
    <t>TDP-glucose 4,6-dehydratase [Source:MGI Symbol;Acc:MGI:1923605]</t>
  </si>
  <si>
    <t>ENSMUSG00000037337</t>
  </si>
  <si>
    <t>Map4k1</t>
  </si>
  <si>
    <t>mitogen-activated protein kinase kinase kinase kinase 1 [Source:MGI Symbol;Acc:MGI:1346882]</t>
  </si>
  <si>
    <t>ENSMUSG00000029771</t>
  </si>
  <si>
    <t>Irf5</t>
  </si>
  <si>
    <t>interferon regulatory factor 5 [Source:MGI Symbol;Acc:MGI:1350924]</t>
  </si>
  <si>
    <t>ENSMUSG00000101968</t>
  </si>
  <si>
    <t>1700027A15Rik</t>
  </si>
  <si>
    <t>RIKEN cDNA 1700027A15 gene [Source:MGI Symbol;Acc:MGI:1916699]</t>
  </si>
  <si>
    <t>ENSMUSG00000053279</t>
  </si>
  <si>
    <t>Aldh1a1</t>
  </si>
  <si>
    <t>aldehyde dehydrogenase family 1, subfamily A1 [Source:MGI Symbol;Acc:MGI:1353450]</t>
  </si>
  <si>
    <t>ENSMUSG00000063856</t>
  </si>
  <si>
    <t>Gpx1</t>
  </si>
  <si>
    <t>glutathione peroxidase 1 [Source:MGI Symbol;Acc:MGI:104887]</t>
  </si>
  <si>
    <t>ENSMUSG00000073177</t>
  </si>
  <si>
    <t>Gm773</t>
  </si>
  <si>
    <t>predicted gene 773 [Source:MGI Symbol;Acc:MGI:2685619]</t>
  </si>
  <si>
    <t>ENSMUSG00000020422</t>
  </si>
  <si>
    <t>Tns3</t>
  </si>
  <si>
    <t>tensin 3 [Source:MGI Symbol;Acc:MGI:2443012]</t>
  </si>
  <si>
    <t>ENSMUSG00000067870</t>
  </si>
  <si>
    <t>Rpl31-ps8</t>
  </si>
  <si>
    <t>ribosomal protein L31, pseudogene 8 [Source:MGI Symbol;Acc:MGI:3647726]</t>
  </si>
  <si>
    <t>ENSMUSG00000061633</t>
  </si>
  <si>
    <t>Ndufb11b</t>
  </si>
  <si>
    <t>NADH:ubiquinone oxidoreductase subunit B11B [Source:MGI Symbol;Acc:MGI:1913596]</t>
  </si>
  <si>
    <t>ENSMUSG00000035293</t>
  </si>
  <si>
    <t>G2e3</t>
  </si>
  <si>
    <t>G2/M-phase specific E3 ubiquitin ligase [Source:MGI Symbol;Acc:MGI:2444298]</t>
  </si>
  <si>
    <t>ENSMUSG00000022587</t>
  </si>
  <si>
    <t>Ly6e</t>
  </si>
  <si>
    <t>lymphocyte antigen 6 complex, locus E [Source:MGI Symbol;Acc:MGI:106651]</t>
  </si>
  <si>
    <t>ENSMUSG00000032184</t>
  </si>
  <si>
    <t>Lysmd2</t>
  </si>
  <si>
    <t>LysM, putative peptidoglycan-binding, domain containing 2 [Source:MGI Symbol;Acc:MGI:1917332]</t>
  </si>
  <si>
    <t>ENSMUSG00000032806</t>
  </si>
  <si>
    <t>Slc10a3</t>
  </si>
  <si>
    <t>solute carrier family 10 (sodium/bile acid cotransporter family), member 3 [Source:MGI Symbol;Acc:MGI:95048]</t>
  </si>
  <si>
    <t>ENSMUSG00000089809</t>
  </si>
  <si>
    <t>Rasgef1b</t>
  </si>
  <si>
    <t>RasGEF domain family, member 1B [Source:MGI Symbol;Acc:MGI:2443755]</t>
  </si>
  <si>
    <t>ENSMUSG00000064181</t>
  </si>
  <si>
    <t>Rab3ip</t>
  </si>
  <si>
    <t>RAB3A interacting protein [Source:MGI Symbol;Acc:MGI:105933]</t>
  </si>
  <si>
    <t>ENSMUSG00000037692</t>
  </si>
  <si>
    <t>Ahdc1</t>
  </si>
  <si>
    <t>AT hook, DNA binding motif, containing 1 [Source:MGI Symbol;Acc:MGI:2444218]</t>
  </si>
  <si>
    <t>ENSMUSG00000048497</t>
  </si>
  <si>
    <t>Mmgt2</t>
  </si>
  <si>
    <t>membrane magnesium transporter 2 [Source:MGI Symbol;Acc:MGI:2448491]</t>
  </si>
  <si>
    <t>ENSMUSG00000037211</t>
  </si>
  <si>
    <t>Spry1</t>
  </si>
  <si>
    <t>sprouty RTK signaling antagonist 1 [Source:MGI Symbol;Acc:MGI:1345139]</t>
  </si>
  <si>
    <t>ENSMUSG00000028517</t>
  </si>
  <si>
    <t>Plpp3</t>
  </si>
  <si>
    <t>phospholipid phosphatase 3 [Source:MGI Symbol;Acc:MGI:1915166]</t>
  </si>
  <si>
    <t>ENSMUSG00000026223</t>
  </si>
  <si>
    <t>Itm2c</t>
  </si>
  <si>
    <t>integral membrane protein 2C [Source:MGI Symbol;Acc:MGI:1927594]</t>
  </si>
  <si>
    <t>ENSMUSG00000031400</t>
  </si>
  <si>
    <t>G6pdx</t>
  </si>
  <si>
    <t>glucose-6-phosphate dehydrogenase X-linked [Source:MGI Symbol;Acc:MGI:105979]</t>
  </si>
  <si>
    <t>ENSMUSG00000026102</t>
  </si>
  <si>
    <t>Inpp1</t>
  </si>
  <si>
    <t>inositol polyphosphate-1-phosphatase [Source:MGI Symbol;Acc:MGI:104848]</t>
  </si>
  <si>
    <t>ENSMUSG00000054263</t>
  </si>
  <si>
    <t>Lifr</t>
  </si>
  <si>
    <t>LIF receptor alpha [Source:MGI Symbol;Acc:MGI:96788]</t>
  </si>
  <si>
    <t>ENSMUSG00000026433</t>
  </si>
  <si>
    <t>Rab29</t>
  </si>
  <si>
    <t>RAB29, member RAS oncogene family [Source:MGI Symbol;Acc:MGI:2385107]</t>
  </si>
  <si>
    <t>ENSMUSG00000036103</t>
  </si>
  <si>
    <t>Colec12</t>
  </si>
  <si>
    <t>collectin sub-family member 12 [Source:MGI Symbol;Acc:MGI:2152907]</t>
  </si>
  <si>
    <t>ENSMUSG00000052854</t>
  </si>
  <si>
    <t>Nrk</t>
  </si>
  <si>
    <t>Nik related kinase [Source:MGI Symbol;Acc:MGI:1351326]</t>
  </si>
  <si>
    <t>ENSMUSG00000040270</t>
  </si>
  <si>
    <t>Bach2</t>
  </si>
  <si>
    <t>BTB and CNC homology, basic leucine zipper transcription factor 2 [Source:MGI Symbol;Acc:MGI:894679]</t>
  </si>
  <si>
    <t>ENSMUSG00000052928</t>
  </si>
  <si>
    <t>Ctif</t>
  </si>
  <si>
    <t>CBP80/20-dependent translation initiation factor [Source:MGI Symbol;Acc:MGI:2685518]</t>
  </si>
  <si>
    <t>ENSMUSG00000034724</t>
  </si>
  <si>
    <t>Cnot6l</t>
  </si>
  <si>
    <t>CCR4-NOT transcription complex, subunit 6-like [Source:MGI Symbol;Acc:MGI:2443154]</t>
  </si>
  <si>
    <t>ENSMUSG00000104913</t>
  </si>
  <si>
    <t>Gm6560</t>
  </si>
  <si>
    <t>predicted gene 6560 [Source:MGI Symbol;Acc:MGI:3646204]</t>
  </si>
  <si>
    <t>ENSMUSG00000030793</t>
  </si>
  <si>
    <t>Pycard</t>
  </si>
  <si>
    <t>PYD and CARD domain containing [Source:MGI Symbol;Acc:MGI:1931465]</t>
  </si>
  <si>
    <t>ENSMUSG00000046589</t>
  </si>
  <si>
    <t>Lrrc8e</t>
  </si>
  <si>
    <t>leucine rich repeat containing 8 family, member E [Source:MGI Symbol;Acc:MGI:1919517]</t>
  </si>
  <si>
    <t>ENSMUSG00000027394</t>
  </si>
  <si>
    <t>Ttl</t>
  </si>
  <si>
    <t>tubulin tyrosine ligase [Source:MGI Symbol;Acc:MGI:1916987]</t>
  </si>
  <si>
    <t>ENSMUSG00000049775</t>
  </si>
  <si>
    <t>Tmsb4x</t>
  </si>
  <si>
    <t>thymosin, beta 4, X chromosome [Source:MGI Symbol;Acc:MGI:99510]</t>
  </si>
  <si>
    <t>ENSMUSG00000000787</t>
  </si>
  <si>
    <t>Ddx3x</t>
  </si>
  <si>
    <t>DEAD box helicase 3, X-linked [Source:MGI Symbol;Acc:MGI:103064]</t>
  </si>
  <si>
    <t>ENSMUSG00000084416</t>
  </si>
  <si>
    <t>Rpl10a-ps1</t>
  </si>
  <si>
    <t>ribosomal protein L10A, pseudogene 1 [Source:MGI Symbol;Acc:MGI:3705885]</t>
  </si>
  <si>
    <t>ENSMUSG00000031568</t>
  </si>
  <si>
    <t>Rwdd4a</t>
  </si>
  <si>
    <t>RWD domain containing 4A [Source:MGI Symbol;Acc:MGI:2681000]</t>
  </si>
  <si>
    <t>ENSMUSG00000110537</t>
  </si>
  <si>
    <t>Gm4316</t>
  </si>
  <si>
    <t>predicted gene 4316 [Source:MGI Symbol;Acc:MGI:3782497]</t>
  </si>
  <si>
    <t>ENSMUSG00000073460</t>
  </si>
  <si>
    <t>Pnldc1</t>
  </si>
  <si>
    <t>poly(A)-specific ribonuclease (PARN)-like domain containing 1 [Source:MGI Symbol;Acc:MGI:2685159]</t>
  </si>
  <si>
    <t>ENSMUSG00000025464</t>
  </si>
  <si>
    <t>Paox</t>
  </si>
  <si>
    <t>polyamine oxidase (exo-N4-amino) [Source:MGI Symbol;Acc:MGI:1916983]</t>
  </si>
  <si>
    <t>ENSMUSG00000037169</t>
  </si>
  <si>
    <t>Mycn</t>
  </si>
  <si>
    <t>v-myc avian myelocytomatosis viral related oncogene, neuroblastoma derived [Source:MGI Symbol;Acc:MGI:97357]</t>
  </si>
  <si>
    <t>ENSMUSG00000002825</t>
  </si>
  <si>
    <t>Qtrt1</t>
  </si>
  <si>
    <t>queuine tRNA-ribosyltransferase catalytic subunit 1 [Source:MGI Symbol;Acc:MGI:1931441]</t>
  </si>
  <si>
    <t>ENSMUSG00000049670</t>
  </si>
  <si>
    <t>Morn4</t>
  </si>
  <si>
    <t>MORN repeat containing 4 [Source:MGI Symbol;Acc:MGI:2449568]</t>
  </si>
  <si>
    <t>ENSMUSG00000059714</t>
  </si>
  <si>
    <t>Flot1</t>
  </si>
  <si>
    <t>flotillin 1 [Source:MGI Symbol;Acc:MGI:1100500]</t>
  </si>
  <si>
    <t>ENSMUSG00000027603</t>
  </si>
  <si>
    <t>Ggt7</t>
  </si>
  <si>
    <t>gamma-glutamyltransferase 7 [Source:MGI Symbol;Acc:MGI:1913385]</t>
  </si>
  <si>
    <t>ENSMUSG00000031548</t>
  </si>
  <si>
    <t>Sfrp1</t>
  </si>
  <si>
    <t>secreted frizzled-related protein 1 [Source:MGI Symbol;Acc:MGI:892014]</t>
  </si>
  <si>
    <t>ENSMUSG00000079641</t>
  </si>
  <si>
    <t>Rpl39</t>
  </si>
  <si>
    <t>ribosomal protein L39 [Source:MGI Symbol;Acc:MGI:1914498]</t>
  </si>
  <si>
    <t>ENSMUSG00000034509</t>
  </si>
  <si>
    <t>Mad2l1bp</t>
  </si>
  <si>
    <t>MAD2L1 binding protein [Source:MGI Symbol;Acc:MGI:1913841]</t>
  </si>
  <si>
    <t>ENSMUSG00000032180</t>
  </si>
  <si>
    <t>Tmed1</t>
  </si>
  <si>
    <t>transmembrane p24 trafficking protein 1 [Source:MGI Symbol;Acc:MGI:106201]</t>
  </si>
  <si>
    <t>ENSMUSG00000037016</t>
  </si>
  <si>
    <t>Frem2</t>
  </si>
  <si>
    <t>Fras1 related extracellular matrix protein 2 [Source:MGI Symbol;Acc:MGI:2444465]</t>
  </si>
  <si>
    <t>ENSMUSG00000015714</t>
  </si>
  <si>
    <t>Cers2</t>
  </si>
  <si>
    <t>ceramide synthase 2 [Source:MGI Symbol;Acc:MGI:1924143]</t>
  </si>
  <si>
    <t>ENSMUSG00000033752</t>
  </si>
  <si>
    <t>Mnd1</t>
  </si>
  <si>
    <t>meiotic nuclear divisions 1 [Source:MGI Symbol;Acc:MGI:1924165]</t>
  </si>
  <si>
    <t>ENSMUSG00000051735</t>
  </si>
  <si>
    <t>Rinl</t>
  </si>
  <si>
    <t>Ras and Rab interactor-like [Source:MGI Symbol;Acc:MGI:2444024]</t>
  </si>
  <si>
    <t>ENSMUSG00000083022</t>
  </si>
  <si>
    <t>Rps15a-ps6</t>
  </si>
  <si>
    <t>ribosomal protein S15A, pseudogene 6 [Source:MGI Symbol;Acc:MGI:3650298]</t>
  </si>
  <si>
    <t>ENSMUSG00000032399</t>
  </si>
  <si>
    <t>Rpl4</t>
  </si>
  <si>
    <t>ribosomal protein L4 [Source:MGI Symbol;Acc:MGI:1915141]</t>
  </si>
  <si>
    <t>ENSMUSG00000031827</t>
  </si>
  <si>
    <t>Cotl1</t>
  </si>
  <si>
    <t>coactosin-like 1 (Dictyostelium) [Source:MGI Symbol;Acc:MGI:1919292]</t>
  </si>
  <si>
    <t>ENSMUSG00000029267</t>
  </si>
  <si>
    <t>Mtf2</t>
  </si>
  <si>
    <t>metal response element binding transcription factor 2 [Source:MGI Symbol;Acc:MGI:105050]</t>
  </si>
  <si>
    <t>ENSMUSG00000020186</t>
  </si>
  <si>
    <t>Csrp2</t>
  </si>
  <si>
    <t>cysteine and glycine-rich protein 2 [Source:MGI Symbol;Acc:MGI:1202907]</t>
  </si>
  <si>
    <t>ENSMUSG00000042523</t>
  </si>
  <si>
    <t>Dnal1</t>
  </si>
  <si>
    <t>dynein, axonemal, light chain 1 [Source:MGI Symbol;Acc:MGI:1921462]</t>
  </si>
  <si>
    <t>ENSMUSG00000023033</t>
  </si>
  <si>
    <t>Scn8a</t>
  </si>
  <si>
    <t>sodium channel, voltage-gated, type VIII, alpha [Source:MGI Symbol;Acc:MGI:103169]</t>
  </si>
  <si>
    <t>ENSMUSG00000055809</t>
  </si>
  <si>
    <t>Dnaaf3</t>
  </si>
  <si>
    <t>dynein, axonemal assembly factor 3 [Source:MGI Symbol;Acc:MGI:3588207]</t>
  </si>
  <si>
    <t>ENSMUSG00000007872</t>
  </si>
  <si>
    <t>Id3</t>
  </si>
  <si>
    <t>inhibitor of DNA binding 3 [Source:MGI Symbol;Acc:MGI:96398]</t>
  </si>
  <si>
    <t>ENSMUSG00000117822</t>
  </si>
  <si>
    <t>Eef1a1-ps1</t>
  </si>
  <si>
    <t>eukaryotic translation elongation factor 1 alpha 1, pseudogene 1 [Source:MGI Symbol;Acc:MGI:2388571]</t>
  </si>
  <si>
    <t>ENSMUSG00000025278</t>
  </si>
  <si>
    <t>Flnb</t>
  </si>
  <si>
    <t>filamin, beta [Source:MGI Symbol;Acc:MGI:2446089]</t>
  </si>
  <si>
    <t>ENSMUSG00000040189</t>
  </si>
  <si>
    <t>Odad1</t>
  </si>
  <si>
    <t>outer dynein arm docking complex subunit 1 [Source:MGI Symbol;Acc:MGI:2446120]</t>
  </si>
  <si>
    <t>ENSMUSG00000042616</t>
  </si>
  <si>
    <t>Oscp1</t>
  </si>
  <si>
    <t>organic solute carrier partner 1 [Source:MGI Symbol;Acc:MGI:1916308]</t>
  </si>
  <si>
    <t>ENSMUSG00000027002</t>
  </si>
  <si>
    <t>Nckap1</t>
  </si>
  <si>
    <t>NCK-associated protein 1 [Source:MGI Symbol;Acc:MGI:1355333]</t>
  </si>
  <si>
    <t>ENSMUSG00000066553</t>
  </si>
  <si>
    <t>Gm6969</t>
  </si>
  <si>
    <t>predicted pseudogene 6969 [Source:MGI Symbol;Acc:MGI:3645320]</t>
  </si>
  <si>
    <t>ENSMUSG00000104960</t>
  </si>
  <si>
    <t>Snhg8</t>
  </si>
  <si>
    <t>small nucleolar RNA host gene 8 [Source:MGI Symbol;Acc:MGI:1917145]</t>
  </si>
  <si>
    <t>ENSMUSG00000076435</t>
  </si>
  <si>
    <t>Acsf2</t>
  </si>
  <si>
    <t>acyl-CoA synthetase family member 2 [Source:MGI Symbol;Acc:MGI:2388287]</t>
  </si>
  <si>
    <t>ENSMUSG00000057409</t>
  </si>
  <si>
    <t>Zfp53</t>
  </si>
  <si>
    <t>zinc finger protein 53 [Source:MGI Symbol;Acc:MGI:99200]</t>
  </si>
  <si>
    <t>ENSMUSG00000021646</t>
  </si>
  <si>
    <t>Mccc2</t>
  </si>
  <si>
    <t>methylcrotonoyl-Coenzyme A carboxylase 2 (beta) [Source:MGI Symbol;Acc:MGI:1925288]</t>
  </si>
  <si>
    <t>ENSMUSG00000078815</t>
  </si>
  <si>
    <t>Cacng6</t>
  </si>
  <si>
    <t>calcium channel, voltage-dependent, gamma subunit 6 [Source:MGI Symbol;Acc:MGI:1859168]</t>
  </si>
  <si>
    <t>ENSMUSG00000062031</t>
  </si>
  <si>
    <t>Pgghg</t>
  </si>
  <si>
    <t>protein glucosylgalactosylhydroxylysine glucosidase [Source:MGI Symbol;Acc:MGI:2444047]</t>
  </si>
  <si>
    <t>ENSMUSG00000019528</t>
  </si>
  <si>
    <t>Gyg</t>
  </si>
  <si>
    <t>glycogenin [Source:MGI Symbol;Acc:MGI:1351614]</t>
  </si>
  <si>
    <t>ENSMUSG00000022999</t>
  </si>
  <si>
    <t>Lmbr1l</t>
  </si>
  <si>
    <t>limb region 1 like [Source:MGI Symbol;Acc:MGI:1289247]</t>
  </si>
  <si>
    <t>ENSMUSG00000099094</t>
  </si>
  <si>
    <t>Gm19569</t>
  </si>
  <si>
    <t>predicted gene, 19569 [Source:MGI Symbol;Acc:MGI:5011754]</t>
  </si>
  <si>
    <t>ENSMUSG00000040046</t>
  </si>
  <si>
    <t>Tph1</t>
  </si>
  <si>
    <t>tryptophan hydroxylase 1 [Source:MGI Symbol;Acc:MGI:98796]</t>
  </si>
  <si>
    <t>ENSMUSG00000022453</t>
  </si>
  <si>
    <t>Naga</t>
  </si>
  <si>
    <t>N-acetyl galactosaminidase, alpha [Source:MGI Symbol;Acc:MGI:1261422]</t>
  </si>
  <si>
    <t>ENSMUSG00000019718</t>
  </si>
  <si>
    <t>L3hypdh</t>
  </si>
  <si>
    <t>L-3-hydroxyproline dehydratase (trans-) [Source:MGI Symbol;Acc:MGI:1914467]</t>
  </si>
  <si>
    <t>ENSMUSG00000058192</t>
  </si>
  <si>
    <t>Zfp846</t>
  </si>
  <si>
    <t>zinc finger protein 846 [Source:MGI Symbol;Acc:MGI:1924012]</t>
  </si>
  <si>
    <t>ENSMUSG00000032217</t>
  </si>
  <si>
    <t>Rnf111</t>
  </si>
  <si>
    <t>ring finger 111 [Source:MGI Symbol;Acc:MGI:1934919]</t>
  </si>
  <si>
    <t>ENSMUSG00000030492</t>
  </si>
  <si>
    <t>Slc7a9</t>
  </si>
  <si>
    <t>solute carrier family 7 (cationic amino acid transporter, y+ system), member 9 [Source:MGI Symbol;Acc:MGI:1353656]</t>
  </si>
  <si>
    <t>ENSMUSG00000020311</t>
  </si>
  <si>
    <t>Erlec1</t>
  </si>
  <si>
    <t>endoplasmic reticulum lectin 1 [Source:MGI Symbol;Acc:MGI:1914003]</t>
  </si>
  <si>
    <t>ENSMUSG00000027523</t>
  </si>
  <si>
    <t>Gnas</t>
  </si>
  <si>
    <t>GNAS (guanine nucleotide binding protein, alpha stimulating) complex locus [Source:MGI Symbol;Acc:MGI:95777]</t>
  </si>
  <si>
    <t>ENSMUSG00000049387</t>
  </si>
  <si>
    <t>Cox7b2</t>
  </si>
  <si>
    <t>cytochrome c oxidase subunit 7B2 [Source:MGI Symbol;Acc:MGI:1925424]</t>
  </si>
  <si>
    <t>ENSMUSG00000015766</t>
  </si>
  <si>
    <t>Eps8</t>
  </si>
  <si>
    <t>epidermal growth factor receptor pathway substrate 8 [Source:MGI Symbol;Acc:MGI:104684]</t>
  </si>
  <si>
    <t>ENSMUSG00000098090</t>
  </si>
  <si>
    <t>2700099C18Rik</t>
  </si>
  <si>
    <t>RIKEN cDNA 2700099C18 gene [Source:MGI Symbol;Acc:MGI:1924272]</t>
  </si>
  <si>
    <t>ENSMUSG00000033124</t>
  </si>
  <si>
    <t>Atg9a</t>
  </si>
  <si>
    <t>autophagy related 9A [Source:MGI Symbol;Acc:MGI:2138446]</t>
  </si>
  <si>
    <t>ENSMUSG00000025967</t>
  </si>
  <si>
    <t>Eef1b2</t>
  </si>
  <si>
    <t>eukaryotic translation elongation factor 1 beta 2 [Source:MGI Symbol;Acc:MGI:1929520]</t>
  </si>
  <si>
    <t>ENSMUSG00000001289</t>
  </si>
  <si>
    <t>Pfdn5</t>
  </si>
  <si>
    <t>prefoldin 5 [Source:MGI Symbol;Acc:MGI:1928753]</t>
  </si>
  <si>
    <t>ENSMUSG00000026478</t>
  </si>
  <si>
    <t>Lamc1</t>
  </si>
  <si>
    <t>laminin, gamma 1 [Source:MGI Symbol;Acc:MGI:99914]</t>
  </si>
  <si>
    <t>ENSMUSG00000033192</t>
  </si>
  <si>
    <t>Lpcat2</t>
  </si>
  <si>
    <t>lysophosphatidylcholine acyltransferase 2 [Source:MGI Symbol;Acc:MGI:3606214]</t>
  </si>
  <si>
    <t>ENSMUSG00000006457</t>
  </si>
  <si>
    <t>Actn3</t>
  </si>
  <si>
    <t>actinin alpha 3 [Source:MGI Symbol;Acc:MGI:99678]</t>
  </si>
  <si>
    <t>ENSMUSG00000021725</t>
  </si>
  <si>
    <t>Parp8</t>
  </si>
  <si>
    <t>poly (ADP-ribose) polymerase family, member 8 [Source:MGI Symbol;Acc:MGI:1098713]</t>
  </si>
  <si>
    <t>ENSMUSG00000054434</t>
  </si>
  <si>
    <t>Tmem120b</t>
  </si>
  <si>
    <t>transmembrane protein 120B [Source:MGI Symbol;Acc:MGI:3603158]</t>
  </si>
  <si>
    <t>ENSMUSG00000021376</t>
  </si>
  <si>
    <t>Tpmt</t>
  </si>
  <si>
    <t>thiopurine methyltransferase [Source:MGI Symbol;Acc:MGI:98812]</t>
  </si>
  <si>
    <t>ENSMUSG00000056069</t>
  </si>
  <si>
    <t>Otulinl</t>
  </si>
  <si>
    <t>OTU deubiquitinase with linear linkage specificity like [Source:MGI Symbol;Acc:MGI:2687281]</t>
  </si>
  <si>
    <t>ENSMUSG00000039810</t>
  </si>
  <si>
    <t>Zc3h10</t>
  </si>
  <si>
    <t>zinc finger CCCH type containing 10 [Source:MGI Symbol;Acc:MGI:2143670]</t>
  </si>
  <si>
    <t>ENSMUSG00000099481</t>
  </si>
  <si>
    <t>Xndc1</t>
  </si>
  <si>
    <t>Xrcc1 N-terminal domain containing 1 [Source:MGI Symbol;Acc:MGI:5546359]</t>
  </si>
  <si>
    <t>ENSMUSG00000067931</t>
  </si>
  <si>
    <t>Zfp948</t>
  </si>
  <si>
    <t>zinc finger protein 948 [Source:MGI Symbol;Acc:MGI:3040683]</t>
  </si>
  <si>
    <t>ENSMUSG00000070044</t>
  </si>
  <si>
    <t>Fam149a</t>
  </si>
  <si>
    <t>family with sequence similarity 149, member A [Source:MGI Symbol;Acc:MGI:2387177]</t>
  </si>
  <si>
    <t>ENSMUSG00000025780</t>
  </si>
  <si>
    <t>Itih5</t>
  </si>
  <si>
    <t>inter-alpha (globulin) inhibitor H5 [Source:MGI Symbol;Acc:MGI:1925751]</t>
  </si>
  <si>
    <t>ENSMUSG00000048897</t>
  </si>
  <si>
    <t>Zfp710</t>
  </si>
  <si>
    <t>zinc finger protein 710 [Source:MGI Symbol;Acc:MGI:1921747]</t>
  </si>
  <si>
    <t>ENSMUSG00000094441</t>
  </si>
  <si>
    <t>Zfp955a</t>
  </si>
  <si>
    <t>zinc finger protein 955A [Source:MGI Symbol;Acc:MGI:4834570]</t>
  </si>
  <si>
    <t>ENSMUSG00000032336</t>
  </si>
  <si>
    <t>Nptn</t>
  </si>
  <si>
    <t>neuroplastin [Source:MGI Symbol;Acc:MGI:108077]</t>
  </si>
  <si>
    <t>ENSMUSG00000032601</t>
  </si>
  <si>
    <t>Prkar2a</t>
  </si>
  <si>
    <t>protein kinase, cAMP dependent regulatory, type II alpha [Source:MGI Symbol;Acc:MGI:108025]</t>
  </si>
  <si>
    <t>ENSMUSG00000050379</t>
  </si>
  <si>
    <t>Septin6</t>
  </si>
  <si>
    <t>septin 6 [Source:MGI Symbol;Acc:MGI:1888939]</t>
  </si>
  <si>
    <t>ENSMUSG00000022048</t>
  </si>
  <si>
    <t>Dpysl2</t>
  </si>
  <si>
    <t>dihydropyrimidinase-like 2 [Source:MGI Symbol;Acc:MGI:1349763]</t>
  </si>
  <si>
    <t>ENSMUSG00000019802</t>
  </si>
  <si>
    <t>Sec63</t>
  </si>
  <si>
    <t>SEC63-like (S. cerevisiae) [Source:MGI Symbol;Acc:MGI:2155302]</t>
  </si>
  <si>
    <t>ENSMUSG00000025925</t>
  </si>
  <si>
    <t>Terf1</t>
  </si>
  <si>
    <t>telomeric repeat binding factor 1 [Source:MGI Symbol;Acc:MGI:109634]</t>
  </si>
  <si>
    <t>ENSMUSG00000021718</t>
  </si>
  <si>
    <t>Nt5el</t>
  </si>
  <si>
    <t>5' nucleotidase, ecto-like [Source:MGI Symbol;Acc:MGI:1914013]</t>
  </si>
  <si>
    <t>ENSMUSG00000078789</t>
  </si>
  <si>
    <t>Dph1</t>
  </si>
  <si>
    <t>diphthamide biosynthesis 1 [Source:MGI Symbol;Acc:MGI:2151233]</t>
  </si>
  <si>
    <t>ENSMUSG00000039533</t>
  </si>
  <si>
    <t>Mmd2</t>
  </si>
  <si>
    <t>monocyte to macrophage differentiation-associated 2 [Source:MGI Symbol;Acc:MGI:1922354]</t>
  </si>
  <si>
    <t>ENSMUSG00000071379</t>
  </si>
  <si>
    <t>Hpcal1</t>
  </si>
  <si>
    <t>hippocalcin-like 1 [Source:MGI Symbol;Acc:MGI:1855689]</t>
  </si>
  <si>
    <t>ENSMUSG00000020605</t>
  </si>
  <si>
    <t>Hs1bp3</t>
  </si>
  <si>
    <t>HCLS1 binding protein 3 [Source:MGI Symbol;Acc:MGI:1913224]</t>
  </si>
  <si>
    <t>ENSMUSG00000053477</t>
  </si>
  <si>
    <t>Tcf4</t>
  </si>
  <si>
    <t>transcription factor 4 [Source:MGI Symbol;Acc:MGI:98506]</t>
  </si>
  <si>
    <t>ENSMUSG00000050471</t>
  </si>
  <si>
    <t>Fam118b</t>
  </si>
  <si>
    <t>family with sequence similarity 118, member B [Source:MGI Symbol;Acc:MGI:1924483]</t>
  </si>
  <si>
    <t>ENSMUSG00000020817</t>
  </si>
  <si>
    <t>Rabep1</t>
  </si>
  <si>
    <t>rabaptin, RAB GTPase binding effector protein 1 [Source:MGI Symbol;Acc:MGI:1860236]</t>
  </si>
  <si>
    <t>ENSMUSG00000032285</t>
  </si>
  <si>
    <t>Dnaja4</t>
  </si>
  <si>
    <t>DnaJ heat shock protein family (Hsp40) member A4 [Source:MGI Symbol;Acc:MGI:1927638]</t>
  </si>
  <si>
    <t>ENSMUSG00000048485</t>
  </si>
  <si>
    <t>Zbtb8b</t>
  </si>
  <si>
    <t>zinc finger and BTB domain containing 8b [Source:MGI Symbol;Acc:MGI:2387181]</t>
  </si>
  <si>
    <t>ENSMUSG00000022994</t>
  </si>
  <si>
    <t>Adcy6</t>
  </si>
  <si>
    <t>adenylate cyclase 6 [Source:MGI Symbol;Acc:MGI:87917]</t>
  </si>
  <si>
    <t>ENSMUSG00000117804</t>
  </si>
  <si>
    <t>Gm6252</t>
  </si>
  <si>
    <t>predicted gene 6252 [Source:MGI Symbol;Acc:MGI:3644748]</t>
  </si>
  <si>
    <t>ENSMUSG00000032827</t>
  </si>
  <si>
    <t>Ppp1r9a</t>
  </si>
  <si>
    <t>protein phosphatase 1, regulatory subunit 9A [Source:MGI Symbol;Acc:MGI:2442401]</t>
  </si>
  <si>
    <t>ENSMUSG00000073471</t>
  </si>
  <si>
    <t>Rsph3a</t>
  </si>
  <si>
    <t>radial spoke 3A homolog (Chlamydomonas) [Source:MGI Symbol;Acc:MGI:1914082]</t>
  </si>
  <si>
    <t>ENSMUSG00000003380</t>
  </si>
  <si>
    <t>Rabac1</t>
  </si>
  <si>
    <t>Rab acceptor 1 (prenylated) [Source:MGI Symbol;Acc:MGI:1201692]</t>
  </si>
  <si>
    <t>ENSMUSG00000086240</t>
  </si>
  <si>
    <t>Gm7846</t>
  </si>
  <si>
    <t>predicted gene 7846 [Source:MGI Symbol;Acc:MGI:3645212]</t>
  </si>
  <si>
    <t>ENSMUSG00000029557</t>
  </si>
  <si>
    <t>Mrm2</t>
  </si>
  <si>
    <t>mitochondrial rRNA methyltransferase 2 [Source:MGI Symbol;Acc:MGI:1915267]</t>
  </si>
  <si>
    <t>ENSMUSG00000002228</t>
  </si>
  <si>
    <t>Ppm1j</t>
  </si>
  <si>
    <t>protein phosphatase 1J [Source:MGI Symbol;Acc:MGI:1919137]</t>
  </si>
  <si>
    <t>ENSMUSG00000046718</t>
  </si>
  <si>
    <t>Bst2</t>
  </si>
  <si>
    <t>bone marrow stromal cell antigen 2 [Source:MGI Symbol;Acc:MGI:1916800]</t>
  </si>
  <si>
    <t>ENSMUSG00000020882</t>
  </si>
  <si>
    <t>Cacnb1</t>
  </si>
  <si>
    <t>calcium channel, voltage-dependent, beta 1 subunit [Source:MGI Symbol;Acc:MGI:102522]</t>
  </si>
  <si>
    <t>ENSMUSG00000045709</t>
  </si>
  <si>
    <t>Smkr-ps</t>
  </si>
  <si>
    <t>smal lysine rich protein 1, pseudogene [Source:MGI Symbol;Acc:MGI:1923669]</t>
  </si>
  <si>
    <t>ENSMUSG00000038007</t>
  </si>
  <si>
    <t>Acer2</t>
  </si>
  <si>
    <t>alkaline ceramidase 2 [Source:MGI Symbol;Acc:MGI:1920932]</t>
  </si>
  <si>
    <t>ENSMUSG00000001506</t>
  </si>
  <si>
    <t>Col1a1</t>
  </si>
  <si>
    <t>collagen, type I, alpha 1 [Source:MGI Symbol;Acc:MGI:88467]</t>
  </si>
  <si>
    <t>ENSMUSG00000029486</t>
  </si>
  <si>
    <t>Mrpl1</t>
  </si>
  <si>
    <t>mitochondrial ribosomal protein L1 [Source:MGI Symbol;Acc:MGI:2137202]</t>
  </si>
  <si>
    <t>ENSMUSG00000028668</t>
  </si>
  <si>
    <t>Eloa</t>
  </si>
  <si>
    <t>elongin A [Source:MGI Symbol;Acc:MGI:1351315]</t>
  </si>
  <si>
    <t>ENSMUSG00000016308</t>
  </si>
  <si>
    <t>Ube2a</t>
  </si>
  <si>
    <t>ubiquitin-conjugating enzyme E2A [Source:MGI Symbol;Acc:MGI:102959]</t>
  </si>
  <si>
    <t>ENSMUSG00000056515</t>
  </si>
  <si>
    <t>Rab31</t>
  </si>
  <si>
    <t>RAB31, member RAS oncogene family [Source:MGI Symbol;Acc:MGI:1914603]</t>
  </si>
  <si>
    <t>ENSMUSG00000027996</t>
  </si>
  <si>
    <t>Sfrp2</t>
  </si>
  <si>
    <t>secreted frizzled-related protein 2 [Source:MGI Symbol;Acc:MGI:108078]</t>
  </si>
  <si>
    <t>ENSMUSG00000048058</t>
  </si>
  <si>
    <t>Ldlrad3</t>
  </si>
  <si>
    <t>low density lipoprotein receptor class A domain containing 3 [Source:MGI Symbol;Acc:MGI:2138856]</t>
  </si>
  <si>
    <t>ENSMUSG00000023952</t>
  </si>
  <si>
    <t>Gtpbp2</t>
  </si>
  <si>
    <t>GTP binding protein 2 [Source:MGI Symbol;Acc:MGI:1860138]</t>
  </si>
  <si>
    <t>ENSMUSG00000024538</t>
  </si>
  <si>
    <t>Ppic</t>
  </si>
  <si>
    <t>peptidylprolyl isomerase C [Source:MGI Symbol;Acc:MGI:97751]</t>
  </si>
  <si>
    <t>ENSMUSG00000041075</t>
  </si>
  <si>
    <t>Fzd7</t>
  </si>
  <si>
    <t>frizzled class receptor 7 [Source:MGI Symbol;Acc:MGI:108570]</t>
  </si>
  <si>
    <t>ENSMUSG00000013523</t>
  </si>
  <si>
    <t>Bcas1</t>
  </si>
  <si>
    <t>brain enriched myelin associated protein 1 [Source:MGI Symbol;Acc:MGI:1924210]</t>
  </si>
  <si>
    <t>ENSMUSG00000024812</t>
  </si>
  <si>
    <t>Tjp2</t>
  </si>
  <si>
    <t>tight junction protein 2 [Source:MGI Symbol;Acc:MGI:1341872]</t>
  </si>
  <si>
    <t>ENSMUSG00000035891</t>
  </si>
  <si>
    <t>Cerk</t>
  </si>
  <si>
    <t>ceramide kinase [Source:MGI Symbol;Acc:MGI:2386052]</t>
  </si>
  <si>
    <t>ENSMUSG00000086841</t>
  </si>
  <si>
    <t>2410006H16Rik</t>
  </si>
  <si>
    <t>RIKEN cDNA 2410006H16 gene [Source:MGI Symbol;Acc:MGI:1916471]</t>
  </si>
  <si>
    <t>ENSMUSG00000040033</t>
  </si>
  <si>
    <t>Stat2</t>
  </si>
  <si>
    <t>signal transducer and activator of transcription 2 [Source:MGI Symbol;Acc:MGI:103039]</t>
  </si>
  <si>
    <t>ENSMUSG00000021916</t>
  </si>
  <si>
    <t>Glt8d1</t>
  </si>
  <si>
    <t>glycosyltransferase 8 domain containing 1 [Source:MGI Symbol;Acc:MGI:1923735]</t>
  </si>
  <si>
    <t>ENSMUSG00000005533</t>
  </si>
  <si>
    <t>Igf1r</t>
  </si>
  <si>
    <t>insulin-like growth factor I receptor [Source:MGI Symbol;Acc:MGI:96433]</t>
  </si>
  <si>
    <t>ENSMUSG00000024085</t>
  </si>
  <si>
    <t>Man2a1</t>
  </si>
  <si>
    <t>mannosidase 2, alpha 1 [Source:MGI Symbol;Acc:MGI:104669]</t>
  </si>
  <si>
    <t>ENSMUSG00000040562</t>
  </si>
  <si>
    <t>Gstm2</t>
  </si>
  <si>
    <t>glutathione S-transferase, mu 2 [Source:MGI Symbol;Acc:MGI:95861]</t>
  </si>
  <si>
    <t>ENSMUSG00000046862</t>
  </si>
  <si>
    <t>Pramel12</t>
  </si>
  <si>
    <t>PRAME like 12 [Source:MGI Symbol;Acc:MGI:2140473]</t>
  </si>
  <si>
    <t>ENSMUSG00000018217</t>
  </si>
  <si>
    <t>Pmp22</t>
  </si>
  <si>
    <t>peripheral myelin protein 22 [Source:MGI Symbol;Acc:MGI:97631]</t>
  </si>
  <si>
    <t>ENSMUSG00000031482</t>
  </si>
  <si>
    <t>Slc25a15</t>
  </si>
  <si>
    <t>solute carrier family 25 (mitochondrial carrier ornithine transporter), member 15 [Source:MGI Symbol;Acc:MGI:1342274]</t>
  </si>
  <si>
    <t>ENSMUSG00000048234</t>
  </si>
  <si>
    <t>Rnf149</t>
  </si>
  <si>
    <t>ring finger protein 149 [Source:MGI Symbol;Acc:MGI:2677438]</t>
  </si>
  <si>
    <t>ENSMUSG00000018169</t>
  </si>
  <si>
    <t>Mfng</t>
  </si>
  <si>
    <t>MFNG O-fucosylpeptide 3-beta-N-acetylglucosaminyltransferase [Source:MGI Symbol;Acc:MGI:1095404]</t>
  </si>
  <si>
    <t>ENSMUSG00000052423</t>
  </si>
  <si>
    <t>B4galt3</t>
  </si>
  <si>
    <t>UDP-Gal:betaGlcNAc beta 1,4-galactosyltransferase, polypeptide 3 [Source:MGI Symbol;Acc:MGI:1928767]</t>
  </si>
  <si>
    <t>ENSMUSG00000020034</t>
  </si>
  <si>
    <t>Tcp11l2</t>
  </si>
  <si>
    <t>t-complex 11 (mouse) like 2 [Source:MGI Symbol;Acc:MGI:2444679]</t>
  </si>
  <si>
    <t>ENSMUSG00000081769</t>
  </si>
  <si>
    <t>Gm12216</t>
  </si>
  <si>
    <t>predicted gene 12216 [Source:MGI Symbol;Acc:MGI:3650088]</t>
  </si>
  <si>
    <t>ENSMUSG00000097729</t>
  </si>
  <si>
    <t>2310015A10Rik</t>
  </si>
  <si>
    <t>RIKEN cDNA 2310015A10 gene [Source:MGI Symbol;Acc:MGI:1916798]</t>
  </si>
  <si>
    <t>ENSMUSG00000035171</t>
  </si>
  <si>
    <t>1110059E24Rik</t>
  </si>
  <si>
    <t>RIKEN cDNA 1110059E24 gene [Source:MGI Symbol;Acc:MGI:1913456]</t>
  </si>
  <si>
    <t>ENSMUSG00000025092</t>
  </si>
  <si>
    <t>Hspa12a</t>
  </si>
  <si>
    <t>heat shock protein 12A [Source:MGI Symbol;Acc:MGI:1920692]</t>
  </si>
  <si>
    <t>ENSMUSG00000032869</t>
  </si>
  <si>
    <t>Psmf1</t>
  </si>
  <si>
    <t>proteasome (prosome, macropain) inhibitor subunit 1 [Source:MGI Symbol;Acc:MGI:1346072]</t>
  </si>
  <si>
    <t>ENSMUSG00000078193</t>
  </si>
  <si>
    <t>Gm2000</t>
  </si>
  <si>
    <t>predicted gene 2000 [Source:MGI Symbol;Acc:MGI:3780170]</t>
  </si>
  <si>
    <t>ENSMUSG00000021917</t>
  </si>
  <si>
    <t>Spcs1</t>
  </si>
  <si>
    <t>signal peptidase complex subunit 1 homolog (S. cerevisiae) [Source:MGI Symbol;Acc:MGI:1916269]</t>
  </si>
  <si>
    <t>ENSMUSG00000042757</t>
  </si>
  <si>
    <t>Tmem108</t>
  </si>
  <si>
    <t>transmembrane protein 108 [Source:MGI Symbol;Acc:MGI:1932411]</t>
  </si>
  <si>
    <t>ENSMUSG00000074802</t>
  </si>
  <si>
    <t>Gas2l3</t>
  </si>
  <si>
    <t>growth arrest-specific 2 like 3 [Source:MGI Symbol;Acc:MGI:1918780]</t>
  </si>
  <si>
    <t>ENSMUSG00000042569</t>
  </si>
  <si>
    <t>Dhrs7b</t>
  </si>
  <si>
    <t>dehydrogenase/reductase (SDR family) member 7B [Source:MGI Symbol;Acc:MGI:2384931]</t>
  </si>
  <si>
    <t>ENSMUSG00000021087</t>
  </si>
  <si>
    <t>Rtn1</t>
  </si>
  <si>
    <t>reticulon 1 [Source:MGI Symbol;Acc:MGI:1933947]</t>
  </si>
  <si>
    <t>ENSMUSG00000002076</t>
  </si>
  <si>
    <t>Hsf2bp</t>
  </si>
  <si>
    <t>heat shock transcription factor 2 binding protein [Source:MGI Symbol;Acc:MGI:1921627]</t>
  </si>
  <si>
    <t>ENSMUSG00000076431</t>
  </si>
  <si>
    <t>Sox4</t>
  </si>
  <si>
    <t>SRY (sex determining region Y)-box 4 [Source:MGI Symbol;Acc:MGI:98366]</t>
  </si>
  <si>
    <t>ENSMUSG00000020124</t>
  </si>
  <si>
    <t>Usp15</t>
  </si>
  <si>
    <t>ubiquitin specific peptidase 15 [Source:MGI Symbol;Acc:MGI:101857]</t>
  </si>
  <si>
    <t>ENSMUSG00000039840</t>
  </si>
  <si>
    <t>Epg5</t>
  </si>
  <si>
    <t>ectopic P-granules autophagy protein 5 homolog (C. elegans) [Source:MGI Symbol;Acc:MGI:1918673]</t>
  </si>
  <si>
    <t>ENSMUSG00000055102</t>
  </si>
  <si>
    <t>Zfp819</t>
  </si>
  <si>
    <t>zinc finger protein 819 [Source:MGI Symbol;Acc:MGI:1921650]</t>
  </si>
  <si>
    <t>ENSMUSG00000027508</t>
  </si>
  <si>
    <t>Pag1</t>
  </si>
  <si>
    <t>phosphoprotein associated with glycosphingolipid microdomains 1 [Source:MGI Symbol;Acc:MGI:2443160]</t>
  </si>
  <si>
    <t>ENSMUSG00000072235</t>
  </si>
  <si>
    <t>Tuba1a</t>
  </si>
  <si>
    <t>tubulin, alpha 1A [Source:MGI Symbol;Acc:MGI:98869]</t>
  </si>
  <si>
    <t>ENSMUSG00000027775</t>
  </si>
  <si>
    <t>Mfsd1</t>
  </si>
  <si>
    <t>major facilitator superfamily domain containing 1 [Source:MGI Symbol;Acc:MGI:1914118]</t>
  </si>
  <si>
    <t>ENSMUSG00000049411</t>
  </si>
  <si>
    <t>Tmem241</t>
  </si>
  <si>
    <t>transmembrane protein 241 [Source:MGI Symbol;Acc:MGI:2442435]</t>
  </si>
  <si>
    <t>ENSMUSG00000022265</t>
  </si>
  <si>
    <t>Ank</t>
  </si>
  <si>
    <t>progressive ankylosis [Source:MGI Symbol;Acc:MGI:3045421]</t>
  </si>
  <si>
    <t>ENSMUSG00000050721</t>
  </si>
  <si>
    <t>Plekho2</t>
  </si>
  <si>
    <t>pleckstrin homology domain containing, family O member 2 [Source:MGI Symbol;Acc:MGI:2143132]</t>
  </si>
  <si>
    <t>ENSMUSG00000054013</t>
  </si>
  <si>
    <t>Tmem179</t>
  </si>
  <si>
    <t>transmembrane protein 179 [Source:MGI Symbol;Acc:MGI:2144891]</t>
  </si>
  <si>
    <t>ENSMUSG00000022843</t>
  </si>
  <si>
    <t>Clcn2</t>
  </si>
  <si>
    <t>chloride channel, voltage-sensitive 2 [Source:MGI Symbol;Acc:MGI:105061]</t>
  </si>
  <si>
    <t>ENSMUSG00000037526</t>
  </si>
  <si>
    <t>Atg14</t>
  </si>
  <si>
    <t>autophagy related 14 [Source:MGI Symbol;Acc:MGI:1261775]</t>
  </si>
  <si>
    <t>ENSMUSG00000031878</t>
  </si>
  <si>
    <t>Nae1</t>
  </si>
  <si>
    <t>NEDD8 activating enzyme E1 subunit 1 [Source:MGI Symbol;Acc:MGI:2384561]</t>
  </si>
  <si>
    <t>ENSMUSG00000029581</t>
  </si>
  <si>
    <t>Fscn1</t>
  </si>
  <si>
    <t>fascin actin-bundling protein 1 [Source:MGI Symbol;Acc:MGI:1352745]</t>
  </si>
  <si>
    <t>ENSMUSG00000063410</t>
  </si>
  <si>
    <t>Stk24</t>
  </si>
  <si>
    <t>serine/threonine kinase 24 [Source:MGI Symbol;Acc:MGI:2385007]</t>
  </si>
  <si>
    <t>ENSMUSG00000048826</t>
  </si>
  <si>
    <t>Dact2</t>
  </si>
  <si>
    <t>dishevelled-binding antagonist of beta-catenin 2 [Source:MGI Symbol;Acc:MGI:1920347]</t>
  </si>
  <si>
    <t>ENSMUSG00000032135</t>
  </si>
  <si>
    <t>Mcam</t>
  </si>
  <si>
    <t>melanoma cell adhesion molecule [Source:MGI Symbol;Acc:MGI:1933966]</t>
  </si>
  <si>
    <t>ENSMUSG00000096910</t>
  </si>
  <si>
    <t>Zfp955b</t>
  </si>
  <si>
    <t>zinc finger protein 955B [Source:MGI Symbol;Acc:MGI:4834573]</t>
  </si>
  <si>
    <t>ENSMUSG00000025287</t>
  </si>
  <si>
    <t>Acot9</t>
  </si>
  <si>
    <t>acyl-CoA thioesterase 9 [Source:MGI Symbol;Acc:MGI:1928939]</t>
  </si>
  <si>
    <t>ENSMUSG00000085843</t>
  </si>
  <si>
    <t>Kank4os</t>
  </si>
  <si>
    <t>KN motif and ankyrin repeat domains 4, opposite strand [Source:MGI Symbol;Acc:MGI:3026921]</t>
  </si>
  <si>
    <t>ENSMUSG00000034645</t>
  </si>
  <si>
    <t>Zyg11a</t>
  </si>
  <si>
    <t>zyg-11 family member A, cell cycle regulator [Source:MGI Symbol;Acc:MGI:2446208]</t>
  </si>
  <si>
    <t>ENSMUSG00000037279</t>
  </si>
  <si>
    <t>Ovol2</t>
  </si>
  <si>
    <t>ovo like zinc finger 2 [Source:MGI Symbol;Acc:MGI:1338039]</t>
  </si>
  <si>
    <t>ENSMUSG00000046157</t>
  </si>
  <si>
    <t>Tmem229b</t>
  </si>
  <si>
    <t>transmembrane protein 229B [Source:MGI Symbol;Acc:MGI:2444389]</t>
  </si>
  <si>
    <t>ENSMUSG00000040624</t>
  </si>
  <si>
    <t>Plekhg1</t>
  </si>
  <si>
    <t>pleckstrin homology domain containing, family G (with RhoGef domain) member 1 [Source:MGI Symbol;Acc:MGI:2676551]</t>
  </si>
  <si>
    <t>ENSMUSG00000070509</t>
  </si>
  <si>
    <t>Rgma</t>
  </si>
  <si>
    <t>repulsive guidance molecule family member A [Source:MGI Symbol;Acc:MGI:2679262]</t>
  </si>
  <si>
    <t>ENSMUSG00000045482</t>
  </si>
  <si>
    <t>Trrap</t>
  </si>
  <si>
    <t>transformation/transcription domain-associated protein [Source:MGI Symbol;Acc:MGI:2153272]</t>
  </si>
  <si>
    <t>ENSMUSG00000026018</t>
  </si>
  <si>
    <t>Ica1l</t>
  </si>
  <si>
    <t>islet cell autoantigen 1-like [Source:MGI Symbol;Acc:MGI:1917625]</t>
  </si>
  <si>
    <t>ENSMUSG00000030145</t>
  </si>
  <si>
    <t>Zfp248</t>
  </si>
  <si>
    <t>zinc finger protein 248 [Source:MGI Symbol;Acc:MGI:1919970]</t>
  </si>
  <si>
    <t>ENSMUSG00000021461</t>
  </si>
  <si>
    <t>Fancc</t>
  </si>
  <si>
    <t>Fanconi anemia, complementation group C [Source:MGI Symbol;Acc:MGI:95480]</t>
  </si>
  <si>
    <t>ENSMUSG00000028591</t>
  </si>
  <si>
    <t>Pramel13</t>
  </si>
  <si>
    <t>PRAME like 13 [Source:MGI Symbol;Acc:MGI:1924882]</t>
  </si>
  <si>
    <t>ENSMUSG00000015143</t>
  </si>
  <si>
    <t>Actn1</t>
  </si>
  <si>
    <t>actinin, alpha 1 [Source:MGI Symbol;Acc:MGI:2137706]</t>
  </si>
  <si>
    <t>ENSMUSG00000032497</t>
  </si>
  <si>
    <t>Lrrfip2</t>
  </si>
  <si>
    <t>leucine rich repeat (in FLII) interacting protein 2 [Source:MGI Symbol;Acc:MGI:1918518]</t>
  </si>
  <si>
    <t>ENSMUSG00000026171</t>
  </si>
  <si>
    <t>Rnf25</t>
  </si>
  <si>
    <t>ring finger protein 25 [Source:MGI Symbol;Acc:MGI:1890215]</t>
  </si>
  <si>
    <t>ENSMUSG00000037321</t>
  </si>
  <si>
    <t>Tap1</t>
  </si>
  <si>
    <t>transporter 1, ATP-binding cassette, sub-family B (MDR/TAP) [Source:MGI Symbol;Acc:MGI:98483]</t>
  </si>
  <si>
    <t>ENSMUSG00000055067</t>
  </si>
  <si>
    <t>Smyd3</t>
  </si>
  <si>
    <t>SET and MYND domain containing 3 [Source:MGI Symbol;Acc:MGI:1916976]</t>
  </si>
  <si>
    <t>ENSMUSG00000024248</t>
  </si>
  <si>
    <t>Cox7a2l</t>
  </si>
  <si>
    <t>cytochrome c oxidase subunit 7A2 like [Source:MGI Symbol;Acc:MGI:106015]</t>
  </si>
  <si>
    <t>ENSMUSG00000001948</t>
  </si>
  <si>
    <t>Spa17</t>
  </si>
  <si>
    <t>sperm autoantigenic protein 17 [Source:MGI Symbol;Acc:MGI:1333778]</t>
  </si>
  <si>
    <t>ENSMUSG00000026609</t>
  </si>
  <si>
    <t>Ush2a</t>
  </si>
  <si>
    <t>usherin [Source:MGI Symbol;Acc:MGI:1341292]</t>
  </si>
  <si>
    <t>ENSMUSG00000028494</t>
  </si>
  <si>
    <t>Plin2</t>
  </si>
  <si>
    <t>perilipin 2 [Source:MGI Symbol;Acc:MGI:87920]</t>
  </si>
  <si>
    <t>ENSMUSG00000081281</t>
  </si>
  <si>
    <t>Rpl7-ps9</t>
  </si>
  <si>
    <t>ribosomal protein L7, pseudogene 9 [Source:MGI Symbol;Acc:MGI:3645367]</t>
  </si>
  <si>
    <t>ENSMUSG00000040364</t>
  </si>
  <si>
    <t>Sec1</t>
  </si>
  <si>
    <t>secretory blood group 1 [Source:MGI Symbol;Acc:MGI:1928893]</t>
  </si>
  <si>
    <t>ENSMUSG00000002342</t>
  </si>
  <si>
    <t>Tmem161a</t>
  </si>
  <si>
    <t>transmembrane protein 161A [Source:MGI Symbol;Acc:MGI:2384577]</t>
  </si>
  <si>
    <t>ENSMUSG00000020183</t>
  </si>
  <si>
    <t>Cpm</t>
  </si>
  <si>
    <t>carboxypeptidase M [Source:MGI Symbol;Acc:MGI:1917824]</t>
  </si>
  <si>
    <t>ENSMUSG00000024558</t>
  </si>
  <si>
    <t>Mapk4</t>
  </si>
  <si>
    <t>mitogen-activated protein kinase 4 [Source:MGI Symbol;Acc:MGI:2444559]</t>
  </si>
  <si>
    <t>ENSMUSG00000037805</t>
  </si>
  <si>
    <t>Rpl10a</t>
  </si>
  <si>
    <t>ribosomal protein L10A [Source:MGI Symbol;Acc:MGI:1343877]</t>
  </si>
  <si>
    <t>ENSMUSG00000079036</t>
  </si>
  <si>
    <t>Alkbh1</t>
  </si>
  <si>
    <t>alkB homolog 1, histone H2A dioxygenase [Source:MGI Symbol;Acc:MGI:2384034]</t>
  </si>
  <si>
    <t>ENSMUSG00000044252</t>
  </si>
  <si>
    <t>Osbpl1a</t>
  </si>
  <si>
    <t>oxysterol binding protein-like 1A [Source:MGI Symbol;Acc:MGI:1927551]</t>
  </si>
  <si>
    <t>ENSMUSG00000048905</t>
  </si>
  <si>
    <t>Bnip5</t>
  </si>
  <si>
    <t>BCL2 interacting protein 5 [Source:MGI Symbol;Acc:MGI:1925441]</t>
  </si>
  <si>
    <t>ENSMUSG00000033352</t>
  </si>
  <si>
    <t>Map2k4</t>
  </si>
  <si>
    <t>mitogen-activated protein kinase kinase 4 [Source:MGI Symbol;Acc:MGI:1346869]</t>
  </si>
  <si>
    <t>ENSMUSG00000006720</t>
  </si>
  <si>
    <t>Zfp184</t>
  </si>
  <si>
    <t>zinc finger protein 184 (Kruppel-like) [Source:MGI Symbol;Acc:MGI:1922244]</t>
  </si>
  <si>
    <t>ENSMUSG00000004698</t>
  </si>
  <si>
    <t>Hdac9</t>
  </si>
  <si>
    <t>histone deacetylase 9 [Source:MGI Symbol;Acc:MGI:1931221]</t>
  </si>
  <si>
    <t>ENSMUSG00000004789</t>
  </si>
  <si>
    <t>Dlst</t>
  </si>
  <si>
    <t>dihydrolipoamide S-succinyltransferase (E2 component of 2-oxo-glutarate complex) [Source:MGI Symbol;Acc:MGI:1926170]</t>
  </si>
  <si>
    <t>ENSMUSG00000058328</t>
  </si>
  <si>
    <t>Xlr5a</t>
  </si>
  <si>
    <t>X-linked lymphocyte-regulated 5A [Source:MGI Symbol;Acc:MGI:3574108]</t>
  </si>
  <si>
    <t>ENSMUSG00000002006</t>
  </si>
  <si>
    <t>Pdzd4</t>
  </si>
  <si>
    <t>PDZ domain containing 4 [Source:MGI Symbol;Acc:MGI:2443483]</t>
  </si>
  <si>
    <t>ENSMUSG00000018865</t>
  </si>
  <si>
    <t>Sult4a1</t>
  </si>
  <si>
    <t>sulfotransferase family 4A, member 1 [Source:MGI Symbol;Acc:MGI:1888971]</t>
  </si>
  <si>
    <t>ENSMUSG00000042766</t>
  </si>
  <si>
    <t>Trim46</t>
  </si>
  <si>
    <t>tripartite motif-containing 46 [Source:MGI Symbol;Acc:MGI:2673000]</t>
  </si>
  <si>
    <t>ENSMUSG00000028670</t>
  </si>
  <si>
    <t>Lypla2</t>
  </si>
  <si>
    <t>lysophospholipase 2 [Source:MGI Symbol;Acc:MGI:1347000]</t>
  </si>
  <si>
    <t>ENSMUSG00000061684</t>
  </si>
  <si>
    <t>Rpl21-ps8</t>
  </si>
  <si>
    <t>ribosomal protein L21, pseudogene 8 [Source:MGI Symbol;Acc:MGI:3648345]</t>
  </si>
  <si>
    <t>ENSMUSG00000000409</t>
  </si>
  <si>
    <t>Lck</t>
  </si>
  <si>
    <t>lymphocyte protein tyrosine kinase [Source:MGI Symbol;Acc:MGI:96756]</t>
  </si>
  <si>
    <t>ENSMUSG00000038555</t>
  </si>
  <si>
    <t>Reep2</t>
  </si>
  <si>
    <t>receptor accessory protein 2 [Source:MGI Symbol;Acc:MGI:2385070]</t>
  </si>
  <si>
    <t>ENSMUSG00000069206</t>
  </si>
  <si>
    <t>Zfp874a</t>
  </si>
  <si>
    <t>zinc finger protein 874a [Source:MGI Symbol;Acc:MGI:3040703]</t>
  </si>
  <si>
    <t>ENSMUSG00000052151</t>
  </si>
  <si>
    <t>Plpp2</t>
  </si>
  <si>
    <t>phospholipid phosphatase 2 [Source:MGI Symbol;Acc:MGI:1354945]</t>
  </si>
  <si>
    <t>ENSMUSG00000041096</t>
  </si>
  <si>
    <t>Tspyl2</t>
  </si>
  <si>
    <t>TSPY-like 2 [Source:MGI Symbol;Acc:MGI:106244]</t>
  </si>
  <si>
    <t>ENSMUSG00000029217</t>
  </si>
  <si>
    <t>Tec</t>
  </si>
  <si>
    <t>tec protein tyrosine kinase [Source:MGI Symbol;Acc:MGI:98662]</t>
  </si>
  <si>
    <t>ENSMUSG00000059022</t>
  </si>
  <si>
    <t>Kcp</t>
  </si>
  <si>
    <t>kielin/chordin-like protein [Source:MGI Symbol;Acc:MGI:2141640]</t>
  </si>
  <si>
    <t>ENSMUSG00000084131</t>
  </si>
  <si>
    <t>Rpl3-ps2</t>
  </si>
  <si>
    <t>ribosomal protein L3, pseudogene 2 [Source:MGI Symbol;Acc:MGI:3645345]</t>
  </si>
  <si>
    <t>ENSMUSG00000050627</t>
  </si>
  <si>
    <t>Gpd1l</t>
  </si>
  <si>
    <t>glycerol-3-phosphate dehydrogenase 1-like [Source:MGI Symbol;Acc:MGI:1289257]</t>
  </si>
  <si>
    <t>ENSMUSG00000016458</t>
  </si>
  <si>
    <t>Wt1</t>
  </si>
  <si>
    <t>Wilms tumor 1 homolog [Source:MGI Symbol;Acc:MGI:98968]</t>
  </si>
  <si>
    <t>ENSMUSG00000085146</t>
  </si>
  <si>
    <t>Eif2c5</t>
  </si>
  <si>
    <t>eukaryotic translation initiation factor 2C, 5 [Source:MGI Symbol;Acc:MGI:2446636]</t>
  </si>
  <si>
    <t>ENSMUSG00000031387</t>
  </si>
  <si>
    <t>Renbp</t>
  </si>
  <si>
    <t>renin binding protein [Source:MGI Symbol;Acc:MGI:105940]</t>
  </si>
  <si>
    <t>ENSMUSG00000029428</t>
  </si>
  <si>
    <t>Stx2</t>
  </si>
  <si>
    <t>syntaxin 2 [Source:MGI Symbol;Acc:MGI:108059]</t>
  </si>
  <si>
    <t>ENSMUSG00000026004</t>
  </si>
  <si>
    <t>Kansl1l</t>
  </si>
  <si>
    <t>KAT8 regulatory NSL complex subunit 1-like [Source:MGI Symbol;Acc:MGI:1915941]</t>
  </si>
  <si>
    <t>ENSMUSG00000062169</t>
  </si>
  <si>
    <t>Cnih4</t>
  </si>
  <si>
    <t>cornichon family AMPA receptor auxiliary protein 4 [Source:MGI Symbol;Acc:MGI:1925828]</t>
  </si>
  <si>
    <t>ENSMUSG00000029522</t>
  </si>
  <si>
    <t>Pla2g1b</t>
  </si>
  <si>
    <t>phospholipase A2, group IB, pancreas [Source:MGI Symbol;Acc:MGI:101842]</t>
  </si>
  <si>
    <t>ENSMUSG00000039253</t>
  </si>
  <si>
    <t>Fn3krp</t>
  </si>
  <si>
    <t>fructosamine 3 kinase related protein [Source:MGI Symbol;Acc:MGI:2679256]</t>
  </si>
  <si>
    <t>ENSMUSG00000055093</t>
  </si>
  <si>
    <t>Rps27a-ps3</t>
  </si>
  <si>
    <t>ribosomal protein S27A, pseudogene 3 [Source:MGI Symbol;Acc:MGI:3645406]</t>
  </si>
  <si>
    <t>ENSMUSG00000020462</t>
  </si>
  <si>
    <t>Cfap36</t>
  </si>
  <si>
    <t>cilia and flagella associated protein 36 [Source:MGI Symbol;Acc:MGI:1913994]</t>
  </si>
  <si>
    <t>ENSMUSG00000010110</t>
  </si>
  <si>
    <t>Stx5a</t>
  </si>
  <si>
    <t>syntaxin 5A [Source:MGI Symbol;Acc:MGI:1928483]</t>
  </si>
  <si>
    <t>ENSMUSG00000060739</t>
  </si>
  <si>
    <t>Nsa2</t>
  </si>
  <si>
    <t>NSA2 ribosome biogenesis homolog [Source:MGI Symbol;Acc:MGI:1913883]</t>
  </si>
  <si>
    <t>ENSMUSG00000108314</t>
  </si>
  <si>
    <t>Prkcz2</t>
  </si>
  <si>
    <t>protein kinase C, zeta 2 [Source:MGI Symbol;Acc:MGI:3029152]</t>
  </si>
  <si>
    <t>ENSMUSG00000069255</t>
  </si>
  <si>
    <t>Dusp22</t>
  </si>
  <si>
    <t>dual specificity phosphatase 22 [Source:MGI Symbol;Acc:MGI:1915926]</t>
  </si>
  <si>
    <t>ENSMUSG00000073987</t>
  </si>
  <si>
    <t>Ggh</t>
  </si>
  <si>
    <t>gamma-glutamyl hydrolase [Source:MGI Symbol;Acc:MGI:1329035]</t>
  </si>
  <si>
    <t>ENSMUSG00000059659</t>
  </si>
  <si>
    <t>Gm10069</t>
  </si>
  <si>
    <t>predicted gene 10069 [Source:MGI Symbol;Acc:MGI:3641875]</t>
  </si>
  <si>
    <t>ENSMUSG00000081559</t>
  </si>
  <si>
    <t>Gm12411</t>
  </si>
  <si>
    <t>predicted gene 12411 [Source:MGI Symbol;Acc:MGI:3649918]</t>
  </si>
  <si>
    <t>ENSMUSG00000054509</t>
  </si>
  <si>
    <t>Parp4</t>
  </si>
  <si>
    <t>poly (ADP-ribose) polymerase family, member 4 [Source:MGI Symbol;Acc:MGI:2685589]</t>
  </si>
  <si>
    <t>ENSMUSG00000040260</t>
  </si>
  <si>
    <t>Daam2</t>
  </si>
  <si>
    <t>dishevelled associated activator of morphogenesis 2 [Source:MGI Symbol;Acc:MGI:1923691]</t>
  </si>
  <si>
    <t>ENSMUSG00000020142</t>
  </si>
  <si>
    <t>Slc1a4</t>
  </si>
  <si>
    <t>solute carrier family 1 (glutamate/neutral amino acid transporter), member 4 [Source:MGI Symbol;Acc:MGI:2135601]</t>
  </si>
  <si>
    <t>ENSMUSG00000005043</t>
  </si>
  <si>
    <t>Sgsh</t>
  </si>
  <si>
    <t>N-sulfoglucosamine sulfohydrolase (sulfamidase) [Source:MGI Symbol;Acc:MGI:1350341]</t>
  </si>
  <si>
    <t>ENSMUSG00000045691</t>
  </si>
  <si>
    <t>Thtpa</t>
  </si>
  <si>
    <t>thiamine triphosphatase [Source:MGI Symbol;Acc:MGI:2446078]</t>
  </si>
  <si>
    <t>ENSMUSG00000081406</t>
  </si>
  <si>
    <t>Rps6-ps4</t>
  </si>
  <si>
    <t>ribosomal protein S6, pseudogene 4 [Source:MGI Symbol;Acc:MGI:3650907]</t>
  </si>
  <si>
    <t>ENSMUSG00000063236</t>
  </si>
  <si>
    <t>1110038F14Rik</t>
  </si>
  <si>
    <t>RIKEN cDNA 1110038F14 gene [Source:MGI Symbol;Acc:MGI:2152337]</t>
  </si>
  <si>
    <t>ENSMUSG00000025212</t>
  </si>
  <si>
    <t>Sfxn3</t>
  </si>
  <si>
    <t>sideroflexin 3 [Source:MGI Symbol;Acc:MGI:2137679]</t>
  </si>
  <si>
    <t>ENSMUSG00000036934</t>
  </si>
  <si>
    <t>4921524J17Rik</t>
  </si>
  <si>
    <t>RIKEN cDNA 4921524J17 gene [Source:MGI Symbol;Acc:MGI:1913964]</t>
  </si>
  <si>
    <t>ENSMUSG00000039263</t>
  </si>
  <si>
    <t>Npepl1</t>
  </si>
  <si>
    <t>aminopeptidase-like 1 [Source:MGI Symbol;Acc:MGI:2448523]</t>
  </si>
  <si>
    <t>ENSMUSG00000029554</t>
  </si>
  <si>
    <t>Mad1l1</t>
  </si>
  <si>
    <t>MAD1 mitotic arrest deficient 1-like 1 [Source:MGI Symbol;Acc:MGI:1341857]</t>
  </si>
  <si>
    <t>ENSMUSG00000037143</t>
  </si>
  <si>
    <t>Cfap61</t>
  </si>
  <si>
    <t>cilia and flagella associated protein 61 [Source:MGI Symbol;Acc:MGI:1926024]</t>
  </si>
  <si>
    <t>ENSMUSG00000011884</t>
  </si>
  <si>
    <t>Gltp</t>
  </si>
  <si>
    <t>glycolipid transfer protein [Source:MGI Symbol;Acc:MGI:1929253]</t>
  </si>
  <si>
    <t>ENSMUSG00000022889</t>
  </si>
  <si>
    <t>Mrpl39</t>
  </si>
  <si>
    <t>mitochondrial ribosomal protein L39 [Source:MGI Symbol;Acc:MGI:1351620]</t>
  </si>
  <si>
    <t>ENSMUSG00000000184</t>
  </si>
  <si>
    <t>Ccnd2</t>
  </si>
  <si>
    <t>cyclin D2 [Source:MGI Symbol;Acc:MGI:88314]</t>
  </si>
  <si>
    <t>ENSMUSG00000047789</t>
  </si>
  <si>
    <t>Slc38a9</t>
  </si>
  <si>
    <t>solute carrier family 38, member 9 [Source:MGI Symbol;Acc:MGI:1918839]</t>
  </si>
  <si>
    <t>ENSMUSG00000092416</t>
  </si>
  <si>
    <t>Zfp141</t>
  </si>
  <si>
    <t>zinc finger protein 141 [Source:MGI Symbol;Acc:MGI:3584269]</t>
  </si>
  <si>
    <t>ENSMUSG00000062997</t>
  </si>
  <si>
    <t>Rpl35</t>
  </si>
  <si>
    <t>ribosomal protein L35 [Source:MGI Symbol;Acc:MGI:1913739]</t>
  </si>
  <si>
    <t>ENSMUSG00000034957</t>
  </si>
  <si>
    <t>Cebpa</t>
  </si>
  <si>
    <t>CCAAT/enhancer binding protein (C/EBP), alpha [Source:MGI Symbol;Acc:MGI:99480]</t>
  </si>
  <si>
    <t>ENSMUSG00000024232</t>
  </si>
  <si>
    <t>Bambi</t>
  </si>
  <si>
    <t>BMP and activin membrane-bound inhibitor [Source:MGI Symbol;Acc:MGI:1915260]</t>
  </si>
  <si>
    <t>ENSMUSG00000095325</t>
  </si>
  <si>
    <t>Zfp870</t>
  </si>
  <si>
    <t>zinc finger protein 870 [Source:MGI Symbol;Acc:MGI:3029586]</t>
  </si>
  <si>
    <t>ENSMUSG00000052738</t>
  </si>
  <si>
    <t>Suclg1</t>
  </si>
  <si>
    <t>succinate-CoA ligase, GDP-forming, alpha subunit [Source:MGI Symbol;Acc:MGI:1927234]</t>
  </si>
  <si>
    <t>ENSMUSG00000055917</t>
  </si>
  <si>
    <t>Zfp277</t>
  </si>
  <si>
    <t>zinc finger protein 277 [Source:MGI Symbol;Acc:MGI:1890393]</t>
  </si>
  <si>
    <t>ENSMUSG00000026003</t>
  </si>
  <si>
    <t>Acadl</t>
  </si>
  <si>
    <t>acyl-Coenzyme A dehydrogenase, long-chain [Source:MGI Symbol;Acc:MGI:87866]</t>
  </si>
  <si>
    <t>ENSMUSG00000044876</t>
  </si>
  <si>
    <t>Zfp444</t>
  </si>
  <si>
    <t>zinc finger protein 444 [Source:MGI Symbol;Acc:MGI:1923365]</t>
  </si>
  <si>
    <t>ENSMUSG00000017754</t>
  </si>
  <si>
    <t>Pltp</t>
  </si>
  <si>
    <t>phospholipid transfer protein [Source:MGI Symbol;Acc:MGI:103151]</t>
  </si>
  <si>
    <t>ENSMUSG00000057522</t>
  </si>
  <si>
    <t>Spop</t>
  </si>
  <si>
    <t>speckle-type BTB/POZ protein [Source:MGI Symbol;Acc:MGI:1343085]</t>
  </si>
  <si>
    <t>ENSMUSG00000025068</t>
  </si>
  <si>
    <t>Gsto1</t>
  </si>
  <si>
    <t>glutathione S-transferase omega 1 [Source:MGI Symbol;Acc:MGI:1342273]</t>
  </si>
  <si>
    <t>ENSMUSG00000031556</t>
  </si>
  <si>
    <t>Tm2d2</t>
  </si>
  <si>
    <t>TM2 domain containing 2 [Source:MGI Symbol;Acc:MGI:1916992]</t>
  </si>
  <si>
    <t>ENSMUSG00000051506</t>
  </si>
  <si>
    <t>Wdfy4</t>
  </si>
  <si>
    <t>WD repeat and FYVE domain containing 4 [Source:MGI Symbol;Acc:MGI:3584510]</t>
  </si>
  <si>
    <t>ENSMUSG00000025218</t>
  </si>
  <si>
    <t>Poll</t>
  </si>
  <si>
    <t>polymerase (DNA directed), lambda [Source:MGI Symbol;Acc:MGI:1889000]</t>
  </si>
  <si>
    <t>ENSMUSG00000033420</t>
  </si>
  <si>
    <t>Antxr1</t>
  </si>
  <si>
    <t>anthrax toxin receptor 1 [Source:MGI Symbol;Acc:MGI:1916788]</t>
  </si>
  <si>
    <t>ENSMUSG00000032366</t>
  </si>
  <si>
    <t>Tpm1</t>
  </si>
  <si>
    <t>tropomyosin 1, alpha [Source:MGI Symbol;Acc:MGI:98809]</t>
  </si>
  <si>
    <t>ENSMUSG00000113204</t>
  </si>
  <si>
    <t>Gm46430</t>
  </si>
  <si>
    <t>predicted gene, 46430 [Source:MGI Symbol;Acc:MGI:5826067]</t>
  </si>
  <si>
    <t>ENSMUSG00000024038</t>
  </si>
  <si>
    <t>Ndufv3</t>
  </si>
  <si>
    <t>NADH:ubiquinone oxidoreductase core subunit V3 [Source:MGI Symbol;Acc:MGI:1890894]</t>
  </si>
  <si>
    <t>ENSMUSG00000080069</t>
  </si>
  <si>
    <t>Gm41</t>
  </si>
  <si>
    <t>predicted pseudogene 41 [Source:MGI Symbol;Acc:MGI:2684887]</t>
  </si>
  <si>
    <t>ENSMUSG00000059291</t>
  </si>
  <si>
    <t>Rpl11</t>
  </si>
  <si>
    <t>ribosomal protein L11 [Source:MGI Symbol;Acc:MGI:1914275]</t>
  </si>
  <si>
    <t>ENSMUSG00000053565</t>
  </si>
  <si>
    <t>Eif3k</t>
  </si>
  <si>
    <t>eukaryotic translation initiation factor 3, subunit K [Source:MGI Symbol;Acc:MGI:1921080]</t>
  </si>
  <si>
    <t>ENSMUSG00000018999</t>
  </si>
  <si>
    <t>Slc35b4</t>
  </si>
  <si>
    <t>solute carrier family 35, member B4 [Source:MGI Symbol;Acc:MGI:1931249]</t>
  </si>
  <si>
    <t>ENSMUSG00000039759</t>
  </si>
  <si>
    <t>Thap3</t>
  </si>
  <si>
    <t>THAP domain containing, apoptosis associated protein 3 [Source:MGI Symbol;Acc:MGI:1917126]</t>
  </si>
  <si>
    <t>ENSMUSG00000008683</t>
  </si>
  <si>
    <t>Rps15a</t>
  </si>
  <si>
    <t>ribosomal protein S15A [Source:MGI Symbol;Acc:MGI:2389091]</t>
  </si>
  <si>
    <t>ENSMUSG00000117875</t>
  </si>
  <si>
    <t>Gm6789</t>
  </si>
  <si>
    <t>predicted gene 6789 [Source:MGI Symbol;Acc:MGI:3643581]</t>
  </si>
  <si>
    <t>ENSMUSG00000025422</t>
  </si>
  <si>
    <t>Agap2</t>
  </si>
  <si>
    <t>ArfGAP with GTPase domain, ankyrin repeat and PH domain 2 [Source:MGI Symbol;Acc:MGI:3580016]</t>
  </si>
  <si>
    <t>ENSMUSG00000032402</t>
  </si>
  <si>
    <t>Smad3</t>
  </si>
  <si>
    <t>SMAD family member 3 [Source:MGI Symbol;Acc:MGI:1201674]</t>
  </si>
  <si>
    <t>ENSMUSG00000062866</t>
  </si>
  <si>
    <t>Phactr2</t>
  </si>
  <si>
    <t>phosphatase and actin regulator 2 [Source:MGI Symbol;Acc:MGI:2446138]</t>
  </si>
  <si>
    <t>ENSMUSG00000060181</t>
  </si>
  <si>
    <t>Slc35e3</t>
  </si>
  <si>
    <t>solute carrier family 35, member E3 [Source:MGI Symbol;Acc:MGI:2448489]</t>
  </si>
  <si>
    <t>ENSMUSG00000027408</t>
  </si>
  <si>
    <t>Cpxm1</t>
  </si>
  <si>
    <t>carboxypeptidase X 1 (M14 family) [Source:MGI Symbol;Acc:MGI:1934569]</t>
  </si>
  <si>
    <t>ENSMUSG00000058402</t>
  </si>
  <si>
    <t>Zfp420</t>
  </si>
  <si>
    <t>zinc finger protein 420 [Source:MGI Symbol;Acc:MGI:2444666]</t>
  </si>
  <si>
    <t>ENSMUSG00000068762</t>
  </si>
  <si>
    <t>Gstm6</t>
  </si>
  <si>
    <t>glutathione S-transferase, mu 6 [Source:MGI Symbol;Acc:MGI:1309467]</t>
  </si>
  <si>
    <t>ENSMUSG00000020460</t>
  </si>
  <si>
    <t>Rps27a</t>
  </si>
  <si>
    <t>ribosomal protein S27A [Source:MGI Symbol;Acc:MGI:1925544]</t>
  </si>
  <si>
    <t>ENSMUSG00000029814</t>
  </si>
  <si>
    <t>Igf2bp3</t>
  </si>
  <si>
    <t>insulin-like growth factor 2 mRNA binding protein 3 [Source:MGI Symbol;Acc:MGI:1890359]</t>
  </si>
  <si>
    <t>ENSMUSG00000019795</t>
  </si>
  <si>
    <t>Pcmt1</t>
  </si>
  <si>
    <t>protein-L-isoaspartate (D-aspartate) O-methyltransferase 1 [Source:MGI Symbol;Acc:MGI:97502]</t>
  </si>
  <si>
    <t>ENSMUSG00000044768</t>
  </si>
  <si>
    <t>Macir</t>
  </si>
  <si>
    <t>macrophage immunometabolism regulator [Source:MGI Symbol;Acc:MGI:1277184]</t>
  </si>
  <si>
    <t>ENSMUSG00000028878</t>
  </si>
  <si>
    <t>Fam76a</t>
  </si>
  <si>
    <t>family with sequence similarity 76, member A [Source:MGI Symbol;Acc:MGI:2385211]</t>
  </si>
  <si>
    <t>ENSMUSG00000047369</t>
  </si>
  <si>
    <t>Dnah14</t>
  </si>
  <si>
    <t>dynein, axonemal, heavy chain 14 [Source:MGI Symbol;Acc:MGI:2444525]</t>
  </si>
  <si>
    <t>ENSMUSG00000086583</t>
  </si>
  <si>
    <t>Gm15500</t>
  </si>
  <si>
    <t>predicted pseudogene 15500 [Source:MGI Symbol;Acc:MGI:3782947]</t>
  </si>
  <si>
    <t>ENSMUSG00000042682</t>
  </si>
  <si>
    <t>Selenok</t>
  </si>
  <si>
    <t>selenoprotein K [Source:MGI Symbol;Acc:MGI:1931466]</t>
  </si>
  <si>
    <t>ENSMUSG00000044991</t>
  </si>
  <si>
    <t>Shld1</t>
  </si>
  <si>
    <t>shieldin complex subunit 1 [Source:MGI Symbol;Acc:MGI:1920997]</t>
  </si>
  <si>
    <t>ENSMUSG00000019082</t>
  </si>
  <si>
    <t>Slc25a22</t>
  </si>
  <si>
    <t>solute carrier family 25 (mitochondrial carrier, glutamate), member 22 [Source:MGI Symbol;Acc:MGI:1915517]</t>
  </si>
  <si>
    <t>ENSMUSG00000113061</t>
  </si>
  <si>
    <t>Rps18-ps5</t>
  </si>
  <si>
    <t>ribosomal protein S18, pseudogene 5 [Source:MGI Symbol;Acc:MGI:3649931]</t>
  </si>
  <si>
    <t>ENSMUSG00000034675</t>
  </si>
  <si>
    <t>Dbn1</t>
  </si>
  <si>
    <t>drebrin 1 [Source:MGI Symbol;Acc:MGI:1931838]</t>
  </si>
  <si>
    <t>ENSMUSG00000047141</t>
  </si>
  <si>
    <t>Zfp654</t>
  </si>
  <si>
    <t>zinc finger protein 654 [Source:MGI Symbol;Acc:MGI:1919270]</t>
  </si>
  <si>
    <t>ENSMUSG00000020988</t>
  </si>
  <si>
    <t>L2hgdh</t>
  </si>
  <si>
    <t>L-2-hydroxyglutarate dehydrogenase [Source:MGI Symbol;Acc:MGI:2384968]</t>
  </si>
  <si>
    <t>ENSMUSG00000026620</t>
  </si>
  <si>
    <t>Mark1</t>
  </si>
  <si>
    <t>MAP/microtubule affinity regulating kinase 1 [Source:MGI Symbol;Acc:MGI:2664902]</t>
  </si>
  <si>
    <t>ENSMUSG00000022965</t>
  </si>
  <si>
    <t>Ifngr2</t>
  </si>
  <si>
    <t>interferon gamma receptor 2 [Source:MGI Symbol;Acc:MGI:107654]</t>
  </si>
  <si>
    <t>ENSMUSG00000036764</t>
  </si>
  <si>
    <t>Dnajc12</t>
  </si>
  <si>
    <t>DnaJ heat shock protein family (Hsp40) member C12 [Source:MGI Symbol;Acc:MGI:1353428]</t>
  </si>
  <si>
    <t>ENSMUSG00000044167</t>
  </si>
  <si>
    <t>Foxo1</t>
  </si>
  <si>
    <t>forkhead box O1 [Source:MGI Symbol;Acc:MGI:1890077]</t>
  </si>
  <si>
    <t>ENSMUSG00000044617</t>
  </si>
  <si>
    <t>Zbtb39</t>
  </si>
  <si>
    <t>zinc finger and BTB domain containing 39 [Source:MGI Symbol;Acc:MGI:2443316]</t>
  </si>
  <si>
    <t>ENSMUSG00000045055</t>
  </si>
  <si>
    <t>Rpsa-ps2</t>
  </si>
  <si>
    <t>ribosomal protein SA, pseudogene 2 [Source:MGI Symbol;Acc:MGI:3643356]</t>
  </si>
  <si>
    <t>ENSMUSG00000013921</t>
  </si>
  <si>
    <t>Clip3</t>
  </si>
  <si>
    <t>CAP-GLY domain containing linker protein 3 [Source:MGI Symbol;Acc:MGI:1923936]</t>
  </si>
  <si>
    <t>ENSMUSG00000086454</t>
  </si>
  <si>
    <t>Platr14</t>
  </si>
  <si>
    <t>pluripotency associated transcript 14 [Source:MGI Symbol;Acc:MGI:1922209]</t>
  </si>
  <si>
    <t>ENSMUSG00000034595</t>
  </si>
  <si>
    <t>Ppp1r18</t>
  </si>
  <si>
    <t>protein phosphatase 1, regulatory subunit 18 [Source:MGI Symbol;Acc:MGI:1923698]</t>
  </si>
  <si>
    <t>ENSMUSG00000032376</t>
  </si>
  <si>
    <t>Usp3</t>
  </si>
  <si>
    <t>ubiquitin specific peptidase 3 [Source:MGI Symbol;Acc:MGI:2152450]</t>
  </si>
  <si>
    <t>ENSMUSG00000041673</t>
  </si>
  <si>
    <t>Lrrc18</t>
  </si>
  <si>
    <t>leucine rich repeat containing 18 [Source:MGI Symbol;Acc:MGI:1914830]</t>
  </si>
  <si>
    <t>ENSMUSG00000082575</t>
  </si>
  <si>
    <t>Eef2-ps2</t>
  </si>
  <si>
    <t>eukaryotic translation elongation factor 2, pseudogene 2 [Source:MGI Symbol;Acc:MGI:3650664]</t>
  </si>
  <si>
    <t>ENSMUSG00000035051</t>
  </si>
  <si>
    <t>Dhx57</t>
  </si>
  <si>
    <t>DEAH (Asp-Glu-Ala-Asp/His) box polypeptide 57 [Source:MGI Symbol;Acc:MGI:2147067]</t>
  </si>
  <si>
    <t>ENSMUSG00000093686</t>
  </si>
  <si>
    <t>Gm4705</t>
  </si>
  <si>
    <t>predicted gene 4705 [Source:MGI Symbol;Acc:MGI:3782885]</t>
  </si>
  <si>
    <t>ENSMUSG00000023960</t>
  </si>
  <si>
    <t>Enpp5</t>
  </si>
  <si>
    <t>ectonucleotide pyrophosphatase/phosphodiesterase 5 [Source:MGI Symbol;Acc:MGI:1933830]</t>
  </si>
  <si>
    <t>ENSMUSG00000107176</t>
  </si>
  <si>
    <t>Gm9794</t>
  </si>
  <si>
    <t>predicted pseudogene 9794 [Source:MGI Symbol;Acc:MGI:3642653]</t>
  </si>
  <si>
    <t>ENSMUSG00000046598</t>
  </si>
  <si>
    <t>Bdh1</t>
  </si>
  <si>
    <t>3-hydroxybutyrate dehydrogenase, type 1 [Source:MGI Symbol;Acc:MGI:1919161]</t>
  </si>
  <si>
    <t>ENSMUSG00000039199</t>
  </si>
  <si>
    <t>Zdhhc1</t>
  </si>
  <si>
    <t>zinc finger, DHHC domain containing 1 [Source:MGI Symbol;Acc:MGI:1918046]</t>
  </si>
  <si>
    <t>ENSMUSG00000025979</t>
  </si>
  <si>
    <t>Mob4</t>
  </si>
  <si>
    <t>MOB family member 4, phocein [Source:MGI Symbol;Acc:MGI:104899]</t>
  </si>
  <si>
    <t>ENSMUSG00000020389</t>
  </si>
  <si>
    <t>Cdkl3</t>
  </si>
  <si>
    <t>cyclin-dependent kinase-like 3 [Source:MGI Symbol;Acc:MGI:2388268]</t>
  </si>
  <si>
    <t>ENSMUSG00000024424</t>
  </si>
  <si>
    <t>Ttc39c</t>
  </si>
  <si>
    <t>tetratricopeptide repeat domain 39C [Source:MGI Symbol;Acc:MGI:1919997]</t>
  </si>
  <si>
    <t>ENSMUSG00000018583</t>
  </si>
  <si>
    <t>G3bp1</t>
  </si>
  <si>
    <t>GTPase activating protein (SH3 domain) binding protein 1 [Source:MGI Symbol;Acc:MGI:1351465]</t>
  </si>
  <si>
    <t>ENSMUSG00000054850</t>
  </si>
  <si>
    <t>Smim10l2a</t>
  </si>
  <si>
    <t>small integral membrane protein 10 like 2A [Source:MGI Symbol;Acc:MGI:2443645]</t>
  </si>
  <si>
    <t>ENSMUSG00000072770</t>
  </si>
  <si>
    <t>Acrbp</t>
  </si>
  <si>
    <t>proacrosin binding protein [Source:MGI Symbol;Acc:MGI:1859515]</t>
  </si>
  <si>
    <t>ENSMUSG00000034330</t>
  </si>
  <si>
    <t>Plcg2</t>
  </si>
  <si>
    <t>phospholipase C, gamma 2 [Source:MGI Symbol;Acc:MGI:97616]</t>
  </si>
  <si>
    <t>ENSMUSG00000096916</t>
  </si>
  <si>
    <t>Zfp850</t>
  </si>
  <si>
    <t>zinc finger protein 850 [Source:MGI Symbol;Acc:MGI:3036281]</t>
  </si>
  <si>
    <t>ENSMUSG00000027111</t>
  </si>
  <si>
    <t>Itga6</t>
  </si>
  <si>
    <t>integrin alpha 6 [Source:MGI Symbol;Acc:MGI:96605]</t>
  </si>
  <si>
    <t>ENSMUSG00000101892</t>
  </si>
  <si>
    <t>9130401M01Rik</t>
  </si>
  <si>
    <t>RIKEN cDNA 9130401M01 gene [Source:MGI Symbol;Acc:MGI:1923008]</t>
  </si>
  <si>
    <t>ENSMUSG00000033323</t>
  </si>
  <si>
    <t>Ctdp1</t>
  </si>
  <si>
    <t>CTD (carboxy-terminal domain, RNA polymerase II, polypeptide A) phosphatase, subunit 1 [Source:MGI Symbol;Acc:MGI:1926953]</t>
  </si>
  <si>
    <t>ENSMUSG00000028495</t>
  </si>
  <si>
    <t>Rps6</t>
  </si>
  <si>
    <t>ribosomal protein S6 [Source:MGI Symbol;Acc:MGI:98159]</t>
  </si>
  <si>
    <t>ENSMUSG00000071415</t>
  </si>
  <si>
    <t>Rpl23</t>
  </si>
  <si>
    <t>ribosomal protein L23 [Source:MGI Symbol;Acc:MGI:1929455]</t>
  </si>
  <si>
    <t>ENSMUSG00000035199</t>
  </si>
  <si>
    <t>Arl6ip5</t>
  </si>
  <si>
    <t>ADP-ribosylation factor-like 6 interacting protein 5 [Source:MGI Symbol;Acc:MGI:1929501]</t>
  </si>
  <si>
    <t>ENSMUSG00000038855</t>
  </si>
  <si>
    <t>Itpkb</t>
  </si>
  <si>
    <t>inositol 1,4,5-trisphosphate 3-kinase B [Source:MGI Symbol;Acc:MGI:109235]</t>
  </si>
  <si>
    <t>ENSMUSG00000024891</t>
  </si>
  <si>
    <t>Slc29a2</t>
  </si>
  <si>
    <t>solute carrier family 29 (nucleoside transporters), member 2 [Source:MGI Symbol;Acc:MGI:1345278]</t>
  </si>
  <si>
    <t>ENSMUSG00000000631</t>
  </si>
  <si>
    <t>Myo18a</t>
  </si>
  <si>
    <t>myosin XVIIIA [Source:MGI Symbol;Acc:MGI:2667185]</t>
  </si>
  <si>
    <t>ENSMUSG00000089838</t>
  </si>
  <si>
    <t>Gm2962</t>
  </si>
  <si>
    <t>predicted pseudogene 2962 [Source:MGI Symbol;Acc:MGI:3781140]</t>
  </si>
  <si>
    <t>ENSMUSG00000031545</t>
  </si>
  <si>
    <t>Gpat4</t>
  </si>
  <si>
    <t>glycerol-3-phosphate acyltransferase 4 [Source:MGI Symbol;Acc:MGI:2142716]</t>
  </si>
  <si>
    <t>ENSMUSG00000017466</t>
  </si>
  <si>
    <t>Timp2</t>
  </si>
  <si>
    <t>tissue inhibitor of metalloproteinase 2 [Source:MGI Symbol;Acc:MGI:98753]</t>
  </si>
  <si>
    <t>ENSMUSG00000050323</t>
  </si>
  <si>
    <t>Ndufaf6</t>
  </si>
  <si>
    <t>NADH:ubiquinone oxidoreductase complex assembly factor 6 [Source:MGI Symbol;Acc:MGI:1924197]</t>
  </si>
  <si>
    <t>ENSMUSG00000021381</t>
  </si>
  <si>
    <t>Barx1</t>
  </si>
  <si>
    <t>BarH-like homeobox 1 [Source:MGI Symbol;Acc:MGI:103124]</t>
  </si>
  <si>
    <t>ENSMUSG00000041245</t>
  </si>
  <si>
    <t>Wnk3</t>
  </si>
  <si>
    <t>WNK lysine deficient protein kinase 3 [Source:MGI Symbol;Acc:MGI:2652875]</t>
  </si>
  <si>
    <t>ENSMUSG00000027014</t>
  </si>
  <si>
    <t>Cwc22</t>
  </si>
  <si>
    <t>CWC22 spliceosome-associated protein [Source:MGI Symbol;Acc:MGI:2136773]</t>
  </si>
  <si>
    <t>ENSMUSG00000074170</t>
  </si>
  <si>
    <t>Plekhf1</t>
  </si>
  <si>
    <t>pleckstrin homology domain containing, family F (with FYVE domain) member 1 [Source:MGI Symbol;Acc:MGI:1919537]</t>
  </si>
  <si>
    <t>ENSMUSG00000027296</t>
  </si>
  <si>
    <t>Itpka</t>
  </si>
  <si>
    <t>inositol 1,4,5-trisphosphate 3-kinase A [Source:MGI Symbol;Acc:MGI:1333822]</t>
  </si>
  <si>
    <t>ENSMUSG00000097451</t>
  </si>
  <si>
    <t>Rian</t>
  </si>
  <si>
    <t>RNA imprinted and accumulated in nucleus [Source:MGI Symbol;Acc:MGI:1922995]</t>
  </si>
  <si>
    <t>ENSMUSG00000017760</t>
  </si>
  <si>
    <t>Ctsa</t>
  </si>
  <si>
    <t>cathepsin A [Source:MGI Symbol;Acc:MGI:97748]</t>
  </si>
  <si>
    <t>ENSMUSG00000020255</t>
  </si>
  <si>
    <t>Nopchap1</t>
  </si>
  <si>
    <t>NOP protein chaperone 1 [Source:MGI Symbol;Acc:MGI:106381]</t>
  </si>
  <si>
    <t>ENSMUSG00000042705</t>
  </si>
  <si>
    <t>Commd10</t>
  </si>
  <si>
    <t>COMM domain containing 10 [Source:MGI Symbol;Acc:MGI:1916706]</t>
  </si>
  <si>
    <t>ENSMUSG00000024824</t>
  </si>
  <si>
    <t>Rad9a</t>
  </si>
  <si>
    <t>RAD9 checkpoint clamp component A [Source:MGI Symbol;Acc:MGI:1328356]</t>
  </si>
  <si>
    <t>ENSMUSG00000084106</t>
  </si>
  <si>
    <t>Gm6136</t>
  </si>
  <si>
    <t>predicted pseudogene 6136 [Source:MGI Symbol;Acc:MGI:3646897]</t>
  </si>
  <si>
    <t>ENSMUSG00000004085</t>
  </si>
  <si>
    <t>Map3k20</t>
  </si>
  <si>
    <t>mitogen-activated protein kinase kinase kinase 20 [Source:MGI Symbol;Acc:MGI:2443258]</t>
  </si>
  <si>
    <t>ENSMUSG00000040435</t>
  </si>
  <si>
    <t>Ppp1r15a</t>
  </si>
  <si>
    <t>protein phosphatase 1, regulatory subunit 15A [Source:MGI Symbol;Acc:MGI:1927072]</t>
  </si>
  <si>
    <t>ENSMUSG00000016481</t>
  </si>
  <si>
    <t>Cr1l</t>
  </si>
  <si>
    <t>complement component (3b/4b) receptor 1-like [Source:MGI Symbol;Acc:MGI:88513]</t>
  </si>
  <si>
    <t>ENSMUSG00000026442</t>
  </si>
  <si>
    <t>Nfasc</t>
  </si>
  <si>
    <t>neurofascin [Source:MGI Symbol;Acc:MGI:104753]</t>
  </si>
  <si>
    <t>ENSMUSG00000024516</t>
  </si>
  <si>
    <t>Sec11c</t>
  </si>
  <si>
    <t>SEC11 homolog C, signal peptidase complex subunit [Source:MGI Symbol;Acc:MGI:1913536]</t>
  </si>
  <si>
    <t>ENSMUSG00000020319</t>
  </si>
  <si>
    <t>Wdpcp</t>
  </si>
  <si>
    <t>WD repeat containing planar cell polarity effector [Source:MGI Symbol;Acc:MGI:2144467]</t>
  </si>
  <si>
    <t>ENSMUSG00000052040</t>
  </si>
  <si>
    <t>Klf13</t>
  </si>
  <si>
    <t>Kruppel-like factor 13 [Source:MGI Symbol;Acc:MGI:1354948]</t>
  </si>
  <si>
    <t>ENSMUSG00000027692</t>
  </si>
  <si>
    <t>Tnik</t>
  </si>
  <si>
    <t>TRAF2 and NCK interacting kinase [Source:MGI Symbol;Acc:MGI:1916264]</t>
  </si>
  <si>
    <t>ENSMUSG00000070822</t>
  </si>
  <si>
    <t>Zscan18</t>
  </si>
  <si>
    <t>zinc finger and SCAN domain containing 18 [Source:MGI Symbol;Acc:MGI:3643810]</t>
  </si>
  <si>
    <t>ENSMUSG00000061859</t>
  </si>
  <si>
    <t>Patj</t>
  </si>
  <si>
    <t>PATJ, crumbs cell polarity complex component [Source:MGI Symbol;Acc:MGI:1277960]</t>
  </si>
  <si>
    <t>ENSMUSG00000033676</t>
  </si>
  <si>
    <t>Gabrb3</t>
  </si>
  <si>
    <t>gamma-aminobutyric acid (GABA) A receptor, subunit beta 3 [Source:MGI Symbol;Acc:MGI:95621]</t>
  </si>
  <si>
    <t>ENSMUSG00000032396</t>
  </si>
  <si>
    <t>Dis3l</t>
  </si>
  <si>
    <t>DIS3 like exosome 3'-5' exoribonuclease [Source:MGI Symbol;Acc:MGI:2143272]</t>
  </si>
  <si>
    <t>ENSMUSG00000066621</t>
  </si>
  <si>
    <t>Tecpr1</t>
  </si>
  <si>
    <t>tectonin beta-propeller repeat containing 1 [Source:MGI Symbol;Acc:MGI:1917631]</t>
  </si>
  <si>
    <t>ENSMUSG00000031898</t>
  </si>
  <si>
    <t>Dpep3</t>
  </si>
  <si>
    <t>dipeptidase 3 [Source:MGI Symbol;Acc:MGI:1919104]</t>
  </si>
  <si>
    <t>ENSMUSG00000020564</t>
  </si>
  <si>
    <t>Atxn7l1</t>
  </si>
  <si>
    <t>ataxin 7-like 1 [Source:MGI Symbol;Acc:MGI:3584458]</t>
  </si>
  <si>
    <t>ENSMUSG00000096956</t>
  </si>
  <si>
    <t>Snhg18</t>
  </si>
  <si>
    <t>small nucleolar RNA host gene 18 [Source:MGI Symbol;Acc:MGI:1914085]</t>
  </si>
  <si>
    <t>ENSMUSG00000001211</t>
  </si>
  <si>
    <t>Agpat3</t>
  </si>
  <si>
    <t>1-acylglycerol-3-phosphate O-acyltransferase 3 [Source:MGI Symbol;Acc:MGI:1336186]</t>
  </si>
  <si>
    <t>ENSMUSG00000060938</t>
  </si>
  <si>
    <t>Rpl26</t>
  </si>
  <si>
    <t>ribosomal protein L26 [Source:MGI Symbol;Acc:MGI:106022]</t>
  </si>
  <si>
    <t>ENSMUSG00000016382</t>
  </si>
  <si>
    <t>Pls3</t>
  </si>
  <si>
    <t>plastin 3 (T-isoform) [Source:MGI Symbol;Acc:MGI:104807]</t>
  </si>
  <si>
    <t>ENSMUSG00000040322</t>
  </si>
  <si>
    <t>Slc25a24</t>
  </si>
  <si>
    <t>solute carrier family 25 (mitochondrial carrier, phosphate carrier), member 24 [Source:MGI Symbol;Acc:MGI:1917160]</t>
  </si>
  <si>
    <t>ENSMUSG00000049488</t>
  </si>
  <si>
    <t>Tmem67</t>
  </si>
  <si>
    <t>transmembrane protein 67 [Source:MGI Symbol;Acc:MGI:1923928]</t>
  </si>
  <si>
    <t>ENSMUSG00000025035</t>
  </si>
  <si>
    <t>Arl3</t>
  </si>
  <si>
    <t>ADP-ribosylation factor-like 3 [Source:MGI Symbol;Acc:MGI:1929699]</t>
  </si>
  <si>
    <t>ENSMUSG00000029521</t>
  </si>
  <si>
    <t>Chek2</t>
  </si>
  <si>
    <t>checkpoint kinase 2 [Source:MGI Symbol;Acc:MGI:1355321]</t>
  </si>
  <si>
    <t>ENSMUSG00000098234</t>
  </si>
  <si>
    <t>Snhg6</t>
  </si>
  <si>
    <t>small nucleolar RNA host gene 6 [Source:MGI Symbol;Acc:MGI:1921074]</t>
  </si>
  <si>
    <t>ENSMUSG00000028862</t>
  </si>
  <si>
    <t>Map3k6</t>
  </si>
  <si>
    <t>mitogen-activated protein kinase kinase kinase 6 [Source:MGI Symbol;Acc:MGI:1855691]</t>
  </si>
  <si>
    <t>ENSMUSG00000059775</t>
  </si>
  <si>
    <t>Rps26-ps1</t>
  </si>
  <si>
    <t>ribosomal protein S26, pseudogene 1 [Source:MGI Symbol;Acc:MGI:3704322]</t>
  </si>
  <si>
    <t>ENSMUSG00000025086</t>
  </si>
  <si>
    <t>Trub1</t>
  </si>
  <si>
    <t>TruB pseudouridine (psi) synthase family member 1 [Source:MGI Symbol;Acc:MGI:1919383]</t>
  </si>
  <si>
    <t>ENSMUSG00000037012</t>
  </si>
  <si>
    <t>Hk1</t>
  </si>
  <si>
    <t>hexokinase 1 [Source:MGI Symbol;Acc:MGI:96103]</t>
  </si>
  <si>
    <t>ENSMUSG00000028954</t>
  </si>
  <si>
    <t>Nub1</t>
  </si>
  <si>
    <t>negative regulator of ubiquitin-like proteins 1 [Source:MGI Symbol;Acc:MGI:1889001]</t>
  </si>
  <si>
    <t>ENSMUSG00000022108</t>
  </si>
  <si>
    <t>Itm2b</t>
  </si>
  <si>
    <t>integral membrane protein 2B [Source:MGI Symbol;Acc:MGI:1309517]</t>
  </si>
  <si>
    <t>ENSMUSG00000041592</t>
  </si>
  <si>
    <t>Sdk2</t>
  </si>
  <si>
    <t>sidekick cell adhesion molecule 2 [Source:MGI Symbol;Acc:MGI:2443847]</t>
  </si>
  <si>
    <t>ENSMUSG00000034801</t>
  </si>
  <si>
    <t>Sos2</t>
  </si>
  <si>
    <t>SOS Ras/Rho guanine nucleotide exchange factor 2 [Source:MGI Symbol;Acc:MGI:98355]</t>
  </si>
  <si>
    <t>ENSMUSG00000053134</t>
  </si>
  <si>
    <t>Supt7l</t>
  </si>
  <si>
    <t>SPT7-like, STAGA complex gamma subunit [Source:MGI Symbol;Acc:MGI:1919445]</t>
  </si>
  <si>
    <t>ENSMUSG00000025038</t>
  </si>
  <si>
    <t>Efhc2</t>
  </si>
  <si>
    <t>EF-hand domain (C-terminal) containing 2 [Source:MGI Symbol;Acc:MGI:1921655]</t>
  </si>
  <si>
    <t>ENSMUSG00000080848</t>
  </si>
  <si>
    <t>Gm9385</t>
  </si>
  <si>
    <t>predicted pseudogene 9385 [Source:MGI Symbol;Acc:MGI:3646182]</t>
  </si>
  <si>
    <t>ENSMUSG00000036894</t>
  </si>
  <si>
    <t>Rap2b</t>
  </si>
  <si>
    <t>RAP2B, member of RAS oncogene family [Source:MGI Symbol;Acc:MGI:1921262]</t>
  </si>
  <si>
    <t>ENSMUSG00000021594</t>
  </si>
  <si>
    <t>Srd5a1</t>
  </si>
  <si>
    <t>steroid 5 alpha-reductase 1 [Source:MGI Symbol;Acc:MGI:98400]</t>
  </si>
  <si>
    <t>ENSMUSG00000020105</t>
  </si>
  <si>
    <t>Lrig3</t>
  </si>
  <si>
    <t>leucine-rich repeats and immunoglobulin-like domains 3 [Source:MGI Symbol;Acc:MGI:2443955]</t>
  </si>
  <si>
    <t>ENSMUSG00000033059</t>
  </si>
  <si>
    <t>Pygb</t>
  </si>
  <si>
    <t>brain glycogen phosphorylase [Source:MGI Symbol;Acc:MGI:97828]</t>
  </si>
  <si>
    <t>ENSMUSG00000032602</t>
  </si>
  <si>
    <t>Slc25a20</t>
  </si>
  <si>
    <t>solute carrier family 25 (mitochondrial carnitine/acylcarnitine translocase), member 20 [Source:MGI Symbol;Acc:MGI:1928738]</t>
  </si>
  <si>
    <t>ENSMUSG00000108113</t>
  </si>
  <si>
    <t>Zim2</t>
  </si>
  <si>
    <t>zinc finger, imprinted 2 [Source:MGI Symbol;Acc:MGI:1923887]</t>
  </si>
  <si>
    <t>ENSMUSG00000079225</t>
  </si>
  <si>
    <t>Gm9531</t>
  </si>
  <si>
    <t>predicted gene 9531 [Source:MGI Symbol;Acc:MGI:3779940]</t>
  </si>
  <si>
    <t>ENSMUSG00000037251</t>
  </si>
  <si>
    <t>Pomk</t>
  </si>
  <si>
    <t>protein-O-mannose kinase [Source:MGI Symbol;Acc:MGI:1921903]</t>
  </si>
  <si>
    <t>ENSMUSG00000023010</t>
  </si>
  <si>
    <t>Tmbim6</t>
  </si>
  <si>
    <t>transmembrane BAX inhibitor motif containing 6 [Source:MGI Symbol;Acc:MGI:99682]</t>
  </si>
  <si>
    <t>ENSMUSG00000004043</t>
  </si>
  <si>
    <t>Stat5a</t>
  </si>
  <si>
    <t>signal transducer and activator of transcription 5A [Source:MGI Symbol;Acc:MGI:103036]</t>
  </si>
  <si>
    <t>ENSMUSG00000027901</t>
  </si>
  <si>
    <t>Dennd2d</t>
  </si>
  <si>
    <t>DENN/MADD domain containing 2D [Source:MGI Symbol;Acc:MGI:2181193]</t>
  </si>
  <si>
    <t>ENSMUSG00000054302</t>
  </si>
  <si>
    <t>Eapp</t>
  </si>
  <si>
    <t>E2F-associated phosphoprotein [Source:MGI Symbol;Acc:MGI:1913516]</t>
  </si>
  <si>
    <t>ENSMUSG00000049421</t>
  </si>
  <si>
    <t>Zfp260</t>
  </si>
  <si>
    <t>zinc finger protein 260 [Source:MGI Symbol;Acc:MGI:1347071]</t>
  </si>
  <si>
    <t>ENSMUSG00000025525</t>
  </si>
  <si>
    <t>Apool</t>
  </si>
  <si>
    <t>apolipoprotein O-like [Source:MGI Symbol;Acc:MGI:1915367]</t>
  </si>
  <si>
    <t>ENSMUSG00000028637</t>
  </si>
  <si>
    <t>Ccdc30</t>
  </si>
  <si>
    <t>coiled-coil domain containing 30 [Source:MGI Symbol;Acc:MGI:1920582]</t>
  </si>
  <si>
    <t>ENSMUSG00000001039</t>
  </si>
  <si>
    <t>B9d1</t>
  </si>
  <si>
    <t>B9 protein domain 1 [Source:MGI Symbol;Acc:MGI:1351471]</t>
  </si>
  <si>
    <t>ENSMUSG00000048661</t>
  </si>
  <si>
    <t>Lemd3</t>
  </si>
  <si>
    <t>LEM domain containing 3 [Source:MGI Symbol;Acc:MGI:3580376]</t>
  </si>
  <si>
    <t>ENSMUSG00000061983</t>
  </si>
  <si>
    <t>Rps12</t>
  </si>
  <si>
    <t>ribosomal protein S12 [Source:MGI Symbol;Acc:MGI:98105]</t>
  </si>
  <si>
    <t>ENSMUSG00000071103</t>
  </si>
  <si>
    <t>1700029J07Rik</t>
  </si>
  <si>
    <t>RIKEN cDNA 1700029J07 gene [Source:MGI Symbol;Acc:MGI:1916729]</t>
  </si>
  <si>
    <t>ENSMUSG00000002996</t>
  </si>
  <si>
    <t>Hbp1</t>
  </si>
  <si>
    <t>high mobility group box transcription factor 1 [Source:MGI Symbol;Acc:MGI:894659]</t>
  </si>
  <si>
    <t>ENSMUSG00000074852</t>
  </si>
  <si>
    <t>Hpse2</t>
  </si>
  <si>
    <t>heparanase 2 [Source:MGI Symbol;Acc:MGI:2685814]</t>
  </si>
  <si>
    <t>ENSMUSG00000040612</t>
  </si>
  <si>
    <t>Ildr2</t>
  </si>
  <si>
    <t>immunoglobulin-like domain containing receptor 2 [Source:MGI Symbol;Acc:MGI:1196370]</t>
  </si>
  <si>
    <t>ENSMUSG00000045671</t>
  </si>
  <si>
    <t>Spred2</t>
  </si>
  <si>
    <t>sprouty-related EVH1 domain containing 2 [Source:MGI Symbol;Acc:MGI:2150019]</t>
  </si>
  <si>
    <t>ENSMUSG00000052544</t>
  </si>
  <si>
    <t>St6galnac3</t>
  </si>
  <si>
    <t>ST6 (alpha-N-acetyl-neuraminyl-2,3-beta-galactosyl-1,3)-N-acetylgalactosaminide alpha-2,6-sialyltransferase 3 [Source:MGI Symbol;Acc:MGI:1341828]</t>
  </si>
  <si>
    <t>ENSMUSG00000050628</t>
  </si>
  <si>
    <t>Ubald2</t>
  </si>
  <si>
    <t>UBA-like domain containing 2 [Source:MGI Symbol;Acc:MGI:1914635]</t>
  </si>
  <si>
    <t>ENSMUSG00000001082</t>
  </si>
  <si>
    <t>Mfsd10</t>
  </si>
  <si>
    <t>major facilitator superfamily domain containing 10 [Source:MGI Symbol;Acc:MGI:1915544]</t>
  </si>
  <si>
    <t>ENSMUSG00000003363</t>
  </si>
  <si>
    <t>Pld3</t>
  </si>
  <si>
    <t>phospholipase D family, member 3 [Source:MGI Symbol;Acc:MGI:1333782]</t>
  </si>
  <si>
    <t>ENSMUSG00000037509</t>
  </si>
  <si>
    <t>Arhgef4</t>
  </si>
  <si>
    <t>Rho guanine nucleotide exchange factor (GEF) 4 [Source:MGI Symbol;Acc:MGI:2442507]</t>
  </si>
  <si>
    <t>ENSMUSG00000028865</t>
  </si>
  <si>
    <t>Cd164l2</t>
  </si>
  <si>
    <t>CD164 sialomucin-like 2 [Source:MGI Symbol;Acc:MGI:1916905]</t>
  </si>
  <si>
    <t>ENSMUSG00000033276</t>
  </si>
  <si>
    <t>Stk36</t>
  </si>
  <si>
    <t>serine/threonine kinase 36 [Source:MGI Symbol;Acc:MGI:1920831]</t>
  </si>
  <si>
    <t>ENSMUSG00000034160</t>
  </si>
  <si>
    <t>Ogt</t>
  </si>
  <si>
    <t>O-linked N-acetylglucosamine (GlcNAc) transferase (UDP-N-acetylglucosamine:polypeptide-N-acetylglucosaminyl transferase) [Source:MGI Symbol;Acc:MGI:1339639]</t>
  </si>
  <si>
    <t>ENSMUSG00000061288</t>
  </si>
  <si>
    <t>Taok3</t>
  </si>
  <si>
    <t>TAO kinase 3 [Source:MGI Symbol;Acc:MGI:3041177]</t>
  </si>
  <si>
    <t>ENSMUSG00000032193</t>
  </si>
  <si>
    <t>Ldlr</t>
  </si>
  <si>
    <t>low density lipoprotein receptor [Source:MGI Symbol;Acc:MGI:96765]</t>
  </si>
  <si>
    <t>ENSMUSG00000051065</t>
  </si>
  <si>
    <t>Mb21d2</t>
  </si>
  <si>
    <t>Mab-21 domain containing 2 [Source:MGI Symbol;Acc:MGI:1917028]</t>
  </si>
  <si>
    <t>ENSMUSG00000028277</t>
  </si>
  <si>
    <t>Ube2j1</t>
  </si>
  <si>
    <t>ubiquitin-conjugating enzyme E2J 1 [Source:MGI Symbol;Acc:MGI:1926245]</t>
  </si>
  <si>
    <t>ENSMUSG00000021998</t>
  </si>
  <si>
    <t>Lcp1</t>
  </si>
  <si>
    <t>lymphocyte cytosolic protein 1 [Source:MGI Symbol;Acc:MGI:104808]</t>
  </si>
  <si>
    <t>ENSMUSG00000027076</t>
  </si>
  <si>
    <t>Timm10</t>
  </si>
  <si>
    <t>translocase of inner mitochondrial membrane 10 [Source:MGI Symbol;Acc:MGI:1353429]</t>
  </si>
  <si>
    <t>ENSMUSG00000058013</t>
  </si>
  <si>
    <t>Septin11</t>
  </si>
  <si>
    <t>septin 11 [Source:MGI Symbol;Acc:MGI:1277214]</t>
  </si>
  <si>
    <t>ENSMUSG00000043410</t>
  </si>
  <si>
    <t>Hfm1</t>
  </si>
  <si>
    <t>HFM1, ATP-dependent DNA helicase homolog [Source:MGI Symbol;Acc:MGI:3036246]</t>
  </si>
  <si>
    <t>ENSMUSG00000091086</t>
  </si>
  <si>
    <t>Rpl6l</t>
  </si>
  <si>
    <t>ribosomal protein L6-like [Source:MGI Symbol;Acc:MGI:3647789]</t>
  </si>
  <si>
    <t>ENSMUSG00000041515</t>
  </si>
  <si>
    <t>Irf8</t>
  </si>
  <si>
    <t>interferon regulatory factor 8 [Source:MGI Symbol;Acc:MGI:96395]</t>
  </si>
  <si>
    <t>ENSMUSG00000039096</t>
  </si>
  <si>
    <t>Rsad1</t>
  </si>
  <si>
    <t>radical S-adenosyl methionine domain containing 1 [Source:MGI Symbol;Acc:MGI:3039628]</t>
  </si>
  <si>
    <t>ENSMUSG00000022151</t>
  </si>
  <si>
    <t>Ttc33</t>
  </si>
  <si>
    <t>tetratricopeptide repeat domain 33 [Source:MGI Symbol;Acc:MGI:1914765]</t>
  </si>
  <si>
    <t>ENSMUSG00000001521</t>
  </si>
  <si>
    <t>Tulp3</t>
  </si>
  <si>
    <t>tubby-like protein 3 [Source:MGI Symbol;Acc:MGI:1329045]</t>
  </si>
  <si>
    <t>ENSMUSG00000032852</t>
  </si>
  <si>
    <t>Rspo4</t>
  </si>
  <si>
    <t>R-spondin 4 [Source:MGI Symbol;Acc:MGI:1924467]</t>
  </si>
  <si>
    <t>ENSMUSG00000038764</t>
  </si>
  <si>
    <t>Ptpn3</t>
  </si>
  <si>
    <t>protein tyrosine phosphatase, non-receptor type 3 [Source:MGI Symbol;Acc:MGI:105307]</t>
  </si>
  <si>
    <t>ENSMUSG00000026575</t>
  </si>
  <si>
    <t>Nme7</t>
  </si>
  <si>
    <t>NME/NM23 family member 7 [Source:MGI Symbol;Acc:MGI:2449121]</t>
  </si>
  <si>
    <t>ENSMUSG00000034614</t>
  </si>
  <si>
    <t>Pik3ip1</t>
  </si>
  <si>
    <t>phosphoinositide-3-kinase interacting protein 1 [Source:MGI Symbol;Acc:MGI:1917016]</t>
  </si>
  <si>
    <t>ENSMUSG00000039209</t>
  </si>
  <si>
    <t>Rpl39l</t>
  </si>
  <si>
    <t>ribosomal protein L39-like [Source:MGI Symbol;Acc:MGI:1915422]</t>
  </si>
  <si>
    <t>ENSMUSG00000060036</t>
  </si>
  <si>
    <t>Rpl3</t>
  </si>
  <si>
    <t>ribosomal protein L3 [Source:MGI Symbol;Acc:MGI:1351605]</t>
  </si>
  <si>
    <t>ENSMUSG00000023963</t>
  </si>
  <si>
    <t>Cyp39a1</t>
  </si>
  <si>
    <t>cytochrome P450, family 39, subfamily a, polypeptide 1 [Source:MGI Symbol;Acc:MGI:1927096]</t>
  </si>
  <si>
    <t>ENSMUSG00000031066</t>
  </si>
  <si>
    <t>Usp11</t>
  </si>
  <si>
    <t>ubiquitin specific peptidase 11 [Source:MGI Symbol;Acc:MGI:2384312]</t>
  </si>
  <si>
    <t>ENSMUSG00000036748</t>
  </si>
  <si>
    <t>Cuedc2</t>
  </si>
  <si>
    <t>CUE domain containing 2 [Source:MGI Symbol;Acc:MGI:1914366]</t>
  </si>
  <si>
    <t>ENSMUSG00000037363</t>
  </si>
  <si>
    <t>Letm2</t>
  </si>
  <si>
    <t>leucine zipper-EF-hand containing transmembrane protein 2 [Source:MGI Symbol;Acc:MGI:2444979]</t>
  </si>
  <si>
    <t>ENSMUSG00000055629</t>
  </si>
  <si>
    <t>B4galnt4</t>
  </si>
  <si>
    <t>beta-1,4-N-acetyl-galactosaminyl transferase 4 [Source:MGI Symbol;Acc:MGI:2652891]</t>
  </si>
  <si>
    <t>ENSMUSG00000031812</t>
  </si>
  <si>
    <t>Map1lc3b</t>
  </si>
  <si>
    <t>microtubule-associated protein 1 light chain 3 beta [Source:MGI Symbol;Acc:MGI:1914693]</t>
  </si>
  <si>
    <t>ENSMUSG00000037742</t>
  </si>
  <si>
    <t>Eef1a1</t>
  </si>
  <si>
    <t>eukaryotic translation elongation factor 1 alpha 1 [Source:MGI Symbol;Acc:MGI:1096881]</t>
  </si>
  <si>
    <t>ENSMUSG00000054766</t>
  </si>
  <si>
    <t>Set</t>
  </si>
  <si>
    <t>SET nuclear oncogene [Source:MGI Symbol;Acc:MGI:1860267]</t>
  </si>
  <si>
    <t>Term</t>
  </si>
  <si>
    <t>Description</t>
  </si>
  <si>
    <t>LogP</t>
  </si>
  <si>
    <t>InTerm_InList</t>
  </si>
  <si>
    <t>Genes</t>
  </si>
  <si>
    <t>GO:0000902</t>
  </si>
  <si>
    <t>cell morphogenesis</t>
  </si>
  <si>
    <t>95/777</t>
  </si>
  <si>
    <t>Artn,Bmp7,Camk2b,Runx3,Cdk5,Cdk5r1,Cdk5r2,Cobl,Cttn,Dmd,Dscam,Efnb1,Epha8,Ephb2,Ephb4,Erbb2,Fgfr3,Fzd4,Gdnf,Gli2,Lrp2,Hdac6,Id1,Id2,Kif5b,Arhgef2,Lhx3,Lrp8,Mdk,Met,Map1a,Map1b,Map2,Mapt,Nbl1,Nes,Notch3,Ntn3,Ntrk1,Nr4a2,Scn1b,Sema4f,Sema6b,Sema7a,Shh,Thbs4,Tubb3,Ugt8a,Ulk1,Upk3a,Wnt3a,Wnt7b,Zfpm1,Plod3,Dpysl4,Zfp385a,Cspg5,Lats2,Srcin1,Bcl11b,Dip2a,Dpysl5,Cap2,Plxnd1,Dab2ip,Col22a1,Draxin,Cgn,Whrn,Slitrk5,Jade2,Tprn,Cdh22,Isl2,Mycbp2,Lpxn,Unc5b,Lgr4,Prrxl1,Unk,Stradb,Lmtk2,Picalm,Dchs1,Nbeal2,Cdh24,Plxna4,Shank1,Nrcam,Tnn,Nefh,Kif14,Flrt1,Adcy1,Arhgef26,Dhfr,Bex1,Camsap2,Rtn4,Tnfrsf21,Tbc1d24,Opa1,Dab1,Nrtn,Pou4f1,Ptprf,Ptprk,Nptxr,Psd,Ppp1r9b,Samd14,Iqsec1,Lingo1,Prickle2,Rfx2,Tppp,AU040320,Hoxb9,Il17ra,Kit,Pdgfa,Hmgb2,Nlgn2</t>
  </si>
  <si>
    <t>GO:0022402</t>
  </si>
  <si>
    <t>cell cycle process</t>
  </si>
  <si>
    <t>92/769</t>
  </si>
  <si>
    <t>Birc5,Bcl2l11,Brca1,Calm2,Camk2b,Ccna2,Ccnd1,Ccne1,Ccne2,Cdc25a,Cdk2,Cdk5,Cdk5r1,Chek1,Dmc1,Fanca,Smc2,Foxm1,Hspa2,Cep250,Kif4,Arhgef2,Mcm2,Nes,Orc1,Ovol1,Pim2,Plk1,Septin5,Psmc3ip,Top2a,Cdc6,Taf10,Lats2,Fbxl3,E2f7,Slx4,Pard6a,Rec8,Pidd1,Donson,Haus2,Nuf2,Fbxo5,Anp32b,Spc24,Rps27l,Chmp2b,Stambp,Pds5a,Kif23,Fam83d,Esco2,Dscc1,Tpx2,Reep4,Tppp,Mei1,Ncapg2,Knl1,Mzt1,Ticrr,Misp,Cep152,Ccp110,Septin10,Tex15,Cenpf,M1ap,Smc1b,BC034090,Fancd2,Prdm9,Plk5,Llgl2,Ccno,Zfp503,Eml3,Crocc,Cyp26b1,Prc1,Setd2,Atad5,Ythdc2,Meioc,Clspn,Dna2,Cntln,Kif14,Iqgap3,Iho1,Stard9,Tubb3,E2f8,Wdhd1,Tubb4b,Fgf13,Gnai1,Cdca3,Hells,Kit,Stra8,Tead3,Wnt3a,Ralb,Klhl13,Kmt5a,Mad2l2,Rab11fip3,Cdc14a,Cables2</t>
  </si>
  <si>
    <t>GO:0045165</t>
  </si>
  <si>
    <t>cell fate commitment</t>
  </si>
  <si>
    <t>42/269</t>
  </si>
  <si>
    <t>Nr2f2,Dll1,Dll3,Dlx1,Dlx2,Fgf13,Fgfr3,Fkbp8,Gli2,Id2,Il6ra,Jag2,Arhgef2,Lbx1,Lhx3,Lhx6,Smad1,Mitf,Notch3,Ntrk3,Pax2,Pou4f1,Psen1,Shh,Sox12,Tbr1,Tbx1,Tead3,Wnt9b,Wnt3a,Wnt7b,Apc2,Lats2,Tbx21,Bcl11b,Epop,Isl2,Foxn4,Wnt9a,Kdm6b,Cyp26b1,Prickle2</t>
  </si>
  <si>
    <t>GO:0043549</t>
  </si>
  <si>
    <t>regulation of kinase activity</t>
  </si>
  <si>
    <t>81/704</t>
  </si>
  <si>
    <t>Adnp,Adra2b,Adra2c,Agrn,Akt1,Nr2f2,Axin1,Axin2,Bad,Bmp7,Ccna2,Ccnd1,Ccne1,Ccne2,Cdk5,Cdk5r1,Cdk5r2,Cdkn2c,Socs1,Dab1,Epha8,Ephb2,Ephb4,Erbb2,Fgf2,Fgfr3,Fzd4,Hipk3,Il6ra,Itgb1bp1,Kit,Lrp5,Lrp8,Met,Mt3,Mapt,Gadd45b,Ntrk1,Ntrk3,Pdgfa,Pkd1,Pkia,Pkig,Plk1,Psen1,Slc8a1,Snca,Sorl1,Traf4,Wnt3a,Cdc6,Gadd45g,Insrr,Sh3bp5,Map2k2,Map3k7,Vps25,Lats2,Camk1,Srcin1,Ralb,Dab2ip,Cox11,Tom1l1,Tpx2,Mvp,Dusp12,Tnxb,Trpt1,Grm5,Ccno,Stradb,Zfyve28,Dok7,Lmtk2,Wnk1,Malt1,Pde5a,Nod2,Clspn,Kif14,Ripk1,Nek7,Dscc1,Epm2aip1,Gins2,Bmp8b,Bmpr2,Crlf1,Lefty1,Fgf3,Gdf11,Gdnf,Hdac6,Hspa2,Itga5,Arhgef2,P2ry1,Sema7a,Tbx1,Thbs4,Tfrc,Vegfb,Twsg1,Mad2l2,Senp2,Mob3c,Akap9,Prom2,Eif4g1,Fnip1,Akap5,Lefty2,Iqgap3</t>
  </si>
  <si>
    <t>GO:0051445</t>
  </si>
  <si>
    <t>regulation of meiotic cell cycle</t>
  </si>
  <si>
    <t>16/59</t>
  </si>
  <si>
    <t>Camk2b,Cdc25a,Lfng,Nppc,Ovol1,Prkaca,Prkacb,Rad51ap1,Stra8,Grb14,Pde3a,Fbxo5,Prdm9,Ythdc2,Meiosin,Meioc,P2ry1,Shh,Zp3,Ago2,Pde5a,Bmp7,Fbn2,Iho1</t>
  </si>
  <si>
    <t>GO:0035239</t>
  </si>
  <si>
    <t>tube morphogenesis</t>
  </si>
  <si>
    <t>124/740</t>
  </si>
  <si>
    <t>Acvr1,Ar,Prdm1,Zfp36l1,Ddr1,Casp3,Cdh1,Cdh13,Cxcr4,Col18a1,Col3a1,Csf1,Cyp1b1,Ecm1,Egr3,Epas1,Epha1,Epha2,Stx2,Esr1,Etv2,Eya1,Fgf10,Fgf8,Vegfd,Ccn2,Foxc2,Gata3,B4galt1,Pdpn,Gpld1,Adgrg1,Gpx1,Hes5,Foxf1,Hhex,Foxa2,Il18,Irx1,Irx2,Junb,Kdr,Ldlr,Lhx1,Lrp1,Smad3,Mmp14,Cited2,Msx2,Nfatc1,Mycn,Pax8,Pbx1,Pdgfra,Etv4,Pecam1,Pik3ca,Ptch1,Ptprb,Ret,Rora,Cxcl12,Sfrp2,Sfrp1,Six1,Sox4,Sdc4,T,Tbx3,Tbx4,Tcf7l2,Tfap2c,Tek,Tgfbr3,Tgif1,Thy1,Tnfsf12,Tulp3,Twist1,Fmnl3,Wt1,Zic2,Spry1,Spry2,Amot,Nckap1,Hdac7,Amotl2,Tbx20,Vav3,Fzd2,Parva,Sall1,Mmp19,Cthrc1,Atoh8,Nipbl,Myo1e,Myo18b,Amotl1,Arid2,Heg1,Mcam,Adamts9,Pik3r6,Mmrn2,Prickle1,Ovol2,Plxnb2,Rapgef3,Adgrf5,Lzts2,Arhgap24,Rspo2,Pkhd1,Wasf2,Stard13,Rgma,Grhl2,Ephb1,Tmem67,Lemd3,Rnf213,Klhl3,Cdh5,Socs3,Col1a1,Dlx3,Egr1,Egr2,Sphk1,Tnfsf4,B9d1,Foxo1,Plpp3,Antxr1,Immp2l,Tmem231,Ltbp1,Arhgef15</t>
  </si>
  <si>
    <t>GO:0001817</t>
  </si>
  <si>
    <t>regulation of cytokine production</t>
  </si>
  <si>
    <t>124/780</t>
  </si>
  <si>
    <t>Apoa2,Apod,B2m,Bcl6b,Bcl6,Capn2,Runx1,Cd14,Cd2,Cd34,Cd83,Cebpg,Chil1,Cyp1b1,Ddx3x,S1pr3,Egr1,Epha2,F2,F2r,F2rl1,Fcgr2b,Fgr,Vegfd,Flot1,Gata3,Cmklr1,Gstp2,Gstp1,H2-M3,Hc,Hk1,Irf8,Ifngr1,Cd74,Il12rb1,Il18,Il1b,Il1r2,Irf1,F11r,Klf2,Lgals7,Lrp1,Ltb,Smad3,Mbp,Mertk,Nfkbil1,Prkcq,Prkcz,Pla2r1,Pld3,Pou2f2,Ppm1b,Srgn,Mapk11,Sirpa,Rora,Nptn,Sphk1,Spn,Stat3,Stat5a,Tek,Tnf,Tnfrsf1a,Tnfrsf8,Tnfrsf9,Twist1,Tnfsf4,Zfp36,Axl,Abcd2,G3bp1,Irf5,Ndrg2,Postn,Icosl,Il27ra,Macir,Batf,Tlr5,Crtam,Ube2j1,Hdac7,Scamp5,Rsad2,Pdcd1lg2,Cd274,Trpv4,Nmi,Pycard,Tril,Cuedc2,Bst2,Lrrfip2,Ifih1,Ceacam20,Optn,Rnf135,Irak3,Sash3,Heg1,Hdac9,Selenok,Dhx58,Cd276,Gpsm3,Tlr3,Cd209d,Skint3,Trim38,Afap1l2,Plcg2,Sulf1,Bank1,Atg9a,Ltbp1,Nlrx1,Jph4,Ighd,Trim56,Gm36028</t>
  </si>
  <si>
    <t>GO:0010942</t>
  </si>
  <si>
    <t>positive regulation of cell death</t>
  </si>
  <si>
    <t>111/689</t>
  </si>
  <si>
    <t>Aldh1a1,Bcl6,Bmpr1b,Capn2,Casp3,Cdkn1b,Cnr1,Col18a1,Cyp1b1,Dapk2,Ddx3x,Eef1a1,Egr1,Esr2,Fasl,Fcgr2b,Ccn2,Fos,Fyn,B4galt1,Gpld1,Grik2,Gzma,Prmt2,Id3,Il18,Il1b,Irf1,Itga6,Lck,Ldha,Lrp1,Mmp9,Msx2,Ppp1r15a,Neurod1,Nqo1,Mycn,Nos1,Nsmaf,Ntsr1,Pdx1,Pik3cd,Pla2g1b,Pla2r1,Ptgis,Ptn,Dusp1,Rad9a,Ret,Rpl26,Rps6,Sfrp2,Sfrp1,Siah1a,Sort1,Sox4,Spop,Slc6a6,Tcf7l2,Phlda1,Tnf,Tnfrsf1a,Tnfrsf8,Phlda2,Zmat3,Wt1,Capn10,Map2k4,Slc9a3r1,Irf5,Prkn,Chek2,Gsdme,Ramp3,Txnip,Foxo1,Aldh1a3,Zbp1,Pmaip1,Cd274,Itm2c,Arl6ip5,Map3k20,Pycard,Rpl11,Nradd,Dedd2,Dusp6,Fbxo32,Fndc1,Rnf122,Pxt1,Optn,Efhc1,Plekhf1,Zfp819,Ddit4,Clip3,Ano6,Itga1,Lzts2,Acer2,Ssh1,Zbtb16,Rbm10,Il20ra,Tnfrsf26,Atg9a,Adcy10,Htra4</t>
  </si>
  <si>
    <t>GO:0030155</t>
  </si>
  <si>
    <t>regulation of cell adhesion</t>
  </si>
  <si>
    <t>122/783</t>
  </si>
  <si>
    <t>Ada,Adam19,Ank3,Apod,B2m,Bcl6,Ddr1,Casp3,Runx1,Cd83,Cd9,Cdh1,Cdh13,Coro1a,Cxcr4,Col1a1,Csf1,Cyp1b1,Egr3,Emp2,Epha1,Epha2,Foxc2,Flot1,Fzd7,B4galnt2,Gata3,Gcnt2,Pdpn,Gpm6b,Adgrg1,Gstp1,H2-Aa,H2-Ab1,H2-Eb1,H2-DMb1,Foxf1,Cd74,Il12rb1,Il18,Il1b,Irf1,Itga6,F11r,Kdr,Lamb1,Lck,Lgals7,Lrp1,Mad1l1,Smad3,Mbp,Mmp14,Cited2,Nid1,Enpp2,Prkcq,Prkcz,Pla2g2d,Pld2,Prkg1,Ptn,Dusp1,Sirpa,Ret,Rsu1,Cxcl12,St6gal1,Sox13,Sox4,Spn,Stat5a,Stx3,Sdc4,Tek,Thy1,Tnf,Tpm1,Tnfsf4,Spry4,Postn,Icosl,Myadm,Il27ra,Crtam,Plxnc1,Dbn1,Hsd17b12,Vav3,Pdcd1lg2,Cd274,Trpv4,Dusp10,Smoc2,Pycard,Dusp26,Plpp3,Ubash3b,Rin2,Sash3,Rhoh,Skap1,Selenok,Pag1,Cd276,Pik3r6,Dusp22,Dscaml1,Plxnb2,Wdpcp,Onecut2,Acer2,Zbtb16,Dact2,Egflam,Abat,Itpkb,Cass4,Abi3bp,Dock1,Zfp703,Ildr2,Prdm1,Csf2rb,Fcgr2b,Fgf10,Hhex,Ighm,Sos2,Tacr1,Mapk3,Clcf1,Ighd,Irs2,Axl,Rorc,Zfp36l1,Fos,Gnas,Ror2,Slc9b2,Ppargc1b,Sfrp1</t>
  </si>
  <si>
    <t>GO:0019827</t>
  </si>
  <si>
    <t>stem cell population maintenance</t>
  </si>
  <si>
    <t>26/141</t>
  </si>
  <si>
    <t>Eomes,Fancc,Fgf10,Fzd7,Hes5,Ldb2,Mtf2,Pou5f1,Sfrp1,Sox4,Stat3,Tbx3,Tcf7l2,Tfap2c,Tcl1,Nr2e1,Med14,Foxo1,Sall1,Nipbl,Dppa2,Phf19,Lin28a,Fut10,Nanos2,Zh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12199-D846-2D44-8D2F-DEF2AB1069F7}">
  <dimension ref="A1:J1459"/>
  <sheetViews>
    <sheetView tabSelected="1"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4385</v>
      </c>
    </row>
    <row r="2" spans="1:10" x14ac:dyDescent="0.2">
      <c r="A2" t="s">
        <v>9</v>
      </c>
      <c r="B2" t="s">
        <v>10</v>
      </c>
      <c r="C2" t="s">
        <v>11</v>
      </c>
      <c r="D2">
        <v>17</v>
      </c>
      <c r="E2">
        <v>8556291</v>
      </c>
      <c r="F2">
        <v>8562945</v>
      </c>
      <c r="G2">
        <v>1</v>
      </c>
      <c r="H2">
        <v>7.6021620743415497</v>
      </c>
      <c r="I2" s="1">
        <v>9.99849989981497E-6</v>
      </c>
      <c r="J2" s="1">
        <v>6.7371045639870995E-5</v>
      </c>
    </row>
    <row r="3" spans="1:10" x14ac:dyDescent="0.2">
      <c r="A3" t="s">
        <v>12</v>
      </c>
      <c r="B3" t="s">
        <v>13</v>
      </c>
      <c r="C3" t="s">
        <v>14</v>
      </c>
      <c r="D3">
        <v>5</v>
      </c>
      <c r="E3">
        <v>28405817</v>
      </c>
      <c r="F3">
        <v>28450804</v>
      </c>
      <c r="G3">
        <v>-1</v>
      </c>
      <c r="H3">
        <v>7.2972925352494</v>
      </c>
      <c r="I3" s="1">
        <v>4.0225135816504001E-5</v>
      </c>
      <c r="J3">
        <v>2.3986724917026E-4</v>
      </c>
    </row>
    <row r="4" spans="1:10" x14ac:dyDescent="0.2">
      <c r="A4" t="s">
        <v>15</v>
      </c>
      <c r="B4" t="s">
        <v>16</v>
      </c>
      <c r="C4" t="s">
        <v>17</v>
      </c>
      <c r="D4">
        <v>1</v>
      </c>
      <c r="E4">
        <v>180762587</v>
      </c>
      <c r="F4">
        <v>180765965</v>
      </c>
      <c r="G4">
        <v>1</v>
      </c>
      <c r="H4">
        <v>7.0994804642814797</v>
      </c>
      <c r="I4" s="1">
        <v>9.0735836351287004E-5</v>
      </c>
      <c r="J4">
        <v>4.9902200705698098E-4</v>
      </c>
    </row>
    <row r="5" spans="1:10" x14ac:dyDescent="0.2">
      <c r="A5" t="s">
        <v>18</v>
      </c>
      <c r="B5" t="s">
        <v>19</v>
      </c>
      <c r="C5" t="s">
        <v>20</v>
      </c>
      <c r="D5">
        <v>7</v>
      </c>
      <c r="E5">
        <v>78667801</v>
      </c>
      <c r="F5">
        <v>78703071</v>
      </c>
      <c r="G5">
        <v>-1</v>
      </c>
      <c r="H5">
        <v>6.8871140063206404</v>
      </c>
      <c r="I5">
        <v>2.2146784769320099E-4</v>
      </c>
      <c r="J5">
        <v>1.1178505297143901E-3</v>
      </c>
    </row>
    <row r="6" spans="1:10" x14ac:dyDescent="0.2">
      <c r="A6" t="s">
        <v>21</v>
      </c>
      <c r="B6" t="s">
        <v>22</v>
      </c>
      <c r="C6" t="s">
        <v>23</v>
      </c>
      <c r="D6">
        <v>1</v>
      </c>
      <c r="E6">
        <v>128212493</v>
      </c>
      <c r="F6">
        <v>128256055</v>
      </c>
      <c r="G6">
        <v>-1</v>
      </c>
      <c r="H6">
        <v>6.8020336634179799</v>
      </c>
      <c r="I6">
        <v>3.1392254878890002E-4</v>
      </c>
      <c r="J6">
        <v>1.5278946959776901E-3</v>
      </c>
    </row>
    <row r="7" spans="1:10" x14ac:dyDescent="0.2">
      <c r="A7" t="s">
        <v>24</v>
      </c>
      <c r="B7" t="s">
        <v>25</v>
      </c>
      <c r="C7" t="s">
        <v>26</v>
      </c>
      <c r="D7">
        <v>11</v>
      </c>
      <c r="E7">
        <v>67167950</v>
      </c>
      <c r="F7">
        <v>67199460</v>
      </c>
      <c r="G7">
        <v>1</v>
      </c>
      <c r="H7">
        <v>6.4527857288874504</v>
      </c>
      <c r="I7">
        <v>1.2777898226390299E-3</v>
      </c>
      <c r="J7">
        <v>5.3565358774920703E-3</v>
      </c>
    </row>
    <row r="8" spans="1:10" x14ac:dyDescent="0.2">
      <c r="A8" t="s">
        <v>27</v>
      </c>
      <c r="B8" t="s">
        <v>28</v>
      </c>
      <c r="C8" t="s">
        <v>29</v>
      </c>
      <c r="D8">
        <v>15</v>
      </c>
      <c r="E8">
        <v>78075314</v>
      </c>
      <c r="F8">
        <v>78090600</v>
      </c>
      <c r="G8">
        <v>-1</v>
      </c>
      <c r="H8">
        <v>6.3794793129357101</v>
      </c>
      <c r="I8">
        <v>1.5942780227968399E-3</v>
      </c>
      <c r="J8">
        <v>6.5063425075642901E-3</v>
      </c>
    </row>
    <row r="9" spans="1:10" x14ac:dyDescent="0.2">
      <c r="A9" t="s">
        <v>30</v>
      </c>
      <c r="B9" t="s">
        <v>31</v>
      </c>
      <c r="C9" t="s">
        <v>32</v>
      </c>
      <c r="D9">
        <v>1</v>
      </c>
      <c r="E9">
        <v>86594013</v>
      </c>
      <c r="F9">
        <v>86598293</v>
      </c>
      <c r="G9">
        <v>-1</v>
      </c>
      <c r="H9">
        <v>6.37860804954442</v>
      </c>
      <c r="I9">
        <v>1.061442051719E-4</v>
      </c>
      <c r="J9">
        <v>5.7658831145959396E-4</v>
      </c>
    </row>
    <row r="10" spans="1:10" x14ac:dyDescent="0.2">
      <c r="A10" t="s">
        <v>33</v>
      </c>
      <c r="B10" t="s">
        <v>34</v>
      </c>
      <c r="C10" t="s">
        <v>35</v>
      </c>
      <c r="D10">
        <v>6</v>
      </c>
      <c r="E10">
        <v>24951140</v>
      </c>
      <c r="F10">
        <v>24956296</v>
      </c>
      <c r="G10">
        <v>-1</v>
      </c>
      <c r="H10">
        <v>6.3617674204751404</v>
      </c>
      <c r="I10">
        <v>1.9022656350294999E-3</v>
      </c>
      <c r="J10">
        <v>7.5827533942336598E-3</v>
      </c>
    </row>
    <row r="11" spans="1:10" x14ac:dyDescent="0.2">
      <c r="A11" t="s">
        <v>36</v>
      </c>
      <c r="B11" t="s">
        <v>37</v>
      </c>
      <c r="C11" t="s">
        <v>38</v>
      </c>
      <c r="D11">
        <v>10</v>
      </c>
      <c r="E11">
        <v>80174944</v>
      </c>
      <c r="F11">
        <v>80184246</v>
      </c>
      <c r="G11">
        <v>-1</v>
      </c>
      <c r="H11">
        <v>6.2337000383335601</v>
      </c>
      <c r="I11">
        <v>2.4939001119354999E-4</v>
      </c>
      <c r="J11">
        <v>1.2439476179097401E-3</v>
      </c>
    </row>
    <row r="12" spans="1:10" x14ac:dyDescent="0.2">
      <c r="A12" t="s">
        <v>39</v>
      </c>
      <c r="B12" t="s">
        <v>40</v>
      </c>
      <c r="C12" t="s">
        <v>41</v>
      </c>
      <c r="D12">
        <v>11</v>
      </c>
      <c r="E12">
        <v>58844874</v>
      </c>
      <c r="F12">
        <v>58845254</v>
      </c>
      <c r="G12">
        <v>-1</v>
      </c>
      <c r="H12">
        <v>6.1098206472276697</v>
      </c>
      <c r="I12">
        <v>5.7489176124963003E-3</v>
      </c>
      <c r="J12">
        <v>1.99248387172733E-2</v>
      </c>
    </row>
    <row r="13" spans="1:10" x14ac:dyDescent="0.2">
      <c r="A13" t="s">
        <v>42</v>
      </c>
      <c r="B13" t="s">
        <v>43</v>
      </c>
      <c r="C13" t="s">
        <v>44</v>
      </c>
      <c r="D13">
        <v>17</v>
      </c>
      <c r="E13">
        <v>24659055</v>
      </c>
      <c r="F13">
        <v>24662079</v>
      </c>
      <c r="G13">
        <v>-1</v>
      </c>
      <c r="H13">
        <v>6.0758089584869799</v>
      </c>
      <c r="I13">
        <v>4.7201883494028801E-3</v>
      </c>
      <c r="J13">
        <v>1.6783548311206001E-2</v>
      </c>
    </row>
    <row r="14" spans="1:10" x14ac:dyDescent="0.2">
      <c r="A14" t="s">
        <v>45</v>
      </c>
      <c r="B14" t="s">
        <v>46</v>
      </c>
      <c r="C14" t="s">
        <v>47</v>
      </c>
      <c r="D14">
        <v>7</v>
      </c>
      <c r="E14">
        <v>92288947</v>
      </c>
      <c r="F14">
        <v>92296650</v>
      </c>
      <c r="G14">
        <v>1</v>
      </c>
      <c r="H14">
        <v>6.0714795933529402</v>
      </c>
      <c r="I14">
        <v>4.8542692242100199E-3</v>
      </c>
      <c r="J14">
        <v>1.71926717830569E-2</v>
      </c>
    </row>
    <row r="15" spans="1:10" x14ac:dyDescent="0.2">
      <c r="A15" t="s">
        <v>48</v>
      </c>
      <c r="B15" t="s">
        <v>49</v>
      </c>
      <c r="C15" t="s">
        <v>50</v>
      </c>
      <c r="D15">
        <v>16</v>
      </c>
      <c r="E15">
        <v>18399729</v>
      </c>
      <c r="F15">
        <v>18409421</v>
      </c>
      <c r="G15">
        <v>-1</v>
      </c>
      <c r="H15">
        <v>6.0417556182466496</v>
      </c>
      <c r="I15" s="1">
        <v>6.7887122965669598E-126</v>
      </c>
      <c r="J15" s="1">
        <v>8.4379450901141993E-123</v>
      </c>
    </row>
    <row r="16" spans="1:10" x14ac:dyDescent="0.2">
      <c r="A16" t="s">
        <v>51</v>
      </c>
      <c r="B16" t="s">
        <v>52</v>
      </c>
      <c r="C16" t="s">
        <v>53</v>
      </c>
      <c r="D16">
        <v>2</v>
      </c>
      <c r="E16">
        <v>61633274</v>
      </c>
      <c r="F16">
        <v>61644458</v>
      </c>
      <c r="G16">
        <v>1</v>
      </c>
      <c r="H16">
        <v>6.0106269599215798</v>
      </c>
      <c r="I16">
        <v>5.7819237366637504E-3</v>
      </c>
      <c r="J16">
        <v>2.00148159009629E-2</v>
      </c>
    </row>
    <row r="17" spans="1:10" x14ac:dyDescent="0.2">
      <c r="A17" t="s">
        <v>54</v>
      </c>
      <c r="B17" t="s">
        <v>55</v>
      </c>
      <c r="C17" t="s">
        <v>56</v>
      </c>
      <c r="D17">
        <v>12</v>
      </c>
      <c r="E17">
        <v>102639276</v>
      </c>
      <c r="F17">
        <v>102693592</v>
      </c>
      <c r="G17">
        <v>-1</v>
      </c>
      <c r="H17">
        <v>5.9952376566509704</v>
      </c>
      <c r="I17">
        <v>5.6244180453184304E-3</v>
      </c>
      <c r="J17">
        <v>1.9530784296708199E-2</v>
      </c>
    </row>
    <row r="18" spans="1:10" x14ac:dyDescent="0.2">
      <c r="A18" t="s">
        <v>57</v>
      </c>
      <c r="B18" t="s">
        <v>58</v>
      </c>
      <c r="C18" t="s">
        <v>59</v>
      </c>
      <c r="D18">
        <v>15</v>
      </c>
      <c r="E18">
        <v>84901342</v>
      </c>
      <c r="F18">
        <v>84906748</v>
      </c>
      <c r="G18">
        <v>1</v>
      </c>
      <c r="H18">
        <v>5.9753868142867299</v>
      </c>
      <c r="I18">
        <v>6.1464997946087396E-3</v>
      </c>
      <c r="J18">
        <v>2.1046047075651501E-2</v>
      </c>
    </row>
    <row r="19" spans="1:10" x14ac:dyDescent="0.2">
      <c r="A19" t="s">
        <v>60</v>
      </c>
      <c r="B19" t="s">
        <v>61</v>
      </c>
      <c r="C19" t="s">
        <v>62</v>
      </c>
      <c r="D19">
        <v>4</v>
      </c>
      <c r="E19">
        <v>117783359</v>
      </c>
      <c r="F19">
        <v>117786960</v>
      </c>
      <c r="G19">
        <v>-1</v>
      </c>
      <c r="H19">
        <v>5.9585698573029298</v>
      </c>
      <c r="I19">
        <v>4.84957107108335E-4</v>
      </c>
      <c r="J19">
        <v>2.25651426978556E-3</v>
      </c>
    </row>
    <row r="20" spans="1:10" x14ac:dyDescent="0.2">
      <c r="A20" t="s">
        <v>63</v>
      </c>
      <c r="B20" t="s">
        <v>64</v>
      </c>
      <c r="C20" t="s">
        <v>65</v>
      </c>
      <c r="D20">
        <v>1</v>
      </c>
      <c r="E20">
        <v>159912599</v>
      </c>
      <c r="F20">
        <v>159981150</v>
      </c>
      <c r="G20">
        <v>-1</v>
      </c>
      <c r="H20">
        <v>5.9543171841916198</v>
      </c>
      <c r="I20">
        <v>7.7308214668028999E-3</v>
      </c>
      <c r="J20">
        <v>2.5581172464277699E-2</v>
      </c>
    </row>
    <row r="21" spans="1:10" x14ac:dyDescent="0.2">
      <c r="A21" t="s">
        <v>66</v>
      </c>
      <c r="B21" t="s">
        <v>67</v>
      </c>
      <c r="C21" t="s">
        <v>68</v>
      </c>
      <c r="D21">
        <v>8</v>
      </c>
      <c r="E21">
        <v>124133846</v>
      </c>
      <c r="F21">
        <v>124137483</v>
      </c>
      <c r="G21">
        <v>1</v>
      </c>
      <c r="H21">
        <v>5.9391231649128198</v>
      </c>
      <c r="I21">
        <v>6.6814291393439704E-3</v>
      </c>
      <c r="J21">
        <v>2.25975478391384E-2</v>
      </c>
    </row>
    <row r="22" spans="1:10" x14ac:dyDescent="0.2">
      <c r="A22" t="s">
        <v>69</v>
      </c>
      <c r="B22" t="s">
        <v>70</v>
      </c>
      <c r="C22" t="s">
        <v>71</v>
      </c>
      <c r="D22">
        <v>19</v>
      </c>
      <c r="E22">
        <v>44744484</v>
      </c>
      <c r="F22">
        <v>44826310</v>
      </c>
      <c r="G22">
        <v>1</v>
      </c>
      <c r="H22">
        <v>5.9277501852968104</v>
      </c>
      <c r="I22">
        <v>5.3243284654303099E-4</v>
      </c>
      <c r="J22">
        <v>2.4470746519993699E-3</v>
      </c>
    </row>
    <row r="23" spans="1:10" x14ac:dyDescent="0.2">
      <c r="A23" t="s">
        <v>72</v>
      </c>
      <c r="B23" t="s">
        <v>73</v>
      </c>
      <c r="C23" t="s">
        <v>74</v>
      </c>
      <c r="D23">
        <v>11</v>
      </c>
      <c r="E23">
        <v>58885082</v>
      </c>
      <c r="F23">
        <v>59029996</v>
      </c>
      <c r="G23">
        <v>-1</v>
      </c>
      <c r="H23">
        <v>5.8898863644211996</v>
      </c>
      <c r="I23" s="1">
        <v>4.0405419783812E-68</v>
      </c>
      <c r="J23" s="1">
        <v>1.5161180815861699E-65</v>
      </c>
    </row>
    <row r="24" spans="1:10" x14ac:dyDescent="0.2">
      <c r="A24" t="s">
        <v>75</v>
      </c>
      <c r="B24" t="s">
        <v>76</v>
      </c>
      <c r="C24" t="s">
        <v>77</v>
      </c>
      <c r="D24">
        <v>13</v>
      </c>
      <c r="E24">
        <v>111497737</v>
      </c>
      <c r="F24">
        <v>111498209</v>
      </c>
      <c r="G24">
        <v>-1</v>
      </c>
      <c r="H24">
        <v>5.8859607470112003</v>
      </c>
      <c r="I24">
        <v>9.1574071320229804E-3</v>
      </c>
      <c r="J24">
        <v>2.9602300980907201E-2</v>
      </c>
    </row>
    <row r="25" spans="1:10" x14ac:dyDescent="0.2">
      <c r="A25" t="s">
        <v>78</v>
      </c>
      <c r="B25" t="s">
        <v>79</v>
      </c>
      <c r="C25" t="s">
        <v>80</v>
      </c>
      <c r="D25">
        <v>9</v>
      </c>
      <c r="E25">
        <v>74755265</v>
      </c>
      <c r="F25">
        <v>74767416</v>
      </c>
      <c r="G25">
        <v>1</v>
      </c>
      <c r="H25">
        <v>5.8805991998567002</v>
      </c>
      <c r="I25">
        <v>8.3079399510952896E-3</v>
      </c>
      <c r="J25">
        <v>2.72595284288784E-2</v>
      </c>
    </row>
    <row r="26" spans="1:10" x14ac:dyDescent="0.2">
      <c r="A26" t="s">
        <v>81</v>
      </c>
      <c r="B26" t="s">
        <v>82</v>
      </c>
      <c r="C26" t="s">
        <v>83</v>
      </c>
      <c r="D26">
        <v>4</v>
      </c>
      <c r="E26">
        <v>107650358</v>
      </c>
      <c r="F26">
        <v>107659261</v>
      </c>
      <c r="G26">
        <v>-1</v>
      </c>
      <c r="H26">
        <v>5.8023783143291698</v>
      </c>
      <c r="I26">
        <v>8.0925425893748303E-4</v>
      </c>
      <c r="J26">
        <v>3.57160218541716E-3</v>
      </c>
    </row>
    <row r="27" spans="1:10" x14ac:dyDescent="0.2">
      <c r="A27" t="s">
        <v>84</v>
      </c>
      <c r="B27" t="s">
        <v>85</v>
      </c>
      <c r="C27" t="s">
        <v>86</v>
      </c>
      <c r="D27">
        <v>7</v>
      </c>
      <c r="E27">
        <v>34089157</v>
      </c>
      <c r="F27">
        <v>34093037</v>
      </c>
      <c r="G27">
        <v>1</v>
      </c>
      <c r="H27">
        <v>5.7785448239055102</v>
      </c>
      <c r="I27">
        <v>1.6393328337900099E-2</v>
      </c>
      <c r="J27">
        <v>4.8542900633683501E-2</v>
      </c>
    </row>
    <row r="28" spans="1:10" x14ac:dyDescent="0.2">
      <c r="A28" t="s">
        <v>87</v>
      </c>
      <c r="B28" t="s">
        <v>88</v>
      </c>
      <c r="C28" t="s">
        <v>89</v>
      </c>
      <c r="D28">
        <v>16</v>
      </c>
      <c r="E28">
        <v>31327205</v>
      </c>
      <c r="F28">
        <v>31330595</v>
      </c>
      <c r="G28">
        <v>1</v>
      </c>
      <c r="H28">
        <v>5.76101009921907</v>
      </c>
      <c r="I28">
        <v>1.1158898298352499E-2</v>
      </c>
      <c r="J28">
        <v>3.5030309464772903E-2</v>
      </c>
    </row>
    <row r="29" spans="1:10" x14ac:dyDescent="0.2">
      <c r="A29" t="s">
        <v>90</v>
      </c>
      <c r="B29" t="s">
        <v>91</v>
      </c>
      <c r="C29" t="s">
        <v>92</v>
      </c>
      <c r="D29">
        <v>19</v>
      </c>
      <c r="E29">
        <v>45221123</v>
      </c>
      <c r="F29">
        <v>45224251</v>
      </c>
      <c r="G29">
        <v>-1</v>
      </c>
      <c r="H29">
        <v>5.7463681187427698</v>
      </c>
      <c r="I29">
        <v>1.3154344874357E-2</v>
      </c>
      <c r="J29">
        <v>4.0333095361754299E-2</v>
      </c>
    </row>
    <row r="30" spans="1:10" x14ac:dyDescent="0.2">
      <c r="A30" t="s">
        <v>93</v>
      </c>
      <c r="B30" t="s">
        <v>94</v>
      </c>
      <c r="C30" t="s">
        <v>95</v>
      </c>
      <c r="D30">
        <v>17</v>
      </c>
      <c r="E30">
        <v>29333119</v>
      </c>
      <c r="F30">
        <v>29367954</v>
      </c>
      <c r="G30">
        <v>1</v>
      </c>
      <c r="H30">
        <v>5.6947655697792099</v>
      </c>
      <c r="I30">
        <v>1.3330537431146001E-2</v>
      </c>
      <c r="J30">
        <v>4.07539427968025E-2</v>
      </c>
    </row>
    <row r="31" spans="1:10" x14ac:dyDescent="0.2">
      <c r="A31" t="s">
        <v>96</v>
      </c>
      <c r="B31" t="s">
        <v>97</v>
      </c>
      <c r="C31" t="s">
        <v>98</v>
      </c>
      <c r="D31">
        <v>14</v>
      </c>
      <c r="E31">
        <v>111912529</v>
      </c>
      <c r="F31">
        <v>111920573</v>
      </c>
      <c r="G31">
        <v>1</v>
      </c>
      <c r="H31">
        <v>5.6850817176359696</v>
      </c>
      <c r="I31">
        <v>1.37978391472795E-2</v>
      </c>
      <c r="J31">
        <v>4.20017797523261E-2</v>
      </c>
    </row>
    <row r="32" spans="1:10" x14ac:dyDescent="0.2">
      <c r="A32" t="s">
        <v>99</v>
      </c>
      <c r="B32" t="s">
        <v>100</v>
      </c>
      <c r="C32" t="s">
        <v>101</v>
      </c>
      <c r="D32">
        <v>6</v>
      </c>
      <c r="E32">
        <v>120070311</v>
      </c>
      <c r="F32">
        <v>120177300</v>
      </c>
      <c r="G32">
        <v>1</v>
      </c>
      <c r="H32">
        <v>5.6758647949101197</v>
      </c>
      <c r="I32">
        <v>1.54351842444642E-2</v>
      </c>
      <c r="J32">
        <v>4.6206475864287701E-2</v>
      </c>
    </row>
    <row r="33" spans="1:10" x14ac:dyDescent="0.2">
      <c r="A33" t="s">
        <v>102</v>
      </c>
      <c r="B33" t="s">
        <v>103</v>
      </c>
      <c r="C33" t="s">
        <v>104</v>
      </c>
      <c r="D33">
        <v>5</v>
      </c>
      <c r="E33">
        <v>107807327</v>
      </c>
      <c r="F33">
        <v>107835876</v>
      </c>
      <c r="G33">
        <v>-1</v>
      </c>
      <c r="H33">
        <v>5.6505229218421302</v>
      </c>
      <c r="I33">
        <v>1.49436115772239E-2</v>
      </c>
      <c r="J33">
        <v>4.49528972071171E-2</v>
      </c>
    </row>
    <row r="34" spans="1:10" x14ac:dyDescent="0.2">
      <c r="A34" t="s">
        <v>105</v>
      </c>
      <c r="B34" t="s">
        <v>106</v>
      </c>
      <c r="C34" t="s">
        <v>107</v>
      </c>
      <c r="D34">
        <v>1</v>
      </c>
      <c r="E34">
        <v>75102185</v>
      </c>
      <c r="F34">
        <v>75110534</v>
      </c>
      <c r="G34">
        <v>-1</v>
      </c>
      <c r="H34">
        <v>5.6151490605901904</v>
      </c>
      <c r="I34">
        <v>1.6380646854749398E-2</v>
      </c>
      <c r="J34">
        <v>4.8512572449799202E-2</v>
      </c>
    </row>
    <row r="35" spans="1:10" x14ac:dyDescent="0.2">
      <c r="A35" t="s">
        <v>108</v>
      </c>
      <c r="B35" t="s">
        <v>109</v>
      </c>
      <c r="C35" t="s">
        <v>110</v>
      </c>
      <c r="D35">
        <v>2</v>
      </c>
      <c r="E35">
        <v>26090224</v>
      </c>
      <c r="F35">
        <v>26098301</v>
      </c>
      <c r="G35">
        <v>-1</v>
      </c>
      <c r="H35">
        <v>5.5199473824607201</v>
      </c>
      <c r="I35">
        <v>2.2042208368670399E-3</v>
      </c>
      <c r="J35">
        <v>8.6103594151983494E-3</v>
      </c>
    </row>
    <row r="36" spans="1:10" x14ac:dyDescent="0.2">
      <c r="A36" t="s">
        <v>111</v>
      </c>
      <c r="B36" t="s">
        <v>112</v>
      </c>
      <c r="C36" t="s">
        <v>113</v>
      </c>
      <c r="D36">
        <v>14</v>
      </c>
      <c r="E36">
        <v>32321364</v>
      </c>
      <c r="F36">
        <v>32371203</v>
      </c>
      <c r="G36">
        <v>1</v>
      </c>
      <c r="H36">
        <v>5.4275391464231104</v>
      </c>
      <c r="I36" s="1">
        <v>3.4152904106354101E-5</v>
      </c>
      <c r="J36">
        <v>2.06568979307501E-4</v>
      </c>
    </row>
    <row r="37" spans="1:10" x14ac:dyDescent="0.2">
      <c r="A37" t="s">
        <v>114</v>
      </c>
      <c r="B37" t="s">
        <v>115</v>
      </c>
      <c r="C37" t="s">
        <v>116</v>
      </c>
      <c r="D37">
        <v>19</v>
      </c>
      <c r="E37">
        <v>3459915</v>
      </c>
      <c r="F37">
        <v>3464544</v>
      </c>
      <c r="G37">
        <v>-1</v>
      </c>
      <c r="H37">
        <v>5.4204798037949598</v>
      </c>
      <c r="I37" s="1">
        <v>3.2277297352984201E-21</v>
      </c>
      <c r="J37" s="1">
        <v>1.3456993971882499E-19</v>
      </c>
    </row>
    <row r="38" spans="1:10" x14ac:dyDescent="0.2">
      <c r="A38" t="s">
        <v>117</v>
      </c>
      <c r="B38" t="s">
        <v>118</v>
      </c>
      <c r="C38" t="s">
        <v>119</v>
      </c>
      <c r="D38">
        <v>2</v>
      </c>
      <c r="E38">
        <v>31703302</v>
      </c>
      <c r="F38">
        <v>31736017</v>
      </c>
      <c r="G38">
        <v>-1</v>
      </c>
      <c r="H38">
        <v>5.2561849781783101</v>
      </c>
      <c r="I38" s="1">
        <v>8.3811369364031003E-36</v>
      </c>
      <c r="J38" s="1">
        <v>9.0094956894188303E-34</v>
      </c>
    </row>
    <row r="39" spans="1:10" x14ac:dyDescent="0.2">
      <c r="A39" t="s">
        <v>120</v>
      </c>
      <c r="B39" t="s">
        <v>121</v>
      </c>
      <c r="C39" t="s">
        <v>122</v>
      </c>
      <c r="D39">
        <v>10</v>
      </c>
      <c r="E39">
        <v>58648396</v>
      </c>
      <c r="F39">
        <v>58648964</v>
      </c>
      <c r="G39">
        <v>-1</v>
      </c>
      <c r="H39">
        <v>5.2420409440095899</v>
      </c>
      <c r="I39">
        <v>5.4337007219124704E-3</v>
      </c>
      <c r="J39">
        <v>1.8954570471263501E-2</v>
      </c>
    </row>
    <row r="40" spans="1:10" x14ac:dyDescent="0.2">
      <c r="A40" t="s">
        <v>123</v>
      </c>
      <c r="B40" t="s">
        <v>124</v>
      </c>
      <c r="C40" t="s">
        <v>125</v>
      </c>
      <c r="D40">
        <v>2</v>
      </c>
      <c r="E40">
        <v>152907875</v>
      </c>
      <c r="F40">
        <v>152923655</v>
      </c>
      <c r="G40">
        <v>1</v>
      </c>
      <c r="H40">
        <v>5.2196147694800397</v>
      </c>
      <c r="I40">
        <v>5.5909635310389602E-3</v>
      </c>
      <c r="J40">
        <v>1.9438372682127902E-2</v>
      </c>
    </row>
    <row r="41" spans="1:10" x14ac:dyDescent="0.2">
      <c r="A41" t="s">
        <v>126</v>
      </c>
      <c r="B41" t="s">
        <v>127</v>
      </c>
      <c r="C41" t="s">
        <v>128</v>
      </c>
      <c r="D41" t="s">
        <v>129</v>
      </c>
      <c r="E41">
        <v>7786061</v>
      </c>
      <c r="F41">
        <v>7790649</v>
      </c>
      <c r="G41">
        <v>1</v>
      </c>
      <c r="H41">
        <v>5.20419609019861</v>
      </c>
      <c r="I41" s="1">
        <v>8.8992854683626193E-52</v>
      </c>
      <c r="J41" s="1">
        <v>1.9030117216056701E-49</v>
      </c>
    </row>
    <row r="42" spans="1:10" x14ac:dyDescent="0.2">
      <c r="A42" t="s">
        <v>130</v>
      </c>
      <c r="B42" t="s">
        <v>131</v>
      </c>
      <c r="C42" t="s">
        <v>132</v>
      </c>
      <c r="D42">
        <v>5</v>
      </c>
      <c r="E42">
        <v>75735576</v>
      </c>
      <c r="F42">
        <v>75817382</v>
      </c>
      <c r="G42">
        <v>1</v>
      </c>
      <c r="H42">
        <v>5.10728823588481</v>
      </c>
      <c r="I42">
        <v>0</v>
      </c>
      <c r="J42">
        <v>0</v>
      </c>
    </row>
    <row r="43" spans="1:10" x14ac:dyDescent="0.2">
      <c r="A43" t="s">
        <v>133</v>
      </c>
      <c r="B43" t="s">
        <v>134</v>
      </c>
      <c r="C43" t="s">
        <v>135</v>
      </c>
      <c r="D43">
        <v>2</v>
      </c>
      <c r="E43">
        <v>146063841</v>
      </c>
      <c r="F43">
        <v>146066940</v>
      </c>
      <c r="G43">
        <v>1</v>
      </c>
      <c r="H43">
        <v>5.1041767276556902</v>
      </c>
      <c r="I43" s="1">
        <v>1.94604395840728E-5</v>
      </c>
      <c r="J43">
        <v>1.2344808995485001E-4</v>
      </c>
    </row>
    <row r="44" spans="1:10" x14ac:dyDescent="0.2">
      <c r="A44" t="s">
        <v>136</v>
      </c>
      <c r="B44" t="s">
        <v>137</v>
      </c>
      <c r="C44" t="s">
        <v>138</v>
      </c>
      <c r="D44">
        <v>17</v>
      </c>
      <c r="E44">
        <v>34879431</v>
      </c>
      <c r="F44">
        <v>34938789</v>
      </c>
      <c r="G44">
        <v>1</v>
      </c>
      <c r="H44">
        <v>5.0824373438828303</v>
      </c>
      <c r="I44" s="1">
        <v>2.0278179393462E-7</v>
      </c>
      <c r="J44" s="1">
        <v>1.8165412324224299E-6</v>
      </c>
    </row>
    <row r="45" spans="1:10" x14ac:dyDescent="0.2">
      <c r="A45" t="s">
        <v>139</v>
      </c>
      <c r="B45" t="s">
        <v>140</v>
      </c>
      <c r="C45" t="s">
        <v>141</v>
      </c>
      <c r="D45">
        <v>2</v>
      </c>
      <c r="E45">
        <v>36092326</v>
      </c>
      <c r="F45">
        <v>36102915</v>
      </c>
      <c r="G45">
        <v>1</v>
      </c>
      <c r="H45">
        <v>5.0374785502326196</v>
      </c>
      <c r="I45">
        <v>9.2253347716979607E-3</v>
      </c>
      <c r="J45">
        <v>2.9783154643629399E-2</v>
      </c>
    </row>
    <row r="46" spans="1:10" x14ac:dyDescent="0.2">
      <c r="A46" t="s">
        <v>142</v>
      </c>
      <c r="B46" t="s">
        <v>143</v>
      </c>
      <c r="C46" t="s">
        <v>144</v>
      </c>
      <c r="D46">
        <v>14</v>
      </c>
      <c r="E46">
        <v>16057291</v>
      </c>
      <c r="F46">
        <v>16063946</v>
      </c>
      <c r="G46">
        <v>1</v>
      </c>
      <c r="H46">
        <v>4.9955386022977697</v>
      </c>
      <c r="I46">
        <v>9.2848863721789899E-3</v>
      </c>
      <c r="J46">
        <v>2.9921979465811599E-2</v>
      </c>
    </row>
    <row r="47" spans="1:10" x14ac:dyDescent="0.2">
      <c r="A47" t="s">
        <v>145</v>
      </c>
      <c r="B47" t="s">
        <v>146</v>
      </c>
      <c r="C47" t="s">
        <v>147</v>
      </c>
      <c r="D47">
        <v>2</v>
      </c>
      <c r="E47">
        <v>84641520</v>
      </c>
      <c r="F47">
        <v>84652996</v>
      </c>
      <c r="G47">
        <v>-1</v>
      </c>
      <c r="H47">
        <v>4.9922351377013197</v>
      </c>
      <c r="I47">
        <v>1.01545969485931E-2</v>
      </c>
      <c r="J47">
        <v>3.2321457989223902E-2</v>
      </c>
    </row>
    <row r="48" spans="1:10" x14ac:dyDescent="0.2">
      <c r="A48" t="s">
        <v>148</v>
      </c>
      <c r="B48" t="s">
        <v>149</v>
      </c>
      <c r="C48" t="s">
        <v>150</v>
      </c>
      <c r="D48">
        <v>2</v>
      </c>
      <c r="E48">
        <v>164953427</v>
      </c>
      <c r="F48">
        <v>165076773</v>
      </c>
      <c r="G48">
        <v>-1</v>
      </c>
      <c r="H48">
        <v>4.8940641132560101</v>
      </c>
      <c r="I48" s="1">
        <v>6.7240763877565599E-5</v>
      </c>
      <c r="J48">
        <v>3.8217121212722101E-4</v>
      </c>
    </row>
    <row r="49" spans="1:10" x14ac:dyDescent="0.2">
      <c r="A49" t="s">
        <v>151</v>
      </c>
      <c r="B49" t="s">
        <v>152</v>
      </c>
      <c r="C49" t="s">
        <v>153</v>
      </c>
      <c r="D49">
        <v>10</v>
      </c>
      <c r="E49">
        <v>62218916</v>
      </c>
      <c r="F49">
        <v>62258270</v>
      </c>
      <c r="G49">
        <v>-1</v>
      </c>
      <c r="H49">
        <v>4.8287464434760397</v>
      </c>
      <c r="I49">
        <v>1.51563431711579E-2</v>
      </c>
      <c r="J49">
        <v>4.5462171439640701E-2</v>
      </c>
    </row>
    <row r="50" spans="1:10" x14ac:dyDescent="0.2">
      <c r="A50" t="s">
        <v>154</v>
      </c>
      <c r="B50" t="s">
        <v>155</v>
      </c>
      <c r="C50" t="s">
        <v>156</v>
      </c>
      <c r="D50">
        <v>3</v>
      </c>
      <c r="E50">
        <v>87704258</v>
      </c>
      <c r="F50">
        <v>87723408</v>
      </c>
      <c r="G50">
        <v>1</v>
      </c>
      <c r="H50">
        <v>4.8117779052470198</v>
      </c>
      <c r="I50">
        <v>1.47235227591125E-2</v>
      </c>
      <c r="J50">
        <v>4.44050192766864E-2</v>
      </c>
    </row>
    <row r="51" spans="1:10" x14ac:dyDescent="0.2">
      <c r="A51" t="s">
        <v>157</v>
      </c>
      <c r="B51" t="s">
        <v>158</v>
      </c>
      <c r="C51" t="s">
        <v>159</v>
      </c>
      <c r="D51">
        <v>15</v>
      </c>
      <c r="E51">
        <v>79364428</v>
      </c>
      <c r="F51">
        <v>79366875</v>
      </c>
      <c r="G51">
        <v>-1</v>
      </c>
      <c r="H51">
        <v>4.7915362755708397</v>
      </c>
      <c r="I51">
        <v>1.4718509066283201E-4</v>
      </c>
      <c r="J51">
        <v>7.7517740943107503E-4</v>
      </c>
    </row>
    <row r="52" spans="1:10" x14ac:dyDescent="0.2">
      <c r="A52" t="s">
        <v>160</v>
      </c>
      <c r="B52" t="s">
        <v>161</v>
      </c>
      <c r="C52" t="s">
        <v>162</v>
      </c>
      <c r="D52">
        <v>10</v>
      </c>
      <c r="E52">
        <v>80192293</v>
      </c>
      <c r="F52">
        <v>80201323</v>
      </c>
      <c r="G52">
        <v>1</v>
      </c>
      <c r="H52">
        <v>4.7730747288815003</v>
      </c>
      <c r="I52" s="1">
        <v>8.8026804898862999E-65</v>
      </c>
      <c r="J52" s="1">
        <v>2.7787128079741099E-62</v>
      </c>
    </row>
    <row r="53" spans="1:10" x14ac:dyDescent="0.2">
      <c r="A53" t="s">
        <v>163</v>
      </c>
      <c r="B53" t="s">
        <v>164</v>
      </c>
      <c r="C53" t="s">
        <v>165</v>
      </c>
      <c r="D53">
        <v>4</v>
      </c>
      <c r="E53">
        <v>107533487</v>
      </c>
      <c r="F53">
        <v>107541427</v>
      </c>
      <c r="G53">
        <v>-1</v>
      </c>
      <c r="H53">
        <v>4.6458394774434302</v>
      </c>
      <c r="I53" s="1">
        <v>5.7748888370265E-142</v>
      </c>
      <c r="J53" s="1">
        <v>9.5704345251621702E-139</v>
      </c>
    </row>
    <row r="54" spans="1:10" x14ac:dyDescent="0.2">
      <c r="A54" t="s">
        <v>166</v>
      </c>
      <c r="B54" t="s">
        <v>167</v>
      </c>
      <c r="C54" t="s">
        <v>168</v>
      </c>
      <c r="D54">
        <v>4</v>
      </c>
      <c r="E54">
        <v>129941633</v>
      </c>
      <c r="F54">
        <v>129993076</v>
      </c>
      <c r="G54">
        <v>1</v>
      </c>
      <c r="H54">
        <v>4.6299648505153304</v>
      </c>
      <c r="I54" s="1">
        <v>2.1666220132150099E-24</v>
      </c>
      <c r="J54" s="1">
        <v>1.1191587526443299E-22</v>
      </c>
    </row>
    <row r="55" spans="1:10" x14ac:dyDescent="0.2">
      <c r="A55" t="s">
        <v>169</v>
      </c>
      <c r="B55" t="s">
        <v>170</v>
      </c>
      <c r="C55" t="s">
        <v>171</v>
      </c>
      <c r="D55">
        <v>4</v>
      </c>
      <c r="E55">
        <v>129005363</v>
      </c>
      <c r="F55">
        <v>129015829</v>
      </c>
      <c r="G55">
        <v>-1</v>
      </c>
      <c r="H55">
        <v>4.6212545472564299</v>
      </c>
      <c r="I55">
        <v>1.2816561475584201E-4</v>
      </c>
      <c r="J55">
        <v>6.8333232725185998E-4</v>
      </c>
    </row>
    <row r="56" spans="1:10" x14ac:dyDescent="0.2">
      <c r="A56" t="s">
        <v>172</v>
      </c>
      <c r="B56" t="s">
        <v>173</v>
      </c>
      <c r="C56" t="s">
        <v>174</v>
      </c>
      <c r="D56">
        <v>7</v>
      </c>
      <c r="E56">
        <v>15909015</v>
      </c>
      <c r="F56">
        <v>15920429</v>
      </c>
      <c r="G56">
        <v>1</v>
      </c>
      <c r="H56">
        <v>4.5712280212784897</v>
      </c>
      <c r="I56">
        <v>2.7659152492807201E-3</v>
      </c>
      <c r="J56">
        <v>1.05153424894754E-2</v>
      </c>
    </row>
    <row r="57" spans="1:10" x14ac:dyDescent="0.2">
      <c r="A57" t="s">
        <v>175</v>
      </c>
      <c r="B57" t="s">
        <v>176</v>
      </c>
      <c r="C57" t="s">
        <v>177</v>
      </c>
      <c r="D57">
        <v>9</v>
      </c>
      <c r="E57">
        <v>59674000</v>
      </c>
      <c r="F57">
        <v>59674486</v>
      </c>
      <c r="G57">
        <v>-1</v>
      </c>
      <c r="H57">
        <v>4.5700047284996899</v>
      </c>
      <c r="I57">
        <v>5.9096157824467697E-3</v>
      </c>
      <c r="J57">
        <v>2.0389404765010201E-2</v>
      </c>
    </row>
    <row r="58" spans="1:10" x14ac:dyDescent="0.2">
      <c r="A58" t="s">
        <v>178</v>
      </c>
      <c r="B58" t="s">
        <v>179</v>
      </c>
      <c r="C58" t="s">
        <v>180</v>
      </c>
      <c r="D58">
        <v>9</v>
      </c>
      <c r="E58">
        <v>107973221</v>
      </c>
      <c r="F58">
        <v>108067583</v>
      </c>
      <c r="G58">
        <v>-1</v>
      </c>
      <c r="H58">
        <v>4.5651547822498904</v>
      </c>
      <c r="I58" s="1">
        <v>1.27309217005868E-8</v>
      </c>
      <c r="J58" s="1">
        <v>1.3804789523422601E-7</v>
      </c>
    </row>
    <row r="59" spans="1:10" x14ac:dyDescent="0.2">
      <c r="A59" t="s">
        <v>181</v>
      </c>
      <c r="B59" t="s">
        <v>182</v>
      </c>
      <c r="C59" t="s">
        <v>183</v>
      </c>
      <c r="D59">
        <v>7</v>
      </c>
      <c r="E59">
        <v>108521059</v>
      </c>
      <c r="F59">
        <v>108529385</v>
      </c>
      <c r="G59">
        <v>-1</v>
      </c>
      <c r="H59">
        <v>4.5464901629813097</v>
      </c>
      <c r="I59">
        <v>3.4083724860269201E-4</v>
      </c>
      <c r="J59">
        <v>1.64520154440819E-3</v>
      </c>
    </row>
    <row r="60" spans="1:10" x14ac:dyDescent="0.2">
      <c r="A60" t="s">
        <v>184</v>
      </c>
      <c r="B60" t="s">
        <v>185</v>
      </c>
      <c r="C60" t="s">
        <v>186</v>
      </c>
      <c r="D60">
        <v>7</v>
      </c>
      <c r="E60">
        <v>92289157</v>
      </c>
      <c r="F60">
        <v>92292991</v>
      </c>
      <c r="G60">
        <v>1</v>
      </c>
      <c r="H60">
        <v>4.5432644048158002</v>
      </c>
      <c r="I60" s="1">
        <v>2.3931982070975599E-5</v>
      </c>
      <c r="J60">
        <v>1.4914927215465101E-4</v>
      </c>
    </row>
    <row r="61" spans="1:10" x14ac:dyDescent="0.2">
      <c r="A61" t="s">
        <v>187</v>
      </c>
      <c r="B61" t="s">
        <v>188</v>
      </c>
      <c r="C61" t="s">
        <v>189</v>
      </c>
      <c r="D61">
        <v>7</v>
      </c>
      <c r="E61">
        <v>4787556</v>
      </c>
      <c r="F61">
        <v>4792655</v>
      </c>
      <c r="G61">
        <v>-1</v>
      </c>
      <c r="H61">
        <v>4.5116875248236097</v>
      </c>
      <c r="I61" s="1">
        <v>2.67120414192038E-8</v>
      </c>
      <c r="J61" s="1">
        <v>2.7524475010554798E-7</v>
      </c>
    </row>
    <row r="62" spans="1:10" x14ac:dyDescent="0.2">
      <c r="A62" t="s">
        <v>190</v>
      </c>
      <c r="B62" t="s">
        <v>191</v>
      </c>
      <c r="C62" t="s">
        <v>192</v>
      </c>
      <c r="D62">
        <v>7</v>
      </c>
      <c r="E62">
        <v>79149774</v>
      </c>
      <c r="F62">
        <v>79184151</v>
      </c>
      <c r="G62">
        <v>1</v>
      </c>
      <c r="H62">
        <v>4.5088125895337896</v>
      </c>
      <c r="I62" s="1">
        <v>6.6361285708215797E-35</v>
      </c>
      <c r="J62" s="1">
        <v>6.7678301993809694E-33</v>
      </c>
    </row>
    <row r="63" spans="1:10" x14ac:dyDescent="0.2">
      <c r="A63" t="s">
        <v>193</v>
      </c>
      <c r="B63" t="s">
        <v>194</v>
      </c>
      <c r="C63" t="s">
        <v>195</v>
      </c>
      <c r="D63">
        <v>6</v>
      </c>
      <c r="E63">
        <v>83078598</v>
      </c>
      <c r="F63">
        <v>83086920</v>
      </c>
      <c r="G63">
        <v>1</v>
      </c>
      <c r="H63">
        <v>4.4176459163006196</v>
      </c>
      <c r="I63">
        <v>4.9236991158200802E-3</v>
      </c>
      <c r="J63">
        <v>1.7401404486385601E-2</v>
      </c>
    </row>
    <row r="64" spans="1:10" x14ac:dyDescent="0.2">
      <c r="A64" t="s">
        <v>196</v>
      </c>
      <c r="B64" t="s">
        <v>197</v>
      </c>
      <c r="C64" t="s">
        <v>198</v>
      </c>
      <c r="D64">
        <v>5</v>
      </c>
      <c r="E64">
        <v>35435663</v>
      </c>
      <c r="F64">
        <v>35439107</v>
      </c>
      <c r="G64">
        <v>1</v>
      </c>
      <c r="H64">
        <v>4.3915579946660603</v>
      </c>
      <c r="I64" s="1">
        <v>7.2584566582922701E-10</v>
      </c>
      <c r="J64" s="1">
        <v>9.46550344678415E-9</v>
      </c>
    </row>
    <row r="65" spans="1:10" x14ac:dyDescent="0.2">
      <c r="A65" t="s">
        <v>199</v>
      </c>
      <c r="B65" t="s">
        <v>200</v>
      </c>
      <c r="C65" t="s">
        <v>201</v>
      </c>
      <c r="D65">
        <v>16</v>
      </c>
      <c r="E65">
        <v>17650985</v>
      </c>
      <c r="F65">
        <v>17652872</v>
      </c>
      <c r="G65">
        <v>1</v>
      </c>
      <c r="H65">
        <v>4.3792542165729298</v>
      </c>
      <c r="I65" s="1">
        <v>1.5747272350902098E-5</v>
      </c>
      <c r="J65">
        <v>1.0214155422126201E-4</v>
      </c>
    </row>
    <row r="66" spans="1:10" x14ac:dyDescent="0.2">
      <c r="A66" t="s">
        <v>202</v>
      </c>
      <c r="B66" t="s">
        <v>203</v>
      </c>
      <c r="C66" t="s">
        <v>204</v>
      </c>
      <c r="D66" t="s">
        <v>129</v>
      </c>
      <c r="E66">
        <v>101290987</v>
      </c>
      <c r="F66">
        <v>101295787</v>
      </c>
      <c r="G66">
        <v>-1</v>
      </c>
      <c r="H66">
        <v>4.3745309045546001</v>
      </c>
      <c r="I66" s="1">
        <v>1.2279691272516399E-140</v>
      </c>
      <c r="J66" s="1">
        <v>1.7443301452609499E-137</v>
      </c>
    </row>
    <row r="67" spans="1:10" x14ac:dyDescent="0.2">
      <c r="A67" t="s">
        <v>205</v>
      </c>
      <c r="B67" t="s">
        <v>206</v>
      </c>
      <c r="C67" t="s">
        <v>207</v>
      </c>
      <c r="D67">
        <v>19</v>
      </c>
      <c r="E67">
        <v>8814297</v>
      </c>
      <c r="F67">
        <v>8816558</v>
      </c>
      <c r="G67">
        <v>-1</v>
      </c>
      <c r="H67">
        <v>4.2899323871384896</v>
      </c>
      <c r="I67" s="1">
        <v>1.1759089011666499E-19</v>
      </c>
      <c r="J67" s="1">
        <v>4.3226063433458801E-18</v>
      </c>
    </row>
    <row r="68" spans="1:10" x14ac:dyDescent="0.2">
      <c r="A68" t="s">
        <v>208</v>
      </c>
      <c r="B68" t="s">
        <v>209</v>
      </c>
      <c r="C68" t="s">
        <v>210</v>
      </c>
      <c r="D68">
        <v>7</v>
      </c>
      <c r="E68">
        <v>113914714</v>
      </c>
      <c r="F68">
        <v>114014396</v>
      </c>
      <c r="G68">
        <v>-1</v>
      </c>
      <c r="H68">
        <v>4.2592780736460103</v>
      </c>
      <c r="I68">
        <v>7.6569747086987902E-3</v>
      </c>
      <c r="J68">
        <v>2.5357911079415998E-2</v>
      </c>
    </row>
    <row r="69" spans="1:10" x14ac:dyDescent="0.2">
      <c r="A69" t="s">
        <v>211</v>
      </c>
      <c r="B69" t="s">
        <v>212</v>
      </c>
      <c r="C69" t="s">
        <v>213</v>
      </c>
      <c r="D69">
        <v>15</v>
      </c>
      <c r="E69">
        <v>79135214</v>
      </c>
      <c r="F69">
        <v>79138961</v>
      </c>
      <c r="G69">
        <v>-1</v>
      </c>
      <c r="H69">
        <v>4.2439211551806197</v>
      </c>
      <c r="I69">
        <v>9.6675735496817104E-3</v>
      </c>
      <c r="J69">
        <v>3.10145241462365E-2</v>
      </c>
    </row>
    <row r="70" spans="1:10" x14ac:dyDescent="0.2">
      <c r="A70" t="s">
        <v>214</v>
      </c>
      <c r="B70" t="s">
        <v>215</v>
      </c>
      <c r="C70" t="s">
        <v>216</v>
      </c>
      <c r="D70">
        <v>11</v>
      </c>
      <c r="E70">
        <v>69686894</v>
      </c>
      <c r="F70">
        <v>69692683</v>
      </c>
      <c r="G70">
        <v>-1</v>
      </c>
      <c r="H70">
        <v>4.2383624948943197</v>
      </c>
      <c r="I70" s="1">
        <v>4.1748427649001199E-12</v>
      </c>
      <c r="J70" s="1">
        <v>7.21957374483205E-11</v>
      </c>
    </row>
    <row r="71" spans="1:10" x14ac:dyDescent="0.2">
      <c r="A71" t="s">
        <v>217</v>
      </c>
      <c r="B71" t="s">
        <v>218</v>
      </c>
      <c r="C71" t="s">
        <v>219</v>
      </c>
      <c r="D71">
        <v>16</v>
      </c>
      <c r="E71">
        <v>25778038</v>
      </c>
      <c r="F71">
        <v>25924534</v>
      </c>
      <c r="G71">
        <v>-1</v>
      </c>
      <c r="H71">
        <v>4.2240522432924603</v>
      </c>
      <c r="I71">
        <v>9.8847654023788197E-3</v>
      </c>
      <c r="J71">
        <v>3.1614398449197098E-2</v>
      </c>
    </row>
    <row r="72" spans="1:10" x14ac:dyDescent="0.2">
      <c r="A72" t="s">
        <v>220</v>
      </c>
      <c r="B72" t="s">
        <v>221</v>
      </c>
      <c r="C72" t="s">
        <v>222</v>
      </c>
      <c r="D72">
        <v>4</v>
      </c>
      <c r="E72">
        <v>155067572</v>
      </c>
      <c r="F72">
        <v>155141241</v>
      </c>
      <c r="G72">
        <v>-1</v>
      </c>
      <c r="H72">
        <v>4.2153981310099997</v>
      </c>
      <c r="I72" s="1">
        <v>4.2684575916846099E-36</v>
      </c>
      <c r="J72" s="1">
        <v>4.6386238320126696E-34</v>
      </c>
    </row>
    <row r="73" spans="1:10" x14ac:dyDescent="0.2">
      <c r="A73" t="s">
        <v>223</v>
      </c>
      <c r="B73" t="s">
        <v>224</v>
      </c>
      <c r="C73" t="s">
        <v>225</v>
      </c>
      <c r="D73">
        <v>9</v>
      </c>
      <c r="E73">
        <v>110687035</v>
      </c>
      <c r="F73">
        <v>110693697</v>
      </c>
      <c r="G73">
        <v>1</v>
      </c>
      <c r="H73">
        <v>4.1686293980834304</v>
      </c>
      <c r="I73" s="1">
        <v>3.8744156538952001E-25</v>
      </c>
      <c r="J73" s="1">
        <v>2.1109727153154499E-23</v>
      </c>
    </row>
    <row r="74" spans="1:10" x14ac:dyDescent="0.2">
      <c r="A74" t="s">
        <v>226</v>
      </c>
      <c r="B74" t="s">
        <v>227</v>
      </c>
      <c r="C74" t="s">
        <v>228</v>
      </c>
      <c r="D74">
        <v>17</v>
      </c>
      <c r="E74">
        <v>34258411</v>
      </c>
      <c r="F74">
        <v>34285659</v>
      </c>
      <c r="G74">
        <v>1</v>
      </c>
      <c r="H74">
        <v>4.1569596613894104</v>
      </c>
      <c r="I74">
        <v>9.2523170248526992E-3</v>
      </c>
      <c r="J74">
        <v>2.98411982927742E-2</v>
      </c>
    </row>
    <row r="75" spans="1:10" x14ac:dyDescent="0.2">
      <c r="A75" t="s">
        <v>229</v>
      </c>
      <c r="B75" t="s">
        <v>230</v>
      </c>
      <c r="C75" t="s">
        <v>231</v>
      </c>
      <c r="D75">
        <v>5</v>
      </c>
      <c r="E75">
        <v>38433316</v>
      </c>
      <c r="F75">
        <v>38461552</v>
      </c>
      <c r="G75">
        <v>1</v>
      </c>
      <c r="H75">
        <v>4.1517979703936403</v>
      </c>
      <c r="I75" s="1">
        <v>3.3264246500306302E-7</v>
      </c>
      <c r="J75" s="1">
        <v>2.8737014341945698E-6</v>
      </c>
    </row>
    <row r="76" spans="1:10" x14ac:dyDescent="0.2">
      <c r="A76" t="s">
        <v>232</v>
      </c>
      <c r="B76" t="s">
        <v>233</v>
      </c>
      <c r="C76" t="s">
        <v>234</v>
      </c>
      <c r="D76">
        <v>19</v>
      </c>
      <c r="E76">
        <v>41260816</v>
      </c>
      <c r="F76">
        <v>41373541</v>
      </c>
      <c r="G76">
        <v>-1</v>
      </c>
      <c r="H76">
        <v>4.1455130465474204</v>
      </c>
      <c r="I76" s="1">
        <v>1.9015606265710099E-53</v>
      </c>
      <c r="J76" s="1">
        <v>4.2018151311797302E-51</v>
      </c>
    </row>
    <row r="77" spans="1:10" x14ac:dyDescent="0.2">
      <c r="A77" t="s">
        <v>235</v>
      </c>
      <c r="B77" t="s">
        <v>236</v>
      </c>
      <c r="C77" t="s">
        <v>237</v>
      </c>
      <c r="D77">
        <v>12</v>
      </c>
      <c r="E77">
        <v>103378751</v>
      </c>
      <c r="F77">
        <v>103381855</v>
      </c>
      <c r="G77">
        <v>-1</v>
      </c>
      <c r="H77">
        <v>4.1287207168342697</v>
      </c>
      <c r="I77">
        <v>1.2857089902331399E-2</v>
      </c>
      <c r="J77">
        <v>3.9561959908349903E-2</v>
      </c>
    </row>
    <row r="78" spans="1:10" x14ac:dyDescent="0.2">
      <c r="A78" t="s">
        <v>238</v>
      </c>
      <c r="B78" t="s">
        <v>239</v>
      </c>
      <c r="C78" t="s">
        <v>240</v>
      </c>
      <c r="D78">
        <v>1</v>
      </c>
      <c r="E78">
        <v>130793406</v>
      </c>
      <c r="F78">
        <v>130808528</v>
      </c>
      <c r="G78">
        <v>1</v>
      </c>
      <c r="H78">
        <v>4.12751852482568</v>
      </c>
      <c r="I78">
        <v>1.9392119278526701E-3</v>
      </c>
      <c r="J78">
        <v>7.7114792259959904E-3</v>
      </c>
    </row>
    <row r="79" spans="1:10" x14ac:dyDescent="0.2">
      <c r="A79" t="s">
        <v>241</v>
      </c>
      <c r="B79" t="s">
        <v>242</v>
      </c>
      <c r="C79" t="s">
        <v>243</v>
      </c>
      <c r="D79">
        <v>5</v>
      </c>
      <c r="E79">
        <v>108817744</v>
      </c>
      <c r="F79">
        <v>108823435</v>
      </c>
      <c r="G79">
        <v>-1</v>
      </c>
      <c r="H79">
        <v>4.1167459522552603</v>
      </c>
      <c r="I79">
        <v>1.1114665035949E-2</v>
      </c>
      <c r="J79">
        <v>3.4896959831057402E-2</v>
      </c>
    </row>
    <row r="80" spans="1:10" x14ac:dyDescent="0.2">
      <c r="A80" t="s">
        <v>244</v>
      </c>
      <c r="B80" t="s">
        <v>245</v>
      </c>
      <c r="C80" t="s">
        <v>246</v>
      </c>
      <c r="D80">
        <v>17</v>
      </c>
      <c r="E80">
        <v>24422822</v>
      </c>
      <c r="F80">
        <v>24428505</v>
      </c>
      <c r="G80">
        <v>-1</v>
      </c>
      <c r="H80">
        <v>4.1080851237011</v>
      </c>
      <c r="I80" s="1">
        <v>6.8213498919907999E-18</v>
      </c>
      <c r="J80" s="1">
        <v>2.15327278257176E-16</v>
      </c>
    </row>
    <row r="81" spans="1:10" x14ac:dyDescent="0.2">
      <c r="A81" t="s">
        <v>247</v>
      </c>
      <c r="B81" t="s">
        <v>248</v>
      </c>
      <c r="C81" t="s">
        <v>249</v>
      </c>
      <c r="D81">
        <v>17</v>
      </c>
      <c r="E81">
        <v>47721288</v>
      </c>
      <c r="F81">
        <v>47721662</v>
      </c>
      <c r="G81">
        <v>1</v>
      </c>
      <c r="H81">
        <v>4.10357979014083</v>
      </c>
      <c r="I81" s="1">
        <v>3.4087188092135699E-5</v>
      </c>
      <c r="J81">
        <v>2.06234228654792E-4</v>
      </c>
    </row>
    <row r="82" spans="1:10" x14ac:dyDescent="0.2">
      <c r="A82" t="s">
        <v>250</v>
      </c>
      <c r="B82" t="s">
        <v>251</v>
      </c>
      <c r="C82" t="s">
        <v>252</v>
      </c>
      <c r="D82">
        <v>4</v>
      </c>
      <c r="E82">
        <v>134847963</v>
      </c>
      <c r="F82">
        <v>134905301</v>
      </c>
      <c r="G82">
        <v>1</v>
      </c>
      <c r="H82">
        <v>4.0802381864729202</v>
      </c>
      <c r="I82" s="1">
        <v>3.5800917331204002E-92</v>
      </c>
      <c r="J82" s="1">
        <v>2.37324280988551E-89</v>
      </c>
    </row>
    <row r="83" spans="1:10" x14ac:dyDescent="0.2">
      <c r="A83" t="s">
        <v>253</v>
      </c>
      <c r="B83" t="s">
        <v>254</v>
      </c>
      <c r="C83" t="s">
        <v>255</v>
      </c>
      <c r="D83">
        <v>14</v>
      </c>
      <c r="E83">
        <v>18428403</v>
      </c>
      <c r="F83">
        <v>18445832</v>
      </c>
      <c r="G83">
        <v>-1</v>
      </c>
      <c r="H83">
        <v>4.0349975220577603</v>
      </c>
      <c r="I83">
        <v>3.4311112305859702E-3</v>
      </c>
      <c r="J83">
        <v>1.26924309975192E-2</v>
      </c>
    </row>
    <row r="84" spans="1:10" x14ac:dyDescent="0.2">
      <c r="A84" t="s">
        <v>256</v>
      </c>
      <c r="B84" t="s">
        <v>257</v>
      </c>
      <c r="C84" t="s">
        <v>258</v>
      </c>
      <c r="D84">
        <v>7</v>
      </c>
      <c r="E84">
        <v>138683554</v>
      </c>
      <c r="F84">
        <v>138793223</v>
      </c>
      <c r="G84">
        <v>-1</v>
      </c>
      <c r="H84">
        <v>4.0005464440480401</v>
      </c>
      <c r="I84" s="1">
        <v>8.2983312793606103E-20</v>
      </c>
      <c r="J84" s="1">
        <v>3.0788976521015699E-18</v>
      </c>
    </row>
    <row r="85" spans="1:10" x14ac:dyDescent="0.2">
      <c r="A85" t="s">
        <v>259</v>
      </c>
      <c r="B85" t="s">
        <v>260</v>
      </c>
      <c r="C85" t="s">
        <v>261</v>
      </c>
      <c r="D85">
        <v>1</v>
      </c>
      <c r="E85">
        <v>134747654</v>
      </c>
      <c r="F85">
        <v>134755287</v>
      </c>
      <c r="G85">
        <v>-1</v>
      </c>
      <c r="H85">
        <v>3.9725175729517601</v>
      </c>
      <c r="I85">
        <v>1.6335848918841999E-2</v>
      </c>
      <c r="J85">
        <v>4.84520548022387E-2</v>
      </c>
    </row>
    <row r="86" spans="1:10" x14ac:dyDescent="0.2">
      <c r="A86" t="s">
        <v>262</v>
      </c>
      <c r="B86" t="s">
        <v>263</v>
      </c>
      <c r="C86" t="s">
        <v>264</v>
      </c>
      <c r="D86">
        <v>14</v>
      </c>
      <c r="E86">
        <v>55937466</v>
      </c>
      <c r="F86">
        <v>55951383</v>
      </c>
      <c r="G86">
        <v>-1</v>
      </c>
      <c r="H86">
        <v>3.9723665359595501</v>
      </c>
      <c r="I86" s="1">
        <v>4.3690865920876802E-5</v>
      </c>
      <c r="J86">
        <v>2.5874933012759899E-4</v>
      </c>
    </row>
    <row r="87" spans="1:10" x14ac:dyDescent="0.2">
      <c r="A87" t="s">
        <v>265</v>
      </c>
      <c r="B87" t="s">
        <v>266</v>
      </c>
      <c r="C87" t="s">
        <v>267</v>
      </c>
      <c r="D87">
        <v>7</v>
      </c>
      <c r="E87">
        <v>109397883</v>
      </c>
      <c r="F87">
        <v>109464886</v>
      </c>
      <c r="G87">
        <v>-1</v>
      </c>
      <c r="H87">
        <v>3.9455808066575302</v>
      </c>
      <c r="I87" s="1">
        <v>1.3985660422657501E-45</v>
      </c>
      <c r="J87" s="1">
        <v>2.4185463376120798E-43</v>
      </c>
    </row>
    <row r="88" spans="1:10" x14ac:dyDescent="0.2">
      <c r="A88" t="s">
        <v>268</v>
      </c>
      <c r="B88" t="s">
        <v>269</v>
      </c>
      <c r="C88" t="s">
        <v>270</v>
      </c>
      <c r="D88">
        <v>6</v>
      </c>
      <c r="E88">
        <v>124835407</v>
      </c>
      <c r="F88">
        <v>124840946</v>
      </c>
      <c r="G88">
        <v>-1</v>
      </c>
      <c r="H88">
        <v>3.92713314394428</v>
      </c>
      <c r="I88" s="1">
        <v>1.0608940488650799E-6</v>
      </c>
      <c r="J88" s="1">
        <v>8.4867256435156003E-6</v>
      </c>
    </row>
    <row r="89" spans="1:10" x14ac:dyDescent="0.2">
      <c r="A89" t="s">
        <v>271</v>
      </c>
      <c r="B89" t="s">
        <v>272</v>
      </c>
      <c r="C89" t="s">
        <v>273</v>
      </c>
      <c r="D89">
        <v>11</v>
      </c>
      <c r="E89">
        <v>4570067</v>
      </c>
      <c r="F89">
        <v>4571698</v>
      </c>
      <c r="G89">
        <v>1</v>
      </c>
      <c r="H89">
        <v>3.9204715383067401</v>
      </c>
      <c r="I89" s="1">
        <v>2.4461017317359601E-10</v>
      </c>
      <c r="J89" s="1">
        <v>3.37582409014803E-9</v>
      </c>
    </row>
    <row r="90" spans="1:10" x14ac:dyDescent="0.2">
      <c r="A90" t="s">
        <v>274</v>
      </c>
      <c r="B90" t="s">
        <v>275</v>
      </c>
      <c r="C90" t="s">
        <v>276</v>
      </c>
      <c r="D90">
        <v>2</v>
      </c>
      <c r="E90">
        <v>25181193</v>
      </c>
      <c r="F90">
        <v>25209199</v>
      </c>
      <c r="G90">
        <v>-1</v>
      </c>
      <c r="H90">
        <v>3.9037733564072301</v>
      </c>
      <c r="I90" s="1">
        <v>1.42287876278127E-8</v>
      </c>
      <c r="J90" s="1">
        <v>1.5287298733350199E-7</v>
      </c>
    </row>
    <row r="91" spans="1:10" x14ac:dyDescent="0.2">
      <c r="A91" t="s">
        <v>277</v>
      </c>
      <c r="B91" t="s">
        <v>278</v>
      </c>
      <c r="C91" t="s">
        <v>279</v>
      </c>
      <c r="D91">
        <v>11</v>
      </c>
      <c r="E91">
        <v>96988897</v>
      </c>
      <c r="F91">
        <v>97006157</v>
      </c>
      <c r="G91">
        <v>-1</v>
      </c>
      <c r="H91">
        <v>3.9019916130979602</v>
      </c>
      <c r="I91">
        <v>1.3962574871526301E-4</v>
      </c>
      <c r="J91">
        <v>7.3908364777759705E-4</v>
      </c>
    </row>
    <row r="92" spans="1:10" x14ac:dyDescent="0.2">
      <c r="A92" t="s">
        <v>280</v>
      </c>
      <c r="B92" t="s">
        <v>281</v>
      </c>
      <c r="C92" t="s">
        <v>282</v>
      </c>
      <c r="D92">
        <v>8</v>
      </c>
      <c r="E92">
        <v>70536107</v>
      </c>
      <c r="F92">
        <v>70543512</v>
      </c>
      <c r="G92">
        <v>1</v>
      </c>
      <c r="H92">
        <v>3.8650810128219901</v>
      </c>
      <c r="I92" s="1">
        <v>4.1724576129222002E-13</v>
      </c>
      <c r="J92" s="1">
        <v>8.0560839367168708E-12</v>
      </c>
    </row>
    <row r="93" spans="1:10" x14ac:dyDescent="0.2">
      <c r="A93" t="s">
        <v>283</v>
      </c>
      <c r="B93" t="s">
        <v>284</v>
      </c>
      <c r="C93" t="s">
        <v>285</v>
      </c>
      <c r="D93">
        <v>5</v>
      </c>
      <c r="E93">
        <v>28661813</v>
      </c>
      <c r="F93">
        <v>28672254</v>
      </c>
      <c r="G93">
        <v>-1</v>
      </c>
      <c r="H93">
        <v>3.8572181387987601</v>
      </c>
      <c r="I93">
        <v>4.6822316318504099E-3</v>
      </c>
      <c r="J93">
        <v>1.6669448704369701E-2</v>
      </c>
    </row>
    <row r="94" spans="1:10" x14ac:dyDescent="0.2">
      <c r="A94" t="s">
        <v>286</v>
      </c>
      <c r="B94" t="s">
        <v>287</v>
      </c>
      <c r="C94" t="s">
        <v>288</v>
      </c>
      <c r="D94">
        <v>4</v>
      </c>
      <c r="E94">
        <v>148324721</v>
      </c>
      <c r="F94">
        <v>148372422</v>
      </c>
      <c r="G94">
        <v>-1</v>
      </c>
      <c r="H94">
        <v>3.8560989040239702</v>
      </c>
      <c r="I94" s="1">
        <v>3.0618392644803398E-10</v>
      </c>
      <c r="J94" s="1">
        <v>4.18493453283302E-9</v>
      </c>
    </row>
    <row r="95" spans="1:10" x14ac:dyDescent="0.2">
      <c r="A95" t="s">
        <v>289</v>
      </c>
      <c r="B95" t="s">
        <v>290</v>
      </c>
      <c r="C95" t="s">
        <v>291</v>
      </c>
      <c r="D95">
        <v>6</v>
      </c>
      <c r="E95">
        <v>43280608</v>
      </c>
      <c r="F95">
        <v>43286488</v>
      </c>
      <c r="G95">
        <v>-1</v>
      </c>
      <c r="H95">
        <v>3.8072967477237798</v>
      </c>
      <c r="I95" s="1">
        <v>1.75815195681607E-14</v>
      </c>
      <c r="J95" s="1">
        <v>3.9913662060731898E-13</v>
      </c>
    </row>
    <row r="96" spans="1:10" x14ac:dyDescent="0.2">
      <c r="A96" t="s">
        <v>292</v>
      </c>
      <c r="B96" t="s">
        <v>293</v>
      </c>
      <c r="C96" t="s">
        <v>294</v>
      </c>
      <c r="D96">
        <v>6</v>
      </c>
      <c r="E96">
        <v>83045305</v>
      </c>
      <c r="F96">
        <v>83047274</v>
      </c>
      <c r="G96">
        <v>-1</v>
      </c>
      <c r="H96">
        <v>3.7971213981652201</v>
      </c>
      <c r="I96">
        <v>1.2869576607596999E-2</v>
      </c>
      <c r="J96">
        <v>3.95820089692673E-2</v>
      </c>
    </row>
    <row r="97" spans="1:10" x14ac:dyDescent="0.2">
      <c r="A97" t="s">
        <v>295</v>
      </c>
      <c r="B97" t="s">
        <v>296</v>
      </c>
      <c r="C97" t="s">
        <v>297</v>
      </c>
      <c r="D97">
        <v>10</v>
      </c>
      <c r="E97">
        <v>127124383</v>
      </c>
      <c r="F97">
        <v>127125550</v>
      </c>
      <c r="G97">
        <v>1</v>
      </c>
      <c r="H97">
        <v>3.7928774331384201</v>
      </c>
      <c r="I97">
        <v>5.4318944439598E-4</v>
      </c>
      <c r="J97">
        <v>2.4907559328344099E-3</v>
      </c>
    </row>
    <row r="98" spans="1:10" x14ac:dyDescent="0.2">
      <c r="A98" t="s">
        <v>298</v>
      </c>
      <c r="B98" t="s">
        <v>299</v>
      </c>
      <c r="C98" t="s">
        <v>300</v>
      </c>
      <c r="D98">
        <v>5</v>
      </c>
      <c r="E98">
        <v>35214110</v>
      </c>
      <c r="F98">
        <v>35245183</v>
      </c>
      <c r="G98">
        <v>1</v>
      </c>
      <c r="H98">
        <v>3.77711691645169</v>
      </c>
      <c r="I98" s="1">
        <v>2.0928179199483901E-13</v>
      </c>
      <c r="J98" s="1">
        <v>4.1871096553333602E-12</v>
      </c>
    </row>
    <row r="99" spans="1:10" x14ac:dyDescent="0.2">
      <c r="A99" t="s">
        <v>301</v>
      </c>
      <c r="B99" t="s">
        <v>302</v>
      </c>
      <c r="C99" t="s">
        <v>303</v>
      </c>
      <c r="D99">
        <v>6</v>
      </c>
      <c r="E99">
        <v>134586170</v>
      </c>
      <c r="F99">
        <v>134609451</v>
      </c>
      <c r="G99">
        <v>-1</v>
      </c>
      <c r="H99">
        <v>3.74697981644875</v>
      </c>
      <c r="I99">
        <v>1.0525971268670701E-2</v>
      </c>
      <c r="J99">
        <v>3.3327494128332101E-2</v>
      </c>
    </row>
    <row r="100" spans="1:10" x14ac:dyDescent="0.2">
      <c r="A100" t="s">
        <v>304</v>
      </c>
      <c r="B100" t="s">
        <v>305</v>
      </c>
      <c r="C100" t="s">
        <v>306</v>
      </c>
      <c r="D100">
        <v>2</v>
      </c>
      <c r="E100">
        <v>127298418</v>
      </c>
      <c r="F100">
        <v>127364014</v>
      </c>
      <c r="G100">
        <v>-1</v>
      </c>
      <c r="H100">
        <v>3.7410747847919299</v>
      </c>
      <c r="I100" s="1">
        <v>2.5278101038629699E-19</v>
      </c>
      <c r="J100" s="1">
        <v>8.9290514272687204E-18</v>
      </c>
    </row>
    <row r="101" spans="1:10" x14ac:dyDescent="0.2">
      <c r="A101" t="s">
        <v>307</v>
      </c>
      <c r="B101" t="s">
        <v>308</v>
      </c>
      <c r="C101" t="s">
        <v>309</v>
      </c>
      <c r="D101">
        <v>11</v>
      </c>
      <c r="E101">
        <v>116536421</v>
      </c>
      <c r="F101">
        <v>116545139</v>
      </c>
      <c r="G101">
        <v>-1</v>
      </c>
      <c r="H101">
        <v>3.6938525958560402</v>
      </c>
      <c r="I101" s="1">
        <v>1.7664522101186901E-11</v>
      </c>
      <c r="J101" s="1">
        <v>2.7814279574529198E-10</v>
      </c>
    </row>
    <row r="102" spans="1:10" x14ac:dyDescent="0.2">
      <c r="A102" t="s">
        <v>310</v>
      </c>
      <c r="B102" t="s">
        <v>311</v>
      </c>
      <c r="C102" t="s">
        <v>312</v>
      </c>
      <c r="D102">
        <v>2</v>
      </c>
      <c r="E102">
        <v>31204427</v>
      </c>
      <c r="F102">
        <v>31350750</v>
      </c>
      <c r="G102">
        <v>1</v>
      </c>
      <c r="H102">
        <v>3.6805388415826101</v>
      </c>
      <c r="I102">
        <v>1.0302579811055399E-2</v>
      </c>
      <c r="J102">
        <v>3.2713939757697499E-2</v>
      </c>
    </row>
    <row r="103" spans="1:10" x14ac:dyDescent="0.2">
      <c r="A103" t="s">
        <v>313</v>
      </c>
      <c r="B103" t="s">
        <v>314</v>
      </c>
      <c r="C103" t="s">
        <v>315</v>
      </c>
      <c r="D103">
        <v>10</v>
      </c>
      <c r="E103">
        <v>51898598</v>
      </c>
      <c r="F103">
        <v>51904567</v>
      </c>
      <c r="G103">
        <v>1</v>
      </c>
      <c r="H103">
        <v>3.6765640292792998</v>
      </c>
      <c r="I103">
        <v>1.44670236380972E-3</v>
      </c>
      <c r="J103">
        <v>5.9727153641444602E-3</v>
      </c>
    </row>
    <row r="104" spans="1:10" x14ac:dyDescent="0.2">
      <c r="A104" t="s">
        <v>316</v>
      </c>
      <c r="B104" t="s">
        <v>317</v>
      </c>
      <c r="C104" t="s">
        <v>318</v>
      </c>
      <c r="D104">
        <v>11</v>
      </c>
      <c r="E104">
        <v>98239230</v>
      </c>
      <c r="F104">
        <v>98248622</v>
      </c>
      <c r="G104">
        <v>1</v>
      </c>
      <c r="H104">
        <v>3.6595541572205401</v>
      </c>
      <c r="I104" s="1">
        <v>1.58905961208076E-49</v>
      </c>
      <c r="J104" s="1">
        <v>3.0096789052809602E-47</v>
      </c>
    </row>
    <row r="105" spans="1:10" x14ac:dyDescent="0.2">
      <c r="A105" t="s">
        <v>319</v>
      </c>
      <c r="B105" t="s">
        <v>320</v>
      </c>
      <c r="C105" t="s">
        <v>321</v>
      </c>
      <c r="D105">
        <v>2</v>
      </c>
      <c r="E105">
        <v>155453132</v>
      </c>
      <c r="F105">
        <v>155476227</v>
      </c>
      <c r="G105">
        <v>1</v>
      </c>
      <c r="H105">
        <v>3.65401163847653</v>
      </c>
      <c r="I105" s="1">
        <v>5.402082073194E-15</v>
      </c>
      <c r="J105" s="1">
        <v>1.28352695567036E-13</v>
      </c>
    </row>
    <row r="106" spans="1:10" x14ac:dyDescent="0.2">
      <c r="A106" t="s">
        <v>322</v>
      </c>
      <c r="B106" t="s">
        <v>323</v>
      </c>
      <c r="C106" t="s">
        <v>324</v>
      </c>
      <c r="D106">
        <v>14</v>
      </c>
      <c r="E106">
        <v>18639088</v>
      </c>
      <c r="F106">
        <v>18659699</v>
      </c>
      <c r="G106">
        <v>-1</v>
      </c>
      <c r="H106">
        <v>3.6357779418030001</v>
      </c>
      <c r="I106">
        <v>1.37311182127881E-2</v>
      </c>
      <c r="J106">
        <v>4.1805074693465602E-2</v>
      </c>
    </row>
    <row r="107" spans="1:10" x14ac:dyDescent="0.2">
      <c r="A107" t="s">
        <v>325</v>
      </c>
      <c r="B107" t="s">
        <v>326</v>
      </c>
      <c r="C107" t="s">
        <v>327</v>
      </c>
      <c r="D107">
        <v>1</v>
      </c>
      <c r="E107">
        <v>118761862</v>
      </c>
      <c r="F107">
        <v>118981349</v>
      </c>
      <c r="G107">
        <v>-1</v>
      </c>
      <c r="H107">
        <v>3.6177465698169402</v>
      </c>
      <c r="I107" s="1">
        <v>4.1418989998784199E-29</v>
      </c>
      <c r="J107" s="1">
        <v>2.97364423864918E-27</v>
      </c>
    </row>
    <row r="108" spans="1:10" x14ac:dyDescent="0.2">
      <c r="A108" t="s">
        <v>328</v>
      </c>
      <c r="B108" t="s">
        <v>329</v>
      </c>
      <c r="C108" t="s">
        <v>330</v>
      </c>
      <c r="D108">
        <v>18</v>
      </c>
      <c r="E108">
        <v>20691131</v>
      </c>
      <c r="F108">
        <v>20737578</v>
      </c>
      <c r="G108">
        <v>1</v>
      </c>
      <c r="H108">
        <v>3.6061318984141399</v>
      </c>
      <c r="I108" s="1">
        <v>5.6966618432056701E-5</v>
      </c>
      <c r="J108">
        <v>3.28756570156214E-4</v>
      </c>
    </row>
    <row r="109" spans="1:10" x14ac:dyDescent="0.2">
      <c r="A109" t="s">
        <v>331</v>
      </c>
      <c r="B109" t="s">
        <v>332</v>
      </c>
      <c r="C109" t="s">
        <v>333</v>
      </c>
      <c r="D109">
        <v>15</v>
      </c>
      <c r="E109">
        <v>74388044</v>
      </c>
      <c r="F109">
        <v>74461314</v>
      </c>
      <c r="G109">
        <v>1</v>
      </c>
      <c r="H109">
        <v>3.6040799119359401</v>
      </c>
      <c r="I109" s="1">
        <v>1.7576541357504699E-13</v>
      </c>
      <c r="J109" s="1">
        <v>3.5558970292644599E-12</v>
      </c>
    </row>
    <row r="110" spans="1:10" x14ac:dyDescent="0.2">
      <c r="A110" t="s">
        <v>334</v>
      </c>
      <c r="B110" t="s">
        <v>335</v>
      </c>
      <c r="C110" t="s">
        <v>336</v>
      </c>
      <c r="D110">
        <v>5</v>
      </c>
      <c r="E110">
        <v>114392225</v>
      </c>
      <c r="F110">
        <v>114411868</v>
      </c>
      <c r="G110">
        <v>-1</v>
      </c>
      <c r="H110">
        <v>3.6008945857905901</v>
      </c>
      <c r="I110" s="1">
        <v>1.25454843815907E-33</v>
      </c>
      <c r="J110" s="1">
        <v>1.2154671840540099E-31</v>
      </c>
    </row>
    <row r="111" spans="1:10" x14ac:dyDescent="0.2">
      <c r="A111" t="s">
        <v>337</v>
      </c>
      <c r="B111" t="s">
        <v>338</v>
      </c>
      <c r="C111" t="s">
        <v>339</v>
      </c>
      <c r="D111">
        <v>7</v>
      </c>
      <c r="E111">
        <v>62111619</v>
      </c>
      <c r="F111">
        <v>62114258</v>
      </c>
      <c r="G111">
        <v>-1</v>
      </c>
      <c r="H111">
        <v>3.6007090586959301</v>
      </c>
      <c r="I111" s="1">
        <v>2.4199177655596299E-6</v>
      </c>
      <c r="J111" s="1">
        <v>1.8236038121896302E-5</v>
      </c>
    </row>
    <row r="112" spans="1:10" x14ac:dyDescent="0.2">
      <c r="A112" t="s">
        <v>340</v>
      </c>
      <c r="B112" t="s">
        <v>341</v>
      </c>
      <c r="C112" t="s">
        <v>342</v>
      </c>
      <c r="D112">
        <v>9</v>
      </c>
      <c r="E112">
        <v>21926301</v>
      </c>
      <c r="F112">
        <v>21963319</v>
      </c>
      <c r="G112">
        <v>-1</v>
      </c>
      <c r="H112">
        <v>3.5869363799494698</v>
      </c>
      <c r="I112" s="1">
        <v>1.3356241811857599E-12</v>
      </c>
      <c r="J112" s="1">
        <v>2.41688426671895E-11</v>
      </c>
    </row>
    <row r="113" spans="1:10" x14ac:dyDescent="0.2">
      <c r="A113" t="s">
        <v>343</v>
      </c>
      <c r="B113" t="s">
        <v>344</v>
      </c>
      <c r="C113" t="s">
        <v>345</v>
      </c>
      <c r="D113">
        <v>2</v>
      </c>
      <c r="E113">
        <v>129047878</v>
      </c>
      <c r="F113">
        <v>129072499</v>
      </c>
      <c r="G113">
        <v>-1</v>
      </c>
      <c r="H113">
        <v>3.5846668726098199</v>
      </c>
      <c r="I113">
        <v>1.6099087308798299E-3</v>
      </c>
      <c r="J113">
        <v>6.5607079776653903E-3</v>
      </c>
    </row>
    <row r="114" spans="1:10" x14ac:dyDescent="0.2">
      <c r="A114" t="s">
        <v>346</v>
      </c>
      <c r="B114" t="s">
        <v>347</v>
      </c>
      <c r="C114" t="s">
        <v>348</v>
      </c>
      <c r="D114">
        <v>10</v>
      </c>
      <c r="E114">
        <v>79752805</v>
      </c>
      <c r="F114">
        <v>79758107</v>
      </c>
      <c r="G114">
        <v>1</v>
      </c>
      <c r="H114">
        <v>3.5798874404886298</v>
      </c>
      <c r="I114">
        <v>5.9445173840276305E-4</v>
      </c>
      <c r="J114">
        <v>2.7070899293830399E-3</v>
      </c>
    </row>
    <row r="115" spans="1:10" x14ac:dyDescent="0.2">
      <c r="A115" t="s">
        <v>349</v>
      </c>
      <c r="B115" t="s">
        <v>350</v>
      </c>
      <c r="C115" t="s">
        <v>351</v>
      </c>
      <c r="D115">
        <v>8</v>
      </c>
      <c r="E115">
        <v>93686707</v>
      </c>
      <c r="F115">
        <v>93728295</v>
      </c>
      <c r="G115">
        <v>1</v>
      </c>
      <c r="H115">
        <v>3.57755679774945</v>
      </c>
      <c r="I115" s="1">
        <v>1.4465104793437E-18</v>
      </c>
      <c r="J115" s="1">
        <v>4.7469890928561398E-17</v>
      </c>
    </row>
    <row r="116" spans="1:10" x14ac:dyDescent="0.2">
      <c r="A116" t="s">
        <v>352</v>
      </c>
      <c r="B116" t="s">
        <v>353</v>
      </c>
      <c r="C116" t="s">
        <v>354</v>
      </c>
      <c r="D116">
        <v>2</v>
      </c>
      <c r="E116">
        <v>25132941</v>
      </c>
      <c r="F116">
        <v>25134274</v>
      </c>
      <c r="G116">
        <v>1</v>
      </c>
      <c r="H116">
        <v>3.57283445106928</v>
      </c>
      <c r="I116" s="1">
        <v>2.1895504346483099E-43</v>
      </c>
      <c r="J116" s="1">
        <v>3.2739540972820298E-41</v>
      </c>
    </row>
    <row r="117" spans="1:10" x14ac:dyDescent="0.2">
      <c r="A117" t="s">
        <v>355</v>
      </c>
      <c r="B117" t="s">
        <v>356</v>
      </c>
      <c r="C117" t="s">
        <v>357</v>
      </c>
      <c r="D117">
        <v>17</v>
      </c>
      <c r="E117">
        <v>23879480</v>
      </c>
      <c r="F117">
        <v>23887595</v>
      </c>
      <c r="G117">
        <v>1</v>
      </c>
      <c r="H117">
        <v>3.5623242892686</v>
      </c>
      <c r="I117">
        <v>1.69772767838689E-2</v>
      </c>
      <c r="J117">
        <v>4.9989206899733601E-2</v>
      </c>
    </row>
    <row r="118" spans="1:10" x14ac:dyDescent="0.2">
      <c r="A118" t="s">
        <v>358</v>
      </c>
      <c r="B118" t="s">
        <v>359</v>
      </c>
      <c r="C118" t="s">
        <v>360</v>
      </c>
      <c r="D118" t="s">
        <v>129</v>
      </c>
      <c r="E118">
        <v>138722381</v>
      </c>
      <c r="F118">
        <v>138772426</v>
      </c>
      <c r="G118">
        <v>-1</v>
      </c>
      <c r="H118">
        <v>3.5601232116541199</v>
      </c>
      <c r="I118" s="1">
        <v>3.5549624765164299E-25</v>
      </c>
      <c r="J118" s="1">
        <v>1.9422400761121501E-23</v>
      </c>
    </row>
    <row r="119" spans="1:10" x14ac:dyDescent="0.2">
      <c r="A119" t="s">
        <v>361</v>
      </c>
      <c r="B119" t="s">
        <v>362</v>
      </c>
      <c r="C119" t="s">
        <v>363</v>
      </c>
      <c r="D119">
        <v>3</v>
      </c>
      <c r="E119">
        <v>45332833</v>
      </c>
      <c r="F119">
        <v>45390058</v>
      </c>
      <c r="G119">
        <v>1</v>
      </c>
      <c r="H119">
        <v>3.5503756912303301</v>
      </c>
      <c r="I119">
        <v>1.41874808067062E-3</v>
      </c>
      <c r="J119">
        <v>5.8731563447744998E-3</v>
      </c>
    </row>
    <row r="120" spans="1:10" x14ac:dyDescent="0.2">
      <c r="A120" t="s">
        <v>364</v>
      </c>
      <c r="B120" t="s">
        <v>365</v>
      </c>
      <c r="C120" t="s">
        <v>366</v>
      </c>
      <c r="D120">
        <v>9</v>
      </c>
      <c r="E120">
        <v>107551673</v>
      </c>
      <c r="F120">
        <v>107556911</v>
      </c>
      <c r="G120">
        <v>-1</v>
      </c>
      <c r="H120">
        <v>3.5330760246609301</v>
      </c>
      <c r="I120">
        <v>9.5797655875122407E-3</v>
      </c>
      <c r="J120">
        <v>3.0757636138013501E-2</v>
      </c>
    </row>
    <row r="121" spans="1:10" x14ac:dyDescent="0.2">
      <c r="A121" t="s">
        <v>367</v>
      </c>
      <c r="B121" t="s">
        <v>368</v>
      </c>
      <c r="C121" t="s">
        <v>369</v>
      </c>
      <c r="D121">
        <v>10</v>
      </c>
      <c r="E121">
        <v>60017354</v>
      </c>
      <c r="F121">
        <v>60055082</v>
      </c>
      <c r="G121">
        <v>-1</v>
      </c>
      <c r="H121">
        <v>3.5329819818757202</v>
      </c>
      <c r="I121">
        <v>1.2027496413255899E-4</v>
      </c>
      <c r="J121">
        <v>6.45415059823047E-4</v>
      </c>
    </row>
    <row r="122" spans="1:10" x14ac:dyDescent="0.2">
      <c r="A122" t="s">
        <v>370</v>
      </c>
      <c r="B122" t="s">
        <v>371</v>
      </c>
      <c r="C122" t="s">
        <v>372</v>
      </c>
      <c r="D122">
        <v>7</v>
      </c>
      <c r="E122">
        <v>24677592</v>
      </c>
      <c r="F122">
        <v>24705383</v>
      </c>
      <c r="G122">
        <v>-1</v>
      </c>
      <c r="H122">
        <v>3.5328967264137399</v>
      </c>
      <c r="I122" s="1">
        <v>3.6526362028610402E-10</v>
      </c>
      <c r="J122" s="1">
        <v>4.9314308327425396E-9</v>
      </c>
    </row>
    <row r="123" spans="1:10" x14ac:dyDescent="0.2">
      <c r="A123" t="s">
        <v>373</v>
      </c>
      <c r="B123" t="s">
        <v>374</v>
      </c>
      <c r="C123" t="s">
        <v>375</v>
      </c>
      <c r="D123">
        <v>4</v>
      </c>
      <c r="E123">
        <v>98643135</v>
      </c>
      <c r="F123">
        <v>98705774</v>
      </c>
      <c r="G123">
        <v>-1</v>
      </c>
      <c r="H123">
        <v>3.5184329698355401</v>
      </c>
      <c r="I123" s="1">
        <v>2.52007280881629E-14</v>
      </c>
      <c r="J123" s="1">
        <v>5.61846277454367E-13</v>
      </c>
    </row>
    <row r="124" spans="1:10" x14ac:dyDescent="0.2">
      <c r="A124" t="s">
        <v>376</v>
      </c>
      <c r="B124" t="s">
        <v>377</v>
      </c>
      <c r="C124" t="s">
        <v>378</v>
      </c>
      <c r="D124">
        <v>4</v>
      </c>
      <c r="E124">
        <v>107659066</v>
      </c>
      <c r="F124">
        <v>107734037</v>
      </c>
      <c r="G124">
        <v>1</v>
      </c>
      <c r="H124">
        <v>3.5159770431781898</v>
      </c>
      <c r="I124" s="1">
        <v>4.1415894875283498E-75</v>
      </c>
      <c r="J124" s="1">
        <v>1.8303064475216999E-72</v>
      </c>
    </row>
    <row r="125" spans="1:10" x14ac:dyDescent="0.2">
      <c r="A125" t="s">
        <v>379</v>
      </c>
      <c r="B125" t="s">
        <v>380</v>
      </c>
      <c r="C125" t="s">
        <v>381</v>
      </c>
      <c r="D125">
        <v>9</v>
      </c>
      <c r="E125">
        <v>23134372</v>
      </c>
      <c r="F125">
        <v>23396496</v>
      </c>
      <c r="G125">
        <v>1</v>
      </c>
      <c r="H125">
        <v>3.5081370594264798</v>
      </c>
      <c r="I125" s="1">
        <v>5.7746511434642298E-7</v>
      </c>
      <c r="J125" s="1">
        <v>4.80504130920808E-6</v>
      </c>
    </row>
    <row r="126" spans="1:10" x14ac:dyDescent="0.2">
      <c r="A126" t="s">
        <v>382</v>
      </c>
      <c r="B126" t="s">
        <v>383</v>
      </c>
      <c r="C126" t="s">
        <v>384</v>
      </c>
      <c r="D126">
        <v>5</v>
      </c>
      <c r="E126">
        <v>35809367</v>
      </c>
      <c r="F126">
        <v>35837126</v>
      </c>
      <c r="G126">
        <v>-1</v>
      </c>
      <c r="H126">
        <v>3.5025324591958298</v>
      </c>
      <c r="I126" s="1">
        <v>4.8734910624325495E-13</v>
      </c>
      <c r="J126" s="1">
        <v>9.3281151836954907E-12</v>
      </c>
    </row>
    <row r="127" spans="1:10" x14ac:dyDescent="0.2">
      <c r="A127" t="s">
        <v>385</v>
      </c>
      <c r="B127" t="s">
        <v>386</v>
      </c>
      <c r="C127" t="s">
        <v>387</v>
      </c>
      <c r="D127">
        <v>2</v>
      </c>
      <c r="E127">
        <v>31360219</v>
      </c>
      <c r="F127">
        <v>31410684</v>
      </c>
      <c r="G127">
        <v>1</v>
      </c>
      <c r="H127">
        <v>3.49688572085135</v>
      </c>
      <c r="I127" s="1">
        <v>1.66110774934565E-38</v>
      </c>
      <c r="J127" s="1">
        <v>2.05182918082217E-36</v>
      </c>
    </row>
    <row r="128" spans="1:10" x14ac:dyDescent="0.2">
      <c r="A128" t="s">
        <v>388</v>
      </c>
      <c r="B128" t="s">
        <v>389</v>
      </c>
      <c r="C128" t="s">
        <v>390</v>
      </c>
      <c r="D128" t="s">
        <v>129</v>
      </c>
      <c r="E128">
        <v>139243012</v>
      </c>
      <c r="F128">
        <v>139336216</v>
      </c>
      <c r="G128">
        <v>1</v>
      </c>
      <c r="H128">
        <v>3.4926171729536701</v>
      </c>
      <c r="I128" s="1">
        <v>1.2417688606681401E-7</v>
      </c>
      <c r="J128" s="1">
        <v>1.1566771584125201E-6</v>
      </c>
    </row>
    <row r="129" spans="1:10" x14ac:dyDescent="0.2">
      <c r="A129" t="s">
        <v>391</v>
      </c>
      <c r="B129" t="s">
        <v>392</v>
      </c>
      <c r="C129" t="s">
        <v>393</v>
      </c>
      <c r="D129">
        <v>4</v>
      </c>
      <c r="E129">
        <v>135975040</v>
      </c>
      <c r="F129">
        <v>136002209</v>
      </c>
      <c r="G129">
        <v>1</v>
      </c>
      <c r="H129">
        <v>3.4920285296816802</v>
      </c>
      <c r="I129" s="1">
        <v>3.52300864989571E-25</v>
      </c>
      <c r="J129" s="1">
        <v>1.93008465621146E-23</v>
      </c>
    </row>
    <row r="130" spans="1:10" x14ac:dyDescent="0.2">
      <c r="A130" t="s">
        <v>394</v>
      </c>
      <c r="B130" t="s">
        <v>395</v>
      </c>
      <c r="C130" t="s">
        <v>396</v>
      </c>
      <c r="D130">
        <v>9</v>
      </c>
      <c r="E130">
        <v>69895682</v>
      </c>
      <c r="F130">
        <v>69897250</v>
      </c>
      <c r="G130">
        <v>-1</v>
      </c>
      <c r="H130">
        <v>3.4887983268620402</v>
      </c>
      <c r="I130">
        <v>8.8872436576896401E-3</v>
      </c>
      <c r="J130">
        <v>2.8850900199228501E-2</v>
      </c>
    </row>
    <row r="131" spans="1:10" x14ac:dyDescent="0.2">
      <c r="A131" t="s">
        <v>397</v>
      </c>
      <c r="B131" t="s">
        <v>398</v>
      </c>
      <c r="C131" t="s">
        <v>399</v>
      </c>
      <c r="D131">
        <v>1</v>
      </c>
      <c r="E131">
        <v>120118487</v>
      </c>
      <c r="F131">
        <v>120200435</v>
      </c>
      <c r="G131">
        <v>-1</v>
      </c>
      <c r="H131">
        <v>3.4816410285600798</v>
      </c>
      <c r="I131" s="1">
        <v>6.4822267620516698E-10</v>
      </c>
      <c r="J131" s="1">
        <v>8.5090457832951603E-9</v>
      </c>
    </row>
    <row r="132" spans="1:10" x14ac:dyDescent="0.2">
      <c r="A132" t="s">
        <v>400</v>
      </c>
      <c r="B132" t="s">
        <v>401</v>
      </c>
      <c r="C132" t="s">
        <v>402</v>
      </c>
      <c r="D132">
        <v>8</v>
      </c>
      <c r="E132">
        <v>70940831</v>
      </c>
      <c r="F132">
        <v>70941719</v>
      </c>
      <c r="G132">
        <v>1</v>
      </c>
      <c r="H132">
        <v>3.4778351395812801</v>
      </c>
      <c r="I132" s="1">
        <v>2.05676524880661E-14</v>
      </c>
      <c r="J132" s="1">
        <v>4.6165790635459501E-13</v>
      </c>
    </row>
    <row r="133" spans="1:10" x14ac:dyDescent="0.2">
      <c r="A133" t="s">
        <v>403</v>
      </c>
      <c r="B133" t="s">
        <v>404</v>
      </c>
      <c r="C133" t="s">
        <v>405</v>
      </c>
      <c r="D133">
        <v>11</v>
      </c>
      <c r="E133">
        <v>21177655</v>
      </c>
      <c r="F133">
        <v>21178256</v>
      </c>
      <c r="G133">
        <v>1</v>
      </c>
      <c r="H133">
        <v>3.4770326985711799</v>
      </c>
      <c r="I133">
        <v>3.7599983857479599E-4</v>
      </c>
      <c r="J133">
        <v>1.7961827503571799E-3</v>
      </c>
    </row>
    <row r="134" spans="1:10" x14ac:dyDescent="0.2">
      <c r="A134" t="s">
        <v>406</v>
      </c>
      <c r="B134" t="s">
        <v>407</v>
      </c>
      <c r="C134" t="s">
        <v>408</v>
      </c>
      <c r="D134">
        <v>9</v>
      </c>
      <c r="E134">
        <v>55845536</v>
      </c>
      <c r="F134">
        <v>55859693</v>
      </c>
      <c r="G134">
        <v>1</v>
      </c>
      <c r="H134">
        <v>3.4549176183204402</v>
      </c>
      <c r="I134">
        <v>1.42585734503899E-3</v>
      </c>
      <c r="J134">
        <v>5.9013579647847004E-3</v>
      </c>
    </row>
    <row r="135" spans="1:10" x14ac:dyDescent="0.2">
      <c r="A135" t="s">
        <v>409</v>
      </c>
      <c r="B135" t="s">
        <v>410</v>
      </c>
      <c r="C135" t="s">
        <v>411</v>
      </c>
      <c r="D135">
        <v>11</v>
      </c>
      <c r="E135">
        <v>101144533</v>
      </c>
      <c r="F135">
        <v>101150375</v>
      </c>
      <c r="G135">
        <v>1</v>
      </c>
      <c r="H135">
        <v>3.45074334667855</v>
      </c>
      <c r="I135">
        <v>1.4993191201621301E-2</v>
      </c>
      <c r="J135">
        <v>4.50665046468188E-2</v>
      </c>
    </row>
    <row r="136" spans="1:10" x14ac:dyDescent="0.2">
      <c r="A136" t="s">
        <v>412</v>
      </c>
      <c r="B136" t="s">
        <v>413</v>
      </c>
      <c r="C136" t="s">
        <v>414</v>
      </c>
      <c r="D136">
        <v>15</v>
      </c>
      <c r="E136">
        <v>84052038</v>
      </c>
      <c r="F136">
        <v>84071437</v>
      </c>
      <c r="G136">
        <v>1</v>
      </c>
      <c r="H136">
        <v>3.4381123165402401</v>
      </c>
      <c r="I136">
        <v>3.3534152227142002E-3</v>
      </c>
      <c r="J136">
        <v>1.24397255239913E-2</v>
      </c>
    </row>
    <row r="137" spans="1:10" x14ac:dyDescent="0.2">
      <c r="A137" t="s">
        <v>415</v>
      </c>
      <c r="B137" t="s">
        <v>416</v>
      </c>
      <c r="C137" t="s">
        <v>417</v>
      </c>
      <c r="D137">
        <v>11</v>
      </c>
      <c r="E137">
        <v>53367400</v>
      </c>
      <c r="F137">
        <v>53371101</v>
      </c>
      <c r="G137">
        <v>-1</v>
      </c>
      <c r="H137">
        <v>3.4228957350654401</v>
      </c>
      <c r="I137">
        <v>1.50657928935402E-2</v>
      </c>
      <c r="J137">
        <v>4.52519896199719E-2</v>
      </c>
    </row>
    <row r="138" spans="1:10" x14ac:dyDescent="0.2">
      <c r="A138" t="s">
        <v>418</v>
      </c>
      <c r="B138" t="s">
        <v>419</v>
      </c>
      <c r="C138" t="s">
        <v>420</v>
      </c>
      <c r="D138">
        <v>2</v>
      </c>
      <c r="E138">
        <v>31840151</v>
      </c>
      <c r="F138">
        <v>31863454</v>
      </c>
      <c r="G138">
        <v>1</v>
      </c>
      <c r="H138">
        <v>3.42215488696533</v>
      </c>
      <c r="I138" s="1">
        <v>1.84228942954109E-19</v>
      </c>
      <c r="J138" s="1">
        <v>6.5776678429593498E-18</v>
      </c>
    </row>
    <row r="139" spans="1:10" x14ac:dyDescent="0.2">
      <c r="A139" t="s">
        <v>421</v>
      </c>
      <c r="B139" t="s">
        <v>422</v>
      </c>
      <c r="C139" t="s">
        <v>423</v>
      </c>
      <c r="D139">
        <v>2</v>
      </c>
      <c r="E139">
        <v>25128830</v>
      </c>
      <c r="F139">
        <v>25132464</v>
      </c>
      <c r="G139">
        <v>-1</v>
      </c>
      <c r="H139">
        <v>3.3888546494231901</v>
      </c>
      <c r="I139" s="1">
        <v>5.1548249916996798E-7</v>
      </c>
      <c r="J139" s="1">
        <v>4.3309676641289202E-6</v>
      </c>
    </row>
    <row r="140" spans="1:10" x14ac:dyDescent="0.2">
      <c r="A140" t="s">
        <v>424</v>
      </c>
      <c r="B140" t="s">
        <v>425</v>
      </c>
      <c r="C140" t="s">
        <v>426</v>
      </c>
      <c r="D140">
        <v>1</v>
      </c>
      <c r="E140">
        <v>87075377</v>
      </c>
      <c r="F140">
        <v>87084243</v>
      </c>
      <c r="G140">
        <v>-1</v>
      </c>
      <c r="H140">
        <v>3.3775858692333798</v>
      </c>
      <c r="I140" s="1">
        <v>1.01354767796369E-5</v>
      </c>
      <c r="J140" s="1">
        <v>6.8211244235749004E-5</v>
      </c>
    </row>
    <row r="141" spans="1:10" x14ac:dyDescent="0.2">
      <c r="A141" t="s">
        <v>427</v>
      </c>
      <c r="B141" t="s">
        <v>428</v>
      </c>
      <c r="C141" t="s">
        <v>429</v>
      </c>
      <c r="D141">
        <v>12</v>
      </c>
      <c r="E141">
        <v>84098918</v>
      </c>
      <c r="F141">
        <v>84107176</v>
      </c>
      <c r="G141">
        <v>1</v>
      </c>
      <c r="H141">
        <v>3.3554695035490898</v>
      </c>
      <c r="I141">
        <v>1.4716527350978901E-2</v>
      </c>
      <c r="J141">
        <v>4.4390653637026802E-2</v>
      </c>
    </row>
    <row r="142" spans="1:10" x14ac:dyDescent="0.2">
      <c r="A142" t="s">
        <v>430</v>
      </c>
      <c r="B142" t="s">
        <v>431</v>
      </c>
      <c r="C142" t="s">
        <v>432</v>
      </c>
      <c r="D142">
        <v>5</v>
      </c>
      <c r="E142">
        <v>135277792</v>
      </c>
      <c r="F142">
        <v>135280084</v>
      </c>
      <c r="G142">
        <v>-1</v>
      </c>
      <c r="H142">
        <v>3.3548896203733798</v>
      </c>
      <c r="I142" s="1">
        <v>1.37060456550817E-15</v>
      </c>
      <c r="J142" s="1">
        <v>3.4502801258558299E-14</v>
      </c>
    </row>
    <row r="143" spans="1:10" x14ac:dyDescent="0.2">
      <c r="A143" t="s">
        <v>433</v>
      </c>
      <c r="B143" t="s">
        <v>434</v>
      </c>
      <c r="C143" t="s">
        <v>435</v>
      </c>
      <c r="D143">
        <v>19</v>
      </c>
      <c r="E143">
        <v>4979745</v>
      </c>
      <c r="F143">
        <v>4993155</v>
      </c>
      <c r="G143">
        <v>-1</v>
      </c>
      <c r="H143">
        <v>3.3545866493436298</v>
      </c>
      <c r="I143" s="1">
        <v>1.14034855561722E-9</v>
      </c>
      <c r="J143" s="1">
        <v>1.44079489997203E-8</v>
      </c>
    </row>
    <row r="144" spans="1:10" x14ac:dyDescent="0.2">
      <c r="A144" t="s">
        <v>436</v>
      </c>
      <c r="B144" t="s">
        <v>437</v>
      </c>
      <c r="C144" t="s">
        <v>438</v>
      </c>
      <c r="D144">
        <v>14</v>
      </c>
      <c r="E144">
        <v>15369152</v>
      </c>
      <c r="F144">
        <v>15386565</v>
      </c>
      <c r="G144">
        <v>1</v>
      </c>
      <c r="H144">
        <v>3.3344055717615699</v>
      </c>
      <c r="I144" s="1">
        <v>2.1508829283391999E-5</v>
      </c>
      <c r="J144">
        <v>1.3531986332135899E-4</v>
      </c>
    </row>
    <row r="145" spans="1:10" x14ac:dyDescent="0.2">
      <c r="A145" t="s">
        <v>439</v>
      </c>
      <c r="B145" t="s">
        <v>440</v>
      </c>
      <c r="C145" t="s">
        <v>441</v>
      </c>
      <c r="D145">
        <v>18</v>
      </c>
      <c r="E145">
        <v>77271965</v>
      </c>
      <c r="F145">
        <v>77274059</v>
      </c>
      <c r="G145">
        <v>-1</v>
      </c>
      <c r="H145">
        <v>3.3331089641083298</v>
      </c>
      <c r="I145">
        <v>1.4736167166235199E-3</v>
      </c>
      <c r="J145">
        <v>6.07051056235316E-3</v>
      </c>
    </row>
    <row r="146" spans="1:10" x14ac:dyDescent="0.2">
      <c r="A146" t="s">
        <v>442</v>
      </c>
      <c r="B146" t="s">
        <v>443</v>
      </c>
      <c r="C146" t="s">
        <v>444</v>
      </c>
      <c r="D146">
        <v>2</v>
      </c>
      <c r="E146">
        <v>155861059</v>
      </c>
      <c r="F146">
        <v>155894867</v>
      </c>
      <c r="G146">
        <v>-1</v>
      </c>
      <c r="H146">
        <v>3.3191328096431598</v>
      </c>
      <c r="I146" s="1">
        <v>2.7458890879252699E-13</v>
      </c>
      <c r="J146" s="1">
        <v>5.4120412578364502E-12</v>
      </c>
    </row>
    <row r="147" spans="1:10" x14ac:dyDescent="0.2">
      <c r="A147" t="s">
        <v>445</v>
      </c>
      <c r="B147" t="s">
        <v>446</v>
      </c>
      <c r="C147" t="s">
        <v>447</v>
      </c>
      <c r="D147">
        <v>7</v>
      </c>
      <c r="E147">
        <v>126446588</v>
      </c>
      <c r="F147">
        <v>126451877</v>
      </c>
      <c r="G147">
        <v>1</v>
      </c>
      <c r="H147">
        <v>3.3155402097900999</v>
      </c>
      <c r="I147" s="1">
        <v>7.2428994545317199E-16</v>
      </c>
      <c r="J147" s="1">
        <v>1.8682171394587801E-14</v>
      </c>
    </row>
    <row r="148" spans="1:10" x14ac:dyDescent="0.2">
      <c r="A148" t="s">
        <v>448</v>
      </c>
      <c r="B148" t="s">
        <v>449</v>
      </c>
      <c r="C148" t="s">
        <v>450</v>
      </c>
      <c r="D148">
        <v>11</v>
      </c>
      <c r="E148">
        <v>97026997</v>
      </c>
      <c r="F148">
        <v>97042321</v>
      </c>
      <c r="G148">
        <v>-1</v>
      </c>
      <c r="H148">
        <v>3.29184955747604</v>
      </c>
      <c r="I148" s="1">
        <v>1.9451767915614399E-51</v>
      </c>
      <c r="J148" s="1">
        <v>4.1152905163598303E-49</v>
      </c>
    </row>
    <row r="149" spans="1:10" x14ac:dyDescent="0.2">
      <c r="A149" t="s">
        <v>451</v>
      </c>
      <c r="B149" t="s">
        <v>452</v>
      </c>
      <c r="C149" t="s">
        <v>453</v>
      </c>
      <c r="D149">
        <v>6</v>
      </c>
      <c r="E149">
        <v>34897098</v>
      </c>
      <c r="F149">
        <v>34916279</v>
      </c>
      <c r="G149">
        <v>1</v>
      </c>
      <c r="H149">
        <v>3.2892156407565598</v>
      </c>
      <c r="I149" s="1">
        <v>5.3141559366746403E-123</v>
      </c>
      <c r="J149" s="1">
        <v>5.8712566173693699E-120</v>
      </c>
    </row>
    <row r="150" spans="1:10" x14ac:dyDescent="0.2">
      <c r="A150" t="s">
        <v>454</v>
      </c>
      <c r="B150" t="s">
        <v>455</v>
      </c>
      <c r="C150" t="s">
        <v>456</v>
      </c>
      <c r="D150">
        <v>10</v>
      </c>
      <c r="E150">
        <v>79806549</v>
      </c>
      <c r="F150">
        <v>79813024</v>
      </c>
      <c r="G150">
        <v>1</v>
      </c>
      <c r="H150">
        <v>3.28799072091619</v>
      </c>
      <c r="I150">
        <v>7.8506669053923697E-3</v>
      </c>
      <c r="J150">
        <v>2.59345868351392E-2</v>
      </c>
    </row>
    <row r="151" spans="1:10" x14ac:dyDescent="0.2">
      <c r="A151" t="s">
        <v>457</v>
      </c>
      <c r="B151" t="s">
        <v>458</v>
      </c>
      <c r="C151" t="s">
        <v>459</v>
      </c>
      <c r="D151">
        <v>7</v>
      </c>
      <c r="E151">
        <v>19542387</v>
      </c>
      <c r="F151">
        <v>19556695</v>
      </c>
      <c r="G151">
        <v>-1</v>
      </c>
      <c r="H151">
        <v>3.2670251329578499</v>
      </c>
      <c r="I151" s="1">
        <v>5.08269517050707E-6</v>
      </c>
      <c r="J151" s="1">
        <v>3.6229232564829402E-5</v>
      </c>
    </row>
    <row r="152" spans="1:10" x14ac:dyDescent="0.2">
      <c r="A152" t="s">
        <v>460</v>
      </c>
      <c r="B152" t="s">
        <v>461</v>
      </c>
      <c r="C152" t="s">
        <v>462</v>
      </c>
      <c r="D152">
        <v>9</v>
      </c>
      <c r="E152">
        <v>20578986</v>
      </c>
      <c r="F152">
        <v>20657645</v>
      </c>
      <c r="G152">
        <v>-1</v>
      </c>
      <c r="H152">
        <v>3.2654997546287201</v>
      </c>
      <c r="I152" s="1">
        <v>8.5475269186104401E-7</v>
      </c>
      <c r="J152" s="1">
        <v>6.94098276155189E-6</v>
      </c>
    </row>
    <row r="153" spans="1:10" x14ac:dyDescent="0.2">
      <c r="A153" t="s">
        <v>463</v>
      </c>
      <c r="B153" t="s">
        <v>464</v>
      </c>
      <c r="C153" t="s">
        <v>465</v>
      </c>
      <c r="D153">
        <v>5</v>
      </c>
      <c r="E153">
        <v>31090487</v>
      </c>
      <c r="F153">
        <v>31102935</v>
      </c>
      <c r="G153">
        <v>-1</v>
      </c>
      <c r="H153">
        <v>3.2605341554323699</v>
      </c>
      <c r="I153" s="1">
        <v>4.2553551569870497E-5</v>
      </c>
      <c r="J153">
        <v>2.5276657110812902E-4</v>
      </c>
    </row>
    <row r="154" spans="1:10" x14ac:dyDescent="0.2">
      <c r="A154" t="s">
        <v>466</v>
      </c>
      <c r="B154" t="s">
        <v>467</v>
      </c>
      <c r="C154" t="s">
        <v>468</v>
      </c>
      <c r="D154">
        <v>5</v>
      </c>
      <c r="E154">
        <v>142678267</v>
      </c>
      <c r="F154">
        <v>142708245</v>
      </c>
      <c r="G154">
        <v>1</v>
      </c>
      <c r="H154">
        <v>3.25648644708961</v>
      </c>
      <c r="I154" s="1">
        <v>1.25904480271095E-33</v>
      </c>
      <c r="J154" s="1">
        <v>1.2154671840540099E-31</v>
      </c>
    </row>
    <row r="155" spans="1:10" x14ac:dyDescent="0.2">
      <c r="A155" t="s">
        <v>469</v>
      </c>
      <c r="B155" t="s">
        <v>470</v>
      </c>
      <c r="C155" t="s">
        <v>471</v>
      </c>
      <c r="D155">
        <v>8</v>
      </c>
      <c r="E155">
        <v>72128940</v>
      </c>
      <c r="F155">
        <v>72143219</v>
      </c>
      <c r="G155">
        <v>1</v>
      </c>
      <c r="H155">
        <v>3.2498120738071599</v>
      </c>
      <c r="I155" s="1">
        <v>2.9601438469856699E-5</v>
      </c>
      <c r="J155">
        <v>1.8113347903078099E-4</v>
      </c>
    </row>
    <row r="156" spans="1:10" x14ac:dyDescent="0.2">
      <c r="A156" t="s">
        <v>472</v>
      </c>
      <c r="B156" t="s">
        <v>473</v>
      </c>
      <c r="C156" t="s">
        <v>474</v>
      </c>
      <c r="D156">
        <v>11</v>
      </c>
      <c r="E156">
        <v>33579339</v>
      </c>
      <c r="F156">
        <v>33943152</v>
      </c>
      <c r="G156">
        <v>-1</v>
      </c>
      <c r="H156">
        <v>3.2317352089433098</v>
      </c>
      <c r="I156" s="1">
        <v>3.3203798300665E-5</v>
      </c>
      <c r="J156">
        <v>2.0150257455151801E-4</v>
      </c>
    </row>
    <row r="157" spans="1:10" x14ac:dyDescent="0.2">
      <c r="A157" t="s">
        <v>475</v>
      </c>
      <c r="B157" t="s">
        <v>476</v>
      </c>
      <c r="C157" t="s">
        <v>477</v>
      </c>
      <c r="D157">
        <v>5</v>
      </c>
      <c r="E157">
        <v>24589179</v>
      </c>
      <c r="F157">
        <v>24597141</v>
      </c>
      <c r="G157">
        <v>-1</v>
      </c>
      <c r="H157">
        <v>3.2312475949814399</v>
      </c>
      <c r="I157" s="1">
        <v>3.3679672894702197E-29</v>
      </c>
      <c r="J157" s="1">
        <v>2.4355914722070601E-27</v>
      </c>
    </row>
    <row r="158" spans="1:10" x14ac:dyDescent="0.2">
      <c r="A158" t="s">
        <v>478</v>
      </c>
      <c r="B158" t="s">
        <v>479</v>
      </c>
      <c r="C158" t="s">
        <v>480</v>
      </c>
      <c r="D158">
        <v>5</v>
      </c>
      <c r="E158">
        <v>136247001</v>
      </c>
      <c r="F158">
        <v>136275410</v>
      </c>
      <c r="G158">
        <v>-1</v>
      </c>
      <c r="H158">
        <v>3.2219169461546802</v>
      </c>
      <c r="I158" s="1">
        <v>6.3013083294701894E-23</v>
      </c>
      <c r="J158" s="1">
        <v>2.9765823930682601E-21</v>
      </c>
    </row>
    <row r="159" spans="1:10" x14ac:dyDescent="0.2">
      <c r="A159" t="s">
        <v>481</v>
      </c>
      <c r="B159" t="s">
        <v>482</v>
      </c>
      <c r="C159" t="s">
        <v>483</v>
      </c>
      <c r="D159">
        <v>7</v>
      </c>
      <c r="E159">
        <v>134511644</v>
      </c>
      <c r="F159">
        <v>134513637</v>
      </c>
      <c r="G159">
        <v>-1</v>
      </c>
      <c r="H159">
        <v>3.1873626828043302</v>
      </c>
      <c r="I159">
        <v>7.3489726217131398E-3</v>
      </c>
      <c r="J159">
        <v>2.4488776563004199E-2</v>
      </c>
    </row>
    <row r="160" spans="1:10" x14ac:dyDescent="0.2">
      <c r="A160" t="s">
        <v>484</v>
      </c>
      <c r="B160" t="s">
        <v>485</v>
      </c>
      <c r="C160" t="s">
        <v>486</v>
      </c>
      <c r="D160">
        <v>17</v>
      </c>
      <c r="E160">
        <v>32332385</v>
      </c>
      <c r="F160">
        <v>32360817</v>
      </c>
      <c r="G160">
        <v>1</v>
      </c>
      <c r="H160">
        <v>3.1869741776404301</v>
      </c>
      <c r="I160">
        <v>1.1530152192151699E-2</v>
      </c>
      <c r="J160">
        <v>3.5940460289235199E-2</v>
      </c>
    </row>
    <row r="161" spans="1:10" x14ac:dyDescent="0.2">
      <c r="A161" t="s">
        <v>487</v>
      </c>
      <c r="B161" t="s">
        <v>488</v>
      </c>
      <c r="C161" t="s">
        <v>489</v>
      </c>
      <c r="D161">
        <v>3</v>
      </c>
      <c r="E161">
        <v>89906067</v>
      </c>
      <c r="F161">
        <v>89928752</v>
      </c>
      <c r="G161">
        <v>1</v>
      </c>
      <c r="H161">
        <v>3.1832809233910799</v>
      </c>
      <c r="I161">
        <v>1.1570718905911099E-3</v>
      </c>
      <c r="J161">
        <v>4.89589121025221E-3</v>
      </c>
    </row>
    <row r="162" spans="1:10" x14ac:dyDescent="0.2">
      <c r="A162" t="s">
        <v>490</v>
      </c>
      <c r="B162" t="s">
        <v>491</v>
      </c>
      <c r="C162" t="s">
        <v>492</v>
      </c>
      <c r="D162">
        <v>3</v>
      </c>
      <c r="E162">
        <v>62245765</v>
      </c>
      <c r="F162">
        <v>62369642</v>
      </c>
      <c r="G162">
        <v>1</v>
      </c>
      <c r="H162">
        <v>3.180038429848</v>
      </c>
      <c r="I162" s="1">
        <v>1.7474011847329601E-23</v>
      </c>
      <c r="J162" s="1">
        <v>8.5172959217608803E-22</v>
      </c>
    </row>
    <row r="163" spans="1:10" x14ac:dyDescent="0.2">
      <c r="A163" t="s">
        <v>493</v>
      </c>
      <c r="B163" t="s">
        <v>494</v>
      </c>
      <c r="C163" t="s">
        <v>495</v>
      </c>
      <c r="D163">
        <v>13</v>
      </c>
      <c r="E163">
        <v>113124336</v>
      </c>
      <c r="F163">
        <v>113127311</v>
      </c>
      <c r="G163">
        <v>1</v>
      </c>
      <c r="H163">
        <v>3.1656430922562899</v>
      </c>
      <c r="I163" s="1">
        <v>1.13569025104125E-35</v>
      </c>
      <c r="J163" s="1">
        <v>1.2013548948115599E-33</v>
      </c>
    </row>
    <row r="164" spans="1:10" x14ac:dyDescent="0.2">
      <c r="A164" t="s">
        <v>496</v>
      </c>
      <c r="B164" t="s">
        <v>497</v>
      </c>
      <c r="C164" t="s">
        <v>498</v>
      </c>
      <c r="D164">
        <v>19</v>
      </c>
      <c r="E164">
        <v>6901334</v>
      </c>
      <c r="F164">
        <v>6911883</v>
      </c>
      <c r="G164">
        <v>-1</v>
      </c>
      <c r="H164">
        <v>3.1534931697298698</v>
      </c>
      <c r="I164">
        <v>4.3017149712987904E-3</v>
      </c>
      <c r="J164">
        <v>1.5450280952540901E-2</v>
      </c>
    </row>
    <row r="165" spans="1:10" x14ac:dyDescent="0.2">
      <c r="A165" t="s">
        <v>499</v>
      </c>
      <c r="B165" t="s">
        <v>500</v>
      </c>
      <c r="C165" t="s">
        <v>501</v>
      </c>
      <c r="D165">
        <v>17</v>
      </c>
      <c r="E165">
        <v>45852878</v>
      </c>
      <c r="F165">
        <v>45860603</v>
      </c>
      <c r="G165">
        <v>-1</v>
      </c>
      <c r="H165">
        <v>3.1299508568021901</v>
      </c>
      <c r="I165" s="1">
        <v>1.42226989233111E-19</v>
      </c>
      <c r="J165" s="1">
        <v>5.17087410398334E-18</v>
      </c>
    </row>
    <row r="166" spans="1:10" x14ac:dyDescent="0.2">
      <c r="A166" t="s">
        <v>502</v>
      </c>
      <c r="B166" t="s">
        <v>503</v>
      </c>
      <c r="C166" t="s">
        <v>504</v>
      </c>
      <c r="D166">
        <v>1</v>
      </c>
      <c r="E166">
        <v>175789872</v>
      </c>
      <c r="F166">
        <v>176102878</v>
      </c>
      <c r="G166">
        <v>-1</v>
      </c>
      <c r="H166">
        <v>3.1236872336957502</v>
      </c>
      <c r="I166">
        <v>7.9160495096020501E-4</v>
      </c>
      <c r="J166">
        <v>3.5006999465745201E-3</v>
      </c>
    </row>
    <row r="167" spans="1:10" x14ac:dyDescent="0.2">
      <c r="A167" t="s">
        <v>505</v>
      </c>
      <c r="B167" t="s">
        <v>506</v>
      </c>
      <c r="C167" t="s">
        <v>507</v>
      </c>
      <c r="D167">
        <v>4</v>
      </c>
      <c r="E167">
        <v>155943725</v>
      </c>
      <c r="F167">
        <v>155947819</v>
      </c>
      <c r="G167">
        <v>-1</v>
      </c>
      <c r="H167">
        <v>3.12157968997789</v>
      </c>
      <c r="I167">
        <v>7.1992609506229604E-3</v>
      </c>
      <c r="J167">
        <v>2.4062471012611601E-2</v>
      </c>
    </row>
    <row r="168" spans="1:10" x14ac:dyDescent="0.2">
      <c r="A168" t="s">
        <v>508</v>
      </c>
      <c r="B168" t="s">
        <v>509</v>
      </c>
      <c r="C168" t="s">
        <v>510</v>
      </c>
      <c r="D168">
        <v>2</v>
      </c>
      <c r="E168">
        <v>71358457</v>
      </c>
      <c r="F168">
        <v>71364325</v>
      </c>
      <c r="G168">
        <v>1</v>
      </c>
      <c r="H168">
        <v>3.11886407769371</v>
      </c>
      <c r="I168" s="1">
        <v>5.4850711326731398E-33</v>
      </c>
      <c r="J168" s="1">
        <v>5.2192157710751499E-31</v>
      </c>
    </row>
    <row r="169" spans="1:10" x14ac:dyDescent="0.2">
      <c r="A169" t="s">
        <v>511</v>
      </c>
      <c r="B169" t="s">
        <v>512</v>
      </c>
      <c r="C169" t="s">
        <v>513</v>
      </c>
      <c r="D169">
        <v>12</v>
      </c>
      <c r="E169">
        <v>20369606</v>
      </c>
      <c r="F169">
        <v>20372796</v>
      </c>
      <c r="G169">
        <v>1</v>
      </c>
      <c r="H169">
        <v>3.1184108687124601</v>
      </c>
      <c r="I169">
        <v>2.2731472312949598E-3</v>
      </c>
      <c r="J169">
        <v>8.8500546180036808E-3</v>
      </c>
    </row>
    <row r="170" spans="1:10" x14ac:dyDescent="0.2">
      <c r="A170" t="s">
        <v>514</v>
      </c>
      <c r="B170" t="s">
        <v>515</v>
      </c>
      <c r="C170" t="s">
        <v>516</v>
      </c>
      <c r="D170">
        <v>4</v>
      </c>
      <c r="E170">
        <v>73632816</v>
      </c>
      <c r="F170">
        <v>73709231</v>
      </c>
      <c r="G170">
        <v>-1</v>
      </c>
      <c r="H170">
        <v>3.10084480356173</v>
      </c>
      <c r="I170" s="1">
        <v>8.2994795305585396E-11</v>
      </c>
      <c r="J170" s="1">
        <v>1.21183369621305E-9</v>
      </c>
    </row>
    <row r="171" spans="1:10" x14ac:dyDescent="0.2">
      <c r="A171" t="s">
        <v>517</v>
      </c>
      <c r="B171" t="s">
        <v>518</v>
      </c>
      <c r="C171" t="s">
        <v>519</v>
      </c>
      <c r="D171">
        <v>17</v>
      </c>
      <c r="E171">
        <v>46043790</v>
      </c>
      <c r="F171">
        <v>46044770</v>
      </c>
      <c r="G171">
        <v>-1</v>
      </c>
      <c r="H171">
        <v>3.09936752022741</v>
      </c>
      <c r="I171">
        <v>1.37074524020908E-2</v>
      </c>
      <c r="J171">
        <v>4.1752198793135298E-2</v>
      </c>
    </row>
    <row r="172" spans="1:10" x14ac:dyDescent="0.2">
      <c r="A172" t="s">
        <v>520</v>
      </c>
      <c r="B172" t="s">
        <v>521</v>
      </c>
      <c r="C172" t="s">
        <v>522</v>
      </c>
      <c r="D172">
        <v>8</v>
      </c>
      <c r="E172">
        <v>123172007</v>
      </c>
      <c r="F172">
        <v>123178061</v>
      </c>
      <c r="G172">
        <v>-1</v>
      </c>
      <c r="H172">
        <v>3.0954171372135799</v>
      </c>
      <c r="I172" s="1">
        <v>5.2465408161777698E-5</v>
      </c>
      <c r="J172">
        <v>3.0499256711875801E-4</v>
      </c>
    </row>
    <row r="173" spans="1:10" x14ac:dyDescent="0.2">
      <c r="A173" t="s">
        <v>523</v>
      </c>
      <c r="B173" t="s">
        <v>524</v>
      </c>
      <c r="C173" t="s">
        <v>525</v>
      </c>
      <c r="D173">
        <v>14</v>
      </c>
      <c r="E173">
        <v>5650540</v>
      </c>
      <c r="F173">
        <v>6038924</v>
      </c>
      <c r="G173">
        <v>1</v>
      </c>
      <c r="H173">
        <v>3.08565722752504</v>
      </c>
      <c r="I173">
        <v>2.5585796472854099E-4</v>
      </c>
      <c r="J173">
        <v>1.2730165985880601E-3</v>
      </c>
    </row>
    <row r="174" spans="1:10" x14ac:dyDescent="0.2">
      <c r="A174" t="s">
        <v>526</v>
      </c>
      <c r="B174" t="s">
        <v>527</v>
      </c>
      <c r="C174" t="s">
        <v>528</v>
      </c>
      <c r="D174">
        <v>2</v>
      </c>
      <c r="E174">
        <v>160748357</v>
      </c>
      <c r="F174">
        <v>160754248</v>
      </c>
      <c r="G174">
        <v>-1</v>
      </c>
      <c r="H174">
        <v>3.0832806537852302</v>
      </c>
      <c r="I174" s="1">
        <v>2.8559910995265899E-44</v>
      </c>
      <c r="J174" s="1">
        <v>4.4372730465848E-42</v>
      </c>
    </row>
    <row r="175" spans="1:10" x14ac:dyDescent="0.2">
      <c r="A175" t="s">
        <v>529</v>
      </c>
      <c r="B175" t="s">
        <v>530</v>
      </c>
      <c r="C175" t="s">
        <v>531</v>
      </c>
      <c r="D175">
        <v>10</v>
      </c>
      <c r="E175">
        <v>18720768</v>
      </c>
      <c r="F175">
        <v>18732821</v>
      </c>
      <c r="G175">
        <v>1</v>
      </c>
      <c r="H175">
        <v>3.0813546512116301</v>
      </c>
      <c r="I175">
        <v>3.7715733940245903E-4</v>
      </c>
      <c r="J175">
        <v>1.8004147884533601E-3</v>
      </c>
    </row>
    <row r="176" spans="1:10" x14ac:dyDescent="0.2">
      <c r="A176" t="s">
        <v>532</v>
      </c>
      <c r="B176" t="s">
        <v>533</v>
      </c>
      <c r="C176" t="s">
        <v>534</v>
      </c>
      <c r="D176">
        <v>16</v>
      </c>
      <c r="E176">
        <v>59311138</v>
      </c>
      <c r="F176">
        <v>59421342</v>
      </c>
      <c r="G176">
        <v>-1</v>
      </c>
      <c r="H176">
        <v>3.06039550550478</v>
      </c>
      <c r="I176" s="1">
        <v>3.1101963921057597E-67</v>
      </c>
      <c r="J176" s="1">
        <v>1.06642199396219E-64</v>
      </c>
    </row>
    <row r="177" spans="1:10" x14ac:dyDescent="0.2">
      <c r="A177" t="s">
        <v>535</v>
      </c>
      <c r="B177" t="s">
        <v>536</v>
      </c>
      <c r="C177" t="s">
        <v>537</v>
      </c>
      <c r="D177">
        <v>9</v>
      </c>
      <c r="E177">
        <v>30853858</v>
      </c>
      <c r="F177">
        <v>30875134</v>
      </c>
      <c r="G177">
        <v>1</v>
      </c>
      <c r="H177">
        <v>3.0579948385507998</v>
      </c>
      <c r="I177" s="1">
        <v>4.7334055218333301E-5</v>
      </c>
      <c r="J177">
        <v>2.7808932234179998E-4</v>
      </c>
    </row>
    <row r="178" spans="1:10" x14ac:dyDescent="0.2">
      <c r="A178" t="s">
        <v>538</v>
      </c>
      <c r="B178" t="s">
        <v>539</v>
      </c>
      <c r="C178" t="s">
        <v>540</v>
      </c>
      <c r="D178">
        <v>11</v>
      </c>
      <c r="E178">
        <v>116012672</v>
      </c>
      <c r="F178">
        <v>116021954</v>
      </c>
      <c r="G178">
        <v>-1</v>
      </c>
      <c r="H178">
        <v>3.0568901669608399</v>
      </c>
      <c r="I178" s="1">
        <v>5.65380427013021E-8</v>
      </c>
      <c r="J178" s="1">
        <v>5.5606926567794003E-7</v>
      </c>
    </row>
    <row r="179" spans="1:10" x14ac:dyDescent="0.2">
      <c r="A179" t="s">
        <v>541</v>
      </c>
      <c r="B179" t="s">
        <v>542</v>
      </c>
      <c r="C179" t="s">
        <v>543</v>
      </c>
      <c r="D179">
        <v>3</v>
      </c>
      <c r="E179">
        <v>63822105</v>
      </c>
      <c r="F179">
        <v>63836893</v>
      </c>
      <c r="G179">
        <v>-1</v>
      </c>
      <c r="H179">
        <v>3.05605232609379</v>
      </c>
      <c r="I179">
        <v>4.6889072398708E-4</v>
      </c>
      <c r="J179">
        <v>2.1899553377010498E-3</v>
      </c>
    </row>
    <row r="180" spans="1:10" x14ac:dyDescent="0.2">
      <c r="A180" t="s">
        <v>544</v>
      </c>
      <c r="B180" t="s">
        <v>545</v>
      </c>
      <c r="C180" t="s">
        <v>546</v>
      </c>
      <c r="D180">
        <v>4</v>
      </c>
      <c r="E180">
        <v>101353828</v>
      </c>
      <c r="F180">
        <v>101499996</v>
      </c>
      <c r="G180">
        <v>1</v>
      </c>
      <c r="H180">
        <v>3.0538230656288201</v>
      </c>
      <c r="I180">
        <v>3.65799799648411E-4</v>
      </c>
      <c r="J180">
        <v>1.75335276346299E-3</v>
      </c>
    </row>
    <row r="181" spans="1:10" x14ac:dyDescent="0.2">
      <c r="A181" t="s">
        <v>547</v>
      </c>
      <c r="B181" t="s">
        <v>548</v>
      </c>
      <c r="C181" t="s">
        <v>549</v>
      </c>
      <c r="D181">
        <v>8</v>
      </c>
      <c r="E181">
        <v>95259618</v>
      </c>
      <c r="F181">
        <v>95297159</v>
      </c>
      <c r="G181">
        <v>1</v>
      </c>
      <c r="H181">
        <v>3.05280204636265</v>
      </c>
      <c r="I181" s="1">
        <v>3.3194502394934402E-38</v>
      </c>
      <c r="J181" s="1">
        <v>3.9529285576530497E-36</v>
      </c>
    </row>
    <row r="182" spans="1:10" x14ac:dyDescent="0.2">
      <c r="A182" t="s">
        <v>550</v>
      </c>
      <c r="B182" t="s">
        <v>551</v>
      </c>
      <c r="C182" t="s">
        <v>552</v>
      </c>
      <c r="D182">
        <v>11</v>
      </c>
      <c r="E182">
        <v>3933636</v>
      </c>
      <c r="F182">
        <v>3949326</v>
      </c>
      <c r="G182">
        <v>1</v>
      </c>
      <c r="H182">
        <v>3.0510632180970099</v>
      </c>
      <c r="I182">
        <v>1.1865844084222101E-4</v>
      </c>
      <c r="J182">
        <v>6.3760076007274801E-4</v>
      </c>
    </row>
    <row r="183" spans="1:10" x14ac:dyDescent="0.2">
      <c r="A183" t="s">
        <v>553</v>
      </c>
      <c r="B183" t="s">
        <v>554</v>
      </c>
      <c r="C183" t="s">
        <v>555</v>
      </c>
      <c r="D183">
        <v>14</v>
      </c>
      <c r="E183">
        <v>28626900</v>
      </c>
      <c r="F183">
        <v>29443821</v>
      </c>
      <c r="G183">
        <v>-1</v>
      </c>
      <c r="H183">
        <v>3.0254377932660801</v>
      </c>
      <c r="I183" s="1">
        <v>1.01885542782414E-18</v>
      </c>
      <c r="J183" s="1">
        <v>3.3826340389213098E-17</v>
      </c>
    </row>
    <row r="184" spans="1:10" x14ac:dyDescent="0.2">
      <c r="A184" t="s">
        <v>556</v>
      </c>
      <c r="B184" t="s">
        <v>557</v>
      </c>
      <c r="C184" t="s">
        <v>558</v>
      </c>
      <c r="D184">
        <v>17</v>
      </c>
      <c r="E184">
        <v>28550645</v>
      </c>
      <c r="F184">
        <v>28569791</v>
      </c>
      <c r="G184">
        <v>-1</v>
      </c>
      <c r="H184">
        <v>3.00663763475435</v>
      </c>
      <c r="I184" s="1">
        <v>3.84812378836724E-13</v>
      </c>
      <c r="J184" s="1">
        <v>7.4880271799666597E-12</v>
      </c>
    </row>
    <row r="185" spans="1:10" x14ac:dyDescent="0.2">
      <c r="A185" t="s">
        <v>559</v>
      </c>
      <c r="B185" t="s">
        <v>560</v>
      </c>
      <c r="C185" t="s">
        <v>561</v>
      </c>
      <c r="D185">
        <v>15</v>
      </c>
      <c r="E185">
        <v>82090369</v>
      </c>
      <c r="F185">
        <v>82097016</v>
      </c>
      <c r="G185">
        <v>-1</v>
      </c>
      <c r="H185">
        <v>3.00443111346689</v>
      </c>
      <c r="I185" s="1">
        <v>1.69225199006608E-6</v>
      </c>
      <c r="J185" s="1">
        <v>1.30897764785858E-5</v>
      </c>
    </row>
    <row r="186" spans="1:10" x14ac:dyDescent="0.2">
      <c r="A186" t="s">
        <v>562</v>
      </c>
      <c r="B186" t="s">
        <v>563</v>
      </c>
      <c r="C186" t="s">
        <v>564</v>
      </c>
      <c r="D186">
        <v>11</v>
      </c>
      <c r="E186">
        <v>115170448</v>
      </c>
      <c r="F186">
        <v>115188489</v>
      </c>
      <c r="G186">
        <v>-1</v>
      </c>
      <c r="H186">
        <v>2.9990757656700602</v>
      </c>
      <c r="I186" s="1">
        <v>1.8619625410324802E-5</v>
      </c>
      <c r="J186">
        <v>1.18720259870192E-4</v>
      </c>
    </row>
    <row r="187" spans="1:10" x14ac:dyDescent="0.2">
      <c r="A187" t="s">
        <v>565</v>
      </c>
      <c r="B187" t="s">
        <v>566</v>
      </c>
      <c r="C187" t="s">
        <v>567</v>
      </c>
      <c r="D187">
        <v>15</v>
      </c>
      <c r="E187">
        <v>7840327</v>
      </c>
      <c r="F187">
        <v>7867056</v>
      </c>
      <c r="G187">
        <v>1</v>
      </c>
      <c r="H187">
        <v>2.9876036431505799</v>
      </c>
      <c r="I187">
        <v>4.2056965750932899E-3</v>
      </c>
      <c r="J187">
        <v>1.5157428015382401E-2</v>
      </c>
    </row>
    <row r="188" spans="1:10" x14ac:dyDescent="0.2">
      <c r="A188" t="s">
        <v>568</v>
      </c>
      <c r="B188" t="s">
        <v>569</v>
      </c>
      <c r="C188" t="s">
        <v>570</v>
      </c>
      <c r="D188">
        <v>11</v>
      </c>
      <c r="E188">
        <v>75910020</v>
      </c>
      <c r="F188">
        <v>75918608</v>
      </c>
      <c r="G188">
        <v>-1</v>
      </c>
      <c r="H188">
        <v>2.9770605749502699</v>
      </c>
      <c r="I188" s="1">
        <v>4.31708895181557E-16</v>
      </c>
      <c r="J188" s="1">
        <v>1.14319504640155E-14</v>
      </c>
    </row>
    <row r="189" spans="1:10" x14ac:dyDescent="0.2">
      <c r="A189" t="s">
        <v>571</v>
      </c>
      <c r="B189" t="s">
        <v>572</v>
      </c>
      <c r="C189" t="s">
        <v>573</v>
      </c>
      <c r="D189">
        <v>11</v>
      </c>
      <c r="E189">
        <v>103618190</v>
      </c>
      <c r="F189">
        <v>103640647</v>
      </c>
      <c r="G189">
        <v>-1</v>
      </c>
      <c r="H189">
        <v>2.97500159504435</v>
      </c>
      <c r="I189">
        <v>1.5774698499639399E-3</v>
      </c>
      <c r="J189">
        <v>6.4443596767117597E-3</v>
      </c>
    </row>
    <row r="190" spans="1:10" x14ac:dyDescent="0.2">
      <c r="A190" t="s">
        <v>574</v>
      </c>
      <c r="B190" t="s">
        <v>575</v>
      </c>
      <c r="C190" t="s">
        <v>576</v>
      </c>
      <c r="D190">
        <v>11</v>
      </c>
      <c r="E190">
        <v>115749232</v>
      </c>
      <c r="F190">
        <v>115783429</v>
      </c>
      <c r="G190">
        <v>1</v>
      </c>
      <c r="H190">
        <v>2.9673946883353302</v>
      </c>
      <c r="I190">
        <v>2.0611726629197998E-3</v>
      </c>
      <c r="J190">
        <v>8.1282055814963401E-3</v>
      </c>
    </row>
    <row r="191" spans="1:10" x14ac:dyDescent="0.2">
      <c r="A191" t="s">
        <v>577</v>
      </c>
      <c r="B191" t="s">
        <v>578</v>
      </c>
      <c r="C191" t="s">
        <v>579</v>
      </c>
      <c r="D191">
        <v>3</v>
      </c>
      <c r="E191">
        <v>132587506</v>
      </c>
      <c r="F191">
        <v>132656052</v>
      </c>
      <c r="G191">
        <v>-1</v>
      </c>
      <c r="H191">
        <v>2.96515327855204</v>
      </c>
      <c r="I191" s="1">
        <v>2.24094420264059E-36</v>
      </c>
      <c r="J191" s="1">
        <v>2.4758698532174099E-34</v>
      </c>
    </row>
    <row r="192" spans="1:10" x14ac:dyDescent="0.2">
      <c r="A192" t="s">
        <v>580</v>
      </c>
      <c r="B192" t="s">
        <v>581</v>
      </c>
      <c r="C192" t="s">
        <v>582</v>
      </c>
      <c r="D192">
        <v>7</v>
      </c>
      <c r="E192">
        <v>138665917</v>
      </c>
      <c r="F192">
        <v>138682620</v>
      </c>
      <c r="G192">
        <v>1</v>
      </c>
      <c r="H192">
        <v>2.9637311899950198</v>
      </c>
      <c r="I192" s="1">
        <v>4.3191211400579998E-21</v>
      </c>
      <c r="J192" s="1">
        <v>1.7862335910859301E-19</v>
      </c>
    </row>
    <row r="193" spans="1:10" x14ac:dyDescent="0.2">
      <c r="A193" t="s">
        <v>583</v>
      </c>
      <c r="B193" t="s">
        <v>584</v>
      </c>
      <c r="C193" t="s">
        <v>585</v>
      </c>
      <c r="D193">
        <v>7</v>
      </c>
      <c r="E193">
        <v>141633227</v>
      </c>
      <c r="F193">
        <v>141649580</v>
      </c>
      <c r="G193">
        <v>-1</v>
      </c>
      <c r="H193">
        <v>2.9611884679342602</v>
      </c>
      <c r="I193" s="1">
        <v>5.5160746466073799E-18</v>
      </c>
      <c r="J193" s="1">
        <v>1.7523670366945801E-16</v>
      </c>
    </row>
    <row r="194" spans="1:10" x14ac:dyDescent="0.2">
      <c r="A194" t="s">
        <v>586</v>
      </c>
      <c r="B194" t="s">
        <v>587</v>
      </c>
      <c r="C194" t="s">
        <v>588</v>
      </c>
      <c r="D194">
        <v>19</v>
      </c>
      <c r="E194">
        <v>5618053</v>
      </c>
      <c r="F194">
        <v>5621289</v>
      </c>
      <c r="G194">
        <v>1</v>
      </c>
      <c r="H194">
        <v>2.9584920521</v>
      </c>
      <c r="I194" s="1">
        <v>1.0704280447798E-20</v>
      </c>
      <c r="J194" s="1">
        <v>4.3355605960358199E-19</v>
      </c>
    </row>
    <row r="195" spans="1:10" x14ac:dyDescent="0.2">
      <c r="A195" t="s">
        <v>589</v>
      </c>
      <c r="B195" t="s">
        <v>590</v>
      </c>
      <c r="C195" t="s">
        <v>591</v>
      </c>
      <c r="D195">
        <v>3</v>
      </c>
      <c r="E195">
        <v>7431729</v>
      </c>
      <c r="F195">
        <v>7510426</v>
      </c>
      <c r="G195">
        <v>1</v>
      </c>
      <c r="H195">
        <v>2.9576009912496701</v>
      </c>
      <c r="I195">
        <v>1.4123697043177199E-3</v>
      </c>
      <c r="J195">
        <v>5.8528435736125402E-3</v>
      </c>
    </row>
    <row r="196" spans="1:10" x14ac:dyDescent="0.2">
      <c r="A196" t="s">
        <v>592</v>
      </c>
      <c r="B196" t="s">
        <v>593</v>
      </c>
      <c r="C196" t="s">
        <v>594</v>
      </c>
      <c r="D196">
        <v>9</v>
      </c>
      <c r="E196">
        <v>121606673</v>
      </c>
      <c r="F196">
        <v>121612884</v>
      </c>
      <c r="G196">
        <v>1</v>
      </c>
      <c r="H196">
        <v>2.94970179483138</v>
      </c>
      <c r="I196">
        <v>3.31648693062664E-3</v>
      </c>
      <c r="J196">
        <v>1.2332643154332801E-2</v>
      </c>
    </row>
    <row r="197" spans="1:10" x14ac:dyDescent="0.2">
      <c r="A197" t="s">
        <v>595</v>
      </c>
      <c r="B197" t="s">
        <v>596</v>
      </c>
      <c r="C197" t="s">
        <v>597</v>
      </c>
      <c r="D197">
        <v>11</v>
      </c>
      <c r="E197">
        <v>116111385</v>
      </c>
      <c r="F197">
        <v>116128903</v>
      </c>
      <c r="G197">
        <v>-1</v>
      </c>
      <c r="H197">
        <v>2.9459807419335799</v>
      </c>
      <c r="I197" s="1">
        <v>5.8298834223889199E-36</v>
      </c>
      <c r="J197" s="1">
        <v>6.3010267185352403E-34</v>
      </c>
    </row>
    <row r="198" spans="1:10" x14ac:dyDescent="0.2">
      <c r="A198" t="s">
        <v>598</v>
      </c>
      <c r="B198" t="s">
        <v>599</v>
      </c>
      <c r="C198" t="s">
        <v>600</v>
      </c>
      <c r="D198">
        <v>17</v>
      </c>
      <c r="E198">
        <v>29018468</v>
      </c>
      <c r="F198">
        <v>29020597</v>
      </c>
      <c r="G198">
        <v>-1</v>
      </c>
      <c r="H198">
        <v>2.9432226037333198</v>
      </c>
      <c r="I198" s="1">
        <v>1.91955092136458E-5</v>
      </c>
      <c r="J198">
        <v>1.21962010137947E-4</v>
      </c>
    </row>
    <row r="199" spans="1:10" x14ac:dyDescent="0.2">
      <c r="A199" t="s">
        <v>601</v>
      </c>
      <c r="B199" t="s">
        <v>602</v>
      </c>
      <c r="C199" t="s">
        <v>603</v>
      </c>
      <c r="D199" t="s">
        <v>129</v>
      </c>
      <c r="E199">
        <v>70707273</v>
      </c>
      <c r="F199">
        <v>70712863</v>
      </c>
      <c r="G199">
        <v>1</v>
      </c>
      <c r="H199">
        <v>2.9229345332380299</v>
      </c>
      <c r="I199" s="1">
        <v>3.9492723165517399E-6</v>
      </c>
      <c r="J199" s="1">
        <v>2.8705840116690201E-5</v>
      </c>
    </row>
    <row r="200" spans="1:10" x14ac:dyDescent="0.2">
      <c r="A200" t="s">
        <v>604</v>
      </c>
      <c r="B200" t="s">
        <v>605</v>
      </c>
      <c r="C200" t="s">
        <v>606</v>
      </c>
      <c r="D200">
        <v>17</v>
      </c>
      <c r="E200">
        <v>57058325</v>
      </c>
      <c r="F200">
        <v>57064530</v>
      </c>
      <c r="G200">
        <v>-1</v>
      </c>
      <c r="H200">
        <v>2.92030477377314</v>
      </c>
      <c r="I200">
        <v>1.27659860938562E-4</v>
      </c>
      <c r="J200">
        <v>6.8084722022029496E-4</v>
      </c>
    </row>
    <row r="201" spans="1:10" x14ac:dyDescent="0.2">
      <c r="A201" t="s">
        <v>607</v>
      </c>
      <c r="B201" t="s">
        <v>608</v>
      </c>
      <c r="C201" t="s">
        <v>609</v>
      </c>
      <c r="D201">
        <v>7</v>
      </c>
      <c r="E201">
        <v>144391820</v>
      </c>
      <c r="F201">
        <v>144398173</v>
      </c>
      <c r="G201">
        <v>1</v>
      </c>
      <c r="H201">
        <v>2.9116833566681199</v>
      </c>
      <c r="I201">
        <v>4.75076353750467E-3</v>
      </c>
      <c r="J201">
        <v>1.6874162255823399E-2</v>
      </c>
    </row>
    <row r="202" spans="1:10" x14ac:dyDescent="0.2">
      <c r="A202" t="s">
        <v>610</v>
      </c>
      <c r="B202" t="s">
        <v>611</v>
      </c>
      <c r="C202" t="s">
        <v>612</v>
      </c>
      <c r="D202">
        <v>5</v>
      </c>
      <c r="E202">
        <v>28370692</v>
      </c>
      <c r="F202">
        <v>28377164</v>
      </c>
      <c r="G202">
        <v>1</v>
      </c>
      <c r="H202">
        <v>2.9032849075289402</v>
      </c>
      <c r="I202">
        <v>1.1565852496729E-2</v>
      </c>
      <c r="J202">
        <v>3.6040443215677002E-2</v>
      </c>
    </row>
    <row r="203" spans="1:10" x14ac:dyDescent="0.2">
      <c r="A203" t="s">
        <v>613</v>
      </c>
      <c r="B203" t="s">
        <v>614</v>
      </c>
      <c r="C203" t="s">
        <v>615</v>
      </c>
      <c r="D203">
        <v>3</v>
      </c>
      <c r="E203">
        <v>154011931</v>
      </c>
      <c r="F203">
        <v>154036296</v>
      </c>
      <c r="G203">
        <v>-1</v>
      </c>
      <c r="H203">
        <v>2.89848988578464</v>
      </c>
      <c r="I203" s="1">
        <v>1.7559154766845999E-31</v>
      </c>
      <c r="J203" s="1">
        <v>1.5370922248278801E-29</v>
      </c>
    </row>
    <row r="204" spans="1:10" x14ac:dyDescent="0.2">
      <c r="A204" t="s">
        <v>616</v>
      </c>
      <c r="B204" t="s">
        <v>617</v>
      </c>
      <c r="C204" t="s">
        <v>618</v>
      </c>
      <c r="D204">
        <v>7</v>
      </c>
      <c r="E204">
        <v>45108893</v>
      </c>
      <c r="F204">
        <v>45109724</v>
      </c>
      <c r="G204">
        <v>1</v>
      </c>
      <c r="H204">
        <v>2.8949790761561802</v>
      </c>
      <c r="I204">
        <v>7.61098031975861E-3</v>
      </c>
      <c r="J204">
        <v>2.5218188207104201E-2</v>
      </c>
    </row>
    <row r="205" spans="1:10" x14ac:dyDescent="0.2">
      <c r="A205" t="s">
        <v>619</v>
      </c>
      <c r="B205" t="s">
        <v>620</v>
      </c>
      <c r="C205" t="s">
        <v>621</v>
      </c>
      <c r="D205">
        <v>10</v>
      </c>
      <c r="E205">
        <v>128736858</v>
      </c>
      <c r="F205">
        <v>128748691</v>
      </c>
      <c r="G205">
        <v>1</v>
      </c>
      <c r="H205">
        <v>2.88355695689827</v>
      </c>
      <c r="I205" s="1">
        <v>3.8375335140252002E-70</v>
      </c>
      <c r="J205" s="1">
        <v>1.5263405798683799E-67</v>
      </c>
    </row>
    <row r="206" spans="1:10" x14ac:dyDescent="0.2">
      <c r="A206" t="s">
        <v>622</v>
      </c>
      <c r="B206" t="s">
        <v>623</v>
      </c>
      <c r="C206" t="s">
        <v>624</v>
      </c>
      <c r="D206">
        <v>4</v>
      </c>
      <c r="E206">
        <v>148182894</v>
      </c>
      <c r="F206">
        <v>148215155</v>
      </c>
      <c r="G206">
        <v>-1</v>
      </c>
      <c r="H206">
        <v>2.8835386909560001</v>
      </c>
      <c r="I206" s="1">
        <v>2.4302468285040399E-12</v>
      </c>
      <c r="J206" s="1">
        <v>4.2922130265062002E-11</v>
      </c>
    </row>
    <row r="207" spans="1:10" x14ac:dyDescent="0.2">
      <c r="A207" t="s">
        <v>625</v>
      </c>
      <c r="B207" t="s">
        <v>626</v>
      </c>
      <c r="C207" t="s">
        <v>627</v>
      </c>
      <c r="D207">
        <v>15</v>
      </c>
      <c r="E207">
        <v>74668723</v>
      </c>
      <c r="F207">
        <v>74671835</v>
      </c>
      <c r="G207">
        <v>-1</v>
      </c>
      <c r="H207">
        <v>2.88282891294994</v>
      </c>
      <c r="I207" s="1">
        <v>1.6916972279113E-5</v>
      </c>
      <c r="J207">
        <v>1.08876319648777E-4</v>
      </c>
    </row>
    <row r="208" spans="1:10" x14ac:dyDescent="0.2">
      <c r="A208" t="s">
        <v>628</v>
      </c>
      <c r="B208" t="s">
        <v>629</v>
      </c>
      <c r="C208" t="s">
        <v>630</v>
      </c>
      <c r="D208">
        <v>7</v>
      </c>
      <c r="E208">
        <v>99655379</v>
      </c>
      <c r="F208">
        <v>99683935</v>
      </c>
      <c r="G208">
        <v>1</v>
      </c>
      <c r="H208">
        <v>2.8809535740165799</v>
      </c>
      <c r="I208" s="1">
        <v>9.34154620806694E-14</v>
      </c>
      <c r="J208" s="1">
        <v>1.9473304972728201E-12</v>
      </c>
    </row>
    <row r="209" spans="1:10" x14ac:dyDescent="0.2">
      <c r="A209" t="s">
        <v>631</v>
      </c>
      <c r="B209" t="s">
        <v>632</v>
      </c>
      <c r="C209" t="s">
        <v>633</v>
      </c>
      <c r="D209">
        <v>1</v>
      </c>
      <c r="E209">
        <v>84347560</v>
      </c>
      <c r="F209">
        <v>84673942</v>
      </c>
      <c r="G209">
        <v>-1</v>
      </c>
      <c r="H209">
        <v>2.8793626645639501</v>
      </c>
      <c r="I209">
        <v>1.06862715577693E-4</v>
      </c>
      <c r="J209">
        <v>5.7975457299562104E-4</v>
      </c>
    </row>
    <row r="210" spans="1:10" x14ac:dyDescent="0.2">
      <c r="A210" t="s">
        <v>634</v>
      </c>
      <c r="B210" t="s">
        <v>635</v>
      </c>
      <c r="C210" t="s">
        <v>636</v>
      </c>
      <c r="D210">
        <v>18</v>
      </c>
      <c r="E210">
        <v>77273535</v>
      </c>
      <c r="F210">
        <v>77346467</v>
      </c>
      <c r="G210">
        <v>1</v>
      </c>
      <c r="H210">
        <v>2.8716175302751599</v>
      </c>
      <c r="I210" s="1">
        <v>1.31570895109208E-18</v>
      </c>
      <c r="J210" s="1">
        <v>4.3392212123330199E-17</v>
      </c>
    </row>
    <row r="211" spans="1:10" x14ac:dyDescent="0.2">
      <c r="A211" t="s">
        <v>637</v>
      </c>
      <c r="B211" t="s">
        <v>638</v>
      </c>
      <c r="C211" t="s">
        <v>639</v>
      </c>
      <c r="D211">
        <v>10</v>
      </c>
      <c r="E211">
        <v>61906902</v>
      </c>
      <c r="F211">
        <v>61908141</v>
      </c>
      <c r="G211">
        <v>1</v>
      </c>
      <c r="H211">
        <v>2.8714439300209298</v>
      </c>
      <c r="I211" s="1">
        <v>4.4577541886635101E-17</v>
      </c>
      <c r="J211" s="1">
        <v>1.2866670181415301E-15</v>
      </c>
    </row>
    <row r="212" spans="1:10" x14ac:dyDescent="0.2">
      <c r="A212" t="s">
        <v>640</v>
      </c>
      <c r="B212" t="s">
        <v>641</v>
      </c>
      <c r="C212" t="s">
        <v>642</v>
      </c>
      <c r="D212">
        <v>8</v>
      </c>
      <c r="E212">
        <v>36683218</v>
      </c>
      <c r="F212">
        <v>36716670</v>
      </c>
      <c r="G212">
        <v>-1</v>
      </c>
      <c r="H212">
        <v>2.8560411623570898</v>
      </c>
      <c r="I212" s="1">
        <v>8.6090316349893099E-54</v>
      </c>
      <c r="J212" s="1">
        <v>1.9236832823037401E-51</v>
      </c>
    </row>
    <row r="213" spans="1:10" x14ac:dyDescent="0.2">
      <c r="A213" t="s">
        <v>643</v>
      </c>
      <c r="B213" t="s">
        <v>644</v>
      </c>
      <c r="C213" t="s">
        <v>645</v>
      </c>
      <c r="D213">
        <v>11</v>
      </c>
      <c r="E213">
        <v>103222323</v>
      </c>
      <c r="F213">
        <v>103254518</v>
      </c>
      <c r="G213">
        <v>-1</v>
      </c>
      <c r="H213">
        <v>2.8426913246776802</v>
      </c>
      <c r="I213" s="1">
        <v>5.4192050715929502E-5</v>
      </c>
      <c r="J213">
        <v>3.1402019597543399E-4</v>
      </c>
    </row>
    <row r="214" spans="1:10" x14ac:dyDescent="0.2">
      <c r="A214" t="s">
        <v>646</v>
      </c>
      <c r="B214" t="s">
        <v>647</v>
      </c>
      <c r="C214" t="s">
        <v>648</v>
      </c>
      <c r="D214">
        <v>2</v>
      </c>
      <c r="E214">
        <v>152950388</v>
      </c>
      <c r="F214">
        <v>152993361</v>
      </c>
      <c r="G214">
        <v>1</v>
      </c>
      <c r="H214">
        <v>2.8354514521762999</v>
      </c>
      <c r="I214" s="1">
        <v>7.5637517411484394E-14</v>
      </c>
      <c r="J214" s="1">
        <v>1.59681879911061E-12</v>
      </c>
    </row>
    <row r="215" spans="1:10" x14ac:dyDescent="0.2">
      <c r="A215" t="s">
        <v>649</v>
      </c>
      <c r="B215" t="s">
        <v>650</v>
      </c>
      <c r="C215" t="s">
        <v>651</v>
      </c>
      <c r="D215" t="s">
        <v>129</v>
      </c>
      <c r="E215">
        <v>103121040</v>
      </c>
      <c r="F215">
        <v>103244791</v>
      </c>
      <c r="G215">
        <v>-1</v>
      </c>
      <c r="H215">
        <v>2.8351921027723401</v>
      </c>
      <c r="I215" s="1">
        <v>1.8038979221904601E-17</v>
      </c>
      <c r="J215" s="1">
        <v>5.3946042073085302E-16</v>
      </c>
    </row>
    <row r="216" spans="1:10" x14ac:dyDescent="0.2">
      <c r="A216" t="s">
        <v>652</v>
      </c>
      <c r="B216" t="s">
        <v>653</v>
      </c>
      <c r="C216" t="s">
        <v>654</v>
      </c>
      <c r="D216">
        <v>5</v>
      </c>
      <c r="E216">
        <v>25305981</v>
      </c>
      <c r="F216">
        <v>25315107</v>
      </c>
      <c r="G216">
        <v>1</v>
      </c>
      <c r="H216">
        <v>2.83270703973032</v>
      </c>
      <c r="I216">
        <v>1.02608404007492E-3</v>
      </c>
      <c r="J216">
        <v>4.4044319674012298E-3</v>
      </c>
    </row>
    <row r="217" spans="1:10" x14ac:dyDescent="0.2">
      <c r="A217" t="s">
        <v>655</v>
      </c>
      <c r="B217" t="s">
        <v>656</v>
      </c>
      <c r="C217" t="s">
        <v>657</v>
      </c>
      <c r="D217">
        <v>2</v>
      </c>
      <c r="E217">
        <v>64742820</v>
      </c>
      <c r="F217">
        <v>64855331</v>
      </c>
      <c r="G217">
        <v>-1</v>
      </c>
      <c r="H217">
        <v>2.8317788624915301</v>
      </c>
      <c r="I217" s="1">
        <v>8.6309713413732299E-13</v>
      </c>
      <c r="J217" s="1">
        <v>1.59817622966378E-11</v>
      </c>
    </row>
    <row r="218" spans="1:10" x14ac:dyDescent="0.2">
      <c r="A218" t="s">
        <v>658</v>
      </c>
      <c r="B218" t="s">
        <v>659</v>
      </c>
      <c r="C218" t="s">
        <v>660</v>
      </c>
      <c r="D218">
        <v>2</v>
      </c>
      <c r="E218">
        <v>32464809</v>
      </c>
      <c r="F218">
        <v>32473794</v>
      </c>
      <c r="G218">
        <v>1</v>
      </c>
      <c r="H218">
        <v>2.8104018162564901</v>
      </c>
      <c r="I218">
        <v>1.0201405850491599E-2</v>
      </c>
      <c r="J218">
        <v>3.24444839514995E-2</v>
      </c>
    </row>
    <row r="219" spans="1:10" x14ac:dyDescent="0.2">
      <c r="A219" t="s">
        <v>661</v>
      </c>
      <c r="B219" t="s">
        <v>662</v>
      </c>
      <c r="C219" t="s">
        <v>663</v>
      </c>
      <c r="D219">
        <v>9</v>
      </c>
      <c r="E219">
        <v>122732311</v>
      </c>
      <c r="F219">
        <v>122743219</v>
      </c>
      <c r="G219">
        <v>1</v>
      </c>
      <c r="H219">
        <v>2.7965400486712402</v>
      </c>
      <c r="I219">
        <v>1.65692523176619E-2</v>
      </c>
      <c r="J219">
        <v>4.8983606487489603E-2</v>
      </c>
    </row>
    <row r="220" spans="1:10" x14ac:dyDescent="0.2">
      <c r="A220" t="s">
        <v>664</v>
      </c>
      <c r="B220" t="s">
        <v>665</v>
      </c>
      <c r="C220" t="s">
        <v>666</v>
      </c>
      <c r="D220">
        <v>7</v>
      </c>
      <c r="E220">
        <v>24310188</v>
      </c>
      <c r="F220">
        <v>24328722</v>
      </c>
      <c r="G220">
        <v>1</v>
      </c>
      <c r="H220">
        <v>2.7928320536864799</v>
      </c>
      <c r="I220" s="1">
        <v>1.62135628598642E-6</v>
      </c>
      <c r="J220" s="1">
        <v>1.25952783044578E-5</v>
      </c>
    </row>
    <row r="221" spans="1:10" x14ac:dyDescent="0.2">
      <c r="A221" t="s">
        <v>667</v>
      </c>
      <c r="B221" t="s">
        <v>668</v>
      </c>
      <c r="C221" t="s">
        <v>669</v>
      </c>
      <c r="D221">
        <v>9</v>
      </c>
      <c r="E221">
        <v>56525759</v>
      </c>
      <c r="F221">
        <v>56703752</v>
      </c>
      <c r="G221">
        <v>-1</v>
      </c>
      <c r="H221">
        <v>2.7867188171953399</v>
      </c>
      <c r="I221" s="1">
        <v>5.68404529259283E-23</v>
      </c>
      <c r="J221" s="1">
        <v>2.6978188241955498E-21</v>
      </c>
    </row>
    <row r="222" spans="1:10" x14ac:dyDescent="0.2">
      <c r="A222" t="s">
        <v>670</v>
      </c>
      <c r="B222" t="s">
        <v>671</v>
      </c>
      <c r="C222" t="s">
        <v>672</v>
      </c>
      <c r="D222">
        <v>18</v>
      </c>
      <c r="E222">
        <v>50267793</v>
      </c>
      <c r="F222">
        <v>50268667</v>
      </c>
      <c r="G222">
        <v>1</v>
      </c>
      <c r="H222">
        <v>2.7865689934171698</v>
      </c>
      <c r="I222" s="1">
        <v>1.30016258651369E-13</v>
      </c>
      <c r="J222" s="1">
        <v>2.6711088179749801E-12</v>
      </c>
    </row>
    <row r="223" spans="1:10" x14ac:dyDescent="0.2">
      <c r="A223" t="s">
        <v>673</v>
      </c>
      <c r="B223" t="s">
        <v>674</v>
      </c>
      <c r="C223" t="s">
        <v>675</v>
      </c>
      <c r="D223">
        <v>1</v>
      </c>
      <c r="E223">
        <v>87404556</v>
      </c>
      <c r="F223">
        <v>87501592</v>
      </c>
      <c r="G223">
        <v>-1</v>
      </c>
      <c r="H223">
        <v>2.7529494145826798</v>
      </c>
      <c r="I223">
        <v>3.5854920851568798E-3</v>
      </c>
      <c r="J223">
        <v>1.31850371851913E-2</v>
      </c>
    </row>
    <row r="224" spans="1:10" x14ac:dyDescent="0.2">
      <c r="A224" t="s">
        <v>676</v>
      </c>
      <c r="B224" t="s">
        <v>677</v>
      </c>
      <c r="C224" t="s">
        <v>678</v>
      </c>
      <c r="D224">
        <v>10</v>
      </c>
      <c r="E224">
        <v>128718164</v>
      </c>
      <c r="F224">
        <v>128727587</v>
      </c>
      <c r="G224">
        <v>-1</v>
      </c>
      <c r="H224">
        <v>2.7505531032561499</v>
      </c>
      <c r="I224" s="1">
        <v>1.3462902697703401E-13</v>
      </c>
      <c r="J224" s="1">
        <v>2.76302111402713E-12</v>
      </c>
    </row>
    <row r="225" spans="1:10" x14ac:dyDescent="0.2">
      <c r="A225" t="s">
        <v>679</v>
      </c>
      <c r="B225" t="s">
        <v>680</v>
      </c>
      <c r="C225" t="s">
        <v>681</v>
      </c>
      <c r="D225">
        <v>6</v>
      </c>
      <c r="E225">
        <v>113311085</v>
      </c>
      <c r="F225">
        <v>113320945</v>
      </c>
      <c r="G225">
        <v>-1</v>
      </c>
      <c r="H225">
        <v>2.7478386935934802</v>
      </c>
      <c r="I225" s="1">
        <v>1.5424813755988899E-6</v>
      </c>
      <c r="J225" s="1">
        <v>1.20437091152474E-5</v>
      </c>
    </row>
    <row r="226" spans="1:10" x14ac:dyDescent="0.2">
      <c r="A226" t="s">
        <v>682</v>
      </c>
      <c r="B226" t="s">
        <v>683</v>
      </c>
      <c r="C226" t="s">
        <v>684</v>
      </c>
      <c r="D226">
        <v>12</v>
      </c>
      <c r="E226">
        <v>54939774</v>
      </c>
      <c r="F226">
        <v>55061133</v>
      </c>
      <c r="G226">
        <v>-1</v>
      </c>
      <c r="H226">
        <v>2.74728983654559</v>
      </c>
      <c r="I226" s="1">
        <v>4.5464222352506202E-42</v>
      </c>
      <c r="J226" s="1">
        <v>6.5517897820600799E-40</v>
      </c>
    </row>
    <row r="227" spans="1:10" x14ac:dyDescent="0.2">
      <c r="A227" t="s">
        <v>685</v>
      </c>
      <c r="B227" t="s">
        <v>686</v>
      </c>
      <c r="C227" t="s">
        <v>687</v>
      </c>
      <c r="D227">
        <v>9</v>
      </c>
      <c r="E227">
        <v>55445956</v>
      </c>
      <c r="F227">
        <v>55453464</v>
      </c>
      <c r="G227">
        <v>1</v>
      </c>
      <c r="H227">
        <v>2.7448252277388501</v>
      </c>
      <c r="I227" s="1">
        <v>7.1774110596805199E-7</v>
      </c>
      <c r="J227" s="1">
        <v>5.8957940414649603E-6</v>
      </c>
    </row>
    <row r="228" spans="1:10" x14ac:dyDescent="0.2">
      <c r="A228" t="s">
        <v>688</v>
      </c>
      <c r="B228" t="s">
        <v>689</v>
      </c>
      <c r="C228" t="s">
        <v>690</v>
      </c>
      <c r="D228">
        <v>9</v>
      </c>
      <c r="E228">
        <v>98305014</v>
      </c>
      <c r="F228">
        <v>98328628</v>
      </c>
      <c r="G228">
        <v>1</v>
      </c>
      <c r="H228">
        <v>2.7442906502643698</v>
      </c>
      <c r="I228" s="1">
        <v>7.5752812967749503E-44</v>
      </c>
      <c r="J228" s="1">
        <v>1.1588432242227999E-41</v>
      </c>
    </row>
    <row r="229" spans="1:10" x14ac:dyDescent="0.2">
      <c r="A229" t="s">
        <v>691</v>
      </c>
      <c r="B229" t="s">
        <v>692</v>
      </c>
      <c r="C229" t="s">
        <v>693</v>
      </c>
      <c r="D229">
        <v>1</v>
      </c>
      <c r="E229">
        <v>106099482</v>
      </c>
      <c r="F229">
        <v>106321980</v>
      </c>
      <c r="G229">
        <v>1</v>
      </c>
      <c r="H229">
        <v>2.74114733725294</v>
      </c>
      <c r="I229" s="1">
        <v>1.11920960671455E-40</v>
      </c>
      <c r="J229" s="1">
        <v>1.5456751006064101E-38</v>
      </c>
    </row>
    <row r="230" spans="1:10" x14ac:dyDescent="0.2">
      <c r="A230" t="s">
        <v>694</v>
      </c>
      <c r="B230" t="s">
        <v>695</v>
      </c>
      <c r="C230" t="s">
        <v>696</v>
      </c>
      <c r="D230">
        <v>2</v>
      </c>
      <c r="E230">
        <v>127205128</v>
      </c>
      <c r="F230">
        <v>127209141</v>
      </c>
      <c r="G230">
        <v>1</v>
      </c>
      <c r="H230">
        <v>2.74108250891681</v>
      </c>
      <c r="I230">
        <v>7.2750875767587696E-3</v>
      </c>
      <c r="J230">
        <v>2.4279185541030701E-2</v>
      </c>
    </row>
    <row r="231" spans="1:10" x14ac:dyDescent="0.2">
      <c r="A231" t="s">
        <v>697</v>
      </c>
      <c r="B231" t="s">
        <v>698</v>
      </c>
      <c r="C231" t="s">
        <v>699</v>
      </c>
      <c r="D231">
        <v>15</v>
      </c>
      <c r="E231">
        <v>75781584</v>
      </c>
      <c r="F231">
        <v>75786384</v>
      </c>
      <c r="G231">
        <v>1</v>
      </c>
      <c r="H231">
        <v>2.7407632513929299</v>
      </c>
      <c r="I231" s="1">
        <v>2.26994499771533E-11</v>
      </c>
      <c r="J231" s="1">
        <v>3.5295071281911499E-10</v>
      </c>
    </row>
    <row r="232" spans="1:10" x14ac:dyDescent="0.2">
      <c r="A232" t="s">
        <v>700</v>
      </c>
      <c r="B232" t="s">
        <v>701</v>
      </c>
      <c r="C232" t="s">
        <v>702</v>
      </c>
      <c r="D232">
        <v>15</v>
      </c>
      <c r="E232">
        <v>79142395</v>
      </c>
      <c r="F232">
        <v>79169737</v>
      </c>
      <c r="G232">
        <v>-1</v>
      </c>
      <c r="H232">
        <v>2.7305628461521398</v>
      </c>
      <c r="I232">
        <v>1.81117727457001E-4</v>
      </c>
      <c r="J232">
        <v>9.3264843240222297E-4</v>
      </c>
    </row>
    <row r="233" spans="1:10" x14ac:dyDescent="0.2">
      <c r="A233" t="s">
        <v>703</v>
      </c>
      <c r="B233" t="s">
        <v>704</v>
      </c>
      <c r="C233" t="s">
        <v>705</v>
      </c>
      <c r="D233">
        <v>3</v>
      </c>
      <c r="E233">
        <v>89053381</v>
      </c>
      <c r="F233">
        <v>89067503</v>
      </c>
      <c r="G233">
        <v>-1</v>
      </c>
      <c r="H233">
        <v>2.7291732530137298</v>
      </c>
      <c r="I233" s="1">
        <v>1.2957634662402301E-8</v>
      </c>
      <c r="J233" s="1">
        <v>1.4020047907029099E-7</v>
      </c>
    </row>
    <row r="234" spans="1:10" x14ac:dyDescent="0.2">
      <c r="A234" t="s">
        <v>706</v>
      </c>
      <c r="B234" t="s">
        <v>707</v>
      </c>
      <c r="C234" t="s">
        <v>708</v>
      </c>
      <c r="D234">
        <v>8</v>
      </c>
      <c r="E234">
        <v>110827839</v>
      </c>
      <c r="F234">
        <v>110838593</v>
      </c>
      <c r="G234">
        <v>1</v>
      </c>
      <c r="H234">
        <v>2.7252281610855702</v>
      </c>
      <c r="I234" s="1">
        <v>3.8035253477581702E-5</v>
      </c>
      <c r="J234">
        <v>2.2788700703887301E-4</v>
      </c>
    </row>
    <row r="235" spans="1:10" x14ac:dyDescent="0.2">
      <c r="A235" t="s">
        <v>709</v>
      </c>
      <c r="B235" t="s">
        <v>710</v>
      </c>
      <c r="C235" t="s">
        <v>711</v>
      </c>
      <c r="D235">
        <v>4</v>
      </c>
      <c r="E235">
        <v>46536937</v>
      </c>
      <c r="F235">
        <v>46602202</v>
      </c>
      <c r="G235">
        <v>-1</v>
      </c>
      <c r="H235">
        <v>2.72499105320962</v>
      </c>
      <c r="I235" s="1">
        <v>8.3222534523571695E-42</v>
      </c>
      <c r="J235" s="1">
        <v>1.19068096695703E-39</v>
      </c>
    </row>
    <row r="236" spans="1:10" x14ac:dyDescent="0.2">
      <c r="A236" t="s">
        <v>712</v>
      </c>
      <c r="B236" t="s">
        <v>713</v>
      </c>
      <c r="C236" t="s">
        <v>714</v>
      </c>
      <c r="D236">
        <v>7</v>
      </c>
      <c r="E236">
        <v>27992978</v>
      </c>
      <c r="F236">
        <v>28001663</v>
      </c>
      <c r="G236">
        <v>-1</v>
      </c>
      <c r="H236">
        <v>2.7157637019293901</v>
      </c>
      <c r="I236" s="1">
        <v>4.0341166878857001E-10</v>
      </c>
      <c r="J236" s="1">
        <v>5.4124727376435703E-9</v>
      </c>
    </row>
    <row r="237" spans="1:10" x14ac:dyDescent="0.2">
      <c r="A237" t="s">
        <v>715</v>
      </c>
      <c r="B237" t="s">
        <v>716</v>
      </c>
      <c r="C237" t="s">
        <v>717</v>
      </c>
      <c r="D237">
        <v>5</v>
      </c>
      <c r="E237">
        <v>35553442</v>
      </c>
      <c r="F237">
        <v>35553896</v>
      </c>
      <c r="G237">
        <v>1</v>
      </c>
      <c r="H237">
        <v>2.6962429330420901</v>
      </c>
      <c r="I237">
        <v>1.33182389062656E-2</v>
      </c>
      <c r="J237">
        <v>4.0735130287435098E-2</v>
      </c>
    </row>
    <row r="238" spans="1:10" x14ac:dyDescent="0.2">
      <c r="A238" t="s">
        <v>718</v>
      </c>
      <c r="B238" t="s">
        <v>719</v>
      </c>
      <c r="C238" t="s">
        <v>720</v>
      </c>
      <c r="D238">
        <v>2</v>
      </c>
      <c r="E238">
        <v>122109728</v>
      </c>
      <c r="F238">
        <v>122128930</v>
      </c>
      <c r="G238">
        <v>-1</v>
      </c>
      <c r="H238">
        <v>2.69423235837032</v>
      </c>
      <c r="I238">
        <v>1.89813063284295E-3</v>
      </c>
      <c r="J238">
        <v>7.57082308370393E-3</v>
      </c>
    </row>
    <row r="239" spans="1:10" x14ac:dyDescent="0.2">
      <c r="A239" t="s">
        <v>721</v>
      </c>
      <c r="B239" t="s">
        <v>722</v>
      </c>
      <c r="C239" t="s">
        <v>723</v>
      </c>
      <c r="D239">
        <v>17</v>
      </c>
      <c r="E239">
        <v>73800223</v>
      </c>
      <c r="F239">
        <v>74017448</v>
      </c>
      <c r="G239">
        <v>-1</v>
      </c>
      <c r="H239">
        <v>2.6862668177798801</v>
      </c>
      <c r="I239" s="1">
        <v>2.1239029197607398E-8</v>
      </c>
      <c r="J239" s="1">
        <v>2.2195510964415E-7</v>
      </c>
    </row>
    <row r="240" spans="1:10" x14ac:dyDescent="0.2">
      <c r="A240" t="s">
        <v>724</v>
      </c>
      <c r="B240" t="s">
        <v>725</v>
      </c>
      <c r="C240" t="s">
        <v>726</v>
      </c>
      <c r="D240">
        <v>15</v>
      </c>
      <c r="E240">
        <v>83489200</v>
      </c>
      <c r="F240">
        <v>83609222</v>
      </c>
      <c r="G240">
        <v>-1</v>
      </c>
      <c r="H240">
        <v>2.6840588158029499</v>
      </c>
      <c r="I240" s="1">
        <v>7.78341416510418E-18</v>
      </c>
      <c r="J240" s="1">
        <v>2.4299647959407702E-16</v>
      </c>
    </row>
    <row r="241" spans="1:10" x14ac:dyDescent="0.2">
      <c r="A241" t="s">
        <v>727</v>
      </c>
      <c r="B241" t="s">
        <v>728</v>
      </c>
      <c r="C241" t="s">
        <v>729</v>
      </c>
      <c r="D241" t="s">
        <v>129</v>
      </c>
      <c r="E241">
        <v>99472619</v>
      </c>
      <c r="F241">
        <v>99473491</v>
      </c>
      <c r="G241">
        <v>1</v>
      </c>
      <c r="H241">
        <v>2.6765701574142402</v>
      </c>
      <c r="I241" s="1">
        <v>3.8354811785579302E-5</v>
      </c>
      <c r="J241">
        <v>2.2954021726747401E-4</v>
      </c>
    </row>
    <row r="242" spans="1:10" x14ac:dyDescent="0.2">
      <c r="A242" t="s">
        <v>730</v>
      </c>
      <c r="B242" t="s">
        <v>731</v>
      </c>
      <c r="C242" t="s">
        <v>732</v>
      </c>
      <c r="D242">
        <v>2</v>
      </c>
      <c r="E242">
        <v>167822084</v>
      </c>
      <c r="F242">
        <v>167852538</v>
      </c>
      <c r="G242">
        <v>-1</v>
      </c>
      <c r="H242">
        <v>2.6758012344866802</v>
      </c>
      <c r="I242">
        <v>2.9960669722011602E-3</v>
      </c>
      <c r="J242">
        <v>1.1293173592904601E-2</v>
      </c>
    </row>
    <row r="243" spans="1:10" x14ac:dyDescent="0.2">
      <c r="A243" t="s">
        <v>733</v>
      </c>
      <c r="B243" t="s">
        <v>734</v>
      </c>
      <c r="C243" t="s">
        <v>735</v>
      </c>
      <c r="D243">
        <v>6</v>
      </c>
      <c r="E243">
        <v>114259596</v>
      </c>
      <c r="F243">
        <v>114294493</v>
      </c>
      <c r="G243">
        <v>1</v>
      </c>
      <c r="H243">
        <v>2.6711095217024199</v>
      </c>
      <c r="I243" s="1">
        <v>6.2335648192051998E-7</v>
      </c>
      <c r="J243" s="1">
        <v>5.16528764831391E-6</v>
      </c>
    </row>
    <row r="244" spans="1:10" x14ac:dyDescent="0.2">
      <c r="A244" t="s">
        <v>736</v>
      </c>
      <c r="B244" t="s">
        <v>737</v>
      </c>
      <c r="C244" t="s">
        <v>738</v>
      </c>
      <c r="D244">
        <v>14</v>
      </c>
      <c r="E244">
        <v>56091467</v>
      </c>
      <c r="F244">
        <v>56112193</v>
      </c>
      <c r="G244">
        <v>1</v>
      </c>
      <c r="H244">
        <v>2.66756249173705</v>
      </c>
      <c r="I244" s="1">
        <v>2.0831070490411899E-8</v>
      </c>
      <c r="J244" s="1">
        <v>2.18265278631624E-7</v>
      </c>
    </row>
    <row r="245" spans="1:10" x14ac:dyDescent="0.2">
      <c r="A245" t="s">
        <v>739</v>
      </c>
      <c r="B245" t="s">
        <v>740</v>
      </c>
      <c r="C245" t="s">
        <v>741</v>
      </c>
      <c r="D245">
        <v>2</v>
      </c>
      <c r="E245">
        <v>3115261</v>
      </c>
      <c r="F245">
        <v>3228843</v>
      </c>
      <c r="G245">
        <v>1</v>
      </c>
      <c r="H245">
        <v>2.6662957778821399</v>
      </c>
      <c r="I245" s="1">
        <v>3.8679490548917701E-54</v>
      </c>
      <c r="J245" s="1">
        <v>8.9444073086782096E-52</v>
      </c>
    </row>
    <row r="246" spans="1:10" x14ac:dyDescent="0.2">
      <c r="A246" t="s">
        <v>742</v>
      </c>
      <c r="B246" t="s">
        <v>743</v>
      </c>
      <c r="C246" t="s">
        <v>744</v>
      </c>
      <c r="D246">
        <v>8</v>
      </c>
      <c r="E246">
        <v>71858654</v>
      </c>
      <c r="F246">
        <v>71862548</v>
      </c>
      <c r="G246">
        <v>1</v>
      </c>
      <c r="H246">
        <v>2.6647947325354702</v>
      </c>
      <c r="I246" s="1">
        <v>1.0410745872879299E-6</v>
      </c>
      <c r="J246" s="1">
        <v>8.3449618369186002E-6</v>
      </c>
    </row>
    <row r="247" spans="1:10" x14ac:dyDescent="0.2">
      <c r="A247" t="s">
        <v>745</v>
      </c>
      <c r="B247" t="s">
        <v>746</v>
      </c>
      <c r="C247" t="s">
        <v>747</v>
      </c>
      <c r="D247">
        <v>11</v>
      </c>
      <c r="E247">
        <v>80367849</v>
      </c>
      <c r="F247">
        <v>80372010</v>
      </c>
      <c r="G247">
        <v>1</v>
      </c>
      <c r="H247">
        <v>2.6642963916663298</v>
      </c>
      <c r="I247" s="1">
        <v>7.5434036936690203E-16</v>
      </c>
      <c r="J247" s="1">
        <v>1.9423940567211099E-14</v>
      </c>
    </row>
    <row r="248" spans="1:10" x14ac:dyDescent="0.2">
      <c r="A248" t="s">
        <v>748</v>
      </c>
      <c r="B248" t="s">
        <v>749</v>
      </c>
      <c r="C248" t="s">
        <v>750</v>
      </c>
      <c r="D248">
        <v>9</v>
      </c>
      <c r="E248">
        <v>110072851</v>
      </c>
      <c r="F248">
        <v>110091644</v>
      </c>
      <c r="G248">
        <v>1</v>
      </c>
      <c r="H248">
        <v>2.6608945295845401</v>
      </c>
      <c r="I248" s="1">
        <v>2.2500863401044701E-17</v>
      </c>
      <c r="J248" s="1">
        <v>6.6987226116253797E-16</v>
      </c>
    </row>
    <row r="249" spans="1:10" x14ac:dyDescent="0.2">
      <c r="A249" t="s">
        <v>751</v>
      </c>
      <c r="B249" t="s">
        <v>752</v>
      </c>
      <c r="C249" t="s">
        <v>753</v>
      </c>
      <c r="D249">
        <v>13</v>
      </c>
      <c r="E249">
        <v>93792228</v>
      </c>
      <c r="F249">
        <v>93810810</v>
      </c>
      <c r="G249">
        <v>-1</v>
      </c>
      <c r="H249">
        <v>2.6571578295087601</v>
      </c>
      <c r="I249">
        <v>2.5470693637778701E-3</v>
      </c>
      <c r="J249">
        <v>9.7919134810459107E-3</v>
      </c>
    </row>
    <row r="250" spans="1:10" x14ac:dyDescent="0.2">
      <c r="A250" t="s">
        <v>754</v>
      </c>
      <c r="B250" t="s">
        <v>755</v>
      </c>
      <c r="C250" t="s">
        <v>756</v>
      </c>
      <c r="D250">
        <v>15</v>
      </c>
      <c r="E250">
        <v>75617339</v>
      </c>
      <c r="F250">
        <v>75620077</v>
      </c>
      <c r="G250">
        <v>-1</v>
      </c>
      <c r="H250">
        <v>2.6549184049619701</v>
      </c>
      <c r="I250" s="1">
        <v>2.1811066815045398E-15</v>
      </c>
      <c r="J250" s="1">
        <v>5.3882818105690502E-14</v>
      </c>
    </row>
    <row r="251" spans="1:10" x14ac:dyDescent="0.2">
      <c r="A251" t="s">
        <v>757</v>
      </c>
      <c r="B251" t="s">
        <v>758</v>
      </c>
      <c r="C251" t="s">
        <v>759</v>
      </c>
      <c r="D251">
        <v>7</v>
      </c>
      <c r="E251">
        <v>34338439</v>
      </c>
      <c r="F251">
        <v>34356157</v>
      </c>
      <c r="G251">
        <v>-1</v>
      </c>
      <c r="H251">
        <v>2.6531187125964699</v>
      </c>
      <c r="I251" s="1">
        <v>3.4924360437279901E-37</v>
      </c>
      <c r="J251" s="1">
        <v>3.9688043200924901E-35</v>
      </c>
    </row>
    <row r="252" spans="1:10" x14ac:dyDescent="0.2">
      <c r="A252" t="s">
        <v>760</v>
      </c>
      <c r="B252" t="s">
        <v>761</v>
      </c>
      <c r="C252" t="s">
        <v>762</v>
      </c>
      <c r="D252">
        <v>1</v>
      </c>
      <c r="E252">
        <v>74894093</v>
      </c>
      <c r="F252">
        <v>74896891</v>
      </c>
      <c r="G252">
        <v>1</v>
      </c>
      <c r="H252">
        <v>2.6500099908838899</v>
      </c>
      <c r="I252">
        <v>5.5240261792111501E-4</v>
      </c>
      <c r="J252">
        <v>2.5283385184343399E-3</v>
      </c>
    </row>
    <row r="253" spans="1:10" x14ac:dyDescent="0.2">
      <c r="A253" t="s">
        <v>763</v>
      </c>
      <c r="B253" t="s">
        <v>764</v>
      </c>
      <c r="C253" t="s">
        <v>765</v>
      </c>
      <c r="D253">
        <v>8</v>
      </c>
      <c r="E253">
        <v>89373943</v>
      </c>
      <c r="F253">
        <v>89415102</v>
      </c>
      <c r="G253">
        <v>1</v>
      </c>
      <c r="H253">
        <v>2.6398009079697</v>
      </c>
      <c r="I253">
        <v>5.3627767398806304E-3</v>
      </c>
      <c r="J253">
        <v>1.8733451787459301E-2</v>
      </c>
    </row>
    <row r="254" spans="1:10" x14ac:dyDescent="0.2">
      <c r="A254" t="s">
        <v>766</v>
      </c>
      <c r="B254" t="s">
        <v>767</v>
      </c>
      <c r="C254" t="s">
        <v>768</v>
      </c>
      <c r="D254">
        <v>14</v>
      </c>
      <c r="E254">
        <v>56602525</v>
      </c>
      <c r="F254">
        <v>56626007</v>
      </c>
      <c r="G254">
        <v>1</v>
      </c>
      <c r="H254">
        <v>2.63692006188711</v>
      </c>
      <c r="I254" s="1">
        <v>3.8983440485230199E-13</v>
      </c>
      <c r="J254" s="1">
        <v>7.5709343840798194E-12</v>
      </c>
    </row>
    <row r="255" spans="1:10" x14ac:dyDescent="0.2">
      <c r="A255" t="s">
        <v>769</v>
      </c>
      <c r="B255" t="s">
        <v>770</v>
      </c>
      <c r="C255" t="s">
        <v>771</v>
      </c>
      <c r="D255">
        <v>11</v>
      </c>
      <c r="E255">
        <v>4047039</v>
      </c>
      <c r="F255">
        <v>4073415</v>
      </c>
      <c r="G255">
        <v>-1</v>
      </c>
      <c r="H255">
        <v>2.6341291902468198</v>
      </c>
      <c r="I255" s="1">
        <v>1.0132228546283E-10</v>
      </c>
      <c r="J255" s="1">
        <v>1.46651840684082E-9</v>
      </c>
    </row>
    <row r="256" spans="1:10" x14ac:dyDescent="0.2">
      <c r="A256" t="s">
        <v>772</v>
      </c>
      <c r="B256" t="s">
        <v>773</v>
      </c>
      <c r="C256" t="s">
        <v>774</v>
      </c>
      <c r="D256">
        <v>4</v>
      </c>
      <c r="E256">
        <v>115772316</v>
      </c>
      <c r="F256">
        <v>115797123</v>
      </c>
      <c r="G256">
        <v>-1</v>
      </c>
      <c r="H256">
        <v>2.63385023913975</v>
      </c>
      <c r="I256" s="1">
        <v>9.7995291441575003E-21</v>
      </c>
      <c r="J256" s="1">
        <v>3.9772088997930598E-19</v>
      </c>
    </row>
    <row r="257" spans="1:10" x14ac:dyDescent="0.2">
      <c r="A257" t="s">
        <v>775</v>
      </c>
      <c r="B257" t="s">
        <v>776</v>
      </c>
      <c r="C257" t="s">
        <v>777</v>
      </c>
      <c r="D257">
        <v>4</v>
      </c>
      <c r="E257">
        <v>128777373</v>
      </c>
      <c r="F257">
        <v>128805121</v>
      </c>
      <c r="G257">
        <v>1</v>
      </c>
      <c r="H257">
        <v>2.6324983732074401</v>
      </c>
      <c r="I257" s="1">
        <v>1.0220958761739699E-28</v>
      </c>
      <c r="J257" s="1">
        <v>7.1571903836168001E-27</v>
      </c>
    </row>
    <row r="258" spans="1:10" x14ac:dyDescent="0.2">
      <c r="A258" t="s">
        <v>778</v>
      </c>
      <c r="B258" t="s">
        <v>779</v>
      </c>
      <c r="C258" t="s">
        <v>780</v>
      </c>
      <c r="D258">
        <v>17</v>
      </c>
      <c r="E258">
        <v>87582314</v>
      </c>
      <c r="F258">
        <v>87590242</v>
      </c>
      <c r="G258">
        <v>-1</v>
      </c>
      <c r="H258">
        <v>2.6294697261198499</v>
      </c>
      <c r="I258">
        <v>6.8159374559975899E-4</v>
      </c>
      <c r="J258">
        <v>3.06601556632943E-3</v>
      </c>
    </row>
    <row r="259" spans="1:10" x14ac:dyDescent="0.2">
      <c r="A259" t="s">
        <v>781</v>
      </c>
      <c r="B259" t="s">
        <v>782</v>
      </c>
      <c r="C259" t="s">
        <v>783</v>
      </c>
      <c r="D259">
        <v>19</v>
      </c>
      <c r="E259">
        <v>5599164</v>
      </c>
      <c r="F259">
        <v>5610674</v>
      </c>
      <c r="G259">
        <v>-1</v>
      </c>
      <c r="H259">
        <v>2.6252878362660801</v>
      </c>
      <c r="I259" s="1">
        <v>1.022455418369E-14</v>
      </c>
      <c r="J259" s="1">
        <v>2.3616226370620601E-13</v>
      </c>
    </row>
    <row r="260" spans="1:10" x14ac:dyDescent="0.2">
      <c r="A260" t="s">
        <v>784</v>
      </c>
      <c r="B260" t="s">
        <v>785</v>
      </c>
      <c r="C260" t="s">
        <v>786</v>
      </c>
      <c r="D260">
        <v>8</v>
      </c>
      <c r="E260">
        <v>94879235</v>
      </c>
      <c r="F260">
        <v>94880774</v>
      </c>
      <c r="G260">
        <v>1</v>
      </c>
      <c r="H260">
        <v>2.6251910699014398</v>
      </c>
      <c r="I260">
        <v>6.5769370008408705E-4</v>
      </c>
      <c r="J260">
        <v>2.97127546878061E-3</v>
      </c>
    </row>
    <row r="261" spans="1:10" x14ac:dyDescent="0.2">
      <c r="A261" t="s">
        <v>787</v>
      </c>
      <c r="B261" t="s">
        <v>788</v>
      </c>
      <c r="C261" t="s">
        <v>789</v>
      </c>
      <c r="D261">
        <v>2</v>
      </c>
      <c r="E261">
        <v>71373752</v>
      </c>
      <c r="F261">
        <v>71377098</v>
      </c>
      <c r="G261">
        <v>-1</v>
      </c>
      <c r="H261">
        <v>2.6248290425652598</v>
      </c>
      <c r="I261" s="1">
        <v>7.3031782849683298E-5</v>
      </c>
      <c r="J261">
        <v>4.1155655016481999E-4</v>
      </c>
    </row>
    <row r="262" spans="1:10" x14ac:dyDescent="0.2">
      <c r="A262" t="s">
        <v>790</v>
      </c>
      <c r="B262" t="s">
        <v>791</v>
      </c>
      <c r="C262" t="s">
        <v>792</v>
      </c>
      <c r="D262">
        <v>3</v>
      </c>
      <c r="E262">
        <v>135133924</v>
      </c>
      <c r="F262">
        <v>135141649</v>
      </c>
      <c r="G262">
        <v>-1</v>
      </c>
      <c r="H262">
        <v>2.6222885229333901</v>
      </c>
      <c r="I262">
        <v>5.2890464132033805E-4</v>
      </c>
      <c r="J262">
        <v>2.4333414527686098E-3</v>
      </c>
    </row>
    <row r="263" spans="1:10" x14ac:dyDescent="0.2">
      <c r="A263" t="s">
        <v>793</v>
      </c>
      <c r="B263" t="s">
        <v>794</v>
      </c>
      <c r="C263" t="s">
        <v>795</v>
      </c>
      <c r="D263">
        <v>3</v>
      </c>
      <c r="E263">
        <v>51184180</v>
      </c>
      <c r="F263">
        <v>51185804</v>
      </c>
      <c r="G263">
        <v>1</v>
      </c>
      <c r="H263">
        <v>2.61839986213965</v>
      </c>
      <c r="I263">
        <v>8.2377136874413007E-3</v>
      </c>
      <c r="J263">
        <v>2.70737749301182E-2</v>
      </c>
    </row>
    <row r="264" spans="1:10" x14ac:dyDescent="0.2">
      <c r="A264" t="s">
        <v>796</v>
      </c>
      <c r="B264" t="s">
        <v>797</v>
      </c>
      <c r="C264" t="s">
        <v>798</v>
      </c>
      <c r="D264" t="s">
        <v>129</v>
      </c>
      <c r="E264">
        <v>47114023</v>
      </c>
      <c r="F264">
        <v>47123730</v>
      </c>
      <c r="G264">
        <v>-1</v>
      </c>
      <c r="H264">
        <v>2.6142433330196102</v>
      </c>
      <c r="I264" s="1">
        <v>6.2386585417700398E-29</v>
      </c>
      <c r="J264" s="1">
        <v>4.4465141856206902E-27</v>
      </c>
    </row>
    <row r="265" spans="1:10" x14ac:dyDescent="0.2">
      <c r="A265" t="s">
        <v>799</v>
      </c>
      <c r="B265" t="s">
        <v>800</v>
      </c>
      <c r="C265" t="s">
        <v>801</v>
      </c>
      <c r="D265" t="s">
        <v>129</v>
      </c>
      <c r="E265">
        <v>136016146</v>
      </c>
      <c r="F265">
        <v>136022832</v>
      </c>
      <c r="G265">
        <v>-1</v>
      </c>
      <c r="H265">
        <v>2.6115542821842999</v>
      </c>
      <c r="I265" s="1">
        <v>1.1051278022175699E-48</v>
      </c>
      <c r="J265" s="1">
        <v>2.0349700558056301E-46</v>
      </c>
    </row>
    <row r="266" spans="1:10" x14ac:dyDescent="0.2">
      <c r="A266" t="s">
        <v>802</v>
      </c>
      <c r="B266" t="s">
        <v>803</v>
      </c>
      <c r="C266" t="s">
        <v>804</v>
      </c>
      <c r="D266">
        <v>4</v>
      </c>
      <c r="E266">
        <v>43588072</v>
      </c>
      <c r="F266">
        <v>43608755</v>
      </c>
      <c r="G266">
        <v>1</v>
      </c>
      <c r="H266">
        <v>2.6107739757172101</v>
      </c>
      <c r="I266">
        <v>1.3119464104339E-2</v>
      </c>
      <c r="J266">
        <v>4.0239349940669002E-2</v>
      </c>
    </row>
    <row r="267" spans="1:10" x14ac:dyDescent="0.2">
      <c r="A267" t="s">
        <v>805</v>
      </c>
      <c r="B267" t="s">
        <v>806</v>
      </c>
      <c r="C267" t="s">
        <v>807</v>
      </c>
      <c r="D267">
        <v>2</v>
      </c>
      <c r="E267">
        <v>127178079</v>
      </c>
      <c r="F267">
        <v>127180296</v>
      </c>
      <c r="G267">
        <v>1</v>
      </c>
      <c r="H267">
        <v>2.6070137568715701</v>
      </c>
      <c r="I267" s="1">
        <v>1.14036600913068E-23</v>
      </c>
      <c r="J267" s="1">
        <v>5.6414076675576804E-22</v>
      </c>
    </row>
    <row r="268" spans="1:10" x14ac:dyDescent="0.2">
      <c r="A268" t="s">
        <v>808</v>
      </c>
      <c r="B268" t="s">
        <v>809</v>
      </c>
      <c r="C268" t="s">
        <v>810</v>
      </c>
      <c r="D268">
        <v>5</v>
      </c>
      <c r="E268">
        <v>143534463</v>
      </c>
      <c r="F268">
        <v>143550286</v>
      </c>
      <c r="G268">
        <v>1</v>
      </c>
      <c r="H268">
        <v>2.6064891714513698</v>
      </c>
      <c r="I268">
        <v>1.6346563732073001E-2</v>
      </c>
      <c r="J268">
        <v>4.8469377208846802E-2</v>
      </c>
    </row>
    <row r="269" spans="1:10" x14ac:dyDescent="0.2">
      <c r="A269" t="s">
        <v>811</v>
      </c>
      <c r="B269" t="s">
        <v>812</v>
      </c>
      <c r="C269" t="s">
        <v>813</v>
      </c>
      <c r="D269">
        <v>10</v>
      </c>
      <c r="E269">
        <v>12792392</v>
      </c>
      <c r="F269">
        <v>12798834</v>
      </c>
      <c r="G269">
        <v>-1</v>
      </c>
      <c r="H269">
        <v>2.6060818645941599</v>
      </c>
      <c r="I269">
        <v>1.24303692345012E-2</v>
      </c>
      <c r="J269">
        <v>3.8439240081872897E-2</v>
      </c>
    </row>
    <row r="270" spans="1:10" x14ac:dyDescent="0.2">
      <c r="A270" t="s">
        <v>814</v>
      </c>
      <c r="B270" t="s">
        <v>815</v>
      </c>
      <c r="C270" t="s">
        <v>816</v>
      </c>
      <c r="D270">
        <v>16</v>
      </c>
      <c r="E270">
        <v>18439252</v>
      </c>
      <c r="F270">
        <v>18448704</v>
      </c>
      <c r="G270">
        <v>-1</v>
      </c>
      <c r="H270">
        <v>2.6056537726112601</v>
      </c>
      <c r="I270" s="1">
        <v>2.6898079687723201E-8</v>
      </c>
      <c r="J270" s="1">
        <v>2.76874798524716E-7</v>
      </c>
    </row>
    <row r="271" spans="1:10" x14ac:dyDescent="0.2">
      <c r="A271" t="s">
        <v>817</v>
      </c>
      <c r="B271" t="s">
        <v>818</v>
      </c>
      <c r="C271" t="s">
        <v>819</v>
      </c>
      <c r="D271">
        <v>11</v>
      </c>
      <c r="E271">
        <v>115714875</v>
      </c>
      <c r="F271">
        <v>115746606</v>
      </c>
      <c r="G271">
        <v>1</v>
      </c>
      <c r="H271">
        <v>2.6030911809586499</v>
      </c>
      <c r="I271" s="1">
        <v>3.1592747014655001E-38</v>
      </c>
      <c r="J271" s="1">
        <v>3.7848491559062898E-36</v>
      </c>
    </row>
    <row r="272" spans="1:10" x14ac:dyDescent="0.2">
      <c r="A272" t="s">
        <v>820</v>
      </c>
      <c r="B272" t="s">
        <v>821</v>
      </c>
      <c r="C272" t="s">
        <v>822</v>
      </c>
      <c r="D272">
        <v>11</v>
      </c>
      <c r="E272">
        <v>77361311</v>
      </c>
      <c r="F272">
        <v>77380504</v>
      </c>
      <c r="G272">
        <v>-1</v>
      </c>
      <c r="H272">
        <v>2.6019926555608901</v>
      </c>
      <c r="I272" s="1">
        <v>1.3244213381580099E-12</v>
      </c>
      <c r="J272" s="1">
        <v>2.3987948225818201E-11</v>
      </c>
    </row>
    <row r="273" spans="1:10" x14ac:dyDescent="0.2">
      <c r="A273" t="s">
        <v>823</v>
      </c>
      <c r="B273" t="s">
        <v>824</v>
      </c>
      <c r="C273" t="s">
        <v>825</v>
      </c>
      <c r="D273">
        <v>7</v>
      </c>
      <c r="E273">
        <v>136795402</v>
      </c>
      <c r="F273">
        <v>136916174</v>
      </c>
      <c r="G273">
        <v>-1</v>
      </c>
      <c r="H273">
        <v>2.5895976085666899</v>
      </c>
      <c r="I273" s="1">
        <v>2.4402497345276999E-29</v>
      </c>
      <c r="J273" s="1">
        <v>1.7907471022344101E-27</v>
      </c>
    </row>
    <row r="274" spans="1:10" x14ac:dyDescent="0.2">
      <c r="A274" t="s">
        <v>826</v>
      </c>
      <c r="B274" t="s">
        <v>827</v>
      </c>
      <c r="C274" t="s">
        <v>828</v>
      </c>
      <c r="D274">
        <v>7</v>
      </c>
      <c r="E274">
        <v>77825707</v>
      </c>
      <c r="F274">
        <v>78387760</v>
      </c>
      <c r="G274">
        <v>-1</v>
      </c>
      <c r="H274">
        <v>2.5870565127202099</v>
      </c>
      <c r="I274" s="1">
        <v>1.63254747790312E-9</v>
      </c>
      <c r="J274" s="1">
        <v>2.0165510368359798E-8</v>
      </c>
    </row>
    <row r="275" spans="1:10" x14ac:dyDescent="0.2">
      <c r="A275" t="s">
        <v>829</v>
      </c>
      <c r="B275" t="s">
        <v>830</v>
      </c>
      <c r="C275" t="s">
        <v>831</v>
      </c>
      <c r="D275">
        <v>7</v>
      </c>
      <c r="E275">
        <v>118084334</v>
      </c>
      <c r="F275">
        <v>118091198</v>
      </c>
      <c r="G275">
        <v>-1</v>
      </c>
      <c r="H275">
        <v>2.58162638287883</v>
      </c>
      <c r="I275" s="1">
        <v>3.2711986369274602E-13</v>
      </c>
      <c r="J275" s="1">
        <v>6.4092933293178702E-12</v>
      </c>
    </row>
    <row r="276" spans="1:10" x14ac:dyDescent="0.2">
      <c r="A276" t="s">
        <v>832</v>
      </c>
      <c r="B276" t="s">
        <v>833</v>
      </c>
      <c r="C276" t="s">
        <v>834</v>
      </c>
      <c r="D276" t="s">
        <v>129</v>
      </c>
      <c r="E276">
        <v>135828074</v>
      </c>
      <c r="F276">
        <v>135829125</v>
      </c>
      <c r="G276">
        <v>1</v>
      </c>
      <c r="H276">
        <v>2.5795645656624</v>
      </c>
      <c r="I276">
        <v>1.6461086262968501E-2</v>
      </c>
      <c r="J276">
        <v>4.8707279052470499E-2</v>
      </c>
    </row>
    <row r="277" spans="1:10" x14ac:dyDescent="0.2">
      <c r="A277" t="s">
        <v>835</v>
      </c>
      <c r="B277" t="s">
        <v>836</v>
      </c>
      <c r="C277" t="s">
        <v>837</v>
      </c>
      <c r="D277">
        <v>11</v>
      </c>
      <c r="E277">
        <v>98355728</v>
      </c>
      <c r="F277">
        <v>98436857</v>
      </c>
      <c r="G277">
        <v>-1</v>
      </c>
      <c r="H277">
        <v>2.5746382947189499</v>
      </c>
      <c r="I277" s="1">
        <v>1.4335874177723299E-5</v>
      </c>
      <c r="J277" s="1">
        <v>9.3505257386809803E-5</v>
      </c>
    </row>
    <row r="278" spans="1:10" x14ac:dyDescent="0.2">
      <c r="A278" t="s">
        <v>838</v>
      </c>
      <c r="B278" t="s">
        <v>839</v>
      </c>
      <c r="C278" t="s">
        <v>840</v>
      </c>
      <c r="D278">
        <v>17</v>
      </c>
      <c r="E278">
        <v>35613102</v>
      </c>
      <c r="F278">
        <v>35616776</v>
      </c>
      <c r="G278">
        <v>1</v>
      </c>
      <c r="H278">
        <v>2.57373978689334</v>
      </c>
      <c r="I278">
        <v>1.55396465338602E-2</v>
      </c>
      <c r="J278">
        <v>4.6436807005090702E-2</v>
      </c>
    </row>
    <row r="279" spans="1:10" x14ac:dyDescent="0.2">
      <c r="A279" t="s">
        <v>841</v>
      </c>
      <c r="B279" t="s">
        <v>842</v>
      </c>
      <c r="C279" t="s">
        <v>843</v>
      </c>
      <c r="D279">
        <v>13</v>
      </c>
      <c r="E279">
        <v>95160962</v>
      </c>
      <c r="F279">
        <v>95386844</v>
      </c>
      <c r="G279">
        <v>-1</v>
      </c>
      <c r="H279">
        <v>2.5634827117318899</v>
      </c>
      <c r="I279" s="1">
        <v>3.2984241065412298E-8</v>
      </c>
      <c r="J279" s="1">
        <v>3.3535664727395398E-7</v>
      </c>
    </row>
    <row r="280" spans="1:10" x14ac:dyDescent="0.2">
      <c r="A280" t="s">
        <v>844</v>
      </c>
      <c r="B280" t="s">
        <v>845</v>
      </c>
      <c r="C280" t="s">
        <v>846</v>
      </c>
      <c r="D280">
        <v>9</v>
      </c>
      <c r="E280">
        <v>121583728</v>
      </c>
      <c r="F280">
        <v>121589009</v>
      </c>
      <c r="G280">
        <v>-1</v>
      </c>
      <c r="H280">
        <v>2.5617548968801702</v>
      </c>
      <c r="I280" s="1">
        <v>1.4462182646661499E-6</v>
      </c>
      <c r="J280" s="1">
        <v>1.13455394987833E-5</v>
      </c>
    </row>
    <row r="281" spans="1:10" x14ac:dyDescent="0.2">
      <c r="A281" t="s">
        <v>847</v>
      </c>
      <c r="B281" t="s">
        <v>848</v>
      </c>
      <c r="C281" t="s">
        <v>849</v>
      </c>
      <c r="D281">
        <v>9</v>
      </c>
      <c r="E281">
        <v>111140807</v>
      </c>
      <c r="F281">
        <v>111224843</v>
      </c>
      <c r="G281">
        <v>1</v>
      </c>
      <c r="H281">
        <v>2.5562069747898701</v>
      </c>
      <c r="I281" s="1">
        <v>3.65231955559172E-29</v>
      </c>
      <c r="J281" s="1">
        <v>2.6316550363062499E-27</v>
      </c>
    </row>
    <row r="282" spans="1:10" x14ac:dyDescent="0.2">
      <c r="A282" t="s">
        <v>850</v>
      </c>
      <c r="B282" t="s">
        <v>851</v>
      </c>
      <c r="C282" t="s">
        <v>852</v>
      </c>
      <c r="D282">
        <v>8</v>
      </c>
      <c r="E282">
        <v>123844113</v>
      </c>
      <c r="F282">
        <v>123861921</v>
      </c>
      <c r="G282">
        <v>1</v>
      </c>
      <c r="H282">
        <v>2.55308970201154</v>
      </c>
      <c r="I282" s="1">
        <v>2.2893629537970602E-22</v>
      </c>
      <c r="J282" s="1">
        <v>1.02773275535355E-20</v>
      </c>
    </row>
    <row r="283" spans="1:10" x14ac:dyDescent="0.2">
      <c r="A283" t="s">
        <v>853</v>
      </c>
      <c r="B283" t="s">
        <v>854</v>
      </c>
      <c r="C283" t="s">
        <v>855</v>
      </c>
      <c r="D283">
        <v>6</v>
      </c>
      <c r="E283">
        <v>38602628</v>
      </c>
      <c r="F283">
        <v>38614177</v>
      </c>
      <c r="G283">
        <v>-1</v>
      </c>
      <c r="H283">
        <v>2.55295644480579</v>
      </c>
      <c r="I283" s="1">
        <v>6.7291928432477997E-25</v>
      </c>
      <c r="J283" s="1">
        <v>3.61685021820727E-23</v>
      </c>
    </row>
    <row r="284" spans="1:10" x14ac:dyDescent="0.2">
      <c r="A284" t="s">
        <v>856</v>
      </c>
      <c r="B284" t="s">
        <v>857</v>
      </c>
      <c r="C284" t="s">
        <v>858</v>
      </c>
      <c r="D284">
        <v>15</v>
      </c>
      <c r="E284">
        <v>81684992</v>
      </c>
      <c r="F284">
        <v>81686814</v>
      </c>
      <c r="G284">
        <v>-1</v>
      </c>
      <c r="H284">
        <v>2.5510448535612</v>
      </c>
      <c r="I284">
        <v>1.58882738941587E-2</v>
      </c>
      <c r="J284">
        <v>4.7343437658545602E-2</v>
      </c>
    </row>
    <row r="285" spans="1:10" x14ac:dyDescent="0.2">
      <c r="A285" t="s">
        <v>859</v>
      </c>
      <c r="B285" t="s">
        <v>860</v>
      </c>
      <c r="C285" t="s">
        <v>861</v>
      </c>
      <c r="D285">
        <v>11</v>
      </c>
      <c r="E285">
        <v>58205940</v>
      </c>
      <c r="F285">
        <v>58221165</v>
      </c>
      <c r="G285">
        <v>-1</v>
      </c>
      <c r="H285">
        <v>2.5486252465760999</v>
      </c>
      <c r="I285" s="1">
        <v>4.6692947856422001E-20</v>
      </c>
      <c r="J285" s="1">
        <v>1.78230835704542E-18</v>
      </c>
    </row>
    <row r="286" spans="1:10" x14ac:dyDescent="0.2">
      <c r="A286" t="s">
        <v>862</v>
      </c>
      <c r="B286" t="s">
        <v>863</v>
      </c>
      <c r="C286" t="s">
        <v>864</v>
      </c>
      <c r="D286">
        <v>11</v>
      </c>
      <c r="E286">
        <v>58852599</v>
      </c>
      <c r="F286">
        <v>58853364</v>
      </c>
      <c r="G286">
        <v>1</v>
      </c>
      <c r="H286">
        <v>2.5440807230421099</v>
      </c>
      <c r="I286">
        <v>3.0640509210376802E-4</v>
      </c>
      <c r="J286">
        <v>1.4953320409000299E-3</v>
      </c>
    </row>
    <row r="287" spans="1:10" x14ac:dyDescent="0.2">
      <c r="A287" t="s">
        <v>865</v>
      </c>
      <c r="B287" t="s">
        <v>866</v>
      </c>
      <c r="C287" t="s">
        <v>867</v>
      </c>
      <c r="D287">
        <v>15</v>
      </c>
      <c r="E287">
        <v>74619701</v>
      </c>
      <c r="F287">
        <v>74624895</v>
      </c>
      <c r="G287">
        <v>-1</v>
      </c>
      <c r="H287">
        <v>2.5434329638691899</v>
      </c>
      <c r="I287" s="1">
        <v>7.3598781845900499E-17</v>
      </c>
      <c r="J287" s="1">
        <v>2.09094139224203E-15</v>
      </c>
    </row>
    <row r="288" spans="1:10" x14ac:dyDescent="0.2">
      <c r="A288" t="s">
        <v>868</v>
      </c>
      <c r="B288" t="s">
        <v>869</v>
      </c>
      <c r="C288" t="s">
        <v>870</v>
      </c>
      <c r="D288" t="s">
        <v>129</v>
      </c>
      <c r="E288">
        <v>132483609</v>
      </c>
      <c r="F288">
        <v>132589736</v>
      </c>
      <c r="G288">
        <v>-1</v>
      </c>
      <c r="H288">
        <v>2.5361598840058699</v>
      </c>
      <c r="I288" s="1">
        <v>7.75962670185874E-11</v>
      </c>
      <c r="J288" s="1">
        <v>1.1405446875082401E-9</v>
      </c>
    </row>
    <row r="289" spans="1:10" x14ac:dyDescent="0.2">
      <c r="A289" t="s">
        <v>871</v>
      </c>
      <c r="B289" t="s">
        <v>872</v>
      </c>
      <c r="C289" t="s">
        <v>873</v>
      </c>
      <c r="D289">
        <v>11</v>
      </c>
      <c r="E289">
        <v>11880508</v>
      </c>
      <c r="F289">
        <v>11988683</v>
      </c>
      <c r="G289">
        <v>-1</v>
      </c>
      <c r="H289">
        <v>2.5302637492768598</v>
      </c>
      <c r="I289" s="1">
        <v>1.5301439904471299E-87</v>
      </c>
      <c r="J289" s="1">
        <v>8.6942781537206095E-85</v>
      </c>
    </row>
    <row r="290" spans="1:10" x14ac:dyDescent="0.2">
      <c r="A290" t="s">
        <v>874</v>
      </c>
      <c r="B290" t="s">
        <v>875</v>
      </c>
      <c r="C290" t="s">
        <v>876</v>
      </c>
      <c r="D290">
        <v>2</v>
      </c>
      <c r="E290">
        <v>33450977</v>
      </c>
      <c r="F290">
        <v>33530620</v>
      </c>
      <c r="G290">
        <v>-1</v>
      </c>
      <c r="H290">
        <v>2.5282239429690399</v>
      </c>
      <c r="I290">
        <v>6.4329171230273399E-3</v>
      </c>
      <c r="J290">
        <v>2.18948182142127E-2</v>
      </c>
    </row>
    <row r="291" spans="1:10" x14ac:dyDescent="0.2">
      <c r="A291" t="s">
        <v>877</v>
      </c>
      <c r="B291" t="s">
        <v>878</v>
      </c>
      <c r="C291" t="s">
        <v>879</v>
      </c>
      <c r="D291">
        <v>6</v>
      </c>
      <c r="E291">
        <v>87957403</v>
      </c>
      <c r="F291">
        <v>87958619</v>
      </c>
      <c r="G291">
        <v>-1</v>
      </c>
      <c r="H291">
        <v>2.5269421157698599</v>
      </c>
      <c r="I291" s="1">
        <v>5.2372217604419099E-28</v>
      </c>
      <c r="J291" s="1">
        <v>3.4717543049969399E-26</v>
      </c>
    </row>
    <row r="292" spans="1:10" x14ac:dyDescent="0.2">
      <c r="A292" t="s">
        <v>880</v>
      </c>
      <c r="B292" t="s">
        <v>881</v>
      </c>
      <c r="C292" t="s">
        <v>882</v>
      </c>
      <c r="D292">
        <v>4</v>
      </c>
      <c r="E292">
        <v>131648127</v>
      </c>
      <c r="F292">
        <v>131648839</v>
      </c>
      <c r="G292">
        <v>-1</v>
      </c>
      <c r="H292">
        <v>2.5267005289287101</v>
      </c>
      <c r="I292">
        <v>2.4774143689334301E-3</v>
      </c>
      <c r="J292">
        <v>9.5444284298681105E-3</v>
      </c>
    </row>
    <row r="293" spans="1:10" x14ac:dyDescent="0.2">
      <c r="A293" t="s">
        <v>883</v>
      </c>
      <c r="B293" t="s">
        <v>884</v>
      </c>
      <c r="C293" t="s">
        <v>885</v>
      </c>
      <c r="D293">
        <v>18</v>
      </c>
      <c r="E293">
        <v>10325177</v>
      </c>
      <c r="F293">
        <v>10562940</v>
      </c>
      <c r="G293">
        <v>1</v>
      </c>
      <c r="H293">
        <v>2.5222761994863201</v>
      </c>
      <c r="I293" s="1">
        <v>2.7213889038631601E-10</v>
      </c>
      <c r="J293" s="1">
        <v>3.7298594852602801E-9</v>
      </c>
    </row>
    <row r="294" spans="1:10" x14ac:dyDescent="0.2">
      <c r="A294" t="s">
        <v>886</v>
      </c>
      <c r="B294" t="s">
        <v>887</v>
      </c>
      <c r="C294" t="s">
        <v>888</v>
      </c>
      <c r="D294">
        <v>19</v>
      </c>
      <c r="E294">
        <v>6959841</v>
      </c>
      <c r="F294">
        <v>6965019</v>
      </c>
      <c r="G294">
        <v>-1</v>
      </c>
      <c r="H294">
        <v>2.5192177055230598</v>
      </c>
      <c r="I294" s="1">
        <v>3.2113377584927399E-20</v>
      </c>
      <c r="J294" s="1">
        <v>1.24734128912393E-18</v>
      </c>
    </row>
    <row r="295" spans="1:10" x14ac:dyDescent="0.2">
      <c r="A295" t="s">
        <v>889</v>
      </c>
      <c r="B295" t="s">
        <v>890</v>
      </c>
      <c r="C295" t="s">
        <v>891</v>
      </c>
      <c r="D295">
        <v>7</v>
      </c>
      <c r="E295">
        <v>115722720</v>
      </c>
      <c r="F295">
        <v>115907611</v>
      </c>
      <c r="G295">
        <v>-1</v>
      </c>
      <c r="H295">
        <v>2.5176372753566301</v>
      </c>
      <c r="I295" s="1">
        <v>3.36590634257716E-16</v>
      </c>
      <c r="J295" s="1">
        <v>8.9849368368901993E-15</v>
      </c>
    </row>
    <row r="296" spans="1:10" x14ac:dyDescent="0.2">
      <c r="A296" t="s">
        <v>892</v>
      </c>
      <c r="B296" t="s">
        <v>893</v>
      </c>
      <c r="C296" t="s">
        <v>894</v>
      </c>
      <c r="D296">
        <v>11</v>
      </c>
      <c r="E296">
        <v>116809689</v>
      </c>
      <c r="F296">
        <v>116877774</v>
      </c>
      <c r="G296">
        <v>1</v>
      </c>
      <c r="H296">
        <v>2.5155340509545501</v>
      </c>
      <c r="I296" s="1">
        <v>8.9358504637768493E-6</v>
      </c>
      <c r="J296" s="1">
        <v>6.0900362636439401E-5</v>
      </c>
    </row>
    <row r="297" spans="1:10" x14ac:dyDescent="0.2">
      <c r="A297" t="s">
        <v>895</v>
      </c>
      <c r="B297" t="s">
        <v>896</v>
      </c>
      <c r="C297" t="s">
        <v>897</v>
      </c>
      <c r="D297">
        <v>6</v>
      </c>
      <c r="E297">
        <v>116312194</v>
      </c>
      <c r="F297">
        <v>116314910</v>
      </c>
      <c r="G297">
        <v>-1</v>
      </c>
      <c r="H297">
        <v>2.5141554216236699</v>
      </c>
      <c r="I297">
        <v>6.3556043316341498E-3</v>
      </c>
      <c r="J297">
        <v>2.1657625658534699E-2</v>
      </c>
    </row>
    <row r="298" spans="1:10" x14ac:dyDescent="0.2">
      <c r="A298" t="s">
        <v>898</v>
      </c>
      <c r="B298" t="s">
        <v>899</v>
      </c>
      <c r="C298" t="s">
        <v>900</v>
      </c>
      <c r="D298">
        <v>15</v>
      </c>
      <c r="E298">
        <v>85419638</v>
      </c>
      <c r="F298">
        <v>85466674</v>
      </c>
      <c r="G298">
        <v>-1</v>
      </c>
      <c r="H298">
        <v>2.5111418207643901</v>
      </c>
      <c r="I298" s="1">
        <v>2.12864984969864E-8</v>
      </c>
      <c r="J298" s="1">
        <v>2.2221763549058699E-7</v>
      </c>
    </row>
    <row r="299" spans="1:10" x14ac:dyDescent="0.2">
      <c r="A299" t="s">
        <v>901</v>
      </c>
      <c r="B299" t="s">
        <v>902</v>
      </c>
      <c r="C299" t="s">
        <v>903</v>
      </c>
      <c r="D299">
        <v>14</v>
      </c>
      <c r="E299">
        <v>19613868</v>
      </c>
      <c r="F299">
        <v>19635203</v>
      </c>
      <c r="G299">
        <v>-1</v>
      </c>
      <c r="H299">
        <v>2.50921962135522</v>
      </c>
      <c r="I299">
        <v>3.9606286476664204E-3</v>
      </c>
      <c r="J299">
        <v>1.43653149582604E-2</v>
      </c>
    </row>
    <row r="300" spans="1:10" x14ac:dyDescent="0.2">
      <c r="A300" t="s">
        <v>904</v>
      </c>
      <c r="B300" t="s">
        <v>905</v>
      </c>
      <c r="C300" t="s">
        <v>906</v>
      </c>
      <c r="D300">
        <v>2</v>
      </c>
      <c r="E300">
        <v>130137089</v>
      </c>
      <c r="F300">
        <v>130212401</v>
      </c>
      <c r="G300">
        <v>1</v>
      </c>
      <c r="H300">
        <v>2.5054206373288599</v>
      </c>
      <c r="I300" s="1">
        <v>8.8102683565900001E-5</v>
      </c>
      <c r="J300">
        <v>4.8561476387889502E-4</v>
      </c>
    </row>
    <row r="301" spans="1:10" x14ac:dyDescent="0.2">
      <c r="A301" t="s">
        <v>907</v>
      </c>
      <c r="B301" t="s">
        <v>908</v>
      </c>
      <c r="C301" t="s">
        <v>909</v>
      </c>
      <c r="D301">
        <v>7</v>
      </c>
      <c r="E301">
        <v>45743377</v>
      </c>
      <c r="F301">
        <v>45750188</v>
      </c>
      <c r="G301">
        <v>-1</v>
      </c>
      <c r="H301">
        <v>2.5042777509438601</v>
      </c>
      <c r="I301">
        <v>5.8568631125959399E-3</v>
      </c>
      <c r="J301">
        <v>2.0235482404481499E-2</v>
      </c>
    </row>
    <row r="302" spans="1:10" x14ac:dyDescent="0.2">
      <c r="A302" t="s">
        <v>910</v>
      </c>
      <c r="B302" t="s">
        <v>911</v>
      </c>
      <c r="C302" t="s">
        <v>912</v>
      </c>
      <c r="D302">
        <v>6</v>
      </c>
      <c r="E302">
        <v>84548396</v>
      </c>
      <c r="F302">
        <v>84570890</v>
      </c>
      <c r="G302">
        <v>-1</v>
      </c>
      <c r="H302">
        <v>2.5013918480142401</v>
      </c>
      <c r="I302" s="1">
        <v>2.5852452650260201E-18</v>
      </c>
      <c r="J302" s="1">
        <v>8.3850897288562803E-17</v>
      </c>
    </row>
    <row r="303" spans="1:10" x14ac:dyDescent="0.2">
      <c r="A303" t="s">
        <v>913</v>
      </c>
      <c r="B303" t="s">
        <v>914</v>
      </c>
      <c r="C303" t="s">
        <v>915</v>
      </c>
      <c r="D303">
        <v>6</v>
      </c>
      <c r="E303">
        <v>82888866</v>
      </c>
      <c r="F303">
        <v>82916750</v>
      </c>
      <c r="G303">
        <v>-1</v>
      </c>
      <c r="H303">
        <v>2.4985574564214601</v>
      </c>
      <c r="I303" s="1">
        <v>5.1364124985799001E-19</v>
      </c>
      <c r="J303" s="1">
        <v>1.7703264360356801E-17</v>
      </c>
    </row>
    <row r="304" spans="1:10" x14ac:dyDescent="0.2">
      <c r="A304" t="s">
        <v>916</v>
      </c>
      <c r="B304" t="s">
        <v>917</v>
      </c>
      <c r="C304" t="s">
        <v>918</v>
      </c>
      <c r="D304">
        <v>9</v>
      </c>
      <c r="E304">
        <v>41876016</v>
      </c>
      <c r="F304">
        <v>42035593</v>
      </c>
      <c r="G304">
        <v>-1</v>
      </c>
      <c r="H304">
        <v>2.4859095884815998</v>
      </c>
      <c r="I304" s="1">
        <v>3.8924563729375701E-28</v>
      </c>
      <c r="J304" s="1">
        <v>2.6329687036941997E-26</v>
      </c>
    </row>
    <row r="305" spans="1:10" x14ac:dyDescent="0.2">
      <c r="A305" t="s">
        <v>919</v>
      </c>
      <c r="B305" t="s">
        <v>920</v>
      </c>
      <c r="C305" t="s">
        <v>921</v>
      </c>
      <c r="D305">
        <v>2</v>
      </c>
      <c r="E305">
        <v>31940067</v>
      </c>
      <c r="F305">
        <v>31974869</v>
      </c>
      <c r="G305">
        <v>-1</v>
      </c>
      <c r="H305">
        <v>2.4837629430708801</v>
      </c>
      <c r="I305" s="1">
        <v>2.9468130225889898E-40</v>
      </c>
      <c r="J305" s="1">
        <v>3.9068847053484802E-38</v>
      </c>
    </row>
    <row r="306" spans="1:10" x14ac:dyDescent="0.2">
      <c r="A306" t="s">
        <v>922</v>
      </c>
      <c r="B306" t="s">
        <v>923</v>
      </c>
      <c r="C306" t="s">
        <v>924</v>
      </c>
      <c r="D306" t="s">
        <v>129</v>
      </c>
      <c r="E306">
        <v>50476089</v>
      </c>
      <c r="F306">
        <v>50770733</v>
      </c>
      <c r="G306">
        <v>-1</v>
      </c>
      <c r="H306">
        <v>2.4749542282522299</v>
      </c>
      <c r="I306" s="1">
        <v>3.5681266917323899E-13</v>
      </c>
      <c r="J306" s="1">
        <v>6.9773191266943897E-12</v>
      </c>
    </row>
    <row r="307" spans="1:10" x14ac:dyDescent="0.2">
      <c r="A307" t="s">
        <v>925</v>
      </c>
      <c r="B307" t="s">
        <v>926</v>
      </c>
      <c r="C307" t="s">
        <v>927</v>
      </c>
      <c r="D307">
        <v>11</v>
      </c>
      <c r="E307">
        <v>75721825</v>
      </c>
      <c r="F307">
        <v>75829255</v>
      </c>
      <c r="G307">
        <v>-1</v>
      </c>
      <c r="H307">
        <v>2.4654343900246598</v>
      </c>
      <c r="I307" s="1">
        <v>2.68842328667819E-5</v>
      </c>
      <c r="J307">
        <v>1.65936293923554E-4</v>
      </c>
    </row>
    <row r="308" spans="1:10" x14ac:dyDescent="0.2">
      <c r="A308" t="s">
        <v>928</v>
      </c>
      <c r="B308" t="s">
        <v>929</v>
      </c>
      <c r="C308" t="s">
        <v>930</v>
      </c>
      <c r="D308">
        <v>2</v>
      </c>
      <c r="E308">
        <v>155907095</v>
      </c>
      <c r="F308">
        <v>155912537</v>
      </c>
      <c r="G308">
        <v>1</v>
      </c>
      <c r="H308">
        <v>2.4650731407062501</v>
      </c>
      <c r="I308" s="1">
        <v>1.4371721233093701E-16</v>
      </c>
      <c r="J308" s="1">
        <v>3.9917656447281197E-15</v>
      </c>
    </row>
    <row r="309" spans="1:10" x14ac:dyDescent="0.2">
      <c r="A309" t="s">
        <v>931</v>
      </c>
      <c r="B309" t="s">
        <v>932</v>
      </c>
      <c r="C309" t="s">
        <v>933</v>
      </c>
      <c r="D309">
        <v>15</v>
      </c>
      <c r="E309">
        <v>76341652</v>
      </c>
      <c r="F309">
        <v>76343658</v>
      </c>
      <c r="G309">
        <v>1</v>
      </c>
      <c r="H309">
        <v>2.4638998911677801</v>
      </c>
      <c r="I309">
        <v>6.9149407218094901E-4</v>
      </c>
      <c r="J309">
        <v>3.10213007296696E-3</v>
      </c>
    </row>
    <row r="310" spans="1:10" x14ac:dyDescent="0.2">
      <c r="A310" t="s">
        <v>934</v>
      </c>
      <c r="B310" t="s">
        <v>935</v>
      </c>
      <c r="C310" t="s">
        <v>936</v>
      </c>
      <c r="D310">
        <v>11</v>
      </c>
      <c r="E310">
        <v>96162283</v>
      </c>
      <c r="F310">
        <v>96167421</v>
      </c>
      <c r="G310">
        <v>1</v>
      </c>
      <c r="H310">
        <v>2.4633786623023699</v>
      </c>
      <c r="I310" s="1">
        <v>1.66876863843403E-6</v>
      </c>
      <c r="J310" s="1">
        <v>1.2933282117123001E-5</v>
      </c>
    </row>
    <row r="311" spans="1:10" x14ac:dyDescent="0.2">
      <c r="A311" t="s">
        <v>937</v>
      </c>
      <c r="B311" t="s">
        <v>938</v>
      </c>
      <c r="C311" t="s">
        <v>939</v>
      </c>
      <c r="D311">
        <v>5</v>
      </c>
      <c r="E311">
        <v>18470133</v>
      </c>
      <c r="F311">
        <v>18565353</v>
      </c>
      <c r="G311">
        <v>-1</v>
      </c>
      <c r="H311">
        <v>2.4589740733294501</v>
      </c>
      <c r="I311" s="1">
        <v>3.4223352700782202E-26</v>
      </c>
      <c r="J311" s="1">
        <v>2.06242368230441E-24</v>
      </c>
    </row>
    <row r="312" spans="1:10" x14ac:dyDescent="0.2">
      <c r="A312" t="s">
        <v>940</v>
      </c>
      <c r="B312" t="s">
        <v>941</v>
      </c>
      <c r="C312" t="s">
        <v>942</v>
      </c>
      <c r="D312">
        <v>15</v>
      </c>
      <c r="E312">
        <v>81562497</v>
      </c>
      <c r="F312">
        <v>81581488</v>
      </c>
      <c r="G312">
        <v>-1</v>
      </c>
      <c r="H312">
        <v>2.4535818953370501</v>
      </c>
      <c r="I312" s="1">
        <v>2.0510417276040201E-10</v>
      </c>
      <c r="J312" s="1">
        <v>2.8583788953651799E-9</v>
      </c>
    </row>
    <row r="313" spans="1:10" x14ac:dyDescent="0.2">
      <c r="A313" t="s">
        <v>943</v>
      </c>
      <c r="B313" t="s">
        <v>944</v>
      </c>
      <c r="C313" t="s">
        <v>945</v>
      </c>
      <c r="D313" t="s">
        <v>129</v>
      </c>
      <c r="E313">
        <v>7790515</v>
      </c>
      <c r="F313">
        <v>7794846</v>
      </c>
      <c r="G313">
        <v>-1</v>
      </c>
      <c r="H313">
        <v>2.4525209877541601</v>
      </c>
      <c r="I313">
        <v>5.3230468064899899E-3</v>
      </c>
      <c r="J313">
        <v>1.8614283777152501E-2</v>
      </c>
    </row>
    <row r="314" spans="1:10" x14ac:dyDescent="0.2">
      <c r="A314" t="s">
        <v>946</v>
      </c>
      <c r="B314" t="s">
        <v>947</v>
      </c>
      <c r="C314" t="s">
        <v>948</v>
      </c>
      <c r="D314">
        <v>11</v>
      </c>
      <c r="E314">
        <v>87988884</v>
      </c>
      <c r="F314">
        <v>88084966</v>
      </c>
      <c r="G314">
        <v>1</v>
      </c>
      <c r="H314">
        <v>2.4511123534987398</v>
      </c>
      <c r="I314" s="1">
        <v>7.0628384016398797E-9</v>
      </c>
      <c r="J314" s="1">
        <v>7.9579981469355394E-8</v>
      </c>
    </row>
    <row r="315" spans="1:10" x14ac:dyDescent="0.2">
      <c r="A315" t="s">
        <v>949</v>
      </c>
      <c r="B315" t="s">
        <v>950</v>
      </c>
      <c r="C315" t="s">
        <v>951</v>
      </c>
      <c r="D315">
        <v>4</v>
      </c>
      <c r="E315">
        <v>41723836</v>
      </c>
      <c r="F315">
        <v>41731142</v>
      </c>
      <c r="G315">
        <v>-1</v>
      </c>
      <c r="H315">
        <v>2.4456946213151198</v>
      </c>
      <c r="I315">
        <v>2.3250611559366E-4</v>
      </c>
      <c r="J315">
        <v>1.1677177472184401E-3</v>
      </c>
    </row>
    <row r="316" spans="1:10" x14ac:dyDescent="0.2">
      <c r="A316" t="s">
        <v>952</v>
      </c>
      <c r="B316" t="s">
        <v>953</v>
      </c>
      <c r="C316" t="s">
        <v>954</v>
      </c>
      <c r="D316">
        <v>17</v>
      </c>
      <c r="E316">
        <v>45744524</v>
      </c>
      <c r="F316">
        <v>45753470</v>
      </c>
      <c r="G316">
        <v>1</v>
      </c>
      <c r="H316">
        <v>2.4446299020173301</v>
      </c>
      <c r="I316" s="1">
        <v>7.4534240216443599E-20</v>
      </c>
      <c r="J316" s="1">
        <v>2.7757723505326101E-18</v>
      </c>
    </row>
    <row r="317" spans="1:10" x14ac:dyDescent="0.2">
      <c r="A317" t="s">
        <v>955</v>
      </c>
      <c r="B317" t="s">
        <v>956</v>
      </c>
      <c r="C317" t="s">
        <v>957</v>
      </c>
      <c r="D317">
        <v>12</v>
      </c>
      <c r="E317">
        <v>112586479</v>
      </c>
      <c r="F317">
        <v>112607794</v>
      </c>
      <c r="G317">
        <v>1</v>
      </c>
      <c r="H317">
        <v>2.4437622105029599</v>
      </c>
      <c r="I317">
        <v>1.2568989954557599E-3</v>
      </c>
      <c r="J317">
        <v>5.2722949425498301E-3</v>
      </c>
    </row>
    <row r="318" spans="1:10" x14ac:dyDescent="0.2">
      <c r="A318" t="s">
        <v>958</v>
      </c>
      <c r="B318" t="s">
        <v>959</v>
      </c>
      <c r="C318" t="s">
        <v>960</v>
      </c>
      <c r="D318">
        <v>8</v>
      </c>
      <c r="E318">
        <v>106862032</v>
      </c>
      <c r="F318">
        <v>106865157</v>
      </c>
      <c r="G318">
        <v>1</v>
      </c>
      <c r="H318">
        <v>2.4436579179661102</v>
      </c>
      <c r="I318">
        <v>1.2218789361710201E-2</v>
      </c>
      <c r="J318">
        <v>3.7837067444736701E-2</v>
      </c>
    </row>
    <row r="319" spans="1:10" x14ac:dyDescent="0.2">
      <c r="A319" t="s">
        <v>961</v>
      </c>
      <c r="B319" t="s">
        <v>962</v>
      </c>
      <c r="C319" t="s">
        <v>963</v>
      </c>
      <c r="D319">
        <v>6</v>
      </c>
      <c r="E319">
        <v>17463799</v>
      </c>
      <c r="F319">
        <v>17573979</v>
      </c>
      <c r="G319">
        <v>1</v>
      </c>
      <c r="H319">
        <v>2.4421959496632999</v>
      </c>
      <c r="I319" s="1">
        <v>3.72755569417768E-59</v>
      </c>
      <c r="J319" s="1">
        <v>1.01547808342618E-56</v>
      </c>
    </row>
    <row r="320" spans="1:10" x14ac:dyDescent="0.2">
      <c r="A320" t="s">
        <v>964</v>
      </c>
      <c r="B320" t="s">
        <v>965</v>
      </c>
      <c r="C320" t="s">
        <v>966</v>
      </c>
      <c r="D320">
        <v>10</v>
      </c>
      <c r="E320">
        <v>80131811</v>
      </c>
      <c r="F320">
        <v>80154097</v>
      </c>
      <c r="G320">
        <v>1</v>
      </c>
      <c r="H320">
        <v>2.4385238226312902</v>
      </c>
      <c r="I320" s="1">
        <v>5.5923261903552805E-16</v>
      </c>
      <c r="J320" s="1">
        <v>1.4582063691108001E-14</v>
      </c>
    </row>
    <row r="321" spans="1:10" x14ac:dyDescent="0.2">
      <c r="A321" t="s">
        <v>967</v>
      </c>
      <c r="B321" t="s">
        <v>968</v>
      </c>
      <c r="C321" t="s">
        <v>969</v>
      </c>
      <c r="D321">
        <v>12</v>
      </c>
      <c r="E321">
        <v>25143798</v>
      </c>
      <c r="F321">
        <v>25147139</v>
      </c>
      <c r="G321">
        <v>-1</v>
      </c>
      <c r="H321">
        <v>2.43007916759252</v>
      </c>
      <c r="I321" s="1">
        <v>1.4641073135470799E-5</v>
      </c>
      <c r="J321" s="1">
        <v>9.5402038481359001E-5</v>
      </c>
    </row>
    <row r="322" spans="1:10" x14ac:dyDescent="0.2">
      <c r="A322" t="s">
        <v>970</v>
      </c>
      <c r="B322" t="s">
        <v>971</v>
      </c>
      <c r="C322" t="s">
        <v>972</v>
      </c>
      <c r="D322">
        <v>5</v>
      </c>
      <c r="E322">
        <v>120569764</v>
      </c>
      <c r="F322">
        <v>120579288</v>
      </c>
      <c r="G322">
        <v>1</v>
      </c>
      <c r="H322">
        <v>2.4263696873343199</v>
      </c>
      <c r="I322">
        <v>1.5703096681364201E-4</v>
      </c>
      <c r="J322">
        <v>8.2116088273018802E-4</v>
      </c>
    </row>
    <row r="323" spans="1:10" x14ac:dyDescent="0.2">
      <c r="A323" t="s">
        <v>973</v>
      </c>
      <c r="B323" t="s">
        <v>974</v>
      </c>
      <c r="C323" t="s">
        <v>975</v>
      </c>
      <c r="D323">
        <v>10</v>
      </c>
      <c r="E323">
        <v>80330669</v>
      </c>
      <c r="F323">
        <v>80353110</v>
      </c>
      <c r="G323">
        <v>1</v>
      </c>
      <c r="H323">
        <v>2.4239909436654101</v>
      </c>
      <c r="I323">
        <v>1.16528535823193E-2</v>
      </c>
      <c r="J323">
        <v>3.6288803506355098E-2</v>
      </c>
    </row>
    <row r="324" spans="1:10" x14ac:dyDescent="0.2">
      <c r="A324" t="s">
        <v>976</v>
      </c>
      <c r="B324" t="s">
        <v>977</v>
      </c>
      <c r="C324" t="s">
        <v>978</v>
      </c>
      <c r="D324">
        <v>1</v>
      </c>
      <c r="E324">
        <v>79771914</v>
      </c>
      <c r="F324">
        <v>79838897</v>
      </c>
      <c r="G324">
        <v>-1</v>
      </c>
      <c r="H324">
        <v>2.4217078212577898</v>
      </c>
      <c r="I324" s="1">
        <v>1.14841926002744E-58</v>
      </c>
      <c r="J324" s="1">
        <v>3.0050807663376E-56</v>
      </c>
    </row>
    <row r="325" spans="1:10" x14ac:dyDescent="0.2">
      <c r="A325" t="s">
        <v>979</v>
      </c>
      <c r="B325" t="s">
        <v>980</v>
      </c>
      <c r="C325" t="s">
        <v>981</v>
      </c>
      <c r="D325">
        <v>1</v>
      </c>
      <c r="E325">
        <v>135693857</v>
      </c>
      <c r="F325">
        <v>135696874</v>
      </c>
      <c r="G325">
        <v>1</v>
      </c>
      <c r="H325">
        <v>2.4201717326106298</v>
      </c>
      <c r="I325" s="1">
        <v>5.23853673865809E-24</v>
      </c>
      <c r="J325" s="1">
        <v>2.6374374714352698E-22</v>
      </c>
    </row>
    <row r="326" spans="1:10" x14ac:dyDescent="0.2">
      <c r="A326" t="s">
        <v>982</v>
      </c>
      <c r="B326" t="s">
        <v>983</v>
      </c>
      <c r="C326" t="s">
        <v>984</v>
      </c>
      <c r="D326">
        <v>5</v>
      </c>
      <c r="E326">
        <v>137348371</v>
      </c>
      <c r="F326">
        <v>137376931</v>
      </c>
      <c r="G326">
        <v>1</v>
      </c>
      <c r="H326">
        <v>2.41969680081107</v>
      </c>
      <c r="I326" s="1">
        <v>1.4133973248847201E-38</v>
      </c>
      <c r="J326" s="1">
        <v>1.7567645374989E-36</v>
      </c>
    </row>
    <row r="327" spans="1:10" x14ac:dyDescent="0.2">
      <c r="A327" t="s">
        <v>985</v>
      </c>
      <c r="B327" t="s">
        <v>986</v>
      </c>
      <c r="C327" t="s">
        <v>987</v>
      </c>
      <c r="D327">
        <v>2</v>
      </c>
      <c r="E327">
        <v>155815199</v>
      </c>
      <c r="F327">
        <v>155849897</v>
      </c>
      <c r="G327">
        <v>-1</v>
      </c>
      <c r="H327">
        <v>2.4071301390131001</v>
      </c>
      <c r="I327">
        <v>1.1199269457001599E-2</v>
      </c>
      <c r="J327">
        <v>3.5129317301481298E-2</v>
      </c>
    </row>
    <row r="328" spans="1:10" x14ac:dyDescent="0.2">
      <c r="A328" t="s">
        <v>988</v>
      </c>
      <c r="B328" t="s">
        <v>989</v>
      </c>
      <c r="C328" t="s">
        <v>990</v>
      </c>
      <c r="D328">
        <v>5</v>
      </c>
      <c r="E328">
        <v>35915224</v>
      </c>
      <c r="F328">
        <v>36042317</v>
      </c>
      <c r="G328">
        <v>1</v>
      </c>
      <c r="H328">
        <v>2.40588390897579</v>
      </c>
      <c r="I328" s="1">
        <v>5.4636387465010096E-7</v>
      </c>
      <c r="J328" s="1">
        <v>4.5653522584733497E-6</v>
      </c>
    </row>
    <row r="329" spans="1:10" x14ac:dyDescent="0.2">
      <c r="A329" t="s">
        <v>991</v>
      </c>
      <c r="B329" t="s">
        <v>992</v>
      </c>
      <c r="C329" t="s">
        <v>993</v>
      </c>
      <c r="D329">
        <v>15</v>
      </c>
      <c r="E329">
        <v>79670552</v>
      </c>
      <c r="F329">
        <v>79688967</v>
      </c>
      <c r="G329">
        <v>-1</v>
      </c>
      <c r="H329">
        <v>2.4057712578503199</v>
      </c>
      <c r="I329" s="1">
        <v>7.7529587023247303E-28</v>
      </c>
      <c r="J329" s="1">
        <v>5.0796786427319301E-26</v>
      </c>
    </row>
    <row r="330" spans="1:10" x14ac:dyDescent="0.2">
      <c r="A330" t="s">
        <v>994</v>
      </c>
      <c r="B330" t="s">
        <v>995</v>
      </c>
      <c r="C330" t="s">
        <v>996</v>
      </c>
      <c r="D330">
        <v>9</v>
      </c>
      <c r="E330">
        <v>107962612</v>
      </c>
      <c r="F330">
        <v>107971805</v>
      </c>
      <c r="G330">
        <v>-1</v>
      </c>
      <c r="H330">
        <v>2.4034012660253201</v>
      </c>
      <c r="I330" s="1">
        <v>9.9538451661516499E-36</v>
      </c>
      <c r="J330" s="1">
        <v>1.06425870332934E-33</v>
      </c>
    </row>
    <row r="331" spans="1:10" x14ac:dyDescent="0.2">
      <c r="A331" t="s">
        <v>997</v>
      </c>
      <c r="B331" t="s">
        <v>998</v>
      </c>
      <c r="C331" t="s">
        <v>999</v>
      </c>
      <c r="D331">
        <v>10</v>
      </c>
      <c r="E331">
        <v>79656823</v>
      </c>
      <c r="F331">
        <v>79666324</v>
      </c>
      <c r="G331">
        <v>1</v>
      </c>
      <c r="H331">
        <v>2.39446947213301</v>
      </c>
      <c r="I331" s="1">
        <v>8.7797861238162099E-5</v>
      </c>
      <c r="J331">
        <v>4.8406877361888801E-4</v>
      </c>
    </row>
    <row r="332" spans="1:10" x14ac:dyDescent="0.2">
      <c r="A332" t="s">
        <v>1000</v>
      </c>
      <c r="B332" t="s">
        <v>1001</v>
      </c>
      <c r="C332" t="s">
        <v>1002</v>
      </c>
      <c r="D332">
        <v>4</v>
      </c>
      <c r="E332">
        <v>109518073</v>
      </c>
      <c r="F332">
        <v>109524386</v>
      </c>
      <c r="G332">
        <v>-1</v>
      </c>
      <c r="H332">
        <v>2.3803981683329001</v>
      </c>
      <c r="I332" s="1">
        <v>2.3588772622045702E-9</v>
      </c>
      <c r="J332" s="1">
        <v>2.8293722625731199E-8</v>
      </c>
    </row>
    <row r="333" spans="1:10" x14ac:dyDescent="0.2">
      <c r="A333" t="s">
        <v>1003</v>
      </c>
      <c r="B333" t="s">
        <v>1004</v>
      </c>
      <c r="C333" t="s">
        <v>1005</v>
      </c>
      <c r="D333">
        <v>11</v>
      </c>
      <c r="E333">
        <v>115238533</v>
      </c>
      <c r="F333">
        <v>115258582</v>
      </c>
      <c r="G333">
        <v>-1</v>
      </c>
      <c r="H333">
        <v>2.3707437275403298</v>
      </c>
      <c r="I333" s="1">
        <v>6.3324913049293101E-18</v>
      </c>
      <c r="J333" s="1">
        <v>2.0021344130545199E-16</v>
      </c>
    </row>
    <row r="334" spans="1:10" x14ac:dyDescent="0.2">
      <c r="A334" t="s">
        <v>1006</v>
      </c>
      <c r="B334" t="s">
        <v>1007</v>
      </c>
      <c r="C334" t="s">
        <v>1008</v>
      </c>
      <c r="D334">
        <v>6</v>
      </c>
      <c r="E334">
        <v>8509600</v>
      </c>
      <c r="F334">
        <v>8597548</v>
      </c>
      <c r="G334">
        <v>1</v>
      </c>
      <c r="H334">
        <v>2.3700922931969401</v>
      </c>
      <c r="I334">
        <v>8.9249467846587904E-4</v>
      </c>
      <c r="J334">
        <v>3.8923336997041501E-3</v>
      </c>
    </row>
    <row r="335" spans="1:10" x14ac:dyDescent="0.2">
      <c r="A335" t="s">
        <v>1009</v>
      </c>
      <c r="B335" t="s">
        <v>1010</v>
      </c>
      <c r="C335" t="s">
        <v>1011</v>
      </c>
      <c r="D335">
        <v>12</v>
      </c>
      <c r="E335">
        <v>76577665</v>
      </c>
      <c r="F335">
        <v>76627262</v>
      </c>
      <c r="G335">
        <v>1</v>
      </c>
      <c r="H335">
        <v>2.3592730879352599</v>
      </c>
      <c r="I335" s="1">
        <v>1.9011776451844899E-14</v>
      </c>
      <c r="J335" s="1">
        <v>4.30133331396859E-13</v>
      </c>
    </row>
    <row r="336" spans="1:10" x14ac:dyDescent="0.2">
      <c r="A336" t="s">
        <v>1012</v>
      </c>
      <c r="B336" t="s">
        <v>1013</v>
      </c>
      <c r="C336" t="s">
        <v>1014</v>
      </c>
      <c r="D336">
        <v>11</v>
      </c>
      <c r="E336">
        <v>20095567</v>
      </c>
      <c r="F336">
        <v>20096344</v>
      </c>
      <c r="G336">
        <v>-1</v>
      </c>
      <c r="H336">
        <v>2.3554274825110002</v>
      </c>
      <c r="I336" s="1">
        <v>3.07572404249852E-15</v>
      </c>
      <c r="J336" s="1">
        <v>7.4959465726921798E-14</v>
      </c>
    </row>
    <row r="337" spans="1:10" x14ac:dyDescent="0.2">
      <c r="A337" t="s">
        <v>1015</v>
      </c>
      <c r="B337" t="s">
        <v>1016</v>
      </c>
      <c r="C337" t="s">
        <v>1017</v>
      </c>
      <c r="D337">
        <v>10</v>
      </c>
      <c r="E337">
        <v>58649181</v>
      </c>
      <c r="F337">
        <v>58974738</v>
      </c>
      <c r="G337">
        <v>1</v>
      </c>
      <c r="H337">
        <v>2.35353352189576</v>
      </c>
      <c r="I337" s="1">
        <v>3.0343380388748297E-8</v>
      </c>
      <c r="J337" s="1">
        <v>3.10410908328723E-7</v>
      </c>
    </row>
    <row r="338" spans="1:10" x14ac:dyDescent="0.2">
      <c r="A338" t="s">
        <v>1018</v>
      </c>
      <c r="B338" t="s">
        <v>1019</v>
      </c>
      <c r="C338" t="s">
        <v>1020</v>
      </c>
      <c r="D338">
        <v>1</v>
      </c>
      <c r="E338">
        <v>192515426</v>
      </c>
      <c r="F338">
        <v>192517522</v>
      </c>
      <c r="G338">
        <v>-1</v>
      </c>
      <c r="H338">
        <v>2.3479559570344999</v>
      </c>
      <c r="I338" s="1">
        <v>7.3291825207796398E-6</v>
      </c>
      <c r="J338" s="1">
        <v>5.0910042888838503E-5</v>
      </c>
    </row>
    <row r="339" spans="1:10" x14ac:dyDescent="0.2">
      <c r="A339" t="s">
        <v>1021</v>
      </c>
      <c r="B339" t="s">
        <v>1022</v>
      </c>
      <c r="C339" t="s">
        <v>1023</v>
      </c>
      <c r="D339">
        <v>17</v>
      </c>
      <c r="E339">
        <v>15763341</v>
      </c>
      <c r="F339">
        <v>15784616</v>
      </c>
      <c r="G339">
        <v>-1</v>
      </c>
      <c r="H339">
        <v>2.34719683288162</v>
      </c>
      <c r="I339" s="1">
        <v>4.6094960930358598E-6</v>
      </c>
      <c r="J339" s="1">
        <v>3.3045799856598401E-5</v>
      </c>
    </row>
    <row r="340" spans="1:10" x14ac:dyDescent="0.2">
      <c r="A340" t="s">
        <v>1024</v>
      </c>
      <c r="B340" t="s">
        <v>1025</v>
      </c>
      <c r="C340" t="s">
        <v>1026</v>
      </c>
      <c r="D340">
        <v>5</v>
      </c>
      <c r="E340">
        <v>138980811</v>
      </c>
      <c r="F340">
        <v>138986332</v>
      </c>
      <c r="G340">
        <v>1</v>
      </c>
      <c r="H340">
        <v>2.3415668463916601</v>
      </c>
      <c r="I340" s="1">
        <v>7.7773271316962196E-12</v>
      </c>
      <c r="J340" s="1">
        <v>1.29212785854672E-10</v>
      </c>
    </row>
    <row r="341" spans="1:10" x14ac:dyDescent="0.2">
      <c r="A341" t="s">
        <v>1027</v>
      </c>
      <c r="B341" t="s">
        <v>1028</v>
      </c>
      <c r="C341" t="s">
        <v>1029</v>
      </c>
      <c r="D341">
        <v>12</v>
      </c>
      <c r="E341">
        <v>101712824</v>
      </c>
      <c r="F341">
        <v>101785314</v>
      </c>
      <c r="G341">
        <v>-1</v>
      </c>
      <c r="H341">
        <v>2.3414585593038</v>
      </c>
      <c r="I341" s="1">
        <v>8.6819048209123492E-12</v>
      </c>
      <c r="J341" s="1">
        <v>1.43165042432408E-10</v>
      </c>
    </row>
    <row r="342" spans="1:10" x14ac:dyDescent="0.2">
      <c r="A342" t="s">
        <v>1030</v>
      </c>
      <c r="B342" t="s">
        <v>1031</v>
      </c>
      <c r="C342" t="s">
        <v>1032</v>
      </c>
      <c r="D342">
        <v>19</v>
      </c>
      <c r="E342">
        <v>7034178</v>
      </c>
      <c r="F342">
        <v>7175422</v>
      </c>
      <c r="G342">
        <v>1</v>
      </c>
      <c r="H342">
        <v>2.3371335856426798</v>
      </c>
      <c r="I342" s="1">
        <v>2.275788927989E-6</v>
      </c>
      <c r="J342" s="1">
        <v>1.7217218496600802E-5</v>
      </c>
    </row>
    <row r="343" spans="1:10" x14ac:dyDescent="0.2">
      <c r="A343" t="s">
        <v>1033</v>
      </c>
      <c r="B343" t="s">
        <v>1034</v>
      </c>
      <c r="C343" t="s">
        <v>1035</v>
      </c>
      <c r="D343">
        <v>4</v>
      </c>
      <c r="E343">
        <v>137392037</v>
      </c>
      <c r="F343">
        <v>137457172</v>
      </c>
      <c r="G343">
        <v>1</v>
      </c>
      <c r="H343">
        <v>2.3362712574744302</v>
      </c>
      <c r="I343" s="1">
        <v>4.5679721023398799E-38</v>
      </c>
      <c r="J343" s="1">
        <v>5.37534089936292E-36</v>
      </c>
    </row>
    <row r="344" spans="1:10" x14ac:dyDescent="0.2">
      <c r="A344" t="s">
        <v>1036</v>
      </c>
      <c r="B344" t="s">
        <v>1037</v>
      </c>
      <c r="C344" t="s">
        <v>1038</v>
      </c>
      <c r="D344">
        <v>12</v>
      </c>
      <c r="E344">
        <v>11140203</v>
      </c>
      <c r="F344">
        <v>11201057</v>
      </c>
      <c r="G344">
        <v>-1</v>
      </c>
      <c r="H344">
        <v>2.3355355055022899</v>
      </c>
      <c r="I344" s="1">
        <v>4.0808472159908698E-5</v>
      </c>
      <c r="J344">
        <v>2.4319990585678901E-4</v>
      </c>
    </row>
    <row r="345" spans="1:10" x14ac:dyDescent="0.2">
      <c r="A345" t="s">
        <v>1039</v>
      </c>
      <c r="B345" t="s">
        <v>1040</v>
      </c>
      <c r="C345" t="s">
        <v>1041</v>
      </c>
      <c r="D345">
        <v>3</v>
      </c>
      <c r="E345">
        <v>105611915</v>
      </c>
      <c r="F345">
        <v>105628158</v>
      </c>
      <c r="G345">
        <v>1</v>
      </c>
      <c r="H345">
        <v>2.33546409338931</v>
      </c>
      <c r="I345" s="1">
        <v>2.8178527676728102E-6</v>
      </c>
      <c r="J345" s="1">
        <v>2.1011862763670401E-5</v>
      </c>
    </row>
    <row r="346" spans="1:10" x14ac:dyDescent="0.2">
      <c r="A346" t="s">
        <v>1042</v>
      </c>
      <c r="B346" t="s">
        <v>1043</v>
      </c>
      <c r="C346" t="s">
        <v>1044</v>
      </c>
      <c r="D346">
        <v>17</v>
      </c>
      <c r="E346">
        <v>24746215</v>
      </c>
      <c r="F346">
        <v>24753184</v>
      </c>
      <c r="G346">
        <v>-1</v>
      </c>
      <c r="H346">
        <v>2.33471811390912</v>
      </c>
      <c r="I346">
        <v>1.55107628644126E-2</v>
      </c>
      <c r="J346">
        <v>4.6364428240579299E-2</v>
      </c>
    </row>
    <row r="347" spans="1:10" x14ac:dyDescent="0.2">
      <c r="A347" t="s">
        <v>1045</v>
      </c>
      <c r="B347" t="s">
        <v>1046</v>
      </c>
      <c r="C347" t="s">
        <v>1047</v>
      </c>
      <c r="D347">
        <v>4</v>
      </c>
      <c r="E347">
        <v>125781644</v>
      </c>
      <c r="F347">
        <v>125816210</v>
      </c>
      <c r="G347">
        <v>-1</v>
      </c>
      <c r="H347">
        <v>2.3336244239043</v>
      </c>
      <c r="I347">
        <v>3.0261812332432101E-3</v>
      </c>
      <c r="J347">
        <v>1.1389414493850799E-2</v>
      </c>
    </row>
    <row r="348" spans="1:10" x14ac:dyDescent="0.2">
      <c r="A348" t="s">
        <v>1048</v>
      </c>
      <c r="B348" t="s">
        <v>1049</v>
      </c>
      <c r="C348" t="s">
        <v>1050</v>
      </c>
      <c r="D348">
        <v>8</v>
      </c>
      <c r="E348">
        <v>105996433</v>
      </c>
      <c r="F348">
        <v>106002477</v>
      </c>
      <c r="G348">
        <v>1</v>
      </c>
      <c r="H348">
        <v>2.3333216171356899</v>
      </c>
      <c r="I348" s="1">
        <v>3.8194904579630501E-5</v>
      </c>
      <c r="J348">
        <v>2.2872088749626999E-4</v>
      </c>
    </row>
    <row r="349" spans="1:10" x14ac:dyDescent="0.2">
      <c r="A349" t="s">
        <v>1051</v>
      </c>
      <c r="B349" t="s">
        <v>1052</v>
      </c>
      <c r="C349" t="s">
        <v>1053</v>
      </c>
      <c r="D349">
        <v>15</v>
      </c>
      <c r="E349">
        <v>100366904</v>
      </c>
      <c r="F349">
        <v>100377045</v>
      </c>
      <c r="G349">
        <v>1</v>
      </c>
      <c r="H349">
        <v>2.33269407039145</v>
      </c>
      <c r="I349" s="1">
        <v>1.9393157753723098E-21</v>
      </c>
      <c r="J349" s="1">
        <v>8.1537363266023404E-20</v>
      </c>
    </row>
    <row r="350" spans="1:10" x14ac:dyDescent="0.2">
      <c r="A350" t="s">
        <v>1054</v>
      </c>
      <c r="B350" t="s">
        <v>1055</v>
      </c>
      <c r="C350" t="s">
        <v>1056</v>
      </c>
      <c r="D350">
        <v>7</v>
      </c>
      <c r="E350">
        <v>143555665</v>
      </c>
      <c r="F350">
        <v>143978231</v>
      </c>
      <c r="G350">
        <v>1</v>
      </c>
      <c r="H350">
        <v>2.3278499972409801</v>
      </c>
      <c r="I350" s="1">
        <v>2.3675864941207599E-18</v>
      </c>
      <c r="J350" s="1">
        <v>7.6934955242777103E-17</v>
      </c>
    </row>
    <row r="351" spans="1:10" x14ac:dyDescent="0.2">
      <c r="A351" t="s">
        <v>1057</v>
      </c>
      <c r="B351" t="s">
        <v>1058</v>
      </c>
      <c r="C351" t="s">
        <v>1059</v>
      </c>
      <c r="D351">
        <v>5</v>
      </c>
      <c r="E351">
        <v>24524587</v>
      </c>
      <c r="F351">
        <v>24556602</v>
      </c>
      <c r="G351">
        <v>-1</v>
      </c>
      <c r="H351">
        <v>2.3256580722039399</v>
      </c>
      <c r="I351" s="1">
        <v>7.5732295823497392E-15</v>
      </c>
      <c r="J351" s="1">
        <v>1.7760473667946801E-13</v>
      </c>
    </row>
    <row r="352" spans="1:10" x14ac:dyDescent="0.2">
      <c r="A352" t="s">
        <v>1060</v>
      </c>
      <c r="B352" t="s">
        <v>1061</v>
      </c>
      <c r="C352" t="s">
        <v>1062</v>
      </c>
      <c r="D352">
        <v>2</v>
      </c>
      <c r="E352">
        <v>119151668</v>
      </c>
      <c r="F352">
        <v>119156675</v>
      </c>
      <c r="G352">
        <v>-1</v>
      </c>
      <c r="H352">
        <v>2.3250167256191201</v>
      </c>
      <c r="I352">
        <v>3.0756115204748401E-4</v>
      </c>
      <c r="J352">
        <v>1.5002375841963E-3</v>
      </c>
    </row>
    <row r="353" spans="1:10" x14ac:dyDescent="0.2">
      <c r="A353" t="s">
        <v>1063</v>
      </c>
      <c r="B353" t="s">
        <v>1064</v>
      </c>
      <c r="C353" t="s">
        <v>1065</v>
      </c>
      <c r="D353" t="s">
        <v>129</v>
      </c>
      <c r="E353">
        <v>156604432</v>
      </c>
      <c r="F353">
        <v>156826290</v>
      </c>
      <c r="G353">
        <v>-1</v>
      </c>
      <c r="H353">
        <v>2.31968979376478</v>
      </c>
      <c r="I353" s="1">
        <v>2.3207061773221802E-19</v>
      </c>
      <c r="J353" s="1">
        <v>8.24140781221538E-18</v>
      </c>
    </row>
    <row r="354" spans="1:10" x14ac:dyDescent="0.2">
      <c r="A354" t="s">
        <v>1066</v>
      </c>
      <c r="B354" t="s">
        <v>1067</v>
      </c>
      <c r="C354" t="s">
        <v>1068</v>
      </c>
      <c r="D354">
        <v>7</v>
      </c>
      <c r="E354">
        <v>30656334</v>
      </c>
      <c r="F354">
        <v>30661044</v>
      </c>
      <c r="G354">
        <v>1</v>
      </c>
      <c r="H354">
        <v>2.3157865182469002</v>
      </c>
      <c r="I354">
        <v>2.78129811720026E-4</v>
      </c>
      <c r="J354">
        <v>1.3731796339811701E-3</v>
      </c>
    </row>
    <row r="355" spans="1:10" x14ac:dyDescent="0.2">
      <c r="A355" t="s">
        <v>1069</v>
      </c>
      <c r="B355" t="s">
        <v>1070</v>
      </c>
      <c r="C355" t="s">
        <v>1071</v>
      </c>
      <c r="D355">
        <v>2</v>
      </c>
      <c r="E355">
        <v>92745443</v>
      </c>
      <c r="F355">
        <v>92786403</v>
      </c>
      <c r="G355">
        <v>1</v>
      </c>
      <c r="H355">
        <v>2.3119390367316499</v>
      </c>
      <c r="I355">
        <v>1.1293923913082999E-3</v>
      </c>
      <c r="J355">
        <v>4.7920261331231302E-3</v>
      </c>
    </row>
    <row r="356" spans="1:10" x14ac:dyDescent="0.2">
      <c r="A356" t="s">
        <v>1072</v>
      </c>
      <c r="B356" t="s">
        <v>1073</v>
      </c>
      <c r="C356" t="s">
        <v>1074</v>
      </c>
      <c r="D356">
        <v>10</v>
      </c>
      <c r="E356">
        <v>43332423</v>
      </c>
      <c r="F356">
        <v>43332497</v>
      </c>
      <c r="G356">
        <v>-1</v>
      </c>
      <c r="H356">
        <v>2.3116606646129001</v>
      </c>
      <c r="I356">
        <v>1.0327989815104801E-2</v>
      </c>
      <c r="J356">
        <v>3.2789389120847501E-2</v>
      </c>
    </row>
    <row r="357" spans="1:10" x14ac:dyDescent="0.2">
      <c r="A357" t="s">
        <v>1075</v>
      </c>
      <c r="B357" t="s">
        <v>1076</v>
      </c>
      <c r="C357" t="s">
        <v>1077</v>
      </c>
      <c r="D357">
        <v>11</v>
      </c>
      <c r="E357">
        <v>115690009</v>
      </c>
      <c r="F357">
        <v>115704465</v>
      </c>
      <c r="G357">
        <v>-1</v>
      </c>
      <c r="H357">
        <v>2.2993743054415798</v>
      </c>
      <c r="I357" s="1">
        <v>4.6164133273084501E-23</v>
      </c>
      <c r="J357" s="1">
        <v>2.1963304267986399E-21</v>
      </c>
    </row>
    <row r="358" spans="1:10" x14ac:dyDescent="0.2">
      <c r="A358" t="s">
        <v>1078</v>
      </c>
      <c r="B358" t="s">
        <v>1079</v>
      </c>
      <c r="C358" t="s">
        <v>1080</v>
      </c>
      <c r="D358">
        <v>2</v>
      </c>
      <c r="E358">
        <v>25596751</v>
      </c>
      <c r="F358">
        <v>25597733</v>
      </c>
      <c r="G358">
        <v>1</v>
      </c>
      <c r="H358">
        <v>2.2983086367417598</v>
      </c>
      <c r="I358">
        <v>5.5540149579386897E-3</v>
      </c>
      <c r="J358">
        <v>1.93200446857664E-2</v>
      </c>
    </row>
    <row r="359" spans="1:10" x14ac:dyDescent="0.2">
      <c r="A359" t="s">
        <v>1081</v>
      </c>
      <c r="B359" t="s">
        <v>1082</v>
      </c>
      <c r="C359" t="s">
        <v>1083</v>
      </c>
      <c r="D359">
        <v>14</v>
      </c>
      <c r="E359">
        <v>70789652</v>
      </c>
      <c r="F359">
        <v>70810988</v>
      </c>
      <c r="G359">
        <v>1</v>
      </c>
      <c r="H359">
        <v>2.2965748269388402</v>
      </c>
      <c r="I359" s="1">
        <v>1.7245785801094E-11</v>
      </c>
      <c r="J359" s="1">
        <v>2.7262872990966298E-10</v>
      </c>
    </row>
    <row r="360" spans="1:10" x14ac:dyDescent="0.2">
      <c r="A360" t="s">
        <v>1084</v>
      </c>
      <c r="B360" t="s">
        <v>1085</v>
      </c>
      <c r="C360" t="s">
        <v>1086</v>
      </c>
      <c r="D360">
        <v>10</v>
      </c>
      <c r="E360">
        <v>12813953</v>
      </c>
      <c r="F360">
        <v>12840042</v>
      </c>
      <c r="G360">
        <v>-1</v>
      </c>
      <c r="H360">
        <v>2.2952502242583499</v>
      </c>
      <c r="I360" s="1">
        <v>2.00136735528182E-6</v>
      </c>
      <c r="J360" s="1">
        <v>1.5278768750283901E-5</v>
      </c>
    </row>
    <row r="361" spans="1:10" x14ac:dyDescent="0.2">
      <c r="A361" t="s">
        <v>1087</v>
      </c>
      <c r="B361" t="s">
        <v>1088</v>
      </c>
      <c r="C361" t="s">
        <v>1089</v>
      </c>
      <c r="D361" t="s">
        <v>129</v>
      </c>
      <c r="E361">
        <v>72716756</v>
      </c>
      <c r="F361">
        <v>72726108</v>
      </c>
      <c r="G361">
        <v>1</v>
      </c>
      <c r="H361">
        <v>2.2941979519842399</v>
      </c>
      <c r="I361">
        <v>1.2283338895041E-3</v>
      </c>
      <c r="J361">
        <v>5.1699208593794796E-3</v>
      </c>
    </row>
    <row r="362" spans="1:10" x14ac:dyDescent="0.2">
      <c r="A362" t="s">
        <v>1090</v>
      </c>
      <c r="B362" t="s">
        <v>1091</v>
      </c>
      <c r="C362" t="s">
        <v>1092</v>
      </c>
      <c r="D362">
        <v>7</v>
      </c>
      <c r="E362">
        <v>43959677</v>
      </c>
      <c r="F362">
        <v>44009996</v>
      </c>
      <c r="G362">
        <v>1</v>
      </c>
      <c r="H362">
        <v>2.2932709485311098</v>
      </c>
      <c r="I362">
        <v>1.32324567395207E-3</v>
      </c>
      <c r="J362">
        <v>5.5226414937848403E-3</v>
      </c>
    </row>
    <row r="363" spans="1:10" x14ac:dyDescent="0.2">
      <c r="A363" t="s">
        <v>1093</v>
      </c>
      <c r="B363" t="s">
        <v>1094</v>
      </c>
      <c r="C363" t="s">
        <v>1095</v>
      </c>
      <c r="D363">
        <v>5</v>
      </c>
      <c r="E363">
        <v>33879018</v>
      </c>
      <c r="F363">
        <v>33894412</v>
      </c>
      <c r="G363">
        <v>1</v>
      </c>
      <c r="H363">
        <v>2.2905843754873301</v>
      </c>
      <c r="I363" s="1">
        <v>9.1057441560648392E-19</v>
      </c>
      <c r="J363" s="1">
        <v>3.0434610761623798E-17</v>
      </c>
    </row>
    <row r="364" spans="1:10" x14ac:dyDescent="0.2">
      <c r="A364" t="s">
        <v>1096</v>
      </c>
      <c r="B364" t="s">
        <v>1097</v>
      </c>
      <c r="C364" t="s">
        <v>1098</v>
      </c>
      <c r="D364">
        <v>12</v>
      </c>
      <c r="E364">
        <v>16720616</v>
      </c>
      <c r="F364">
        <v>16850887</v>
      </c>
      <c r="G364">
        <v>-1</v>
      </c>
      <c r="H364">
        <v>2.2853582093705</v>
      </c>
      <c r="I364">
        <v>6.4805691780033198E-4</v>
      </c>
      <c r="J364">
        <v>2.93240225808765E-3</v>
      </c>
    </row>
    <row r="365" spans="1:10" x14ac:dyDescent="0.2">
      <c r="A365" t="s">
        <v>1099</v>
      </c>
      <c r="B365" t="s">
        <v>1100</v>
      </c>
      <c r="C365" t="s">
        <v>1101</v>
      </c>
      <c r="D365">
        <v>9</v>
      </c>
      <c r="E365">
        <v>76397336</v>
      </c>
      <c r="F365">
        <v>76474398</v>
      </c>
      <c r="G365">
        <v>-1</v>
      </c>
      <c r="H365">
        <v>2.2826121929107299</v>
      </c>
      <c r="I365">
        <v>6.8198944277680397E-3</v>
      </c>
      <c r="J365">
        <v>2.29954629510042E-2</v>
      </c>
    </row>
    <row r="366" spans="1:10" x14ac:dyDescent="0.2">
      <c r="A366" t="s">
        <v>1102</v>
      </c>
      <c r="B366" t="s">
        <v>1103</v>
      </c>
      <c r="C366" t="s">
        <v>1104</v>
      </c>
      <c r="D366">
        <v>2</v>
      </c>
      <c r="E366">
        <v>25510079</v>
      </c>
      <c r="F366">
        <v>25512017</v>
      </c>
      <c r="G366">
        <v>-1</v>
      </c>
      <c r="H366">
        <v>2.2825061251358099</v>
      </c>
      <c r="I366" s="1">
        <v>1.77897125363215E-10</v>
      </c>
      <c r="J366" s="1">
        <v>2.49671145525635E-9</v>
      </c>
    </row>
    <row r="367" spans="1:10" x14ac:dyDescent="0.2">
      <c r="A367" t="s">
        <v>1105</v>
      </c>
      <c r="B367" t="s">
        <v>1106</v>
      </c>
      <c r="C367" t="s">
        <v>1107</v>
      </c>
      <c r="D367">
        <v>5</v>
      </c>
      <c r="E367">
        <v>71727092</v>
      </c>
      <c r="F367">
        <v>71815651</v>
      </c>
      <c r="G367">
        <v>-1</v>
      </c>
      <c r="H367">
        <v>2.2815991906631101</v>
      </c>
      <c r="I367" s="1">
        <v>1.5500736849855098E-8</v>
      </c>
      <c r="J367" s="1">
        <v>1.6573287835111199E-7</v>
      </c>
    </row>
    <row r="368" spans="1:10" x14ac:dyDescent="0.2">
      <c r="A368" t="s">
        <v>1108</v>
      </c>
      <c r="B368" t="s">
        <v>1109</v>
      </c>
      <c r="C368" t="s">
        <v>1110</v>
      </c>
      <c r="D368">
        <v>11</v>
      </c>
      <c r="E368">
        <v>4168225</v>
      </c>
      <c r="F368">
        <v>4172409</v>
      </c>
      <c r="G368">
        <v>1</v>
      </c>
      <c r="H368">
        <v>2.2798921648404802</v>
      </c>
      <c r="I368" s="1">
        <v>7.22053205831772E-12</v>
      </c>
      <c r="J368" s="1">
        <v>1.2036439316325599E-10</v>
      </c>
    </row>
    <row r="369" spans="1:10" x14ac:dyDescent="0.2">
      <c r="A369" t="s">
        <v>1111</v>
      </c>
      <c r="B369" t="s">
        <v>1112</v>
      </c>
      <c r="C369" t="s">
        <v>1113</v>
      </c>
      <c r="D369">
        <v>6</v>
      </c>
      <c r="E369">
        <v>91189437</v>
      </c>
      <c r="F369">
        <v>91249522</v>
      </c>
      <c r="G369">
        <v>1</v>
      </c>
      <c r="H369">
        <v>2.2760692841047701</v>
      </c>
      <c r="I369" s="1">
        <v>2.52751309232808E-9</v>
      </c>
      <c r="J369" s="1">
        <v>3.0188980700977997E-8</v>
      </c>
    </row>
    <row r="370" spans="1:10" x14ac:dyDescent="0.2">
      <c r="A370" t="s">
        <v>1114</v>
      </c>
      <c r="B370" t="s">
        <v>1115</v>
      </c>
      <c r="C370" t="s">
        <v>1116</v>
      </c>
      <c r="D370">
        <v>15</v>
      </c>
      <c r="E370">
        <v>71667644</v>
      </c>
      <c r="F370">
        <v>71906076</v>
      </c>
      <c r="G370">
        <v>-1</v>
      </c>
      <c r="H370">
        <v>2.2709265792298101</v>
      </c>
      <c r="I370" s="1">
        <v>1.66827588476795E-40</v>
      </c>
      <c r="J370" s="1">
        <v>2.2416893594851499E-38</v>
      </c>
    </row>
    <row r="371" spans="1:10" x14ac:dyDescent="0.2">
      <c r="A371" t="s">
        <v>1117</v>
      </c>
      <c r="B371" t="s">
        <v>1118</v>
      </c>
      <c r="C371" t="s">
        <v>1119</v>
      </c>
      <c r="D371">
        <v>11</v>
      </c>
      <c r="E371">
        <v>94900705</v>
      </c>
      <c r="F371">
        <v>94916913</v>
      </c>
      <c r="G371">
        <v>1</v>
      </c>
      <c r="H371">
        <v>2.2662238454042098</v>
      </c>
      <c r="I371" s="1">
        <v>6.1798588702778006E-17</v>
      </c>
      <c r="J371" s="1">
        <v>1.77087684946995E-15</v>
      </c>
    </row>
    <row r="372" spans="1:10" x14ac:dyDescent="0.2">
      <c r="A372" t="s">
        <v>1120</v>
      </c>
      <c r="B372" t="s">
        <v>1121</v>
      </c>
      <c r="C372" t="s">
        <v>1122</v>
      </c>
      <c r="D372">
        <v>4</v>
      </c>
      <c r="E372">
        <v>148245078</v>
      </c>
      <c r="F372">
        <v>148250881</v>
      </c>
      <c r="G372">
        <v>1</v>
      </c>
      <c r="H372">
        <v>2.2610420240945799</v>
      </c>
      <c r="I372" s="1">
        <v>5.6302029795345503E-5</v>
      </c>
      <c r="J372">
        <v>3.25298799110993E-4</v>
      </c>
    </row>
    <row r="373" spans="1:10" x14ac:dyDescent="0.2">
      <c r="A373" t="s">
        <v>1123</v>
      </c>
      <c r="B373" t="s">
        <v>1124</v>
      </c>
      <c r="C373" t="s">
        <v>1125</v>
      </c>
      <c r="D373">
        <v>14</v>
      </c>
      <c r="E373">
        <v>63673843</v>
      </c>
      <c r="F373">
        <v>63702947</v>
      </c>
      <c r="G373">
        <v>1</v>
      </c>
      <c r="H373">
        <v>2.25584937913644</v>
      </c>
      <c r="I373" s="1">
        <v>9.1029484550290202E-7</v>
      </c>
      <c r="J373" s="1">
        <v>7.3589567449252903E-6</v>
      </c>
    </row>
    <row r="374" spans="1:10" x14ac:dyDescent="0.2">
      <c r="A374" t="s">
        <v>1126</v>
      </c>
      <c r="B374" t="s">
        <v>1127</v>
      </c>
      <c r="C374" t="s">
        <v>1128</v>
      </c>
      <c r="D374">
        <v>2</v>
      </c>
      <c r="E374">
        <v>152578171</v>
      </c>
      <c r="F374">
        <v>152579330</v>
      </c>
      <c r="G374">
        <v>1</v>
      </c>
      <c r="H374">
        <v>2.2556948712089202</v>
      </c>
      <c r="I374" s="1">
        <v>8.4882031932618501E-5</v>
      </c>
      <c r="J374">
        <v>4.7073312020189199E-4</v>
      </c>
    </row>
    <row r="375" spans="1:10" x14ac:dyDescent="0.2">
      <c r="A375" t="s">
        <v>1129</v>
      </c>
      <c r="B375" t="s">
        <v>1130</v>
      </c>
      <c r="C375" t="s">
        <v>1131</v>
      </c>
      <c r="D375">
        <v>14</v>
      </c>
      <c r="E375">
        <v>69846517</v>
      </c>
      <c r="F375">
        <v>69933283</v>
      </c>
      <c r="G375">
        <v>1</v>
      </c>
      <c r="H375">
        <v>2.2503879582865598</v>
      </c>
      <c r="I375" s="1">
        <v>2.30975337091954E-10</v>
      </c>
      <c r="J375" s="1">
        <v>3.1965250721974199E-9</v>
      </c>
    </row>
    <row r="376" spans="1:10" x14ac:dyDescent="0.2">
      <c r="A376" t="s">
        <v>1132</v>
      </c>
      <c r="B376" t="s">
        <v>1133</v>
      </c>
      <c r="C376" t="s">
        <v>1134</v>
      </c>
      <c r="D376">
        <v>7</v>
      </c>
      <c r="E376">
        <v>109357262</v>
      </c>
      <c r="F376">
        <v>109381232</v>
      </c>
      <c r="G376">
        <v>-1</v>
      </c>
      <c r="H376">
        <v>2.2472980909620102</v>
      </c>
      <c r="I376" s="1">
        <v>1.9754719325507E-14</v>
      </c>
      <c r="J376" s="1">
        <v>4.4491744419746101E-13</v>
      </c>
    </row>
    <row r="377" spans="1:10" x14ac:dyDescent="0.2">
      <c r="A377" t="s">
        <v>1135</v>
      </c>
      <c r="B377" t="s">
        <v>1136</v>
      </c>
      <c r="C377" t="s">
        <v>1137</v>
      </c>
      <c r="D377">
        <v>7</v>
      </c>
      <c r="E377">
        <v>48516177</v>
      </c>
      <c r="F377">
        <v>48531344</v>
      </c>
      <c r="G377">
        <v>-1</v>
      </c>
      <c r="H377">
        <v>2.2443219531599898</v>
      </c>
      <c r="I377" s="1">
        <v>1.37362194689194E-21</v>
      </c>
      <c r="J377" s="1">
        <v>5.8370127474017103E-20</v>
      </c>
    </row>
    <row r="378" spans="1:10" x14ac:dyDescent="0.2">
      <c r="A378" t="s">
        <v>1138</v>
      </c>
      <c r="B378" t="s">
        <v>1139</v>
      </c>
      <c r="C378" t="s">
        <v>1140</v>
      </c>
      <c r="D378">
        <v>11</v>
      </c>
      <c r="E378">
        <v>5846637</v>
      </c>
      <c r="F378">
        <v>5848782</v>
      </c>
      <c r="G378">
        <v>-1</v>
      </c>
      <c r="H378">
        <v>2.2429213838352</v>
      </c>
      <c r="I378">
        <v>2.1006928777146899E-3</v>
      </c>
      <c r="J378">
        <v>8.25782532786456E-3</v>
      </c>
    </row>
    <row r="379" spans="1:10" x14ac:dyDescent="0.2">
      <c r="A379" t="s">
        <v>1141</v>
      </c>
      <c r="B379" t="s">
        <v>1142</v>
      </c>
      <c r="C379" t="s">
        <v>1143</v>
      </c>
      <c r="D379">
        <v>8</v>
      </c>
      <c r="E379">
        <v>72050292</v>
      </c>
      <c r="F379">
        <v>72060580</v>
      </c>
      <c r="G379">
        <v>1</v>
      </c>
      <c r="H379">
        <v>2.2408416454693101</v>
      </c>
      <c r="I379" s="1">
        <v>9.0160065612012602E-15</v>
      </c>
      <c r="J379" s="1">
        <v>2.09464161778749E-13</v>
      </c>
    </row>
    <row r="380" spans="1:10" x14ac:dyDescent="0.2">
      <c r="A380" t="s">
        <v>1144</v>
      </c>
      <c r="B380" t="s">
        <v>1145</v>
      </c>
      <c r="C380" t="s">
        <v>1146</v>
      </c>
      <c r="D380">
        <v>13</v>
      </c>
      <c r="E380">
        <v>74359237</v>
      </c>
      <c r="F380">
        <v>74440450</v>
      </c>
      <c r="G380">
        <v>-1</v>
      </c>
      <c r="H380">
        <v>2.23724170806718</v>
      </c>
      <c r="I380">
        <v>1.9750857276809798E-3</v>
      </c>
      <c r="J380">
        <v>7.8384613582901004E-3</v>
      </c>
    </row>
    <row r="381" spans="1:10" x14ac:dyDescent="0.2">
      <c r="A381" t="s">
        <v>1147</v>
      </c>
      <c r="B381" t="s">
        <v>1148</v>
      </c>
      <c r="C381" t="s">
        <v>1149</v>
      </c>
      <c r="D381">
        <v>1</v>
      </c>
      <c r="E381">
        <v>136141269</v>
      </c>
      <c r="F381">
        <v>136162002</v>
      </c>
      <c r="G381">
        <v>-1</v>
      </c>
      <c r="H381">
        <v>2.2357367324734501</v>
      </c>
      <c r="I381">
        <v>1.0405573211559301E-3</v>
      </c>
      <c r="J381">
        <v>4.4607810833860598E-3</v>
      </c>
    </row>
    <row r="382" spans="1:10" x14ac:dyDescent="0.2">
      <c r="A382" t="s">
        <v>1150</v>
      </c>
      <c r="B382" t="s">
        <v>1151</v>
      </c>
      <c r="C382" t="s">
        <v>1152</v>
      </c>
      <c r="D382">
        <v>17</v>
      </c>
      <c r="E382">
        <v>3153450</v>
      </c>
      <c r="F382">
        <v>3165070</v>
      </c>
      <c r="G382">
        <v>-1</v>
      </c>
      <c r="H382">
        <v>2.2350257408183798</v>
      </c>
      <c r="I382" s="1">
        <v>1.9686334114869499E-7</v>
      </c>
      <c r="J382" s="1">
        <v>1.76910134000185E-6</v>
      </c>
    </row>
    <row r="383" spans="1:10" x14ac:dyDescent="0.2">
      <c r="A383" t="s">
        <v>1153</v>
      </c>
      <c r="B383" t="s">
        <v>1154</v>
      </c>
      <c r="C383" t="s">
        <v>1155</v>
      </c>
      <c r="D383">
        <v>4</v>
      </c>
      <c r="E383">
        <v>155817002</v>
      </c>
      <c r="F383">
        <v>155819184</v>
      </c>
      <c r="G383">
        <v>-1</v>
      </c>
      <c r="H383">
        <v>2.2330926538790399</v>
      </c>
      <c r="I383">
        <v>9.2778926406641305E-3</v>
      </c>
      <c r="J383">
        <v>2.9907403084812802E-2</v>
      </c>
    </row>
    <row r="384" spans="1:10" x14ac:dyDescent="0.2">
      <c r="A384" t="s">
        <v>1156</v>
      </c>
      <c r="B384" t="s">
        <v>1157</v>
      </c>
      <c r="C384" t="s">
        <v>1158</v>
      </c>
      <c r="D384">
        <v>4</v>
      </c>
      <c r="E384">
        <v>115685289</v>
      </c>
      <c r="F384">
        <v>115693382</v>
      </c>
      <c r="G384">
        <v>1</v>
      </c>
      <c r="H384">
        <v>2.2305547526166798</v>
      </c>
      <c r="I384" s="1">
        <v>2.1903514446201699E-6</v>
      </c>
      <c r="J384" s="1">
        <v>1.6619427386173701E-5</v>
      </c>
    </row>
    <row r="385" spans="1:10" x14ac:dyDescent="0.2">
      <c r="A385" t="s">
        <v>1159</v>
      </c>
      <c r="B385" t="s">
        <v>1160</v>
      </c>
      <c r="C385" t="s">
        <v>1161</v>
      </c>
      <c r="D385">
        <v>8</v>
      </c>
      <c r="E385">
        <v>112071767</v>
      </c>
      <c r="F385">
        <v>112120456</v>
      </c>
      <c r="G385">
        <v>-1</v>
      </c>
      <c r="H385">
        <v>2.23022991508225</v>
      </c>
      <c r="I385" s="1">
        <v>2.4806753608242698E-7</v>
      </c>
      <c r="J385" s="1">
        <v>2.1896667066450199E-6</v>
      </c>
    </row>
    <row r="386" spans="1:10" x14ac:dyDescent="0.2">
      <c r="A386" t="s">
        <v>1162</v>
      </c>
      <c r="B386" t="s">
        <v>1163</v>
      </c>
      <c r="C386" t="s">
        <v>1164</v>
      </c>
      <c r="D386">
        <v>19</v>
      </c>
      <c r="E386">
        <v>7069366</v>
      </c>
      <c r="F386">
        <v>7083094</v>
      </c>
      <c r="G386">
        <v>-1</v>
      </c>
      <c r="H386">
        <v>2.2266819146796601</v>
      </c>
      <c r="I386" s="1">
        <v>1.2723727774264799E-6</v>
      </c>
      <c r="J386" s="1">
        <v>1.00771315908723E-5</v>
      </c>
    </row>
    <row r="387" spans="1:10" x14ac:dyDescent="0.2">
      <c r="A387" t="s">
        <v>1165</v>
      </c>
      <c r="B387" t="s">
        <v>1166</v>
      </c>
      <c r="C387" t="s">
        <v>1167</v>
      </c>
      <c r="D387">
        <v>4</v>
      </c>
      <c r="E387">
        <v>63333147</v>
      </c>
      <c r="F387">
        <v>63414228</v>
      </c>
      <c r="G387">
        <v>-1</v>
      </c>
      <c r="H387">
        <v>2.2255363213538599</v>
      </c>
      <c r="I387" s="1">
        <v>2.6495822271582299E-20</v>
      </c>
      <c r="J387" s="1">
        <v>1.0352110363751599E-18</v>
      </c>
    </row>
    <row r="388" spans="1:10" x14ac:dyDescent="0.2">
      <c r="A388" t="s">
        <v>1168</v>
      </c>
      <c r="B388" t="s">
        <v>1169</v>
      </c>
      <c r="C388" t="s">
        <v>1170</v>
      </c>
      <c r="D388">
        <v>6</v>
      </c>
      <c r="E388">
        <v>86713822</v>
      </c>
      <c r="F388">
        <v>86770566</v>
      </c>
      <c r="G388">
        <v>-1</v>
      </c>
      <c r="H388">
        <v>2.2231241848314802</v>
      </c>
      <c r="I388" s="1">
        <v>1.5717396250231301E-12</v>
      </c>
      <c r="J388" s="1">
        <v>2.8287046084013501E-11</v>
      </c>
    </row>
    <row r="389" spans="1:10" x14ac:dyDescent="0.2">
      <c r="A389" t="s">
        <v>1171</v>
      </c>
      <c r="B389" t="s">
        <v>1172</v>
      </c>
      <c r="C389" t="s">
        <v>1173</v>
      </c>
      <c r="D389">
        <v>4</v>
      </c>
      <c r="E389">
        <v>131648511</v>
      </c>
      <c r="F389">
        <v>131650451</v>
      </c>
      <c r="G389">
        <v>1</v>
      </c>
      <c r="H389">
        <v>2.22146575959064</v>
      </c>
      <c r="I389" s="1">
        <v>8.4055536097203498E-10</v>
      </c>
      <c r="J389" s="1">
        <v>1.08265054816392E-8</v>
      </c>
    </row>
    <row r="390" spans="1:10" x14ac:dyDescent="0.2">
      <c r="A390" t="s">
        <v>1174</v>
      </c>
      <c r="B390" t="s">
        <v>1175</v>
      </c>
      <c r="C390" t="s">
        <v>1176</v>
      </c>
      <c r="D390">
        <v>14</v>
      </c>
      <c r="E390">
        <v>52253115</v>
      </c>
      <c r="F390">
        <v>52257251</v>
      </c>
      <c r="G390">
        <v>1</v>
      </c>
      <c r="H390">
        <v>2.2203550548224702</v>
      </c>
      <c r="I390">
        <v>1.68159524897151E-2</v>
      </c>
      <c r="J390">
        <v>4.9580259030832297E-2</v>
      </c>
    </row>
    <row r="391" spans="1:10" x14ac:dyDescent="0.2">
      <c r="A391" t="s">
        <v>1177</v>
      </c>
      <c r="B391" t="s">
        <v>1178</v>
      </c>
      <c r="C391" t="s">
        <v>1179</v>
      </c>
      <c r="D391">
        <v>14</v>
      </c>
      <c r="E391">
        <v>55777723</v>
      </c>
      <c r="F391">
        <v>55788699</v>
      </c>
      <c r="G391">
        <v>1</v>
      </c>
      <c r="H391">
        <v>2.21717715449866</v>
      </c>
      <c r="I391" s="1">
        <v>3.8078846655678098E-24</v>
      </c>
      <c r="J391" s="1">
        <v>1.9367622082902E-22</v>
      </c>
    </row>
    <row r="392" spans="1:10" x14ac:dyDescent="0.2">
      <c r="A392" t="s">
        <v>1180</v>
      </c>
      <c r="B392" t="s">
        <v>1181</v>
      </c>
      <c r="C392" t="s">
        <v>1182</v>
      </c>
      <c r="D392">
        <v>4</v>
      </c>
      <c r="E392">
        <v>135899705</v>
      </c>
      <c r="F392">
        <v>135923368</v>
      </c>
      <c r="G392">
        <v>1</v>
      </c>
      <c r="H392">
        <v>2.2059628171792598</v>
      </c>
      <c r="I392" s="1">
        <v>6.3001060193488297E-15</v>
      </c>
      <c r="J392" s="1">
        <v>1.4915501000808399E-13</v>
      </c>
    </row>
    <row r="393" spans="1:10" x14ac:dyDescent="0.2">
      <c r="A393" t="s">
        <v>1183</v>
      </c>
      <c r="B393" t="s">
        <v>1184</v>
      </c>
      <c r="C393" t="s">
        <v>1185</v>
      </c>
      <c r="D393">
        <v>7</v>
      </c>
      <c r="E393">
        <v>135291513</v>
      </c>
      <c r="F393">
        <v>135318090</v>
      </c>
      <c r="G393">
        <v>-1</v>
      </c>
      <c r="H393">
        <v>2.19104600019286</v>
      </c>
      <c r="I393" s="1">
        <v>1.9717513841304301E-44</v>
      </c>
      <c r="J393" s="1">
        <v>3.2141163750985201E-42</v>
      </c>
    </row>
    <row r="394" spans="1:10" x14ac:dyDescent="0.2">
      <c r="A394" t="s">
        <v>1186</v>
      </c>
      <c r="B394" t="s">
        <v>1187</v>
      </c>
      <c r="C394" t="s">
        <v>1188</v>
      </c>
      <c r="D394">
        <v>1</v>
      </c>
      <c r="E394">
        <v>135799133</v>
      </c>
      <c r="F394">
        <v>135846945</v>
      </c>
      <c r="G394">
        <v>-1</v>
      </c>
      <c r="H394">
        <v>2.18675177253815</v>
      </c>
      <c r="I394">
        <v>9.7654989721616004E-3</v>
      </c>
      <c r="J394">
        <v>3.12731848726856E-2</v>
      </c>
    </row>
    <row r="395" spans="1:10" x14ac:dyDescent="0.2">
      <c r="A395" t="s">
        <v>1189</v>
      </c>
      <c r="B395" t="s">
        <v>1190</v>
      </c>
      <c r="C395" t="s">
        <v>1191</v>
      </c>
      <c r="D395">
        <v>4</v>
      </c>
      <c r="E395">
        <v>138809595</v>
      </c>
      <c r="F395">
        <v>138820304</v>
      </c>
      <c r="G395">
        <v>-1</v>
      </c>
      <c r="H395">
        <v>2.1860779807028701</v>
      </c>
      <c r="I395" s="1">
        <v>1.56941273791817E-11</v>
      </c>
      <c r="J395" s="1">
        <v>2.50135617655971E-10</v>
      </c>
    </row>
    <row r="396" spans="1:10" x14ac:dyDescent="0.2">
      <c r="A396" t="s">
        <v>1192</v>
      </c>
      <c r="B396" t="s">
        <v>1193</v>
      </c>
      <c r="C396" t="s">
        <v>1194</v>
      </c>
      <c r="D396">
        <v>9</v>
      </c>
      <c r="E396">
        <v>58730695</v>
      </c>
      <c r="F396">
        <v>58770458</v>
      </c>
      <c r="G396">
        <v>1</v>
      </c>
      <c r="H396">
        <v>2.1860362555464299</v>
      </c>
      <c r="I396" s="1">
        <v>5.1606490426356499E-6</v>
      </c>
      <c r="J396" s="1">
        <v>3.6719079610338197E-5</v>
      </c>
    </row>
    <row r="397" spans="1:10" x14ac:dyDescent="0.2">
      <c r="A397" t="s">
        <v>1195</v>
      </c>
      <c r="B397" t="s">
        <v>1196</v>
      </c>
      <c r="C397" t="s">
        <v>1197</v>
      </c>
      <c r="D397">
        <v>8</v>
      </c>
      <c r="E397">
        <v>120173458</v>
      </c>
      <c r="F397">
        <v>120199379</v>
      </c>
      <c r="G397">
        <v>1</v>
      </c>
      <c r="H397">
        <v>2.1849187181718399</v>
      </c>
      <c r="I397" s="1">
        <v>6.1441851342996799E-11</v>
      </c>
      <c r="J397" s="1">
        <v>9.1459139046270801E-10</v>
      </c>
    </row>
    <row r="398" spans="1:10" x14ac:dyDescent="0.2">
      <c r="A398" t="s">
        <v>1198</v>
      </c>
      <c r="B398" t="s">
        <v>1199</v>
      </c>
      <c r="C398" t="s">
        <v>1200</v>
      </c>
      <c r="D398">
        <v>2</v>
      </c>
      <c r="E398">
        <v>37666261</v>
      </c>
      <c r="F398">
        <v>37689115</v>
      </c>
      <c r="G398">
        <v>1</v>
      </c>
      <c r="H398">
        <v>2.1826669688182698</v>
      </c>
      <c r="I398" s="1">
        <v>2.03268435122345E-7</v>
      </c>
      <c r="J398" s="1">
        <v>1.8184432610337701E-6</v>
      </c>
    </row>
    <row r="399" spans="1:10" x14ac:dyDescent="0.2">
      <c r="A399" t="s">
        <v>1201</v>
      </c>
      <c r="B399" t="s">
        <v>1202</v>
      </c>
      <c r="C399" t="s">
        <v>1203</v>
      </c>
      <c r="D399">
        <v>12</v>
      </c>
      <c r="E399">
        <v>44375668</v>
      </c>
      <c r="F399">
        <v>44648747</v>
      </c>
      <c r="G399">
        <v>1</v>
      </c>
      <c r="H399">
        <v>2.1780673729767202</v>
      </c>
      <c r="I399" s="1">
        <v>3.0135056766999999E-13</v>
      </c>
      <c r="J399" s="1">
        <v>5.9160500881078902E-12</v>
      </c>
    </row>
    <row r="400" spans="1:10" x14ac:dyDescent="0.2">
      <c r="A400" t="s">
        <v>1204</v>
      </c>
      <c r="B400" t="s">
        <v>1205</v>
      </c>
      <c r="C400" t="s">
        <v>1206</v>
      </c>
      <c r="D400" t="s">
        <v>129</v>
      </c>
      <c r="E400">
        <v>36820768</v>
      </c>
      <c r="F400">
        <v>36825123</v>
      </c>
      <c r="G400">
        <v>-1</v>
      </c>
      <c r="H400">
        <v>2.1766687277836998</v>
      </c>
      <c r="I400">
        <v>1.3327461893184201E-2</v>
      </c>
      <c r="J400">
        <v>4.0750804838523003E-2</v>
      </c>
    </row>
    <row r="401" spans="1:10" x14ac:dyDescent="0.2">
      <c r="A401" t="s">
        <v>1207</v>
      </c>
      <c r="B401" t="s">
        <v>1208</v>
      </c>
      <c r="C401" t="s">
        <v>1209</v>
      </c>
      <c r="D401">
        <v>8</v>
      </c>
      <c r="E401">
        <v>123008880</v>
      </c>
      <c r="F401">
        <v>123063990</v>
      </c>
      <c r="G401">
        <v>1</v>
      </c>
      <c r="H401">
        <v>2.1742146158705098</v>
      </c>
      <c r="I401" s="1">
        <v>2.01682809986839E-5</v>
      </c>
      <c r="J401">
        <v>1.27450462097498E-4</v>
      </c>
    </row>
    <row r="402" spans="1:10" x14ac:dyDescent="0.2">
      <c r="A402" t="s">
        <v>1210</v>
      </c>
      <c r="B402" t="s">
        <v>1211</v>
      </c>
      <c r="C402" t="s">
        <v>1212</v>
      </c>
      <c r="D402">
        <v>1</v>
      </c>
      <c r="E402">
        <v>66214432</v>
      </c>
      <c r="F402">
        <v>66481742</v>
      </c>
      <c r="G402">
        <v>1</v>
      </c>
      <c r="H402">
        <v>2.1708606331073699</v>
      </c>
      <c r="I402" s="1">
        <v>5.6118693834033504E-9</v>
      </c>
      <c r="J402" s="1">
        <v>6.3846250816786296E-8</v>
      </c>
    </row>
    <row r="403" spans="1:10" x14ac:dyDescent="0.2">
      <c r="A403" t="s">
        <v>1213</v>
      </c>
      <c r="B403" t="s">
        <v>1214</v>
      </c>
      <c r="C403" t="s">
        <v>1215</v>
      </c>
      <c r="D403" t="s">
        <v>129</v>
      </c>
      <c r="E403">
        <v>59090471</v>
      </c>
      <c r="F403">
        <v>59091589</v>
      </c>
      <c r="G403">
        <v>-1</v>
      </c>
      <c r="H403">
        <v>2.1706212791203798</v>
      </c>
      <c r="I403">
        <v>8.4372079965832694E-3</v>
      </c>
      <c r="J403">
        <v>2.76153317031026E-2</v>
      </c>
    </row>
    <row r="404" spans="1:10" x14ac:dyDescent="0.2">
      <c r="A404" t="s">
        <v>1216</v>
      </c>
      <c r="B404" t="s">
        <v>1217</v>
      </c>
      <c r="C404" t="s">
        <v>1218</v>
      </c>
      <c r="D404">
        <v>5</v>
      </c>
      <c r="E404">
        <v>73790092</v>
      </c>
      <c r="F404">
        <v>73805133</v>
      </c>
      <c r="G404">
        <v>-1</v>
      </c>
      <c r="H404">
        <v>2.1676501837372801</v>
      </c>
      <c r="I404" s="1">
        <v>3.8388435716671801E-5</v>
      </c>
      <c r="J404">
        <v>2.29672328850016E-4</v>
      </c>
    </row>
    <row r="405" spans="1:10" x14ac:dyDescent="0.2">
      <c r="A405" t="s">
        <v>1219</v>
      </c>
      <c r="B405" t="s">
        <v>1220</v>
      </c>
      <c r="C405" t="s">
        <v>1221</v>
      </c>
      <c r="D405">
        <v>7</v>
      </c>
      <c r="E405">
        <v>56366213</v>
      </c>
      <c r="F405">
        <v>57036936</v>
      </c>
      <c r="G405">
        <v>-1</v>
      </c>
      <c r="H405">
        <v>2.1663213666942598</v>
      </c>
      <c r="I405">
        <v>1.5549810055071899E-2</v>
      </c>
      <c r="J405">
        <v>4.6446240998079598E-2</v>
      </c>
    </row>
    <row r="406" spans="1:10" x14ac:dyDescent="0.2">
      <c r="A406" t="s">
        <v>1222</v>
      </c>
      <c r="B406" t="s">
        <v>1223</v>
      </c>
      <c r="C406" t="s">
        <v>1224</v>
      </c>
      <c r="D406">
        <v>1</v>
      </c>
      <c r="E406">
        <v>136059127</v>
      </c>
      <c r="F406">
        <v>136105736</v>
      </c>
      <c r="G406">
        <v>1</v>
      </c>
      <c r="H406">
        <v>2.1647725632477601</v>
      </c>
      <c r="I406" s="1">
        <v>8.5946953917562193E-30</v>
      </c>
      <c r="J406" s="1">
        <v>6.6249111339479001E-28</v>
      </c>
    </row>
    <row r="407" spans="1:10" x14ac:dyDescent="0.2">
      <c r="A407" t="s">
        <v>1225</v>
      </c>
      <c r="B407" t="s">
        <v>1226</v>
      </c>
      <c r="C407" t="s">
        <v>1227</v>
      </c>
      <c r="D407">
        <v>12</v>
      </c>
      <c r="E407">
        <v>103498542</v>
      </c>
      <c r="F407">
        <v>103580090</v>
      </c>
      <c r="G407">
        <v>1</v>
      </c>
      <c r="H407">
        <v>2.1567154728081701</v>
      </c>
      <c r="I407" s="1">
        <v>8.1095974748347893E-6</v>
      </c>
      <c r="J407" s="1">
        <v>5.5727562191444199E-5</v>
      </c>
    </row>
    <row r="408" spans="1:10" x14ac:dyDescent="0.2">
      <c r="A408" t="s">
        <v>1228</v>
      </c>
      <c r="B408" t="s">
        <v>1229</v>
      </c>
      <c r="C408" t="s">
        <v>1230</v>
      </c>
      <c r="D408">
        <v>2</v>
      </c>
      <c r="E408">
        <v>130474759</v>
      </c>
      <c r="F408">
        <v>130484723</v>
      </c>
      <c r="G408">
        <v>-1</v>
      </c>
      <c r="H408">
        <v>2.1557400218601699</v>
      </c>
      <c r="I408" s="1">
        <v>1.31602235737296E-17</v>
      </c>
      <c r="J408" s="1">
        <v>3.9956849803169602E-16</v>
      </c>
    </row>
    <row r="409" spans="1:10" x14ac:dyDescent="0.2">
      <c r="A409" t="s">
        <v>1231</v>
      </c>
      <c r="B409" t="s">
        <v>1232</v>
      </c>
      <c r="C409" t="s">
        <v>1233</v>
      </c>
      <c r="D409">
        <v>9</v>
      </c>
      <c r="E409">
        <v>110453857</v>
      </c>
      <c r="F409">
        <v>110483229</v>
      </c>
      <c r="G409">
        <v>-1</v>
      </c>
      <c r="H409">
        <v>2.1540027257962802</v>
      </c>
      <c r="I409" s="1">
        <v>5.7365115448889E-21</v>
      </c>
      <c r="J409" s="1">
        <v>2.3570662209339998E-19</v>
      </c>
    </row>
    <row r="410" spans="1:10" x14ac:dyDescent="0.2">
      <c r="A410" t="s">
        <v>1234</v>
      </c>
      <c r="B410" t="s">
        <v>1235</v>
      </c>
      <c r="C410" t="s">
        <v>1236</v>
      </c>
      <c r="D410" t="s">
        <v>129</v>
      </c>
      <c r="E410">
        <v>81992476</v>
      </c>
      <c r="F410">
        <v>84249747</v>
      </c>
      <c r="G410">
        <v>1</v>
      </c>
      <c r="H410">
        <v>2.15229809482515</v>
      </c>
      <c r="I410" s="1">
        <v>2.7923046335363801E-14</v>
      </c>
      <c r="J410" s="1">
        <v>6.1976073936537801E-13</v>
      </c>
    </row>
    <row r="411" spans="1:10" x14ac:dyDescent="0.2">
      <c r="A411" t="s">
        <v>1237</v>
      </c>
      <c r="B411" t="s">
        <v>1238</v>
      </c>
      <c r="C411" t="s">
        <v>1239</v>
      </c>
      <c r="D411">
        <v>18</v>
      </c>
      <c r="E411">
        <v>25610689</v>
      </c>
      <c r="F411">
        <v>25887214</v>
      </c>
      <c r="G411">
        <v>-1</v>
      </c>
      <c r="H411">
        <v>2.14404310300579</v>
      </c>
      <c r="I411" s="1">
        <v>1.2845254866673899E-5</v>
      </c>
      <c r="J411" s="1">
        <v>8.4681356979373699E-5</v>
      </c>
    </row>
    <row r="412" spans="1:10" x14ac:dyDescent="0.2">
      <c r="A412" t="s">
        <v>1240</v>
      </c>
      <c r="B412" t="s">
        <v>1241</v>
      </c>
      <c r="C412" t="s">
        <v>1242</v>
      </c>
      <c r="D412">
        <v>16</v>
      </c>
      <c r="E412">
        <v>91473696</v>
      </c>
      <c r="F412">
        <v>91485658</v>
      </c>
      <c r="G412">
        <v>-1</v>
      </c>
      <c r="H412">
        <v>2.14285531200498</v>
      </c>
      <c r="I412" s="1">
        <v>6.1696583206742999E-28</v>
      </c>
      <c r="J412" s="1">
        <v>4.0627812921605902E-26</v>
      </c>
    </row>
    <row r="413" spans="1:10" x14ac:dyDescent="0.2">
      <c r="A413" t="s">
        <v>1243</v>
      </c>
      <c r="B413" t="s">
        <v>1244</v>
      </c>
      <c r="C413" t="s">
        <v>1245</v>
      </c>
      <c r="D413">
        <v>7</v>
      </c>
      <c r="E413">
        <v>70001692</v>
      </c>
      <c r="F413">
        <v>70016483</v>
      </c>
      <c r="G413">
        <v>-1</v>
      </c>
      <c r="H413">
        <v>2.1350478873692702</v>
      </c>
      <c r="I413" s="1">
        <v>6.7844720298118803E-6</v>
      </c>
      <c r="J413" s="1">
        <v>4.7474593686442197E-5</v>
      </c>
    </row>
    <row r="414" spans="1:10" x14ac:dyDescent="0.2">
      <c r="A414" t="s">
        <v>1246</v>
      </c>
      <c r="B414" t="s">
        <v>1247</v>
      </c>
      <c r="C414" t="s">
        <v>1248</v>
      </c>
      <c r="D414">
        <v>3</v>
      </c>
      <c r="E414">
        <v>126715261</v>
      </c>
      <c r="F414">
        <v>127292999</v>
      </c>
      <c r="G414">
        <v>-1</v>
      </c>
      <c r="H414">
        <v>2.1348207529805499</v>
      </c>
      <c r="I414" s="1">
        <v>1.15721810532829E-10</v>
      </c>
      <c r="J414" s="1">
        <v>1.6664443490705001E-9</v>
      </c>
    </row>
    <row r="415" spans="1:10" x14ac:dyDescent="0.2">
      <c r="A415" t="s">
        <v>1249</v>
      </c>
      <c r="B415" t="s">
        <v>1250</v>
      </c>
      <c r="C415" t="s">
        <v>1251</v>
      </c>
      <c r="D415">
        <v>11</v>
      </c>
      <c r="E415">
        <v>7013489</v>
      </c>
      <c r="F415">
        <v>7128506</v>
      </c>
      <c r="G415">
        <v>1</v>
      </c>
      <c r="H415">
        <v>2.1294646776545201</v>
      </c>
      <c r="I415" s="1">
        <v>3.7412599634245398E-22</v>
      </c>
      <c r="J415" s="1">
        <v>1.6424379004994201E-20</v>
      </c>
    </row>
    <row r="416" spans="1:10" x14ac:dyDescent="0.2">
      <c r="A416" t="s">
        <v>1252</v>
      </c>
      <c r="B416" t="s">
        <v>1253</v>
      </c>
      <c r="C416" t="s">
        <v>1254</v>
      </c>
      <c r="D416">
        <v>10</v>
      </c>
      <c r="E416">
        <v>12936248</v>
      </c>
      <c r="F416">
        <v>13007438</v>
      </c>
      <c r="G416">
        <v>1</v>
      </c>
      <c r="H416">
        <v>2.1277602888243701</v>
      </c>
      <c r="I416" s="1">
        <v>1.4310417815914099E-5</v>
      </c>
      <c r="J416" s="1">
        <v>9.3431148754131294E-5</v>
      </c>
    </row>
    <row r="417" spans="1:10" x14ac:dyDescent="0.2">
      <c r="A417" t="s">
        <v>1255</v>
      </c>
      <c r="B417" t="s">
        <v>1256</v>
      </c>
      <c r="C417" t="s">
        <v>1257</v>
      </c>
      <c r="D417">
        <v>2</v>
      </c>
      <c r="E417">
        <v>102279711</v>
      </c>
      <c r="F417">
        <v>102282844</v>
      </c>
      <c r="G417">
        <v>-1</v>
      </c>
      <c r="H417">
        <v>2.12459628848034</v>
      </c>
      <c r="I417" s="1">
        <v>8.2544313061412097E-12</v>
      </c>
      <c r="J417" s="1">
        <v>1.3656894790784599E-10</v>
      </c>
    </row>
    <row r="418" spans="1:10" x14ac:dyDescent="0.2">
      <c r="A418" t="s">
        <v>1258</v>
      </c>
      <c r="B418" t="s">
        <v>1259</v>
      </c>
      <c r="C418" t="s">
        <v>1260</v>
      </c>
      <c r="D418">
        <v>9</v>
      </c>
      <c r="E418">
        <v>72952136</v>
      </c>
      <c r="F418">
        <v>73004911</v>
      </c>
      <c r="G418">
        <v>1</v>
      </c>
      <c r="H418">
        <v>2.1222892641755999</v>
      </c>
      <c r="I418" s="1">
        <v>2.3433459413584599E-5</v>
      </c>
      <c r="J418">
        <v>1.4627156539797801E-4</v>
      </c>
    </row>
    <row r="419" spans="1:10" x14ac:dyDescent="0.2">
      <c r="A419" t="s">
        <v>1261</v>
      </c>
      <c r="B419" t="s">
        <v>1262</v>
      </c>
      <c r="C419" t="s">
        <v>1263</v>
      </c>
      <c r="D419" t="s">
        <v>129</v>
      </c>
      <c r="E419">
        <v>98179736</v>
      </c>
      <c r="F419">
        <v>98192597</v>
      </c>
      <c r="G419">
        <v>1</v>
      </c>
      <c r="H419">
        <v>2.1196493560498402</v>
      </c>
      <c r="I419" s="1">
        <v>8.4829615352963401E-15</v>
      </c>
      <c r="J419" s="1">
        <v>1.9754175181784401E-13</v>
      </c>
    </row>
    <row r="420" spans="1:10" x14ac:dyDescent="0.2">
      <c r="A420" t="s">
        <v>1264</v>
      </c>
      <c r="B420" t="s">
        <v>1265</v>
      </c>
      <c r="C420" t="s">
        <v>1266</v>
      </c>
      <c r="D420">
        <v>3</v>
      </c>
      <c r="E420">
        <v>107345619</v>
      </c>
      <c r="F420">
        <v>107366868</v>
      </c>
      <c r="G420">
        <v>-1</v>
      </c>
      <c r="H420">
        <v>2.1178279228857</v>
      </c>
      <c r="I420">
        <v>1.6942287436829299E-2</v>
      </c>
      <c r="J420">
        <v>4.99083499120462E-2</v>
      </c>
    </row>
    <row r="421" spans="1:10" x14ac:dyDescent="0.2">
      <c r="A421" t="s">
        <v>1267</v>
      </c>
      <c r="B421" t="s">
        <v>1268</v>
      </c>
      <c r="C421" t="s">
        <v>1269</v>
      </c>
      <c r="D421">
        <v>18</v>
      </c>
      <c r="E421">
        <v>61151934</v>
      </c>
      <c r="F421">
        <v>61169271</v>
      </c>
      <c r="G421">
        <v>-1</v>
      </c>
      <c r="H421">
        <v>2.1136577976994801</v>
      </c>
      <c r="I421">
        <v>4.4509916689813396E-3</v>
      </c>
      <c r="J421">
        <v>1.5931762296802002E-2</v>
      </c>
    </row>
    <row r="422" spans="1:10" x14ac:dyDescent="0.2">
      <c r="A422" t="s">
        <v>1270</v>
      </c>
      <c r="B422" t="s">
        <v>1271</v>
      </c>
      <c r="C422" t="s">
        <v>1272</v>
      </c>
      <c r="D422">
        <v>4</v>
      </c>
      <c r="E422">
        <v>137424290</v>
      </c>
      <c r="F422">
        <v>137433917</v>
      </c>
      <c r="G422">
        <v>-1</v>
      </c>
      <c r="H422">
        <v>2.1128591903758598</v>
      </c>
      <c r="I422" s="1">
        <v>2.5663216236134599E-6</v>
      </c>
      <c r="J422" s="1">
        <v>1.9259033256151301E-5</v>
      </c>
    </row>
    <row r="423" spans="1:10" x14ac:dyDescent="0.2">
      <c r="A423" t="s">
        <v>1273</v>
      </c>
      <c r="B423" t="s">
        <v>1274</v>
      </c>
      <c r="C423" t="s">
        <v>1275</v>
      </c>
      <c r="D423">
        <v>9</v>
      </c>
      <c r="E423">
        <v>54672032</v>
      </c>
      <c r="F423">
        <v>54680394</v>
      </c>
      <c r="G423">
        <v>1</v>
      </c>
      <c r="H423">
        <v>2.10885864849705</v>
      </c>
      <c r="I423" s="1">
        <v>6.5548798737230401E-57</v>
      </c>
      <c r="J423" s="1">
        <v>1.6294612006091299E-54</v>
      </c>
    </row>
    <row r="424" spans="1:10" x14ac:dyDescent="0.2">
      <c r="A424" t="s">
        <v>1276</v>
      </c>
      <c r="B424" t="s">
        <v>1277</v>
      </c>
      <c r="C424" t="s">
        <v>1278</v>
      </c>
      <c r="D424">
        <v>5</v>
      </c>
      <c r="E424">
        <v>43390513</v>
      </c>
      <c r="F424">
        <v>43447067</v>
      </c>
      <c r="G424">
        <v>1</v>
      </c>
      <c r="H424">
        <v>2.1069280614033099</v>
      </c>
      <c r="I424" s="1">
        <v>3.6017853175169097E-14</v>
      </c>
      <c r="J424" s="1">
        <v>7.92303807256943E-13</v>
      </c>
    </row>
    <row r="425" spans="1:10" x14ac:dyDescent="0.2">
      <c r="A425" t="s">
        <v>1279</v>
      </c>
      <c r="B425" t="s">
        <v>1280</v>
      </c>
      <c r="C425" t="s">
        <v>1281</v>
      </c>
      <c r="D425">
        <v>11</v>
      </c>
      <c r="E425">
        <v>103089770</v>
      </c>
      <c r="F425">
        <v>103099384</v>
      </c>
      <c r="G425">
        <v>-1</v>
      </c>
      <c r="H425">
        <v>2.10603357511348</v>
      </c>
      <c r="I425" s="1">
        <v>4.2927066860044002E-7</v>
      </c>
      <c r="J425" s="1">
        <v>3.6373693167690502E-6</v>
      </c>
    </row>
    <row r="426" spans="1:10" x14ac:dyDescent="0.2">
      <c r="A426" t="s">
        <v>1282</v>
      </c>
      <c r="B426" t="s">
        <v>1283</v>
      </c>
      <c r="C426" t="s">
        <v>1284</v>
      </c>
      <c r="D426">
        <v>11</v>
      </c>
      <c r="E426">
        <v>51541781</v>
      </c>
      <c r="F426">
        <v>51548508</v>
      </c>
      <c r="G426">
        <v>1</v>
      </c>
      <c r="H426">
        <v>2.1058984639651799</v>
      </c>
      <c r="I426" s="1">
        <v>6.4035660117853696E-5</v>
      </c>
      <c r="J426">
        <v>3.6531186826269601E-4</v>
      </c>
    </row>
    <row r="427" spans="1:10" x14ac:dyDescent="0.2">
      <c r="A427" t="s">
        <v>1285</v>
      </c>
      <c r="B427" t="s">
        <v>1286</v>
      </c>
      <c r="C427" t="s">
        <v>1287</v>
      </c>
      <c r="D427">
        <v>10</v>
      </c>
      <c r="E427">
        <v>81181882</v>
      </c>
      <c r="F427">
        <v>81186314</v>
      </c>
      <c r="G427">
        <v>-1</v>
      </c>
      <c r="H427">
        <v>2.1046574684429999</v>
      </c>
      <c r="I427" s="1">
        <v>3.85047528252693E-15</v>
      </c>
      <c r="J427" s="1">
        <v>9.23696042745633E-14</v>
      </c>
    </row>
    <row r="428" spans="1:10" x14ac:dyDescent="0.2">
      <c r="A428" t="s">
        <v>1288</v>
      </c>
      <c r="B428" t="s">
        <v>1289</v>
      </c>
      <c r="C428" t="s">
        <v>1290</v>
      </c>
      <c r="D428">
        <v>16</v>
      </c>
      <c r="E428">
        <v>76084288</v>
      </c>
      <c r="F428">
        <v>76170715</v>
      </c>
      <c r="G428">
        <v>-1</v>
      </c>
      <c r="H428">
        <v>2.0993124541078299</v>
      </c>
      <c r="I428" s="1">
        <v>1.69558604613197E-10</v>
      </c>
      <c r="J428" s="1">
        <v>2.3870586188481E-9</v>
      </c>
    </row>
    <row r="429" spans="1:10" x14ac:dyDescent="0.2">
      <c r="A429" t="s">
        <v>1291</v>
      </c>
      <c r="B429" t="s">
        <v>1292</v>
      </c>
      <c r="C429" t="s">
        <v>1293</v>
      </c>
      <c r="D429">
        <v>6</v>
      </c>
      <c r="E429">
        <v>148846365</v>
      </c>
      <c r="F429">
        <v>148848627</v>
      </c>
      <c r="G429">
        <v>1</v>
      </c>
      <c r="H429">
        <v>2.0943459253868699</v>
      </c>
      <c r="I429" s="1">
        <v>2.9411476132442399E-7</v>
      </c>
      <c r="J429" s="1">
        <v>2.5575252551197301E-6</v>
      </c>
    </row>
    <row r="430" spans="1:10" x14ac:dyDescent="0.2">
      <c r="A430" t="s">
        <v>1294</v>
      </c>
      <c r="B430" t="s">
        <v>1295</v>
      </c>
      <c r="C430" t="s">
        <v>1296</v>
      </c>
      <c r="D430">
        <v>5</v>
      </c>
      <c r="E430">
        <v>145051025</v>
      </c>
      <c r="F430">
        <v>145067515</v>
      </c>
      <c r="G430">
        <v>1</v>
      </c>
      <c r="H430">
        <v>2.09409364525653</v>
      </c>
      <c r="I430" s="1">
        <v>6.2646132866567999E-35</v>
      </c>
      <c r="J430" s="1">
        <v>6.4551484161525305E-33</v>
      </c>
    </row>
    <row r="431" spans="1:10" x14ac:dyDescent="0.2">
      <c r="A431" t="s">
        <v>1297</v>
      </c>
      <c r="B431" t="s">
        <v>1298</v>
      </c>
      <c r="C431" t="s">
        <v>1299</v>
      </c>
      <c r="D431">
        <v>4</v>
      </c>
      <c r="E431">
        <v>129878663</v>
      </c>
      <c r="F431">
        <v>129916426</v>
      </c>
      <c r="G431">
        <v>1</v>
      </c>
      <c r="H431">
        <v>2.0940230588869402</v>
      </c>
      <c r="I431" s="1">
        <v>4.0685103509120597E-17</v>
      </c>
      <c r="J431" s="1">
        <v>1.17773603127494E-15</v>
      </c>
    </row>
    <row r="432" spans="1:10" x14ac:dyDescent="0.2">
      <c r="A432" t="s">
        <v>1300</v>
      </c>
      <c r="B432" t="s">
        <v>1301</v>
      </c>
      <c r="C432" t="s">
        <v>1302</v>
      </c>
      <c r="D432">
        <v>2</v>
      </c>
      <c r="E432">
        <v>146925236</v>
      </c>
      <c r="F432">
        <v>146927365</v>
      </c>
      <c r="G432">
        <v>-1</v>
      </c>
      <c r="H432">
        <v>2.0934331572408098</v>
      </c>
      <c r="I432">
        <v>1.1480348173523299E-2</v>
      </c>
      <c r="J432">
        <v>3.57964384018278E-2</v>
      </c>
    </row>
    <row r="433" spans="1:10" x14ac:dyDescent="0.2">
      <c r="A433" t="s">
        <v>1303</v>
      </c>
      <c r="B433" t="s">
        <v>1304</v>
      </c>
      <c r="C433" t="s">
        <v>1305</v>
      </c>
      <c r="D433">
        <v>4</v>
      </c>
      <c r="E433">
        <v>98614971</v>
      </c>
      <c r="F433">
        <v>98626717</v>
      </c>
      <c r="G433">
        <v>1</v>
      </c>
      <c r="H433">
        <v>2.09236174030841</v>
      </c>
      <c r="I433">
        <v>7.3745410211042096E-3</v>
      </c>
      <c r="J433">
        <v>2.4561630763138401E-2</v>
      </c>
    </row>
    <row r="434" spans="1:10" x14ac:dyDescent="0.2">
      <c r="A434" t="s">
        <v>1306</v>
      </c>
      <c r="B434" t="s">
        <v>1307</v>
      </c>
      <c r="C434" t="s">
        <v>1308</v>
      </c>
      <c r="D434">
        <v>7</v>
      </c>
      <c r="E434">
        <v>45433162</v>
      </c>
      <c r="F434">
        <v>45453568</v>
      </c>
      <c r="G434">
        <v>1</v>
      </c>
      <c r="H434">
        <v>2.0908117430785</v>
      </c>
      <c r="I434" s="1">
        <v>1.43532112696946E-8</v>
      </c>
      <c r="J434" s="1">
        <v>1.54126518639534E-7</v>
      </c>
    </row>
    <row r="435" spans="1:10" x14ac:dyDescent="0.2">
      <c r="A435" t="s">
        <v>1309</v>
      </c>
      <c r="B435" t="s">
        <v>1310</v>
      </c>
      <c r="C435" t="s">
        <v>1311</v>
      </c>
      <c r="D435">
        <v>5</v>
      </c>
      <c r="E435">
        <v>23879737</v>
      </c>
      <c r="F435">
        <v>23880544</v>
      </c>
      <c r="G435">
        <v>-1</v>
      </c>
      <c r="H435">
        <v>2.08729636089774</v>
      </c>
      <c r="I435" s="1">
        <v>1.1210053603269401E-5</v>
      </c>
      <c r="J435" s="1">
        <v>7.4584923388497205E-5</v>
      </c>
    </row>
    <row r="436" spans="1:10" x14ac:dyDescent="0.2">
      <c r="A436" t="s">
        <v>1312</v>
      </c>
      <c r="B436" t="s">
        <v>1313</v>
      </c>
      <c r="C436" t="s">
        <v>1314</v>
      </c>
      <c r="D436">
        <v>15</v>
      </c>
      <c r="E436">
        <v>76605665</v>
      </c>
      <c r="F436">
        <v>76608045</v>
      </c>
      <c r="G436">
        <v>-1</v>
      </c>
      <c r="H436">
        <v>2.0865153797408298</v>
      </c>
      <c r="I436" s="1">
        <v>7.4807719173624506E-5</v>
      </c>
      <c r="J436">
        <v>4.20729952264104E-4</v>
      </c>
    </row>
    <row r="437" spans="1:10" x14ac:dyDescent="0.2">
      <c r="A437" t="s">
        <v>1315</v>
      </c>
      <c r="B437" t="s">
        <v>1316</v>
      </c>
      <c r="C437" t="s">
        <v>1317</v>
      </c>
      <c r="D437">
        <v>4</v>
      </c>
      <c r="E437">
        <v>11191351</v>
      </c>
      <c r="F437">
        <v>11204779</v>
      </c>
      <c r="G437">
        <v>1</v>
      </c>
      <c r="H437">
        <v>2.0833422088167999</v>
      </c>
      <c r="I437" s="1">
        <v>6.8915356727902495E-20</v>
      </c>
      <c r="J437" s="1">
        <v>2.5761648482101498E-18</v>
      </c>
    </row>
    <row r="438" spans="1:10" x14ac:dyDescent="0.2">
      <c r="A438" t="s">
        <v>1318</v>
      </c>
      <c r="B438" t="s">
        <v>1319</v>
      </c>
      <c r="C438" t="s">
        <v>1320</v>
      </c>
      <c r="D438">
        <v>10</v>
      </c>
      <c r="E438">
        <v>39909528</v>
      </c>
      <c r="F438">
        <v>40018254</v>
      </c>
      <c r="G438">
        <v>-1</v>
      </c>
      <c r="H438">
        <v>2.0823302348940298</v>
      </c>
      <c r="I438" s="1">
        <v>4.4289991636767199E-16</v>
      </c>
      <c r="J438" s="1">
        <v>1.1712700314898801E-14</v>
      </c>
    </row>
    <row r="439" spans="1:10" x14ac:dyDescent="0.2">
      <c r="A439" t="s">
        <v>1321</v>
      </c>
      <c r="B439" t="s">
        <v>1322</v>
      </c>
      <c r="C439" t="s">
        <v>1323</v>
      </c>
      <c r="D439" t="s">
        <v>129</v>
      </c>
      <c r="E439">
        <v>36753058</v>
      </c>
      <c r="F439">
        <v>36757816</v>
      </c>
      <c r="G439">
        <v>1</v>
      </c>
      <c r="H439">
        <v>2.0809019872908001</v>
      </c>
      <c r="I439">
        <v>2.1567351351098902E-3</v>
      </c>
      <c r="J439">
        <v>8.4557223457365008E-3</v>
      </c>
    </row>
    <row r="440" spans="1:10" x14ac:dyDescent="0.2">
      <c r="A440" t="s">
        <v>1324</v>
      </c>
      <c r="B440" t="s">
        <v>1325</v>
      </c>
      <c r="C440" t="s">
        <v>1326</v>
      </c>
      <c r="D440">
        <v>4</v>
      </c>
      <c r="E440">
        <v>47015669</v>
      </c>
      <c r="F440">
        <v>47057427</v>
      </c>
      <c r="G440">
        <v>-1</v>
      </c>
      <c r="H440">
        <v>2.0780345093973298</v>
      </c>
      <c r="I440" s="1">
        <v>1.4144617964387301E-10</v>
      </c>
      <c r="J440" s="1">
        <v>2.01500012505566E-9</v>
      </c>
    </row>
    <row r="441" spans="1:10" x14ac:dyDescent="0.2">
      <c r="A441" t="s">
        <v>1327</v>
      </c>
      <c r="B441" t="s">
        <v>1328</v>
      </c>
      <c r="C441" t="s">
        <v>1329</v>
      </c>
      <c r="D441">
        <v>15</v>
      </c>
      <c r="E441">
        <v>75762805</v>
      </c>
      <c r="F441">
        <v>75766330</v>
      </c>
      <c r="G441">
        <v>-1</v>
      </c>
      <c r="H441">
        <v>2.0750294585410902</v>
      </c>
      <c r="I441" s="1">
        <v>1.1696614841048901E-5</v>
      </c>
      <c r="J441" s="1">
        <v>7.7640380288364406E-5</v>
      </c>
    </row>
    <row r="442" spans="1:10" x14ac:dyDescent="0.2">
      <c r="A442" t="s">
        <v>1330</v>
      </c>
      <c r="B442" t="s">
        <v>1331</v>
      </c>
      <c r="C442" t="s">
        <v>1332</v>
      </c>
      <c r="D442">
        <v>7</v>
      </c>
      <c r="E442">
        <v>130057742</v>
      </c>
      <c r="F442">
        <v>130059403</v>
      </c>
      <c r="G442">
        <v>-1</v>
      </c>
      <c r="H442">
        <v>2.0699857035996798</v>
      </c>
      <c r="I442">
        <v>1.50678959224017E-3</v>
      </c>
      <c r="J442">
        <v>6.1895792319771404E-3</v>
      </c>
    </row>
    <row r="443" spans="1:10" x14ac:dyDescent="0.2">
      <c r="A443" t="s">
        <v>1333</v>
      </c>
      <c r="B443" t="s">
        <v>1334</v>
      </c>
      <c r="C443" t="s">
        <v>1335</v>
      </c>
      <c r="D443">
        <v>2</v>
      </c>
      <c r="E443">
        <v>33619965</v>
      </c>
      <c r="F443">
        <v>33777958</v>
      </c>
      <c r="G443">
        <v>-1</v>
      </c>
      <c r="H443">
        <v>2.0696046229406799</v>
      </c>
      <c r="I443" s="1">
        <v>4.0175804187014703E-15</v>
      </c>
      <c r="J443" s="1">
        <v>9.6146355940693297E-14</v>
      </c>
    </row>
    <row r="444" spans="1:10" x14ac:dyDescent="0.2">
      <c r="A444" t="s">
        <v>1336</v>
      </c>
      <c r="B444" t="s">
        <v>1337</v>
      </c>
      <c r="C444" t="s">
        <v>1338</v>
      </c>
      <c r="D444" t="s">
        <v>129</v>
      </c>
      <c r="E444">
        <v>50206146</v>
      </c>
      <c r="F444">
        <v>50295409</v>
      </c>
      <c r="G444">
        <v>-1</v>
      </c>
      <c r="H444">
        <v>2.0652209468322398</v>
      </c>
      <c r="I444" s="1">
        <v>2.0689637872395601E-20</v>
      </c>
      <c r="J444" s="1">
        <v>8.2126712249167797E-19</v>
      </c>
    </row>
    <row r="445" spans="1:10" x14ac:dyDescent="0.2">
      <c r="A445" t="s">
        <v>1339</v>
      </c>
      <c r="B445" t="s">
        <v>1340</v>
      </c>
      <c r="C445" t="s">
        <v>1341</v>
      </c>
      <c r="D445">
        <v>14</v>
      </c>
      <c r="E445">
        <v>99536127</v>
      </c>
      <c r="F445">
        <v>99552472</v>
      </c>
      <c r="G445">
        <v>1</v>
      </c>
      <c r="H445">
        <v>2.0641850539547399</v>
      </c>
      <c r="I445" s="1">
        <v>7.9645738900115304E-12</v>
      </c>
      <c r="J445" s="1">
        <v>1.3199290079221599E-10</v>
      </c>
    </row>
    <row r="446" spans="1:10" x14ac:dyDescent="0.2">
      <c r="A446" t="s">
        <v>1342</v>
      </c>
      <c r="B446" t="s">
        <v>1343</v>
      </c>
      <c r="C446" t="s">
        <v>1344</v>
      </c>
      <c r="D446">
        <v>1</v>
      </c>
      <c r="E446">
        <v>93613382</v>
      </c>
      <c r="F446">
        <v>93623486</v>
      </c>
      <c r="G446">
        <v>1</v>
      </c>
      <c r="H446">
        <v>2.0600202504754899</v>
      </c>
      <c r="I446" s="1">
        <v>1.6507831937834999E-19</v>
      </c>
      <c r="J446" s="1">
        <v>5.9580989790875497E-18</v>
      </c>
    </row>
    <row r="447" spans="1:10" x14ac:dyDescent="0.2">
      <c r="A447" t="s">
        <v>1345</v>
      </c>
      <c r="B447" t="s">
        <v>1346</v>
      </c>
      <c r="C447" t="s">
        <v>1347</v>
      </c>
      <c r="D447">
        <v>7</v>
      </c>
      <c r="E447">
        <v>44988546</v>
      </c>
      <c r="F447">
        <v>45016443</v>
      </c>
      <c r="G447">
        <v>-1</v>
      </c>
      <c r="H447">
        <v>2.0595144157605301</v>
      </c>
      <c r="I447">
        <v>6.8626798766599703E-3</v>
      </c>
      <c r="J447">
        <v>2.3131883848667299E-2</v>
      </c>
    </row>
    <row r="448" spans="1:10" x14ac:dyDescent="0.2">
      <c r="A448" t="s">
        <v>1348</v>
      </c>
      <c r="B448" t="s">
        <v>1349</v>
      </c>
      <c r="C448" t="s">
        <v>1350</v>
      </c>
      <c r="D448">
        <v>17</v>
      </c>
      <c r="E448">
        <v>34214991</v>
      </c>
      <c r="F448">
        <v>34219321</v>
      </c>
      <c r="G448">
        <v>-1</v>
      </c>
      <c r="H448">
        <v>2.0583185283182099</v>
      </c>
      <c r="I448" s="1">
        <v>9.2896649594230605E-18</v>
      </c>
      <c r="J448" s="1">
        <v>2.8686889293174901E-16</v>
      </c>
    </row>
    <row r="449" spans="1:10" x14ac:dyDescent="0.2">
      <c r="A449" t="s">
        <v>1351</v>
      </c>
      <c r="B449" t="s">
        <v>1352</v>
      </c>
      <c r="C449" t="s">
        <v>1353</v>
      </c>
      <c r="D449">
        <v>17</v>
      </c>
      <c r="E449">
        <v>15587616</v>
      </c>
      <c r="F449">
        <v>15597134</v>
      </c>
      <c r="G449">
        <v>-1</v>
      </c>
      <c r="H449">
        <v>2.0551212996158799</v>
      </c>
      <c r="I449" s="1">
        <v>1.39461265964827E-5</v>
      </c>
      <c r="J449" s="1">
        <v>9.1232440665871994E-5</v>
      </c>
    </row>
    <row r="450" spans="1:10" x14ac:dyDescent="0.2">
      <c r="A450" t="s">
        <v>1354</v>
      </c>
      <c r="B450" t="s">
        <v>1355</v>
      </c>
      <c r="C450" t="s">
        <v>1356</v>
      </c>
      <c r="D450">
        <v>6</v>
      </c>
      <c r="E450">
        <v>83011154</v>
      </c>
      <c r="F450">
        <v>83029543</v>
      </c>
      <c r="G450">
        <v>1</v>
      </c>
      <c r="H450">
        <v>2.0484345241114399</v>
      </c>
      <c r="I450">
        <v>7.7324077780022296E-3</v>
      </c>
      <c r="J450">
        <v>2.5582164944456899E-2</v>
      </c>
    </row>
    <row r="451" spans="1:10" x14ac:dyDescent="0.2">
      <c r="A451" t="s">
        <v>1357</v>
      </c>
      <c r="B451" t="s">
        <v>1358</v>
      </c>
      <c r="C451" t="s">
        <v>1359</v>
      </c>
      <c r="D451">
        <v>15</v>
      </c>
      <c r="E451">
        <v>81954197</v>
      </c>
      <c r="F451">
        <v>82011015</v>
      </c>
      <c r="G451">
        <v>1</v>
      </c>
      <c r="H451">
        <v>2.0480672460798299</v>
      </c>
      <c r="I451" s="1">
        <v>1.27171180716549E-30</v>
      </c>
      <c r="J451" s="1">
        <v>1.0239082068461601E-28</v>
      </c>
    </row>
    <row r="452" spans="1:10" x14ac:dyDescent="0.2">
      <c r="A452" t="s">
        <v>1360</v>
      </c>
      <c r="B452" t="s">
        <v>1361</v>
      </c>
      <c r="C452" t="s">
        <v>1362</v>
      </c>
      <c r="D452" t="s">
        <v>129</v>
      </c>
      <c r="E452">
        <v>36850642</v>
      </c>
      <c r="F452">
        <v>36854930</v>
      </c>
      <c r="G452">
        <v>-1</v>
      </c>
      <c r="H452">
        <v>2.0478884410039599</v>
      </c>
      <c r="I452">
        <v>7.2012410875319198E-3</v>
      </c>
      <c r="J452">
        <v>2.4065044783691401E-2</v>
      </c>
    </row>
    <row r="453" spans="1:10" x14ac:dyDescent="0.2">
      <c r="A453" t="s">
        <v>1363</v>
      </c>
      <c r="B453" t="s">
        <v>1364</v>
      </c>
      <c r="C453" t="s">
        <v>1365</v>
      </c>
      <c r="D453">
        <v>10</v>
      </c>
      <c r="E453">
        <v>78272578</v>
      </c>
      <c r="F453">
        <v>78300809</v>
      </c>
      <c r="G453">
        <v>-1</v>
      </c>
      <c r="H453">
        <v>2.0451082131321301</v>
      </c>
      <c r="I453" s="1">
        <v>5.35196524114065E-12</v>
      </c>
      <c r="J453" s="1">
        <v>9.0969686111593201E-11</v>
      </c>
    </row>
    <row r="454" spans="1:10" x14ac:dyDescent="0.2">
      <c r="A454" t="s">
        <v>1366</v>
      </c>
      <c r="B454" t="s">
        <v>1367</v>
      </c>
      <c r="C454" t="s">
        <v>1368</v>
      </c>
      <c r="D454">
        <v>15</v>
      </c>
      <c r="E454">
        <v>100512018</v>
      </c>
      <c r="F454">
        <v>100512991</v>
      </c>
      <c r="G454">
        <v>-1</v>
      </c>
      <c r="H454">
        <v>2.0438114394409101</v>
      </c>
      <c r="I454">
        <v>8.7814112187414601E-4</v>
      </c>
      <c r="J454">
        <v>3.8389959311301699E-3</v>
      </c>
    </row>
    <row r="455" spans="1:10" x14ac:dyDescent="0.2">
      <c r="A455" t="s">
        <v>1369</v>
      </c>
      <c r="B455" t="s">
        <v>1370</v>
      </c>
      <c r="C455" t="s">
        <v>1371</v>
      </c>
      <c r="D455">
        <v>2</v>
      </c>
      <c r="E455">
        <v>13655832</v>
      </c>
      <c r="F455">
        <v>13798875</v>
      </c>
      <c r="G455">
        <v>-1</v>
      </c>
      <c r="H455">
        <v>2.0429196840458599</v>
      </c>
      <c r="I455">
        <v>7.4166121452749097E-3</v>
      </c>
      <c r="J455">
        <v>2.4674274519795401E-2</v>
      </c>
    </row>
    <row r="456" spans="1:10" x14ac:dyDescent="0.2">
      <c r="A456" t="s">
        <v>1372</v>
      </c>
      <c r="B456" t="s">
        <v>1373</v>
      </c>
      <c r="C456" t="s">
        <v>1374</v>
      </c>
      <c r="D456">
        <v>5</v>
      </c>
      <c r="E456">
        <v>143286950</v>
      </c>
      <c r="F456">
        <v>143301115</v>
      </c>
      <c r="G456">
        <v>-1</v>
      </c>
      <c r="H456">
        <v>2.0381491156942402</v>
      </c>
      <c r="I456" s="1">
        <v>9.4616314613983903E-32</v>
      </c>
      <c r="J456" s="1">
        <v>8.55288476694681E-30</v>
      </c>
    </row>
    <row r="457" spans="1:10" x14ac:dyDescent="0.2">
      <c r="A457" t="s">
        <v>1375</v>
      </c>
      <c r="B457" t="s">
        <v>1376</v>
      </c>
      <c r="C457" t="s">
        <v>1377</v>
      </c>
      <c r="D457">
        <v>11</v>
      </c>
      <c r="E457">
        <v>35729227</v>
      </c>
      <c r="F457">
        <v>35871354</v>
      </c>
      <c r="G457">
        <v>-1</v>
      </c>
      <c r="H457">
        <v>2.0366651656619301</v>
      </c>
      <c r="I457" s="1">
        <v>4.6786133692292403E-24</v>
      </c>
      <c r="J457" s="1">
        <v>2.36752122325348E-22</v>
      </c>
    </row>
    <row r="458" spans="1:10" x14ac:dyDescent="0.2">
      <c r="A458" t="s">
        <v>1378</v>
      </c>
      <c r="B458" t="s">
        <v>1379</v>
      </c>
      <c r="C458" t="s">
        <v>1380</v>
      </c>
      <c r="D458">
        <v>7</v>
      </c>
      <c r="E458">
        <v>116980214</v>
      </c>
      <c r="F458">
        <v>117272803</v>
      </c>
      <c r="G458">
        <v>1</v>
      </c>
      <c r="H458">
        <v>2.0354873512217102</v>
      </c>
      <c r="I458" s="1">
        <v>4.6998574944430097E-9</v>
      </c>
      <c r="J458" s="1">
        <v>5.4057875067662398E-8</v>
      </c>
    </row>
    <row r="459" spans="1:10" x14ac:dyDescent="0.2">
      <c r="A459" t="s">
        <v>1381</v>
      </c>
      <c r="B459" t="s">
        <v>1382</v>
      </c>
      <c r="C459" t="s">
        <v>1383</v>
      </c>
      <c r="D459">
        <v>17</v>
      </c>
      <c r="E459">
        <v>27641361</v>
      </c>
      <c r="F459">
        <v>27740377</v>
      </c>
      <c r="G459">
        <v>-1</v>
      </c>
      <c r="H459">
        <v>2.0343653710075902</v>
      </c>
      <c r="I459" s="1">
        <v>1.0634227206539E-13</v>
      </c>
      <c r="J459" s="1">
        <v>2.2029466297545999E-12</v>
      </c>
    </row>
    <row r="460" spans="1:10" x14ac:dyDescent="0.2">
      <c r="A460" t="s">
        <v>1384</v>
      </c>
      <c r="B460" t="s">
        <v>1385</v>
      </c>
      <c r="C460" t="s">
        <v>1386</v>
      </c>
      <c r="D460">
        <v>11</v>
      </c>
      <c r="E460">
        <v>59138859</v>
      </c>
      <c r="F460">
        <v>59181578</v>
      </c>
      <c r="G460">
        <v>-1</v>
      </c>
      <c r="H460">
        <v>2.03214031016438</v>
      </c>
      <c r="I460">
        <v>1.33622328091324E-2</v>
      </c>
      <c r="J460">
        <v>4.0825737267662601E-2</v>
      </c>
    </row>
    <row r="461" spans="1:10" x14ac:dyDescent="0.2">
      <c r="A461" t="s">
        <v>1387</v>
      </c>
      <c r="B461" t="s">
        <v>1388</v>
      </c>
      <c r="C461" t="s">
        <v>1389</v>
      </c>
      <c r="D461">
        <v>4</v>
      </c>
      <c r="E461">
        <v>148214841</v>
      </c>
      <c r="F461">
        <v>148230156</v>
      </c>
      <c r="G461">
        <v>1</v>
      </c>
      <c r="H461">
        <v>2.0305575559943398</v>
      </c>
      <c r="I461" s="1">
        <v>2.92682143874604E-16</v>
      </c>
      <c r="J461" s="1">
        <v>7.8338759020649501E-15</v>
      </c>
    </row>
    <row r="462" spans="1:10" x14ac:dyDescent="0.2">
      <c r="A462" t="s">
        <v>1390</v>
      </c>
      <c r="B462" t="s">
        <v>1391</v>
      </c>
      <c r="C462" t="s">
        <v>1392</v>
      </c>
      <c r="D462">
        <v>4</v>
      </c>
      <c r="E462">
        <v>42949814</v>
      </c>
      <c r="F462">
        <v>42959425</v>
      </c>
      <c r="G462">
        <v>1</v>
      </c>
      <c r="H462">
        <v>2.02859514505024</v>
      </c>
      <c r="I462" s="1">
        <v>1.0445864131153101E-7</v>
      </c>
      <c r="J462" s="1">
        <v>9.8546916497268402E-7</v>
      </c>
    </row>
    <row r="463" spans="1:10" x14ac:dyDescent="0.2">
      <c r="A463" t="s">
        <v>1393</v>
      </c>
      <c r="B463" t="s">
        <v>1394</v>
      </c>
      <c r="C463" t="s">
        <v>1395</v>
      </c>
      <c r="D463">
        <v>9</v>
      </c>
      <c r="E463">
        <v>99192016</v>
      </c>
      <c r="F463">
        <v>99240610</v>
      </c>
      <c r="G463">
        <v>-1</v>
      </c>
      <c r="H463">
        <v>2.0245858964156498</v>
      </c>
      <c r="I463" s="1">
        <v>5.9529285390312702E-11</v>
      </c>
      <c r="J463" s="1">
        <v>8.8678569180310797E-10</v>
      </c>
    </row>
    <row r="464" spans="1:10" x14ac:dyDescent="0.2">
      <c r="A464" t="s">
        <v>1396</v>
      </c>
      <c r="B464" t="s">
        <v>1397</v>
      </c>
      <c r="C464" t="s">
        <v>1398</v>
      </c>
      <c r="D464">
        <v>8</v>
      </c>
      <c r="E464">
        <v>107596874</v>
      </c>
      <c r="F464">
        <v>107611198</v>
      </c>
      <c r="G464">
        <v>1</v>
      </c>
      <c r="H464">
        <v>2.02450053490927</v>
      </c>
      <c r="I464">
        <v>1.52880747149934E-4</v>
      </c>
      <c r="J464">
        <v>8.02200374293072E-4</v>
      </c>
    </row>
    <row r="465" spans="1:10" x14ac:dyDescent="0.2">
      <c r="A465" t="s">
        <v>1399</v>
      </c>
      <c r="B465" t="s">
        <v>1400</v>
      </c>
      <c r="C465" t="s">
        <v>1401</v>
      </c>
      <c r="D465">
        <v>14</v>
      </c>
      <c r="E465">
        <v>55895336</v>
      </c>
      <c r="F465">
        <v>55897965</v>
      </c>
      <c r="G465">
        <v>-1</v>
      </c>
      <c r="H465">
        <v>2.0242472214084599</v>
      </c>
      <c r="I465" s="1">
        <v>5.6838789097929401E-7</v>
      </c>
      <c r="J465" s="1">
        <v>4.7334715192233001E-6</v>
      </c>
    </row>
    <row r="466" spans="1:10" x14ac:dyDescent="0.2">
      <c r="A466" t="s">
        <v>1402</v>
      </c>
      <c r="B466" t="s">
        <v>1403</v>
      </c>
      <c r="C466" t="s">
        <v>1404</v>
      </c>
      <c r="D466">
        <v>1</v>
      </c>
      <c r="E466">
        <v>170081618</v>
      </c>
      <c r="F466">
        <v>170083308</v>
      </c>
      <c r="G466">
        <v>-1</v>
      </c>
      <c r="H466">
        <v>2.0236518651281101</v>
      </c>
      <c r="I466">
        <v>3.3637250679021298E-3</v>
      </c>
      <c r="J466">
        <v>1.2470991876467099E-2</v>
      </c>
    </row>
    <row r="467" spans="1:10" x14ac:dyDescent="0.2">
      <c r="A467" t="s">
        <v>1405</v>
      </c>
      <c r="B467" t="s">
        <v>1406</v>
      </c>
      <c r="C467" t="s">
        <v>1407</v>
      </c>
      <c r="D467">
        <v>7</v>
      </c>
      <c r="E467">
        <v>18828519</v>
      </c>
      <c r="F467">
        <v>18832474</v>
      </c>
      <c r="G467">
        <v>1</v>
      </c>
      <c r="H467">
        <v>2.0198981017903801</v>
      </c>
      <c r="I467">
        <v>5.2583803819551004E-3</v>
      </c>
      <c r="J467">
        <v>1.8420540894123798E-2</v>
      </c>
    </row>
    <row r="468" spans="1:10" x14ac:dyDescent="0.2">
      <c r="A468" t="s">
        <v>1408</v>
      </c>
      <c r="B468" t="s">
        <v>1409</v>
      </c>
      <c r="C468" t="s">
        <v>1410</v>
      </c>
      <c r="D468">
        <v>11</v>
      </c>
      <c r="E468">
        <v>5056265</v>
      </c>
      <c r="F468">
        <v>5102257</v>
      </c>
      <c r="G468">
        <v>-1</v>
      </c>
      <c r="H468">
        <v>2.0198492742360799</v>
      </c>
      <c r="I468" s="1">
        <v>9.3058225077536192E-9</v>
      </c>
      <c r="J468" s="1">
        <v>1.02928193666127E-7</v>
      </c>
    </row>
    <row r="469" spans="1:10" x14ac:dyDescent="0.2">
      <c r="A469" t="s">
        <v>1411</v>
      </c>
      <c r="B469" t="s">
        <v>1412</v>
      </c>
      <c r="C469" t="s">
        <v>1413</v>
      </c>
      <c r="D469">
        <v>17</v>
      </c>
      <c r="E469">
        <v>29020064</v>
      </c>
      <c r="F469">
        <v>29058923</v>
      </c>
      <c r="G469">
        <v>1</v>
      </c>
      <c r="H469">
        <v>2.01913031059311</v>
      </c>
      <c r="I469" s="1">
        <v>1.63223609706389E-31</v>
      </c>
      <c r="J469" s="1">
        <v>1.43629554258007E-29</v>
      </c>
    </row>
    <row r="470" spans="1:10" x14ac:dyDescent="0.2">
      <c r="A470" t="s">
        <v>1414</v>
      </c>
      <c r="B470" t="s">
        <v>1415</v>
      </c>
      <c r="C470" t="s">
        <v>1416</v>
      </c>
      <c r="D470">
        <v>4</v>
      </c>
      <c r="E470">
        <v>13743436</v>
      </c>
      <c r="F470">
        <v>13893649</v>
      </c>
      <c r="G470">
        <v>1</v>
      </c>
      <c r="H470">
        <v>2.0182896209837198</v>
      </c>
      <c r="I470">
        <v>6.7554208186011103E-4</v>
      </c>
      <c r="J470">
        <v>3.0429230763198202E-3</v>
      </c>
    </row>
    <row r="471" spans="1:10" x14ac:dyDescent="0.2">
      <c r="A471" t="s">
        <v>1417</v>
      </c>
      <c r="B471" t="s">
        <v>1418</v>
      </c>
      <c r="C471" t="s">
        <v>1419</v>
      </c>
      <c r="D471">
        <v>2</v>
      </c>
      <c r="E471">
        <v>69254684</v>
      </c>
      <c r="F471">
        <v>69416409</v>
      </c>
      <c r="G471">
        <v>-1</v>
      </c>
      <c r="H471">
        <v>2.01720477981016</v>
      </c>
      <c r="I471" s="1">
        <v>3.3690211586178499E-12</v>
      </c>
      <c r="J471" s="1">
        <v>5.8874976960837596E-11</v>
      </c>
    </row>
    <row r="472" spans="1:10" x14ac:dyDescent="0.2">
      <c r="A472" t="s">
        <v>1420</v>
      </c>
      <c r="B472" t="s">
        <v>1421</v>
      </c>
      <c r="C472" t="s">
        <v>1422</v>
      </c>
      <c r="D472">
        <v>4</v>
      </c>
      <c r="E472">
        <v>14952245</v>
      </c>
      <c r="F472">
        <v>15149794</v>
      </c>
      <c r="G472">
        <v>-1</v>
      </c>
      <c r="H472">
        <v>2.0119456052306699</v>
      </c>
      <c r="I472">
        <v>1.2290025109835401E-3</v>
      </c>
      <c r="J472">
        <v>5.17054642181716E-3</v>
      </c>
    </row>
    <row r="473" spans="1:10" x14ac:dyDescent="0.2">
      <c r="A473" t="s">
        <v>1423</v>
      </c>
      <c r="B473" t="s">
        <v>1424</v>
      </c>
      <c r="C473" t="s">
        <v>1425</v>
      </c>
      <c r="D473">
        <v>8</v>
      </c>
      <c r="E473">
        <v>123351880</v>
      </c>
      <c r="F473">
        <v>123425848</v>
      </c>
      <c r="G473">
        <v>-1</v>
      </c>
      <c r="H473">
        <v>2.0103181371143499</v>
      </c>
      <c r="I473" s="1">
        <v>2.3920932770655299E-10</v>
      </c>
      <c r="J473" s="1">
        <v>3.30587623356512E-9</v>
      </c>
    </row>
    <row r="474" spans="1:10" x14ac:dyDescent="0.2">
      <c r="A474" t="s">
        <v>1426</v>
      </c>
      <c r="B474" t="s">
        <v>1427</v>
      </c>
      <c r="C474" t="s">
        <v>1428</v>
      </c>
      <c r="D474">
        <v>7</v>
      </c>
      <c r="E474">
        <v>134483655</v>
      </c>
      <c r="F474">
        <v>134540159</v>
      </c>
      <c r="G474">
        <v>-1</v>
      </c>
      <c r="H474">
        <v>2.0054312997539201</v>
      </c>
      <c r="I474" s="1">
        <v>5.8495124753466904E-9</v>
      </c>
      <c r="J474" s="1">
        <v>6.6435896400468105E-8</v>
      </c>
    </row>
    <row r="475" spans="1:10" x14ac:dyDescent="0.2">
      <c r="A475" t="s">
        <v>1429</v>
      </c>
      <c r="B475" t="s">
        <v>1430</v>
      </c>
      <c r="C475" t="s">
        <v>1431</v>
      </c>
      <c r="D475">
        <v>11</v>
      </c>
      <c r="E475">
        <v>113510168</v>
      </c>
      <c r="F475">
        <v>113516854</v>
      </c>
      <c r="G475">
        <v>1</v>
      </c>
      <c r="H475">
        <v>2.00455438562954</v>
      </c>
      <c r="I475">
        <v>8.4613250452540405E-3</v>
      </c>
      <c r="J475">
        <v>2.7680600620984899E-2</v>
      </c>
    </row>
    <row r="476" spans="1:10" x14ac:dyDescent="0.2">
      <c r="A476" t="s">
        <v>1432</v>
      </c>
      <c r="B476" t="s">
        <v>1433</v>
      </c>
      <c r="C476" t="s">
        <v>1434</v>
      </c>
      <c r="D476">
        <v>17</v>
      </c>
      <c r="E476">
        <v>32339794</v>
      </c>
      <c r="F476">
        <v>32385826</v>
      </c>
      <c r="G476">
        <v>-1</v>
      </c>
      <c r="H476">
        <v>2.0045323835416098</v>
      </c>
      <c r="I476">
        <v>1.69602422439173E-2</v>
      </c>
      <c r="J476">
        <v>4.9953841455092199E-2</v>
      </c>
    </row>
    <row r="477" spans="1:10" x14ac:dyDescent="0.2">
      <c r="A477" t="s">
        <v>1435</v>
      </c>
      <c r="B477" t="s">
        <v>1436</v>
      </c>
      <c r="C477" t="s">
        <v>1437</v>
      </c>
      <c r="D477">
        <v>19</v>
      </c>
      <c r="E477">
        <v>12773557</v>
      </c>
      <c r="F477">
        <v>12811171</v>
      </c>
      <c r="G477">
        <v>1</v>
      </c>
      <c r="H477">
        <v>2.0032514445418199</v>
      </c>
      <c r="I477">
        <v>1.31997989435797E-3</v>
      </c>
      <c r="J477">
        <v>5.5113248286997396E-3</v>
      </c>
    </row>
    <row r="478" spans="1:10" x14ac:dyDescent="0.2">
      <c r="A478" t="s">
        <v>1438</v>
      </c>
      <c r="B478" t="s">
        <v>1439</v>
      </c>
      <c r="C478" t="s">
        <v>1440</v>
      </c>
      <c r="D478">
        <v>5</v>
      </c>
      <c r="E478">
        <v>115769108</v>
      </c>
      <c r="F478">
        <v>115769875</v>
      </c>
      <c r="G478">
        <v>-1</v>
      </c>
      <c r="H478">
        <v>2.0028250011632598</v>
      </c>
      <c r="I478" s="1">
        <v>4.7871445484762099E-5</v>
      </c>
      <c r="J478">
        <v>2.8106455126806497E-4</v>
      </c>
    </row>
    <row r="479" spans="1:10" x14ac:dyDescent="0.2">
      <c r="A479" t="s">
        <v>1441</v>
      </c>
      <c r="B479" t="s">
        <v>1442</v>
      </c>
      <c r="C479" t="s">
        <v>1443</v>
      </c>
      <c r="D479">
        <v>7</v>
      </c>
      <c r="E479">
        <v>78703231</v>
      </c>
      <c r="F479">
        <v>78764847</v>
      </c>
      <c r="G479">
        <v>1</v>
      </c>
      <c r="H479">
        <v>1.9951226290598501</v>
      </c>
      <c r="I479" s="1">
        <v>8.1779259776969103E-29</v>
      </c>
      <c r="J479" s="1">
        <v>5.7467990783907597E-27</v>
      </c>
    </row>
    <row r="480" spans="1:10" x14ac:dyDescent="0.2">
      <c r="A480" t="s">
        <v>1444</v>
      </c>
      <c r="B480" t="s">
        <v>1445</v>
      </c>
      <c r="C480" t="s">
        <v>1446</v>
      </c>
      <c r="D480">
        <v>9</v>
      </c>
      <c r="E480">
        <v>75317466</v>
      </c>
      <c r="F480">
        <v>75324991</v>
      </c>
      <c r="G480">
        <v>1</v>
      </c>
      <c r="H480">
        <v>1.99363244647598</v>
      </c>
      <c r="I480">
        <v>2.9015279514611799E-3</v>
      </c>
      <c r="J480">
        <v>1.0982620169529601E-2</v>
      </c>
    </row>
    <row r="481" spans="1:10" x14ac:dyDescent="0.2">
      <c r="A481" t="s">
        <v>1447</v>
      </c>
      <c r="B481" t="s">
        <v>1448</v>
      </c>
      <c r="C481" t="s">
        <v>1449</v>
      </c>
      <c r="D481">
        <v>6</v>
      </c>
      <c r="E481">
        <v>124908349</v>
      </c>
      <c r="F481">
        <v>124914201</v>
      </c>
      <c r="G481">
        <v>1</v>
      </c>
      <c r="H481">
        <v>1.9919195622091099</v>
      </c>
      <c r="I481" s="1">
        <v>1.6934710796305301E-43</v>
      </c>
      <c r="J481" s="1">
        <v>2.5513681333797203E-41</v>
      </c>
    </row>
    <row r="482" spans="1:10" x14ac:dyDescent="0.2">
      <c r="A482" t="s">
        <v>1450</v>
      </c>
      <c r="B482" t="s">
        <v>1451</v>
      </c>
      <c r="C482" t="s">
        <v>1452</v>
      </c>
      <c r="D482">
        <v>7</v>
      </c>
      <c r="E482">
        <v>80054017</v>
      </c>
      <c r="F482">
        <v>80056325</v>
      </c>
      <c r="G482">
        <v>1</v>
      </c>
      <c r="H482">
        <v>1.98987292254001</v>
      </c>
      <c r="I482">
        <v>1.1318973487836699E-2</v>
      </c>
      <c r="J482">
        <v>3.54321463485925E-2</v>
      </c>
    </row>
    <row r="483" spans="1:10" x14ac:dyDescent="0.2">
      <c r="A483" t="s">
        <v>1453</v>
      </c>
      <c r="B483" t="s">
        <v>1454</v>
      </c>
      <c r="C483" t="s">
        <v>1455</v>
      </c>
      <c r="D483">
        <v>7</v>
      </c>
      <c r="E483">
        <v>16042318</v>
      </c>
      <c r="F483">
        <v>16052130</v>
      </c>
      <c r="G483">
        <v>1</v>
      </c>
      <c r="H483">
        <v>1.98879592875767</v>
      </c>
      <c r="I483">
        <v>3.26483221917221E-3</v>
      </c>
      <c r="J483">
        <v>1.21608094944461E-2</v>
      </c>
    </row>
    <row r="484" spans="1:10" x14ac:dyDescent="0.2">
      <c r="A484" t="s">
        <v>1456</v>
      </c>
      <c r="B484" t="s">
        <v>1457</v>
      </c>
      <c r="C484" t="s">
        <v>1458</v>
      </c>
      <c r="D484">
        <v>2</v>
      </c>
      <c r="E484">
        <v>20973865</v>
      </c>
      <c r="F484">
        <v>20974808</v>
      </c>
      <c r="G484">
        <v>1</v>
      </c>
      <c r="H484">
        <v>1.9836284340769099</v>
      </c>
      <c r="I484">
        <v>4.1666926516983399E-3</v>
      </c>
      <c r="J484">
        <v>1.50304764673181E-2</v>
      </c>
    </row>
    <row r="485" spans="1:10" x14ac:dyDescent="0.2">
      <c r="A485" t="s">
        <v>1459</v>
      </c>
      <c r="B485" t="s">
        <v>1460</v>
      </c>
      <c r="C485" t="s">
        <v>1461</v>
      </c>
      <c r="D485">
        <v>5</v>
      </c>
      <c r="E485">
        <v>123715858</v>
      </c>
      <c r="F485">
        <v>123822681</v>
      </c>
      <c r="G485">
        <v>-1</v>
      </c>
      <c r="H485">
        <v>1.9793521583582201</v>
      </c>
      <c r="I485" s="1">
        <v>9.4853048715888705E-46</v>
      </c>
      <c r="J485" s="1">
        <v>1.6546864735200701E-43</v>
      </c>
    </row>
    <row r="486" spans="1:10" x14ac:dyDescent="0.2">
      <c r="A486" t="s">
        <v>1462</v>
      </c>
      <c r="B486" t="s">
        <v>1463</v>
      </c>
      <c r="C486" t="s">
        <v>1464</v>
      </c>
      <c r="D486" t="s">
        <v>129</v>
      </c>
      <c r="E486">
        <v>13383319</v>
      </c>
      <c r="F486">
        <v>13717606</v>
      </c>
      <c r="G486">
        <v>-1</v>
      </c>
      <c r="H486">
        <v>1.9771499187863799</v>
      </c>
      <c r="I486" s="1">
        <v>4.5144243625040902E-11</v>
      </c>
      <c r="J486" s="1">
        <v>6.8065471794631305E-10</v>
      </c>
    </row>
    <row r="487" spans="1:10" x14ac:dyDescent="0.2">
      <c r="A487" t="s">
        <v>1465</v>
      </c>
      <c r="B487" t="s">
        <v>1466</v>
      </c>
      <c r="C487" t="s">
        <v>1467</v>
      </c>
      <c r="D487">
        <v>2</v>
      </c>
      <c r="E487">
        <v>91760150</v>
      </c>
      <c r="F487">
        <v>91762642</v>
      </c>
      <c r="G487">
        <v>-1</v>
      </c>
      <c r="H487">
        <v>1.97243263184399</v>
      </c>
      <c r="I487" s="1">
        <v>4.0087977236069202E-6</v>
      </c>
      <c r="J487" s="1">
        <v>2.9085355829759501E-5</v>
      </c>
    </row>
    <row r="488" spans="1:10" x14ac:dyDescent="0.2">
      <c r="A488" t="s">
        <v>1468</v>
      </c>
      <c r="B488" t="s">
        <v>1469</v>
      </c>
      <c r="C488" t="s">
        <v>1470</v>
      </c>
      <c r="D488">
        <v>7</v>
      </c>
      <c r="E488">
        <v>144142286</v>
      </c>
      <c r="F488">
        <v>144305711</v>
      </c>
      <c r="G488">
        <v>-1</v>
      </c>
      <c r="H488">
        <v>1.9718184963369101</v>
      </c>
      <c r="I488" s="1">
        <v>2.0807710590538001E-20</v>
      </c>
      <c r="J488" s="1">
        <v>8.2430864644228898E-19</v>
      </c>
    </row>
    <row r="489" spans="1:10" x14ac:dyDescent="0.2">
      <c r="A489" t="s">
        <v>1471</v>
      </c>
      <c r="B489" t="s">
        <v>1472</v>
      </c>
      <c r="C489" t="s">
        <v>1473</v>
      </c>
      <c r="D489">
        <v>2</v>
      </c>
      <c r="E489">
        <v>124926548</v>
      </c>
      <c r="F489">
        <v>124965581</v>
      </c>
      <c r="G489">
        <v>-1</v>
      </c>
      <c r="H489">
        <v>1.9691292948882599</v>
      </c>
      <c r="I489" s="1">
        <v>7.3919033294992899E-18</v>
      </c>
      <c r="J489" s="1">
        <v>2.3150044332874402E-16</v>
      </c>
    </row>
    <row r="490" spans="1:10" x14ac:dyDescent="0.2">
      <c r="A490" t="s">
        <v>1474</v>
      </c>
      <c r="B490" t="s">
        <v>1475</v>
      </c>
      <c r="C490" t="s">
        <v>1476</v>
      </c>
      <c r="D490">
        <v>7</v>
      </c>
      <c r="E490">
        <v>45481307</v>
      </c>
      <c r="F490">
        <v>45527802</v>
      </c>
      <c r="G490">
        <v>-1</v>
      </c>
      <c r="H490">
        <v>1.9682426224201199</v>
      </c>
      <c r="I490" s="1">
        <v>7.5418283926487802E-9</v>
      </c>
      <c r="J490" s="1">
        <v>8.4450642592683794E-8</v>
      </c>
    </row>
    <row r="491" spans="1:10" x14ac:dyDescent="0.2">
      <c r="A491" t="s">
        <v>1477</v>
      </c>
      <c r="B491" t="s">
        <v>1478</v>
      </c>
      <c r="C491" t="s">
        <v>1479</v>
      </c>
      <c r="D491">
        <v>16</v>
      </c>
      <c r="E491">
        <v>96392040</v>
      </c>
      <c r="F491">
        <v>96971952</v>
      </c>
      <c r="G491">
        <v>-1</v>
      </c>
      <c r="H491">
        <v>1.96811282159796</v>
      </c>
      <c r="I491" s="1">
        <v>2.2475609600774799E-6</v>
      </c>
      <c r="J491" s="1">
        <v>1.7034010980587201E-5</v>
      </c>
    </row>
    <row r="492" spans="1:10" x14ac:dyDescent="0.2">
      <c r="A492" t="s">
        <v>1480</v>
      </c>
      <c r="B492" t="s">
        <v>1481</v>
      </c>
      <c r="C492" t="s">
        <v>1482</v>
      </c>
      <c r="D492">
        <v>10</v>
      </c>
      <c r="E492">
        <v>81171099</v>
      </c>
      <c r="F492">
        <v>81179100</v>
      </c>
      <c r="G492">
        <v>-1</v>
      </c>
      <c r="H492">
        <v>1.96804388043527</v>
      </c>
      <c r="I492">
        <v>1.8494892115118299E-4</v>
      </c>
      <c r="J492">
        <v>9.4991714745185497E-4</v>
      </c>
    </row>
    <row r="493" spans="1:10" x14ac:dyDescent="0.2">
      <c r="A493" t="s">
        <v>1483</v>
      </c>
      <c r="B493" t="s">
        <v>1484</v>
      </c>
      <c r="C493" t="s">
        <v>1485</v>
      </c>
      <c r="D493">
        <v>17</v>
      </c>
      <c r="E493">
        <v>56430085</v>
      </c>
      <c r="F493">
        <v>56447343</v>
      </c>
      <c r="G493">
        <v>-1</v>
      </c>
      <c r="H493">
        <v>1.96700259847686</v>
      </c>
      <c r="I493" s="1">
        <v>1.43864984748877E-15</v>
      </c>
      <c r="J493" s="1">
        <v>3.6078725746543798E-14</v>
      </c>
    </row>
    <row r="494" spans="1:10" x14ac:dyDescent="0.2">
      <c r="A494" t="s">
        <v>1486</v>
      </c>
      <c r="B494" t="s">
        <v>1487</v>
      </c>
      <c r="C494" t="s">
        <v>1488</v>
      </c>
      <c r="D494">
        <v>10</v>
      </c>
      <c r="E494">
        <v>80765907</v>
      </c>
      <c r="F494">
        <v>80768038</v>
      </c>
      <c r="G494">
        <v>1</v>
      </c>
      <c r="H494">
        <v>1.96565817627419</v>
      </c>
      <c r="I494" s="1">
        <v>1.4297866342786101E-14</v>
      </c>
      <c r="J494" s="1">
        <v>3.2645426860962999E-13</v>
      </c>
    </row>
    <row r="495" spans="1:10" x14ac:dyDescent="0.2">
      <c r="A495" t="s">
        <v>1489</v>
      </c>
      <c r="B495" t="s">
        <v>1490</v>
      </c>
      <c r="C495" t="s">
        <v>1491</v>
      </c>
      <c r="D495">
        <v>17</v>
      </c>
      <c r="E495">
        <v>29906331</v>
      </c>
      <c r="F495">
        <v>29936018</v>
      </c>
      <c r="G495">
        <v>-1</v>
      </c>
      <c r="H495">
        <v>1.96474269013748</v>
      </c>
      <c r="I495">
        <v>1.08919016256942E-2</v>
      </c>
      <c r="J495">
        <v>3.4295004374632697E-2</v>
      </c>
    </row>
    <row r="496" spans="1:10" x14ac:dyDescent="0.2">
      <c r="A496" t="s">
        <v>1492</v>
      </c>
      <c r="B496" t="s">
        <v>1493</v>
      </c>
      <c r="C496" t="s">
        <v>1494</v>
      </c>
      <c r="D496">
        <v>2</v>
      </c>
      <c r="E496">
        <v>126394327</v>
      </c>
      <c r="F496">
        <v>126430163</v>
      </c>
      <c r="G496">
        <v>1</v>
      </c>
      <c r="H496">
        <v>1.9636937825655001</v>
      </c>
      <c r="I496" s="1">
        <v>1.6494954211317601E-20</v>
      </c>
      <c r="J496" s="1">
        <v>6.5738507895886301E-19</v>
      </c>
    </row>
    <row r="497" spans="1:10" x14ac:dyDescent="0.2">
      <c r="A497" t="s">
        <v>1495</v>
      </c>
      <c r="B497" t="s">
        <v>1496</v>
      </c>
      <c r="C497" t="s">
        <v>1497</v>
      </c>
      <c r="D497">
        <v>12</v>
      </c>
      <c r="E497">
        <v>81767784</v>
      </c>
      <c r="F497">
        <v>81827949</v>
      </c>
      <c r="G497">
        <v>-1</v>
      </c>
      <c r="H497">
        <v>1.9575586045894899</v>
      </c>
      <c r="I497" s="1">
        <v>1.52264523635375E-37</v>
      </c>
      <c r="J497" s="1">
        <v>1.75033790840271E-35</v>
      </c>
    </row>
    <row r="498" spans="1:10" x14ac:dyDescent="0.2">
      <c r="A498" t="s">
        <v>1498</v>
      </c>
      <c r="B498" t="s">
        <v>1499</v>
      </c>
      <c r="C498" t="s">
        <v>1500</v>
      </c>
      <c r="D498">
        <v>12</v>
      </c>
      <c r="E498">
        <v>4297362</v>
      </c>
      <c r="F498">
        <v>4527182</v>
      </c>
      <c r="G498">
        <v>-1</v>
      </c>
      <c r="H498">
        <v>1.9565821760364399</v>
      </c>
      <c r="I498" s="1">
        <v>1.79252034642436E-10</v>
      </c>
      <c r="J498" s="1">
        <v>2.51395290051772E-9</v>
      </c>
    </row>
    <row r="499" spans="1:10" x14ac:dyDescent="0.2">
      <c r="A499" t="s">
        <v>1501</v>
      </c>
      <c r="B499" t="s">
        <v>1502</v>
      </c>
      <c r="C499" t="s">
        <v>1503</v>
      </c>
      <c r="D499">
        <v>15</v>
      </c>
      <c r="E499">
        <v>103411461</v>
      </c>
      <c r="F499">
        <v>103438479</v>
      </c>
      <c r="G499">
        <v>1</v>
      </c>
      <c r="H499">
        <v>1.95459476646145</v>
      </c>
      <c r="I499" s="1">
        <v>1.8038234144089801E-13</v>
      </c>
      <c r="J499" s="1">
        <v>3.6345122839261699E-12</v>
      </c>
    </row>
    <row r="500" spans="1:10" x14ac:dyDescent="0.2">
      <c r="A500" t="s">
        <v>1504</v>
      </c>
      <c r="B500" t="s">
        <v>1505</v>
      </c>
      <c r="C500" t="s">
        <v>1506</v>
      </c>
      <c r="D500">
        <v>11</v>
      </c>
      <c r="E500">
        <v>11635003</v>
      </c>
      <c r="F500">
        <v>11722926</v>
      </c>
      <c r="G500">
        <v>1</v>
      </c>
      <c r="H500">
        <v>1.9539824325426001</v>
      </c>
      <c r="I500" s="1">
        <v>4.1861192222993502E-13</v>
      </c>
      <c r="J500" s="1">
        <v>8.0746220149240703E-12</v>
      </c>
    </row>
    <row r="501" spans="1:10" x14ac:dyDescent="0.2">
      <c r="A501" t="s">
        <v>1507</v>
      </c>
      <c r="B501" t="s">
        <v>1508</v>
      </c>
      <c r="C501" t="s">
        <v>1509</v>
      </c>
      <c r="D501">
        <v>9</v>
      </c>
      <c r="E501">
        <v>78727920</v>
      </c>
      <c r="F501">
        <v>78729120</v>
      </c>
      <c r="G501">
        <v>-1</v>
      </c>
      <c r="H501">
        <v>1.9529316589088299</v>
      </c>
      <c r="I501">
        <v>5.4213713913179695E-4</v>
      </c>
      <c r="J501">
        <v>2.4865039866037901E-3</v>
      </c>
    </row>
    <row r="502" spans="1:10" x14ac:dyDescent="0.2">
      <c r="A502" t="s">
        <v>1510</v>
      </c>
      <c r="B502" t="s">
        <v>1511</v>
      </c>
      <c r="C502" t="s">
        <v>1512</v>
      </c>
      <c r="D502">
        <v>16</v>
      </c>
      <c r="E502">
        <v>10652923</v>
      </c>
      <c r="F502">
        <v>10710830</v>
      </c>
      <c r="G502">
        <v>1</v>
      </c>
      <c r="H502">
        <v>1.95205697242926</v>
      </c>
      <c r="I502" s="1">
        <v>1.09776859042615E-6</v>
      </c>
      <c r="J502" s="1">
        <v>8.7711225222197203E-6</v>
      </c>
    </row>
    <row r="503" spans="1:10" x14ac:dyDescent="0.2">
      <c r="A503" t="s">
        <v>1513</v>
      </c>
      <c r="B503" t="s">
        <v>1514</v>
      </c>
      <c r="C503" t="s">
        <v>1515</v>
      </c>
      <c r="D503">
        <v>5</v>
      </c>
      <c r="E503">
        <v>140593075</v>
      </c>
      <c r="F503">
        <v>140601300</v>
      </c>
      <c r="G503">
        <v>1</v>
      </c>
      <c r="H503">
        <v>1.9493289806682601</v>
      </c>
      <c r="I503" s="1">
        <v>1.11904503923031E-13</v>
      </c>
      <c r="J503" s="1">
        <v>2.3157594896122E-12</v>
      </c>
    </row>
    <row r="504" spans="1:10" x14ac:dyDescent="0.2">
      <c r="A504" t="s">
        <v>1516</v>
      </c>
      <c r="B504" t="s">
        <v>1517</v>
      </c>
      <c r="C504" t="s">
        <v>1518</v>
      </c>
      <c r="D504">
        <v>12</v>
      </c>
      <c r="E504">
        <v>17038649</v>
      </c>
      <c r="F504">
        <v>17050409</v>
      </c>
      <c r="G504">
        <v>-1</v>
      </c>
      <c r="H504">
        <v>1.9484772379161399</v>
      </c>
      <c r="I504" s="1">
        <v>8.0961350491825205E-5</v>
      </c>
      <c r="J504">
        <v>4.5163488842382303E-4</v>
      </c>
    </row>
    <row r="505" spans="1:10" x14ac:dyDescent="0.2">
      <c r="A505" t="s">
        <v>1519</v>
      </c>
      <c r="B505" t="s">
        <v>1520</v>
      </c>
      <c r="C505" t="s">
        <v>1521</v>
      </c>
      <c r="D505">
        <v>17</v>
      </c>
      <c r="E505">
        <v>84159104</v>
      </c>
      <c r="F505">
        <v>84161847</v>
      </c>
      <c r="G505">
        <v>-1</v>
      </c>
      <c r="H505">
        <v>1.9380160666400199</v>
      </c>
      <c r="I505">
        <v>7.1196756667560902E-3</v>
      </c>
      <c r="J505">
        <v>2.3852592652422198E-2</v>
      </c>
    </row>
    <row r="506" spans="1:10" x14ac:dyDescent="0.2">
      <c r="A506" t="s">
        <v>1522</v>
      </c>
      <c r="B506" t="s">
        <v>1523</v>
      </c>
      <c r="C506" t="s">
        <v>1524</v>
      </c>
      <c r="D506">
        <v>11</v>
      </c>
      <c r="E506">
        <v>102961130</v>
      </c>
      <c r="F506">
        <v>102992484</v>
      </c>
      <c r="G506">
        <v>-1</v>
      </c>
      <c r="H506">
        <v>1.9375188554407099</v>
      </c>
      <c r="I506" s="1">
        <v>2.4563903339992599E-6</v>
      </c>
      <c r="J506" s="1">
        <v>1.8475882969834901E-5</v>
      </c>
    </row>
    <row r="507" spans="1:10" x14ac:dyDescent="0.2">
      <c r="A507" t="s">
        <v>1525</v>
      </c>
      <c r="B507" t="s">
        <v>1526</v>
      </c>
      <c r="C507" t="s">
        <v>1527</v>
      </c>
      <c r="D507">
        <v>12</v>
      </c>
      <c r="E507">
        <v>108300640</v>
      </c>
      <c r="F507">
        <v>108328493</v>
      </c>
      <c r="G507">
        <v>1</v>
      </c>
      <c r="H507">
        <v>1.93321510505881</v>
      </c>
      <c r="I507" s="1">
        <v>5.1220769233728401E-6</v>
      </c>
      <c r="J507" s="1">
        <v>3.64968626926248E-5</v>
      </c>
    </row>
    <row r="508" spans="1:10" x14ac:dyDescent="0.2">
      <c r="A508" t="s">
        <v>1528</v>
      </c>
      <c r="B508" t="s">
        <v>1529</v>
      </c>
      <c r="C508" t="s">
        <v>1530</v>
      </c>
      <c r="D508">
        <v>2</v>
      </c>
      <c r="E508">
        <v>163701671</v>
      </c>
      <c r="F508">
        <v>163760603</v>
      </c>
      <c r="G508">
        <v>-1</v>
      </c>
      <c r="H508">
        <v>1.9304257322288001</v>
      </c>
      <c r="I508" s="1">
        <v>6.3749884809157203E-9</v>
      </c>
      <c r="J508" s="1">
        <v>7.2074699215446796E-8</v>
      </c>
    </row>
    <row r="509" spans="1:10" x14ac:dyDescent="0.2">
      <c r="A509" t="s">
        <v>1531</v>
      </c>
      <c r="B509" t="s">
        <v>1532</v>
      </c>
      <c r="C509" t="s">
        <v>1533</v>
      </c>
      <c r="D509" t="s">
        <v>129</v>
      </c>
      <c r="E509">
        <v>110297889</v>
      </c>
      <c r="F509">
        <v>110447656</v>
      </c>
      <c r="G509">
        <v>-1</v>
      </c>
      <c r="H509">
        <v>1.9289243910085501</v>
      </c>
      <c r="I509" s="1">
        <v>5.2556238979383101E-26</v>
      </c>
      <c r="J509" s="1">
        <v>3.10144191270918E-24</v>
      </c>
    </row>
    <row r="510" spans="1:10" x14ac:dyDescent="0.2">
      <c r="A510" t="s">
        <v>1534</v>
      </c>
      <c r="B510" t="s">
        <v>1535</v>
      </c>
      <c r="C510" t="s">
        <v>1536</v>
      </c>
      <c r="D510">
        <v>2</v>
      </c>
      <c r="E510">
        <v>154386319</v>
      </c>
      <c r="F510">
        <v>154400810</v>
      </c>
      <c r="G510">
        <v>-1</v>
      </c>
      <c r="H510">
        <v>1.9259411799364501</v>
      </c>
      <c r="I510">
        <v>1.3047152331197199E-2</v>
      </c>
      <c r="J510">
        <v>4.0060015193842599E-2</v>
      </c>
    </row>
    <row r="511" spans="1:10" x14ac:dyDescent="0.2">
      <c r="A511" t="s">
        <v>1537</v>
      </c>
      <c r="B511" t="s">
        <v>1538</v>
      </c>
      <c r="C511" t="s">
        <v>1539</v>
      </c>
      <c r="D511">
        <v>7</v>
      </c>
      <c r="E511">
        <v>4918216</v>
      </c>
      <c r="F511">
        <v>4925001</v>
      </c>
      <c r="G511">
        <v>1</v>
      </c>
      <c r="H511">
        <v>1.9247413932830699</v>
      </c>
      <c r="I511" s="1">
        <v>1.31051891072338E-11</v>
      </c>
      <c r="J511" s="1">
        <v>2.1103068483850901E-10</v>
      </c>
    </row>
    <row r="512" spans="1:10" x14ac:dyDescent="0.2">
      <c r="A512" t="s">
        <v>1540</v>
      </c>
      <c r="B512" t="s">
        <v>1541</v>
      </c>
      <c r="C512" t="s">
        <v>1542</v>
      </c>
      <c r="D512">
        <v>7</v>
      </c>
      <c r="E512">
        <v>44813373</v>
      </c>
      <c r="F512">
        <v>44825566</v>
      </c>
      <c r="G512">
        <v>1</v>
      </c>
      <c r="H512">
        <v>1.92178240508931</v>
      </c>
      <c r="I512" s="1">
        <v>3.95960899862015E-28</v>
      </c>
      <c r="J512" s="1">
        <v>2.66931336120539E-26</v>
      </c>
    </row>
    <row r="513" spans="1:10" x14ac:dyDescent="0.2">
      <c r="A513" t="s">
        <v>1543</v>
      </c>
      <c r="B513" t="s">
        <v>1544</v>
      </c>
      <c r="C513" t="s">
        <v>1545</v>
      </c>
      <c r="D513">
        <v>11</v>
      </c>
      <c r="E513">
        <v>96740696</v>
      </c>
      <c r="F513">
        <v>96752029</v>
      </c>
      <c r="G513">
        <v>1</v>
      </c>
      <c r="H513">
        <v>1.9196107743992701</v>
      </c>
      <c r="I513" s="1">
        <v>5.6839463297683899E-6</v>
      </c>
      <c r="J513" s="1">
        <v>4.0255213910293402E-5</v>
      </c>
    </row>
    <row r="514" spans="1:10" x14ac:dyDescent="0.2">
      <c r="A514" t="s">
        <v>1546</v>
      </c>
      <c r="B514" t="s">
        <v>1547</v>
      </c>
      <c r="C514" t="s">
        <v>1548</v>
      </c>
      <c r="D514" t="s">
        <v>129</v>
      </c>
      <c r="E514">
        <v>159173686</v>
      </c>
      <c r="F514">
        <v>159281066</v>
      </c>
      <c r="G514">
        <v>1</v>
      </c>
      <c r="H514">
        <v>1.91899492283836</v>
      </c>
      <c r="I514">
        <v>3.9302937702962596E-3</v>
      </c>
      <c r="J514">
        <v>1.4269740339385399E-2</v>
      </c>
    </row>
    <row r="515" spans="1:10" x14ac:dyDescent="0.2">
      <c r="A515" t="s">
        <v>1549</v>
      </c>
      <c r="B515" t="s">
        <v>1550</v>
      </c>
      <c r="C515" t="s">
        <v>1551</v>
      </c>
      <c r="D515">
        <v>3</v>
      </c>
      <c r="E515">
        <v>96603700</v>
      </c>
      <c r="F515">
        <v>96613386</v>
      </c>
      <c r="G515">
        <v>1</v>
      </c>
      <c r="H515">
        <v>1.9135605046830799</v>
      </c>
      <c r="I515" s="1">
        <v>2.2312470861938998E-9</v>
      </c>
      <c r="J515" s="1">
        <v>2.6925249273748801E-8</v>
      </c>
    </row>
    <row r="516" spans="1:10" x14ac:dyDescent="0.2">
      <c r="A516" t="s">
        <v>1552</v>
      </c>
      <c r="B516" t="s">
        <v>1553</v>
      </c>
      <c r="C516" t="s">
        <v>1554</v>
      </c>
      <c r="D516">
        <v>2</v>
      </c>
      <c r="E516">
        <v>179617786</v>
      </c>
      <c r="F516">
        <v>179620806</v>
      </c>
      <c r="G516">
        <v>1</v>
      </c>
      <c r="H516">
        <v>1.90910022905006</v>
      </c>
      <c r="I516" s="1">
        <v>8.0080723841423005E-7</v>
      </c>
      <c r="J516" s="1">
        <v>6.5403094662602798E-6</v>
      </c>
    </row>
    <row r="517" spans="1:10" x14ac:dyDescent="0.2">
      <c r="A517" t="s">
        <v>1555</v>
      </c>
      <c r="B517" t="s">
        <v>1556</v>
      </c>
      <c r="C517" t="s">
        <v>1557</v>
      </c>
      <c r="D517">
        <v>1</v>
      </c>
      <c r="E517">
        <v>135746336</v>
      </c>
      <c r="F517">
        <v>135761080</v>
      </c>
      <c r="G517">
        <v>1</v>
      </c>
      <c r="H517">
        <v>1.9075753700371401</v>
      </c>
      <c r="I517" s="1">
        <v>1.6610657017537601E-6</v>
      </c>
      <c r="J517" s="1">
        <v>1.28836246531891E-5</v>
      </c>
    </row>
    <row r="518" spans="1:10" x14ac:dyDescent="0.2">
      <c r="A518" t="s">
        <v>1558</v>
      </c>
      <c r="B518" t="s">
        <v>1559</v>
      </c>
      <c r="C518" t="s">
        <v>1560</v>
      </c>
      <c r="D518">
        <v>12</v>
      </c>
      <c r="E518">
        <v>24758240</v>
      </c>
      <c r="F518">
        <v>24764145</v>
      </c>
      <c r="G518">
        <v>1</v>
      </c>
      <c r="H518">
        <v>1.9044569023320199</v>
      </c>
      <c r="I518" s="1">
        <v>3.47776159854404E-26</v>
      </c>
      <c r="J518" s="1">
        <v>2.08949380393491E-24</v>
      </c>
    </row>
    <row r="519" spans="1:10" x14ac:dyDescent="0.2">
      <c r="A519" t="s">
        <v>1561</v>
      </c>
      <c r="B519" t="s">
        <v>1562</v>
      </c>
      <c r="C519" t="s">
        <v>1563</v>
      </c>
      <c r="D519">
        <v>2</v>
      </c>
      <c r="E519">
        <v>127111369</v>
      </c>
      <c r="F519">
        <v>127111974</v>
      </c>
      <c r="G519">
        <v>-1</v>
      </c>
      <c r="H519">
        <v>1.9024313799952099</v>
      </c>
      <c r="I519">
        <v>1.3008706623187601E-2</v>
      </c>
      <c r="J519">
        <v>3.9954308666460499E-2</v>
      </c>
    </row>
    <row r="520" spans="1:10" x14ac:dyDescent="0.2">
      <c r="A520" t="s">
        <v>1564</v>
      </c>
      <c r="B520" t="s">
        <v>1565</v>
      </c>
      <c r="C520" t="s">
        <v>1566</v>
      </c>
      <c r="D520">
        <v>11</v>
      </c>
      <c r="E520">
        <v>29693048</v>
      </c>
      <c r="F520">
        <v>29976033</v>
      </c>
      <c r="G520">
        <v>-1</v>
      </c>
      <c r="H520">
        <v>1.90064168978891</v>
      </c>
      <c r="I520" s="1">
        <v>3.9467601795902599E-9</v>
      </c>
      <c r="J520" s="1">
        <v>4.58597713474179E-8</v>
      </c>
    </row>
    <row r="521" spans="1:10" x14ac:dyDescent="0.2">
      <c r="A521" t="s">
        <v>1567</v>
      </c>
      <c r="B521" t="s">
        <v>1568</v>
      </c>
      <c r="C521" t="s">
        <v>1569</v>
      </c>
      <c r="D521">
        <v>6</v>
      </c>
      <c r="E521">
        <v>32121203</v>
      </c>
      <c r="F521">
        <v>32565127</v>
      </c>
      <c r="G521">
        <v>-1</v>
      </c>
      <c r="H521">
        <v>1.90027158867262</v>
      </c>
      <c r="I521">
        <v>2.3267583337621099E-3</v>
      </c>
      <c r="J521">
        <v>9.0199304061456508E-3</v>
      </c>
    </row>
    <row r="522" spans="1:10" x14ac:dyDescent="0.2">
      <c r="A522" t="s">
        <v>1570</v>
      </c>
      <c r="B522" t="s">
        <v>1571</v>
      </c>
      <c r="C522" t="s">
        <v>1572</v>
      </c>
      <c r="D522">
        <v>19</v>
      </c>
      <c r="E522">
        <v>6973499</v>
      </c>
      <c r="F522">
        <v>6976414</v>
      </c>
      <c r="G522">
        <v>1</v>
      </c>
      <c r="H522">
        <v>1.8989152139758101</v>
      </c>
      <c r="I522">
        <v>2.1395340506126501E-4</v>
      </c>
      <c r="J522">
        <v>1.08377263536764E-3</v>
      </c>
    </row>
    <row r="523" spans="1:10" x14ac:dyDescent="0.2">
      <c r="A523" t="s">
        <v>1573</v>
      </c>
      <c r="B523" t="s">
        <v>1574</v>
      </c>
      <c r="C523" t="s">
        <v>1575</v>
      </c>
      <c r="D523">
        <v>8</v>
      </c>
      <c r="E523">
        <v>91554980</v>
      </c>
      <c r="F523">
        <v>91781144</v>
      </c>
      <c r="G523">
        <v>1</v>
      </c>
      <c r="H523">
        <v>1.89842258780093</v>
      </c>
      <c r="I523" s="1">
        <v>1.2710507671594901E-9</v>
      </c>
      <c r="J523" s="1">
        <v>1.59882268225812E-8</v>
      </c>
    </row>
    <row r="524" spans="1:10" x14ac:dyDescent="0.2">
      <c r="A524" t="s">
        <v>1576</v>
      </c>
      <c r="B524" t="s">
        <v>1577</v>
      </c>
      <c r="C524" t="s">
        <v>1578</v>
      </c>
      <c r="D524">
        <v>6</v>
      </c>
      <c r="E524">
        <v>83007915</v>
      </c>
      <c r="F524">
        <v>83010452</v>
      </c>
      <c r="G524">
        <v>-1</v>
      </c>
      <c r="H524">
        <v>1.8938502507370201</v>
      </c>
      <c r="I524" s="1">
        <v>1.8004714720195801E-10</v>
      </c>
      <c r="J524" s="1">
        <v>2.5233246063462601E-9</v>
      </c>
    </row>
    <row r="525" spans="1:10" x14ac:dyDescent="0.2">
      <c r="A525" t="s">
        <v>1579</v>
      </c>
      <c r="B525" t="s">
        <v>1580</v>
      </c>
      <c r="C525" t="s">
        <v>1581</v>
      </c>
      <c r="D525">
        <v>19</v>
      </c>
      <c r="E525">
        <v>6155812</v>
      </c>
      <c r="F525">
        <v>6165822</v>
      </c>
      <c r="G525">
        <v>1</v>
      </c>
      <c r="H525">
        <v>1.88985061558546</v>
      </c>
      <c r="I525">
        <v>1.83121118689962E-4</v>
      </c>
      <c r="J525">
        <v>9.4198905519588298E-4</v>
      </c>
    </row>
    <row r="526" spans="1:10" x14ac:dyDescent="0.2">
      <c r="A526" t="s">
        <v>1582</v>
      </c>
      <c r="B526" t="s">
        <v>1583</v>
      </c>
      <c r="C526" t="s">
        <v>1584</v>
      </c>
      <c r="D526" t="s">
        <v>129</v>
      </c>
      <c r="E526">
        <v>156226851</v>
      </c>
      <c r="F526">
        <v>156275283</v>
      </c>
      <c r="G526">
        <v>-1</v>
      </c>
      <c r="H526">
        <v>1.8892125361921599</v>
      </c>
      <c r="I526" s="1">
        <v>6.4904391985258495E-7</v>
      </c>
      <c r="J526" s="1">
        <v>5.3647283599785303E-6</v>
      </c>
    </row>
    <row r="527" spans="1:10" x14ac:dyDescent="0.2">
      <c r="A527" t="s">
        <v>1585</v>
      </c>
      <c r="B527" t="s">
        <v>1586</v>
      </c>
      <c r="C527" t="s">
        <v>1587</v>
      </c>
      <c r="D527">
        <v>7</v>
      </c>
      <c r="E527">
        <v>144483668</v>
      </c>
      <c r="F527">
        <v>144493662</v>
      </c>
      <c r="G527">
        <v>-1</v>
      </c>
      <c r="H527">
        <v>1.8891558471426799</v>
      </c>
      <c r="I527" s="1">
        <v>2.1156336853807699E-44</v>
      </c>
      <c r="J527" s="1">
        <v>3.4206184635095497E-42</v>
      </c>
    </row>
    <row r="528" spans="1:10" x14ac:dyDescent="0.2">
      <c r="A528" t="s">
        <v>1588</v>
      </c>
      <c r="B528" t="s">
        <v>1589</v>
      </c>
      <c r="C528" t="s">
        <v>1590</v>
      </c>
      <c r="D528">
        <v>3</v>
      </c>
      <c r="E528">
        <v>37402495</v>
      </c>
      <c r="F528">
        <v>37464257</v>
      </c>
      <c r="G528">
        <v>1</v>
      </c>
      <c r="H528">
        <v>1.88492835935712</v>
      </c>
      <c r="I528">
        <v>1.2316940152926801E-3</v>
      </c>
      <c r="J528">
        <v>5.1807738752380397E-3</v>
      </c>
    </row>
    <row r="529" spans="1:10" x14ac:dyDescent="0.2">
      <c r="A529" t="s">
        <v>1591</v>
      </c>
      <c r="B529" t="s">
        <v>1592</v>
      </c>
      <c r="C529" t="s">
        <v>1593</v>
      </c>
      <c r="D529">
        <v>2</v>
      </c>
      <c r="E529">
        <v>158507318</v>
      </c>
      <c r="F529">
        <v>158608254</v>
      </c>
      <c r="G529">
        <v>1</v>
      </c>
      <c r="H529">
        <v>1.88007275803308</v>
      </c>
      <c r="I529" s="1">
        <v>1.52269340620662E-6</v>
      </c>
      <c r="J529" s="1">
        <v>1.19172781460965E-5</v>
      </c>
    </row>
    <row r="530" spans="1:10" x14ac:dyDescent="0.2">
      <c r="A530" t="s">
        <v>1594</v>
      </c>
      <c r="B530" t="s">
        <v>1595</v>
      </c>
      <c r="C530" t="s">
        <v>1596</v>
      </c>
      <c r="D530">
        <v>11</v>
      </c>
      <c r="E530">
        <v>98873006</v>
      </c>
      <c r="F530">
        <v>98873842</v>
      </c>
      <c r="G530">
        <v>-1</v>
      </c>
      <c r="H530">
        <v>1.8782411232562499</v>
      </c>
      <c r="I530">
        <v>4.8200055662125799E-3</v>
      </c>
      <c r="J530">
        <v>1.70856795790079E-2</v>
      </c>
    </row>
    <row r="531" spans="1:10" x14ac:dyDescent="0.2">
      <c r="A531" t="s">
        <v>1597</v>
      </c>
      <c r="B531" t="s">
        <v>1598</v>
      </c>
      <c r="C531" t="s">
        <v>1599</v>
      </c>
      <c r="D531">
        <v>17</v>
      </c>
      <c r="E531">
        <v>87590314</v>
      </c>
      <c r="F531">
        <v>87689197</v>
      </c>
      <c r="G531">
        <v>1</v>
      </c>
      <c r="H531">
        <v>1.8767569785207101</v>
      </c>
      <c r="I531" s="1">
        <v>3.9332971160700699E-23</v>
      </c>
      <c r="J531" s="1">
        <v>1.8848549336695301E-21</v>
      </c>
    </row>
    <row r="532" spans="1:10" x14ac:dyDescent="0.2">
      <c r="A532" t="s">
        <v>1600</v>
      </c>
      <c r="B532" t="s">
        <v>1601</v>
      </c>
      <c r="C532" t="s">
        <v>1602</v>
      </c>
      <c r="D532">
        <v>19</v>
      </c>
      <c r="E532">
        <v>40737197</v>
      </c>
      <c r="F532">
        <v>40816187</v>
      </c>
      <c r="G532">
        <v>1</v>
      </c>
      <c r="H532">
        <v>1.8761516193846199</v>
      </c>
      <c r="I532" s="1">
        <v>8.6104798631902405E-6</v>
      </c>
      <c r="J532" s="1">
        <v>5.8884667482553002E-5</v>
      </c>
    </row>
    <row r="533" spans="1:10" x14ac:dyDescent="0.2">
      <c r="A533" t="s">
        <v>1603</v>
      </c>
      <c r="B533" t="s">
        <v>1604</v>
      </c>
      <c r="C533" t="s">
        <v>1605</v>
      </c>
      <c r="D533">
        <v>14</v>
      </c>
      <c r="E533">
        <v>101967393</v>
      </c>
      <c r="F533">
        <v>102172146</v>
      </c>
      <c r="G533">
        <v>1</v>
      </c>
      <c r="H533">
        <v>1.87428651408342</v>
      </c>
      <c r="I533">
        <v>7.3784687432642496E-3</v>
      </c>
      <c r="J533">
        <v>2.45705974375914E-2</v>
      </c>
    </row>
    <row r="534" spans="1:10" x14ac:dyDescent="0.2">
      <c r="A534" t="s">
        <v>1606</v>
      </c>
      <c r="B534" t="s">
        <v>1607</v>
      </c>
      <c r="C534" t="s">
        <v>1608</v>
      </c>
      <c r="D534">
        <v>15</v>
      </c>
      <c r="E534">
        <v>103222322</v>
      </c>
      <c r="F534">
        <v>103248520</v>
      </c>
      <c r="G534">
        <v>-1</v>
      </c>
      <c r="H534">
        <v>1.8687563353688299</v>
      </c>
      <c r="I534" s="1">
        <v>3.49970679411373E-25</v>
      </c>
      <c r="J534" s="1">
        <v>1.9226151661475101E-23</v>
      </c>
    </row>
    <row r="535" spans="1:10" x14ac:dyDescent="0.2">
      <c r="A535" t="s">
        <v>1609</v>
      </c>
      <c r="B535" t="s">
        <v>1610</v>
      </c>
      <c r="C535" t="s">
        <v>1611</v>
      </c>
      <c r="D535">
        <v>11</v>
      </c>
      <c r="E535">
        <v>118968399</v>
      </c>
      <c r="F535">
        <v>118977047</v>
      </c>
      <c r="G535">
        <v>-1</v>
      </c>
      <c r="H535">
        <v>1.8676976505582299</v>
      </c>
      <c r="I535" s="1">
        <v>5.5599961719655203E-21</v>
      </c>
      <c r="J535" s="1">
        <v>2.2892679890657999E-19</v>
      </c>
    </row>
    <row r="536" spans="1:10" x14ac:dyDescent="0.2">
      <c r="A536" t="s">
        <v>1612</v>
      </c>
      <c r="B536" t="s">
        <v>1613</v>
      </c>
      <c r="C536" t="s">
        <v>1614</v>
      </c>
      <c r="D536" t="s">
        <v>129</v>
      </c>
      <c r="E536">
        <v>61819191</v>
      </c>
      <c r="F536">
        <v>61820291</v>
      </c>
      <c r="G536">
        <v>-1</v>
      </c>
      <c r="H536">
        <v>1.8675063738292701</v>
      </c>
      <c r="I536">
        <v>2.3243132013219499E-4</v>
      </c>
      <c r="J536">
        <v>1.1677177472184401E-3</v>
      </c>
    </row>
    <row r="537" spans="1:10" x14ac:dyDescent="0.2">
      <c r="A537" t="s">
        <v>1615</v>
      </c>
      <c r="B537" t="s">
        <v>1616</v>
      </c>
      <c r="C537" t="s">
        <v>1617</v>
      </c>
      <c r="D537">
        <v>17</v>
      </c>
      <c r="E537">
        <v>45874800</v>
      </c>
      <c r="F537">
        <v>45878597</v>
      </c>
      <c r="G537">
        <v>1</v>
      </c>
      <c r="H537">
        <v>1.8658287566631799</v>
      </c>
      <c r="I537" s="1">
        <v>8.3566249178107299E-19</v>
      </c>
      <c r="J537" s="1">
        <v>2.8003746813964601E-17</v>
      </c>
    </row>
    <row r="538" spans="1:10" x14ac:dyDescent="0.2">
      <c r="A538" t="s">
        <v>1618</v>
      </c>
      <c r="B538" t="s">
        <v>1619</v>
      </c>
      <c r="C538" t="s">
        <v>1620</v>
      </c>
      <c r="D538">
        <v>1</v>
      </c>
      <c r="E538">
        <v>135935888</v>
      </c>
      <c r="F538">
        <v>135963080</v>
      </c>
      <c r="G538">
        <v>1</v>
      </c>
      <c r="H538">
        <v>1.86300875607627</v>
      </c>
      <c r="I538" s="1">
        <v>2.9863690632557498E-17</v>
      </c>
      <c r="J538" s="1">
        <v>8.7854913551726596E-16</v>
      </c>
    </row>
    <row r="539" spans="1:10" x14ac:dyDescent="0.2">
      <c r="A539" t="s">
        <v>1621</v>
      </c>
      <c r="B539" t="s">
        <v>1622</v>
      </c>
      <c r="C539" t="s">
        <v>1623</v>
      </c>
      <c r="D539">
        <v>9</v>
      </c>
      <c r="E539">
        <v>62326774</v>
      </c>
      <c r="F539">
        <v>62444326</v>
      </c>
      <c r="G539">
        <v>-1</v>
      </c>
      <c r="H539">
        <v>1.8627298365120699</v>
      </c>
      <c r="I539" s="1">
        <v>1.00328470296637E-5</v>
      </c>
      <c r="J539" s="1">
        <v>6.7566281367734894E-5</v>
      </c>
    </row>
    <row r="540" spans="1:10" x14ac:dyDescent="0.2">
      <c r="A540" t="s">
        <v>1624</v>
      </c>
      <c r="B540" t="s">
        <v>1625</v>
      </c>
      <c r="C540" t="s">
        <v>1626</v>
      </c>
      <c r="D540">
        <v>11</v>
      </c>
      <c r="E540">
        <v>32159585</v>
      </c>
      <c r="F540">
        <v>32172300</v>
      </c>
      <c r="G540">
        <v>-1</v>
      </c>
      <c r="H540">
        <v>1.8589628485118499</v>
      </c>
      <c r="I540" s="1">
        <v>3.2296393657102798E-6</v>
      </c>
      <c r="J540" s="1">
        <v>2.3752898693003101E-5</v>
      </c>
    </row>
    <row r="541" spans="1:10" x14ac:dyDescent="0.2">
      <c r="A541" t="s">
        <v>1627</v>
      </c>
      <c r="B541" t="s">
        <v>1628</v>
      </c>
      <c r="C541" t="s">
        <v>1629</v>
      </c>
      <c r="D541">
        <v>5</v>
      </c>
      <c r="E541">
        <v>35546452</v>
      </c>
      <c r="F541">
        <v>35557074</v>
      </c>
      <c r="G541">
        <v>1</v>
      </c>
      <c r="H541">
        <v>1.8567161338460401</v>
      </c>
      <c r="I541" s="1">
        <v>4.5766548602180699E-12</v>
      </c>
      <c r="J541" s="1">
        <v>7.8724241292763297E-11</v>
      </c>
    </row>
    <row r="542" spans="1:10" x14ac:dyDescent="0.2">
      <c r="A542" t="s">
        <v>1630</v>
      </c>
      <c r="B542" t="s">
        <v>1631</v>
      </c>
      <c r="C542" t="s">
        <v>1632</v>
      </c>
      <c r="D542">
        <v>2</v>
      </c>
      <c r="E542">
        <v>153183077</v>
      </c>
      <c r="F542">
        <v>153187993</v>
      </c>
      <c r="G542">
        <v>-1</v>
      </c>
      <c r="H542">
        <v>1.85584464026499</v>
      </c>
      <c r="I542" s="1">
        <v>9.1811521444182898E-7</v>
      </c>
      <c r="J542" s="1">
        <v>7.4191618324277301E-6</v>
      </c>
    </row>
    <row r="543" spans="1:10" x14ac:dyDescent="0.2">
      <c r="A543" t="s">
        <v>1633</v>
      </c>
      <c r="B543" t="s">
        <v>1634</v>
      </c>
      <c r="C543" t="s">
        <v>1635</v>
      </c>
      <c r="D543">
        <v>15</v>
      </c>
      <c r="E543">
        <v>80171439</v>
      </c>
      <c r="F543">
        <v>80282480</v>
      </c>
      <c r="G543">
        <v>1</v>
      </c>
      <c r="H543">
        <v>1.85315072401087</v>
      </c>
      <c r="I543">
        <v>4.2857278448593E-4</v>
      </c>
      <c r="J543">
        <v>2.0191961537720199E-3</v>
      </c>
    </row>
    <row r="544" spans="1:10" x14ac:dyDescent="0.2">
      <c r="A544" t="s">
        <v>1636</v>
      </c>
      <c r="B544" t="s">
        <v>1637</v>
      </c>
      <c r="C544" t="s">
        <v>1638</v>
      </c>
      <c r="D544" t="s">
        <v>129</v>
      </c>
      <c r="E544">
        <v>100892991</v>
      </c>
      <c r="F544">
        <v>101135661</v>
      </c>
      <c r="G544">
        <v>1</v>
      </c>
      <c r="H544">
        <v>1.8526238602766401</v>
      </c>
      <c r="I544" s="1">
        <v>4.43087858361953E-18</v>
      </c>
      <c r="J544" s="1">
        <v>1.4143961860745001E-16</v>
      </c>
    </row>
    <row r="545" spans="1:10" x14ac:dyDescent="0.2">
      <c r="A545" t="s">
        <v>1639</v>
      </c>
      <c r="B545" t="s">
        <v>1640</v>
      </c>
      <c r="C545" t="s">
        <v>1641</v>
      </c>
      <c r="D545">
        <v>12</v>
      </c>
      <c r="E545">
        <v>76371665</v>
      </c>
      <c r="F545">
        <v>76380927</v>
      </c>
      <c r="G545">
        <v>1</v>
      </c>
      <c r="H545">
        <v>1.8512431766747199</v>
      </c>
      <c r="I545">
        <v>1.66429983351029E-3</v>
      </c>
      <c r="J545">
        <v>6.7546797528610604E-3</v>
      </c>
    </row>
    <row r="546" spans="1:10" x14ac:dyDescent="0.2">
      <c r="A546" t="s">
        <v>1642</v>
      </c>
      <c r="B546" t="s">
        <v>1643</v>
      </c>
      <c r="C546" t="s">
        <v>1644</v>
      </c>
      <c r="D546">
        <v>14</v>
      </c>
      <c r="E546">
        <v>54868688</v>
      </c>
      <c r="F546">
        <v>54878821</v>
      </c>
      <c r="G546">
        <v>-1</v>
      </c>
      <c r="H546">
        <v>1.8505611029845499</v>
      </c>
      <c r="I546" s="1">
        <v>4.3198804344761202E-20</v>
      </c>
      <c r="J546" s="1">
        <v>1.65528828902556E-18</v>
      </c>
    </row>
    <row r="547" spans="1:10" x14ac:dyDescent="0.2">
      <c r="A547" t="s">
        <v>1645</v>
      </c>
      <c r="B547" t="s">
        <v>1646</v>
      </c>
      <c r="C547" t="s">
        <v>1647</v>
      </c>
      <c r="D547">
        <v>11</v>
      </c>
      <c r="E547">
        <v>3075904</v>
      </c>
      <c r="F547">
        <v>3081004</v>
      </c>
      <c r="G547">
        <v>1</v>
      </c>
      <c r="H547">
        <v>1.8478049440509201</v>
      </c>
      <c r="I547">
        <v>1.16334656748439E-2</v>
      </c>
      <c r="J547">
        <v>3.6234100528679897E-2</v>
      </c>
    </row>
    <row r="548" spans="1:10" x14ac:dyDescent="0.2">
      <c r="A548" t="s">
        <v>1648</v>
      </c>
      <c r="B548" t="s">
        <v>1649</v>
      </c>
      <c r="C548" t="s">
        <v>1650</v>
      </c>
      <c r="D548">
        <v>4</v>
      </c>
      <c r="E548">
        <v>124749032</v>
      </c>
      <c r="F548">
        <v>124755964</v>
      </c>
      <c r="G548">
        <v>-1</v>
      </c>
      <c r="H548">
        <v>1.8470293984063499</v>
      </c>
      <c r="I548">
        <v>6.0166328912481803E-3</v>
      </c>
      <c r="J548">
        <v>2.0678686100359899E-2</v>
      </c>
    </row>
    <row r="549" spans="1:10" x14ac:dyDescent="0.2">
      <c r="A549" t="s">
        <v>1651</v>
      </c>
      <c r="B549" t="s">
        <v>1652</v>
      </c>
      <c r="C549" t="s">
        <v>1653</v>
      </c>
      <c r="D549">
        <v>19</v>
      </c>
      <c r="E549">
        <v>3634828</v>
      </c>
      <c r="F549">
        <v>3736564</v>
      </c>
      <c r="G549">
        <v>-1</v>
      </c>
      <c r="H549">
        <v>1.84124452354686</v>
      </c>
      <c r="I549" s="1">
        <v>4.9039873913852199E-25</v>
      </c>
      <c r="J549" s="1">
        <v>2.6573732221383602E-23</v>
      </c>
    </row>
    <row r="550" spans="1:10" x14ac:dyDescent="0.2">
      <c r="A550" t="s">
        <v>1654</v>
      </c>
      <c r="B550" t="s">
        <v>1655</v>
      </c>
      <c r="C550" t="s">
        <v>1656</v>
      </c>
      <c r="D550">
        <v>8</v>
      </c>
      <c r="E550">
        <v>26641916</v>
      </c>
      <c r="F550">
        <v>26645507</v>
      </c>
      <c r="G550">
        <v>-1</v>
      </c>
      <c r="H550">
        <v>1.8405134383483499</v>
      </c>
      <c r="I550">
        <v>3.2397001702286201E-3</v>
      </c>
      <c r="J550">
        <v>1.20809895528477E-2</v>
      </c>
    </row>
    <row r="551" spans="1:10" x14ac:dyDescent="0.2">
      <c r="A551" t="s">
        <v>1657</v>
      </c>
      <c r="B551" t="s">
        <v>1658</v>
      </c>
      <c r="C551" t="s">
        <v>1659</v>
      </c>
      <c r="D551">
        <v>11</v>
      </c>
      <c r="E551">
        <v>93886917</v>
      </c>
      <c r="F551">
        <v>94016911</v>
      </c>
      <c r="G551">
        <v>1</v>
      </c>
      <c r="H551">
        <v>1.8395857858204501</v>
      </c>
      <c r="I551" s="1">
        <v>2.6395409502174301E-24</v>
      </c>
      <c r="J551" s="1">
        <v>1.3599106444811899E-22</v>
      </c>
    </row>
    <row r="552" spans="1:10" x14ac:dyDescent="0.2">
      <c r="A552" t="s">
        <v>1660</v>
      </c>
      <c r="B552" t="s">
        <v>1661</v>
      </c>
      <c r="C552" t="s">
        <v>1662</v>
      </c>
      <c r="D552">
        <v>2</v>
      </c>
      <c r="E552">
        <v>129110130</v>
      </c>
      <c r="F552">
        <v>129139132</v>
      </c>
      <c r="G552">
        <v>-1</v>
      </c>
      <c r="H552">
        <v>1.8386432649404101</v>
      </c>
      <c r="I552" s="1">
        <v>4.2620323148942401E-22</v>
      </c>
      <c r="J552" s="1">
        <v>1.86693913317845E-20</v>
      </c>
    </row>
    <row r="553" spans="1:10" x14ac:dyDescent="0.2">
      <c r="A553" t="s">
        <v>1663</v>
      </c>
      <c r="B553" t="s">
        <v>1664</v>
      </c>
      <c r="C553" t="s">
        <v>1665</v>
      </c>
      <c r="D553">
        <v>17</v>
      </c>
      <c r="E553">
        <v>35098459</v>
      </c>
      <c r="F553">
        <v>35115843</v>
      </c>
      <c r="G553">
        <v>1</v>
      </c>
      <c r="H553">
        <v>1.8379187558640799</v>
      </c>
      <c r="I553" s="1">
        <v>9.1293586306349102E-14</v>
      </c>
      <c r="J553" s="1">
        <v>1.9050950166572502E-12</v>
      </c>
    </row>
    <row r="554" spans="1:10" x14ac:dyDescent="0.2">
      <c r="A554" t="s">
        <v>1666</v>
      </c>
      <c r="B554" t="s">
        <v>1667</v>
      </c>
      <c r="C554" t="s">
        <v>1668</v>
      </c>
      <c r="D554">
        <v>5</v>
      </c>
      <c r="E554">
        <v>143235452</v>
      </c>
      <c r="F554">
        <v>143255777</v>
      </c>
      <c r="G554">
        <v>-1</v>
      </c>
      <c r="H554">
        <v>1.8364665400052</v>
      </c>
      <c r="I554" s="1">
        <v>1.65205297862024E-10</v>
      </c>
      <c r="J554" s="1">
        <v>2.33009770112204E-9</v>
      </c>
    </row>
    <row r="555" spans="1:10" x14ac:dyDescent="0.2">
      <c r="A555" t="s">
        <v>1669</v>
      </c>
      <c r="B555" t="s">
        <v>1670</v>
      </c>
      <c r="C555" t="s">
        <v>1671</v>
      </c>
      <c r="D555">
        <v>5</v>
      </c>
      <c r="E555">
        <v>45687047</v>
      </c>
      <c r="F555">
        <v>45796956</v>
      </c>
      <c r="G555">
        <v>-1</v>
      </c>
      <c r="H555">
        <v>1.83627805811528</v>
      </c>
      <c r="I555" s="1">
        <v>9.9501177975260406E-5</v>
      </c>
      <c r="J555">
        <v>5.4257744074417405E-4</v>
      </c>
    </row>
    <row r="556" spans="1:10" x14ac:dyDescent="0.2">
      <c r="A556" t="s">
        <v>1672</v>
      </c>
      <c r="B556" t="s">
        <v>1673</v>
      </c>
      <c r="C556" t="s">
        <v>1674</v>
      </c>
      <c r="D556">
        <v>11</v>
      </c>
      <c r="E556">
        <v>116966834</v>
      </c>
      <c r="F556">
        <v>116969781</v>
      </c>
      <c r="G556">
        <v>1</v>
      </c>
      <c r="H556">
        <v>1.8344505555898201</v>
      </c>
      <c r="I556" s="1">
        <v>8.1232220758340805E-7</v>
      </c>
      <c r="J556" s="1">
        <v>6.6180465965633896E-6</v>
      </c>
    </row>
    <row r="557" spans="1:10" x14ac:dyDescent="0.2">
      <c r="A557" t="s">
        <v>1675</v>
      </c>
      <c r="B557" t="s">
        <v>1676</v>
      </c>
      <c r="C557" t="s">
        <v>1677</v>
      </c>
      <c r="D557">
        <v>7</v>
      </c>
      <c r="E557">
        <v>109719197</v>
      </c>
      <c r="F557">
        <v>109720947</v>
      </c>
      <c r="G557">
        <v>1</v>
      </c>
      <c r="H557">
        <v>1.8343196193881299</v>
      </c>
      <c r="I557" s="1">
        <v>8.6430112170548604E-5</v>
      </c>
      <c r="J557">
        <v>4.7798543958167401E-4</v>
      </c>
    </row>
    <row r="558" spans="1:10" x14ac:dyDescent="0.2">
      <c r="A558" t="s">
        <v>1678</v>
      </c>
      <c r="B558" t="s">
        <v>1679</v>
      </c>
      <c r="C558" t="s">
        <v>1680</v>
      </c>
      <c r="D558">
        <v>8</v>
      </c>
      <c r="E558">
        <v>83891981</v>
      </c>
      <c r="F558">
        <v>83999563</v>
      </c>
      <c r="G558">
        <v>1</v>
      </c>
      <c r="H558">
        <v>1.83395533660368</v>
      </c>
      <c r="I558" s="1">
        <v>7.3341936475086301E-6</v>
      </c>
      <c r="J558" s="1">
        <v>5.0927063222068499E-5</v>
      </c>
    </row>
    <row r="559" spans="1:10" x14ac:dyDescent="0.2">
      <c r="A559" t="s">
        <v>1681</v>
      </c>
      <c r="B559" t="s">
        <v>1682</v>
      </c>
      <c r="C559" t="s">
        <v>1683</v>
      </c>
      <c r="D559" t="s">
        <v>129</v>
      </c>
      <c r="E559">
        <v>135950343</v>
      </c>
      <c r="F559">
        <v>135983252</v>
      </c>
      <c r="G559">
        <v>1</v>
      </c>
      <c r="H559">
        <v>1.8327934447129399</v>
      </c>
      <c r="I559" s="1">
        <v>9.2498276313606596E-17</v>
      </c>
      <c r="J559" s="1">
        <v>2.5981825156054999E-15</v>
      </c>
    </row>
    <row r="560" spans="1:10" x14ac:dyDescent="0.2">
      <c r="A560" t="s">
        <v>1684</v>
      </c>
      <c r="B560" t="s">
        <v>1685</v>
      </c>
      <c r="C560" t="s">
        <v>1686</v>
      </c>
      <c r="D560">
        <v>12</v>
      </c>
      <c r="E560">
        <v>19437810</v>
      </c>
      <c r="F560">
        <v>19483082</v>
      </c>
      <c r="G560">
        <v>1</v>
      </c>
      <c r="H560">
        <v>1.8260162289142099</v>
      </c>
      <c r="I560">
        <v>6.99222509751768E-3</v>
      </c>
      <c r="J560">
        <v>2.34963260083947E-2</v>
      </c>
    </row>
    <row r="561" spans="1:10" x14ac:dyDescent="0.2">
      <c r="A561" t="s">
        <v>1687</v>
      </c>
      <c r="B561" t="s">
        <v>1688</v>
      </c>
      <c r="C561" t="s">
        <v>1689</v>
      </c>
      <c r="D561">
        <v>14</v>
      </c>
      <c r="E561">
        <v>57049446</v>
      </c>
      <c r="F561">
        <v>57051356</v>
      </c>
      <c r="G561">
        <v>1</v>
      </c>
      <c r="H561">
        <v>1.8256193197494699</v>
      </c>
      <c r="I561">
        <v>1.66935576641816E-3</v>
      </c>
      <c r="J561">
        <v>6.7710540743948604E-3</v>
      </c>
    </row>
    <row r="562" spans="1:10" x14ac:dyDescent="0.2">
      <c r="A562" t="s">
        <v>1690</v>
      </c>
      <c r="B562" t="s">
        <v>1691</v>
      </c>
      <c r="C562" t="s">
        <v>1692</v>
      </c>
      <c r="D562">
        <v>11</v>
      </c>
      <c r="E562">
        <v>76980741</v>
      </c>
      <c r="F562">
        <v>77079794</v>
      </c>
      <c r="G562">
        <v>-1</v>
      </c>
      <c r="H562">
        <v>1.82074913644995</v>
      </c>
      <c r="I562">
        <v>9.9483153986531202E-3</v>
      </c>
      <c r="J562">
        <v>3.17818712181549E-2</v>
      </c>
    </row>
    <row r="563" spans="1:10" x14ac:dyDescent="0.2">
      <c r="A563" t="s">
        <v>1693</v>
      </c>
      <c r="B563" t="s">
        <v>1694</v>
      </c>
      <c r="C563" t="s">
        <v>1695</v>
      </c>
      <c r="D563">
        <v>7</v>
      </c>
      <c r="E563">
        <v>44033526</v>
      </c>
      <c r="F563">
        <v>44049611</v>
      </c>
      <c r="G563">
        <v>1</v>
      </c>
      <c r="H563">
        <v>1.8187065824409601</v>
      </c>
      <c r="I563">
        <v>1.0173750467655999E-2</v>
      </c>
      <c r="J563">
        <v>3.2377240446515403E-2</v>
      </c>
    </row>
    <row r="564" spans="1:10" x14ac:dyDescent="0.2">
      <c r="A564" t="s">
        <v>1696</v>
      </c>
      <c r="B564" t="s">
        <v>1697</v>
      </c>
      <c r="C564" t="s">
        <v>1698</v>
      </c>
      <c r="D564">
        <v>18</v>
      </c>
      <c r="E564">
        <v>58969739</v>
      </c>
      <c r="F564">
        <v>59187132</v>
      </c>
      <c r="G564">
        <v>1</v>
      </c>
      <c r="H564">
        <v>1.8153357645319901</v>
      </c>
      <c r="I564">
        <v>1.8548674276162001E-3</v>
      </c>
      <c r="J564">
        <v>7.4241054909359996E-3</v>
      </c>
    </row>
    <row r="565" spans="1:10" x14ac:dyDescent="0.2">
      <c r="A565" t="s">
        <v>1699</v>
      </c>
      <c r="B565" t="s">
        <v>1700</v>
      </c>
      <c r="C565" t="s">
        <v>1701</v>
      </c>
      <c r="D565">
        <v>3</v>
      </c>
      <c r="E565">
        <v>125658920</v>
      </c>
      <c r="F565">
        <v>125732268</v>
      </c>
      <c r="G565">
        <v>-1</v>
      </c>
      <c r="H565">
        <v>1.81444149339849</v>
      </c>
      <c r="I565" s="1">
        <v>3.0842443756655803E-11</v>
      </c>
      <c r="J565" s="1">
        <v>4.7145555648625196E-10</v>
      </c>
    </row>
    <row r="566" spans="1:10" x14ac:dyDescent="0.2">
      <c r="A566" t="s">
        <v>1702</v>
      </c>
      <c r="B566" t="s">
        <v>1703</v>
      </c>
      <c r="C566" t="s">
        <v>1704</v>
      </c>
      <c r="D566">
        <v>12</v>
      </c>
      <c r="E566">
        <v>91599783</v>
      </c>
      <c r="F566">
        <v>91755161</v>
      </c>
      <c r="G566">
        <v>-1</v>
      </c>
      <c r="H566">
        <v>1.81379681934703</v>
      </c>
      <c r="I566" s="1">
        <v>1.26839085162535E-10</v>
      </c>
      <c r="J566" s="1">
        <v>1.81732628719549E-9</v>
      </c>
    </row>
    <row r="567" spans="1:10" x14ac:dyDescent="0.2">
      <c r="A567" t="s">
        <v>1705</v>
      </c>
      <c r="B567" t="s">
        <v>1706</v>
      </c>
      <c r="C567" t="s">
        <v>1707</v>
      </c>
      <c r="D567">
        <v>13</v>
      </c>
      <c r="E567">
        <v>12487513</v>
      </c>
      <c r="F567">
        <v>12535319</v>
      </c>
      <c r="G567">
        <v>-1</v>
      </c>
      <c r="H567">
        <v>1.81231630838639</v>
      </c>
      <c r="I567">
        <v>3.3369469296157298E-3</v>
      </c>
      <c r="J567">
        <v>1.2390191110767E-2</v>
      </c>
    </row>
    <row r="568" spans="1:10" x14ac:dyDescent="0.2">
      <c r="A568" t="s">
        <v>1708</v>
      </c>
      <c r="B568" t="s">
        <v>1709</v>
      </c>
      <c r="C568" t="s">
        <v>1710</v>
      </c>
      <c r="D568">
        <v>1</v>
      </c>
      <c r="E568">
        <v>178356690</v>
      </c>
      <c r="F568">
        <v>178766765</v>
      </c>
      <c r="G568">
        <v>1</v>
      </c>
      <c r="H568">
        <v>1.81221587639037</v>
      </c>
      <c r="I568" s="1">
        <v>4.38477428420632E-5</v>
      </c>
      <c r="J568">
        <v>2.5960109017568098E-4</v>
      </c>
    </row>
    <row r="569" spans="1:10" x14ac:dyDescent="0.2">
      <c r="A569" t="s">
        <v>1711</v>
      </c>
      <c r="B569" t="s">
        <v>1712</v>
      </c>
      <c r="C569" t="s">
        <v>1713</v>
      </c>
      <c r="D569">
        <v>15</v>
      </c>
      <c r="E569">
        <v>76594823</v>
      </c>
      <c r="F569">
        <v>76601899</v>
      </c>
      <c r="G569">
        <v>1</v>
      </c>
      <c r="H569">
        <v>1.81187684909382</v>
      </c>
      <c r="I569" s="1">
        <v>1.1456966653720099E-22</v>
      </c>
      <c r="J569" s="1">
        <v>5.2620022134533902E-21</v>
      </c>
    </row>
    <row r="570" spans="1:10" x14ac:dyDescent="0.2">
      <c r="A570" t="s">
        <v>1714</v>
      </c>
      <c r="B570" t="s">
        <v>1715</v>
      </c>
      <c r="C570" t="s">
        <v>1716</v>
      </c>
      <c r="D570">
        <v>14</v>
      </c>
      <c r="E570">
        <v>25712066</v>
      </c>
      <c r="F570">
        <v>25769463</v>
      </c>
      <c r="G570">
        <v>-1</v>
      </c>
      <c r="H570">
        <v>1.8114430262165899</v>
      </c>
      <c r="I570" s="1">
        <v>1.29074353091963E-12</v>
      </c>
      <c r="J570" s="1">
        <v>2.3399285870008001E-11</v>
      </c>
    </row>
    <row r="571" spans="1:10" x14ac:dyDescent="0.2">
      <c r="A571" t="s">
        <v>1717</v>
      </c>
      <c r="B571" t="s">
        <v>1718</v>
      </c>
      <c r="C571" t="s">
        <v>1719</v>
      </c>
      <c r="D571">
        <v>8</v>
      </c>
      <c r="E571">
        <v>72063642</v>
      </c>
      <c r="F571">
        <v>72077555</v>
      </c>
      <c r="G571">
        <v>1</v>
      </c>
      <c r="H571">
        <v>1.80912391372624</v>
      </c>
      <c r="I571" s="1">
        <v>2.9769093709552997E-39</v>
      </c>
      <c r="J571" s="1">
        <v>3.7949869653966698E-37</v>
      </c>
    </row>
    <row r="572" spans="1:10" x14ac:dyDescent="0.2">
      <c r="A572" t="s">
        <v>1720</v>
      </c>
      <c r="B572" t="s">
        <v>1721</v>
      </c>
      <c r="C572" t="s">
        <v>1722</v>
      </c>
      <c r="D572">
        <v>11</v>
      </c>
      <c r="E572">
        <v>12186608</v>
      </c>
      <c r="F572">
        <v>12414960</v>
      </c>
      <c r="G572">
        <v>-1</v>
      </c>
      <c r="H572">
        <v>1.80595403571459</v>
      </c>
      <c r="I572" s="1">
        <v>4.1728906191153598E-14</v>
      </c>
      <c r="J572" s="1">
        <v>9.0794612409570203E-13</v>
      </c>
    </row>
    <row r="573" spans="1:10" x14ac:dyDescent="0.2">
      <c r="A573" t="s">
        <v>1723</v>
      </c>
      <c r="B573" t="s">
        <v>1724</v>
      </c>
      <c r="C573" t="s">
        <v>1725</v>
      </c>
      <c r="D573">
        <v>17</v>
      </c>
      <c r="E573">
        <v>26165361</v>
      </c>
      <c r="F573">
        <v>26171539</v>
      </c>
      <c r="G573">
        <v>-1</v>
      </c>
      <c r="H573">
        <v>1.8043875478264499</v>
      </c>
      <c r="I573">
        <v>7.16485664074134E-4</v>
      </c>
      <c r="J573">
        <v>3.1983727051497898E-3</v>
      </c>
    </row>
    <row r="574" spans="1:10" x14ac:dyDescent="0.2">
      <c r="A574" t="s">
        <v>1726</v>
      </c>
      <c r="B574" t="s">
        <v>1727</v>
      </c>
      <c r="C574" t="s">
        <v>1728</v>
      </c>
      <c r="D574">
        <v>2</v>
      </c>
      <c r="E574">
        <v>103973418</v>
      </c>
      <c r="F574">
        <v>104241358</v>
      </c>
      <c r="G574">
        <v>-1</v>
      </c>
      <c r="H574">
        <v>1.8037400863927799</v>
      </c>
      <c r="I574" s="1">
        <v>7.1182397797889899E-13</v>
      </c>
      <c r="J574" s="1">
        <v>1.33547579717607E-11</v>
      </c>
    </row>
    <row r="575" spans="1:10" x14ac:dyDescent="0.2">
      <c r="A575" t="s">
        <v>1729</v>
      </c>
      <c r="B575" t="s">
        <v>1730</v>
      </c>
      <c r="C575" t="s">
        <v>1731</v>
      </c>
      <c r="D575" t="s">
        <v>129</v>
      </c>
      <c r="E575">
        <v>35592006</v>
      </c>
      <c r="F575">
        <v>35625994</v>
      </c>
      <c r="G575">
        <v>1</v>
      </c>
      <c r="H575">
        <v>1.8025864322299801</v>
      </c>
      <c r="I575" s="1">
        <v>8.3857398372645304E-50</v>
      </c>
      <c r="J575" s="1">
        <v>1.6511604766701E-47</v>
      </c>
    </row>
    <row r="576" spans="1:10" x14ac:dyDescent="0.2">
      <c r="A576" t="s">
        <v>1732</v>
      </c>
      <c r="B576" t="s">
        <v>1733</v>
      </c>
      <c r="C576" t="s">
        <v>1734</v>
      </c>
      <c r="D576">
        <v>19</v>
      </c>
      <c r="E576">
        <v>38105077</v>
      </c>
      <c r="F576">
        <v>38113729</v>
      </c>
      <c r="G576">
        <v>-1</v>
      </c>
      <c r="H576">
        <v>1.7991922027184799</v>
      </c>
      <c r="I576" s="1">
        <v>1.44471797194205E-15</v>
      </c>
      <c r="J576" s="1">
        <v>3.61852724282261E-14</v>
      </c>
    </row>
    <row r="577" spans="1:10" x14ac:dyDescent="0.2">
      <c r="A577" t="s">
        <v>1735</v>
      </c>
      <c r="B577" t="s">
        <v>1736</v>
      </c>
      <c r="C577" t="s">
        <v>1737</v>
      </c>
      <c r="D577">
        <v>4</v>
      </c>
      <c r="E577">
        <v>123798855</v>
      </c>
      <c r="F577">
        <v>123811816</v>
      </c>
      <c r="G577">
        <v>-1</v>
      </c>
      <c r="H577">
        <v>1.79903167116956</v>
      </c>
      <c r="I577">
        <v>3.45975325079231E-3</v>
      </c>
      <c r="J577">
        <v>1.27888685684957E-2</v>
      </c>
    </row>
    <row r="578" spans="1:10" x14ac:dyDescent="0.2">
      <c r="A578" t="s">
        <v>1738</v>
      </c>
      <c r="B578" t="s">
        <v>1739</v>
      </c>
      <c r="C578" t="s">
        <v>1740</v>
      </c>
      <c r="D578">
        <v>1</v>
      </c>
      <c r="E578">
        <v>189372803</v>
      </c>
      <c r="F578">
        <v>189420283</v>
      </c>
      <c r="G578">
        <v>-1</v>
      </c>
      <c r="H578">
        <v>1.7970875493726299</v>
      </c>
      <c r="I578" s="1">
        <v>1.96071985449424E-28</v>
      </c>
      <c r="J578" s="1">
        <v>1.3586353918580801E-26</v>
      </c>
    </row>
    <row r="579" spans="1:10" x14ac:dyDescent="0.2">
      <c r="A579" t="s">
        <v>1741</v>
      </c>
      <c r="B579" t="s">
        <v>1742</v>
      </c>
      <c r="C579" t="s">
        <v>1743</v>
      </c>
      <c r="D579">
        <v>9</v>
      </c>
      <c r="E579">
        <v>20681346</v>
      </c>
      <c r="F579">
        <v>20726363</v>
      </c>
      <c r="G579">
        <v>-1</v>
      </c>
      <c r="H579">
        <v>1.7913861772751101</v>
      </c>
      <c r="I579" s="1">
        <v>2.7979848835063E-5</v>
      </c>
      <c r="J579">
        <v>1.72217658242927E-4</v>
      </c>
    </row>
    <row r="580" spans="1:10" x14ac:dyDescent="0.2">
      <c r="A580" t="s">
        <v>1744</v>
      </c>
      <c r="B580" t="s">
        <v>1745</v>
      </c>
      <c r="C580" t="s">
        <v>1746</v>
      </c>
      <c r="D580">
        <v>2</v>
      </c>
      <c r="E580">
        <v>25112172</v>
      </c>
      <c r="F580">
        <v>25114714</v>
      </c>
      <c r="G580">
        <v>-1</v>
      </c>
      <c r="H580">
        <v>1.7889514705465099</v>
      </c>
      <c r="I580" s="1">
        <v>2.2483209687042901E-44</v>
      </c>
      <c r="J580" s="1">
        <v>3.57698872836977E-42</v>
      </c>
    </row>
    <row r="581" spans="1:10" x14ac:dyDescent="0.2">
      <c r="A581" t="s">
        <v>1747</v>
      </c>
      <c r="B581" t="s">
        <v>1748</v>
      </c>
      <c r="C581" t="s">
        <v>1749</v>
      </c>
      <c r="D581">
        <v>17</v>
      </c>
      <c r="E581">
        <v>35643826</v>
      </c>
      <c r="F581">
        <v>35649031</v>
      </c>
      <c r="G581">
        <v>1</v>
      </c>
      <c r="H581">
        <v>1.7880397340085099</v>
      </c>
      <c r="I581" s="1">
        <v>2.35425651401357E-6</v>
      </c>
      <c r="J581" s="1">
        <v>1.7754683084637099E-5</v>
      </c>
    </row>
    <row r="582" spans="1:10" x14ac:dyDescent="0.2">
      <c r="A582" t="s">
        <v>1750</v>
      </c>
      <c r="B582" t="s">
        <v>1751</v>
      </c>
      <c r="C582" t="s">
        <v>1752</v>
      </c>
      <c r="D582">
        <v>5</v>
      </c>
      <c r="E582">
        <v>136008953</v>
      </c>
      <c r="F582">
        <v>136017478</v>
      </c>
      <c r="G582">
        <v>1</v>
      </c>
      <c r="H582">
        <v>1.78799297248676</v>
      </c>
      <c r="I582" s="1">
        <v>5.2974312930962201E-5</v>
      </c>
      <c r="J582">
        <v>3.07501506496803E-4</v>
      </c>
    </row>
    <row r="583" spans="1:10" x14ac:dyDescent="0.2">
      <c r="A583" t="s">
        <v>1753</v>
      </c>
      <c r="B583" t="s">
        <v>1754</v>
      </c>
      <c r="C583" t="s">
        <v>1755</v>
      </c>
      <c r="D583">
        <v>17</v>
      </c>
      <c r="E583">
        <v>24938505</v>
      </c>
      <c r="F583">
        <v>24938939</v>
      </c>
      <c r="G583">
        <v>-1</v>
      </c>
      <c r="H583">
        <v>1.7851976005794301</v>
      </c>
      <c r="I583">
        <v>8.6944197265860696E-4</v>
      </c>
      <c r="J583">
        <v>3.8085005529210798E-3</v>
      </c>
    </row>
    <row r="584" spans="1:10" x14ac:dyDescent="0.2">
      <c r="A584" t="s">
        <v>1756</v>
      </c>
      <c r="B584" t="s">
        <v>1757</v>
      </c>
      <c r="C584" t="s">
        <v>1758</v>
      </c>
      <c r="D584">
        <v>3</v>
      </c>
      <c r="E584">
        <v>60910216</v>
      </c>
      <c r="F584">
        <v>60916403</v>
      </c>
      <c r="G584">
        <v>1</v>
      </c>
      <c r="H584">
        <v>1.78420921971649</v>
      </c>
      <c r="I584">
        <v>6.1958655149364399E-3</v>
      </c>
      <c r="J584">
        <v>2.1193184983753201E-2</v>
      </c>
    </row>
    <row r="585" spans="1:10" x14ac:dyDescent="0.2">
      <c r="A585" t="s">
        <v>1759</v>
      </c>
      <c r="B585" t="s">
        <v>1760</v>
      </c>
      <c r="C585" t="s">
        <v>1761</v>
      </c>
      <c r="D585">
        <v>8</v>
      </c>
      <c r="E585">
        <v>106055795</v>
      </c>
      <c r="F585">
        <v>106074585</v>
      </c>
      <c r="G585">
        <v>-1</v>
      </c>
      <c r="H585">
        <v>1.7781870696073001</v>
      </c>
      <c r="I585" s="1">
        <v>5.5205219626917703E-14</v>
      </c>
      <c r="J585" s="1">
        <v>1.18432168578265E-12</v>
      </c>
    </row>
    <row r="586" spans="1:10" x14ac:dyDescent="0.2">
      <c r="A586" t="s">
        <v>1762</v>
      </c>
      <c r="B586" t="s">
        <v>1763</v>
      </c>
      <c r="C586" t="s">
        <v>1764</v>
      </c>
      <c r="D586">
        <v>4</v>
      </c>
      <c r="E586">
        <v>46604390</v>
      </c>
      <c r="F586">
        <v>46650209</v>
      </c>
      <c r="G586">
        <v>-1</v>
      </c>
      <c r="H586">
        <v>1.777461422654</v>
      </c>
      <c r="I586" s="1">
        <v>1.4870196727409801E-13</v>
      </c>
      <c r="J586" s="1">
        <v>3.0299549417827802E-12</v>
      </c>
    </row>
    <row r="587" spans="1:10" x14ac:dyDescent="0.2">
      <c r="A587" t="s">
        <v>1765</v>
      </c>
      <c r="B587" t="s">
        <v>1766</v>
      </c>
      <c r="C587" t="s">
        <v>1767</v>
      </c>
      <c r="D587">
        <v>7</v>
      </c>
      <c r="E587">
        <v>121758662</v>
      </c>
      <c r="F587">
        <v>121769096</v>
      </c>
      <c r="G587">
        <v>1</v>
      </c>
      <c r="H587">
        <v>1.7732289022245999</v>
      </c>
      <c r="I587" s="1">
        <v>1.39250372816023E-25</v>
      </c>
      <c r="J587" s="1">
        <v>7.9122061834064404E-24</v>
      </c>
    </row>
    <row r="588" spans="1:10" x14ac:dyDescent="0.2">
      <c r="A588" t="s">
        <v>1768</v>
      </c>
      <c r="B588" t="s">
        <v>1769</v>
      </c>
      <c r="C588" t="s">
        <v>1770</v>
      </c>
      <c r="D588">
        <v>15</v>
      </c>
      <c r="E588">
        <v>74593053</v>
      </c>
      <c r="F588">
        <v>74596488</v>
      </c>
      <c r="G588">
        <v>1</v>
      </c>
      <c r="H588">
        <v>1.77107062275104</v>
      </c>
      <c r="I588" s="1">
        <v>9.7346494419449298E-18</v>
      </c>
      <c r="J588" s="1">
        <v>2.99216342275052E-16</v>
      </c>
    </row>
    <row r="589" spans="1:10" x14ac:dyDescent="0.2">
      <c r="A589" t="s">
        <v>1771</v>
      </c>
      <c r="B589" t="s">
        <v>1772</v>
      </c>
      <c r="C589" t="s">
        <v>1773</v>
      </c>
      <c r="D589">
        <v>11</v>
      </c>
      <c r="E589">
        <v>69713948</v>
      </c>
      <c r="F589">
        <v>69728610</v>
      </c>
      <c r="G589">
        <v>-1</v>
      </c>
      <c r="H589">
        <v>1.7708938085108701</v>
      </c>
      <c r="I589" s="1">
        <v>6.99153285915485E-29</v>
      </c>
      <c r="J589" s="1">
        <v>4.9305182258869702E-27</v>
      </c>
    </row>
    <row r="590" spans="1:10" x14ac:dyDescent="0.2">
      <c r="A590" t="s">
        <v>1774</v>
      </c>
      <c r="B590" t="s">
        <v>1775</v>
      </c>
      <c r="C590" t="s">
        <v>1776</v>
      </c>
      <c r="D590">
        <v>2</v>
      </c>
      <c r="E590">
        <v>152257507</v>
      </c>
      <c r="F590">
        <v>152286250</v>
      </c>
      <c r="G590">
        <v>1</v>
      </c>
      <c r="H590">
        <v>1.76768989808531</v>
      </c>
      <c r="I590">
        <v>4.3989762634236401E-4</v>
      </c>
      <c r="J590">
        <v>2.0657010850225698E-3</v>
      </c>
    </row>
    <row r="591" spans="1:10" x14ac:dyDescent="0.2">
      <c r="A591" t="s">
        <v>1777</v>
      </c>
      <c r="B591" t="s">
        <v>1778</v>
      </c>
      <c r="C591" t="s">
        <v>1779</v>
      </c>
      <c r="D591">
        <v>11</v>
      </c>
      <c r="E591">
        <v>97400166</v>
      </c>
      <c r="F591">
        <v>97467012</v>
      </c>
      <c r="G591">
        <v>-1</v>
      </c>
      <c r="H591">
        <v>1.76506297835451</v>
      </c>
      <c r="I591" s="1">
        <v>2.3583562350861E-13</v>
      </c>
      <c r="J591" s="1">
        <v>4.6760349398960299E-12</v>
      </c>
    </row>
    <row r="592" spans="1:10" x14ac:dyDescent="0.2">
      <c r="A592" t="s">
        <v>1780</v>
      </c>
      <c r="B592" t="s">
        <v>1781</v>
      </c>
      <c r="C592" t="s">
        <v>1782</v>
      </c>
      <c r="D592">
        <v>13</v>
      </c>
      <c r="E592">
        <v>99557954</v>
      </c>
      <c r="F592">
        <v>99653048</v>
      </c>
      <c r="G592">
        <v>-1</v>
      </c>
      <c r="H592">
        <v>1.7627752020189</v>
      </c>
      <c r="I592" s="1">
        <v>2.20059346363018E-25</v>
      </c>
      <c r="J592" s="1">
        <v>1.21564450586704E-23</v>
      </c>
    </row>
    <row r="593" spans="1:10" x14ac:dyDescent="0.2">
      <c r="A593" t="s">
        <v>1783</v>
      </c>
      <c r="B593" t="s">
        <v>1784</v>
      </c>
      <c r="C593" t="s">
        <v>1785</v>
      </c>
      <c r="D593">
        <v>12</v>
      </c>
      <c r="E593">
        <v>107876662</v>
      </c>
      <c r="F593">
        <v>107969861</v>
      </c>
      <c r="G593">
        <v>-1</v>
      </c>
      <c r="H593">
        <v>1.7619447832691899</v>
      </c>
      <c r="I593" s="1">
        <v>1.02123849493698E-5</v>
      </c>
      <c r="J593" s="1">
        <v>6.8654745420791103E-5</v>
      </c>
    </row>
    <row r="594" spans="1:10" x14ac:dyDescent="0.2">
      <c r="A594" t="s">
        <v>1786</v>
      </c>
      <c r="B594" t="s">
        <v>1787</v>
      </c>
      <c r="C594" t="s">
        <v>1788</v>
      </c>
      <c r="D594">
        <v>4</v>
      </c>
      <c r="E594">
        <v>136150835</v>
      </c>
      <c r="F594">
        <v>136171709</v>
      </c>
      <c r="G594">
        <v>1</v>
      </c>
      <c r="H594">
        <v>1.75923869306405</v>
      </c>
      <c r="I594">
        <v>2.29936117315057E-4</v>
      </c>
      <c r="J594">
        <v>1.1567770212609499E-3</v>
      </c>
    </row>
    <row r="595" spans="1:10" x14ac:dyDescent="0.2">
      <c r="A595" t="s">
        <v>1789</v>
      </c>
      <c r="B595" t="s">
        <v>1790</v>
      </c>
      <c r="C595" t="s">
        <v>1791</v>
      </c>
      <c r="D595">
        <v>3</v>
      </c>
      <c r="E595">
        <v>116066202</v>
      </c>
      <c r="F595">
        <v>116222394</v>
      </c>
      <c r="G595">
        <v>-1</v>
      </c>
      <c r="H595">
        <v>1.7592006279100201</v>
      </c>
      <c r="I595" s="1">
        <v>1.1330822969852601E-8</v>
      </c>
      <c r="J595" s="1">
        <v>1.2387909642740999E-7</v>
      </c>
    </row>
    <row r="596" spans="1:10" x14ac:dyDescent="0.2">
      <c r="A596" t="s">
        <v>1792</v>
      </c>
      <c r="B596" t="s">
        <v>1793</v>
      </c>
      <c r="C596" t="s">
        <v>1794</v>
      </c>
      <c r="D596">
        <v>12</v>
      </c>
      <c r="E596">
        <v>81764604</v>
      </c>
      <c r="F596">
        <v>81766826</v>
      </c>
      <c r="G596">
        <v>-1</v>
      </c>
      <c r="H596">
        <v>1.7575231714914099</v>
      </c>
      <c r="I596" s="1">
        <v>6.4653192692788801E-5</v>
      </c>
      <c r="J596">
        <v>3.68729005758959E-4</v>
      </c>
    </row>
    <row r="597" spans="1:10" x14ac:dyDescent="0.2">
      <c r="A597" t="s">
        <v>1795</v>
      </c>
      <c r="B597" t="s">
        <v>1796</v>
      </c>
      <c r="C597" t="s">
        <v>1797</v>
      </c>
      <c r="D597">
        <v>10</v>
      </c>
      <c r="E597">
        <v>118094593</v>
      </c>
      <c r="F597">
        <v>118097001</v>
      </c>
      <c r="G597">
        <v>1</v>
      </c>
      <c r="H597">
        <v>1.7570400627217799</v>
      </c>
      <c r="I597">
        <v>1.15947207216611E-3</v>
      </c>
      <c r="J597">
        <v>4.90291752055441E-3</v>
      </c>
    </row>
    <row r="598" spans="1:10" x14ac:dyDescent="0.2">
      <c r="A598" t="s">
        <v>1798</v>
      </c>
      <c r="B598" t="s">
        <v>1799</v>
      </c>
      <c r="C598" t="s">
        <v>1800</v>
      </c>
      <c r="D598">
        <v>17</v>
      </c>
      <c r="E598">
        <v>81680534</v>
      </c>
      <c r="F598">
        <v>82045806</v>
      </c>
      <c r="G598">
        <v>-1</v>
      </c>
      <c r="H598">
        <v>1.7566585492068001</v>
      </c>
      <c r="I598">
        <v>2.41054899425944E-4</v>
      </c>
      <c r="J598">
        <v>1.2066093090570701E-3</v>
      </c>
    </row>
    <row r="599" spans="1:10" x14ac:dyDescent="0.2">
      <c r="A599" t="s">
        <v>1801</v>
      </c>
      <c r="B599" t="s">
        <v>1802</v>
      </c>
      <c r="C599" t="s">
        <v>1803</v>
      </c>
      <c r="D599" t="s">
        <v>129</v>
      </c>
      <c r="E599">
        <v>138464065</v>
      </c>
      <c r="F599">
        <v>138573894</v>
      </c>
      <c r="G599">
        <v>1</v>
      </c>
      <c r="H599">
        <v>1.75557330181828</v>
      </c>
      <c r="I599" s="1">
        <v>3.1342533479422897E-11</v>
      </c>
      <c r="J599" s="1">
        <v>4.7836451519975599E-10</v>
      </c>
    </row>
    <row r="600" spans="1:10" x14ac:dyDescent="0.2">
      <c r="A600" t="s">
        <v>1804</v>
      </c>
      <c r="B600" t="s">
        <v>1805</v>
      </c>
      <c r="C600" t="s">
        <v>1806</v>
      </c>
      <c r="D600">
        <v>11</v>
      </c>
      <c r="E600">
        <v>101355825</v>
      </c>
      <c r="F600">
        <v>101362679</v>
      </c>
      <c r="G600">
        <v>1</v>
      </c>
      <c r="H600">
        <v>1.7530003075074601</v>
      </c>
      <c r="I600" s="1">
        <v>2.7742323553332001E-40</v>
      </c>
      <c r="J600" s="1">
        <v>3.7027623389604901E-38</v>
      </c>
    </row>
    <row r="601" spans="1:10" x14ac:dyDescent="0.2">
      <c r="A601" t="s">
        <v>1807</v>
      </c>
      <c r="B601" t="s">
        <v>1808</v>
      </c>
      <c r="C601" t="s">
        <v>1809</v>
      </c>
      <c r="D601">
        <v>17</v>
      </c>
      <c r="E601">
        <v>43327446</v>
      </c>
      <c r="F601">
        <v>43400080</v>
      </c>
      <c r="G601">
        <v>1</v>
      </c>
      <c r="H601">
        <v>1.7514244779149299</v>
      </c>
      <c r="I601">
        <v>9.1251190206939302E-3</v>
      </c>
      <c r="J601">
        <v>2.9521919955187902E-2</v>
      </c>
    </row>
    <row r="602" spans="1:10" x14ac:dyDescent="0.2">
      <c r="A602" t="s">
        <v>1810</v>
      </c>
      <c r="B602" t="s">
        <v>1811</v>
      </c>
      <c r="C602" t="s">
        <v>1812</v>
      </c>
      <c r="D602">
        <v>13</v>
      </c>
      <c r="E602">
        <v>92562404</v>
      </c>
      <c r="F602">
        <v>92578166</v>
      </c>
      <c r="G602">
        <v>1</v>
      </c>
      <c r="H602">
        <v>1.75106470829885</v>
      </c>
      <c r="I602" s="1">
        <v>2.0739159040057802E-5</v>
      </c>
      <c r="J602">
        <v>1.30725722925398E-4</v>
      </c>
    </row>
    <row r="603" spans="1:10" x14ac:dyDescent="0.2">
      <c r="A603" t="s">
        <v>1813</v>
      </c>
      <c r="B603" t="s">
        <v>1814</v>
      </c>
      <c r="C603" t="s">
        <v>1815</v>
      </c>
      <c r="D603" t="s">
        <v>129</v>
      </c>
      <c r="E603">
        <v>37210096</v>
      </c>
      <c r="F603">
        <v>37218844</v>
      </c>
      <c r="G603">
        <v>1</v>
      </c>
      <c r="H603">
        <v>1.7477949844412699</v>
      </c>
      <c r="I603" s="1">
        <v>2.58884954669772E-18</v>
      </c>
      <c r="J603" s="1">
        <v>8.3850897288562803E-17</v>
      </c>
    </row>
    <row r="604" spans="1:10" x14ac:dyDescent="0.2">
      <c r="A604" t="s">
        <v>1816</v>
      </c>
      <c r="B604" t="s">
        <v>1817</v>
      </c>
      <c r="C604" t="s">
        <v>1818</v>
      </c>
      <c r="D604">
        <v>15</v>
      </c>
      <c r="E604">
        <v>79367915</v>
      </c>
      <c r="F604">
        <v>79389442</v>
      </c>
      <c r="G604">
        <v>-1</v>
      </c>
      <c r="H604">
        <v>1.7455174609996</v>
      </c>
      <c r="I604" s="1">
        <v>1.79937387002053E-9</v>
      </c>
      <c r="J604" s="1">
        <v>2.2061743620899099E-8</v>
      </c>
    </row>
    <row r="605" spans="1:10" x14ac:dyDescent="0.2">
      <c r="A605" t="s">
        <v>1819</v>
      </c>
      <c r="B605" t="s">
        <v>1820</v>
      </c>
      <c r="C605" t="s">
        <v>1821</v>
      </c>
      <c r="D605">
        <v>14</v>
      </c>
      <c r="E605">
        <v>123150442</v>
      </c>
      <c r="F605">
        <v>123174881</v>
      </c>
      <c r="G605">
        <v>1</v>
      </c>
      <c r="H605">
        <v>1.7438766341966701</v>
      </c>
      <c r="I605">
        <v>5.8425519330969897E-4</v>
      </c>
      <c r="J605">
        <v>2.6661503050367098E-3</v>
      </c>
    </row>
    <row r="606" spans="1:10" x14ac:dyDescent="0.2">
      <c r="A606" t="s">
        <v>1822</v>
      </c>
      <c r="B606" t="s">
        <v>1823</v>
      </c>
      <c r="C606" t="s">
        <v>1824</v>
      </c>
      <c r="D606">
        <v>1</v>
      </c>
      <c r="E606">
        <v>32211795</v>
      </c>
      <c r="F606">
        <v>32697649</v>
      </c>
      <c r="G606">
        <v>1</v>
      </c>
      <c r="H606">
        <v>1.7432816335531001</v>
      </c>
      <c r="I606">
        <v>1.25109553704871E-3</v>
      </c>
      <c r="J606">
        <v>5.2534917536502601E-3</v>
      </c>
    </row>
    <row r="607" spans="1:10" x14ac:dyDescent="0.2">
      <c r="A607" t="s">
        <v>1825</v>
      </c>
      <c r="B607" t="s">
        <v>1826</v>
      </c>
      <c r="C607" t="s">
        <v>1827</v>
      </c>
      <c r="D607">
        <v>8</v>
      </c>
      <c r="E607">
        <v>123180947</v>
      </c>
      <c r="F607">
        <v>123187472</v>
      </c>
      <c r="G607">
        <v>-1</v>
      </c>
      <c r="H607">
        <v>1.74270226998797</v>
      </c>
      <c r="I607" s="1">
        <v>2.0678154105333801E-16</v>
      </c>
      <c r="J607" s="1">
        <v>5.6178476870597403E-15</v>
      </c>
    </row>
    <row r="608" spans="1:10" x14ac:dyDescent="0.2">
      <c r="A608" t="s">
        <v>1828</v>
      </c>
      <c r="B608" t="s">
        <v>1829</v>
      </c>
      <c r="C608" t="s">
        <v>1830</v>
      </c>
      <c r="D608">
        <v>4</v>
      </c>
      <c r="E608">
        <v>41657498</v>
      </c>
      <c r="F608">
        <v>41697089</v>
      </c>
      <c r="G608">
        <v>-1</v>
      </c>
      <c r="H608">
        <v>1.7407936502165999</v>
      </c>
      <c r="I608" s="1">
        <v>2.3540257427186701E-19</v>
      </c>
      <c r="J608" s="1">
        <v>8.3448324323433606E-18</v>
      </c>
    </row>
    <row r="609" spans="1:10" x14ac:dyDescent="0.2">
      <c r="A609" t="s">
        <v>1831</v>
      </c>
      <c r="B609" t="s">
        <v>1832</v>
      </c>
      <c r="C609" t="s">
        <v>1833</v>
      </c>
      <c r="D609">
        <v>1</v>
      </c>
      <c r="E609">
        <v>134574415</v>
      </c>
      <c r="F609">
        <v>134690331</v>
      </c>
      <c r="G609">
        <v>1</v>
      </c>
      <c r="H609">
        <v>1.7397210988993299</v>
      </c>
      <c r="I609">
        <v>7.8450973202172005E-3</v>
      </c>
      <c r="J609">
        <v>2.5920493505093799E-2</v>
      </c>
    </row>
    <row r="610" spans="1:10" x14ac:dyDescent="0.2">
      <c r="A610" t="s">
        <v>1834</v>
      </c>
      <c r="B610" t="s">
        <v>1835</v>
      </c>
      <c r="C610" t="s">
        <v>1836</v>
      </c>
      <c r="D610">
        <v>5</v>
      </c>
      <c r="E610">
        <v>124199593</v>
      </c>
      <c r="F610">
        <v>124233861</v>
      </c>
      <c r="G610">
        <v>-1</v>
      </c>
      <c r="H610">
        <v>1.73962360835872</v>
      </c>
      <c r="I610" s="1">
        <v>2.2617196635057E-7</v>
      </c>
      <c r="J610" s="1">
        <v>2.0044036964410798E-6</v>
      </c>
    </row>
    <row r="611" spans="1:10" x14ac:dyDescent="0.2">
      <c r="A611" t="s">
        <v>1837</v>
      </c>
      <c r="B611" t="s">
        <v>1838</v>
      </c>
      <c r="C611" t="s">
        <v>1839</v>
      </c>
      <c r="D611">
        <v>14</v>
      </c>
      <c r="E611">
        <v>30853010</v>
      </c>
      <c r="F611">
        <v>30861081</v>
      </c>
      <c r="G611">
        <v>1</v>
      </c>
      <c r="H611">
        <v>1.73857681199171</v>
      </c>
      <c r="I611" s="1">
        <v>9.8970695747257205E-27</v>
      </c>
      <c r="J611" s="1">
        <v>6.0747846491534097E-25</v>
      </c>
    </row>
    <row r="612" spans="1:10" x14ac:dyDescent="0.2">
      <c r="A612" t="s">
        <v>1840</v>
      </c>
      <c r="B612" t="s">
        <v>1841</v>
      </c>
      <c r="C612" t="s">
        <v>1842</v>
      </c>
      <c r="D612">
        <v>18</v>
      </c>
      <c r="E612">
        <v>61044852</v>
      </c>
      <c r="F612">
        <v>61051633</v>
      </c>
      <c r="G612">
        <v>1</v>
      </c>
      <c r="H612">
        <v>1.7382252984451501</v>
      </c>
      <c r="I612">
        <v>1.0443982834502701E-2</v>
      </c>
      <c r="J612">
        <v>3.3116946805639903E-2</v>
      </c>
    </row>
    <row r="613" spans="1:10" x14ac:dyDescent="0.2">
      <c r="A613" t="s">
        <v>1843</v>
      </c>
      <c r="B613" t="s">
        <v>1844</v>
      </c>
      <c r="C613" t="s">
        <v>1845</v>
      </c>
      <c r="D613">
        <v>5</v>
      </c>
      <c r="E613">
        <v>14564932</v>
      </c>
      <c r="F613">
        <v>14913473</v>
      </c>
      <c r="G613">
        <v>1</v>
      </c>
      <c r="H613">
        <v>1.73553983107458</v>
      </c>
      <c r="I613" s="1">
        <v>4.0178483505261199E-5</v>
      </c>
      <c r="J613">
        <v>2.3976190243426299E-4</v>
      </c>
    </row>
    <row r="614" spans="1:10" x14ac:dyDescent="0.2">
      <c r="A614" t="s">
        <v>1846</v>
      </c>
      <c r="B614" t="s">
        <v>1847</v>
      </c>
      <c r="C614" t="s">
        <v>1848</v>
      </c>
      <c r="D614">
        <v>7</v>
      </c>
      <c r="E614">
        <v>87233376</v>
      </c>
      <c r="F614">
        <v>87784115</v>
      </c>
      <c r="G614">
        <v>1</v>
      </c>
      <c r="H614">
        <v>1.7312417114780401</v>
      </c>
      <c r="I614">
        <v>1.35332413252519E-2</v>
      </c>
      <c r="J614">
        <v>4.1278461692528301E-2</v>
      </c>
    </row>
    <row r="615" spans="1:10" x14ac:dyDescent="0.2">
      <c r="A615" t="s">
        <v>1849</v>
      </c>
      <c r="B615" t="s">
        <v>1850</v>
      </c>
      <c r="C615" t="s">
        <v>1851</v>
      </c>
      <c r="D615">
        <v>8</v>
      </c>
      <c r="E615">
        <v>70936517</v>
      </c>
      <c r="F615">
        <v>70940008</v>
      </c>
      <c r="G615">
        <v>-1</v>
      </c>
      <c r="H615">
        <v>1.7310766821230901</v>
      </c>
      <c r="I615" s="1">
        <v>2.5197752678261901E-22</v>
      </c>
      <c r="J615" s="1">
        <v>1.1235598823152301E-20</v>
      </c>
    </row>
    <row r="616" spans="1:10" x14ac:dyDescent="0.2">
      <c r="A616" t="s">
        <v>1852</v>
      </c>
      <c r="B616" t="s">
        <v>1853</v>
      </c>
      <c r="C616" t="s">
        <v>1854</v>
      </c>
      <c r="D616">
        <v>7</v>
      </c>
      <c r="E616">
        <v>16678607</v>
      </c>
      <c r="F616">
        <v>16682753</v>
      </c>
      <c r="G616">
        <v>1</v>
      </c>
      <c r="H616">
        <v>1.72924046777851</v>
      </c>
      <c r="I616">
        <v>4.1472889472399001E-3</v>
      </c>
      <c r="J616">
        <v>1.4974062326390701E-2</v>
      </c>
    </row>
    <row r="617" spans="1:10" x14ac:dyDescent="0.2">
      <c r="A617" t="s">
        <v>1855</v>
      </c>
      <c r="B617" t="s">
        <v>1856</v>
      </c>
      <c r="C617" t="s">
        <v>1857</v>
      </c>
      <c r="D617">
        <v>10</v>
      </c>
      <c r="E617">
        <v>128295117</v>
      </c>
      <c r="F617">
        <v>128326351</v>
      </c>
      <c r="G617">
        <v>1</v>
      </c>
      <c r="H617">
        <v>1.7291249509403399</v>
      </c>
      <c r="I617" s="1">
        <v>2.61102608089235E-26</v>
      </c>
      <c r="J617" s="1">
        <v>1.58793503580141E-24</v>
      </c>
    </row>
    <row r="618" spans="1:10" x14ac:dyDescent="0.2">
      <c r="A618" t="s">
        <v>1858</v>
      </c>
      <c r="B618" t="s">
        <v>1859</v>
      </c>
      <c r="C618" t="s">
        <v>1860</v>
      </c>
      <c r="D618">
        <v>2</v>
      </c>
      <c r="E618">
        <v>152235531</v>
      </c>
      <c r="F618">
        <v>152239983</v>
      </c>
      <c r="G618">
        <v>-1</v>
      </c>
      <c r="H618">
        <v>1.7255781041682601</v>
      </c>
      <c r="I618" s="1">
        <v>9.2219342901339104E-24</v>
      </c>
      <c r="J618" s="1">
        <v>4.5964061961878004E-22</v>
      </c>
    </row>
    <row r="619" spans="1:10" x14ac:dyDescent="0.2">
      <c r="A619" t="s">
        <v>1861</v>
      </c>
      <c r="B619" t="s">
        <v>1862</v>
      </c>
      <c r="C619" t="s">
        <v>1863</v>
      </c>
      <c r="D619">
        <v>7</v>
      </c>
      <c r="E619">
        <v>44240088</v>
      </c>
      <c r="F619">
        <v>44254178</v>
      </c>
      <c r="G619">
        <v>1</v>
      </c>
      <c r="H619">
        <v>1.7254662422378899</v>
      </c>
      <c r="I619">
        <v>1.71915646836221E-3</v>
      </c>
      <c r="J619">
        <v>6.9447216506843996E-3</v>
      </c>
    </row>
    <row r="620" spans="1:10" x14ac:dyDescent="0.2">
      <c r="A620" t="s">
        <v>1864</v>
      </c>
      <c r="B620" t="s">
        <v>1865</v>
      </c>
      <c r="C620" t="s">
        <v>1866</v>
      </c>
      <c r="D620">
        <v>2</v>
      </c>
      <c r="E620">
        <v>168022906</v>
      </c>
      <c r="F620">
        <v>168049032</v>
      </c>
      <c r="G620">
        <v>-1</v>
      </c>
      <c r="H620">
        <v>1.7247929593309199</v>
      </c>
      <c r="I620">
        <v>1.1419903644715401E-4</v>
      </c>
      <c r="J620">
        <v>6.1646137906170998E-4</v>
      </c>
    </row>
    <row r="621" spans="1:10" x14ac:dyDescent="0.2">
      <c r="A621" t="s">
        <v>1867</v>
      </c>
      <c r="B621" t="s">
        <v>1868</v>
      </c>
      <c r="C621" t="s">
        <v>1869</v>
      </c>
      <c r="D621">
        <v>19</v>
      </c>
      <c r="E621">
        <v>6318825</v>
      </c>
      <c r="F621">
        <v>6326635</v>
      </c>
      <c r="G621">
        <v>-1</v>
      </c>
      <c r="H621">
        <v>1.71913129857092</v>
      </c>
      <c r="I621">
        <v>4.2660497266842103E-3</v>
      </c>
      <c r="J621">
        <v>1.5346181465064401E-2</v>
      </c>
    </row>
    <row r="622" spans="1:10" x14ac:dyDescent="0.2">
      <c r="A622" t="s">
        <v>1870</v>
      </c>
      <c r="B622" t="s">
        <v>1871</v>
      </c>
      <c r="C622" t="s">
        <v>1872</v>
      </c>
      <c r="D622">
        <v>11</v>
      </c>
      <c r="E622">
        <v>78363156</v>
      </c>
      <c r="F622">
        <v>78388580</v>
      </c>
      <c r="G622">
        <v>-1</v>
      </c>
      <c r="H622">
        <v>1.7164683286165201</v>
      </c>
      <c r="I622">
        <v>2.6967113323246502E-4</v>
      </c>
      <c r="J622">
        <v>1.33606124230046E-3</v>
      </c>
    </row>
    <row r="623" spans="1:10" x14ac:dyDescent="0.2">
      <c r="A623" t="s">
        <v>1873</v>
      </c>
      <c r="B623" t="s">
        <v>1874</v>
      </c>
      <c r="C623" t="s">
        <v>1875</v>
      </c>
      <c r="D623">
        <v>15</v>
      </c>
      <c r="E623">
        <v>76510202</v>
      </c>
      <c r="F623">
        <v>76524158</v>
      </c>
      <c r="G623">
        <v>-1</v>
      </c>
      <c r="H623">
        <v>1.71619372537485</v>
      </c>
      <c r="I623" s="1">
        <v>2.0611847895985099E-25</v>
      </c>
      <c r="J623" s="1">
        <v>1.1418045100486301E-23</v>
      </c>
    </row>
    <row r="624" spans="1:10" x14ac:dyDescent="0.2">
      <c r="A624" t="s">
        <v>1876</v>
      </c>
      <c r="B624" t="s">
        <v>1877</v>
      </c>
      <c r="C624" t="s">
        <v>1878</v>
      </c>
      <c r="D624">
        <v>15</v>
      </c>
      <c r="E624">
        <v>71303458</v>
      </c>
      <c r="F624">
        <v>71599687</v>
      </c>
      <c r="G624">
        <v>-1</v>
      </c>
      <c r="H624">
        <v>1.7136275821543701</v>
      </c>
      <c r="I624">
        <v>2.0932849558833399E-3</v>
      </c>
      <c r="J624">
        <v>8.2303594143242394E-3</v>
      </c>
    </row>
    <row r="625" spans="1:10" x14ac:dyDescent="0.2">
      <c r="A625" t="s">
        <v>1879</v>
      </c>
      <c r="B625" t="s">
        <v>1880</v>
      </c>
      <c r="C625" t="s">
        <v>1881</v>
      </c>
      <c r="D625">
        <v>11</v>
      </c>
      <c r="E625">
        <v>90534291</v>
      </c>
      <c r="F625">
        <v>90579192</v>
      </c>
      <c r="G625">
        <v>-1</v>
      </c>
      <c r="H625">
        <v>1.71175753900987</v>
      </c>
      <c r="I625" s="1">
        <v>1.4964865083987599E-15</v>
      </c>
      <c r="J625" s="1">
        <v>3.7434751185567601E-14</v>
      </c>
    </row>
    <row r="626" spans="1:10" x14ac:dyDescent="0.2">
      <c r="A626" t="s">
        <v>1882</v>
      </c>
      <c r="B626" t="s">
        <v>1883</v>
      </c>
      <c r="C626" t="s">
        <v>1884</v>
      </c>
      <c r="D626">
        <v>14</v>
      </c>
      <c r="E626">
        <v>32935983</v>
      </c>
      <c r="F626">
        <v>33091891</v>
      </c>
      <c r="G626">
        <v>1</v>
      </c>
      <c r="H626">
        <v>1.7112537380481301</v>
      </c>
      <c r="I626">
        <v>1.9694923816034699E-3</v>
      </c>
      <c r="J626">
        <v>7.81782335188589E-3</v>
      </c>
    </row>
    <row r="627" spans="1:10" x14ac:dyDescent="0.2">
      <c r="A627" t="s">
        <v>1885</v>
      </c>
      <c r="B627" t="s">
        <v>1886</v>
      </c>
      <c r="C627" t="s">
        <v>1887</v>
      </c>
      <c r="D627">
        <v>11</v>
      </c>
      <c r="E627">
        <v>3464684</v>
      </c>
      <c r="F627">
        <v>3467351</v>
      </c>
      <c r="G627">
        <v>1</v>
      </c>
      <c r="H627">
        <v>1.7106987746492299</v>
      </c>
      <c r="I627" s="1">
        <v>3.7113893293014604E-12</v>
      </c>
      <c r="J627" s="1">
        <v>6.4517831811029894E-11</v>
      </c>
    </row>
    <row r="628" spans="1:10" x14ac:dyDescent="0.2">
      <c r="A628" t="s">
        <v>1888</v>
      </c>
      <c r="B628" t="s">
        <v>1889</v>
      </c>
      <c r="C628" t="s">
        <v>1890</v>
      </c>
      <c r="D628">
        <v>7</v>
      </c>
      <c r="E628">
        <v>142520566</v>
      </c>
      <c r="F628">
        <v>142523001</v>
      </c>
      <c r="G628">
        <v>-1</v>
      </c>
      <c r="H628">
        <v>1.7084883066866701</v>
      </c>
      <c r="I628" s="1">
        <v>1.13996087769095E-12</v>
      </c>
      <c r="J628" s="1">
        <v>2.0760441368717901E-11</v>
      </c>
    </row>
    <row r="629" spans="1:10" x14ac:dyDescent="0.2">
      <c r="A629" t="s">
        <v>1891</v>
      </c>
      <c r="B629" t="s">
        <v>1892</v>
      </c>
      <c r="C629" t="s">
        <v>1893</v>
      </c>
      <c r="D629">
        <v>12</v>
      </c>
      <c r="E629">
        <v>8821323</v>
      </c>
      <c r="F629">
        <v>8843715</v>
      </c>
      <c r="G629">
        <v>1</v>
      </c>
      <c r="H629">
        <v>1.70815427996447</v>
      </c>
      <c r="I629" s="1">
        <v>9.4391060435865801E-30</v>
      </c>
      <c r="J629" s="1">
        <v>7.2198269957233199E-28</v>
      </c>
    </row>
    <row r="630" spans="1:10" x14ac:dyDescent="0.2">
      <c r="A630" t="s">
        <v>1894</v>
      </c>
      <c r="B630" t="s">
        <v>1895</v>
      </c>
      <c r="C630" t="s">
        <v>1896</v>
      </c>
      <c r="D630">
        <v>3</v>
      </c>
      <c r="E630">
        <v>58913246</v>
      </c>
      <c r="F630">
        <v>59226103</v>
      </c>
      <c r="G630">
        <v>1</v>
      </c>
      <c r="H630">
        <v>1.7080241144889801</v>
      </c>
      <c r="I630" s="1">
        <v>3.8404909904045603E-11</v>
      </c>
      <c r="J630" s="1">
        <v>5.8124691268017905E-10</v>
      </c>
    </row>
    <row r="631" spans="1:10" x14ac:dyDescent="0.2">
      <c r="A631" t="s">
        <v>1897</v>
      </c>
      <c r="B631" t="s">
        <v>1898</v>
      </c>
      <c r="C631" t="s">
        <v>1899</v>
      </c>
      <c r="D631" t="s">
        <v>129</v>
      </c>
      <c r="E631">
        <v>69386675</v>
      </c>
      <c r="F631">
        <v>69408690</v>
      </c>
      <c r="G631">
        <v>-1</v>
      </c>
      <c r="H631">
        <v>1.70741607057044</v>
      </c>
      <c r="I631" s="1">
        <v>5.9309750225166297E-15</v>
      </c>
      <c r="J631" s="1">
        <v>1.40583194604038E-13</v>
      </c>
    </row>
    <row r="632" spans="1:10" x14ac:dyDescent="0.2">
      <c r="A632" t="s">
        <v>1900</v>
      </c>
      <c r="B632" t="s">
        <v>1901</v>
      </c>
      <c r="C632" t="s">
        <v>1902</v>
      </c>
      <c r="D632">
        <v>5</v>
      </c>
      <c r="E632">
        <v>106024431</v>
      </c>
      <c r="F632">
        <v>106063684</v>
      </c>
      <c r="G632">
        <v>1</v>
      </c>
      <c r="H632">
        <v>1.7067254721940199</v>
      </c>
      <c r="I632" s="1">
        <v>6.1216117452842898E-12</v>
      </c>
      <c r="J632" s="1">
        <v>1.03257415418549E-10</v>
      </c>
    </row>
    <row r="633" spans="1:10" x14ac:dyDescent="0.2">
      <c r="A633" t="s">
        <v>1903</v>
      </c>
      <c r="B633" t="s">
        <v>1904</v>
      </c>
      <c r="C633" t="s">
        <v>1905</v>
      </c>
      <c r="D633">
        <v>11</v>
      </c>
      <c r="E633">
        <v>102652265</v>
      </c>
      <c r="F633">
        <v>102671088</v>
      </c>
      <c r="G633">
        <v>1</v>
      </c>
      <c r="H633">
        <v>1.7065902412737199</v>
      </c>
      <c r="I633" s="1">
        <v>3.5419484448238599E-5</v>
      </c>
      <c r="J633">
        <v>2.1351539473238001E-4</v>
      </c>
    </row>
    <row r="634" spans="1:10" x14ac:dyDescent="0.2">
      <c r="A634" t="s">
        <v>1906</v>
      </c>
      <c r="B634" t="s">
        <v>1907</v>
      </c>
      <c r="C634" t="s">
        <v>1908</v>
      </c>
      <c r="D634">
        <v>2</v>
      </c>
      <c r="E634">
        <v>155798378</v>
      </c>
      <c r="F634">
        <v>155840820</v>
      </c>
      <c r="G634">
        <v>1</v>
      </c>
      <c r="H634">
        <v>1.70584122770293</v>
      </c>
      <c r="I634" s="1">
        <v>8.6835194121853204E-17</v>
      </c>
      <c r="J634" s="1">
        <v>2.4460219624664201E-15</v>
      </c>
    </row>
    <row r="635" spans="1:10" x14ac:dyDescent="0.2">
      <c r="A635" t="s">
        <v>1909</v>
      </c>
      <c r="B635" t="s">
        <v>1910</v>
      </c>
      <c r="C635" t="s">
        <v>1911</v>
      </c>
      <c r="D635">
        <v>4</v>
      </c>
      <c r="E635">
        <v>42916660</v>
      </c>
      <c r="F635">
        <v>42944752</v>
      </c>
      <c r="G635">
        <v>1</v>
      </c>
      <c r="H635">
        <v>1.70563233180389</v>
      </c>
      <c r="I635" s="1">
        <v>1.0918128114220901E-8</v>
      </c>
      <c r="J635" s="1">
        <v>1.1969614873622399E-7</v>
      </c>
    </row>
    <row r="636" spans="1:10" x14ac:dyDescent="0.2">
      <c r="A636" t="s">
        <v>1912</v>
      </c>
      <c r="B636" t="s">
        <v>1913</v>
      </c>
      <c r="C636" t="s">
        <v>1914</v>
      </c>
      <c r="D636">
        <v>10</v>
      </c>
      <c r="E636">
        <v>110581300</v>
      </c>
      <c r="F636">
        <v>110623245</v>
      </c>
      <c r="G636">
        <v>1</v>
      </c>
      <c r="H636">
        <v>1.7054735577934099</v>
      </c>
      <c r="I636" s="1">
        <v>1.3434608986987501E-19</v>
      </c>
      <c r="J636" s="1">
        <v>4.9022764940223899E-18</v>
      </c>
    </row>
    <row r="637" spans="1:10" x14ac:dyDescent="0.2">
      <c r="A637" t="s">
        <v>1915</v>
      </c>
      <c r="B637" t="s">
        <v>1916</v>
      </c>
      <c r="C637" t="s">
        <v>1917</v>
      </c>
      <c r="D637">
        <v>5</v>
      </c>
      <c r="E637">
        <v>129661233</v>
      </c>
      <c r="F637">
        <v>129688163</v>
      </c>
      <c r="G637">
        <v>1</v>
      </c>
      <c r="H637">
        <v>1.70509762461672</v>
      </c>
      <c r="I637" s="1">
        <v>1.19265705432444E-9</v>
      </c>
      <c r="J637" s="1">
        <v>1.5021134160449701E-8</v>
      </c>
    </row>
    <row r="638" spans="1:10" x14ac:dyDescent="0.2">
      <c r="A638" t="s">
        <v>1918</v>
      </c>
      <c r="B638" t="s">
        <v>1919</v>
      </c>
      <c r="C638" t="s">
        <v>1920</v>
      </c>
      <c r="D638">
        <v>12</v>
      </c>
      <c r="E638">
        <v>59005169</v>
      </c>
      <c r="F638">
        <v>59058803</v>
      </c>
      <c r="G638">
        <v>-1</v>
      </c>
      <c r="H638">
        <v>1.7048433026847101</v>
      </c>
      <c r="I638" s="1">
        <v>3.4994620482923399E-26</v>
      </c>
      <c r="J638" s="1">
        <v>2.0961988480237901E-24</v>
      </c>
    </row>
    <row r="639" spans="1:10" x14ac:dyDescent="0.2">
      <c r="A639" t="s">
        <v>1921</v>
      </c>
      <c r="B639" t="s">
        <v>1922</v>
      </c>
      <c r="C639" t="s">
        <v>1923</v>
      </c>
      <c r="D639">
        <v>11</v>
      </c>
      <c r="E639">
        <v>21944764</v>
      </c>
      <c r="F639">
        <v>21952897</v>
      </c>
      <c r="G639">
        <v>-1</v>
      </c>
      <c r="H639">
        <v>1.70463197245372</v>
      </c>
      <c r="I639" s="1">
        <v>5.0282648224524897E-5</v>
      </c>
      <c r="J639">
        <v>2.9359102326515798E-4</v>
      </c>
    </row>
    <row r="640" spans="1:10" x14ac:dyDescent="0.2">
      <c r="A640" t="s">
        <v>1924</v>
      </c>
      <c r="B640" t="s">
        <v>1925</v>
      </c>
      <c r="C640" t="s">
        <v>1926</v>
      </c>
      <c r="D640" t="s">
        <v>129</v>
      </c>
      <c r="E640">
        <v>146548987</v>
      </c>
      <c r="F640">
        <v>146616452</v>
      </c>
      <c r="G640">
        <v>1</v>
      </c>
      <c r="H640">
        <v>1.70259732902203</v>
      </c>
      <c r="I640" s="1">
        <v>3.0938529349517003E-7</v>
      </c>
      <c r="J640" s="1">
        <v>2.68210345760176E-6</v>
      </c>
    </row>
    <row r="641" spans="1:10" x14ac:dyDescent="0.2">
      <c r="A641" t="s">
        <v>1927</v>
      </c>
      <c r="B641" t="s">
        <v>1928</v>
      </c>
      <c r="C641" t="s">
        <v>1929</v>
      </c>
      <c r="D641">
        <v>17</v>
      </c>
      <c r="E641">
        <v>45866629</v>
      </c>
      <c r="F641">
        <v>45874095</v>
      </c>
      <c r="G641">
        <v>1</v>
      </c>
      <c r="H641">
        <v>1.7021934821084399</v>
      </c>
      <c r="I641">
        <v>3.0170389033272898E-3</v>
      </c>
      <c r="J641">
        <v>1.13655305746614E-2</v>
      </c>
    </row>
    <row r="642" spans="1:10" x14ac:dyDescent="0.2">
      <c r="A642" t="s">
        <v>1930</v>
      </c>
      <c r="B642" t="s">
        <v>1931</v>
      </c>
      <c r="C642" t="s">
        <v>1932</v>
      </c>
      <c r="D642">
        <v>6</v>
      </c>
      <c r="E642">
        <v>115931772</v>
      </c>
      <c r="F642">
        <v>115971966</v>
      </c>
      <c r="G642">
        <v>-1</v>
      </c>
      <c r="H642">
        <v>1.7011343769620999</v>
      </c>
      <c r="I642" s="1">
        <v>8.3095477500279702E-23</v>
      </c>
      <c r="J642" s="1">
        <v>3.8610274790842599E-21</v>
      </c>
    </row>
    <row r="643" spans="1:10" x14ac:dyDescent="0.2">
      <c r="A643" t="s">
        <v>1933</v>
      </c>
      <c r="B643" t="s">
        <v>1934</v>
      </c>
      <c r="C643" t="s">
        <v>1935</v>
      </c>
      <c r="D643">
        <v>18</v>
      </c>
      <c r="E643">
        <v>24087749</v>
      </c>
      <c r="F643">
        <v>24097730</v>
      </c>
      <c r="G643">
        <v>1</v>
      </c>
      <c r="H643">
        <v>1.69944657497698</v>
      </c>
      <c r="I643" s="1">
        <v>7.3866222620621402E-9</v>
      </c>
      <c r="J643" s="1">
        <v>8.2941054189384601E-8</v>
      </c>
    </row>
    <row r="644" spans="1:10" x14ac:dyDescent="0.2">
      <c r="A644" t="s">
        <v>1936</v>
      </c>
      <c r="B644" t="s">
        <v>1937</v>
      </c>
      <c r="C644" t="s">
        <v>1938</v>
      </c>
      <c r="D644">
        <v>3</v>
      </c>
      <c r="E644">
        <v>94922936</v>
      </c>
      <c r="F644">
        <v>94927449</v>
      </c>
      <c r="G644">
        <v>1</v>
      </c>
      <c r="H644">
        <v>1.69828899153074</v>
      </c>
      <c r="I644">
        <v>3.1229320551896902E-3</v>
      </c>
      <c r="J644">
        <v>1.17048152622611E-2</v>
      </c>
    </row>
    <row r="645" spans="1:10" x14ac:dyDescent="0.2">
      <c r="A645" t="s">
        <v>1939</v>
      </c>
      <c r="B645" t="s">
        <v>1940</v>
      </c>
      <c r="C645" t="s">
        <v>1941</v>
      </c>
      <c r="D645">
        <v>15</v>
      </c>
      <c r="E645">
        <v>73594994</v>
      </c>
      <c r="F645">
        <v>73630615</v>
      </c>
      <c r="G645">
        <v>1</v>
      </c>
      <c r="H645">
        <v>1.6969930904496699</v>
      </c>
      <c r="I645" s="1">
        <v>2.0341913897175101E-28</v>
      </c>
      <c r="J645" s="1">
        <v>1.4046515335872299E-26</v>
      </c>
    </row>
    <row r="646" spans="1:10" x14ac:dyDescent="0.2">
      <c r="A646" t="s">
        <v>1942</v>
      </c>
      <c r="B646" t="s">
        <v>1943</v>
      </c>
      <c r="C646" t="s">
        <v>1944</v>
      </c>
      <c r="D646">
        <v>10</v>
      </c>
      <c r="E646">
        <v>80216189</v>
      </c>
      <c r="F646">
        <v>80223493</v>
      </c>
      <c r="G646">
        <v>-1</v>
      </c>
      <c r="H646">
        <v>1.6958588529755301</v>
      </c>
      <c r="I646" s="1">
        <v>1.6827992632944201E-5</v>
      </c>
      <c r="J646">
        <v>1.08479186220862E-4</v>
      </c>
    </row>
    <row r="647" spans="1:10" x14ac:dyDescent="0.2">
      <c r="A647" t="s">
        <v>1945</v>
      </c>
      <c r="B647" t="s">
        <v>1946</v>
      </c>
      <c r="C647" t="s">
        <v>1947</v>
      </c>
      <c r="D647">
        <v>9</v>
      </c>
      <c r="E647">
        <v>110551153</v>
      </c>
      <c r="F647">
        <v>110576213</v>
      </c>
      <c r="G647">
        <v>-1</v>
      </c>
      <c r="H647">
        <v>1.6936290143263799</v>
      </c>
      <c r="I647" s="1">
        <v>2.4611772770422799E-17</v>
      </c>
      <c r="J647" s="1">
        <v>7.3052884341104202E-16</v>
      </c>
    </row>
    <row r="648" spans="1:10" x14ac:dyDescent="0.2">
      <c r="A648" t="s">
        <v>1948</v>
      </c>
      <c r="B648" t="s">
        <v>1949</v>
      </c>
      <c r="C648" t="s">
        <v>1950</v>
      </c>
      <c r="D648">
        <v>11</v>
      </c>
      <c r="E648">
        <v>83182525</v>
      </c>
      <c r="F648">
        <v>83185458</v>
      </c>
      <c r="G648">
        <v>1</v>
      </c>
      <c r="H648">
        <v>1.69292261636437</v>
      </c>
      <c r="I648">
        <v>3.5344651049761099E-3</v>
      </c>
      <c r="J648">
        <v>1.30214723124601E-2</v>
      </c>
    </row>
    <row r="649" spans="1:10" x14ac:dyDescent="0.2">
      <c r="A649" t="s">
        <v>1951</v>
      </c>
      <c r="B649" t="s">
        <v>1952</v>
      </c>
      <c r="C649" t="s">
        <v>1953</v>
      </c>
      <c r="D649">
        <v>11</v>
      </c>
      <c r="E649">
        <v>97518215</v>
      </c>
      <c r="F649">
        <v>97520528</v>
      </c>
      <c r="G649">
        <v>-1</v>
      </c>
      <c r="H649">
        <v>1.69200217792587</v>
      </c>
      <c r="I649" s="1">
        <v>1.2644319944918E-11</v>
      </c>
      <c r="J649" s="1">
        <v>2.0393965186097599E-10</v>
      </c>
    </row>
    <row r="650" spans="1:10" x14ac:dyDescent="0.2">
      <c r="A650" t="s">
        <v>1954</v>
      </c>
      <c r="B650" t="s">
        <v>1955</v>
      </c>
      <c r="C650" t="s">
        <v>1956</v>
      </c>
      <c r="D650">
        <v>2</v>
      </c>
      <c r="E650">
        <v>118877600</v>
      </c>
      <c r="F650">
        <v>118935982</v>
      </c>
      <c r="G650">
        <v>1</v>
      </c>
      <c r="H650">
        <v>1.6914006168451801</v>
      </c>
      <c r="I650" s="1">
        <v>1.25046551656007E-11</v>
      </c>
      <c r="J650" s="1">
        <v>2.0201468503517499E-10</v>
      </c>
    </row>
    <row r="651" spans="1:10" x14ac:dyDescent="0.2">
      <c r="A651" t="s">
        <v>1957</v>
      </c>
      <c r="B651" t="s">
        <v>1958</v>
      </c>
      <c r="C651" t="s">
        <v>1959</v>
      </c>
      <c r="D651">
        <v>5</v>
      </c>
      <c r="E651">
        <v>65918334</v>
      </c>
      <c r="F651">
        <v>65921722</v>
      </c>
      <c r="G651">
        <v>-1</v>
      </c>
      <c r="H651">
        <v>1.6897691820182299</v>
      </c>
      <c r="I651">
        <v>4.4853711727825202E-3</v>
      </c>
      <c r="J651">
        <v>1.6028854719339802E-2</v>
      </c>
    </row>
    <row r="652" spans="1:10" x14ac:dyDescent="0.2">
      <c r="A652" t="s">
        <v>1960</v>
      </c>
      <c r="B652" t="s">
        <v>1961</v>
      </c>
      <c r="C652" t="s">
        <v>1962</v>
      </c>
      <c r="D652">
        <v>14</v>
      </c>
      <c r="E652">
        <v>77261640</v>
      </c>
      <c r="F652">
        <v>77274344</v>
      </c>
      <c r="G652">
        <v>-1</v>
      </c>
      <c r="H652">
        <v>1.6880946565993999</v>
      </c>
      <c r="I652" s="1">
        <v>2.4879938791835701E-11</v>
      </c>
      <c r="J652" s="1">
        <v>3.8534839778289397E-10</v>
      </c>
    </row>
    <row r="653" spans="1:10" x14ac:dyDescent="0.2">
      <c r="A653" t="s">
        <v>1963</v>
      </c>
      <c r="B653" t="s">
        <v>1964</v>
      </c>
      <c r="C653" t="s">
        <v>1965</v>
      </c>
      <c r="D653">
        <v>2</v>
      </c>
      <c r="E653">
        <v>92802363</v>
      </c>
      <c r="F653">
        <v>92876512</v>
      </c>
      <c r="G653">
        <v>-1</v>
      </c>
      <c r="H653">
        <v>1.68318390012276</v>
      </c>
      <c r="I653" s="1">
        <v>4.97051658493136E-12</v>
      </c>
      <c r="J653" s="1">
        <v>8.4921532065747503E-11</v>
      </c>
    </row>
    <row r="654" spans="1:10" x14ac:dyDescent="0.2">
      <c r="A654" t="s">
        <v>1966</v>
      </c>
      <c r="B654" t="s">
        <v>1967</v>
      </c>
      <c r="C654" t="s">
        <v>1968</v>
      </c>
      <c r="D654">
        <v>12</v>
      </c>
      <c r="E654">
        <v>102707991</v>
      </c>
      <c r="F654">
        <v>102724931</v>
      </c>
      <c r="G654">
        <v>-1</v>
      </c>
      <c r="H654">
        <v>1.6805497909377001</v>
      </c>
      <c r="I654">
        <v>1.67071144337625E-2</v>
      </c>
      <c r="J654">
        <v>4.9310534987271303E-2</v>
      </c>
    </row>
    <row r="655" spans="1:10" x14ac:dyDescent="0.2">
      <c r="A655" t="s">
        <v>1969</v>
      </c>
      <c r="B655" t="s">
        <v>1970</v>
      </c>
      <c r="C655" t="s">
        <v>1971</v>
      </c>
      <c r="D655">
        <v>9</v>
      </c>
      <c r="E655">
        <v>51676637</v>
      </c>
      <c r="F655">
        <v>51765156</v>
      </c>
      <c r="G655">
        <v>1</v>
      </c>
      <c r="H655">
        <v>1.6805184525076799</v>
      </c>
      <c r="I655" s="1">
        <v>1.30806653248452E-7</v>
      </c>
      <c r="J655" s="1">
        <v>1.2133171236716301E-6</v>
      </c>
    </row>
    <row r="656" spans="1:10" x14ac:dyDescent="0.2">
      <c r="A656" t="s">
        <v>1972</v>
      </c>
      <c r="B656" t="s">
        <v>1973</v>
      </c>
      <c r="C656" t="s">
        <v>1974</v>
      </c>
      <c r="D656">
        <v>6</v>
      </c>
      <c r="E656">
        <v>60708559</v>
      </c>
      <c r="F656">
        <v>60806839</v>
      </c>
      <c r="G656">
        <v>-1</v>
      </c>
      <c r="H656">
        <v>1.6798291399574199</v>
      </c>
      <c r="I656">
        <v>8.7358674661805295E-3</v>
      </c>
      <c r="J656">
        <v>2.8443057678443399E-2</v>
      </c>
    </row>
    <row r="657" spans="1:10" x14ac:dyDescent="0.2">
      <c r="A657" t="s">
        <v>1975</v>
      </c>
      <c r="B657" t="s">
        <v>1976</v>
      </c>
      <c r="C657" t="s">
        <v>1977</v>
      </c>
      <c r="D657">
        <v>9</v>
      </c>
      <c r="E657">
        <v>55949129</v>
      </c>
      <c r="F657">
        <v>55969166</v>
      </c>
      <c r="G657">
        <v>1</v>
      </c>
      <c r="H657">
        <v>1.6797369330958301</v>
      </c>
      <c r="I657" s="1">
        <v>2.10880396630309E-26</v>
      </c>
      <c r="J657" s="1">
        <v>1.2903933685498299E-24</v>
      </c>
    </row>
    <row r="658" spans="1:10" x14ac:dyDescent="0.2">
      <c r="A658" t="s">
        <v>1978</v>
      </c>
      <c r="B658" t="s">
        <v>1979</v>
      </c>
      <c r="C658" t="s">
        <v>1980</v>
      </c>
      <c r="D658">
        <v>10</v>
      </c>
      <c r="E658">
        <v>79552468</v>
      </c>
      <c r="F658">
        <v>79571942</v>
      </c>
      <c r="G658">
        <v>1</v>
      </c>
      <c r="H658">
        <v>1.67955483750145</v>
      </c>
      <c r="I658" s="1">
        <v>2.45091178230443E-12</v>
      </c>
      <c r="J658" s="1">
        <v>4.3210356927915001E-11</v>
      </c>
    </row>
    <row r="659" spans="1:10" x14ac:dyDescent="0.2">
      <c r="A659" t="s">
        <v>1981</v>
      </c>
      <c r="B659" t="s">
        <v>1982</v>
      </c>
      <c r="C659" t="s">
        <v>1983</v>
      </c>
      <c r="D659">
        <v>2</v>
      </c>
      <c r="E659">
        <v>90967705</v>
      </c>
      <c r="F659">
        <v>91014182</v>
      </c>
      <c r="G659">
        <v>-1</v>
      </c>
      <c r="H659">
        <v>1.67929780098792</v>
      </c>
      <c r="I659" s="1">
        <v>6.6323713880920504E-26</v>
      </c>
      <c r="J659" s="1">
        <v>3.86797565381193E-24</v>
      </c>
    </row>
    <row r="660" spans="1:10" x14ac:dyDescent="0.2">
      <c r="A660" t="s">
        <v>1984</v>
      </c>
      <c r="B660" t="s">
        <v>1985</v>
      </c>
      <c r="C660" t="s">
        <v>1986</v>
      </c>
      <c r="D660">
        <v>5</v>
      </c>
      <c r="E660">
        <v>110932354</v>
      </c>
      <c r="F660">
        <v>110957963</v>
      </c>
      <c r="G660">
        <v>-1</v>
      </c>
      <c r="H660">
        <v>1.6762507888531599</v>
      </c>
      <c r="I660" s="1">
        <v>1.7314614064785601E-25</v>
      </c>
      <c r="J660" s="1">
        <v>9.6995980255321403E-24</v>
      </c>
    </row>
    <row r="661" spans="1:10" x14ac:dyDescent="0.2">
      <c r="A661" t="s">
        <v>1987</v>
      </c>
      <c r="B661" t="s">
        <v>1988</v>
      </c>
      <c r="C661" t="s">
        <v>1989</v>
      </c>
      <c r="D661">
        <v>5</v>
      </c>
      <c r="E661">
        <v>24055595</v>
      </c>
      <c r="F661">
        <v>24060036</v>
      </c>
      <c r="G661">
        <v>1</v>
      </c>
      <c r="H661">
        <v>1.67531404293657</v>
      </c>
      <c r="I661">
        <v>3.15829492272586E-3</v>
      </c>
      <c r="J661">
        <v>1.18141971868451E-2</v>
      </c>
    </row>
    <row r="662" spans="1:10" x14ac:dyDescent="0.2">
      <c r="A662" t="s">
        <v>1990</v>
      </c>
      <c r="B662" t="s">
        <v>1991</v>
      </c>
      <c r="C662" t="s">
        <v>1992</v>
      </c>
      <c r="D662">
        <v>15</v>
      </c>
      <c r="E662">
        <v>52575804</v>
      </c>
      <c r="F662">
        <v>52593960</v>
      </c>
      <c r="G662">
        <v>1</v>
      </c>
      <c r="H662">
        <v>1.6752576783181401</v>
      </c>
      <c r="I662" s="1">
        <v>1.6402379564368899E-10</v>
      </c>
      <c r="J662" s="1">
        <v>2.3150753896139401E-9</v>
      </c>
    </row>
    <row r="663" spans="1:10" x14ac:dyDescent="0.2">
      <c r="A663" t="s">
        <v>1993</v>
      </c>
      <c r="B663" t="s">
        <v>1994</v>
      </c>
      <c r="C663" t="s">
        <v>1995</v>
      </c>
      <c r="D663">
        <v>19</v>
      </c>
      <c r="E663">
        <v>4928696</v>
      </c>
      <c r="F663">
        <v>4935425</v>
      </c>
      <c r="G663">
        <v>1</v>
      </c>
      <c r="H663">
        <v>1.67228423533783</v>
      </c>
      <c r="I663" s="1">
        <v>5.4334272242845703E-7</v>
      </c>
      <c r="J663" s="1">
        <v>4.5439262913939097E-6</v>
      </c>
    </row>
    <row r="664" spans="1:10" x14ac:dyDescent="0.2">
      <c r="A664" t="s">
        <v>1996</v>
      </c>
      <c r="B664" t="s">
        <v>1997</v>
      </c>
      <c r="C664" t="s">
        <v>1998</v>
      </c>
      <c r="D664">
        <v>10</v>
      </c>
      <c r="E664">
        <v>81442104</v>
      </c>
      <c r="F664">
        <v>81456537</v>
      </c>
      <c r="G664">
        <v>1</v>
      </c>
      <c r="H664">
        <v>1.6698104850139199</v>
      </c>
      <c r="I664">
        <v>7.53866590580395E-3</v>
      </c>
      <c r="J664">
        <v>2.5001580657485398E-2</v>
      </c>
    </row>
    <row r="665" spans="1:10" x14ac:dyDescent="0.2">
      <c r="A665" t="s">
        <v>1999</v>
      </c>
      <c r="B665" t="s">
        <v>2000</v>
      </c>
      <c r="C665" t="s">
        <v>2001</v>
      </c>
      <c r="D665">
        <v>9</v>
      </c>
      <c r="E665">
        <v>86436430</v>
      </c>
      <c r="F665">
        <v>86453895</v>
      </c>
      <c r="G665">
        <v>-1</v>
      </c>
      <c r="H665">
        <v>1.6697170263408001</v>
      </c>
      <c r="I665" s="1">
        <v>7.85399357916326E-16</v>
      </c>
      <c r="J665" s="1">
        <v>2.0127882771755101E-14</v>
      </c>
    </row>
    <row r="666" spans="1:10" x14ac:dyDescent="0.2">
      <c r="A666" t="s">
        <v>2002</v>
      </c>
      <c r="B666" t="s">
        <v>2003</v>
      </c>
      <c r="C666" t="s">
        <v>2004</v>
      </c>
      <c r="D666">
        <v>17</v>
      </c>
      <c r="E666">
        <v>34148517</v>
      </c>
      <c r="F666">
        <v>34156661</v>
      </c>
      <c r="G666">
        <v>1</v>
      </c>
      <c r="H666">
        <v>1.66939081113166</v>
      </c>
      <c r="I666" s="1">
        <v>2.2875218897495101E-17</v>
      </c>
      <c r="J666" s="1">
        <v>6.7999922005154698E-16</v>
      </c>
    </row>
    <row r="667" spans="1:10" x14ac:dyDescent="0.2">
      <c r="A667" t="s">
        <v>2005</v>
      </c>
      <c r="B667" t="s">
        <v>2006</v>
      </c>
      <c r="C667" t="s">
        <v>2007</v>
      </c>
      <c r="D667">
        <v>8</v>
      </c>
      <c r="E667">
        <v>120840891</v>
      </c>
      <c r="F667">
        <v>120892045</v>
      </c>
      <c r="G667">
        <v>1</v>
      </c>
      <c r="H667">
        <v>1.66899603865861</v>
      </c>
      <c r="I667" s="1">
        <v>2.26570800417402E-13</v>
      </c>
      <c r="J667" s="1">
        <v>4.5058135079008699E-12</v>
      </c>
    </row>
    <row r="668" spans="1:10" x14ac:dyDescent="0.2">
      <c r="A668" t="s">
        <v>2008</v>
      </c>
      <c r="B668" t="s">
        <v>2009</v>
      </c>
      <c r="C668" t="s">
        <v>2010</v>
      </c>
      <c r="D668">
        <v>5</v>
      </c>
      <c r="E668">
        <v>7229365</v>
      </c>
      <c r="F668">
        <v>7230700</v>
      </c>
      <c r="G668">
        <v>1</v>
      </c>
      <c r="H668">
        <v>1.6672224758929799</v>
      </c>
      <c r="I668" s="1">
        <v>3.1529956983609701E-7</v>
      </c>
      <c r="J668" s="1">
        <v>2.7298052004050799E-6</v>
      </c>
    </row>
    <row r="669" spans="1:10" x14ac:dyDescent="0.2">
      <c r="A669" t="s">
        <v>2011</v>
      </c>
      <c r="B669" t="s">
        <v>2012</v>
      </c>
      <c r="C669" t="s">
        <v>2013</v>
      </c>
      <c r="D669">
        <v>17</v>
      </c>
      <c r="E669">
        <v>26418157</v>
      </c>
      <c r="F669">
        <v>26426760</v>
      </c>
      <c r="G669">
        <v>-1</v>
      </c>
      <c r="H669">
        <v>1.66717275794861</v>
      </c>
      <c r="I669" s="1">
        <v>2.99205749316484E-19</v>
      </c>
      <c r="J669" s="1">
        <v>1.0531512808242299E-17</v>
      </c>
    </row>
    <row r="670" spans="1:10" x14ac:dyDescent="0.2">
      <c r="A670" t="s">
        <v>2014</v>
      </c>
      <c r="B670" t="s">
        <v>2015</v>
      </c>
      <c r="C670" t="s">
        <v>2016</v>
      </c>
      <c r="D670">
        <v>6</v>
      </c>
      <c r="E670">
        <v>82923883</v>
      </c>
      <c r="F670">
        <v>83007290</v>
      </c>
      <c r="G670">
        <v>1</v>
      </c>
      <c r="H670">
        <v>1.6653364376744499</v>
      </c>
      <c r="I670" s="1">
        <v>8.4634526953680402E-31</v>
      </c>
      <c r="J670" s="1">
        <v>6.9549173818576596E-29</v>
      </c>
    </row>
    <row r="671" spans="1:10" x14ac:dyDescent="0.2">
      <c r="A671" t="s">
        <v>2017</v>
      </c>
      <c r="B671" t="s">
        <v>2018</v>
      </c>
      <c r="C671" t="s">
        <v>2019</v>
      </c>
      <c r="D671">
        <v>5</v>
      </c>
      <c r="E671">
        <v>122591576</v>
      </c>
      <c r="F671">
        <v>122640288</v>
      </c>
      <c r="G671">
        <v>-1</v>
      </c>
      <c r="H671">
        <v>1.6622141532699699</v>
      </c>
      <c r="I671" s="1">
        <v>3.7119204914090203E-40</v>
      </c>
      <c r="J671" s="1">
        <v>4.8886730339504104E-38</v>
      </c>
    </row>
    <row r="672" spans="1:10" x14ac:dyDescent="0.2">
      <c r="A672" t="s">
        <v>2020</v>
      </c>
      <c r="B672" t="s">
        <v>2021</v>
      </c>
      <c r="C672" t="s">
        <v>2022</v>
      </c>
      <c r="D672">
        <v>15</v>
      </c>
      <c r="E672">
        <v>76579916</v>
      </c>
      <c r="F672">
        <v>76583886</v>
      </c>
      <c r="G672">
        <v>1</v>
      </c>
      <c r="H672">
        <v>1.6612737464934599</v>
      </c>
      <c r="I672">
        <v>1.51645212603984E-3</v>
      </c>
      <c r="J672">
        <v>6.2219276729016696E-3</v>
      </c>
    </row>
    <row r="673" spans="1:10" x14ac:dyDescent="0.2">
      <c r="A673" t="s">
        <v>2023</v>
      </c>
      <c r="B673" t="s">
        <v>2024</v>
      </c>
      <c r="C673" t="s">
        <v>2025</v>
      </c>
      <c r="D673">
        <v>3</v>
      </c>
      <c r="E673">
        <v>61265970</v>
      </c>
      <c r="F673">
        <v>61269318</v>
      </c>
      <c r="G673">
        <v>-1</v>
      </c>
      <c r="H673">
        <v>1.6608525246225401</v>
      </c>
      <c r="I673">
        <v>6.3687649015014601E-3</v>
      </c>
      <c r="J673">
        <v>2.1695037272380899E-2</v>
      </c>
    </row>
    <row r="674" spans="1:10" x14ac:dyDescent="0.2">
      <c r="A674" t="s">
        <v>2026</v>
      </c>
      <c r="B674" t="s">
        <v>2027</v>
      </c>
      <c r="C674" t="s">
        <v>2028</v>
      </c>
      <c r="D674">
        <v>3</v>
      </c>
      <c r="E674">
        <v>105359646</v>
      </c>
      <c r="F674">
        <v>105581318</v>
      </c>
      <c r="G674">
        <v>1</v>
      </c>
      <c r="H674">
        <v>1.6587603460962901</v>
      </c>
      <c r="I674" s="1">
        <v>4.4661380396581402E-8</v>
      </c>
      <c r="J674" s="1">
        <v>4.4498039676694102E-7</v>
      </c>
    </row>
    <row r="675" spans="1:10" x14ac:dyDescent="0.2">
      <c r="A675" t="s">
        <v>2029</v>
      </c>
      <c r="B675" t="s">
        <v>2030</v>
      </c>
      <c r="C675" t="s">
        <v>2031</v>
      </c>
      <c r="D675">
        <v>4</v>
      </c>
      <c r="E675">
        <v>48585174</v>
      </c>
      <c r="F675">
        <v>48663131</v>
      </c>
      <c r="G675">
        <v>1</v>
      </c>
      <c r="H675">
        <v>1.65755803652003</v>
      </c>
      <c r="I675" s="1">
        <v>1.5784167515561301E-16</v>
      </c>
      <c r="J675" s="1">
        <v>4.3476418196948302E-15</v>
      </c>
    </row>
    <row r="676" spans="1:10" x14ac:dyDescent="0.2">
      <c r="A676" t="s">
        <v>2032</v>
      </c>
      <c r="B676" t="s">
        <v>2033</v>
      </c>
      <c r="C676" t="s">
        <v>2034</v>
      </c>
      <c r="D676">
        <v>14</v>
      </c>
      <c r="E676">
        <v>70711998</v>
      </c>
      <c r="F676">
        <v>70757674</v>
      </c>
      <c r="G676">
        <v>-1</v>
      </c>
      <c r="H676">
        <v>1.6573545187762</v>
      </c>
      <c r="I676">
        <v>1.12207614459725E-3</v>
      </c>
      <c r="J676">
        <v>4.7650498158457403E-3</v>
      </c>
    </row>
    <row r="677" spans="1:10" x14ac:dyDescent="0.2">
      <c r="A677" t="s">
        <v>2035</v>
      </c>
      <c r="B677" t="s">
        <v>2036</v>
      </c>
      <c r="C677" t="s">
        <v>2037</v>
      </c>
      <c r="D677">
        <v>1</v>
      </c>
      <c r="E677">
        <v>66739990</v>
      </c>
      <c r="F677">
        <v>66758964</v>
      </c>
      <c r="G677">
        <v>1</v>
      </c>
      <c r="H677">
        <v>1.6541578032638899</v>
      </c>
      <c r="I677" s="1">
        <v>1.30886047072477E-10</v>
      </c>
      <c r="J677" s="1">
        <v>1.8712658649391402E-9</v>
      </c>
    </row>
    <row r="678" spans="1:10" x14ac:dyDescent="0.2">
      <c r="A678" t="s">
        <v>2038</v>
      </c>
      <c r="B678" t="s">
        <v>2039</v>
      </c>
      <c r="C678" t="s">
        <v>2040</v>
      </c>
      <c r="D678">
        <v>6</v>
      </c>
      <c r="E678">
        <v>97784013</v>
      </c>
      <c r="F678">
        <v>97998310</v>
      </c>
      <c r="G678">
        <v>1</v>
      </c>
      <c r="H678">
        <v>1.6540818060449201</v>
      </c>
      <c r="I678" s="1">
        <v>5.4391278098869198E-5</v>
      </c>
      <c r="J678">
        <v>3.1508282771692701E-4</v>
      </c>
    </row>
    <row r="679" spans="1:10" x14ac:dyDescent="0.2">
      <c r="A679" t="s">
        <v>2041</v>
      </c>
      <c r="B679" t="s">
        <v>2042</v>
      </c>
      <c r="C679" t="s">
        <v>2043</v>
      </c>
      <c r="D679">
        <v>7</v>
      </c>
      <c r="E679">
        <v>118311775</v>
      </c>
      <c r="F679">
        <v>118336247</v>
      </c>
      <c r="G679">
        <v>1</v>
      </c>
      <c r="H679">
        <v>1.65353767175541</v>
      </c>
      <c r="I679" s="1">
        <v>4.4788184609368E-25</v>
      </c>
      <c r="J679" s="1">
        <v>2.43361373586476E-23</v>
      </c>
    </row>
    <row r="680" spans="1:10" x14ac:dyDescent="0.2">
      <c r="A680" t="s">
        <v>2044</v>
      </c>
      <c r="B680" t="s">
        <v>2045</v>
      </c>
      <c r="C680" t="s">
        <v>2046</v>
      </c>
      <c r="D680">
        <v>11</v>
      </c>
      <c r="E680">
        <v>59396488</v>
      </c>
      <c r="F680">
        <v>59404473</v>
      </c>
      <c r="G680">
        <v>1</v>
      </c>
      <c r="H680">
        <v>1.65139064961939</v>
      </c>
      <c r="I680">
        <v>2.01267975047931E-4</v>
      </c>
      <c r="J680">
        <v>1.0268384350380199E-3</v>
      </c>
    </row>
    <row r="681" spans="1:10" x14ac:dyDescent="0.2">
      <c r="A681" t="s">
        <v>2047</v>
      </c>
      <c r="B681" t="s">
        <v>2048</v>
      </c>
      <c r="C681" t="s">
        <v>2049</v>
      </c>
      <c r="D681">
        <v>2</v>
      </c>
      <c r="E681">
        <v>30282266</v>
      </c>
      <c r="F681">
        <v>30290541</v>
      </c>
      <c r="G681">
        <v>1</v>
      </c>
      <c r="H681">
        <v>1.6486005977518401</v>
      </c>
      <c r="I681" s="1">
        <v>2.6191591470234899E-8</v>
      </c>
      <c r="J681" s="1">
        <v>2.7030211705685601E-7</v>
      </c>
    </row>
    <row r="682" spans="1:10" x14ac:dyDescent="0.2">
      <c r="A682" t="s">
        <v>2050</v>
      </c>
      <c r="B682" t="s">
        <v>2051</v>
      </c>
      <c r="C682" t="s">
        <v>2052</v>
      </c>
      <c r="D682">
        <v>7</v>
      </c>
      <c r="E682">
        <v>30815949</v>
      </c>
      <c r="F682">
        <v>30826428</v>
      </c>
      <c r="G682">
        <v>-1</v>
      </c>
      <c r="H682">
        <v>1.6482446635324</v>
      </c>
      <c r="I682">
        <v>2.8299695443283002E-3</v>
      </c>
      <c r="J682">
        <v>1.0732189993908599E-2</v>
      </c>
    </row>
    <row r="683" spans="1:10" x14ac:dyDescent="0.2">
      <c r="A683" t="s">
        <v>2053</v>
      </c>
      <c r="B683" t="s">
        <v>2054</v>
      </c>
      <c r="C683" t="s">
        <v>2055</v>
      </c>
      <c r="D683">
        <v>11</v>
      </c>
      <c r="E683">
        <v>100631202</v>
      </c>
      <c r="F683">
        <v>100650768</v>
      </c>
      <c r="G683">
        <v>-1</v>
      </c>
      <c r="H683">
        <v>1.64598195965401</v>
      </c>
      <c r="I683">
        <v>8.0836743905051307E-3</v>
      </c>
      <c r="J683">
        <v>2.6646781469248398E-2</v>
      </c>
    </row>
    <row r="684" spans="1:10" x14ac:dyDescent="0.2">
      <c r="A684" t="s">
        <v>2056</v>
      </c>
      <c r="B684" t="s">
        <v>2057</v>
      </c>
      <c r="C684" t="s">
        <v>2058</v>
      </c>
      <c r="D684">
        <v>4</v>
      </c>
      <c r="E684">
        <v>103476556</v>
      </c>
      <c r="F684">
        <v>104602041</v>
      </c>
      <c r="G684">
        <v>1</v>
      </c>
      <c r="H684">
        <v>1.64243371332776</v>
      </c>
      <c r="I684" s="1">
        <v>1.8457015573024499E-14</v>
      </c>
      <c r="J684" s="1">
        <v>4.1853439988681701E-13</v>
      </c>
    </row>
    <row r="685" spans="1:10" x14ac:dyDescent="0.2">
      <c r="A685" t="s">
        <v>2059</v>
      </c>
      <c r="B685" t="s">
        <v>2060</v>
      </c>
      <c r="C685" t="s">
        <v>2061</v>
      </c>
      <c r="D685">
        <v>12</v>
      </c>
      <c r="E685">
        <v>111237529</v>
      </c>
      <c r="F685">
        <v>111242860</v>
      </c>
      <c r="G685">
        <v>1</v>
      </c>
      <c r="H685">
        <v>1.6401892295393401</v>
      </c>
      <c r="I685">
        <v>5.0279473132336496E-3</v>
      </c>
      <c r="J685">
        <v>1.77024606619871E-2</v>
      </c>
    </row>
    <row r="686" spans="1:10" x14ac:dyDescent="0.2">
      <c r="A686" t="s">
        <v>2062</v>
      </c>
      <c r="B686" t="s">
        <v>2063</v>
      </c>
      <c r="C686" t="s">
        <v>2064</v>
      </c>
      <c r="D686">
        <v>7</v>
      </c>
      <c r="E686">
        <v>37797409</v>
      </c>
      <c r="F686">
        <v>37806959</v>
      </c>
      <c r="G686">
        <v>-1</v>
      </c>
      <c r="H686">
        <v>1.6378050897557701</v>
      </c>
      <c r="I686" s="1">
        <v>1.3192874122581401E-14</v>
      </c>
      <c r="J686" s="1">
        <v>3.0157090537445599E-13</v>
      </c>
    </row>
    <row r="687" spans="1:10" x14ac:dyDescent="0.2">
      <c r="A687" t="s">
        <v>2065</v>
      </c>
      <c r="B687" t="s">
        <v>2066</v>
      </c>
      <c r="C687" t="s">
        <v>2067</v>
      </c>
      <c r="D687">
        <v>10</v>
      </c>
      <c r="E687">
        <v>5749160</v>
      </c>
      <c r="F687">
        <v>5755600</v>
      </c>
      <c r="G687">
        <v>-1</v>
      </c>
      <c r="H687">
        <v>1.63779045097007</v>
      </c>
      <c r="I687" s="1">
        <v>3.4549297656958698E-10</v>
      </c>
      <c r="J687" s="1">
        <v>4.6803942949859499E-9</v>
      </c>
    </row>
    <row r="688" spans="1:10" x14ac:dyDescent="0.2">
      <c r="A688" t="s">
        <v>2068</v>
      </c>
      <c r="B688" t="s">
        <v>2069</v>
      </c>
      <c r="C688" t="s">
        <v>2070</v>
      </c>
      <c r="D688">
        <v>2</v>
      </c>
      <c r="E688">
        <v>127368393</v>
      </c>
      <c r="F688">
        <v>127383387</v>
      </c>
      <c r="G688">
        <v>-1</v>
      </c>
      <c r="H688">
        <v>1.6366697273897799</v>
      </c>
      <c r="I688">
        <v>1.01804596690256E-2</v>
      </c>
      <c r="J688">
        <v>3.2388226113887697E-2</v>
      </c>
    </row>
    <row r="689" spans="1:10" x14ac:dyDescent="0.2">
      <c r="A689" t="s">
        <v>2071</v>
      </c>
      <c r="B689" t="s">
        <v>2072</v>
      </c>
      <c r="C689" t="s">
        <v>2073</v>
      </c>
      <c r="D689">
        <v>10</v>
      </c>
      <c r="E689">
        <v>90825173</v>
      </c>
      <c r="F689">
        <v>90918632</v>
      </c>
      <c r="G689">
        <v>-1</v>
      </c>
      <c r="H689">
        <v>1.6350462983180201</v>
      </c>
      <c r="I689" s="1">
        <v>4.0160916467462401E-19</v>
      </c>
      <c r="J689" s="1">
        <v>1.4011932382253101E-17</v>
      </c>
    </row>
    <row r="690" spans="1:10" x14ac:dyDescent="0.2">
      <c r="A690" t="s">
        <v>2074</v>
      </c>
      <c r="B690" t="s">
        <v>2075</v>
      </c>
      <c r="C690" t="s">
        <v>2076</v>
      </c>
      <c r="D690">
        <v>14</v>
      </c>
      <c r="E690">
        <v>22034027</v>
      </c>
      <c r="F690">
        <v>22039669</v>
      </c>
      <c r="G690">
        <v>-1</v>
      </c>
      <c r="H690">
        <v>1.6316935337745899</v>
      </c>
      <c r="I690">
        <v>1.6467755835185901E-4</v>
      </c>
      <c r="J690">
        <v>8.5641804470277898E-4</v>
      </c>
    </row>
    <row r="691" spans="1:10" x14ac:dyDescent="0.2">
      <c r="A691" t="s">
        <v>2077</v>
      </c>
      <c r="B691" t="s">
        <v>2078</v>
      </c>
      <c r="C691" t="s">
        <v>2079</v>
      </c>
      <c r="D691">
        <v>10</v>
      </c>
      <c r="E691">
        <v>95776512</v>
      </c>
      <c r="F691">
        <v>95881380</v>
      </c>
      <c r="G691">
        <v>1</v>
      </c>
      <c r="H691">
        <v>1.63117829557563</v>
      </c>
      <c r="I691" s="1">
        <v>8.9749057030846906E-17</v>
      </c>
      <c r="J691" s="1">
        <v>2.5245254556894601E-15</v>
      </c>
    </row>
    <row r="692" spans="1:10" x14ac:dyDescent="0.2">
      <c r="A692" t="s">
        <v>2080</v>
      </c>
      <c r="B692" t="s">
        <v>2081</v>
      </c>
      <c r="C692" t="s">
        <v>2082</v>
      </c>
      <c r="D692">
        <v>7</v>
      </c>
      <c r="E692">
        <v>105402197</v>
      </c>
      <c r="F692">
        <v>105436861</v>
      </c>
      <c r="G692">
        <v>-1</v>
      </c>
      <c r="H692">
        <v>1.6285421288122801</v>
      </c>
      <c r="I692" s="1">
        <v>4.1527968326264003E-9</v>
      </c>
      <c r="J692" s="1">
        <v>4.8156453446465501E-8</v>
      </c>
    </row>
    <row r="693" spans="1:10" x14ac:dyDescent="0.2">
      <c r="A693" t="s">
        <v>2083</v>
      </c>
      <c r="B693" t="s">
        <v>2084</v>
      </c>
      <c r="C693" t="s">
        <v>2085</v>
      </c>
      <c r="D693">
        <v>4</v>
      </c>
      <c r="E693">
        <v>8143362</v>
      </c>
      <c r="F693">
        <v>8239041</v>
      </c>
      <c r="G693">
        <v>-1</v>
      </c>
      <c r="H693">
        <v>1.6272320222004999</v>
      </c>
      <c r="I693">
        <v>2.7959625587205801E-3</v>
      </c>
      <c r="J693">
        <v>1.06194246381353E-2</v>
      </c>
    </row>
    <row r="694" spans="1:10" x14ac:dyDescent="0.2">
      <c r="A694" t="s">
        <v>2086</v>
      </c>
      <c r="B694" t="s">
        <v>2087</v>
      </c>
      <c r="C694" t="s">
        <v>2088</v>
      </c>
      <c r="D694">
        <v>17</v>
      </c>
      <c r="E694">
        <v>24707575</v>
      </c>
      <c r="F694">
        <v>24727645</v>
      </c>
      <c r="G694">
        <v>1</v>
      </c>
      <c r="H694">
        <v>1.6270661563268101</v>
      </c>
      <c r="I694" s="1">
        <v>3.2176780123073099E-12</v>
      </c>
      <c r="J694" s="1">
        <v>5.6329192456651002E-11</v>
      </c>
    </row>
    <row r="695" spans="1:10" x14ac:dyDescent="0.2">
      <c r="A695" t="s">
        <v>2089</v>
      </c>
      <c r="B695" t="s">
        <v>2090</v>
      </c>
      <c r="C695" t="s">
        <v>2091</v>
      </c>
      <c r="D695">
        <v>11</v>
      </c>
      <c r="E695">
        <v>98798627</v>
      </c>
      <c r="F695">
        <v>98814766</v>
      </c>
      <c r="G695">
        <v>1</v>
      </c>
      <c r="H695">
        <v>1.6233586601047101</v>
      </c>
      <c r="I695" s="1">
        <v>7.5226572503675897E-25</v>
      </c>
      <c r="J695" s="1">
        <v>3.9894155930149402E-23</v>
      </c>
    </row>
    <row r="696" spans="1:10" x14ac:dyDescent="0.2">
      <c r="A696" t="s">
        <v>2092</v>
      </c>
      <c r="B696" t="s">
        <v>2093</v>
      </c>
      <c r="C696" t="s">
        <v>2094</v>
      </c>
      <c r="D696">
        <v>11</v>
      </c>
      <c r="E696">
        <v>5919644</v>
      </c>
      <c r="F696">
        <v>6016362</v>
      </c>
      <c r="G696">
        <v>-1</v>
      </c>
      <c r="H696">
        <v>1.62043291274124</v>
      </c>
      <c r="I696" s="1">
        <v>1.0117891795853899E-12</v>
      </c>
      <c r="J696" s="1">
        <v>1.86137385887276E-11</v>
      </c>
    </row>
    <row r="697" spans="1:10" x14ac:dyDescent="0.2">
      <c r="A697" t="s">
        <v>2095</v>
      </c>
      <c r="B697" t="s">
        <v>2096</v>
      </c>
      <c r="C697" t="s">
        <v>2097</v>
      </c>
      <c r="D697">
        <v>13</v>
      </c>
      <c r="E697">
        <v>93908138</v>
      </c>
      <c r="F697">
        <v>94079524</v>
      </c>
      <c r="G697">
        <v>1</v>
      </c>
      <c r="H697">
        <v>1.6196292721692001</v>
      </c>
      <c r="I697" s="1">
        <v>5.2891497162041497E-10</v>
      </c>
      <c r="J697" s="1">
        <v>7.0076829051400404E-9</v>
      </c>
    </row>
    <row r="698" spans="1:10" x14ac:dyDescent="0.2">
      <c r="A698" t="s">
        <v>2098</v>
      </c>
      <c r="B698" t="s">
        <v>2099</v>
      </c>
      <c r="C698" t="s">
        <v>2100</v>
      </c>
      <c r="D698">
        <v>5</v>
      </c>
      <c r="E698">
        <v>41782319</v>
      </c>
      <c r="F698">
        <v>41865500</v>
      </c>
      <c r="G698">
        <v>-1</v>
      </c>
      <c r="H698">
        <v>1.61872340439179</v>
      </c>
      <c r="I698" s="1">
        <v>9.2277558041718695E-12</v>
      </c>
      <c r="J698" s="1">
        <v>1.5166312370046799E-10</v>
      </c>
    </row>
    <row r="699" spans="1:10" x14ac:dyDescent="0.2">
      <c r="A699" t="s">
        <v>2101</v>
      </c>
      <c r="B699" t="s">
        <v>2102</v>
      </c>
      <c r="C699" t="s">
        <v>2103</v>
      </c>
      <c r="D699">
        <v>6</v>
      </c>
      <c r="E699">
        <v>72345777</v>
      </c>
      <c r="F699">
        <v>72357451</v>
      </c>
      <c r="G699">
        <v>-1</v>
      </c>
      <c r="H699">
        <v>1.6186700709984101</v>
      </c>
      <c r="I699">
        <v>7.8118377577627201E-3</v>
      </c>
      <c r="J699">
        <v>2.5827766831026999E-2</v>
      </c>
    </row>
    <row r="700" spans="1:10" x14ac:dyDescent="0.2">
      <c r="A700" t="s">
        <v>2104</v>
      </c>
      <c r="B700" t="s">
        <v>2105</v>
      </c>
      <c r="C700" t="s">
        <v>2106</v>
      </c>
      <c r="D700">
        <v>3</v>
      </c>
      <c r="E700">
        <v>146435329</v>
      </c>
      <c r="F700">
        <v>146518745</v>
      </c>
      <c r="G700">
        <v>-1</v>
      </c>
      <c r="H700">
        <v>1.6179736500959101</v>
      </c>
      <c r="I700" s="1">
        <v>3.4427363412723801E-22</v>
      </c>
      <c r="J700" s="1">
        <v>1.52145994708631E-20</v>
      </c>
    </row>
    <row r="701" spans="1:10" x14ac:dyDescent="0.2">
      <c r="A701" t="s">
        <v>2107</v>
      </c>
      <c r="B701" t="s">
        <v>2108</v>
      </c>
      <c r="C701" t="s">
        <v>2109</v>
      </c>
      <c r="D701">
        <v>19</v>
      </c>
      <c r="E701">
        <v>6952336</v>
      </c>
      <c r="F701">
        <v>6954692</v>
      </c>
      <c r="G701">
        <v>1</v>
      </c>
      <c r="H701">
        <v>1.6177237530528701</v>
      </c>
      <c r="I701" s="1">
        <v>7.6769204028528404E-22</v>
      </c>
      <c r="J701" s="1">
        <v>3.3117335369096398E-20</v>
      </c>
    </row>
    <row r="702" spans="1:10" x14ac:dyDescent="0.2">
      <c r="A702" t="s">
        <v>2110</v>
      </c>
      <c r="B702" t="s">
        <v>2111</v>
      </c>
      <c r="C702" t="s">
        <v>2112</v>
      </c>
      <c r="D702">
        <v>4</v>
      </c>
      <c r="E702">
        <v>123156144</v>
      </c>
      <c r="F702">
        <v>123192718</v>
      </c>
      <c r="G702">
        <v>1</v>
      </c>
      <c r="H702">
        <v>1.61701758689088</v>
      </c>
      <c r="I702" s="1">
        <v>4.9378367028256397E-31</v>
      </c>
      <c r="J702" s="1">
        <v>4.10873466565245E-29</v>
      </c>
    </row>
    <row r="703" spans="1:10" x14ac:dyDescent="0.2">
      <c r="A703" t="s">
        <v>2113</v>
      </c>
      <c r="B703" t="s">
        <v>2114</v>
      </c>
      <c r="C703" t="s">
        <v>2115</v>
      </c>
      <c r="D703">
        <v>1</v>
      </c>
      <c r="E703">
        <v>131104147</v>
      </c>
      <c r="F703">
        <v>131172995</v>
      </c>
      <c r="G703">
        <v>-1</v>
      </c>
      <c r="H703">
        <v>1.6164768317037299</v>
      </c>
      <c r="I703">
        <v>6.2182262447615802E-3</v>
      </c>
      <c r="J703">
        <v>2.1262356487203201E-2</v>
      </c>
    </row>
    <row r="704" spans="1:10" x14ac:dyDescent="0.2">
      <c r="A704" t="s">
        <v>2116</v>
      </c>
      <c r="B704" t="s">
        <v>2117</v>
      </c>
      <c r="C704" t="s">
        <v>2118</v>
      </c>
      <c r="D704">
        <v>11</v>
      </c>
      <c r="E704">
        <v>75659792</v>
      </c>
      <c r="F704">
        <v>75686875</v>
      </c>
      <c r="G704">
        <v>-1</v>
      </c>
      <c r="H704">
        <v>1.6157451340923299</v>
      </c>
      <c r="I704" s="1">
        <v>7.5558683668194299E-8</v>
      </c>
      <c r="J704" s="1">
        <v>7.2908080645772895E-7</v>
      </c>
    </row>
    <row r="705" spans="1:10" x14ac:dyDescent="0.2">
      <c r="A705" t="s">
        <v>2119</v>
      </c>
      <c r="B705" t="s">
        <v>2120</v>
      </c>
      <c r="C705" t="s">
        <v>2121</v>
      </c>
      <c r="D705">
        <v>11</v>
      </c>
      <c r="E705">
        <v>82670427</v>
      </c>
      <c r="F705">
        <v>82671868</v>
      </c>
      <c r="G705">
        <v>-1</v>
      </c>
      <c r="H705">
        <v>1.6148379437632101</v>
      </c>
      <c r="I705">
        <v>6.8011925308114297E-3</v>
      </c>
      <c r="J705">
        <v>2.2947966722132201E-2</v>
      </c>
    </row>
    <row r="706" spans="1:10" x14ac:dyDescent="0.2">
      <c r="A706" t="s">
        <v>2122</v>
      </c>
      <c r="B706" t="s">
        <v>2123</v>
      </c>
      <c r="C706" t="s">
        <v>2124</v>
      </c>
      <c r="D706">
        <v>4</v>
      </c>
      <c r="E706">
        <v>15265831</v>
      </c>
      <c r="F706">
        <v>15286753</v>
      </c>
      <c r="G706">
        <v>1</v>
      </c>
      <c r="H706">
        <v>1.6145334471859301</v>
      </c>
      <c r="I706" s="1">
        <v>1.18327977477365E-20</v>
      </c>
      <c r="J706" s="1">
        <v>4.7635394495796897E-19</v>
      </c>
    </row>
    <row r="707" spans="1:10" x14ac:dyDescent="0.2">
      <c r="A707" t="s">
        <v>2125</v>
      </c>
      <c r="B707" t="s">
        <v>2126</v>
      </c>
      <c r="C707" t="s">
        <v>2127</v>
      </c>
      <c r="D707">
        <v>2</v>
      </c>
      <c r="E707">
        <v>26205527</v>
      </c>
      <c r="F707">
        <v>26238249</v>
      </c>
      <c r="G707">
        <v>1</v>
      </c>
      <c r="H707">
        <v>1.6139171435208499</v>
      </c>
      <c r="I707" s="1">
        <v>9.3750056800568099E-17</v>
      </c>
      <c r="J707" s="1">
        <v>2.62962959039901E-15</v>
      </c>
    </row>
    <row r="708" spans="1:10" x14ac:dyDescent="0.2">
      <c r="A708" t="s">
        <v>2128</v>
      </c>
      <c r="B708" t="s">
        <v>2129</v>
      </c>
      <c r="C708" t="s">
        <v>2130</v>
      </c>
      <c r="D708">
        <v>5</v>
      </c>
      <c r="E708">
        <v>114912738</v>
      </c>
      <c r="F708">
        <v>114944261</v>
      </c>
      <c r="G708">
        <v>1</v>
      </c>
      <c r="H708">
        <v>1.6124605751072201</v>
      </c>
      <c r="I708" s="1">
        <v>7.2369015774011806E-26</v>
      </c>
      <c r="J708" s="1">
        <v>4.2081947856659998E-24</v>
      </c>
    </row>
    <row r="709" spans="1:10" x14ac:dyDescent="0.2">
      <c r="A709" t="s">
        <v>2131</v>
      </c>
      <c r="B709" t="s">
        <v>2132</v>
      </c>
      <c r="C709" t="s">
        <v>2133</v>
      </c>
      <c r="D709">
        <v>8</v>
      </c>
      <c r="E709">
        <v>61676906</v>
      </c>
      <c r="F709">
        <v>61849105</v>
      </c>
      <c r="G709">
        <v>1</v>
      </c>
      <c r="H709">
        <v>1.6123405714077499</v>
      </c>
      <c r="I709">
        <v>2.3296883741285001E-4</v>
      </c>
      <c r="J709">
        <v>1.1693718499821699E-3</v>
      </c>
    </row>
    <row r="710" spans="1:10" x14ac:dyDescent="0.2">
      <c r="A710" t="s">
        <v>2134</v>
      </c>
      <c r="B710" t="s">
        <v>2135</v>
      </c>
      <c r="C710" t="s">
        <v>2136</v>
      </c>
      <c r="D710">
        <v>6</v>
      </c>
      <c r="E710">
        <v>137731544</v>
      </c>
      <c r="F710">
        <v>137834338</v>
      </c>
      <c r="G710">
        <v>1</v>
      </c>
      <c r="H710">
        <v>1.6112540439827701</v>
      </c>
      <c r="I710" s="1">
        <v>1.8681252260827201E-8</v>
      </c>
      <c r="J710" s="1">
        <v>1.9761386367610201E-7</v>
      </c>
    </row>
    <row r="711" spans="1:10" x14ac:dyDescent="0.2">
      <c r="A711" t="s">
        <v>2137</v>
      </c>
      <c r="B711" t="s">
        <v>2138</v>
      </c>
      <c r="C711" t="s">
        <v>2139</v>
      </c>
      <c r="D711">
        <v>9</v>
      </c>
      <c r="E711">
        <v>21966707</v>
      </c>
      <c r="F711">
        <v>21982672</v>
      </c>
      <c r="G711">
        <v>-1</v>
      </c>
      <c r="H711">
        <v>1.6107387943079099</v>
      </c>
      <c r="I711" s="1">
        <v>1.95190063798525E-8</v>
      </c>
      <c r="J711" s="1">
        <v>2.05600889764898E-7</v>
      </c>
    </row>
    <row r="712" spans="1:10" x14ac:dyDescent="0.2">
      <c r="A712" t="s">
        <v>2140</v>
      </c>
      <c r="B712" t="s">
        <v>2141</v>
      </c>
      <c r="C712" t="s">
        <v>2142</v>
      </c>
      <c r="D712">
        <v>14</v>
      </c>
      <c r="E712">
        <v>57271917</v>
      </c>
      <c r="F712">
        <v>57295557</v>
      </c>
      <c r="G712">
        <v>-1</v>
      </c>
      <c r="H712">
        <v>1.6087064929992601</v>
      </c>
      <c r="I712" s="1">
        <v>1.7619574240529698E-5</v>
      </c>
      <c r="J712">
        <v>1.1288675029684699E-4</v>
      </c>
    </row>
    <row r="713" spans="1:10" x14ac:dyDescent="0.2">
      <c r="A713" t="s">
        <v>2143</v>
      </c>
      <c r="B713" t="s">
        <v>2144</v>
      </c>
      <c r="C713" t="s">
        <v>2145</v>
      </c>
      <c r="D713">
        <v>19</v>
      </c>
      <c r="E713">
        <v>5142896</v>
      </c>
      <c r="F713">
        <v>5148549</v>
      </c>
      <c r="G713">
        <v>-1</v>
      </c>
      <c r="H713">
        <v>1.6083055841288501</v>
      </c>
      <c r="I713" s="1">
        <v>3.5019714647332098E-12</v>
      </c>
      <c r="J713" s="1">
        <v>6.1090970630832799E-11</v>
      </c>
    </row>
    <row r="714" spans="1:10" x14ac:dyDescent="0.2">
      <c r="A714" t="s">
        <v>2146</v>
      </c>
      <c r="B714" t="s">
        <v>2147</v>
      </c>
      <c r="C714" t="s">
        <v>2148</v>
      </c>
      <c r="D714">
        <v>1</v>
      </c>
      <c r="E714">
        <v>155088217</v>
      </c>
      <c r="F714">
        <v>155120190</v>
      </c>
      <c r="G714">
        <v>-1</v>
      </c>
      <c r="H714">
        <v>1.60642437688161</v>
      </c>
      <c r="I714">
        <v>1.2902626548550501E-2</v>
      </c>
      <c r="J714">
        <v>3.9671387472328803E-2</v>
      </c>
    </row>
    <row r="715" spans="1:10" x14ac:dyDescent="0.2">
      <c r="A715" t="s">
        <v>2149</v>
      </c>
      <c r="B715" t="s">
        <v>2150</v>
      </c>
      <c r="C715" t="s">
        <v>2151</v>
      </c>
      <c r="D715">
        <v>7</v>
      </c>
      <c r="E715">
        <v>97770766</v>
      </c>
      <c r="F715">
        <v>97827481</v>
      </c>
      <c r="G715">
        <v>-1</v>
      </c>
      <c r="H715">
        <v>1.6045678833583299</v>
      </c>
      <c r="I715" s="1">
        <v>1.8119317167778301E-16</v>
      </c>
      <c r="J715" s="1">
        <v>4.9565180263494601E-15</v>
      </c>
    </row>
    <row r="716" spans="1:10" x14ac:dyDescent="0.2">
      <c r="A716" t="s">
        <v>2152</v>
      </c>
      <c r="B716" t="s">
        <v>2153</v>
      </c>
      <c r="C716" t="s">
        <v>2154</v>
      </c>
      <c r="D716">
        <v>2</v>
      </c>
      <c r="E716">
        <v>24679940</v>
      </c>
      <c r="F716">
        <v>24809626</v>
      </c>
      <c r="G716">
        <v>-1</v>
      </c>
      <c r="H716">
        <v>1.60351590389278</v>
      </c>
      <c r="I716" s="1">
        <v>2.6828401380964701E-28</v>
      </c>
      <c r="J716" s="1">
        <v>1.8334584820042801E-26</v>
      </c>
    </row>
    <row r="717" spans="1:10" x14ac:dyDescent="0.2">
      <c r="A717" t="s">
        <v>2155</v>
      </c>
      <c r="B717" t="s">
        <v>2156</v>
      </c>
      <c r="C717" t="s">
        <v>2157</v>
      </c>
      <c r="D717">
        <v>13</v>
      </c>
      <c r="E717">
        <v>74157526</v>
      </c>
      <c r="F717">
        <v>74183872</v>
      </c>
      <c r="G717">
        <v>1</v>
      </c>
      <c r="H717">
        <v>1.6034178692296399</v>
      </c>
      <c r="I717">
        <v>9.7294468339286892E-3</v>
      </c>
      <c r="J717">
        <v>3.11778132752723E-2</v>
      </c>
    </row>
    <row r="718" spans="1:10" x14ac:dyDescent="0.2">
      <c r="A718" t="s">
        <v>2158</v>
      </c>
      <c r="B718" t="s">
        <v>2159</v>
      </c>
      <c r="C718" t="s">
        <v>2160</v>
      </c>
      <c r="D718">
        <v>9</v>
      </c>
      <c r="E718">
        <v>14913424</v>
      </c>
      <c r="F718">
        <v>14956774</v>
      </c>
      <c r="G718">
        <v>-1</v>
      </c>
      <c r="H718">
        <v>1.6027468477895299</v>
      </c>
      <c r="I718" s="1">
        <v>2.7941857104184899E-22</v>
      </c>
      <c r="J718" s="1">
        <v>1.2403565005154599E-20</v>
      </c>
    </row>
    <row r="719" spans="1:10" x14ac:dyDescent="0.2">
      <c r="A719" t="s">
        <v>2161</v>
      </c>
      <c r="B719" t="s">
        <v>2162</v>
      </c>
      <c r="C719" t="s">
        <v>2163</v>
      </c>
      <c r="D719">
        <v>7</v>
      </c>
      <c r="E719">
        <v>35091577</v>
      </c>
      <c r="F719">
        <v>35096261</v>
      </c>
      <c r="G719">
        <v>-1</v>
      </c>
      <c r="H719">
        <v>1.60104946660742</v>
      </c>
      <c r="I719" s="1">
        <v>2.4922043960742598E-9</v>
      </c>
      <c r="J719" s="1">
        <v>2.9803048000438301E-8</v>
      </c>
    </row>
    <row r="720" spans="1:10" x14ac:dyDescent="0.2">
      <c r="A720" t="s">
        <v>2164</v>
      </c>
      <c r="B720" t="s">
        <v>2165</v>
      </c>
      <c r="C720" t="s">
        <v>2166</v>
      </c>
      <c r="D720">
        <v>2</v>
      </c>
      <c r="E720">
        <v>30361549</v>
      </c>
      <c r="F720">
        <v>30364231</v>
      </c>
      <c r="G720">
        <v>-1</v>
      </c>
      <c r="H720">
        <v>1.5992401638154701</v>
      </c>
      <c r="I720" s="1">
        <v>1.7112586540720101E-7</v>
      </c>
      <c r="J720" s="1">
        <v>1.5560951464805701E-6</v>
      </c>
    </row>
    <row r="721" spans="1:10" x14ac:dyDescent="0.2">
      <c r="A721" t="s">
        <v>2167</v>
      </c>
      <c r="B721" t="s">
        <v>2168</v>
      </c>
      <c r="C721" t="s">
        <v>2169</v>
      </c>
      <c r="D721">
        <v>9</v>
      </c>
      <c r="E721">
        <v>124195827</v>
      </c>
      <c r="F721">
        <v>124204759</v>
      </c>
      <c r="G721">
        <v>1</v>
      </c>
      <c r="H721">
        <v>1.5992301816446299</v>
      </c>
      <c r="I721" s="1">
        <v>1.5468494211047301E-9</v>
      </c>
      <c r="J721" s="1">
        <v>1.9178425459794099E-8</v>
      </c>
    </row>
    <row r="722" spans="1:10" x14ac:dyDescent="0.2">
      <c r="A722" t="s">
        <v>2170</v>
      </c>
      <c r="B722" t="s">
        <v>2171</v>
      </c>
      <c r="C722" t="s">
        <v>2172</v>
      </c>
      <c r="D722">
        <v>3</v>
      </c>
      <c r="E722">
        <v>10153170</v>
      </c>
      <c r="F722">
        <v>10157625</v>
      </c>
      <c r="G722">
        <v>1</v>
      </c>
      <c r="H722">
        <v>1.5992074545039601</v>
      </c>
      <c r="I722" s="1">
        <v>4.5909774877015499E-6</v>
      </c>
      <c r="J722" s="1">
        <v>3.2944242070766401E-5</v>
      </c>
    </row>
    <row r="723" spans="1:10" x14ac:dyDescent="0.2">
      <c r="A723" t="s">
        <v>2173</v>
      </c>
      <c r="B723" t="s">
        <v>2174</v>
      </c>
      <c r="C723" t="s">
        <v>2175</v>
      </c>
      <c r="D723">
        <v>11</v>
      </c>
      <c r="E723">
        <v>68950543</v>
      </c>
      <c r="F723">
        <v>68952404</v>
      </c>
      <c r="G723">
        <v>1</v>
      </c>
      <c r="H723">
        <v>1.5966146364551299</v>
      </c>
      <c r="I723" s="1">
        <v>5.7736370241581098E-5</v>
      </c>
      <c r="J723">
        <v>3.3252336953209502E-4</v>
      </c>
    </row>
    <row r="724" spans="1:10" x14ac:dyDescent="0.2">
      <c r="A724" t="s">
        <v>2176</v>
      </c>
      <c r="B724" t="s">
        <v>2177</v>
      </c>
      <c r="C724" t="s">
        <v>2178</v>
      </c>
      <c r="D724">
        <v>7</v>
      </c>
      <c r="E724">
        <v>142757195</v>
      </c>
      <c r="F724">
        <v>142850286</v>
      </c>
      <c r="G724">
        <v>-1</v>
      </c>
      <c r="H724">
        <v>1.5908149377890299</v>
      </c>
      <c r="I724">
        <v>9.3427621921689102E-3</v>
      </c>
      <c r="J724">
        <v>3.0088989751524398E-2</v>
      </c>
    </row>
    <row r="725" spans="1:10" x14ac:dyDescent="0.2">
      <c r="A725" t="s">
        <v>2179</v>
      </c>
      <c r="B725" t="s">
        <v>2180</v>
      </c>
      <c r="C725" t="s">
        <v>2181</v>
      </c>
      <c r="D725">
        <v>12</v>
      </c>
      <c r="E725">
        <v>76199110</v>
      </c>
      <c r="F725">
        <v>76199401</v>
      </c>
      <c r="G725">
        <v>-1</v>
      </c>
      <c r="H725">
        <v>1.5897851362409301</v>
      </c>
      <c r="I725">
        <v>1.3093096711736E-3</v>
      </c>
      <c r="J725">
        <v>5.4736685790685996E-3</v>
      </c>
    </row>
    <row r="726" spans="1:10" x14ac:dyDescent="0.2">
      <c r="A726" t="s">
        <v>2182</v>
      </c>
      <c r="B726" t="s">
        <v>2183</v>
      </c>
      <c r="C726" t="s">
        <v>2184</v>
      </c>
      <c r="D726">
        <v>2</v>
      </c>
      <c r="E726">
        <v>38613382</v>
      </c>
      <c r="F726">
        <v>38817700</v>
      </c>
      <c r="G726">
        <v>-1</v>
      </c>
      <c r="H726">
        <v>1.5892763015786999</v>
      </c>
      <c r="I726" s="1">
        <v>4.2283169818299797E-27</v>
      </c>
      <c r="J726" s="1">
        <v>2.6779789750844801E-25</v>
      </c>
    </row>
    <row r="727" spans="1:10" x14ac:dyDescent="0.2">
      <c r="A727" t="s">
        <v>2185</v>
      </c>
      <c r="B727" t="s">
        <v>2186</v>
      </c>
      <c r="C727" t="s">
        <v>2187</v>
      </c>
      <c r="D727">
        <v>7</v>
      </c>
      <c r="E727">
        <v>36397543</v>
      </c>
      <c r="F727">
        <v>36472978</v>
      </c>
      <c r="G727">
        <v>1</v>
      </c>
      <c r="H727">
        <v>1.58713855576881</v>
      </c>
      <c r="I727">
        <v>3.91261431521653E-3</v>
      </c>
      <c r="J727">
        <v>1.4214497787123E-2</v>
      </c>
    </row>
    <row r="728" spans="1:10" x14ac:dyDescent="0.2">
      <c r="A728" t="s">
        <v>2188</v>
      </c>
      <c r="B728" t="s">
        <v>2189</v>
      </c>
      <c r="C728" t="s">
        <v>2190</v>
      </c>
      <c r="D728">
        <v>7</v>
      </c>
      <c r="E728">
        <v>108737779</v>
      </c>
      <c r="F728">
        <v>108774414</v>
      </c>
      <c r="G728">
        <v>-1</v>
      </c>
      <c r="H728">
        <v>1.5869350927582799</v>
      </c>
      <c r="I728" s="1">
        <v>2.1900636555752398E-15</v>
      </c>
      <c r="J728" s="1">
        <v>5.40369676407256E-14</v>
      </c>
    </row>
    <row r="729" spans="1:10" x14ac:dyDescent="0.2">
      <c r="A729" t="s">
        <v>2191</v>
      </c>
      <c r="B729" t="s">
        <v>2192</v>
      </c>
      <c r="C729" t="s">
        <v>2193</v>
      </c>
      <c r="D729">
        <v>1</v>
      </c>
      <c r="E729">
        <v>180641341</v>
      </c>
      <c r="F729">
        <v>180644424</v>
      </c>
      <c r="G729">
        <v>1</v>
      </c>
      <c r="H729">
        <v>1.58608175707458</v>
      </c>
      <c r="I729">
        <v>5.4534212328380396E-3</v>
      </c>
      <c r="J729">
        <v>1.9013356952568401E-2</v>
      </c>
    </row>
    <row r="730" spans="1:10" x14ac:dyDescent="0.2">
      <c r="A730" t="s">
        <v>2194</v>
      </c>
      <c r="B730" t="s">
        <v>2195</v>
      </c>
      <c r="C730" t="s">
        <v>2196</v>
      </c>
      <c r="D730">
        <v>9</v>
      </c>
      <c r="E730">
        <v>75139302</v>
      </c>
      <c r="F730">
        <v>75212733</v>
      </c>
      <c r="G730">
        <v>1</v>
      </c>
      <c r="H730">
        <v>1.58445590271752</v>
      </c>
      <c r="I730">
        <v>4.8756180544319199E-3</v>
      </c>
      <c r="J730">
        <v>1.72559915017775E-2</v>
      </c>
    </row>
    <row r="731" spans="1:10" x14ac:dyDescent="0.2">
      <c r="A731" t="s">
        <v>2197</v>
      </c>
      <c r="B731" t="s">
        <v>2198</v>
      </c>
      <c r="C731" t="s">
        <v>2199</v>
      </c>
      <c r="D731">
        <v>7</v>
      </c>
      <c r="E731">
        <v>35033595</v>
      </c>
      <c r="F731">
        <v>35091714</v>
      </c>
      <c r="G731">
        <v>1</v>
      </c>
      <c r="H731">
        <v>1.57983608092595</v>
      </c>
      <c r="I731" s="1">
        <v>2.1119233270927301E-19</v>
      </c>
      <c r="J731" s="1">
        <v>7.5133844733261594E-18</v>
      </c>
    </row>
    <row r="732" spans="1:10" x14ac:dyDescent="0.2">
      <c r="A732" t="s">
        <v>2200</v>
      </c>
      <c r="B732" t="s">
        <v>2201</v>
      </c>
      <c r="C732" t="s">
        <v>2202</v>
      </c>
      <c r="D732">
        <v>10</v>
      </c>
      <c r="E732">
        <v>18457587</v>
      </c>
      <c r="F732">
        <v>18619697</v>
      </c>
      <c r="G732">
        <v>-1</v>
      </c>
      <c r="H732">
        <v>1.57976768908846</v>
      </c>
      <c r="I732" s="1">
        <v>3.3914253206168599E-12</v>
      </c>
      <c r="J732" s="1">
        <v>5.9214464750752795E-11</v>
      </c>
    </row>
    <row r="733" spans="1:10" x14ac:dyDescent="0.2">
      <c r="A733" t="s">
        <v>2203</v>
      </c>
      <c r="B733" t="s">
        <v>2204</v>
      </c>
      <c r="C733" t="s">
        <v>2205</v>
      </c>
      <c r="D733">
        <v>18</v>
      </c>
      <c r="E733">
        <v>22826238</v>
      </c>
      <c r="F733">
        <v>23174710</v>
      </c>
      <c r="G733">
        <v>-1</v>
      </c>
      <c r="H733">
        <v>1.5765059504808101</v>
      </c>
      <c r="I733">
        <v>6.5675783449007904E-4</v>
      </c>
      <c r="J733">
        <v>2.9677216665540099E-3</v>
      </c>
    </row>
    <row r="734" spans="1:10" x14ac:dyDescent="0.2">
      <c r="A734" t="s">
        <v>2206</v>
      </c>
      <c r="B734" t="s">
        <v>2207</v>
      </c>
      <c r="C734" t="s">
        <v>2208</v>
      </c>
      <c r="D734">
        <v>11</v>
      </c>
      <c r="E734">
        <v>78079256</v>
      </c>
      <c r="F734">
        <v>78083019</v>
      </c>
      <c r="G734">
        <v>1</v>
      </c>
      <c r="H734">
        <v>1.57540668517164</v>
      </c>
      <c r="I734" s="1">
        <v>2.6714473168144001E-17</v>
      </c>
      <c r="J734" s="1">
        <v>7.9175965409072996E-16</v>
      </c>
    </row>
    <row r="735" spans="1:10" x14ac:dyDescent="0.2">
      <c r="A735" t="s">
        <v>2209</v>
      </c>
      <c r="B735" t="s">
        <v>2210</v>
      </c>
      <c r="C735" t="s">
        <v>2211</v>
      </c>
      <c r="D735">
        <v>2</v>
      </c>
      <c r="E735">
        <v>35971965</v>
      </c>
      <c r="F735">
        <v>35995420</v>
      </c>
      <c r="G735">
        <v>-1</v>
      </c>
      <c r="H735">
        <v>1.5748035495702899</v>
      </c>
      <c r="I735" s="1">
        <v>1.75626682385671E-10</v>
      </c>
      <c r="J735" s="1">
        <v>2.4683306237483E-9</v>
      </c>
    </row>
    <row r="736" spans="1:10" x14ac:dyDescent="0.2">
      <c r="A736" t="s">
        <v>2212</v>
      </c>
      <c r="B736" t="s">
        <v>2213</v>
      </c>
      <c r="C736" t="s">
        <v>2214</v>
      </c>
      <c r="D736">
        <v>11</v>
      </c>
      <c r="E736">
        <v>26421322</v>
      </c>
      <c r="F736">
        <v>26543999</v>
      </c>
      <c r="G736">
        <v>-1</v>
      </c>
      <c r="H736">
        <v>1.57118561718593</v>
      </c>
      <c r="I736" s="1">
        <v>2.64732833410346E-5</v>
      </c>
      <c r="J736">
        <v>1.6350129993886799E-4</v>
      </c>
    </row>
    <row r="737" spans="1:10" x14ac:dyDescent="0.2">
      <c r="A737" t="s">
        <v>2215</v>
      </c>
      <c r="B737" t="s">
        <v>2216</v>
      </c>
      <c r="C737" t="s">
        <v>2217</v>
      </c>
      <c r="D737">
        <v>2</v>
      </c>
      <c r="E737">
        <v>122523153</v>
      </c>
      <c r="F737">
        <v>122544583</v>
      </c>
      <c r="G737">
        <v>-1</v>
      </c>
      <c r="H737">
        <v>1.56968072718528</v>
      </c>
      <c r="I737" s="1">
        <v>1.5893166337902201E-16</v>
      </c>
      <c r="J737" s="1">
        <v>4.3716099441474402E-15</v>
      </c>
    </row>
    <row r="738" spans="1:10" x14ac:dyDescent="0.2">
      <c r="A738" t="s">
        <v>2218</v>
      </c>
      <c r="B738" t="s">
        <v>2219</v>
      </c>
      <c r="C738" t="s">
        <v>2220</v>
      </c>
      <c r="D738">
        <v>4</v>
      </c>
      <c r="E738">
        <v>123243426</v>
      </c>
      <c r="F738">
        <v>123578153</v>
      </c>
      <c r="G738">
        <v>-1</v>
      </c>
      <c r="H738">
        <v>1.5674985486712101</v>
      </c>
      <c r="I738" s="1">
        <v>2.0972184965580998E-31</v>
      </c>
      <c r="J738" s="1">
        <v>1.8133645322196101E-29</v>
      </c>
    </row>
    <row r="739" spans="1:10" x14ac:dyDescent="0.2">
      <c r="A739" t="s">
        <v>2221</v>
      </c>
      <c r="B739" t="s">
        <v>2222</v>
      </c>
      <c r="C739" t="s">
        <v>2223</v>
      </c>
      <c r="D739">
        <v>14</v>
      </c>
      <c r="E739">
        <v>55728108</v>
      </c>
      <c r="F739">
        <v>55745729</v>
      </c>
      <c r="G739">
        <v>1</v>
      </c>
      <c r="H739">
        <v>1.5674095343151699</v>
      </c>
      <c r="I739" s="1">
        <v>1.1448155639706401E-6</v>
      </c>
      <c r="J739" s="1">
        <v>9.1323494266682998E-6</v>
      </c>
    </row>
    <row r="740" spans="1:10" x14ac:dyDescent="0.2">
      <c r="A740" t="s">
        <v>2224</v>
      </c>
      <c r="B740" t="s">
        <v>2225</v>
      </c>
      <c r="C740" t="s">
        <v>2226</v>
      </c>
      <c r="D740">
        <v>11</v>
      </c>
      <c r="E740">
        <v>120526538</v>
      </c>
      <c r="F740">
        <v>120534595</v>
      </c>
      <c r="G740">
        <v>-1</v>
      </c>
      <c r="H740">
        <v>1.5655339530757</v>
      </c>
      <c r="I740" s="1">
        <v>1.71248841062019E-8</v>
      </c>
      <c r="J740" s="1">
        <v>1.8211902150804101E-7</v>
      </c>
    </row>
    <row r="741" spans="1:10" x14ac:dyDescent="0.2">
      <c r="A741" t="s">
        <v>2227</v>
      </c>
      <c r="B741" t="s">
        <v>2228</v>
      </c>
      <c r="C741" t="s">
        <v>2229</v>
      </c>
      <c r="D741">
        <v>7</v>
      </c>
      <c r="E741">
        <v>79309944</v>
      </c>
      <c r="F741">
        <v>79347896</v>
      </c>
      <c r="G741">
        <v>1</v>
      </c>
      <c r="H741">
        <v>1.5602502262997899</v>
      </c>
      <c r="I741" s="1">
        <v>2.25477608659437E-16</v>
      </c>
      <c r="J741" s="1">
        <v>6.1007798685853197E-15</v>
      </c>
    </row>
    <row r="742" spans="1:10" x14ac:dyDescent="0.2">
      <c r="A742" t="s">
        <v>2230</v>
      </c>
      <c r="B742" t="s">
        <v>2231</v>
      </c>
      <c r="C742" t="s">
        <v>2232</v>
      </c>
      <c r="D742">
        <v>4</v>
      </c>
      <c r="E742">
        <v>116734573</v>
      </c>
      <c r="F742">
        <v>116846461</v>
      </c>
      <c r="G742">
        <v>1</v>
      </c>
      <c r="H742">
        <v>1.5579161405472599</v>
      </c>
      <c r="I742" s="1">
        <v>2.4651492830108701E-32</v>
      </c>
      <c r="J742" s="1">
        <v>2.32343240716764E-30</v>
      </c>
    </row>
    <row r="743" spans="1:10" x14ac:dyDescent="0.2">
      <c r="A743" t="s">
        <v>2233</v>
      </c>
      <c r="B743" t="s">
        <v>2234</v>
      </c>
      <c r="C743" t="s">
        <v>2235</v>
      </c>
      <c r="D743">
        <v>7</v>
      </c>
      <c r="E743">
        <v>101467520</v>
      </c>
      <c r="F743">
        <v>101471933</v>
      </c>
      <c r="G743">
        <v>1</v>
      </c>
      <c r="H743">
        <v>1.55779611050023</v>
      </c>
      <c r="I743">
        <v>6.32396862249572E-3</v>
      </c>
      <c r="J743">
        <v>2.1568301148271699E-2</v>
      </c>
    </row>
    <row r="744" spans="1:10" x14ac:dyDescent="0.2">
      <c r="A744" t="s">
        <v>2236</v>
      </c>
      <c r="B744" t="s">
        <v>2237</v>
      </c>
      <c r="C744" t="s">
        <v>2238</v>
      </c>
      <c r="D744">
        <v>11</v>
      </c>
      <c r="E744">
        <v>4888754</v>
      </c>
      <c r="F744">
        <v>4898064</v>
      </c>
      <c r="G744">
        <v>-1</v>
      </c>
      <c r="H744">
        <v>1.5562447321246</v>
      </c>
      <c r="I744" s="1">
        <v>2.2788882907775801E-13</v>
      </c>
      <c r="J744" s="1">
        <v>4.5274976462231597E-12</v>
      </c>
    </row>
    <row r="745" spans="1:10" x14ac:dyDescent="0.2">
      <c r="A745" t="s">
        <v>2239</v>
      </c>
      <c r="B745" t="s">
        <v>2240</v>
      </c>
      <c r="C745" t="s">
        <v>2241</v>
      </c>
      <c r="D745">
        <v>9</v>
      </c>
      <c r="E745">
        <v>27210500</v>
      </c>
      <c r="F745">
        <v>27268842</v>
      </c>
      <c r="G745">
        <v>1</v>
      </c>
      <c r="H745">
        <v>1.5546525658290899</v>
      </c>
      <c r="I745" s="1">
        <v>5.0324948348803304E-15</v>
      </c>
      <c r="J745" s="1">
        <v>1.2000146856266801E-13</v>
      </c>
    </row>
    <row r="746" spans="1:10" x14ac:dyDescent="0.2">
      <c r="A746" t="s">
        <v>2242</v>
      </c>
      <c r="B746" t="s">
        <v>2243</v>
      </c>
      <c r="C746" t="s">
        <v>2244</v>
      </c>
      <c r="D746">
        <v>19</v>
      </c>
      <c r="E746">
        <v>8906916</v>
      </c>
      <c r="F746">
        <v>8918946</v>
      </c>
      <c r="G746">
        <v>1</v>
      </c>
      <c r="H746">
        <v>1.5543907952607099</v>
      </c>
      <c r="I746" s="1">
        <v>1.50354982937184E-10</v>
      </c>
      <c r="J746" s="1">
        <v>2.1312256205785998E-9</v>
      </c>
    </row>
    <row r="747" spans="1:10" x14ac:dyDescent="0.2">
      <c r="A747" t="s">
        <v>2245</v>
      </c>
      <c r="B747" t="s">
        <v>2246</v>
      </c>
      <c r="C747" t="s">
        <v>2247</v>
      </c>
      <c r="D747">
        <v>14</v>
      </c>
      <c r="E747">
        <v>55912146</v>
      </c>
      <c r="F747">
        <v>55919277</v>
      </c>
      <c r="G747">
        <v>-1</v>
      </c>
      <c r="H747">
        <v>1.55180762395251</v>
      </c>
      <c r="I747" s="1">
        <v>1.01122955144318E-24</v>
      </c>
      <c r="J747" s="1">
        <v>5.3061535856333604E-23</v>
      </c>
    </row>
    <row r="748" spans="1:10" x14ac:dyDescent="0.2">
      <c r="A748" t="s">
        <v>2248</v>
      </c>
      <c r="B748" t="s">
        <v>2249</v>
      </c>
      <c r="C748" t="s">
        <v>2250</v>
      </c>
      <c r="D748">
        <v>4</v>
      </c>
      <c r="E748">
        <v>124976650</v>
      </c>
      <c r="F748">
        <v>124978740</v>
      </c>
      <c r="G748">
        <v>-1</v>
      </c>
      <c r="H748">
        <v>1.55085372983529</v>
      </c>
      <c r="I748">
        <v>1.02676907894096E-2</v>
      </c>
      <c r="J748">
        <v>3.2622228857264401E-2</v>
      </c>
    </row>
    <row r="749" spans="1:10" x14ac:dyDescent="0.2">
      <c r="A749" t="s">
        <v>2251</v>
      </c>
      <c r="B749" t="s">
        <v>2252</v>
      </c>
      <c r="C749" t="s">
        <v>2253</v>
      </c>
      <c r="D749">
        <v>7</v>
      </c>
      <c r="E749">
        <v>23926997</v>
      </c>
      <c r="F749">
        <v>23936985</v>
      </c>
      <c r="G749">
        <v>-1</v>
      </c>
      <c r="H749">
        <v>1.55063206746199</v>
      </c>
      <c r="I749">
        <v>1.6565831915944199E-3</v>
      </c>
      <c r="J749">
        <v>6.7274800758093199E-3</v>
      </c>
    </row>
    <row r="750" spans="1:10" x14ac:dyDescent="0.2">
      <c r="A750" t="s">
        <v>2254</v>
      </c>
      <c r="B750" t="s">
        <v>2255</v>
      </c>
      <c r="C750" t="s">
        <v>2256</v>
      </c>
      <c r="D750">
        <v>5</v>
      </c>
      <c r="E750">
        <v>24791739</v>
      </c>
      <c r="F750">
        <v>24799554</v>
      </c>
      <c r="G750">
        <v>1</v>
      </c>
      <c r="H750">
        <v>1.54884858415097</v>
      </c>
      <c r="I750" s="1">
        <v>5.1090330287298197E-5</v>
      </c>
      <c r="J750">
        <v>2.9789131247347401E-4</v>
      </c>
    </row>
    <row r="751" spans="1:10" x14ac:dyDescent="0.2">
      <c r="A751" t="s">
        <v>2257</v>
      </c>
      <c r="B751" t="s">
        <v>2258</v>
      </c>
      <c r="C751" t="s">
        <v>2259</v>
      </c>
      <c r="D751" t="s">
        <v>129</v>
      </c>
      <c r="E751">
        <v>143100800</v>
      </c>
      <c r="F751">
        <v>143157446</v>
      </c>
      <c r="G751">
        <v>1</v>
      </c>
      <c r="H751">
        <v>1.54644976291721</v>
      </c>
      <c r="I751" s="1">
        <v>3.4879206864940701E-22</v>
      </c>
      <c r="J751" s="1">
        <v>1.53460793567052E-20</v>
      </c>
    </row>
    <row r="752" spans="1:10" x14ac:dyDescent="0.2">
      <c r="A752" t="s">
        <v>2260</v>
      </c>
      <c r="B752" t="s">
        <v>2261</v>
      </c>
      <c r="C752" t="s">
        <v>2262</v>
      </c>
      <c r="D752">
        <v>16</v>
      </c>
      <c r="E752">
        <v>70110837</v>
      </c>
      <c r="F752">
        <v>70366604</v>
      </c>
      <c r="G752">
        <v>1</v>
      </c>
      <c r="H752">
        <v>1.5447272870243201</v>
      </c>
      <c r="I752" s="1">
        <v>5.9336771371150598E-9</v>
      </c>
      <c r="J752" s="1">
        <v>6.7353331749889998E-8</v>
      </c>
    </row>
    <row r="753" spans="1:10" x14ac:dyDescent="0.2">
      <c r="A753" t="s">
        <v>2263</v>
      </c>
      <c r="B753" t="s">
        <v>2264</v>
      </c>
      <c r="C753" t="s">
        <v>2265</v>
      </c>
      <c r="D753">
        <v>6</v>
      </c>
      <c r="E753">
        <v>120440208</v>
      </c>
      <c r="F753">
        <v>120464520</v>
      </c>
      <c r="G753">
        <v>1</v>
      </c>
      <c r="H753">
        <v>1.5442183036910799</v>
      </c>
      <c r="I753" s="1">
        <v>9.48182355802067E-15</v>
      </c>
      <c r="J753" s="1">
        <v>2.1977275652489201E-13</v>
      </c>
    </row>
    <row r="754" spans="1:10" x14ac:dyDescent="0.2">
      <c r="A754" t="s">
        <v>2266</v>
      </c>
      <c r="B754" t="s">
        <v>2267</v>
      </c>
      <c r="C754" t="s">
        <v>2268</v>
      </c>
      <c r="D754">
        <v>9</v>
      </c>
      <c r="E754">
        <v>86904067</v>
      </c>
      <c r="F754">
        <v>86959827</v>
      </c>
      <c r="G754">
        <v>1</v>
      </c>
      <c r="H754">
        <v>1.5432005159620299</v>
      </c>
      <c r="I754" s="1">
        <v>5.2268289432345001E-18</v>
      </c>
      <c r="J754" s="1">
        <v>1.6631351551056699E-16</v>
      </c>
    </row>
    <row r="755" spans="1:10" x14ac:dyDescent="0.2">
      <c r="A755" t="s">
        <v>2269</v>
      </c>
      <c r="B755" t="s">
        <v>2270</v>
      </c>
      <c r="C755" t="s">
        <v>2271</v>
      </c>
      <c r="D755">
        <v>14</v>
      </c>
      <c r="E755">
        <v>70815077</v>
      </c>
      <c r="F755">
        <v>70820128</v>
      </c>
      <c r="G755">
        <v>1</v>
      </c>
      <c r="H755">
        <v>1.5430565704669901</v>
      </c>
      <c r="I755" s="1">
        <v>5.3626961194349101E-9</v>
      </c>
      <c r="J755" s="1">
        <v>6.1186424398853699E-8</v>
      </c>
    </row>
    <row r="756" spans="1:10" x14ac:dyDescent="0.2">
      <c r="A756" t="s">
        <v>2272</v>
      </c>
      <c r="B756" t="s">
        <v>2273</v>
      </c>
      <c r="C756" t="s">
        <v>2274</v>
      </c>
      <c r="D756">
        <v>5</v>
      </c>
      <c r="E756">
        <v>37123448</v>
      </c>
      <c r="F756">
        <v>37146549</v>
      </c>
      <c r="G756">
        <v>-1</v>
      </c>
      <c r="H756">
        <v>1.54282281590822</v>
      </c>
      <c r="I756" s="1">
        <v>2.4542080375063401E-8</v>
      </c>
      <c r="J756" s="1">
        <v>2.5393774839692302E-7</v>
      </c>
    </row>
    <row r="757" spans="1:10" x14ac:dyDescent="0.2">
      <c r="A757" t="s">
        <v>2275</v>
      </c>
      <c r="B757" t="s">
        <v>2276</v>
      </c>
      <c r="C757" t="s">
        <v>2277</v>
      </c>
      <c r="D757">
        <v>4</v>
      </c>
      <c r="E757">
        <v>148025352</v>
      </c>
      <c r="F757">
        <v>148031771</v>
      </c>
      <c r="G757">
        <v>1</v>
      </c>
      <c r="H757">
        <v>1.54270554919162</v>
      </c>
      <c r="I757" s="1">
        <v>3.2079401695375099E-19</v>
      </c>
      <c r="J757" s="1">
        <v>1.12515531131556E-17</v>
      </c>
    </row>
    <row r="758" spans="1:10" x14ac:dyDescent="0.2">
      <c r="A758" t="s">
        <v>2278</v>
      </c>
      <c r="B758" t="s">
        <v>2279</v>
      </c>
      <c r="C758" t="s">
        <v>2280</v>
      </c>
      <c r="D758">
        <v>8</v>
      </c>
      <c r="E758">
        <v>70261329</v>
      </c>
      <c r="F758">
        <v>70274520</v>
      </c>
      <c r="G758">
        <v>1</v>
      </c>
      <c r="H758">
        <v>1.54173395772521</v>
      </c>
      <c r="I758" s="1">
        <v>1.61456066445027E-6</v>
      </c>
      <c r="J758" s="1">
        <v>1.2557202946391301E-5</v>
      </c>
    </row>
    <row r="759" spans="1:10" x14ac:dyDescent="0.2">
      <c r="A759" t="s">
        <v>2281</v>
      </c>
      <c r="B759" t="s">
        <v>2282</v>
      </c>
      <c r="C759" t="s">
        <v>2283</v>
      </c>
      <c r="D759">
        <v>5</v>
      </c>
      <c r="E759">
        <v>144037254</v>
      </c>
      <c r="F759">
        <v>144125022</v>
      </c>
      <c r="G759">
        <v>1</v>
      </c>
      <c r="H759">
        <v>1.54101254853847</v>
      </c>
      <c r="I759" s="1">
        <v>6.0527450411536398E-20</v>
      </c>
      <c r="J759" s="1">
        <v>2.27239419430216E-18</v>
      </c>
    </row>
    <row r="760" spans="1:10" x14ac:dyDescent="0.2">
      <c r="A760" t="s">
        <v>2284</v>
      </c>
      <c r="B760" t="s">
        <v>2285</v>
      </c>
      <c r="C760" t="s">
        <v>2286</v>
      </c>
      <c r="D760">
        <v>11</v>
      </c>
      <c r="E760">
        <v>103857565</v>
      </c>
      <c r="F760">
        <v>103876163</v>
      </c>
      <c r="G760">
        <v>1</v>
      </c>
      <c r="H760">
        <v>1.5399168882554899</v>
      </c>
      <c r="I760" s="1">
        <v>1.7176298018862201E-17</v>
      </c>
      <c r="J760" s="1">
        <v>5.1443529924866204E-16</v>
      </c>
    </row>
    <row r="761" spans="1:10" x14ac:dyDescent="0.2">
      <c r="A761" t="s">
        <v>2287</v>
      </c>
      <c r="B761" t="s">
        <v>2288</v>
      </c>
      <c r="C761" t="s">
        <v>2289</v>
      </c>
      <c r="D761">
        <v>19</v>
      </c>
      <c r="E761">
        <v>4560500</v>
      </c>
      <c r="F761">
        <v>4671780</v>
      </c>
      <c r="G761">
        <v>1</v>
      </c>
      <c r="H761">
        <v>1.5398285407638901</v>
      </c>
      <c r="I761" s="1">
        <v>2.5660076730470801E-27</v>
      </c>
      <c r="J761" s="1">
        <v>1.6355831600604901E-25</v>
      </c>
    </row>
    <row r="762" spans="1:10" x14ac:dyDescent="0.2">
      <c r="A762" t="s">
        <v>2290</v>
      </c>
      <c r="B762" t="s">
        <v>2291</v>
      </c>
      <c r="C762" t="s">
        <v>2292</v>
      </c>
      <c r="D762">
        <v>11</v>
      </c>
      <c r="E762">
        <v>69833365</v>
      </c>
      <c r="F762">
        <v>69839014</v>
      </c>
      <c r="G762">
        <v>-1</v>
      </c>
      <c r="H762">
        <v>1.5386510184770299</v>
      </c>
      <c r="I762">
        <v>9.6464227750368906E-3</v>
      </c>
      <c r="J762">
        <v>3.0956658016323801E-2</v>
      </c>
    </row>
    <row r="763" spans="1:10" x14ac:dyDescent="0.2">
      <c r="A763" t="s">
        <v>2293</v>
      </c>
      <c r="B763" t="s">
        <v>2294</v>
      </c>
      <c r="C763" t="s">
        <v>2295</v>
      </c>
      <c r="D763">
        <v>2</v>
      </c>
      <c r="E763">
        <v>35448278</v>
      </c>
      <c r="F763">
        <v>35621006</v>
      </c>
      <c r="G763">
        <v>1</v>
      </c>
      <c r="H763">
        <v>1.5383523424545</v>
      </c>
      <c r="I763" s="1">
        <v>4.8123263842932003E-17</v>
      </c>
      <c r="J763" s="1">
        <v>1.3869961565860701E-15</v>
      </c>
    </row>
    <row r="764" spans="1:10" x14ac:dyDescent="0.2">
      <c r="A764" t="s">
        <v>2296</v>
      </c>
      <c r="B764" t="s">
        <v>2297</v>
      </c>
      <c r="C764" t="s">
        <v>2298</v>
      </c>
      <c r="D764" t="s">
        <v>129</v>
      </c>
      <c r="E764">
        <v>7744501</v>
      </c>
      <c r="F764">
        <v>7749671</v>
      </c>
      <c r="G764">
        <v>1</v>
      </c>
      <c r="H764">
        <v>1.5327968352994701</v>
      </c>
      <c r="I764" s="1">
        <v>7.5576443492837703E-14</v>
      </c>
      <c r="J764" s="1">
        <v>1.59681879911061E-12</v>
      </c>
    </row>
    <row r="765" spans="1:10" x14ac:dyDescent="0.2">
      <c r="A765" t="s">
        <v>2299</v>
      </c>
      <c r="B765" t="s">
        <v>2300</v>
      </c>
      <c r="C765" t="s">
        <v>2301</v>
      </c>
      <c r="D765">
        <v>19</v>
      </c>
      <c r="E765">
        <v>5965664</v>
      </c>
      <c r="F765">
        <v>5974844</v>
      </c>
      <c r="G765">
        <v>-1</v>
      </c>
      <c r="H765">
        <v>1.5322255920298899</v>
      </c>
      <c r="I765">
        <v>4.8742806677554299E-3</v>
      </c>
      <c r="J765">
        <v>1.7254328878542599E-2</v>
      </c>
    </row>
    <row r="766" spans="1:10" x14ac:dyDescent="0.2">
      <c r="A766" t="s">
        <v>2302</v>
      </c>
      <c r="B766" t="s">
        <v>2303</v>
      </c>
      <c r="C766" t="s">
        <v>2304</v>
      </c>
      <c r="D766">
        <v>7</v>
      </c>
      <c r="E766">
        <v>105388600</v>
      </c>
      <c r="F766">
        <v>105393568</v>
      </c>
      <c r="G766">
        <v>-1</v>
      </c>
      <c r="H766">
        <v>1.53073396822871</v>
      </c>
      <c r="I766" s="1">
        <v>1.0523563816241299E-18</v>
      </c>
      <c r="J766" s="1">
        <v>3.4822315077136601E-17</v>
      </c>
    </row>
    <row r="767" spans="1:10" x14ac:dyDescent="0.2">
      <c r="A767" t="s">
        <v>2305</v>
      </c>
      <c r="B767" t="s">
        <v>2306</v>
      </c>
      <c r="C767" t="s">
        <v>2307</v>
      </c>
      <c r="D767">
        <v>5</v>
      </c>
      <c r="E767">
        <v>120649233</v>
      </c>
      <c r="F767">
        <v>120672089</v>
      </c>
      <c r="G767">
        <v>1</v>
      </c>
      <c r="H767">
        <v>1.5275466534228199</v>
      </c>
      <c r="I767" s="1">
        <v>2.28075054600959E-11</v>
      </c>
      <c r="J767" s="1">
        <v>3.5435379772259899E-10</v>
      </c>
    </row>
    <row r="768" spans="1:10" x14ac:dyDescent="0.2">
      <c r="A768" t="s">
        <v>2308</v>
      </c>
      <c r="B768" t="s">
        <v>2309</v>
      </c>
      <c r="C768" t="s">
        <v>2310</v>
      </c>
      <c r="D768">
        <v>18</v>
      </c>
      <c r="E768">
        <v>56840885</v>
      </c>
      <c r="F768">
        <v>56886496</v>
      </c>
      <c r="G768">
        <v>1</v>
      </c>
      <c r="H768">
        <v>1.5273276741028801</v>
      </c>
      <c r="I768" s="1">
        <v>6.2604916376215198E-29</v>
      </c>
      <c r="J768" s="1">
        <v>4.4465141856206902E-27</v>
      </c>
    </row>
    <row r="769" spans="1:10" x14ac:dyDescent="0.2">
      <c r="A769" t="s">
        <v>2311</v>
      </c>
      <c r="B769" t="s">
        <v>2312</v>
      </c>
      <c r="C769" t="s">
        <v>2313</v>
      </c>
      <c r="D769" t="s">
        <v>129</v>
      </c>
      <c r="E769">
        <v>152281223</v>
      </c>
      <c r="F769">
        <v>152284566</v>
      </c>
      <c r="G769">
        <v>1</v>
      </c>
      <c r="H769">
        <v>1.5272711276353701</v>
      </c>
      <c r="I769" s="1">
        <v>5.5172370753892801E-12</v>
      </c>
      <c r="J769" s="1">
        <v>9.3618851295449306E-11</v>
      </c>
    </row>
    <row r="770" spans="1:10" x14ac:dyDescent="0.2">
      <c r="A770" t="s">
        <v>2314</v>
      </c>
      <c r="B770" t="s">
        <v>2315</v>
      </c>
      <c r="C770" t="s">
        <v>2316</v>
      </c>
      <c r="D770" t="s">
        <v>129</v>
      </c>
      <c r="E770">
        <v>99669343</v>
      </c>
      <c r="F770">
        <v>99770820</v>
      </c>
      <c r="G770">
        <v>1</v>
      </c>
      <c r="H770">
        <v>1.52421258511241</v>
      </c>
      <c r="I770" s="1">
        <v>1.02518852995533E-18</v>
      </c>
      <c r="J770" s="1">
        <v>3.39798738253695E-17</v>
      </c>
    </row>
    <row r="771" spans="1:10" x14ac:dyDescent="0.2">
      <c r="A771" t="s">
        <v>2317</v>
      </c>
      <c r="B771" t="s">
        <v>2318</v>
      </c>
      <c r="C771" t="s">
        <v>2319</v>
      </c>
      <c r="D771">
        <v>17</v>
      </c>
      <c r="E771">
        <v>24971962</v>
      </c>
      <c r="F771">
        <v>24977658</v>
      </c>
      <c r="G771">
        <v>1</v>
      </c>
      <c r="H771">
        <v>1.5227248241592599</v>
      </c>
      <c r="I771" s="1">
        <v>5.51807033807197E-5</v>
      </c>
      <c r="J771">
        <v>3.1937678932839698E-4</v>
      </c>
    </row>
    <row r="772" spans="1:10" x14ac:dyDescent="0.2">
      <c r="A772" t="s">
        <v>2320</v>
      </c>
      <c r="B772" t="s">
        <v>2321</v>
      </c>
      <c r="C772" t="s">
        <v>2322</v>
      </c>
      <c r="D772" t="s">
        <v>129</v>
      </c>
      <c r="E772">
        <v>70964553</v>
      </c>
      <c r="F772">
        <v>70984476</v>
      </c>
      <c r="G772">
        <v>1</v>
      </c>
      <c r="H772">
        <v>1.52270065234407</v>
      </c>
      <c r="I772" s="1">
        <v>1.4454471757118501E-9</v>
      </c>
      <c r="J772" s="1">
        <v>1.80110325710411E-8</v>
      </c>
    </row>
    <row r="773" spans="1:10" x14ac:dyDescent="0.2">
      <c r="A773" t="s">
        <v>2323</v>
      </c>
      <c r="B773" t="s">
        <v>2324</v>
      </c>
      <c r="C773" t="s">
        <v>2325</v>
      </c>
      <c r="D773">
        <v>3</v>
      </c>
      <c r="E773">
        <v>40904263</v>
      </c>
      <c r="F773">
        <v>40994669</v>
      </c>
      <c r="G773">
        <v>1</v>
      </c>
      <c r="H773">
        <v>1.5216222403319899</v>
      </c>
      <c r="I773" s="1">
        <v>1.1825518531329101E-21</v>
      </c>
      <c r="J773" s="1">
        <v>5.0575072480116399E-20</v>
      </c>
    </row>
    <row r="774" spans="1:10" x14ac:dyDescent="0.2">
      <c r="A774" t="s">
        <v>2326</v>
      </c>
      <c r="B774" t="s">
        <v>2327</v>
      </c>
      <c r="C774" t="s">
        <v>2328</v>
      </c>
      <c r="D774">
        <v>11</v>
      </c>
      <c r="E774">
        <v>78717410</v>
      </c>
      <c r="F774">
        <v>78737696</v>
      </c>
      <c r="G774">
        <v>1</v>
      </c>
      <c r="H774">
        <v>1.5186349232964</v>
      </c>
      <c r="I774" s="1">
        <v>8.8916345399831797E-6</v>
      </c>
      <c r="J774" s="1">
        <v>6.06613845957618E-5</v>
      </c>
    </row>
    <row r="775" spans="1:10" x14ac:dyDescent="0.2">
      <c r="A775" t="s">
        <v>2329</v>
      </c>
      <c r="B775" t="s">
        <v>2330</v>
      </c>
      <c r="C775" t="s">
        <v>2331</v>
      </c>
      <c r="D775">
        <v>1</v>
      </c>
      <c r="E775">
        <v>135362318</v>
      </c>
      <c r="F775">
        <v>135615843</v>
      </c>
      <c r="G775">
        <v>-1</v>
      </c>
      <c r="H775">
        <v>1.5177403817231701</v>
      </c>
      <c r="I775" s="1">
        <v>7.8506498807855105E-11</v>
      </c>
      <c r="J775" s="1">
        <v>1.1522204736470999E-9</v>
      </c>
    </row>
    <row r="776" spans="1:10" x14ac:dyDescent="0.2">
      <c r="A776" t="s">
        <v>2332</v>
      </c>
      <c r="B776" t="s">
        <v>2333</v>
      </c>
      <c r="C776" t="s">
        <v>2334</v>
      </c>
      <c r="D776">
        <v>12</v>
      </c>
      <c r="E776">
        <v>112686889</v>
      </c>
      <c r="F776">
        <v>112713026</v>
      </c>
      <c r="G776">
        <v>1</v>
      </c>
      <c r="H776">
        <v>1.5171056976931101</v>
      </c>
      <c r="I776" s="1">
        <v>8.6566814076004402E-13</v>
      </c>
      <c r="J776" s="1">
        <v>1.60144579677163E-11</v>
      </c>
    </row>
    <row r="777" spans="1:10" x14ac:dyDescent="0.2">
      <c r="A777" t="s">
        <v>2335</v>
      </c>
      <c r="B777" t="s">
        <v>2336</v>
      </c>
      <c r="C777" t="s">
        <v>2337</v>
      </c>
      <c r="D777">
        <v>7</v>
      </c>
      <c r="E777">
        <v>79944198</v>
      </c>
      <c r="F777">
        <v>79966007</v>
      </c>
      <c r="G777">
        <v>1</v>
      </c>
      <c r="H777">
        <v>1.5161240719408899</v>
      </c>
      <c r="I777" s="1">
        <v>1.01918263384273E-21</v>
      </c>
      <c r="J777" s="1">
        <v>4.3682079825927502E-20</v>
      </c>
    </row>
    <row r="778" spans="1:10" x14ac:dyDescent="0.2">
      <c r="A778" t="s">
        <v>2338</v>
      </c>
      <c r="B778" t="s">
        <v>2339</v>
      </c>
      <c r="C778" t="s">
        <v>2340</v>
      </c>
      <c r="D778">
        <v>6</v>
      </c>
      <c r="E778">
        <v>141194995</v>
      </c>
      <c r="F778">
        <v>141453174</v>
      </c>
      <c r="G778">
        <v>1</v>
      </c>
      <c r="H778">
        <v>1.51591499194345</v>
      </c>
      <c r="I778" s="1">
        <v>6.7555786443666003E-6</v>
      </c>
      <c r="J778" s="1">
        <v>4.7305701584689597E-5</v>
      </c>
    </row>
    <row r="779" spans="1:10" x14ac:dyDescent="0.2">
      <c r="A779" t="s">
        <v>2341</v>
      </c>
      <c r="B779" t="s">
        <v>2342</v>
      </c>
      <c r="C779" t="s">
        <v>2343</v>
      </c>
      <c r="D779">
        <v>3</v>
      </c>
      <c r="E779">
        <v>87432714</v>
      </c>
      <c r="F779">
        <v>87447463</v>
      </c>
      <c r="G779">
        <v>1</v>
      </c>
      <c r="H779">
        <v>1.5144043295398599</v>
      </c>
      <c r="I779" s="1">
        <v>1.01858896189741E-12</v>
      </c>
      <c r="J779" s="1">
        <v>1.8704227779551002E-11</v>
      </c>
    </row>
    <row r="780" spans="1:10" x14ac:dyDescent="0.2">
      <c r="A780" t="s">
        <v>2344</v>
      </c>
      <c r="B780" t="s">
        <v>2345</v>
      </c>
      <c r="C780" t="s">
        <v>2346</v>
      </c>
      <c r="D780">
        <v>11</v>
      </c>
      <c r="E780">
        <v>69546140</v>
      </c>
      <c r="F780">
        <v>69547553</v>
      </c>
      <c r="G780">
        <v>1</v>
      </c>
      <c r="H780">
        <v>1.51166000383312</v>
      </c>
      <c r="I780">
        <v>5.1224897471438997E-3</v>
      </c>
      <c r="J780">
        <v>1.79888669612309E-2</v>
      </c>
    </row>
    <row r="781" spans="1:10" x14ac:dyDescent="0.2">
      <c r="A781" t="s">
        <v>2347</v>
      </c>
      <c r="B781" t="s">
        <v>2348</v>
      </c>
      <c r="C781" t="s">
        <v>2349</v>
      </c>
      <c r="D781">
        <v>9</v>
      </c>
      <c r="E781">
        <v>22137010</v>
      </c>
      <c r="F781">
        <v>22154650</v>
      </c>
      <c r="G781">
        <v>1</v>
      </c>
      <c r="H781">
        <v>1.5104331631611401</v>
      </c>
      <c r="I781">
        <v>5.8534553622005905E-4</v>
      </c>
      <c r="J781">
        <v>2.6705131174141598E-3</v>
      </c>
    </row>
    <row r="782" spans="1:10" x14ac:dyDescent="0.2">
      <c r="A782" t="s">
        <v>2350</v>
      </c>
      <c r="B782" t="s">
        <v>2351</v>
      </c>
      <c r="C782" t="s">
        <v>2352</v>
      </c>
      <c r="D782">
        <v>2</v>
      </c>
      <c r="E782">
        <v>56996842</v>
      </c>
      <c r="F782">
        <v>57014015</v>
      </c>
      <c r="G782">
        <v>-1</v>
      </c>
      <c r="H782">
        <v>1.51034235653538</v>
      </c>
      <c r="I782">
        <v>9.1886822573163697E-3</v>
      </c>
      <c r="J782">
        <v>2.96985737122137E-2</v>
      </c>
    </row>
    <row r="783" spans="1:10" x14ac:dyDescent="0.2">
      <c r="A783" t="s">
        <v>2353</v>
      </c>
      <c r="B783" t="s">
        <v>2354</v>
      </c>
      <c r="C783" t="s">
        <v>2355</v>
      </c>
      <c r="D783">
        <v>7</v>
      </c>
      <c r="E783">
        <v>141055153</v>
      </c>
      <c r="F783">
        <v>141073340</v>
      </c>
      <c r="G783">
        <v>1</v>
      </c>
      <c r="H783">
        <v>1.50879460625581</v>
      </c>
      <c r="I783" s="1">
        <v>2.20921552596734E-13</v>
      </c>
      <c r="J783" s="1">
        <v>4.4022714594100802E-12</v>
      </c>
    </row>
    <row r="784" spans="1:10" x14ac:dyDescent="0.2">
      <c r="A784" t="s">
        <v>2356</v>
      </c>
      <c r="B784" t="s">
        <v>2357</v>
      </c>
      <c r="C784" t="s">
        <v>2358</v>
      </c>
      <c r="D784">
        <v>13</v>
      </c>
      <c r="E784">
        <v>46822998</v>
      </c>
      <c r="F784">
        <v>46831532</v>
      </c>
      <c r="G784">
        <v>1</v>
      </c>
      <c r="H784">
        <v>1.50817539301762</v>
      </c>
      <c r="I784" s="1">
        <v>5.3978126183309998E-14</v>
      </c>
      <c r="J784" s="1">
        <v>1.1605005355756601E-12</v>
      </c>
    </row>
    <row r="785" spans="1:10" x14ac:dyDescent="0.2">
      <c r="A785" t="s">
        <v>2359</v>
      </c>
      <c r="B785" t="s">
        <v>2360</v>
      </c>
      <c r="C785" t="s">
        <v>2361</v>
      </c>
      <c r="D785">
        <v>6</v>
      </c>
      <c r="E785">
        <v>47854138</v>
      </c>
      <c r="F785">
        <v>47885419</v>
      </c>
      <c r="G785">
        <v>1</v>
      </c>
      <c r="H785">
        <v>1.507815974254</v>
      </c>
      <c r="I785">
        <v>4.0466035840008299E-4</v>
      </c>
      <c r="J785">
        <v>1.91515481853938E-3</v>
      </c>
    </row>
    <row r="786" spans="1:10" x14ac:dyDescent="0.2">
      <c r="A786" t="s">
        <v>2362</v>
      </c>
      <c r="B786" t="s">
        <v>2363</v>
      </c>
      <c r="C786" t="s">
        <v>2364</v>
      </c>
      <c r="D786">
        <v>11</v>
      </c>
      <c r="E786">
        <v>119339614</v>
      </c>
      <c r="F786">
        <v>119382124</v>
      </c>
      <c r="G786">
        <v>-1</v>
      </c>
      <c r="H786">
        <v>1.5076650337094699</v>
      </c>
      <c r="I786">
        <v>5.5046790290436401E-3</v>
      </c>
      <c r="J786">
        <v>1.91719004992278E-2</v>
      </c>
    </row>
    <row r="787" spans="1:10" x14ac:dyDescent="0.2">
      <c r="A787" t="s">
        <v>2365</v>
      </c>
      <c r="B787" t="s">
        <v>2366</v>
      </c>
      <c r="C787" t="s">
        <v>2367</v>
      </c>
      <c r="D787">
        <v>4</v>
      </c>
      <c r="E787">
        <v>115981037</v>
      </c>
      <c r="F787">
        <v>116017046</v>
      </c>
      <c r="G787">
        <v>1</v>
      </c>
      <c r="H787">
        <v>1.5046118095954699</v>
      </c>
      <c r="I787" s="1">
        <v>1.1292467152392299E-15</v>
      </c>
      <c r="J787" s="1">
        <v>2.8681135920769601E-14</v>
      </c>
    </row>
    <row r="788" spans="1:10" x14ac:dyDescent="0.2">
      <c r="A788" t="s">
        <v>2368</v>
      </c>
      <c r="B788" t="s">
        <v>2369</v>
      </c>
      <c r="C788" t="s">
        <v>2370</v>
      </c>
      <c r="D788">
        <v>4</v>
      </c>
      <c r="E788">
        <v>120553335</v>
      </c>
      <c r="F788">
        <v>120605809</v>
      </c>
      <c r="G788">
        <v>-1</v>
      </c>
      <c r="H788">
        <v>1.50440676335781</v>
      </c>
      <c r="I788">
        <v>1.04354663679909E-3</v>
      </c>
      <c r="J788">
        <v>4.4707048612717499E-3</v>
      </c>
    </row>
    <row r="789" spans="1:10" x14ac:dyDescent="0.2">
      <c r="A789" t="s">
        <v>2371</v>
      </c>
      <c r="B789" t="s">
        <v>2372</v>
      </c>
      <c r="C789" t="s">
        <v>2373</v>
      </c>
      <c r="D789">
        <v>10</v>
      </c>
      <c r="E789">
        <v>17887008</v>
      </c>
      <c r="F789">
        <v>17899036</v>
      </c>
      <c r="G789">
        <v>-1</v>
      </c>
      <c r="H789">
        <v>1.50407533971184</v>
      </c>
      <c r="I789">
        <v>8.6333773050931498E-3</v>
      </c>
      <c r="J789">
        <v>2.8181230114542901E-2</v>
      </c>
    </row>
    <row r="790" spans="1:10" x14ac:dyDescent="0.2">
      <c r="A790" t="s">
        <v>2374</v>
      </c>
      <c r="B790" t="s">
        <v>2375</v>
      </c>
      <c r="C790" t="s">
        <v>2376</v>
      </c>
      <c r="D790">
        <v>9</v>
      </c>
      <c r="E790">
        <v>108685567</v>
      </c>
      <c r="F790">
        <v>108696043</v>
      </c>
      <c r="G790">
        <v>1</v>
      </c>
      <c r="H790">
        <v>1.5013113524974799</v>
      </c>
      <c r="I790" s="1">
        <v>7.0014842688661706E-8</v>
      </c>
      <c r="J790" s="1">
        <v>6.7985312709499004E-7</v>
      </c>
    </row>
    <row r="791" spans="1:10" x14ac:dyDescent="0.2">
      <c r="A791" t="s">
        <v>2377</v>
      </c>
      <c r="B791" t="s">
        <v>2378</v>
      </c>
      <c r="C791" t="s">
        <v>2379</v>
      </c>
      <c r="D791">
        <v>11</v>
      </c>
      <c r="E791">
        <v>87959105</v>
      </c>
      <c r="F791">
        <v>87975555</v>
      </c>
      <c r="G791">
        <v>1</v>
      </c>
      <c r="H791">
        <v>1.5012793843491601</v>
      </c>
      <c r="I791" s="1">
        <v>9.1843273378925705E-19</v>
      </c>
      <c r="J791" s="1">
        <v>3.0645758014877399E-17</v>
      </c>
    </row>
    <row r="792" spans="1:10" x14ac:dyDescent="0.2">
      <c r="A792" t="s">
        <v>2380</v>
      </c>
      <c r="B792" t="s">
        <v>2381</v>
      </c>
      <c r="C792" t="s">
        <v>2382</v>
      </c>
      <c r="D792">
        <v>17</v>
      </c>
      <c r="E792">
        <v>28393631</v>
      </c>
      <c r="F792">
        <v>28396656</v>
      </c>
      <c r="G792">
        <v>-1</v>
      </c>
      <c r="H792">
        <v>1.5011676382435499</v>
      </c>
      <c r="I792">
        <v>6.1402744484848901E-3</v>
      </c>
      <c r="J792">
        <v>2.10283516371653E-2</v>
      </c>
    </row>
    <row r="793" spans="1:10" x14ac:dyDescent="0.2">
      <c r="A793" t="s">
        <v>2383</v>
      </c>
      <c r="B793" t="s">
        <v>2384</v>
      </c>
      <c r="C793" t="s">
        <v>2385</v>
      </c>
      <c r="D793">
        <v>1</v>
      </c>
      <c r="E793">
        <v>78635755</v>
      </c>
      <c r="F793">
        <v>78649229</v>
      </c>
      <c r="G793">
        <v>1</v>
      </c>
      <c r="H793">
        <v>1.49794331416722</v>
      </c>
      <c r="I793" s="1">
        <v>3.4722761112107999E-8</v>
      </c>
      <c r="J793" s="1">
        <v>3.5177358646790298E-7</v>
      </c>
    </row>
    <row r="794" spans="1:10" x14ac:dyDescent="0.2">
      <c r="A794" t="s">
        <v>2386</v>
      </c>
      <c r="B794" t="s">
        <v>2387</v>
      </c>
      <c r="C794" t="s">
        <v>2388</v>
      </c>
      <c r="D794">
        <v>5</v>
      </c>
      <c r="E794">
        <v>52690859</v>
      </c>
      <c r="F794">
        <v>52723804</v>
      </c>
      <c r="G794">
        <v>-1</v>
      </c>
      <c r="H794">
        <v>1.4974758562363799</v>
      </c>
      <c r="I794">
        <v>1.94603178813263E-4</v>
      </c>
      <c r="J794">
        <v>9.9641437102455195E-4</v>
      </c>
    </row>
    <row r="795" spans="1:10" x14ac:dyDescent="0.2">
      <c r="A795" t="s">
        <v>2389</v>
      </c>
      <c r="B795" t="s">
        <v>2390</v>
      </c>
      <c r="C795" t="s">
        <v>2391</v>
      </c>
      <c r="D795">
        <v>4</v>
      </c>
      <c r="E795">
        <v>74160734</v>
      </c>
      <c r="F795">
        <v>74324097</v>
      </c>
      <c r="G795">
        <v>1</v>
      </c>
      <c r="H795">
        <v>1.4970880102303099</v>
      </c>
      <c r="I795" s="1">
        <v>1.9121041228486E-7</v>
      </c>
      <c r="J795" s="1">
        <v>1.72141306885877E-6</v>
      </c>
    </row>
    <row r="796" spans="1:10" x14ac:dyDescent="0.2">
      <c r="A796" t="s">
        <v>2392</v>
      </c>
      <c r="B796" t="s">
        <v>2393</v>
      </c>
      <c r="C796" t="s">
        <v>2394</v>
      </c>
      <c r="D796">
        <v>5</v>
      </c>
      <c r="E796">
        <v>65920864</v>
      </c>
      <c r="F796">
        <v>65987451</v>
      </c>
      <c r="G796">
        <v>1</v>
      </c>
      <c r="H796">
        <v>1.4965630290224301</v>
      </c>
      <c r="I796" s="1">
        <v>2.01807950108683E-25</v>
      </c>
      <c r="J796" s="1">
        <v>1.1210487999473101E-23</v>
      </c>
    </row>
    <row r="797" spans="1:10" x14ac:dyDescent="0.2">
      <c r="A797" t="s">
        <v>2395</v>
      </c>
      <c r="B797" t="s">
        <v>2396</v>
      </c>
      <c r="C797" t="s">
        <v>2397</v>
      </c>
      <c r="D797">
        <v>13</v>
      </c>
      <c r="E797">
        <v>24935828</v>
      </c>
      <c r="F797">
        <v>24945906</v>
      </c>
      <c r="G797">
        <v>-1</v>
      </c>
      <c r="H797">
        <v>1.4959872698472201</v>
      </c>
      <c r="I797" s="1">
        <v>4.4538931814414199E-22</v>
      </c>
      <c r="J797" s="1">
        <v>1.9466939274576999E-20</v>
      </c>
    </row>
    <row r="798" spans="1:10" x14ac:dyDescent="0.2">
      <c r="A798" t="s">
        <v>2398</v>
      </c>
      <c r="B798" t="s">
        <v>2399</v>
      </c>
      <c r="C798" t="s">
        <v>2400</v>
      </c>
      <c r="D798">
        <v>5</v>
      </c>
      <c r="E798">
        <v>135118744</v>
      </c>
      <c r="F798">
        <v>135167236</v>
      </c>
      <c r="G798">
        <v>1</v>
      </c>
      <c r="H798">
        <v>1.49564378365196</v>
      </c>
      <c r="I798" s="1">
        <v>5.6941565753973499E-10</v>
      </c>
      <c r="J798" s="1">
        <v>7.5192358442846594E-9</v>
      </c>
    </row>
    <row r="799" spans="1:10" x14ac:dyDescent="0.2">
      <c r="A799" t="s">
        <v>2401</v>
      </c>
      <c r="B799" t="s">
        <v>2402</v>
      </c>
      <c r="C799" t="s">
        <v>2403</v>
      </c>
      <c r="D799">
        <v>12</v>
      </c>
      <c r="E799">
        <v>102094992</v>
      </c>
      <c r="F799">
        <v>102233350</v>
      </c>
      <c r="G799">
        <v>1</v>
      </c>
      <c r="H799">
        <v>1.4952448900549</v>
      </c>
      <c r="I799">
        <v>1.5851789849780399E-3</v>
      </c>
      <c r="J799">
        <v>6.4731939372193702E-3</v>
      </c>
    </row>
    <row r="800" spans="1:10" x14ac:dyDescent="0.2">
      <c r="A800" t="s">
        <v>2404</v>
      </c>
      <c r="B800" t="s">
        <v>2405</v>
      </c>
      <c r="C800" t="s">
        <v>2406</v>
      </c>
      <c r="D800">
        <v>14</v>
      </c>
      <c r="E800">
        <v>54959666</v>
      </c>
      <c r="F800">
        <v>55019403</v>
      </c>
      <c r="G800">
        <v>-1</v>
      </c>
      <c r="H800">
        <v>1.49346431610174</v>
      </c>
      <c r="I800" s="1">
        <v>3.7023267555727502E-15</v>
      </c>
      <c r="J800" s="1">
        <v>8.9138222987984598E-14</v>
      </c>
    </row>
    <row r="801" spans="1:10" x14ac:dyDescent="0.2">
      <c r="A801" t="s">
        <v>2407</v>
      </c>
      <c r="B801" t="s">
        <v>2408</v>
      </c>
      <c r="C801" t="s">
        <v>2409</v>
      </c>
      <c r="D801">
        <v>12</v>
      </c>
      <c r="E801">
        <v>113103856</v>
      </c>
      <c r="F801">
        <v>113109126</v>
      </c>
      <c r="G801">
        <v>1</v>
      </c>
      <c r="H801">
        <v>1.4926779402844199</v>
      </c>
      <c r="I801" s="1">
        <v>8.36437150273796E-19</v>
      </c>
      <c r="J801" s="1">
        <v>2.8003746813964601E-17</v>
      </c>
    </row>
    <row r="802" spans="1:10" x14ac:dyDescent="0.2">
      <c r="A802" t="s">
        <v>2410</v>
      </c>
      <c r="B802" t="s">
        <v>2411</v>
      </c>
      <c r="C802" t="s">
        <v>2412</v>
      </c>
      <c r="D802">
        <v>1</v>
      </c>
      <c r="E802">
        <v>138410613</v>
      </c>
      <c r="F802">
        <v>138547879</v>
      </c>
      <c r="G802">
        <v>-1</v>
      </c>
      <c r="H802">
        <v>1.49082620412005</v>
      </c>
      <c r="I802" s="1">
        <v>9.6429412946571807E-12</v>
      </c>
      <c r="J802" s="1">
        <v>1.58094949321391E-10</v>
      </c>
    </row>
    <row r="803" spans="1:10" x14ac:dyDescent="0.2">
      <c r="A803" t="s">
        <v>2413</v>
      </c>
      <c r="B803" t="s">
        <v>2414</v>
      </c>
      <c r="C803" t="s">
        <v>2415</v>
      </c>
      <c r="D803">
        <v>1</v>
      </c>
      <c r="E803">
        <v>86287296</v>
      </c>
      <c r="F803">
        <v>86301513</v>
      </c>
      <c r="G803">
        <v>1</v>
      </c>
      <c r="H803">
        <v>1.48822769663792</v>
      </c>
      <c r="I803">
        <v>2.6189644234817698E-4</v>
      </c>
      <c r="J803">
        <v>1.3007828543901601E-3</v>
      </c>
    </row>
    <row r="804" spans="1:10" x14ac:dyDescent="0.2">
      <c r="A804" t="s">
        <v>2416</v>
      </c>
      <c r="B804" t="s">
        <v>2417</v>
      </c>
      <c r="C804" t="s">
        <v>2418</v>
      </c>
      <c r="D804">
        <v>13</v>
      </c>
      <c r="E804">
        <v>45543218</v>
      </c>
      <c r="F804">
        <v>45565498</v>
      </c>
      <c r="G804">
        <v>1</v>
      </c>
      <c r="H804">
        <v>1.4866223094285</v>
      </c>
      <c r="I804" s="1">
        <v>2.5595665013208901E-7</v>
      </c>
      <c r="J804" s="1">
        <v>2.2503138378323898E-6</v>
      </c>
    </row>
    <row r="805" spans="1:10" x14ac:dyDescent="0.2">
      <c r="A805" t="s">
        <v>2419</v>
      </c>
      <c r="B805" t="s">
        <v>2420</v>
      </c>
      <c r="C805" t="s">
        <v>2421</v>
      </c>
      <c r="D805">
        <v>5</v>
      </c>
      <c r="E805">
        <v>27945078</v>
      </c>
      <c r="F805">
        <v>27996689</v>
      </c>
      <c r="G805">
        <v>-1</v>
      </c>
      <c r="H805">
        <v>1.4837537497131399</v>
      </c>
      <c r="I805" s="1">
        <v>1.72852479461136E-19</v>
      </c>
      <c r="J805" s="1">
        <v>6.2049047997177201E-18</v>
      </c>
    </row>
    <row r="806" spans="1:10" x14ac:dyDescent="0.2">
      <c r="A806" t="s">
        <v>2422</v>
      </c>
      <c r="B806" t="s">
        <v>2423</v>
      </c>
      <c r="C806" t="s">
        <v>2424</v>
      </c>
      <c r="D806">
        <v>10</v>
      </c>
      <c r="E806">
        <v>60598372</v>
      </c>
      <c r="F806">
        <v>60667360</v>
      </c>
      <c r="G806">
        <v>-1</v>
      </c>
      <c r="H806">
        <v>1.48346578094506</v>
      </c>
      <c r="I806" s="1">
        <v>1.4450326730735601E-16</v>
      </c>
      <c r="J806" s="1">
        <v>4.0080006651902302E-15</v>
      </c>
    </row>
    <row r="807" spans="1:10" x14ac:dyDescent="0.2">
      <c r="A807" t="s">
        <v>2425</v>
      </c>
      <c r="B807" t="s">
        <v>2426</v>
      </c>
      <c r="C807" t="s">
        <v>2427</v>
      </c>
      <c r="D807">
        <v>10</v>
      </c>
      <c r="E807">
        <v>81395322</v>
      </c>
      <c r="F807">
        <v>81402196</v>
      </c>
      <c r="G807">
        <v>1</v>
      </c>
      <c r="H807">
        <v>1.4825643624047999</v>
      </c>
      <c r="I807" s="1">
        <v>3.4955571545840999E-20</v>
      </c>
      <c r="J807" s="1">
        <v>1.34982806083911E-18</v>
      </c>
    </row>
    <row r="808" spans="1:10" x14ac:dyDescent="0.2">
      <c r="A808" t="s">
        <v>2428</v>
      </c>
      <c r="B808" t="s">
        <v>2429</v>
      </c>
      <c r="C808" t="s">
        <v>2430</v>
      </c>
      <c r="D808">
        <v>2</v>
      </c>
      <c r="E808">
        <v>120459602</v>
      </c>
      <c r="F808">
        <v>120562376</v>
      </c>
      <c r="G808">
        <v>1</v>
      </c>
      <c r="H808">
        <v>1.4811238992951801</v>
      </c>
      <c r="I808" s="1">
        <v>2.7181900488525098E-10</v>
      </c>
      <c r="J808" s="1">
        <v>3.7280445173468903E-9</v>
      </c>
    </row>
    <row r="809" spans="1:10" x14ac:dyDescent="0.2">
      <c r="A809" t="s">
        <v>2431</v>
      </c>
      <c r="B809" t="s">
        <v>2432</v>
      </c>
      <c r="C809" t="s">
        <v>2433</v>
      </c>
      <c r="D809">
        <v>6</v>
      </c>
      <c r="E809">
        <v>124881324</v>
      </c>
      <c r="F809">
        <v>124888668</v>
      </c>
      <c r="G809">
        <v>-1</v>
      </c>
      <c r="H809">
        <v>1.4792177121865999</v>
      </c>
      <c r="I809">
        <v>1.94527357859767E-3</v>
      </c>
      <c r="J809">
        <v>7.7324916365324502E-3</v>
      </c>
    </row>
    <row r="810" spans="1:10" x14ac:dyDescent="0.2">
      <c r="A810" t="s">
        <v>2434</v>
      </c>
      <c r="B810" t="s">
        <v>2435</v>
      </c>
      <c r="C810" t="s">
        <v>2436</v>
      </c>
      <c r="D810">
        <v>8</v>
      </c>
      <c r="E810">
        <v>34006766</v>
      </c>
      <c r="F810">
        <v>34075610</v>
      </c>
      <c r="G810">
        <v>1</v>
      </c>
      <c r="H810">
        <v>1.47899247521314</v>
      </c>
      <c r="I810" s="1">
        <v>6.6622369840144002E-19</v>
      </c>
      <c r="J810" s="1">
        <v>2.2648189213862299E-17</v>
      </c>
    </row>
    <row r="811" spans="1:10" x14ac:dyDescent="0.2">
      <c r="A811" t="s">
        <v>2437</v>
      </c>
      <c r="B811" t="s">
        <v>2438</v>
      </c>
      <c r="C811" t="s">
        <v>2439</v>
      </c>
      <c r="D811">
        <v>9</v>
      </c>
      <c r="E811">
        <v>95737471</v>
      </c>
      <c r="F811">
        <v>95740375</v>
      </c>
      <c r="G811">
        <v>-1</v>
      </c>
      <c r="H811">
        <v>1.47856333151889</v>
      </c>
      <c r="I811">
        <v>9.1946298823298196E-3</v>
      </c>
      <c r="J811">
        <v>2.97129679021601E-2</v>
      </c>
    </row>
    <row r="812" spans="1:10" x14ac:dyDescent="0.2">
      <c r="A812" t="s">
        <v>2440</v>
      </c>
      <c r="B812" t="s">
        <v>2441</v>
      </c>
      <c r="C812" t="s">
        <v>2442</v>
      </c>
      <c r="D812">
        <v>17</v>
      </c>
      <c r="E812">
        <v>36172210</v>
      </c>
      <c r="F812">
        <v>36176294</v>
      </c>
      <c r="G812">
        <v>1</v>
      </c>
      <c r="H812">
        <v>1.4784675676991601</v>
      </c>
      <c r="I812">
        <v>2.8319291101152998E-4</v>
      </c>
      <c r="J812">
        <v>1.39575152943898E-3</v>
      </c>
    </row>
    <row r="813" spans="1:10" x14ac:dyDescent="0.2">
      <c r="A813" t="s">
        <v>2443</v>
      </c>
      <c r="B813" t="s">
        <v>2444</v>
      </c>
      <c r="C813" t="s">
        <v>2445</v>
      </c>
      <c r="D813">
        <v>4</v>
      </c>
      <c r="E813">
        <v>21767156</v>
      </c>
      <c r="F813">
        <v>21837872</v>
      </c>
      <c r="G813">
        <v>1</v>
      </c>
      <c r="H813">
        <v>1.4779983809536601</v>
      </c>
      <c r="I813" s="1">
        <v>2.2391797012619202E-5</v>
      </c>
      <c r="J813">
        <v>1.4037514311705701E-4</v>
      </c>
    </row>
    <row r="814" spans="1:10" x14ac:dyDescent="0.2">
      <c r="A814" t="s">
        <v>2446</v>
      </c>
      <c r="B814" t="s">
        <v>2447</v>
      </c>
      <c r="C814" t="s">
        <v>2448</v>
      </c>
      <c r="D814">
        <v>10</v>
      </c>
      <c r="E814">
        <v>76431596</v>
      </c>
      <c r="F814">
        <v>76459464</v>
      </c>
      <c r="G814">
        <v>-1</v>
      </c>
      <c r="H814">
        <v>1.47405672001675</v>
      </c>
      <c r="I814" s="1">
        <v>9.9902910557324202E-6</v>
      </c>
      <c r="J814" s="1">
        <v>6.7348107873000198E-5</v>
      </c>
    </row>
    <row r="815" spans="1:10" x14ac:dyDescent="0.2">
      <c r="A815" t="s">
        <v>2449</v>
      </c>
      <c r="B815" t="s">
        <v>2450</v>
      </c>
      <c r="C815" t="s">
        <v>2451</v>
      </c>
      <c r="D815">
        <v>3</v>
      </c>
      <c r="E815">
        <v>94667376</v>
      </c>
      <c r="F815">
        <v>94693826</v>
      </c>
      <c r="G815">
        <v>-1</v>
      </c>
      <c r="H815">
        <v>1.47393744738854</v>
      </c>
      <c r="I815" s="1">
        <v>5.6682750137271596E-20</v>
      </c>
      <c r="J815" s="1">
        <v>2.1389940265273602E-18</v>
      </c>
    </row>
    <row r="816" spans="1:10" x14ac:dyDescent="0.2">
      <c r="A816" t="s">
        <v>2452</v>
      </c>
      <c r="B816" t="s">
        <v>2453</v>
      </c>
      <c r="C816" t="s">
        <v>2454</v>
      </c>
      <c r="D816">
        <v>2</v>
      </c>
      <c r="E816">
        <v>91086299</v>
      </c>
      <c r="F816">
        <v>91095024</v>
      </c>
      <c r="G816">
        <v>1</v>
      </c>
      <c r="H816">
        <v>1.4657830357314099</v>
      </c>
      <c r="I816" s="1">
        <v>1.72753297812156E-6</v>
      </c>
      <c r="J816" s="1">
        <v>1.33522923963869E-5</v>
      </c>
    </row>
    <row r="817" spans="1:10" x14ac:dyDescent="0.2">
      <c r="A817" t="s">
        <v>2455</v>
      </c>
      <c r="B817" t="s">
        <v>2456</v>
      </c>
      <c r="C817" t="s">
        <v>2457</v>
      </c>
      <c r="D817">
        <v>2</v>
      </c>
      <c r="E817">
        <v>28336812</v>
      </c>
      <c r="F817">
        <v>28345520</v>
      </c>
      <c r="G817">
        <v>1</v>
      </c>
      <c r="H817">
        <v>1.46570472809657</v>
      </c>
      <c r="I817" s="1">
        <v>2.0258920752879501E-12</v>
      </c>
      <c r="J817" s="1">
        <v>3.6165992550495001E-11</v>
      </c>
    </row>
    <row r="818" spans="1:10" x14ac:dyDescent="0.2">
      <c r="A818" t="s">
        <v>2458</v>
      </c>
      <c r="B818" t="s">
        <v>2459</v>
      </c>
      <c r="C818" t="s">
        <v>2460</v>
      </c>
      <c r="D818">
        <v>11</v>
      </c>
      <c r="E818">
        <v>4085202</v>
      </c>
      <c r="F818">
        <v>4091172</v>
      </c>
      <c r="G818">
        <v>1</v>
      </c>
      <c r="H818">
        <v>1.46556560921694</v>
      </c>
      <c r="I818">
        <v>2.7494689996482502E-3</v>
      </c>
      <c r="J818">
        <v>1.04628185985466E-2</v>
      </c>
    </row>
    <row r="819" spans="1:10" x14ac:dyDescent="0.2">
      <c r="A819" t="s">
        <v>2461</v>
      </c>
      <c r="B819" t="s">
        <v>2462</v>
      </c>
      <c r="C819" t="s">
        <v>2463</v>
      </c>
      <c r="D819">
        <v>2</v>
      </c>
      <c r="E819">
        <v>32198483</v>
      </c>
      <c r="F819">
        <v>32243350</v>
      </c>
      <c r="G819">
        <v>-1</v>
      </c>
      <c r="H819">
        <v>1.46402012966519</v>
      </c>
      <c r="I819" s="1">
        <v>2.5710497273006001E-8</v>
      </c>
      <c r="J819" s="1">
        <v>2.6547490097002599E-7</v>
      </c>
    </row>
    <row r="820" spans="1:10" x14ac:dyDescent="0.2">
      <c r="A820" t="s">
        <v>2464</v>
      </c>
      <c r="B820" t="s">
        <v>2465</v>
      </c>
      <c r="C820" t="s">
        <v>2466</v>
      </c>
      <c r="D820">
        <v>2</v>
      </c>
      <c r="E820">
        <v>26098649</v>
      </c>
      <c r="F820">
        <v>26127537</v>
      </c>
      <c r="G820">
        <v>-1</v>
      </c>
      <c r="H820">
        <v>1.4639535926241201</v>
      </c>
      <c r="I820" s="1">
        <v>4.1047079046925298E-14</v>
      </c>
      <c r="J820" s="1">
        <v>8.95069365138382E-13</v>
      </c>
    </row>
    <row r="821" spans="1:10" x14ac:dyDescent="0.2">
      <c r="A821" t="s">
        <v>2467</v>
      </c>
      <c r="B821" t="s">
        <v>2468</v>
      </c>
      <c r="C821" t="s">
        <v>2469</v>
      </c>
      <c r="D821">
        <v>19</v>
      </c>
      <c r="E821">
        <v>6970386</v>
      </c>
      <c r="F821">
        <v>6973485</v>
      </c>
      <c r="G821">
        <v>-1</v>
      </c>
      <c r="H821">
        <v>1.4636103143682799</v>
      </c>
      <c r="I821" s="1">
        <v>5.8989667066801103E-5</v>
      </c>
      <c r="J821">
        <v>3.3885832147818401E-4</v>
      </c>
    </row>
    <row r="822" spans="1:10" x14ac:dyDescent="0.2">
      <c r="A822" t="s">
        <v>2470</v>
      </c>
      <c r="B822" t="s">
        <v>2471</v>
      </c>
      <c r="C822" t="s">
        <v>2472</v>
      </c>
      <c r="D822">
        <v>8</v>
      </c>
      <c r="E822">
        <v>48276994</v>
      </c>
      <c r="F822">
        <v>48443959</v>
      </c>
      <c r="G822">
        <v>-1</v>
      </c>
      <c r="H822">
        <v>1.46177782097784</v>
      </c>
      <c r="I822" s="1">
        <v>3.2422049638683599E-28</v>
      </c>
      <c r="J822" s="1">
        <v>2.2006051234283299E-26</v>
      </c>
    </row>
    <row r="823" spans="1:10" x14ac:dyDescent="0.2">
      <c r="A823" t="s">
        <v>2473</v>
      </c>
      <c r="B823" t="s">
        <v>2474</v>
      </c>
      <c r="C823" t="s">
        <v>2475</v>
      </c>
      <c r="D823">
        <v>2</v>
      </c>
      <c r="E823">
        <v>25070770</v>
      </c>
      <c r="F823">
        <v>25073351</v>
      </c>
      <c r="G823">
        <v>1</v>
      </c>
      <c r="H823">
        <v>1.4605937484359299</v>
      </c>
      <c r="I823" s="1">
        <v>4.2551875491917E-5</v>
      </c>
      <c r="J823">
        <v>2.5276657110812902E-4</v>
      </c>
    </row>
    <row r="824" spans="1:10" x14ac:dyDescent="0.2">
      <c r="A824" t="s">
        <v>2476</v>
      </c>
      <c r="B824" t="s">
        <v>2477</v>
      </c>
      <c r="C824" t="s">
        <v>2478</v>
      </c>
      <c r="D824">
        <v>19</v>
      </c>
      <c r="E824">
        <v>60744425</v>
      </c>
      <c r="F824">
        <v>60748352</v>
      </c>
      <c r="G824">
        <v>1</v>
      </c>
      <c r="H824">
        <v>1.4538965698917501</v>
      </c>
      <c r="I824" s="1">
        <v>1.26804362167372E-17</v>
      </c>
      <c r="J824" s="1">
        <v>3.85589961838307E-16</v>
      </c>
    </row>
    <row r="825" spans="1:10" x14ac:dyDescent="0.2">
      <c r="A825" t="s">
        <v>2479</v>
      </c>
      <c r="B825" t="s">
        <v>2480</v>
      </c>
      <c r="C825" t="s">
        <v>2481</v>
      </c>
      <c r="D825">
        <v>11</v>
      </c>
      <c r="E825">
        <v>108811175</v>
      </c>
      <c r="F825">
        <v>108841609</v>
      </c>
      <c r="G825">
        <v>1</v>
      </c>
      <c r="H825">
        <v>1.44978066741699</v>
      </c>
      <c r="I825" s="1">
        <v>1.26203341104613E-14</v>
      </c>
      <c r="J825" s="1">
        <v>2.8925096377612401E-13</v>
      </c>
    </row>
    <row r="826" spans="1:10" x14ac:dyDescent="0.2">
      <c r="A826" t="s">
        <v>2482</v>
      </c>
      <c r="B826" t="s">
        <v>2483</v>
      </c>
      <c r="C826" t="s">
        <v>2484</v>
      </c>
      <c r="D826">
        <v>18</v>
      </c>
      <c r="E826">
        <v>46846260</v>
      </c>
      <c r="F826">
        <v>46861462</v>
      </c>
      <c r="G826">
        <v>-1</v>
      </c>
      <c r="H826">
        <v>1.44793902148266</v>
      </c>
      <c r="I826">
        <v>5.4859867994795999E-4</v>
      </c>
      <c r="J826">
        <v>2.5126628162425398E-3</v>
      </c>
    </row>
    <row r="827" spans="1:10" x14ac:dyDescent="0.2">
      <c r="A827" t="s">
        <v>2485</v>
      </c>
      <c r="B827" t="s">
        <v>2486</v>
      </c>
      <c r="C827" t="s">
        <v>2487</v>
      </c>
      <c r="D827">
        <v>11</v>
      </c>
      <c r="E827">
        <v>3467523</v>
      </c>
      <c r="F827">
        <v>3490612</v>
      </c>
      <c r="G827">
        <v>-1</v>
      </c>
      <c r="H827">
        <v>1.4477095183658</v>
      </c>
      <c r="I827" s="1">
        <v>2.6290424577641298E-5</v>
      </c>
      <c r="J827">
        <v>1.62472863137213E-4</v>
      </c>
    </row>
    <row r="828" spans="1:10" x14ac:dyDescent="0.2">
      <c r="A828" t="s">
        <v>2488</v>
      </c>
      <c r="B828" t="s">
        <v>2489</v>
      </c>
      <c r="C828" t="s">
        <v>2490</v>
      </c>
      <c r="D828">
        <v>8</v>
      </c>
      <c r="E828">
        <v>70592361</v>
      </c>
      <c r="F828">
        <v>70620138</v>
      </c>
      <c r="G828">
        <v>1</v>
      </c>
      <c r="H828">
        <v>1.44702845342502</v>
      </c>
      <c r="I828" s="1">
        <v>9.7418811520566799E-12</v>
      </c>
      <c r="J828" s="1">
        <v>1.5958549462187101E-10</v>
      </c>
    </row>
    <row r="829" spans="1:10" x14ac:dyDescent="0.2">
      <c r="A829" t="s">
        <v>2491</v>
      </c>
      <c r="B829" t="s">
        <v>2492</v>
      </c>
      <c r="C829" t="s">
        <v>2493</v>
      </c>
      <c r="D829">
        <v>5</v>
      </c>
      <c r="E829">
        <v>121994429</v>
      </c>
      <c r="F829">
        <v>122188165</v>
      </c>
      <c r="G829">
        <v>-1</v>
      </c>
      <c r="H829">
        <v>1.4453995799871</v>
      </c>
      <c r="I829" s="1">
        <v>3.4286090407175702E-8</v>
      </c>
      <c r="J829" s="1">
        <v>3.4752674817915498E-7</v>
      </c>
    </row>
    <row r="830" spans="1:10" x14ac:dyDescent="0.2">
      <c r="A830" t="s">
        <v>2494</v>
      </c>
      <c r="B830" t="s">
        <v>2495</v>
      </c>
      <c r="C830" t="s">
        <v>2496</v>
      </c>
      <c r="D830">
        <v>9</v>
      </c>
      <c r="E830">
        <v>99511549</v>
      </c>
      <c r="F830">
        <v>99551309</v>
      </c>
      <c r="G830">
        <v>1</v>
      </c>
      <c r="H830">
        <v>1.44390872956803</v>
      </c>
      <c r="I830" s="1">
        <v>1.24385263743393E-6</v>
      </c>
      <c r="J830" s="1">
        <v>9.86697144022679E-6</v>
      </c>
    </row>
    <row r="831" spans="1:10" x14ac:dyDescent="0.2">
      <c r="A831" t="s">
        <v>2497</v>
      </c>
      <c r="B831" t="s">
        <v>2498</v>
      </c>
      <c r="C831" t="s">
        <v>2499</v>
      </c>
      <c r="D831">
        <v>7</v>
      </c>
      <c r="E831">
        <v>127206203</v>
      </c>
      <c r="F831">
        <v>127214969</v>
      </c>
      <c r="G831">
        <v>-1</v>
      </c>
      <c r="H831">
        <v>1.443159947389</v>
      </c>
      <c r="I831">
        <v>4.0586316440091802E-4</v>
      </c>
      <c r="J831">
        <v>1.91902062540206E-3</v>
      </c>
    </row>
    <row r="832" spans="1:10" x14ac:dyDescent="0.2">
      <c r="A832" t="s">
        <v>2500</v>
      </c>
      <c r="B832" t="s">
        <v>2501</v>
      </c>
      <c r="C832" t="s">
        <v>2502</v>
      </c>
      <c r="D832">
        <v>10</v>
      </c>
      <c r="E832">
        <v>80376756</v>
      </c>
      <c r="F832">
        <v>80397394</v>
      </c>
      <c r="G832">
        <v>-1</v>
      </c>
      <c r="H832">
        <v>1.4429447842712699</v>
      </c>
      <c r="I832" s="1">
        <v>1.6636707285456999E-13</v>
      </c>
      <c r="J832" s="1">
        <v>3.3691873501617399E-12</v>
      </c>
    </row>
    <row r="833" spans="1:10" x14ac:dyDescent="0.2">
      <c r="A833" t="s">
        <v>2503</v>
      </c>
      <c r="B833" t="s">
        <v>2504</v>
      </c>
      <c r="C833" t="s">
        <v>2505</v>
      </c>
      <c r="D833">
        <v>2</v>
      </c>
      <c r="E833">
        <v>152689884</v>
      </c>
      <c r="F833">
        <v>152737241</v>
      </c>
      <c r="G833">
        <v>1</v>
      </c>
      <c r="H833">
        <v>1.44041275046407</v>
      </c>
      <c r="I833" s="1">
        <v>2.7669012322708801E-25</v>
      </c>
      <c r="J833" s="1">
        <v>1.5242483325809201E-23</v>
      </c>
    </row>
    <row r="834" spans="1:10" x14ac:dyDescent="0.2">
      <c r="A834" t="s">
        <v>2506</v>
      </c>
      <c r="B834" t="s">
        <v>2507</v>
      </c>
      <c r="C834" t="s">
        <v>2508</v>
      </c>
      <c r="D834">
        <v>10</v>
      </c>
      <c r="E834">
        <v>79745886</v>
      </c>
      <c r="F834">
        <v>79757042</v>
      </c>
      <c r="G834">
        <v>-1</v>
      </c>
      <c r="H834">
        <v>1.4396315832119</v>
      </c>
      <c r="I834" s="1">
        <v>3.1301596165475198E-10</v>
      </c>
      <c r="J834" s="1">
        <v>4.2724422988524702E-9</v>
      </c>
    </row>
    <row r="835" spans="1:10" x14ac:dyDescent="0.2">
      <c r="A835" t="s">
        <v>2509</v>
      </c>
      <c r="B835" t="s">
        <v>2510</v>
      </c>
      <c r="C835" t="s">
        <v>2511</v>
      </c>
      <c r="D835">
        <v>13</v>
      </c>
      <c r="E835">
        <v>34186346</v>
      </c>
      <c r="F835">
        <v>34221130</v>
      </c>
      <c r="G835">
        <v>1</v>
      </c>
      <c r="H835">
        <v>1.4394529992978</v>
      </c>
      <c r="I835" s="1">
        <v>8.0598309930223595E-6</v>
      </c>
      <c r="J835" s="1">
        <v>5.548143266121E-5</v>
      </c>
    </row>
    <row r="836" spans="1:10" x14ac:dyDescent="0.2">
      <c r="A836" t="s">
        <v>2512</v>
      </c>
      <c r="B836" t="s">
        <v>2513</v>
      </c>
      <c r="C836" t="s">
        <v>2514</v>
      </c>
      <c r="D836">
        <v>11</v>
      </c>
      <c r="E836">
        <v>50267817</v>
      </c>
      <c r="F836">
        <v>50277355</v>
      </c>
      <c r="G836">
        <v>1</v>
      </c>
      <c r="H836">
        <v>1.43699278738623</v>
      </c>
      <c r="I836" s="1">
        <v>1.64558046611762E-25</v>
      </c>
      <c r="J836" s="1">
        <v>9.2707248526008497E-24</v>
      </c>
    </row>
    <row r="837" spans="1:10" x14ac:dyDescent="0.2">
      <c r="A837" t="s">
        <v>2515</v>
      </c>
      <c r="B837" t="s">
        <v>2516</v>
      </c>
      <c r="C837" t="s">
        <v>2517</v>
      </c>
      <c r="D837">
        <v>11</v>
      </c>
      <c r="E837">
        <v>116488991</v>
      </c>
      <c r="F837">
        <v>116517845</v>
      </c>
      <c r="G837">
        <v>-1</v>
      </c>
      <c r="H837">
        <v>1.4359698232756799</v>
      </c>
      <c r="I837" s="1">
        <v>4.4301865136367804E-19</v>
      </c>
      <c r="J837" s="1">
        <v>1.5402643216205401E-17</v>
      </c>
    </row>
    <row r="838" spans="1:10" x14ac:dyDescent="0.2">
      <c r="A838" t="s">
        <v>2518</v>
      </c>
      <c r="B838" t="s">
        <v>2519</v>
      </c>
      <c r="C838" t="s">
        <v>2520</v>
      </c>
      <c r="D838">
        <v>12</v>
      </c>
      <c r="E838">
        <v>69230931</v>
      </c>
      <c r="F838">
        <v>69233544</v>
      </c>
      <c r="G838">
        <v>1</v>
      </c>
      <c r="H838">
        <v>1.4349877074999799</v>
      </c>
      <c r="I838" s="1">
        <v>1.18871733023075E-8</v>
      </c>
      <c r="J838" s="1">
        <v>1.2946342577381601E-7</v>
      </c>
    </row>
    <row r="839" spans="1:10" x14ac:dyDescent="0.2">
      <c r="A839" t="s">
        <v>2521</v>
      </c>
      <c r="B839" t="s">
        <v>2522</v>
      </c>
      <c r="C839" t="s">
        <v>2523</v>
      </c>
      <c r="D839">
        <v>8</v>
      </c>
      <c r="E839">
        <v>40876856</v>
      </c>
      <c r="F839">
        <v>40963309</v>
      </c>
      <c r="G839">
        <v>1</v>
      </c>
      <c r="H839">
        <v>1.4348810988171199</v>
      </c>
      <c r="I839">
        <v>3.38574140004672E-3</v>
      </c>
      <c r="J839">
        <v>1.25409274022591E-2</v>
      </c>
    </row>
    <row r="840" spans="1:10" x14ac:dyDescent="0.2">
      <c r="A840" t="s">
        <v>2524</v>
      </c>
      <c r="B840" t="s">
        <v>2525</v>
      </c>
      <c r="C840" t="s">
        <v>2526</v>
      </c>
      <c r="D840">
        <v>16</v>
      </c>
      <c r="E840">
        <v>10600104</v>
      </c>
      <c r="F840">
        <v>10603400</v>
      </c>
      <c r="G840">
        <v>-1</v>
      </c>
      <c r="H840">
        <v>1.4345524121436199</v>
      </c>
      <c r="I840" s="1">
        <v>2.9727588447409801E-9</v>
      </c>
      <c r="J840" s="1">
        <v>3.5190032824621299E-8</v>
      </c>
    </row>
    <row r="841" spans="1:10" x14ac:dyDescent="0.2">
      <c r="A841" t="s">
        <v>2527</v>
      </c>
      <c r="B841" t="s">
        <v>2528</v>
      </c>
      <c r="C841" t="s">
        <v>2529</v>
      </c>
      <c r="D841">
        <v>18</v>
      </c>
      <c r="E841">
        <v>16721934</v>
      </c>
      <c r="F841">
        <v>16942303</v>
      </c>
      <c r="G841">
        <v>-1</v>
      </c>
      <c r="H841">
        <v>1.4343525920739999</v>
      </c>
      <c r="I841" s="1">
        <v>1.91060707689153E-10</v>
      </c>
      <c r="J841" s="1">
        <v>2.67015059298257E-9</v>
      </c>
    </row>
    <row r="842" spans="1:10" x14ac:dyDescent="0.2">
      <c r="A842" t="s">
        <v>2530</v>
      </c>
      <c r="B842" t="s">
        <v>2531</v>
      </c>
      <c r="C842" t="s">
        <v>2532</v>
      </c>
      <c r="D842">
        <v>12</v>
      </c>
      <c r="E842">
        <v>84455845</v>
      </c>
      <c r="F842">
        <v>84489661</v>
      </c>
      <c r="G842">
        <v>1</v>
      </c>
      <c r="H842">
        <v>1.43213168304794</v>
      </c>
      <c r="I842">
        <v>7.0096554445451299E-3</v>
      </c>
      <c r="J842">
        <v>2.3543492286044399E-2</v>
      </c>
    </row>
    <row r="843" spans="1:10" x14ac:dyDescent="0.2">
      <c r="A843" t="s">
        <v>2533</v>
      </c>
      <c r="B843" t="s">
        <v>2534</v>
      </c>
      <c r="C843" t="s">
        <v>2535</v>
      </c>
      <c r="D843">
        <v>14</v>
      </c>
      <c r="E843">
        <v>55855494</v>
      </c>
      <c r="F843">
        <v>55862852</v>
      </c>
      <c r="G843">
        <v>1</v>
      </c>
      <c r="H843">
        <v>1.4304098468173601</v>
      </c>
      <c r="I843" s="1">
        <v>2.62963382624024E-12</v>
      </c>
      <c r="J843" s="1">
        <v>4.6279228232247502E-11</v>
      </c>
    </row>
    <row r="844" spans="1:10" x14ac:dyDescent="0.2">
      <c r="A844" t="s">
        <v>2536</v>
      </c>
      <c r="B844" t="s">
        <v>2537</v>
      </c>
      <c r="C844" t="s">
        <v>2538</v>
      </c>
      <c r="D844">
        <v>7</v>
      </c>
      <c r="E844">
        <v>27147403</v>
      </c>
      <c r="F844">
        <v>27165569</v>
      </c>
      <c r="G844">
        <v>1</v>
      </c>
      <c r="H844">
        <v>1.42942355942223</v>
      </c>
      <c r="I844">
        <v>1.11282070383958E-3</v>
      </c>
      <c r="J844">
        <v>4.7338321577021997E-3</v>
      </c>
    </row>
    <row r="845" spans="1:10" x14ac:dyDescent="0.2">
      <c r="A845" t="s">
        <v>2539</v>
      </c>
      <c r="B845" t="s">
        <v>2540</v>
      </c>
      <c r="C845" t="s">
        <v>2541</v>
      </c>
      <c r="D845">
        <v>13</v>
      </c>
      <c r="E845">
        <v>92888098</v>
      </c>
      <c r="F845">
        <v>92931326</v>
      </c>
      <c r="G845">
        <v>-1</v>
      </c>
      <c r="H845">
        <v>1.4284312295046799</v>
      </c>
      <c r="I845">
        <v>2.6836855767551002E-3</v>
      </c>
      <c r="J845">
        <v>1.02438493406773E-2</v>
      </c>
    </row>
    <row r="846" spans="1:10" x14ac:dyDescent="0.2">
      <c r="A846" t="s">
        <v>2542</v>
      </c>
      <c r="B846" t="s">
        <v>2543</v>
      </c>
      <c r="C846" t="s">
        <v>2544</v>
      </c>
      <c r="D846">
        <v>8</v>
      </c>
      <c r="E846">
        <v>72662479</v>
      </c>
      <c r="F846">
        <v>72688473</v>
      </c>
      <c r="G846">
        <v>1</v>
      </c>
      <c r="H846">
        <v>1.4283681143764499</v>
      </c>
      <c r="I846">
        <v>1.70021890699425E-3</v>
      </c>
      <c r="J846">
        <v>6.87786489578228E-3</v>
      </c>
    </row>
    <row r="847" spans="1:10" x14ac:dyDescent="0.2">
      <c r="A847" t="s">
        <v>2545</v>
      </c>
      <c r="B847" t="s">
        <v>2546</v>
      </c>
      <c r="C847" t="s">
        <v>2547</v>
      </c>
      <c r="D847">
        <v>5</v>
      </c>
      <c r="E847">
        <v>100187844</v>
      </c>
      <c r="F847">
        <v>100216619</v>
      </c>
      <c r="G847">
        <v>1</v>
      </c>
      <c r="H847">
        <v>1.4282730780794599</v>
      </c>
      <c r="I847" s="1">
        <v>8.7126840546447803E-14</v>
      </c>
      <c r="J847" s="1">
        <v>1.8254975143440599E-12</v>
      </c>
    </row>
    <row r="848" spans="1:10" x14ac:dyDescent="0.2">
      <c r="A848" t="s">
        <v>2548</v>
      </c>
      <c r="B848" t="s">
        <v>2549</v>
      </c>
      <c r="C848" t="s">
        <v>2550</v>
      </c>
      <c r="D848">
        <v>10</v>
      </c>
      <c r="E848">
        <v>128540064</v>
      </c>
      <c r="F848">
        <v>128556107</v>
      </c>
      <c r="G848">
        <v>1</v>
      </c>
      <c r="H848">
        <v>1.42823868612535</v>
      </c>
      <c r="I848" s="1">
        <v>4.2441349536274398E-8</v>
      </c>
      <c r="J848" s="1">
        <v>4.2499049256187802E-7</v>
      </c>
    </row>
    <row r="849" spans="1:10" x14ac:dyDescent="0.2">
      <c r="A849" t="s">
        <v>2551</v>
      </c>
      <c r="B849" t="s">
        <v>2552</v>
      </c>
      <c r="C849" t="s">
        <v>2553</v>
      </c>
      <c r="D849">
        <v>8</v>
      </c>
      <c r="E849">
        <v>123995039</v>
      </c>
      <c r="F849">
        <v>124045315</v>
      </c>
      <c r="G849">
        <v>-1</v>
      </c>
      <c r="H849">
        <v>1.42542879421403</v>
      </c>
      <c r="I849" s="1">
        <v>7.5409750178287804E-18</v>
      </c>
      <c r="J849" s="1">
        <v>2.3579775185465598E-16</v>
      </c>
    </row>
    <row r="850" spans="1:10" x14ac:dyDescent="0.2">
      <c r="A850" t="s">
        <v>2554</v>
      </c>
      <c r="B850" t="s">
        <v>2555</v>
      </c>
      <c r="C850" t="s">
        <v>2556</v>
      </c>
      <c r="D850">
        <v>12</v>
      </c>
      <c r="E850">
        <v>76450950</v>
      </c>
      <c r="F850">
        <v>76453712</v>
      </c>
      <c r="G850">
        <v>1</v>
      </c>
      <c r="H850">
        <v>1.4253916078056399</v>
      </c>
      <c r="I850" s="1">
        <v>1.5456649927764299E-15</v>
      </c>
      <c r="J850" s="1">
        <v>3.86163815469158E-14</v>
      </c>
    </row>
    <row r="851" spans="1:10" x14ac:dyDescent="0.2">
      <c r="A851" t="s">
        <v>2557</v>
      </c>
      <c r="B851" t="s">
        <v>2558</v>
      </c>
      <c r="C851" t="s">
        <v>2559</v>
      </c>
      <c r="D851">
        <v>6</v>
      </c>
      <c r="E851">
        <v>86005663</v>
      </c>
      <c r="F851">
        <v>86101391</v>
      </c>
      <c r="G851">
        <v>1</v>
      </c>
      <c r="H851">
        <v>1.42362507810989</v>
      </c>
      <c r="I851">
        <v>2.0680884637928102E-3</v>
      </c>
      <c r="J851">
        <v>8.1513322574289504E-3</v>
      </c>
    </row>
    <row r="852" spans="1:10" x14ac:dyDescent="0.2">
      <c r="A852" t="s">
        <v>2560</v>
      </c>
      <c r="B852" t="s">
        <v>2561</v>
      </c>
      <c r="C852" t="s">
        <v>2562</v>
      </c>
      <c r="D852">
        <v>11</v>
      </c>
      <c r="E852">
        <v>5822180</v>
      </c>
      <c r="F852">
        <v>5828292</v>
      </c>
      <c r="G852">
        <v>-1</v>
      </c>
      <c r="H852">
        <v>1.42360799866129</v>
      </c>
      <c r="I852" s="1">
        <v>1.01170697493203E-19</v>
      </c>
      <c r="J852" s="1">
        <v>3.73974286440024E-18</v>
      </c>
    </row>
    <row r="853" spans="1:10" x14ac:dyDescent="0.2">
      <c r="A853" t="s">
        <v>2563</v>
      </c>
      <c r="B853" t="s">
        <v>2564</v>
      </c>
      <c r="C853" t="s">
        <v>2565</v>
      </c>
      <c r="D853">
        <v>10</v>
      </c>
      <c r="E853">
        <v>80971054</v>
      </c>
      <c r="F853">
        <v>80988829</v>
      </c>
      <c r="G853">
        <v>1</v>
      </c>
      <c r="H853">
        <v>1.4217001224023</v>
      </c>
      <c r="I853" s="1">
        <v>1.3087738170240799E-7</v>
      </c>
      <c r="J853" s="1">
        <v>1.21340722140596E-6</v>
      </c>
    </row>
    <row r="854" spans="1:10" x14ac:dyDescent="0.2">
      <c r="A854" t="s">
        <v>2566</v>
      </c>
      <c r="B854" t="s">
        <v>2567</v>
      </c>
      <c r="C854" t="s">
        <v>2568</v>
      </c>
      <c r="D854">
        <v>16</v>
      </c>
      <c r="E854">
        <v>17307475</v>
      </c>
      <c r="F854">
        <v>17325349</v>
      </c>
      <c r="G854">
        <v>1</v>
      </c>
      <c r="H854">
        <v>1.42131372611412</v>
      </c>
      <c r="I854" s="1">
        <v>1.76082239287746E-19</v>
      </c>
      <c r="J854" s="1">
        <v>6.30945494182957E-18</v>
      </c>
    </row>
    <row r="855" spans="1:10" x14ac:dyDescent="0.2">
      <c r="A855" t="s">
        <v>2569</v>
      </c>
      <c r="B855" t="s">
        <v>2570</v>
      </c>
      <c r="C855" t="s">
        <v>2571</v>
      </c>
      <c r="D855">
        <v>10</v>
      </c>
      <c r="E855">
        <v>75729247</v>
      </c>
      <c r="F855">
        <v>75731775</v>
      </c>
      <c r="G855">
        <v>1</v>
      </c>
      <c r="H855">
        <v>1.4212340244709301</v>
      </c>
      <c r="I855" s="1">
        <v>3.7195272105733803E-8</v>
      </c>
      <c r="J855" s="1">
        <v>3.7453284879327999E-7</v>
      </c>
    </row>
    <row r="856" spans="1:10" x14ac:dyDescent="0.2">
      <c r="A856" t="s">
        <v>2572</v>
      </c>
      <c r="B856" t="s">
        <v>2573</v>
      </c>
      <c r="C856" t="s">
        <v>2574</v>
      </c>
      <c r="D856">
        <v>6</v>
      </c>
      <c r="E856">
        <v>4600839</v>
      </c>
      <c r="F856">
        <v>4643355</v>
      </c>
      <c r="G856">
        <v>1</v>
      </c>
      <c r="H856">
        <v>1.42105300881493</v>
      </c>
      <c r="I856">
        <v>1.06213151677914E-2</v>
      </c>
      <c r="J856">
        <v>3.3565246264399898E-2</v>
      </c>
    </row>
    <row r="857" spans="1:10" x14ac:dyDescent="0.2">
      <c r="A857" t="s">
        <v>2575</v>
      </c>
      <c r="B857" t="s">
        <v>2576</v>
      </c>
      <c r="C857" t="s">
        <v>2577</v>
      </c>
      <c r="D857">
        <v>11</v>
      </c>
      <c r="E857">
        <v>105068552</v>
      </c>
      <c r="F857">
        <v>105072259</v>
      </c>
      <c r="G857">
        <v>-1</v>
      </c>
      <c r="H857">
        <v>1.4205629997453999</v>
      </c>
      <c r="I857">
        <v>5.1495622560812403E-3</v>
      </c>
      <c r="J857">
        <v>1.8077554207711899E-2</v>
      </c>
    </row>
    <row r="858" spans="1:10" x14ac:dyDescent="0.2">
      <c r="A858" t="s">
        <v>2578</v>
      </c>
      <c r="B858" t="s">
        <v>2579</v>
      </c>
      <c r="C858" t="s">
        <v>2580</v>
      </c>
      <c r="D858">
        <v>10</v>
      </c>
      <c r="E858">
        <v>128330026</v>
      </c>
      <c r="F858">
        <v>128334554</v>
      </c>
      <c r="G858">
        <v>-1</v>
      </c>
      <c r="H858">
        <v>1.4202854666906399</v>
      </c>
      <c r="I858" s="1">
        <v>9.1447663155901205E-11</v>
      </c>
      <c r="J858" s="1">
        <v>1.3303728435855201E-9</v>
      </c>
    </row>
    <row r="859" spans="1:10" x14ac:dyDescent="0.2">
      <c r="A859" t="s">
        <v>2581</v>
      </c>
      <c r="B859" t="s">
        <v>2582</v>
      </c>
      <c r="C859" t="s">
        <v>2583</v>
      </c>
      <c r="D859">
        <v>12</v>
      </c>
      <c r="E859">
        <v>27384263</v>
      </c>
      <c r="F859">
        <v>27392573</v>
      </c>
      <c r="G859">
        <v>-1</v>
      </c>
      <c r="H859">
        <v>1.4190734803132199</v>
      </c>
      <c r="I859" s="1">
        <v>7.6086367749431503E-8</v>
      </c>
      <c r="J859" s="1">
        <v>7.33460783050385E-7</v>
      </c>
    </row>
    <row r="860" spans="1:10" x14ac:dyDescent="0.2">
      <c r="A860" t="s">
        <v>2584</v>
      </c>
      <c r="B860" t="s">
        <v>2585</v>
      </c>
      <c r="C860" t="s">
        <v>2586</v>
      </c>
      <c r="D860">
        <v>4</v>
      </c>
      <c r="E860">
        <v>122998958</v>
      </c>
      <c r="F860">
        <v>123025892</v>
      </c>
      <c r="G860">
        <v>1</v>
      </c>
      <c r="H860">
        <v>1.4186557643075599</v>
      </c>
      <c r="I860">
        <v>5.3318958921065498E-3</v>
      </c>
      <c r="J860">
        <v>1.86386735113944E-2</v>
      </c>
    </row>
    <row r="861" spans="1:10" x14ac:dyDescent="0.2">
      <c r="A861" t="s">
        <v>2587</v>
      </c>
      <c r="B861" t="s">
        <v>2588</v>
      </c>
      <c r="C861" t="s">
        <v>2589</v>
      </c>
      <c r="D861">
        <v>10</v>
      </c>
      <c r="E861">
        <v>84454205</v>
      </c>
      <c r="F861">
        <v>84458442</v>
      </c>
      <c r="G861">
        <v>-1</v>
      </c>
      <c r="H861">
        <v>1.4175299352900399</v>
      </c>
      <c r="I861">
        <v>8.9922158114662792E-3</v>
      </c>
      <c r="J861">
        <v>2.91536021914949E-2</v>
      </c>
    </row>
    <row r="862" spans="1:10" x14ac:dyDescent="0.2">
      <c r="A862" t="s">
        <v>2590</v>
      </c>
      <c r="B862" t="s">
        <v>2591</v>
      </c>
      <c r="C862" t="s">
        <v>2592</v>
      </c>
      <c r="D862">
        <v>5</v>
      </c>
      <c r="E862">
        <v>120621347</v>
      </c>
      <c r="F862">
        <v>120641690</v>
      </c>
      <c r="G862">
        <v>-1</v>
      </c>
      <c r="H862">
        <v>1.41584660962298</v>
      </c>
      <c r="I862" s="1">
        <v>2.7131082062808501E-15</v>
      </c>
      <c r="J862" s="1">
        <v>6.62844998750702E-14</v>
      </c>
    </row>
    <row r="863" spans="1:10" x14ac:dyDescent="0.2">
      <c r="A863" t="s">
        <v>2593</v>
      </c>
      <c r="B863" t="s">
        <v>2594</v>
      </c>
      <c r="C863" t="s">
        <v>2595</v>
      </c>
      <c r="D863">
        <v>14</v>
      </c>
      <c r="E863">
        <v>55208141</v>
      </c>
      <c r="F863">
        <v>55232083</v>
      </c>
      <c r="G863">
        <v>-1</v>
      </c>
      <c r="H863">
        <v>1.41477833774617</v>
      </c>
      <c r="I863" s="1">
        <v>2.45820212859159E-5</v>
      </c>
      <c r="J863">
        <v>1.5291293628808599E-4</v>
      </c>
    </row>
    <row r="864" spans="1:10" x14ac:dyDescent="0.2">
      <c r="A864" t="s">
        <v>2596</v>
      </c>
      <c r="B864" t="s">
        <v>2597</v>
      </c>
      <c r="C864" t="s">
        <v>2598</v>
      </c>
      <c r="D864">
        <v>19</v>
      </c>
      <c r="E864">
        <v>16592730</v>
      </c>
      <c r="F864">
        <v>16758297</v>
      </c>
      <c r="G864">
        <v>-1</v>
      </c>
      <c r="H864">
        <v>1.4126779451864799</v>
      </c>
      <c r="I864" s="1">
        <v>3.1406738011867501E-17</v>
      </c>
      <c r="J864" s="1">
        <v>9.1986126486304595E-16</v>
      </c>
    </row>
    <row r="865" spans="1:10" x14ac:dyDescent="0.2">
      <c r="A865" t="s">
        <v>2599</v>
      </c>
      <c r="B865" t="s">
        <v>2600</v>
      </c>
      <c r="C865" t="s">
        <v>2601</v>
      </c>
      <c r="D865">
        <v>10</v>
      </c>
      <c r="E865">
        <v>128533808</v>
      </c>
      <c r="F865">
        <v>128540900</v>
      </c>
      <c r="G865">
        <v>-1</v>
      </c>
      <c r="H865">
        <v>1.41215370603341</v>
      </c>
      <c r="I865" s="1">
        <v>1.59407362297857E-21</v>
      </c>
      <c r="J865" s="1">
        <v>6.7306458896337401E-20</v>
      </c>
    </row>
    <row r="866" spans="1:10" x14ac:dyDescent="0.2">
      <c r="A866" t="s">
        <v>2602</v>
      </c>
      <c r="B866" t="s">
        <v>2603</v>
      </c>
      <c r="C866" t="s">
        <v>2604</v>
      </c>
      <c r="D866">
        <v>7</v>
      </c>
      <c r="E866">
        <v>139616304</v>
      </c>
      <c r="F866">
        <v>139620515</v>
      </c>
      <c r="G866">
        <v>1</v>
      </c>
      <c r="H866">
        <v>1.4109324985032099</v>
      </c>
      <c r="I866" s="1">
        <v>4.4744148280366701E-5</v>
      </c>
      <c r="J866">
        <v>2.6459165629915099E-4</v>
      </c>
    </row>
    <row r="867" spans="1:10" x14ac:dyDescent="0.2">
      <c r="A867" t="s">
        <v>2605</v>
      </c>
      <c r="B867" t="s">
        <v>2606</v>
      </c>
      <c r="C867" t="s">
        <v>2607</v>
      </c>
      <c r="D867">
        <v>10</v>
      </c>
      <c r="E867">
        <v>82531994</v>
      </c>
      <c r="F867">
        <v>82578262</v>
      </c>
      <c r="G867">
        <v>1</v>
      </c>
      <c r="H867">
        <v>1.41078388377019</v>
      </c>
      <c r="I867" s="1">
        <v>9.6472711363576703E-18</v>
      </c>
      <c r="J867" s="1">
        <v>2.9698959920858402E-16</v>
      </c>
    </row>
    <row r="868" spans="1:10" x14ac:dyDescent="0.2">
      <c r="A868" t="s">
        <v>2608</v>
      </c>
      <c r="B868" t="s">
        <v>2609</v>
      </c>
      <c r="C868" t="s">
        <v>2610</v>
      </c>
      <c r="D868">
        <v>11</v>
      </c>
      <c r="E868">
        <v>96679953</v>
      </c>
      <c r="F868">
        <v>96699466</v>
      </c>
      <c r="G868">
        <v>1</v>
      </c>
      <c r="H868">
        <v>1.40967412905155</v>
      </c>
      <c r="I868" s="1">
        <v>6.9730628826835502E-15</v>
      </c>
      <c r="J868" s="1">
        <v>1.64304859653943E-13</v>
      </c>
    </row>
    <row r="869" spans="1:10" x14ac:dyDescent="0.2">
      <c r="A869" t="s">
        <v>2611</v>
      </c>
      <c r="B869" t="s">
        <v>2612</v>
      </c>
      <c r="C869" t="s">
        <v>2613</v>
      </c>
      <c r="D869">
        <v>10</v>
      </c>
      <c r="E869">
        <v>25983687</v>
      </c>
      <c r="F869">
        <v>25984319</v>
      </c>
      <c r="G869">
        <v>1</v>
      </c>
      <c r="H869">
        <v>1.4091775480181099</v>
      </c>
      <c r="I869" s="1">
        <v>7.0792309885568802E-6</v>
      </c>
      <c r="J869" s="1">
        <v>4.9277097189160199E-5</v>
      </c>
    </row>
    <row r="870" spans="1:10" x14ac:dyDescent="0.2">
      <c r="A870" t="s">
        <v>2614</v>
      </c>
      <c r="B870" t="s">
        <v>2615</v>
      </c>
      <c r="C870" t="s">
        <v>2616</v>
      </c>
      <c r="D870">
        <v>9</v>
      </c>
      <c r="E870">
        <v>52022644</v>
      </c>
      <c r="F870">
        <v>52079872</v>
      </c>
      <c r="G870">
        <v>-1</v>
      </c>
      <c r="H870">
        <v>1.40888172096548</v>
      </c>
      <c r="I870">
        <v>1.04980878379467E-3</v>
      </c>
      <c r="J870">
        <v>4.4936606292132301E-3</v>
      </c>
    </row>
    <row r="871" spans="1:10" x14ac:dyDescent="0.2">
      <c r="A871" t="s">
        <v>2617</v>
      </c>
      <c r="B871" t="s">
        <v>2618</v>
      </c>
      <c r="C871" t="s">
        <v>2619</v>
      </c>
      <c r="D871">
        <v>17</v>
      </c>
      <c r="E871">
        <v>26780463</v>
      </c>
      <c r="F871">
        <v>26875908</v>
      </c>
      <c r="G871">
        <v>1</v>
      </c>
      <c r="H871">
        <v>1.40855622630614</v>
      </c>
      <c r="I871" s="1">
        <v>6.5848933044863706E-26</v>
      </c>
      <c r="J871" s="1">
        <v>3.8515815631270697E-24</v>
      </c>
    </row>
    <row r="872" spans="1:10" x14ac:dyDescent="0.2">
      <c r="A872" t="s">
        <v>2620</v>
      </c>
      <c r="B872" t="s">
        <v>2621</v>
      </c>
      <c r="C872" t="s">
        <v>2622</v>
      </c>
      <c r="D872">
        <v>6</v>
      </c>
      <c r="E872">
        <v>39095407</v>
      </c>
      <c r="F872">
        <v>39125246</v>
      </c>
      <c r="G872">
        <v>1</v>
      </c>
      <c r="H872">
        <v>1.4069839092993099</v>
      </c>
      <c r="I872">
        <v>9.4470532843406296E-3</v>
      </c>
      <c r="J872">
        <v>3.03805867829369E-2</v>
      </c>
    </row>
    <row r="873" spans="1:10" x14ac:dyDescent="0.2">
      <c r="A873" t="s">
        <v>2623</v>
      </c>
      <c r="B873" t="s">
        <v>2624</v>
      </c>
      <c r="C873" t="s">
        <v>2625</v>
      </c>
      <c r="D873">
        <v>1</v>
      </c>
      <c r="E873">
        <v>180720673</v>
      </c>
      <c r="F873">
        <v>180726668</v>
      </c>
      <c r="G873">
        <v>1</v>
      </c>
      <c r="H873">
        <v>1.40570091930344</v>
      </c>
      <c r="I873">
        <v>1.05070659892778E-2</v>
      </c>
      <c r="J873">
        <v>3.3283533183938903E-2</v>
      </c>
    </row>
    <row r="874" spans="1:10" x14ac:dyDescent="0.2">
      <c r="A874" t="s">
        <v>2626</v>
      </c>
      <c r="B874" t="s">
        <v>2627</v>
      </c>
      <c r="C874" t="s">
        <v>2628</v>
      </c>
      <c r="D874">
        <v>16</v>
      </c>
      <c r="E874">
        <v>30131241</v>
      </c>
      <c r="F874">
        <v>30224793</v>
      </c>
      <c r="G874">
        <v>-1</v>
      </c>
      <c r="H874">
        <v>1.4056334020215699</v>
      </c>
      <c r="I874" s="1">
        <v>1.76675242694874E-22</v>
      </c>
      <c r="J874" s="1">
        <v>8.00350922886779E-21</v>
      </c>
    </row>
    <row r="875" spans="1:10" x14ac:dyDescent="0.2">
      <c r="A875" t="s">
        <v>2629</v>
      </c>
      <c r="B875" t="s">
        <v>2630</v>
      </c>
      <c r="C875" t="s">
        <v>2631</v>
      </c>
      <c r="D875">
        <v>8</v>
      </c>
      <c r="E875">
        <v>70213976</v>
      </c>
      <c r="F875">
        <v>70243828</v>
      </c>
      <c r="G875">
        <v>-1</v>
      </c>
      <c r="H875">
        <v>1.40451898176687</v>
      </c>
      <c r="I875" s="1">
        <v>3.28347927231016E-7</v>
      </c>
      <c r="J875" s="1">
        <v>2.8403024048904802E-6</v>
      </c>
    </row>
    <row r="876" spans="1:10" x14ac:dyDescent="0.2">
      <c r="A876" t="s">
        <v>2632</v>
      </c>
      <c r="B876" t="s">
        <v>2633</v>
      </c>
      <c r="C876" t="s">
        <v>2634</v>
      </c>
      <c r="D876">
        <v>4</v>
      </c>
      <c r="E876">
        <v>48539935</v>
      </c>
      <c r="F876">
        <v>48561919</v>
      </c>
      <c r="G876">
        <v>1</v>
      </c>
      <c r="H876">
        <v>1.4040446600988099</v>
      </c>
      <c r="I876" s="1">
        <v>2.9565786895908302E-17</v>
      </c>
      <c r="J876" s="1">
        <v>8.7107378370211504E-16</v>
      </c>
    </row>
    <row r="877" spans="1:10" x14ac:dyDescent="0.2">
      <c r="A877" t="s">
        <v>2635</v>
      </c>
      <c r="B877" t="s">
        <v>2636</v>
      </c>
      <c r="C877" t="s">
        <v>2637</v>
      </c>
      <c r="D877">
        <v>16</v>
      </c>
      <c r="E877">
        <v>65336014</v>
      </c>
      <c r="F877">
        <v>65359612</v>
      </c>
      <c r="G877">
        <v>-1</v>
      </c>
      <c r="H877">
        <v>1.40303589569246</v>
      </c>
      <c r="I877" s="1">
        <v>2.0359253983469901E-11</v>
      </c>
      <c r="J877" s="1">
        <v>3.1780571740130801E-10</v>
      </c>
    </row>
    <row r="878" spans="1:10" x14ac:dyDescent="0.2">
      <c r="A878" t="s">
        <v>2638</v>
      </c>
      <c r="B878" t="s">
        <v>2639</v>
      </c>
      <c r="C878" t="s">
        <v>2640</v>
      </c>
      <c r="D878">
        <v>17</v>
      </c>
      <c r="E878">
        <v>57328051</v>
      </c>
      <c r="F878">
        <v>57338522</v>
      </c>
      <c r="G878">
        <v>-1</v>
      </c>
      <c r="H878">
        <v>1.40196511664497</v>
      </c>
      <c r="I878" s="1">
        <v>1.3173981975315E-20</v>
      </c>
      <c r="J878" s="1">
        <v>5.2820762004655204E-19</v>
      </c>
    </row>
    <row r="879" spans="1:10" x14ac:dyDescent="0.2">
      <c r="A879" t="s">
        <v>2641</v>
      </c>
      <c r="B879" t="s">
        <v>2642</v>
      </c>
      <c r="C879" t="s">
        <v>2643</v>
      </c>
      <c r="D879">
        <v>2</v>
      </c>
      <c r="E879">
        <v>93491373</v>
      </c>
      <c r="F879">
        <v>93652913</v>
      </c>
      <c r="G879">
        <v>-1</v>
      </c>
      <c r="H879">
        <v>1.4018121251473199</v>
      </c>
      <c r="I879" s="1">
        <v>1.64980969237731E-15</v>
      </c>
      <c r="J879" s="1">
        <v>4.1063536110522598E-14</v>
      </c>
    </row>
    <row r="880" spans="1:10" x14ac:dyDescent="0.2">
      <c r="A880" t="s">
        <v>2644</v>
      </c>
      <c r="B880" t="s">
        <v>2645</v>
      </c>
      <c r="C880" t="s">
        <v>2646</v>
      </c>
      <c r="D880">
        <v>16</v>
      </c>
      <c r="E880">
        <v>84631813</v>
      </c>
      <c r="F880">
        <v>84660667</v>
      </c>
      <c r="G880">
        <v>1</v>
      </c>
      <c r="H880">
        <v>1.40121184257547</v>
      </c>
      <c r="I880" s="1">
        <v>1.8053858744894801E-16</v>
      </c>
      <c r="J880" s="1">
        <v>4.9454144471036301E-15</v>
      </c>
    </row>
    <row r="881" spans="1:10" x14ac:dyDescent="0.2">
      <c r="A881" t="s">
        <v>2647</v>
      </c>
      <c r="B881" t="s">
        <v>2648</v>
      </c>
      <c r="C881" t="s">
        <v>2649</v>
      </c>
      <c r="D881">
        <v>2</v>
      </c>
      <c r="E881">
        <v>120439864</v>
      </c>
      <c r="F881">
        <v>120452041</v>
      </c>
      <c r="G881">
        <v>1</v>
      </c>
      <c r="H881">
        <v>1.40120552102533</v>
      </c>
      <c r="I881" s="1">
        <v>1.27221401131114E-8</v>
      </c>
      <c r="J881" s="1">
        <v>1.38027932585622E-7</v>
      </c>
    </row>
    <row r="882" spans="1:10" x14ac:dyDescent="0.2">
      <c r="A882" t="s">
        <v>2650</v>
      </c>
      <c r="B882" t="s">
        <v>2651</v>
      </c>
      <c r="C882" t="s">
        <v>2652</v>
      </c>
      <c r="D882">
        <v>4</v>
      </c>
      <c r="E882">
        <v>130202388</v>
      </c>
      <c r="F882">
        <v>130209256</v>
      </c>
      <c r="G882">
        <v>1</v>
      </c>
      <c r="H882">
        <v>1.40069838819853</v>
      </c>
      <c r="I882">
        <v>2.5434597151700201E-3</v>
      </c>
      <c r="J882">
        <v>9.7818184791309496E-3</v>
      </c>
    </row>
    <row r="883" spans="1:10" x14ac:dyDescent="0.2">
      <c r="A883" t="s">
        <v>2653</v>
      </c>
      <c r="B883" t="s">
        <v>2654</v>
      </c>
      <c r="C883" t="s">
        <v>2655</v>
      </c>
      <c r="D883">
        <v>11</v>
      </c>
      <c r="E883">
        <v>17207579</v>
      </c>
      <c r="F883">
        <v>17219176</v>
      </c>
      <c r="G883">
        <v>1</v>
      </c>
      <c r="H883">
        <v>1.39954059733129</v>
      </c>
      <c r="I883" s="1">
        <v>3.50970594237911E-11</v>
      </c>
      <c r="J883" s="1">
        <v>5.3280551203124705E-10</v>
      </c>
    </row>
    <row r="884" spans="1:10" x14ac:dyDescent="0.2">
      <c r="A884" t="s">
        <v>2656</v>
      </c>
      <c r="B884" t="s">
        <v>2657</v>
      </c>
      <c r="C884" t="s">
        <v>2658</v>
      </c>
      <c r="D884">
        <v>5</v>
      </c>
      <c r="E884">
        <v>36952211</v>
      </c>
      <c r="F884">
        <v>36954116</v>
      </c>
      <c r="G884">
        <v>-1</v>
      </c>
      <c r="H884">
        <v>1.3986672751475699</v>
      </c>
      <c r="I884" s="1">
        <v>1.3805775525823801E-25</v>
      </c>
      <c r="J884" s="1">
        <v>7.8669185639557902E-24</v>
      </c>
    </row>
    <row r="885" spans="1:10" x14ac:dyDescent="0.2">
      <c r="A885" t="s">
        <v>2659</v>
      </c>
      <c r="B885" t="s">
        <v>2660</v>
      </c>
      <c r="C885" t="s">
        <v>2661</v>
      </c>
      <c r="D885">
        <v>12</v>
      </c>
      <c r="E885">
        <v>111635795</v>
      </c>
      <c r="F885">
        <v>111638772</v>
      </c>
      <c r="G885">
        <v>-1</v>
      </c>
      <c r="H885">
        <v>1.3975615413607401</v>
      </c>
      <c r="I885" s="1">
        <v>1.6979010775434101E-5</v>
      </c>
      <c r="J885">
        <v>1.09169604685114E-4</v>
      </c>
    </row>
    <row r="886" spans="1:10" x14ac:dyDescent="0.2">
      <c r="A886" t="s">
        <v>2662</v>
      </c>
      <c r="B886" t="s">
        <v>2663</v>
      </c>
      <c r="C886" t="s">
        <v>2664</v>
      </c>
      <c r="D886">
        <v>7</v>
      </c>
      <c r="E886">
        <v>125240126</v>
      </c>
      <c r="F886">
        <v>125306952</v>
      </c>
      <c r="G886">
        <v>-1</v>
      </c>
      <c r="H886">
        <v>1.3963690777017399</v>
      </c>
      <c r="I886" s="1">
        <v>1.2087010346343699E-25</v>
      </c>
      <c r="J886" s="1">
        <v>6.9472362646744804E-24</v>
      </c>
    </row>
    <row r="887" spans="1:10" x14ac:dyDescent="0.2">
      <c r="A887" t="s">
        <v>2665</v>
      </c>
      <c r="B887" t="s">
        <v>2666</v>
      </c>
      <c r="C887" t="s">
        <v>2667</v>
      </c>
      <c r="D887">
        <v>8</v>
      </c>
      <c r="E887">
        <v>107662382</v>
      </c>
      <c r="F887">
        <v>107746346</v>
      </c>
      <c r="G887">
        <v>1</v>
      </c>
      <c r="H887">
        <v>1.3957903650308701</v>
      </c>
      <c r="I887" s="1">
        <v>2.9333639261558899E-16</v>
      </c>
      <c r="J887" s="1">
        <v>7.8408344622933094E-15</v>
      </c>
    </row>
    <row r="888" spans="1:10" x14ac:dyDescent="0.2">
      <c r="A888" t="s">
        <v>2668</v>
      </c>
      <c r="B888" t="s">
        <v>2669</v>
      </c>
      <c r="C888" t="s">
        <v>2670</v>
      </c>
      <c r="D888">
        <v>18</v>
      </c>
      <c r="E888">
        <v>49965737</v>
      </c>
      <c r="F888">
        <v>50098540</v>
      </c>
      <c r="G888">
        <v>1</v>
      </c>
      <c r="H888">
        <v>1.39535834236331</v>
      </c>
      <c r="I888" s="1">
        <v>6.1149331154087797E-13</v>
      </c>
      <c r="J888" s="1">
        <v>1.1559664911229501E-11</v>
      </c>
    </row>
    <row r="889" spans="1:10" x14ac:dyDescent="0.2">
      <c r="A889" t="s">
        <v>2671</v>
      </c>
      <c r="B889" t="s">
        <v>2672</v>
      </c>
      <c r="C889" t="s">
        <v>2673</v>
      </c>
      <c r="D889">
        <v>7</v>
      </c>
      <c r="E889">
        <v>34975961</v>
      </c>
      <c r="F889">
        <v>35017865</v>
      </c>
      <c r="G889">
        <v>-1</v>
      </c>
      <c r="H889">
        <v>1.3930955065803601</v>
      </c>
      <c r="I889" s="1">
        <v>3.31091548362966E-9</v>
      </c>
      <c r="J889" s="1">
        <v>3.88690532602969E-8</v>
      </c>
    </row>
    <row r="890" spans="1:10" x14ac:dyDescent="0.2">
      <c r="A890" t="s">
        <v>2674</v>
      </c>
      <c r="B890" t="s">
        <v>2675</v>
      </c>
      <c r="C890" t="s">
        <v>2676</v>
      </c>
      <c r="D890" t="s">
        <v>129</v>
      </c>
      <c r="E890">
        <v>23085510</v>
      </c>
      <c r="F890">
        <v>23231321</v>
      </c>
      <c r="G890">
        <v>-1</v>
      </c>
      <c r="H890">
        <v>1.39192064101784</v>
      </c>
      <c r="I890" s="1">
        <v>1.49865969717599E-11</v>
      </c>
      <c r="J890" s="1">
        <v>2.3996654909612598E-10</v>
      </c>
    </row>
    <row r="891" spans="1:10" x14ac:dyDescent="0.2">
      <c r="A891" t="s">
        <v>2677</v>
      </c>
      <c r="B891" t="s">
        <v>2678</v>
      </c>
      <c r="C891" t="s">
        <v>2679</v>
      </c>
      <c r="D891">
        <v>18</v>
      </c>
      <c r="E891">
        <v>58141695</v>
      </c>
      <c r="F891">
        <v>58343559</v>
      </c>
      <c r="G891">
        <v>-1</v>
      </c>
      <c r="H891">
        <v>1.39040000611738</v>
      </c>
      <c r="I891" s="1">
        <v>1.38522656254311E-22</v>
      </c>
      <c r="J891" s="1">
        <v>6.3183487727740197E-21</v>
      </c>
    </row>
    <row r="892" spans="1:10" x14ac:dyDescent="0.2">
      <c r="A892" t="s">
        <v>2680</v>
      </c>
      <c r="B892" t="s">
        <v>2681</v>
      </c>
      <c r="C892" t="s">
        <v>2682</v>
      </c>
      <c r="D892">
        <v>9</v>
      </c>
      <c r="E892">
        <v>119312474</v>
      </c>
      <c r="F892">
        <v>119408082</v>
      </c>
      <c r="G892">
        <v>-1</v>
      </c>
      <c r="H892">
        <v>1.3898594464397001</v>
      </c>
      <c r="I892" s="1">
        <v>5.2283860587310799E-19</v>
      </c>
      <c r="J892" s="1">
        <v>1.7958016157164999E-17</v>
      </c>
    </row>
    <row r="893" spans="1:10" x14ac:dyDescent="0.2">
      <c r="A893" t="s">
        <v>2683</v>
      </c>
      <c r="B893" t="s">
        <v>2684</v>
      </c>
      <c r="C893" t="s">
        <v>2685</v>
      </c>
      <c r="D893">
        <v>8</v>
      </c>
      <c r="E893">
        <v>105984918</v>
      </c>
      <c r="F893">
        <v>105991241</v>
      </c>
      <c r="G893">
        <v>-1</v>
      </c>
      <c r="H893">
        <v>1.3889418241943301</v>
      </c>
      <c r="I893">
        <v>1.85724256378116E-3</v>
      </c>
      <c r="J893">
        <v>7.4300911015723198E-3</v>
      </c>
    </row>
    <row r="894" spans="1:10" x14ac:dyDescent="0.2">
      <c r="A894" t="s">
        <v>2686</v>
      </c>
      <c r="B894" t="s">
        <v>2687</v>
      </c>
      <c r="C894" t="s">
        <v>2688</v>
      </c>
      <c r="D894">
        <v>2</v>
      </c>
      <c r="E894">
        <v>24815364</v>
      </c>
      <c r="F894">
        <v>24825264</v>
      </c>
      <c r="G894">
        <v>-1</v>
      </c>
      <c r="H894">
        <v>1.38888816965969</v>
      </c>
      <c r="I894" s="1">
        <v>3.3781065905798401E-10</v>
      </c>
      <c r="J894" s="1">
        <v>4.58569322640691E-9</v>
      </c>
    </row>
    <row r="895" spans="1:10" x14ac:dyDescent="0.2">
      <c r="A895" t="s">
        <v>2689</v>
      </c>
      <c r="B895" t="s">
        <v>2690</v>
      </c>
      <c r="C895" t="s">
        <v>2691</v>
      </c>
      <c r="D895">
        <v>8</v>
      </c>
      <c r="E895">
        <v>15061025</v>
      </c>
      <c r="F895">
        <v>15083333</v>
      </c>
      <c r="G895">
        <v>1</v>
      </c>
      <c r="H895">
        <v>1.38806357547884</v>
      </c>
      <c r="I895">
        <v>6.9556653272640203E-3</v>
      </c>
      <c r="J895">
        <v>2.33937622802807E-2</v>
      </c>
    </row>
    <row r="896" spans="1:10" x14ac:dyDescent="0.2">
      <c r="A896" t="s">
        <v>2692</v>
      </c>
      <c r="B896" t="s">
        <v>2693</v>
      </c>
      <c r="C896" t="s">
        <v>2694</v>
      </c>
      <c r="D896">
        <v>10</v>
      </c>
      <c r="E896">
        <v>81364558</v>
      </c>
      <c r="F896">
        <v>81381024</v>
      </c>
      <c r="G896">
        <v>-1</v>
      </c>
      <c r="H896">
        <v>1.3836170877971801</v>
      </c>
      <c r="I896" s="1">
        <v>2.0779858787698099E-23</v>
      </c>
      <c r="J896" s="1">
        <v>1.0054721452821199E-21</v>
      </c>
    </row>
    <row r="897" spans="1:10" x14ac:dyDescent="0.2">
      <c r="A897" t="s">
        <v>2695</v>
      </c>
      <c r="B897" t="s">
        <v>2696</v>
      </c>
      <c r="C897" t="s">
        <v>2697</v>
      </c>
      <c r="D897">
        <v>12</v>
      </c>
      <c r="E897">
        <v>116369022</v>
      </c>
      <c r="F897">
        <v>116427351</v>
      </c>
      <c r="G897">
        <v>1</v>
      </c>
      <c r="H897">
        <v>1.38344531734256</v>
      </c>
      <c r="I897" s="1">
        <v>4.85444511432573E-19</v>
      </c>
      <c r="J897" s="1">
        <v>1.6789626084973199E-17</v>
      </c>
    </row>
    <row r="898" spans="1:10" x14ac:dyDescent="0.2">
      <c r="A898" t="s">
        <v>2698</v>
      </c>
      <c r="B898" t="s">
        <v>2699</v>
      </c>
      <c r="C898" t="s">
        <v>2700</v>
      </c>
      <c r="D898">
        <v>2</v>
      </c>
      <c r="E898">
        <v>127278135</v>
      </c>
      <c r="F898">
        <v>127286485</v>
      </c>
      <c r="G898">
        <v>-1</v>
      </c>
      <c r="H898">
        <v>1.38325221466853</v>
      </c>
      <c r="I898">
        <v>1.64652309135429E-3</v>
      </c>
      <c r="J898">
        <v>6.6961972837960796E-3</v>
      </c>
    </row>
    <row r="899" spans="1:10" x14ac:dyDescent="0.2">
      <c r="A899" t="s">
        <v>2701</v>
      </c>
      <c r="B899" t="s">
        <v>2702</v>
      </c>
      <c r="C899" t="s">
        <v>2703</v>
      </c>
      <c r="D899">
        <v>7</v>
      </c>
      <c r="E899">
        <v>5023375</v>
      </c>
      <c r="F899">
        <v>5039767</v>
      </c>
      <c r="G899">
        <v>1</v>
      </c>
      <c r="H899">
        <v>1.3824313391659799</v>
      </c>
      <c r="I899" s="1">
        <v>1.2071040911359801E-6</v>
      </c>
      <c r="J899" s="1">
        <v>9.6012127564138101E-6</v>
      </c>
    </row>
    <row r="900" spans="1:10" x14ac:dyDescent="0.2">
      <c r="A900" t="s">
        <v>2704</v>
      </c>
      <c r="B900" t="s">
        <v>2705</v>
      </c>
      <c r="C900" t="s">
        <v>2706</v>
      </c>
      <c r="D900">
        <v>12</v>
      </c>
      <c r="E900">
        <v>101611702</v>
      </c>
      <c r="F900">
        <v>101684782</v>
      </c>
      <c r="G900">
        <v>-1</v>
      </c>
      <c r="H900">
        <v>1.3819091961510399</v>
      </c>
      <c r="I900">
        <v>1.0782408031955799E-2</v>
      </c>
      <c r="J900">
        <v>3.4014871277205698E-2</v>
      </c>
    </row>
    <row r="901" spans="1:10" x14ac:dyDescent="0.2">
      <c r="A901" t="s">
        <v>2707</v>
      </c>
      <c r="B901" t="s">
        <v>2708</v>
      </c>
      <c r="C901" t="s">
        <v>2709</v>
      </c>
      <c r="D901">
        <v>9</v>
      </c>
      <c r="E901">
        <v>119186447</v>
      </c>
      <c r="F901">
        <v>119222863</v>
      </c>
      <c r="G901">
        <v>1</v>
      </c>
      <c r="H901">
        <v>1.38110748177302</v>
      </c>
      <c r="I901" s="1">
        <v>6.2517393002180706E-14</v>
      </c>
      <c r="J901" s="1">
        <v>1.3354279211969601E-12</v>
      </c>
    </row>
    <row r="902" spans="1:10" x14ac:dyDescent="0.2">
      <c r="A902" t="s">
        <v>2710</v>
      </c>
      <c r="B902" t="s">
        <v>2711</v>
      </c>
      <c r="C902" t="s">
        <v>2712</v>
      </c>
      <c r="D902">
        <v>13</v>
      </c>
      <c r="E902">
        <v>46655324</v>
      </c>
      <c r="F902">
        <v>46803757</v>
      </c>
      <c r="G902">
        <v>1</v>
      </c>
      <c r="H902">
        <v>1.3785177723820301</v>
      </c>
      <c r="I902">
        <v>3.44300571565687E-4</v>
      </c>
      <c r="J902">
        <v>1.65990435557014E-3</v>
      </c>
    </row>
    <row r="903" spans="1:10" x14ac:dyDescent="0.2">
      <c r="A903" t="s">
        <v>2713</v>
      </c>
      <c r="B903" t="s">
        <v>2714</v>
      </c>
      <c r="C903" t="s">
        <v>2715</v>
      </c>
      <c r="D903">
        <v>4</v>
      </c>
      <c r="E903">
        <v>127017484</v>
      </c>
      <c r="F903">
        <v>127023437</v>
      </c>
      <c r="G903">
        <v>1</v>
      </c>
      <c r="H903">
        <v>1.3784658518894299</v>
      </c>
      <c r="I903">
        <v>9.3774346607216202E-3</v>
      </c>
      <c r="J903">
        <v>3.0176220565982299E-2</v>
      </c>
    </row>
    <row r="904" spans="1:10" x14ac:dyDescent="0.2">
      <c r="A904" t="s">
        <v>2716</v>
      </c>
      <c r="B904" t="s">
        <v>2717</v>
      </c>
      <c r="C904" t="s">
        <v>2718</v>
      </c>
      <c r="D904" t="s">
        <v>129</v>
      </c>
      <c r="E904">
        <v>139857656</v>
      </c>
      <c r="F904">
        <v>139947266</v>
      </c>
      <c r="G904">
        <v>1</v>
      </c>
      <c r="H904">
        <v>1.37815000737464</v>
      </c>
      <c r="I904">
        <v>2.9868868055722898E-4</v>
      </c>
      <c r="J904">
        <v>1.4619792739949801E-3</v>
      </c>
    </row>
    <row r="905" spans="1:10" x14ac:dyDescent="0.2">
      <c r="A905" t="s">
        <v>2719</v>
      </c>
      <c r="B905" t="s">
        <v>2720</v>
      </c>
      <c r="C905" t="s">
        <v>2721</v>
      </c>
      <c r="D905">
        <v>6</v>
      </c>
      <c r="E905">
        <v>83326129</v>
      </c>
      <c r="F905">
        <v>83337118</v>
      </c>
      <c r="G905">
        <v>1</v>
      </c>
      <c r="H905">
        <v>1.3780969687866</v>
      </c>
      <c r="I905">
        <v>3.3418941474977899E-4</v>
      </c>
      <c r="J905">
        <v>1.6166443422838399E-3</v>
      </c>
    </row>
    <row r="906" spans="1:10" x14ac:dyDescent="0.2">
      <c r="A906" t="s">
        <v>2722</v>
      </c>
      <c r="B906" t="s">
        <v>2723</v>
      </c>
      <c r="C906" t="s">
        <v>2724</v>
      </c>
      <c r="D906">
        <v>1</v>
      </c>
      <c r="E906">
        <v>75451213</v>
      </c>
      <c r="F906">
        <v>75455951</v>
      </c>
      <c r="G906">
        <v>-1</v>
      </c>
      <c r="H906">
        <v>1.3777907232490401</v>
      </c>
      <c r="I906" s="1">
        <v>7.2014645232308399E-6</v>
      </c>
      <c r="J906" s="1">
        <v>5.0057855635614002E-5</v>
      </c>
    </row>
    <row r="907" spans="1:10" x14ac:dyDescent="0.2">
      <c r="A907" t="s">
        <v>2725</v>
      </c>
      <c r="B907" t="s">
        <v>2726</v>
      </c>
      <c r="C907" t="s">
        <v>2727</v>
      </c>
      <c r="D907">
        <v>8</v>
      </c>
      <c r="E907">
        <v>80065024</v>
      </c>
      <c r="F907">
        <v>80126147</v>
      </c>
      <c r="G907">
        <v>-1</v>
      </c>
      <c r="H907">
        <v>1.3771858251606099</v>
      </c>
      <c r="I907" s="1">
        <v>4.2368272906170999E-14</v>
      </c>
      <c r="J907" s="1">
        <v>9.20850101950844E-13</v>
      </c>
    </row>
    <row r="908" spans="1:10" x14ac:dyDescent="0.2">
      <c r="A908" t="s">
        <v>2728</v>
      </c>
      <c r="B908" t="s">
        <v>2729</v>
      </c>
      <c r="C908" t="s">
        <v>2730</v>
      </c>
      <c r="D908">
        <v>2</v>
      </c>
      <c r="E908">
        <v>127112138</v>
      </c>
      <c r="F908">
        <v>127140852</v>
      </c>
      <c r="G908">
        <v>1</v>
      </c>
      <c r="H908">
        <v>1.37687179754529</v>
      </c>
      <c r="I908" s="1">
        <v>5.3194523119736097E-26</v>
      </c>
      <c r="J908" s="1">
        <v>3.1298209505390301E-24</v>
      </c>
    </row>
    <row r="909" spans="1:10" x14ac:dyDescent="0.2">
      <c r="A909" t="s">
        <v>2731</v>
      </c>
      <c r="B909" t="s">
        <v>2732</v>
      </c>
      <c r="C909" t="s">
        <v>2733</v>
      </c>
      <c r="D909">
        <v>11</v>
      </c>
      <c r="E909">
        <v>95603499</v>
      </c>
      <c r="F909">
        <v>95725941</v>
      </c>
      <c r="G909">
        <v>1</v>
      </c>
      <c r="H909">
        <v>1.37673834664199</v>
      </c>
      <c r="I909" s="1">
        <v>1.11171555525241E-16</v>
      </c>
      <c r="J909" s="1">
        <v>3.1051527032731199E-15</v>
      </c>
    </row>
    <row r="910" spans="1:10" x14ac:dyDescent="0.2">
      <c r="A910" t="s">
        <v>2734</v>
      </c>
      <c r="B910" t="s">
        <v>2735</v>
      </c>
      <c r="C910" t="s">
        <v>2736</v>
      </c>
      <c r="D910">
        <v>10</v>
      </c>
      <c r="E910">
        <v>81193325</v>
      </c>
      <c r="F910">
        <v>81202059</v>
      </c>
      <c r="G910">
        <v>1</v>
      </c>
      <c r="H910">
        <v>1.3758076445465399</v>
      </c>
      <c r="I910" s="1">
        <v>6.2140781781389902E-6</v>
      </c>
      <c r="J910" s="1">
        <v>4.3744910700407101E-5</v>
      </c>
    </row>
    <row r="911" spans="1:10" x14ac:dyDescent="0.2">
      <c r="A911" t="s">
        <v>2737</v>
      </c>
      <c r="B911" t="s">
        <v>2738</v>
      </c>
      <c r="C911" t="s">
        <v>2739</v>
      </c>
      <c r="D911">
        <v>11</v>
      </c>
      <c r="E911">
        <v>84703887</v>
      </c>
      <c r="F911">
        <v>84710341</v>
      </c>
      <c r="G911">
        <v>-1</v>
      </c>
      <c r="H911">
        <v>1.3752869643677701</v>
      </c>
      <c r="I911" s="1">
        <v>1.96889016902774E-6</v>
      </c>
      <c r="J911" s="1">
        <v>1.5053948016706899E-5</v>
      </c>
    </row>
    <row r="912" spans="1:10" x14ac:dyDescent="0.2">
      <c r="A912" t="s">
        <v>2740</v>
      </c>
      <c r="B912" t="s">
        <v>2741</v>
      </c>
      <c r="C912" t="s">
        <v>2742</v>
      </c>
      <c r="D912">
        <v>4</v>
      </c>
      <c r="E912">
        <v>156249747</v>
      </c>
      <c r="F912">
        <v>156281945</v>
      </c>
      <c r="G912">
        <v>-1</v>
      </c>
      <c r="H912">
        <v>1.3738660789445101</v>
      </c>
      <c r="I912" s="1">
        <v>5.5946671676549605E-16</v>
      </c>
      <c r="J912" s="1">
        <v>1.4582063691108001E-14</v>
      </c>
    </row>
    <row r="913" spans="1:10" x14ac:dyDescent="0.2">
      <c r="A913" t="s">
        <v>2743</v>
      </c>
      <c r="B913" t="s">
        <v>2744</v>
      </c>
      <c r="C913" t="s">
        <v>2745</v>
      </c>
      <c r="D913">
        <v>5</v>
      </c>
      <c r="E913">
        <v>5714829</v>
      </c>
      <c r="F913">
        <v>5744578</v>
      </c>
      <c r="G913">
        <v>-1</v>
      </c>
      <c r="H913">
        <v>1.3737629000990299</v>
      </c>
      <c r="I913" s="1">
        <v>2.0034785970919299E-8</v>
      </c>
      <c r="J913" s="1">
        <v>2.10465433273539E-7</v>
      </c>
    </row>
    <row r="914" spans="1:10" x14ac:dyDescent="0.2">
      <c r="A914" t="s">
        <v>2746</v>
      </c>
      <c r="B914" t="s">
        <v>2747</v>
      </c>
      <c r="C914" t="s">
        <v>2748</v>
      </c>
      <c r="D914">
        <v>19</v>
      </c>
      <c r="E914">
        <v>5138566</v>
      </c>
      <c r="F914">
        <v>5142909</v>
      </c>
      <c r="G914">
        <v>1</v>
      </c>
      <c r="H914">
        <v>1.37335473837884</v>
      </c>
      <c r="I914" s="1">
        <v>1.2885965706841601E-5</v>
      </c>
      <c r="J914" s="1">
        <v>8.4911597088123994E-5</v>
      </c>
    </row>
    <row r="915" spans="1:10" x14ac:dyDescent="0.2">
      <c r="A915" t="s">
        <v>2749</v>
      </c>
      <c r="B915" t="s">
        <v>2750</v>
      </c>
      <c r="C915" t="s">
        <v>2751</v>
      </c>
      <c r="D915">
        <v>11</v>
      </c>
      <c r="E915">
        <v>102554542</v>
      </c>
      <c r="F915">
        <v>102573063</v>
      </c>
      <c r="G915">
        <v>1</v>
      </c>
      <c r="H915">
        <v>1.37261077239781</v>
      </c>
      <c r="I915" s="1">
        <v>4.5783064035617901E-7</v>
      </c>
      <c r="J915" s="1">
        <v>3.8711215751544803E-6</v>
      </c>
    </row>
    <row r="916" spans="1:10" x14ac:dyDescent="0.2">
      <c r="A916" t="s">
        <v>2752</v>
      </c>
      <c r="B916" t="s">
        <v>2753</v>
      </c>
      <c r="C916" t="s">
        <v>2754</v>
      </c>
      <c r="D916">
        <v>8</v>
      </c>
      <c r="E916">
        <v>57964941</v>
      </c>
      <c r="F916">
        <v>57969033</v>
      </c>
      <c r="G916">
        <v>1</v>
      </c>
      <c r="H916">
        <v>1.3705566984478901</v>
      </c>
      <c r="I916" s="1">
        <v>8.38648158030916E-22</v>
      </c>
      <c r="J916" s="1">
        <v>3.6099991166148998E-20</v>
      </c>
    </row>
    <row r="917" spans="1:10" x14ac:dyDescent="0.2">
      <c r="A917" t="s">
        <v>2755</v>
      </c>
      <c r="B917" t="s">
        <v>2756</v>
      </c>
      <c r="C917" t="s">
        <v>2757</v>
      </c>
      <c r="D917">
        <v>18</v>
      </c>
      <c r="E917">
        <v>65564009</v>
      </c>
      <c r="F917">
        <v>65612138</v>
      </c>
      <c r="G917">
        <v>1</v>
      </c>
      <c r="H917">
        <v>1.37043872205231</v>
      </c>
      <c r="I917" s="1">
        <v>3.4769618609586099E-10</v>
      </c>
      <c r="J917" s="1">
        <v>4.7070347534978803E-9</v>
      </c>
    </row>
    <row r="918" spans="1:10" x14ac:dyDescent="0.2">
      <c r="A918" t="s">
        <v>2758</v>
      </c>
      <c r="B918" t="s">
        <v>2759</v>
      </c>
      <c r="C918" t="s">
        <v>2760</v>
      </c>
      <c r="D918">
        <v>2</v>
      </c>
      <c r="E918">
        <v>153491370</v>
      </c>
      <c r="F918">
        <v>153529650</v>
      </c>
      <c r="G918">
        <v>1</v>
      </c>
      <c r="H918">
        <v>1.36873387959159</v>
      </c>
      <c r="I918" s="1">
        <v>4.1197804003601597E-28</v>
      </c>
      <c r="J918" s="1">
        <v>2.7679078656068399E-26</v>
      </c>
    </row>
    <row r="919" spans="1:10" x14ac:dyDescent="0.2">
      <c r="A919" t="s">
        <v>2761</v>
      </c>
      <c r="B919" t="s">
        <v>2762</v>
      </c>
      <c r="C919" t="s">
        <v>2763</v>
      </c>
      <c r="D919">
        <v>6</v>
      </c>
      <c r="E919">
        <v>83782383</v>
      </c>
      <c r="F919">
        <v>83808723</v>
      </c>
      <c r="G919">
        <v>-1</v>
      </c>
      <c r="H919">
        <v>1.36642629592328</v>
      </c>
      <c r="I919" s="1">
        <v>1.34224595294065E-15</v>
      </c>
      <c r="J919" s="1">
        <v>3.3874676733668399E-14</v>
      </c>
    </row>
    <row r="920" spans="1:10" x14ac:dyDescent="0.2">
      <c r="A920" t="s">
        <v>2764</v>
      </c>
      <c r="B920" t="s">
        <v>2765</v>
      </c>
      <c r="C920" t="s">
        <v>2766</v>
      </c>
      <c r="D920">
        <v>2</v>
      </c>
      <c r="E920">
        <v>153064290</v>
      </c>
      <c r="F920">
        <v>153067361</v>
      </c>
      <c r="G920">
        <v>-1</v>
      </c>
      <c r="H920">
        <v>1.36528192188731</v>
      </c>
      <c r="I920">
        <v>1.01290708855444E-2</v>
      </c>
      <c r="J920">
        <v>3.2263605692107601E-2</v>
      </c>
    </row>
    <row r="921" spans="1:10" x14ac:dyDescent="0.2">
      <c r="A921" t="s">
        <v>2767</v>
      </c>
      <c r="B921" t="s">
        <v>2768</v>
      </c>
      <c r="C921" t="s">
        <v>2769</v>
      </c>
      <c r="D921">
        <v>8</v>
      </c>
      <c r="E921">
        <v>70945808</v>
      </c>
      <c r="F921">
        <v>70956731</v>
      </c>
      <c r="G921">
        <v>1</v>
      </c>
      <c r="H921">
        <v>1.3637259675920601</v>
      </c>
      <c r="I921" s="1">
        <v>3.8643650716786497E-12</v>
      </c>
      <c r="J921" s="1">
        <v>6.7059884974235098E-11</v>
      </c>
    </row>
    <row r="922" spans="1:10" x14ac:dyDescent="0.2">
      <c r="A922" t="s">
        <v>2770</v>
      </c>
      <c r="B922" t="s">
        <v>2771</v>
      </c>
      <c r="C922" t="s">
        <v>2772</v>
      </c>
      <c r="D922">
        <v>5</v>
      </c>
      <c r="E922">
        <v>34352237</v>
      </c>
      <c r="F922">
        <v>34445793</v>
      </c>
      <c r="G922">
        <v>-1</v>
      </c>
      <c r="H922">
        <v>1.36010468343463</v>
      </c>
      <c r="I922" s="1">
        <v>3.4504556989629298E-10</v>
      </c>
      <c r="J922" s="1">
        <v>4.6775195968149796E-9</v>
      </c>
    </row>
    <row r="923" spans="1:10" x14ac:dyDescent="0.2">
      <c r="A923" t="s">
        <v>2773</v>
      </c>
      <c r="B923" t="s">
        <v>2774</v>
      </c>
      <c r="C923" t="s">
        <v>2775</v>
      </c>
      <c r="D923">
        <v>1</v>
      </c>
      <c r="E923">
        <v>24633168</v>
      </c>
      <c r="F923">
        <v>24634504</v>
      </c>
      <c r="G923">
        <v>-1</v>
      </c>
      <c r="H923">
        <v>1.35995919691414</v>
      </c>
      <c r="I923">
        <v>5.6262158067533798E-3</v>
      </c>
      <c r="J923">
        <v>1.95336162271132E-2</v>
      </c>
    </row>
    <row r="924" spans="1:10" x14ac:dyDescent="0.2">
      <c r="A924" t="s">
        <v>2776</v>
      </c>
      <c r="B924" t="s">
        <v>2777</v>
      </c>
      <c r="C924" t="s">
        <v>2778</v>
      </c>
      <c r="D924">
        <v>16</v>
      </c>
      <c r="E924">
        <v>21828234</v>
      </c>
      <c r="F924">
        <v>21868019</v>
      </c>
      <c r="G924">
        <v>1</v>
      </c>
      <c r="H924">
        <v>1.3580062995478499</v>
      </c>
      <c r="I924" s="1">
        <v>1.2911749486550501E-13</v>
      </c>
      <c r="J924" s="1">
        <v>2.6553874047469502E-12</v>
      </c>
    </row>
    <row r="925" spans="1:10" x14ac:dyDescent="0.2">
      <c r="A925" t="s">
        <v>2779</v>
      </c>
      <c r="B925" t="s">
        <v>2780</v>
      </c>
      <c r="C925" t="s">
        <v>2781</v>
      </c>
      <c r="D925">
        <v>4</v>
      </c>
      <c r="E925">
        <v>134002313</v>
      </c>
      <c r="F925">
        <v>134015206</v>
      </c>
      <c r="G925">
        <v>-1</v>
      </c>
      <c r="H925">
        <v>1.3568390122693399</v>
      </c>
      <c r="I925" s="1">
        <v>4.6273516674580704E-6</v>
      </c>
      <c r="J925" s="1">
        <v>3.3149907280525499E-5</v>
      </c>
    </row>
    <row r="926" spans="1:10" x14ac:dyDescent="0.2">
      <c r="A926" t="s">
        <v>2782</v>
      </c>
      <c r="B926" t="s">
        <v>2783</v>
      </c>
      <c r="C926" t="s">
        <v>2784</v>
      </c>
      <c r="D926">
        <v>4</v>
      </c>
      <c r="E926">
        <v>126450728</v>
      </c>
      <c r="F926">
        <v>126487696</v>
      </c>
      <c r="G926">
        <v>1</v>
      </c>
      <c r="H926">
        <v>1.35610013417396</v>
      </c>
      <c r="I926" s="1">
        <v>3.2668976824319103E-26</v>
      </c>
      <c r="J926" s="1">
        <v>1.9807559210525401E-24</v>
      </c>
    </row>
    <row r="927" spans="1:10" x14ac:dyDescent="0.2">
      <c r="A927" t="s">
        <v>2785</v>
      </c>
      <c r="B927" t="s">
        <v>2786</v>
      </c>
      <c r="C927" t="s">
        <v>2787</v>
      </c>
      <c r="D927">
        <v>9</v>
      </c>
      <c r="E927">
        <v>51958473</v>
      </c>
      <c r="F927">
        <v>52011763</v>
      </c>
      <c r="G927">
        <v>1</v>
      </c>
      <c r="H927">
        <v>1.3560722759508901</v>
      </c>
      <c r="I927" s="1">
        <v>1.02076654915045E-19</v>
      </c>
      <c r="J927" s="1">
        <v>3.7601455743679304E-18</v>
      </c>
    </row>
    <row r="928" spans="1:10" x14ac:dyDescent="0.2">
      <c r="A928" t="s">
        <v>2788</v>
      </c>
      <c r="B928" t="s">
        <v>2789</v>
      </c>
      <c r="C928" t="s">
        <v>2790</v>
      </c>
      <c r="D928">
        <v>1</v>
      </c>
      <c r="E928">
        <v>170701067</v>
      </c>
      <c r="F928">
        <v>170713109</v>
      </c>
      <c r="G928">
        <v>-1</v>
      </c>
      <c r="H928">
        <v>1.3552225161893801</v>
      </c>
      <c r="I928">
        <v>1.0358016418231799E-2</v>
      </c>
      <c r="J928">
        <v>3.2874221594219002E-2</v>
      </c>
    </row>
    <row r="929" spans="1:10" x14ac:dyDescent="0.2">
      <c r="A929" t="s">
        <v>2791</v>
      </c>
      <c r="B929" t="s">
        <v>2792</v>
      </c>
      <c r="C929" t="s">
        <v>2793</v>
      </c>
      <c r="D929">
        <v>3</v>
      </c>
      <c r="E929">
        <v>87989278</v>
      </c>
      <c r="F929">
        <v>88028355</v>
      </c>
      <c r="G929">
        <v>1</v>
      </c>
      <c r="H929">
        <v>1.3539346142986199</v>
      </c>
      <c r="I929" s="1">
        <v>1.0206181501427701E-9</v>
      </c>
      <c r="J929" s="1">
        <v>1.2977642680236201E-8</v>
      </c>
    </row>
    <row r="930" spans="1:10" x14ac:dyDescent="0.2">
      <c r="A930" t="s">
        <v>2794</v>
      </c>
      <c r="B930" t="s">
        <v>2795</v>
      </c>
      <c r="C930" t="s">
        <v>2796</v>
      </c>
      <c r="D930">
        <v>10</v>
      </c>
      <c r="E930">
        <v>39766009</v>
      </c>
      <c r="F930">
        <v>39775234</v>
      </c>
      <c r="G930">
        <v>-1</v>
      </c>
      <c r="H930">
        <v>1.3531791607828101</v>
      </c>
      <c r="I930" s="1">
        <v>5.87144360426603E-7</v>
      </c>
      <c r="J930" s="1">
        <v>4.8814966119581402E-6</v>
      </c>
    </row>
    <row r="931" spans="1:10" x14ac:dyDescent="0.2">
      <c r="A931" t="s">
        <v>2797</v>
      </c>
      <c r="B931" t="s">
        <v>2798</v>
      </c>
      <c r="C931" t="s">
        <v>2799</v>
      </c>
      <c r="D931">
        <v>19</v>
      </c>
      <c r="E931">
        <v>10366454</v>
      </c>
      <c r="F931">
        <v>10430544</v>
      </c>
      <c r="G931">
        <v>1</v>
      </c>
      <c r="H931">
        <v>1.3527441959609501</v>
      </c>
      <c r="I931" s="1">
        <v>4.1378395918520098E-6</v>
      </c>
      <c r="J931" s="1">
        <v>2.99342364362171E-5</v>
      </c>
    </row>
    <row r="932" spans="1:10" x14ac:dyDescent="0.2">
      <c r="A932" t="s">
        <v>2800</v>
      </c>
      <c r="B932" t="s">
        <v>2801</v>
      </c>
      <c r="C932" t="s">
        <v>2802</v>
      </c>
      <c r="D932">
        <v>9</v>
      </c>
      <c r="E932">
        <v>56858162</v>
      </c>
      <c r="F932">
        <v>56890490</v>
      </c>
      <c r="G932">
        <v>1</v>
      </c>
      <c r="H932">
        <v>1.3515161840137699</v>
      </c>
      <c r="I932" s="1">
        <v>3.29688964848323E-9</v>
      </c>
      <c r="J932" s="1">
        <v>3.8727256018538701E-8</v>
      </c>
    </row>
    <row r="933" spans="1:10" x14ac:dyDescent="0.2">
      <c r="A933" t="s">
        <v>2803</v>
      </c>
      <c r="B933" t="s">
        <v>2804</v>
      </c>
      <c r="C933" t="s">
        <v>2805</v>
      </c>
      <c r="D933">
        <v>6</v>
      </c>
      <c r="E933">
        <v>86668750</v>
      </c>
      <c r="F933">
        <v>86710365</v>
      </c>
      <c r="G933">
        <v>-1</v>
      </c>
      <c r="H933">
        <v>1.3500583776831301</v>
      </c>
      <c r="I933" s="1">
        <v>2.0169152772073501E-13</v>
      </c>
      <c r="J933" s="1">
        <v>4.0393146140808297E-12</v>
      </c>
    </row>
    <row r="934" spans="1:10" x14ac:dyDescent="0.2">
      <c r="A934" t="s">
        <v>2806</v>
      </c>
      <c r="B934" t="s">
        <v>2807</v>
      </c>
      <c r="C934" t="s">
        <v>2808</v>
      </c>
      <c r="D934">
        <v>5</v>
      </c>
      <c r="E934">
        <v>44332496</v>
      </c>
      <c r="F934">
        <v>44383968</v>
      </c>
      <c r="G934">
        <v>-1</v>
      </c>
      <c r="H934">
        <v>1.34973857239219</v>
      </c>
      <c r="I934" s="1">
        <v>7.3501909116611E-10</v>
      </c>
      <c r="J934" s="1">
        <v>9.5538069712551796E-9</v>
      </c>
    </row>
    <row r="935" spans="1:10" x14ac:dyDescent="0.2">
      <c r="A935" t="s">
        <v>2809</v>
      </c>
      <c r="B935" t="s">
        <v>2810</v>
      </c>
      <c r="C935" t="s">
        <v>2811</v>
      </c>
      <c r="D935">
        <v>5</v>
      </c>
      <c r="E935">
        <v>100910011</v>
      </c>
      <c r="F935">
        <v>100946464</v>
      </c>
      <c r="G935">
        <v>-1</v>
      </c>
      <c r="H935">
        <v>1.34779937469903</v>
      </c>
      <c r="I935" s="1">
        <v>4.5617401593001499E-6</v>
      </c>
      <c r="J935" s="1">
        <v>3.2774323174856201E-5</v>
      </c>
    </row>
    <row r="936" spans="1:10" x14ac:dyDescent="0.2">
      <c r="A936" t="s">
        <v>2812</v>
      </c>
      <c r="B936" t="s">
        <v>2813</v>
      </c>
      <c r="C936" t="s">
        <v>2814</v>
      </c>
      <c r="D936">
        <v>1</v>
      </c>
      <c r="E936">
        <v>17034784</v>
      </c>
      <c r="F936">
        <v>17168113</v>
      </c>
      <c r="G936">
        <v>-1</v>
      </c>
      <c r="H936">
        <v>1.3466348491653899</v>
      </c>
      <c r="I936" s="1">
        <v>5.9067575432705795E-13</v>
      </c>
      <c r="J936" s="1">
        <v>1.11980636094397E-11</v>
      </c>
    </row>
    <row r="937" spans="1:10" x14ac:dyDescent="0.2">
      <c r="A937" t="s">
        <v>2815</v>
      </c>
      <c r="B937" t="s">
        <v>2816</v>
      </c>
      <c r="C937" t="s">
        <v>2817</v>
      </c>
      <c r="D937">
        <v>8</v>
      </c>
      <c r="E937">
        <v>120807629</v>
      </c>
      <c r="F937">
        <v>120828221</v>
      </c>
      <c r="G937">
        <v>-1</v>
      </c>
      <c r="H937">
        <v>1.3452673433141</v>
      </c>
      <c r="I937" s="1">
        <v>2.663821876955E-8</v>
      </c>
      <c r="J937" s="1">
        <v>2.7462636426648002E-7</v>
      </c>
    </row>
    <row r="938" spans="1:10" x14ac:dyDescent="0.2">
      <c r="A938" t="s">
        <v>2818</v>
      </c>
      <c r="B938" t="s">
        <v>2819</v>
      </c>
      <c r="C938" t="s">
        <v>2820</v>
      </c>
      <c r="D938">
        <v>5</v>
      </c>
      <c r="E938">
        <v>138961769</v>
      </c>
      <c r="F938">
        <v>138983125</v>
      </c>
      <c r="G938">
        <v>-1</v>
      </c>
      <c r="H938">
        <v>1.3451358754610401</v>
      </c>
      <c r="I938" s="1">
        <v>5.4277826258052804E-16</v>
      </c>
      <c r="J938" s="1">
        <v>1.4259222335454399E-14</v>
      </c>
    </row>
    <row r="939" spans="1:10" x14ac:dyDescent="0.2">
      <c r="A939" t="s">
        <v>2821</v>
      </c>
      <c r="B939" t="s">
        <v>2822</v>
      </c>
      <c r="C939" t="s">
        <v>2823</v>
      </c>
      <c r="D939">
        <v>12</v>
      </c>
      <c r="E939">
        <v>101942247</v>
      </c>
      <c r="F939">
        <v>101972683</v>
      </c>
      <c r="G939">
        <v>1</v>
      </c>
      <c r="H939">
        <v>1.34482733347094</v>
      </c>
      <c r="I939" s="1">
        <v>9.4958511604129003E-19</v>
      </c>
      <c r="J939" s="1">
        <v>3.1632159468531202E-17</v>
      </c>
    </row>
    <row r="940" spans="1:10" x14ac:dyDescent="0.2">
      <c r="A940" t="s">
        <v>2824</v>
      </c>
      <c r="B940" t="s">
        <v>2825</v>
      </c>
      <c r="C940" t="s">
        <v>2826</v>
      </c>
      <c r="D940">
        <v>4</v>
      </c>
      <c r="E940">
        <v>136656730</v>
      </c>
      <c r="F940">
        <v>136684127</v>
      </c>
      <c r="G940">
        <v>-1</v>
      </c>
      <c r="H940">
        <v>1.3447400599639101</v>
      </c>
      <c r="I940" s="1">
        <v>8.3907446465206503E-12</v>
      </c>
      <c r="J940" s="1">
        <v>1.3870884354559899E-10</v>
      </c>
    </row>
    <row r="941" spans="1:10" x14ac:dyDescent="0.2">
      <c r="A941" t="s">
        <v>2827</v>
      </c>
      <c r="B941" t="s">
        <v>2828</v>
      </c>
      <c r="C941" t="s">
        <v>2829</v>
      </c>
      <c r="D941">
        <v>11</v>
      </c>
      <c r="E941">
        <v>94881861</v>
      </c>
      <c r="F941">
        <v>94897725</v>
      </c>
      <c r="G941">
        <v>1</v>
      </c>
      <c r="H941">
        <v>1.3442775841399901</v>
      </c>
      <c r="I941" s="1">
        <v>2.2032520048104699E-15</v>
      </c>
      <c r="J941" s="1">
        <v>5.4295009441965099E-14</v>
      </c>
    </row>
    <row r="942" spans="1:10" x14ac:dyDescent="0.2">
      <c r="A942" t="s">
        <v>2830</v>
      </c>
      <c r="B942" t="s">
        <v>2831</v>
      </c>
      <c r="C942" t="s">
        <v>2832</v>
      </c>
      <c r="D942">
        <v>8</v>
      </c>
      <c r="E942">
        <v>122676489</v>
      </c>
      <c r="F942">
        <v>122755997</v>
      </c>
      <c r="G942">
        <v>1</v>
      </c>
      <c r="H942">
        <v>1.34305603341872</v>
      </c>
      <c r="I942" s="1">
        <v>2.1495376834952199E-7</v>
      </c>
      <c r="J942" s="1">
        <v>1.9143688272131401E-6</v>
      </c>
    </row>
    <row r="943" spans="1:10" x14ac:dyDescent="0.2">
      <c r="A943" t="s">
        <v>2833</v>
      </c>
      <c r="B943" t="s">
        <v>2834</v>
      </c>
      <c r="C943" t="s">
        <v>2835</v>
      </c>
      <c r="D943">
        <v>9</v>
      </c>
      <c r="E943">
        <v>64292908</v>
      </c>
      <c r="F943">
        <v>64616487</v>
      </c>
      <c r="G943">
        <v>1</v>
      </c>
      <c r="H943">
        <v>1.3426200884171899</v>
      </c>
      <c r="I943">
        <v>1.52263422587815E-2</v>
      </c>
      <c r="J943">
        <v>4.5637719442409498E-2</v>
      </c>
    </row>
    <row r="944" spans="1:10" x14ac:dyDescent="0.2">
      <c r="A944" t="s">
        <v>2836</v>
      </c>
      <c r="B944" t="s">
        <v>2837</v>
      </c>
      <c r="C944" t="s">
        <v>2838</v>
      </c>
      <c r="D944">
        <v>15</v>
      </c>
      <c r="E944">
        <v>74540932</v>
      </c>
      <c r="F944">
        <v>74544419</v>
      </c>
      <c r="G944">
        <v>-1</v>
      </c>
      <c r="H944">
        <v>1.3418431137437701</v>
      </c>
      <c r="I944" s="1">
        <v>6.9532229567997504E-12</v>
      </c>
      <c r="J944" s="1">
        <v>1.16690924001584E-10</v>
      </c>
    </row>
    <row r="945" spans="1:10" x14ac:dyDescent="0.2">
      <c r="A945" t="s">
        <v>2839</v>
      </c>
      <c r="B945" t="s">
        <v>2840</v>
      </c>
      <c r="C945" t="s">
        <v>2841</v>
      </c>
      <c r="D945">
        <v>9</v>
      </c>
      <c r="E945">
        <v>122673594</v>
      </c>
      <c r="F945">
        <v>122695071</v>
      </c>
      <c r="G945">
        <v>-1</v>
      </c>
      <c r="H945">
        <v>1.3416626554261499</v>
      </c>
      <c r="I945" s="1">
        <v>7.0046716820919895E-8</v>
      </c>
      <c r="J945" s="1">
        <v>6.7985312709499004E-7</v>
      </c>
    </row>
    <row r="946" spans="1:10" x14ac:dyDescent="0.2">
      <c r="A946" t="s">
        <v>2842</v>
      </c>
      <c r="B946" t="s">
        <v>2843</v>
      </c>
      <c r="C946" t="s">
        <v>2844</v>
      </c>
      <c r="D946">
        <v>19</v>
      </c>
      <c r="E946">
        <v>6117872</v>
      </c>
      <c r="F946">
        <v>6127261</v>
      </c>
      <c r="G946">
        <v>-1</v>
      </c>
      <c r="H946">
        <v>1.3393972768080999</v>
      </c>
      <c r="I946" s="1">
        <v>5.5664673156757901E-16</v>
      </c>
      <c r="J946" s="1">
        <v>1.4565833619321599E-14</v>
      </c>
    </row>
    <row r="947" spans="1:10" x14ac:dyDescent="0.2">
      <c r="A947" t="s">
        <v>2845</v>
      </c>
      <c r="B947" t="s">
        <v>2846</v>
      </c>
      <c r="C947" t="s">
        <v>2847</v>
      </c>
      <c r="D947">
        <v>4</v>
      </c>
      <c r="E947">
        <v>149980740</v>
      </c>
      <c r="F947">
        <v>150039500</v>
      </c>
      <c r="G947">
        <v>-1</v>
      </c>
      <c r="H947">
        <v>1.3376049020818199</v>
      </c>
      <c r="I947" s="1">
        <v>1.03440828368892E-5</v>
      </c>
      <c r="J947" s="1">
        <v>6.9403770370180597E-5</v>
      </c>
    </row>
    <row r="948" spans="1:10" x14ac:dyDescent="0.2">
      <c r="A948" t="s">
        <v>2848</v>
      </c>
      <c r="B948" t="s">
        <v>2849</v>
      </c>
      <c r="C948" t="s">
        <v>2850</v>
      </c>
      <c r="D948">
        <v>17</v>
      </c>
      <c r="E948">
        <v>87740840</v>
      </c>
      <c r="F948">
        <v>87754363</v>
      </c>
      <c r="G948">
        <v>-1</v>
      </c>
      <c r="H948">
        <v>1.33745955289245</v>
      </c>
      <c r="I948" s="1">
        <v>1.7757701740513801E-25</v>
      </c>
      <c r="J948" s="1">
        <v>9.8920844401567901E-24</v>
      </c>
    </row>
    <row r="949" spans="1:10" x14ac:dyDescent="0.2">
      <c r="A949" t="s">
        <v>2851</v>
      </c>
      <c r="B949" t="s">
        <v>2852</v>
      </c>
      <c r="C949" t="s">
        <v>2853</v>
      </c>
      <c r="D949">
        <v>9</v>
      </c>
      <c r="E949">
        <v>92131803</v>
      </c>
      <c r="F949">
        <v>92154331</v>
      </c>
      <c r="G949">
        <v>1</v>
      </c>
      <c r="H949">
        <v>1.33740437598291</v>
      </c>
      <c r="I949">
        <v>6.4546311528623096E-4</v>
      </c>
      <c r="J949">
        <v>2.9219952136802399E-3</v>
      </c>
    </row>
    <row r="950" spans="1:10" x14ac:dyDescent="0.2">
      <c r="A950" t="s">
        <v>2854</v>
      </c>
      <c r="B950" t="s">
        <v>2855</v>
      </c>
      <c r="C950" t="s">
        <v>2856</v>
      </c>
      <c r="D950">
        <v>18</v>
      </c>
      <c r="E950">
        <v>44960813</v>
      </c>
      <c r="F950">
        <v>45022791</v>
      </c>
      <c r="G950">
        <v>1</v>
      </c>
      <c r="H950">
        <v>1.3363166662630499</v>
      </c>
      <c r="I950" s="1">
        <v>1.0753960391882899E-11</v>
      </c>
      <c r="J950" s="1">
        <v>1.7529836910932299E-10</v>
      </c>
    </row>
    <row r="951" spans="1:10" x14ac:dyDescent="0.2">
      <c r="A951" t="s">
        <v>2857</v>
      </c>
      <c r="B951" t="s">
        <v>2858</v>
      </c>
      <c r="C951" t="s">
        <v>2859</v>
      </c>
      <c r="D951">
        <v>5</v>
      </c>
      <c r="E951">
        <v>130217236</v>
      </c>
      <c r="F951">
        <v>130217637</v>
      </c>
      <c r="G951">
        <v>1</v>
      </c>
      <c r="H951">
        <v>1.3357395762412201</v>
      </c>
      <c r="I951">
        <v>2.33965197328822E-4</v>
      </c>
      <c r="J951">
        <v>1.17378049426798E-3</v>
      </c>
    </row>
    <row r="952" spans="1:10" x14ac:dyDescent="0.2">
      <c r="A952" t="s">
        <v>2860</v>
      </c>
      <c r="B952" t="s">
        <v>2861</v>
      </c>
      <c r="C952" t="s">
        <v>2862</v>
      </c>
      <c r="D952">
        <v>9</v>
      </c>
      <c r="E952">
        <v>120319598</v>
      </c>
      <c r="F952">
        <v>120321613</v>
      </c>
      <c r="G952">
        <v>-1</v>
      </c>
      <c r="H952">
        <v>1.33539908188209</v>
      </c>
      <c r="I952">
        <v>2.55529734298758E-3</v>
      </c>
      <c r="J952">
        <v>9.8197484560375095E-3</v>
      </c>
    </row>
    <row r="953" spans="1:10" x14ac:dyDescent="0.2">
      <c r="A953" t="s">
        <v>2863</v>
      </c>
      <c r="B953" t="s">
        <v>2864</v>
      </c>
      <c r="C953" t="s">
        <v>2865</v>
      </c>
      <c r="D953">
        <v>19</v>
      </c>
      <c r="E953">
        <v>5962850</v>
      </c>
      <c r="F953">
        <v>5964857</v>
      </c>
      <c r="G953">
        <v>1</v>
      </c>
      <c r="H953">
        <v>1.33392567657645</v>
      </c>
      <c r="I953">
        <v>3.5321869413718E-4</v>
      </c>
      <c r="J953">
        <v>1.69982106859677E-3</v>
      </c>
    </row>
    <row r="954" spans="1:10" x14ac:dyDescent="0.2">
      <c r="A954" t="s">
        <v>2866</v>
      </c>
      <c r="B954" t="s">
        <v>2867</v>
      </c>
      <c r="C954" t="s">
        <v>2868</v>
      </c>
      <c r="D954">
        <v>4</v>
      </c>
      <c r="E954">
        <v>15917240</v>
      </c>
      <c r="F954">
        <v>15945507</v>
      </c>
      <c r="G954">
        <v>-1</v>
      </c>
      <c r="H954">
        <v>1.3324120153541399</v>
      </c>
      <c r="I954" s="1">
        <v>2.5158042160265899E-7</v>
      </c>
      <c r="J954" s="1">
        <v>2.2167389651803601E-6</v>
      </c>
    </row>
    <row r="955" spans="1:10" x14ac:dyDescent="0.2">
      <c r="A955" t="s">
        <v>2869</v>
      </c>
      <c r="B955" t="s">
        <v>2870</v>
      </c>
      <c r="C955" t="s">
        <v>2871</v>
      </c>
      <c r="D955">
        <v>5</v>
      </c>
      <c r="E955">
        <v>124142704</v>
      </c>
      <c r="F955">
        <v>124170333</v>
      </c>
      <c r="G955">
        <v>-1</v>
      </c>
      <c r="H955">
        <v>1.331630833548</v>
      </c>
      <c r="I955" s="1">
        <v>1.13704152575695E-6</v>
      </c>
      <c r="J955" s="1">
        <v>9.0776173515570208E-6</v>
      </c>
    </row>
    <row r="956" spans="1:10" x14ac:dyDescent="0.2">
      <c r="A956" t="s">
        <v>2872</v>
      </c>
      <c r="B956" t="s">
        <v>2873</v>
      </c>
      <c r="C956" t="s">
        <v>2874</v>
      </c>
      <c r="D956">
        <v>1</v>
      </c>
      <c r="E956">
        <v>169969507</v>
      </c>
      <c r="F956">
        <v>170002526</v>
      </c>
      <c r="G956">
        <v>-1</v>
      </c>
      <c r="H956">
        <v>1.3307072892527101</v>
      </c>
      <c r="I956" s="1">
        <v>2.7152751136928901E-17</v>
      </c>
      <c r="J956" s="1">
        <v>8.0355172895848903E-16</v>
      </c>
    </row>
    <row r="957" spans="1:10" x14ac:dyDescent="0.2">
      <c r="A957" t="s">
        <v>2875</v>
      </c>
      <c r="B957" t="s">
        <v>2876</v>
      </c>
      <c r="C957" t="s">
        <v>2877</v>
      </c>
      <c r="D957">
        <v>15</v>
      </c>
      <c r="E957">
        <v>63800946</v>
      </c>
      <c r="F957">
        <v>63932327</v>
      </c>
      <c r="G957">
        <v>-1</v>
      </c>
      <c r="H957">
        <v>1.33039815435234</v>
      </c>
      <c r="I957" s="1">
        <v>9.8766509046810695E-25</v>
      </c>
      <c r="J957" s="1">
        <v>5.1962157815183201E-23</v>
      </c>
    </row>
    <row r="958" spans="1:10" x14ac:dyDescent="0.2">
      <c r="A958" t="s">
        <v>2878</v>
      </c>
      <c r="B958" t="s">
        <v>2879</v>
      </c>
      <c r="C958" t="s">
        <v>2880</v>
      </c>
      <c r="D958">
        <v>16</v>
      </c>
      <c r="E958">
        <v>16948002</v>
      </c>
      <c r="F958">
        <v>16950247</v>
      </c>
      <c r="G958">
        <v>-1</v>
      </c>
      <c r="H958">
        <v>1.3299759131075799</v>
      </c>
      <c r="I958" s="1">
        <v>3.2760061190081102E-8</v>
      </c>
      <c r="J958" s="1">
        <v>3.3341828909270401E-7</v>
      </c>
    </row>
    <row r="959" spans="1:10" x14ac:dyDescent="0.2">
      <c r="A959" t="s">
        <v>2881</v>
      </c>
      <c r="B959" t="s">
        <v>2882</v>
      </c>
      <c r="C959" t="s">
        <v>2883</v>
      </c>
      <c r="D959">
        <v>7</v>
      </c>
      <c r="E959">
        <v>126941967</v>
      </c>
      <c r="F959">
        <v>126944761</v>
      </c>
      <c r="G959">
        <v>-1</v>
      </c>
      <c r="H959">
        <v>1.32988768551466</v>
      </c>
      <c r="I959" s="1">
        <v>4.7024331972691402E-7</v>
      </c>
      <c r="J959" s="1">
        <v>3.9710101483690596E-6</v>
      </c>
    </row>
    <row r="960" spans="1:10" x14ac:dyDescent="0.2">
      <c r="A960" t="s">
        <v>2884</v>
      </c>
      <c r="B960" t="s">
        <v>2885</v>
      </c>
      <c r="C960" t="s">
        <v>2886</v>
      </c>
      <c r="D960" t="s">
        <v>129</v>
      </c>
      <c r="E960">
        <v>134967313</v>
      </c>
      <c r="F960">
        <v>134968985</v>
      </c>
      <c r="G960">
        <v>-1</v>
      </c>
      <c r="H960">
        <v>1.3288210339503399</v>
      </c>
      <c r="I960" s="1">
        <v>3.9145683325775899E-5</v>
      </c>
      <c r="J960">
        <v>2.33991645416202E-4</v>
      </c>
    </row>
    <row r="961" spans="1:10" x14ac:dyDescent="0.2">
      <c r="A961" t="s">
        <v>2887</v>
      </c>
      <c r="B961" t="s">
        <v>2888</v>
      </c>
      <c r="C961" t="s">
        <v>2889</v>
      </c>
      <c r="D961">
        <v>12</v>
      </c>
      <c r="E961">
        <v>59247441</v>
      </c>
      <c r="F961">
        <v>59266511</v>
      </c>
      <c r="G961">
        <v>-1</v>
      </c>
      <c r="H961">
        <v>1.32823060128923</v>
      </c>
      <c r="I961" s="1">
        <v>1.0536883290117299E-13</v>
      </c>
      <c r="J961" s="1">
        <v>2.1850573304542501E-12</v>
      </c>
    </row>
    <row r="962" spans="1:10" x14ac:dyDescent="0.2">
      <c r="A962" t="s">
        <v>2890</v>
      </c>
      <c r="B962" t="s">
        <v>2891</v>
      </c>
      <c r="C962" t="s">
        <v>2892</v>
      </c>
      <c r="D962">
        <v>16</v>
      </c>
      <c r="E962">
        <v>18225636</v>
      </c>
      <c r="F962">
        <v>18245602</v>
      </c>
      <c r="G962">
        <v>-1</v>
      </c>
      <c r="H962">
        <v>1.3278250655656201</v>
      </c>
      <c r="I962" s="1">
        <v>1.8447068330322E-6</v>
      </c>
      <c r="J962" s="1">
        <v>1.4180782678203E-5</v>
      </c>
    </row>
    <row r="963" spans="1:10" x14ac:dyDescent="0.2">
      <c r="A963" t="s">
        <v>2893</v>
      </c>
      <c r="B963" t="s">
        <v>2894</v>
      </c>
      <c r="C963" t="s">
        <v>2895</v>
      </c>
      <c r="D963">
        <v>3</v>
      </c>
      <c r="E963">
        <v>88513273</v>
      </c>
      <c r="F963">
        <v>88555359</v>
      </c>
      <c r="G963">
        <v>1</v>
      </c>
      <c r="H963">
        <v>1.32758225529318</v>
      </c>
      <c r="I963" s="1">
        <v>6.6713525776163496E-17</v>
      </c>
      <c r="J963" s="1">
        <v>1.9007620159177101E-15</v>
      </c>
    </row>
    <row r="964" spans="1:10" x14ac:dyDescent="0.2">
      <c r="A964" t="s">
        <v>2896</v>
      </c>
      <c r="B964" t="s">
        <v>2897</v>
      </c>
      <c r="C964" t="s">
        <v>2898</v>
      </c>
      <c r="D964">
        <v>18</v>
      </c>
      <c r="E964">
        <v>64585985</v>
      </c>
      <c r="F964">
        <v>64623322</v>
      </c>
      <c r="G964">
        <v>-1</v>
      </c>
      <c r="H964">
        <v>1.32647569676579</v>
      </c>
      <c r="I964" s="1">
        <v>7.6107616398872895E-15</v>
      </c>
      <c r="J964" s="1">
        <v>1.7806496086169199E-13</v>
      </c>
    </row>
    <row r="965" spans="1:10" x14ac:dyDescent="0.2">
      <c r="A965" t="s">
        <v>2899</v>
      </c>
      <c r="B965" t="s">
        <v>2900</v>
      </c>
      <c r="C965" t="s">
        <v>2901</v>
      </c>
      <c r="D965">
        <v>1</v>
      </c>
      <c r="E965">
        <v>59012681</v>
      </c>
      <c r="F965">
        <v>59034874</v>
      </c>
      <c r="G965">
        <v>1</v>
      </c>
      <c r="H965">
        <v>1.3253659474855699</v>
      </c>
      <c r="I965" s="1">
        <v>8.32047065070622E-16</v>
      </c>
      <c r="J965" s="1">
        <v>2.1295907314104801E-14</v>
      </c>
    </row>
    <row r="966" spans="1:10" x14ac:dyDescent="0.2">
      <c r="A966" t="s">
        <v>2902</v>
      </c>
      <c r="B966" t="s">
        <v>2903</v>
      </c>
      <c r="C966" t="s">
        <v>2904</v>
      </c>
      <c r="D966">
        <v>4</v>
      </c>
      <c r="E966">
        <v>84802546</v>
      </c>
      <c r="F966">
        <v>85050158</v>
      </c>
      <c r="G966">
        <v>1</v>
      </c>
      <c r="H966">
        <v>1.32246162416414</v>
      </c>
      <c r="I966" s="1">
        <v>9.6652219054532799E-6</v>
      </c>
      <c r="J966" s="1">
        <v>6.5333877645733994E-5</v>
      </c>
    </row>
    <row r="967" spans="1:10" x14ac:dyDescent="0.2">
      <c r="A967" t="s">
        <v>2905</v>
      </c>
      <c r="B967" t="s">
        <v>2906</v>
      </c>
      <c r="C967" t="s">
        <v>2907</v>
      </c>
      <c r="D967">
        <v>12</v>
      </c>
      <c r="E967">
        <v>112871439</v>
      </c>
      <c r="F967">
        <v>112893396</v>
      </c>
      <c r="G967">
        <v>-1</v>
      </c>
      <c r="H967">
        <v>1.3224156151065001</v>
      </c>
      <c r="I967" s="1">
        <v>2.4378318586882199E-12</v>
      </c>
      <c r="J967" s="1">
        <v>4.3017890127535599E-11</v>
      </c>
    </row>
    <row r="968" spans="1:10" x14ac:dyDescent="0.2">
      <c r="A968" t="s">
        <v>2908</v>
      </c>
      <c r="B968" t="s">
        <v>2909</v>
      </c>
      <c r="C968" t="s">
        <v>2910</v>
      </c>
      <c r="D968">
        <v>9</v>
      </c>
      <c r="E968">
        <v>95441710</v>
      </c>
      <c r="F968">
        <v>95450076</v>
      </c>
      <c r="G968">
        <v>1</v>
      </c>
      <c r="H968">
        <v>1.3218639690898599</v>
      </c>
      <c r="I968" s="1">
        <v>2.6104637831272098E-7</v>
      </c>
      <c r="J968" s="1">
        <v>2.29202177726494E-6</v>
      </c>
    </row>
    <row r="969" spans="1:10" x14ac:dyDescent="0.2">
      <c r="A969" t="s">
        <v>2911</v>
      </c>
      <c r="B969" t="s">
        <v>2912</v>
      </c>
      <c r="C969" t="s">
        <v>2913</v>
      </c>
      <c r="D969">
        <v>15</v>
      </c>
      <c r="E969">
        <v>78726824</v>
      </c>
      <c r="F969">
        <v>78735097</v>
      </c>
      <c r="G969">
        <v>1</v>
      </c>
      <c r="H969">
        <v>1.3208353184255099</v>
      </c>
      <c r="I969" s="1">
        <v>5.43427295430708E-9</v>
      </c>
      <c r="J969" s="1">
        <v>6.1932026499888197E-8</v>
      </c>
    </row>
    <row r="970" spans="1:10" x14ac:dyDescent="0.2">
      <c r="A970" t="s">
        <v>2914</v>
      </c>
      <c r="B970" t="s">
        <v>2915</v>
      </c>
      <c r="C970" t="s">
        <v>2916</v>
      </c>
      <c r="D970">
        <v>2</v>
      </c>
      <c r="E970">
        <v>121120081</v>
      </c>
      <c r="F970">
        <v>121141313</v>
      </c>
      <c r="G970">
        <v>1</v>
      </c>
      <c r="H970">
        <v>1.32074329230168</v>
      </c>
      <c r="I970" s="1">
        <v>8.1170517037206303E-13</v>
      </c>
      <c r="J970" s="1">
        <v>1.51004496942836E-11</v>
      </c>
    </row>
    <row r="971" spans="1:10" x14ac:dyDescent="0.2">
      <c r="A971" t="s">
        <v>2917</v>
      </c>
      <c r="B971" t="s">
        <v>2918</v>
      </c>
      <c r="C971" t="s">
        <v>2919</v>
      </c>
      <c r="D971" t="s">
        <v>129</v>
      </c>
      <c r="E971">
        <v>155799225</v>
      </c>
      <c r="F971">
        <v>155800526</v>
      </c>
      <c r="G971">
        <v>-1</v>
      </c>
      <c r="H971">
        <v>1.3200810288423599</v>
      </c>
      <c r="I971">
        <v>8.8219985352337802E-4</v>
      </c>
      <c r="J971">
        <v>3.8550447125948999E-3</v>
      </c>
    </row>
    <row r="972" spans="1:10" x14ac:dyDescent="0.2">
      <c r="A972" t="s">
        <v>2920</v>
      </c>
      <c r="B972" t="s">
        <v>2921</v>
      </c>
      <c r="C972" t="s">
        <v>2922</v>
      </c>
      <c r="D972">
        <v>4</v>
      </c>
      <c r="E972">
        <v>106601752</v>
      </c>
      <c r="F972">
        <v>106662195</v>
      </c>
      <c r="G972">
        <v>-1</v>
      </c>
      <c r="H972">
        <v>1.31962152444119</v>
      </c>
      <c r="I972">
        <v>1.06470985292354E-3</v>
      </c>
      <c r="J972">
        <v>4.5515659598216601E-3</v>
      </c>
    </row>
    <row r="973" spans="1:10" x14ac:dyDescent="0.2">
      <c r="A973" t="s">
        <v>2923</v>
      </c>
      <c r="B973" t="s">
        <v>2924</v>
      </c>
      <c r="C973" t="s">
        <v>2925</v>
      </c>
      <c r="D973">
        <v>11</v>
      </c>
      <c r="E973">
        <v>79130198</v>
      </c>
      <c r="F973">
        <v>79145497</v>
      </c>
      <c r="G973">
        <v>-1</v>
      </c>
      <c r="H973">
        <v>1.3193770780621199</v>
      </c>
      <c r="I973" s="1">
        <v>5.25553034084713E-19</v>
      </c>
      <c r="J973" s="1">
        <v>1.8020126187659799E-17</v>
      </c>
    </row>
    <row r="974" spans="1:10" x14ac:dyDescent="0.2">
      <c r="A974" t="s">
        <v>2926</v>
      </c>
      <c r="B974" t="s">
        <v>2927</v>
      </c>
      <c r="C974" t="s">
        <v>2928</v>
      </c>
      <c r="D974">
        <v>7</v>
      </c>
      <c r="E974">
        <v>29883569</v>
      </c>
      <c r="F974">
        <v>29885503</v>
      </c>
      <c r="G974">
        <v>1</v>
      </c>
      <c r="H974">
        <v>1.3192952761942101</v>
      </c>
      <c r="I974">
        <v>1.02463163283856E-3</v>
      </c>
      <c r="J974">
        <v>4.3991470816624597E-3</v>
      </c>
    </row>
    <row r="975" spans="1:10" x14ac:dyDescent="0.2">
      <c r="A975" t="s">
        <v>2929</v>
      </c>
      <c r="B975" t="s">
        <v>2930</v>
      </c>
      <c r="C975" t="s">
        <v>2931</v>
      </c>
      <c r="D975">
        <v>4</v>
      </c>
      <c r="E975">
        <v>12153409</v>
      </c>
      <c r="F975">
        <v>12172015</v>
      </c>
      <c r="G975">
        <v>-1</v>
      </c>
      <c r="H975">
        <v>1.3185876935312999</v>
      </c>
      <c r="I975" s="1">
        <v>8.2691325517139704E-5</v>
      </c>
      <c r="J975">
        <v>4.6012378023485101E-4</v>
      </c>
    </row>
    <row r="976" spans="1:10" x14ac:dyDescent="0.2">
      <c r="A976" t="s">
        <v>2932</v>
      </c>
      <c r="B976" t="s">
        <v>2933</v>
      </c>
      <c r="C976" t="s">
        <v>2934</v>
      </c>
      <c r="D976">
        <v>4</v>
      </c>
      <c r="E976">
        <v>108436620</v>
      </c>
      <c r="F976">
        <v>108472030</v>
      </c>
      <c r="G976">
        <v>1</v>
      </c>
      <c r="H976">
        <v>1.31780267082884</v>
      </c>
      <c r="I976" s="1">
        <v>1.6021655384523399E-17</v>
      </c>
      <c r="J976" s="1">
        <v>4.8276160701820802E-16</v>
      </c>
    </row>
    <row r="977" spans="1:10" x14ac:dyDescent="0.2">
      <c r="A977" t="s">
        <v>2935</v>
      </c>
      <c r="B977" t="s">
        <v>2936</v>
      </c>
      <c r="C977" t="s">
        <v>2937</v>
      </c>
      <c r="D977">
        <v>7</v>
      </c>
      <c r="E977">
        <v>127058783</v>
      </c>
      <c r="F977">
        <v>127075931</v>
      </c>
      <c r="G977">
        <v>1</v>
      </c>
      <c r="H977">
        <v>1.3175946609298099</v>
      </c>
      <c r="I977" s="1">
        <v>1.68289776531372E-9</v>
      </c>
      <c r="J977" s="1">
        <v>2.0761654999251901E-8</v>
      </c>
    </row>
    <row r="978" spans="1:10" x14ac:dyDescent="0.2">
      <c r="A978" t="s">
        <v>2938</v>
      </c>
      <c r="B978" t="s">
        <v>2939</v>
      </c>
      <c r="C978" t="s">
        <v>2940</v>
      </c>
      <c r="D978">
        <v>6</v>
      </c>
      <c r="E978">
        <v>83028247</v>
      </c>
      <c r="F978">
        <v>83032254</v>
      </c>
      <c r="G978">
        <v>-1</v>
      </c>
      <c r="H978">
        <v>1.3168929095989399</v>
      </c>
      <c r="I978" s="1">
        <v>3.0591952049931798E-6</v>
      </c>
      <c r="J978" s="1">
        <v>2.2582856362917399E-5</v>
      </c>
    </row>
    <row r="979" spans="1:10" x14ac:dyDescent="0.2">
      <c r="A979" t="s">
        <v>2941</v>
      </c>
      <c r="B979" t="s">
        <v>2942</v>
      </c>
      <c r="C979" t="s">
        <v>2943</v>
      </c>
      <c r="D979">
        <v>2</v>
      </c>
      <c r="E979">
        <v>112285342</v>
      </c>
      <c r="F979">
        <v>112302507</v>
      </c>
      <c r="G979">
        <v>1</v>
      </c>
      <c r="H979">
        <v>1.31338244713968</v>
      </c>
      <c r="I979">
        <v>1.07495914363015E-4</v>
      </c>
      <c r="J979">
        <v>5.8265774023910698E-4</v>
      </c>
    </row>
    <row r="980" spans="1:10" x14ac:dyDescent="0.2">
      <c r="A980" t="s">
        <v>2944</v>
      </c>
      <c r="B980" t="s">
        <v>2945</v>
      </c>
      <c r="C980" t="s">
        <v>2946</v>
      </c>
      <c r="D980">
        <v>1</v>
      </c>
      <c r="E980">
        <v>138891173</v>
      </c>
      <c r="F980">
        <v>139106698</v>
      </c>
      <c r="G980">
        <v>1</v>
      </c>
      <c r="H980">
        <v>1.3128271982664499</v>
      </c>
      <c r="I980" s="1">
        <v>4.4293752000767001E-7</v>
      </c>
      <c r="J980" s="1">
        <v>3.7483823235712902E-6</v>
      </c>
    </row>
    <row r="981" spans="1:10" x14ac:dyDescent="0.2">
      <c r="A981" t="s">
        <v>2947</v>
      </c>
      <c r="B981" t="s">
        <v>2948</v>
      </c>
      <c r="C981" t="s">
        <v>2949</v>
      </c>
      <c r="D981">
        <v>16</v>
      </c>
      <c r="E981">
        <v>75389732</v>
      </c>
      <c r="F981">
        <v>75399717</v>
      </c>
      <c r="G981">
        <v>1</v>
      </c>
      <c r="H981">
        <v>1.3119040657263199</v>
      </c>
      <c r="I981">
        <v>5.3913561601867904E-4</v>
      </c>
      <c r="J981">
        <v>2.47387863307879E-3</v>
      </c>
    </row>
    <row r="982" spans="1:10" x14ac:dyDescent="0.2">
      <c r="A982" t="s">
        <v>2950</v>
      </c>
      <c r="B982" t="s">
        <v>2951</v>
      </c>
      <c r="C982" t="s">
        <v>2952</v>
      </c>
      <c r="D982">
        <v>9</v>
      </c>
      <c r="E982">
        <v>61278079</v>
      </c>
      <c r="F982">
        <v>61279475</v>
      </c>
      <c r="G982">
        <v>-1</v>
      </c>
      <c r="H982">
        <v>1.30949854253289</v>
      </c>
      <c r="I982">
        <v>8.1054400847851201E-4</v>
      </c>
      <c r="J982">
        <v>3.5757073417507102E-3</v>
      </c>
    </row>
    <row r="983" spans="1:10" x14ac:dyDescent="0.2">
      <c r="A983" t="s">
        <v>2953</v>
      </c>
      <c r="B983" t="s">
        <v>2954</v>
      </c>
      <c r="C983" t="s">
        <v>2955</v>
      </c>
      <c r="D983">
        <v>8</v>
      </c>
      <c r="E983">
        <v>96049639</v>
      </c>
      <c r="F983">
        <v>96058578</v>
      </c>
      <c r="G983">
        <v>-1</v>
      </c>
      <c r="H983">
        <v>1.3066231158338399</v>
      </c>
      <c r="I983" s="1">
        <v>8.9538970030717407E-9</v>
      </c>
      <c r="J983" s="1">
        <v>9.9422752484694398E-8</v>
      </c>
    </row>
    <row r="984" spans="1:10" x14ac:dyDescent="0.2">
      <c r="A984" t="s">
        <v>2956</v>
      </c>
      <c r="B984" t="s">
        <v>2957</v>
      </c>
      <c r="C984" t="s">
        <v>2958</v>
      </c>
      <c r="D984">
        <v>2</v>
      </c>
      <c r="E984">
        <v>173066251</v>
      </c>
      <c r="F984">
        <v>173118326</v>
      </c>
      <c r="G984">
        <v>-1</v>
      </c>
      <c r="H984">
        <v>1.3065969129855799</v>
      </c>
      <c r="I984" s="1">
        <v>1.5295835626540001E-6</v>
      </c>
      <c r="J984" s="1">
        <v>1.19617885609517E-5</v>
      </c>
    </row>
    <row r="985" spans="1:10" x14ac:dyDescent="0.2">
      <c r="A985" t="s">
        <v>2959</v>
      </c>
      <c r="B985" t="s">
        <v>2960</v>
      </c>
      <c r="C985" t="s">
        <v>2961</v>
      </c>
      <c r="D985" t="s">
        <v>129</v>
      </c>
      <c r="E985">
        <v>150127171</v>
      </c>
      <c r="F985">
        <v>150254838</v>
      </c>
      <c r="G985">
        <v>1</v>
      </c>
      <c r="H985">
        <v>1.30622224257254</v>
      </c>
      <c r="I985" s="1">
        <v>2.9085924772518999E-5</v>
      </c>
      <c r="J985">
        <v>1.78473244662476E-4</v>
      </c>
    </row>
    <row r="986" spans="1:10" x14ac:dyDescent="0.2">
      <c r="A986" t="s">
        <v>2962</v>
      </c>
      <c r="B986" t="s">
        <v>2963</v>
      </c>
      <c r="C986" t="s">
        <v>2964</v>
      </c>
      <c r="D986">
        <v>3</v>
      </c>
      <c r="E986">
        <v>10482877</v>
      </c>
      <c r="F986">
        <v>10505162</v>
      </c>
      <c r="G986">
        <v>-1</v>
      </c>
      <c r="H986">
        <v>1.30612205038879</v>
      </c>
      <c r="I986" s="1">
        <v>3.1097417195883502E-5</v>
      </c>
      <c r="J986">
        <v>1.8958747264700599E-4</v>
      </c>
    </row>
    <row r="987" spans="1:10" x14ac:dyDescent="0.2">
      <c r="A987" t="s">
        <v>2965</v>
      </c>
      <c r="B987" t="s">
        <v>2966</v>
      </c>
      <c r="C987" t="s">
        <v>2967</v>
      </c>
      <c r="D987">
        <v>9</v>
      </c>
      <c r="E987">
        <v>31757340</v>
      </c>
      <c r="F987">
        <v>31824758</v>
      </c>
      <c r="G987">
        <v>-1</v>
      </c>
      <c r="H987">
        <v>1.3053417674174099</v>
      </c>
      <c r="I987">
        <v>6.43428181700334E-3</v>
      </c>
      <c r="J987">
        <v>2.1894900953685102E-2</v>
      </c>
    </row>
    <row r="988" spans="1:10" x14ac:dyDescent="0.2">
      <c r="A988" t="s">
        <v>2968</v>
      </c>
      <c r="B988" t="s">
        <v>2969</v>
      </c>
      <c r="C988" t="s">
        <v>2970</v>
      </c>
      <c r="D988">
        <v>12</v>
      </c>
      <c r="E988">
        <v>86725474</v>
      </c>
      <c r="F988">
        <v>86738865</v>
      </c>
      <c r="G988">
        <v>1</v>
      </c>
      <c r="H988">
        <v>1.3046824094457301</v>
      </c>
      <c r="I988" s="1">
        <v>2.25834670309067E-6</v>
      </c>
      <c r="J988" s="1">
        <v>1.71027193009764E-5</v>
      </c>
    </row>
    <row r="989" spans="1:10" x14ac:dyDescent="0.2">
      <c r="A989" t="s">
        <v>2971</v>
      </c>
      <c r="B989" t="s">
        <v>2972</v>
      </c>
      <c r="C989" t="s">
        <v>2973</v>
      </c>
      <c r="D989">
        <v>16</v>
      </c>
      <c r="E989">
        <v>48814548</v>
      </c>
      <c r="F989">
        <v>48840072</v>
      </c>
      <c r="G989">
        <v>1</v>
      </c>
      <c r="H989">
        <v>1.3044327292290601</v>
      </c>
      <c r="I989" s="1">
        <v>5.0528592930809699E-14</v>
      </c>
      <c r="J989" s="1">
        <v>1.08987215576466E-12</v>
      </c>
    </row>
    <row r="990" spans="1:10" x14ac:dyDescent="0.2">
      <c r="A990" t="s">
        <v>2974</v>
      </c>
      <c r="B990" t="s">
        <v>2975</v>
      </c>
      <c r="C990" t="s">
        <v>2976</v>
      </c>
      <c r="D990">
        <v>11</v>
      </c>
      <c r="E990">
        <v>106391819</v>
      </c>
      <c r="F990">
        <v>106391888</v>
      </c>
      <c r="G990">
        <v>1</v>
      </c>
      <c r="H990">
        <v>1.3038921337888401</v>
      </c>
      <c r="I990">
        <v>1.5722594537362401E-2</v>
      </c>
      <c r="J990">
        <v>4.6920053656141401E-2</v>
      </c>
    </row>
    <row r="991" spans="1:10" x14ac:dyDescent="0.2">
      <c r="A991" t="s">
        <v>2977</v>
      </c>
      <c r="B991" t="s">
        <v>2978</v>
      </c>
      <c r="C991" t="s">
        <v>2979</v>
      </c>
      <c r="D991">
        <v>7</v>
      </c>
      <c r="E991">
        <v>115936500</v>
      </c>
      <c r="F991">
        <v>116042684</v>
      </c>
      <c r="G991">
        <v>-1</v>
      </c>
      <c r="H991">
        <v>1.3036970314371401</v>
      </c>
      <c r="I991" s="1">
        <v>3.7363249003926803E-11</v>
      </c>
      <c r="J991" s="1">
        <v>5.6634369888802697E-10</v>
      </c>
    </row>
    <row r="992" spans="1:10" x14ac:dyDescent="0.2">
      <c r="A992" t="s">
        <v>2980</v>
      </c>
      <c r="B992" t="s">
        <v>2981</v>
      </c>
      <c r="C992" t="s">
        <v>2982</v>
      </c>
      <c r="D992" t="s">
        <v>129</v>
      </c>
      <c r="E992">
        <v>98864627</v>
      </c>
      <c r="F992">
        <v>98892396</v>
      </c>
      <c r="G992">
        <v>1</v>
      </c>
      <c r="H992">
        <v>1.3027498346301201</v>
      </c>
      <c r="I992">
        <v>1.0537539937681599E-2</v>
      </c>
      <c r="J992">
        <v>3.3358811961266201E-2</v>
      </c>
    </row>
    <row r="993" spans="1:10" x14ac:dyDescent="0.2">
      <c r="A993" t="s">
        <v>2983</v>
      </c>
      <c r="B993" t="s">
        <v>2984</v>
      </c>
      <c r="C993" t="s">
        <v>2985</v>
      </c>
      <c r="D993">
        <v>6</v>
      </c>
      <c r="E993">
        <v>86825381</v>
      </c>
      <c r="F993">
        <v>86826422</v>
      </c>
      <c r="G993">
        <v>-1</v>
      </c>
      <c r="H993">
        <v>1.3012082463175101</v>
      </c>
      <c r="I993">
        <v>1.02827319310991E-2</v>
      </c>
      <c r="J993">
        <v>3.2656130615421303E-2</v>
      </c>
    </row>
    <row r="994" spans="1:10" x14ac:dyDescent="0.2">
      <c r="A994" t="s">
        <v>2986</v>
      </c>
      <c r="B994" t="s">
        <v>2987</v>
      </c>
      <c r="C994" t="s">
        <v>2988</v>
      </c>
      <c r="D994">
        <v>14</v>
      </c>
      <c r="E994">
        <v>69479297</v>
      </c>
      <c r="F994">
        <v>69522561</v>
      </c>
      <c r="G994">
        <v>-1</v>
      </c>
      <c r="H994">
        <v>1.2985626484075901</v>
      </c>
      <c r="I994" s="1">
        <v>1.64481257415085E-5</v>
      </c>
      <c r="J994">
        <v>1.06271564854249E-4</v>
      </c>
    </row>
    <row r="995" spans="1:10" x14ac:dyDescent="0.2">
      <c r="A995" t="s">
        <v>2989</v>
      </c>
      <c r="B995" t="s">
        <v>2990</v>
      </c>
      <c r="C995" t="s">
        <v>2991</v>
      </c>
      <c r="D995">
        <v>1</v>
      </c>
      <c r="E995">
        <v>91343704</v>
      </c>
      <c r="F995">
        <v>91387046</v>
      </c>
      <c r="G995">
        <v>-1</v>
      </c>
      <c r="H995">
        <v>1.29834882966012</v>
      </c>
      <c r="I995">
        <v>9.2810234863528003E-4</v>
      </c>
      <c r="J995">
        <v>4.0294109247948403E-3</v>
      </c>
    </row>
    <row r="996" spans="1:10" x14ac:dyDescent="0.2">
      <c r="A996" t="s">
        <v>2992</v>
      </c>
      <c r="B996" t="s">
        <v>2993</v>
      </c>
      <c r="C996" t="s">
        <v>2994</v>
      </c>
      <c r="D996">
        <v>12</v>
      </c>
      <c r="E996">
        <v>81906797</v>
      </c>
      <c r="F996">
        <v>82047698</v>
      </c>
      <c r="G996">
        <v>1</v>
      </c>
      <c r="H996">
        <v>1.29831538800165</v>
      </c>
      <c r="I996" s="1">
        <v>1.50005087862611E-21</v>
      </c>
      <c r="J996" s="1">
        <v>6.3606635017563799E-20</v>
      </c>
    </row>
    <row r="997" spans="1:10" x14ac:dyDescent="0.2">
      <c r="A997" t="s">
        <v>2995</v>
      </c>
      <c r="B997" t="s">
        <v>2996</v>
      </c>
      <c r="C997" t="s">
        <v>2997</v>
      </c>
      <c r="D997">
        <v>12</v>
      </c>
      <c r="E997">
        <v>4642638</v>
      </c>
      <c r="F997">
        <v>4763962</v>
      </c>
      <c r="G997">
        <v>1</v>
      </c>
      <c r="H997">
        <v>1.2975666268485599</v>
      </c>
      <c r="I997" s="1">
        <v>3.7857626177021202E-14</v>
      </c>
      <c r="J997" s="1">
        <v>8.2915706143438295E-13</v>
      </c>
    </row>
    <row r="998" spans="1:10" x14ac:dyDescent="0.2">
      <c r="A998" t="s">
        <v>2998</v>
      </c>
      <c r="B998" t="s">
        <v>2999</v>
      </c>
      <c r="C998" t="s">
        <v>3000</v>
      </c>
      <c r="D998">
        <v>6</v>
      </c>
      <c r="E998">
        <v>58808450</v>
      </c>
      <c r="F998">
        <v>58897383</v>
      </c>
      <c r="G998">
        <v>1</v>
      </c>
      <c r="H998">
        <v>1.2973917724022399</v>
      </c>
      <c r="I998" s="1">
        <v>1.88089615281409E-19</v>
      </c>
      <c r="J998" s="1">
        <v>6.7034734392497898E-18</v>
      </c>
    </row>
    <row r="999" spans="1:10" x14ac:dyDescent="0.2">
      <c r="A999" t="s">
        <v>3001</v>
      </c>
      <c r="B999" t="s">
        <v>3002</v>
      </c>
      <c r="C999" t="s">
        <v>3003</v>
      </c>
      <c r="D999">
        <v>11</v>
      </c>
      <c r="E999">
        <v>75890738</v>
      </c>
      <c r="F999">
        <v>75894395</v>
      </c>
      <c r="G999">
        <v>1</v>
      </c>
      <c r="H999">
        <v>1.29511823658341</v>
      </c>
      <c r="I999" s="1">
        <v>5.9930281359155504E-8</v>
      </c>
      <c r="J999" s="1">
        <v>5.8711010117710598E-7</v>
      </c>
    </row>
    <row r="1000" spans="1:10" x14ac:dyDescent="0.2">
      <c r="A1000" t="s">
        <v>3004</v>
      </c>
      <c r="B1000" t="s">
        <v>3005</v>
      </c>
      <c r="C1000" t="s">
        <v>3006</v>
      </c>
      <c r="D1000">
        <v>4</v>
      </c>
      <c r="E1000">
        <v>129407374</v>
      </c>
      <c r="F1000">
        <v>129409778</v>
      </c>
      <c r="G1000">
        <v>1</v>
      </c>
      <c r="H1000">
        <v>1.2940381152432601</v>
      </c>
      <c r="I1000" s="1">
        <v>2.1591115453064302E-22</v>
      </c>
      <c r="J1000" s="1">
        <v>9.7145364935540694E-21</v>
      </c>
    </row>
    <row r="1001" spans="1:10" x14ac:dyDescent="0.2">
      <c r="A1001" t="s">
        <v>3007</v>
      </c>
      <c r="B1001" t="s">
        <v>3008</v>
      </c>
      <c r="C1001" t="s">
        <v>3009</v>
      </c>
      <c r="D1001">
        <v>11</v>
      </c>
      <c r="E1001">
        <v>51475584</v>
      </c>
      <c r="F1001">
        <v>51495316</v>
      </c>
      <c r="G1001">
        <v>1</v>
      </c>
      <c r="H1001">
        <v>1.2936935964106799</v>
      </c>
      <c r="I1001">
        <v>2.6015435280405801E-4</v>
      </c>
      <c r="J1001">
        <v>1.2930991287713801E-3</v>
      </c>
    </row>
    <row r="1002" spans="1:10" x14ac:dyDescent="0.2">
      <c r="A1002" t="s">
        <v>3010</v>
      </c>
      <c r="B1002" t="s">
        <v>3011</v>
      </c>
      <c r="C1002" t="s">
        <v>3012</v>
      </c>
      <c r="D1002">
        <v>11</v>
      </c>
      <c r="E1002">
        <v>31822211</v>
      </c>
      <c r="F1002">
        <v>31885634</v>
      </c>
      <c r="G1002">
        <v>1</v>
      </c>
      <c r="H1002">
        <v>1.2918206499321601</v>
      </c>
      <c r="I1002" s="1">
        <v>2.5465338603459099E-8</v>
      </c>
      <c r="J1002" s="1">
        <v>2.6321683409926797E-7</v>
      </c>
    </row>
    <row r="1003" spans="1:10" x14ac:dyDescent="0.2">
      <c r="A1003" t="s">
        <v>3013</v>
      </c>
      <c r="B1003" t="s">
        <v>3014</v>
      </c>
      <c r="C1003" t="s">
        <v>3015</v>
      </c>
      <c r="D1003">
        <v>2</v>
      </c>
      <c r="E1003">
        <v>151947436</v>
      </c>
      <c r="F1003">
        <v>151953296</v>
      </c>
      <c r="G1003">
        <v>1</v>
      </c>
      <c r="H1003">
        <v>1.29109761284278</v>
      </c>
      <c r="I1003" s="1">
        <v>2.5175120470391901E-5</v>
      </c>
      <c r="J1003">
        <v>1.5611400710779E-4</v>
      </c>
    </row>
    <row r="1004" spans="1:10" x14ac:dyDescent="0.2">
      <c r="A1004" t="s">
        <v>3016</v>
      </c>
      <c r="B1004" t="s">
        <v>3017</v>
      </c>
      <c r="C1004" t="s">
        <v>3018</v>
      </c>
      <c r="D1004">
        <v>2</v>
      </c>
      <c r="E1004">
        <v>168050968</v>
      </c>
      <c r="F1004">
        <v>168072511</v>
      </c>
      <c r="G1004">
        <v>-1</v>
      </c>
      <c r="H1004">
        <v>1.28839756044918</v>
      </c>
      <c r="I1004">
        <v>1.34551591727879E-2</v>
      </c>
      <c r="J1004">
        <v>4.1071795927741198E-2</v>
      </c>
    </row>
    <row r="1005" spans="1:10" x14ac:dyDescent="0.2">
      <c r="A1005" t="s">
        <v>3019</v>
      </c>
      <c r="B1005" t="s">
        <v>3020</v>
      </c>
      <c r="C1005" t="s">
        <v>3021</v>
      </c>
      <c r="D1005" t="s">
        <v>129</v>
      </c>
      <c r="E1005">
        <v>74518838</v>
      </c>
      <c r="F1005">
        <v>74519129</v>
      </c>
      <c r="G1005">
        <v>-1</v>
      </c>
      <c r="H1005">
        <v>1.28825310883446</v>
      </c>
      <c r="I1005" s="1">
        <v>6.3296011014165503E-5</v>
      </c>
      <c r="J1005">
        <v>3.61587785268224E-4</v>
      </c>
    </row>
    <row r="1006" spans="1:10" x14ac:dyDescent="0.2">
      <c r="A1006" t="s">
        <v>3022</v>
      </c>
      <c r="B1006" t="s">
        <v>3023</v>
      </c>
      <c r="C1006" t="s">
        <v>3024</v>
      </c>
      <c r="D1006">
        <v>9</v>
      </c>
      <c r="E1006">
        <v>61860763</v>
      </c>
      <c r="F1006">
        <v>61934138</v>
      </c>
      <c r="G1006">
        <v>-1</v>
      </c>
      <c r="H1006">
        <v>1.28766665970858</v>
      </c>
      <c r="I1006">
        <v>3.09982962268809E-3</v>
      </c>
      <c r="J1006">
        <v>1.16269920230852E-2</v>
      </c>
    </row>
    <row r="1007" spans="1:10" x14ac:dyDescent="0.2">
      <c r="A1007" t="s">
        <v>3025</v>
      </c>
      <c r="B1007" t="s">
        <v>3026</v>
      </c>
      <c r="C1007" t="s">
        <v>3027</v>
      </c>
      <c r="D1007">
        <v>6</v>
      </c>
      <c r="E1007">
        <v>108637590</v>
      </c>
      <c r="F1007">
        <v>108643886</v>
      </c>
      <c r="G1007">
        <v>1</v>
      </c>
      <c r="H1007">
        <v>1.2874027253120699</v>
      </c>
      <c r="I1007">
        <v>7.5755190349582901E-4</v>
      </c>
      <c r="J1007">
        <v>3.3643221761548801E-3</v>
      </c>
    </row>
    <row r="1008" spans="1:10" x14ac:dyDescent="0.2">
      <c r="A1008" t="s">
        <v>3028</v>
      </c>
      <c r="B1008" t="s">
        <v>3029</v>
      </c>
      <c r="C1008" t="s">
        <v>3030</v>
      </c>
      <c r="D1008">
        <v>7</v>
      </c>
      <c r="E1008">
        <v>143989470</v>
      </c>
      <c r="F1008">
        <v>144024746</v>
      </c>
      <c r="G1008">
        <v>-1</v>
      </c>
      <c r="H1008">
        <v>1.2871400459307001</v>
      </c>
      <c r="I1008" s="1">
        <v>5.2237557336025598E-19</v>
      </c>
      <c r="J1008" s="1">
        <v>1.7958016157164999E-17</v>
      </c>
    </row>
    <row r="1009" spans="1:10" x14ac:dyDescent="0.2">
      <c r="A1009" t="s">
        <v>3031</v>
      </c>
      <c r="B1009" t="s">
        <v>3032</v>
      </c>
      <c r="C1009" t="s">
        <v>3033</v>
      </c>
      <c r="D1009">
        <v>2</v>
      </c>
      <c r="E1009">
        <v>160590628</v>
      </c>
      <c r="F1009">
        <v>160714918</v>
      </c>
      <c r="G1009">
        <v>-1</v>
      </c>
      <c r="H1009">
        <v>1.2870848754131301</v>
      </c>
      <c r="I1009" s="1">
        <v>7.1673125327084797E-13</v>
      </c>
      <c r="J1009" s="1">
        <v>1.34341512099881E-11</v>
      </c>
    </row>
    <row r="1010" spans="1:10" x14ac:dyDescent="0.2">
      <c r="A1010" t="s">
        <v>3034</v>
      </c>
      <c r="B1010" t="s">
        <v>3035</v>
      </c>
      <c r="C1010" t="s">
        <v>3036</v>
      </c>
      <c r="D1010">
        <v>3</v>
      </c>
      <c r="E1010">
        <v>87685551</v>
      </c>
      <c r="F1010">
        <v>87702469</v>
      </c>
      <c r="G1010">
        <v>-1</v>
      </c>
      <c r="H1010">
        <v>1.28688943693069</v>
      </c>
      <c r="I1010" s="1">
        <v>8.9565722670460492E-6</v>
      </c>
      <c r="J1010" s="1">
        <v>6.0999778313268798E-5</v>
      </c>
    </row>
    <row r="1011" spans="1:10" x14ac:dyDescent="0.2">
      <c r="A1011" t="s">
        <v>3037</v>
      </c>
      <c r="B1011" t="s">
        <v>3038</v>
      </c>
      <c r="C1011" t="s">
        <v>3039</v>
      </c>
      <c r="D1011">
        <v>19</v>
      </c>
      <c r="E1011">
        <v>44061774</v>
      </c>
      <c r="F1011">
        <v>44095919</v>
      </c>
      <c r="G1011">
        <v>-1</v>
      </c>
      <c r="H1011">
        <v>1.2867672097403</v>
      </c>
      <c r="I1011" s="1">
        <v>7.4362652103961996E-12</v>
      </c>
      <c r="J1011" s="1">
        <v>1.2375314329635901E-10</v>
      </c>
    </row>
    <row r="1012" spans="1:10" x14ac:dyDescent="0.2">
      <c r="A1012" t="s">
        <v>3040</v>
      </c>
      <c r="B1012" t="s">
        <v>3041</v>
      </c>
      <c r="C1012" t="s">
        <v>3042</v>
      </c>
      <c r="D1012">
        <v>4</v>
      </c>
      <c r="E1012">
        <v>136374850</v>
      </c>
      <c r="F1012">
        <v>136563299</v>
      </c>
      <c r="G1012">
        <v>-1</v>
      </c>
      <c r="H1012">
        <v>1.28674835346772</v>
      </c>
      <c r="I1012" s="1">
        <v>7.27638916217979E-10</v>
      </c>
      <c r="J1012" s="1">
        <v>9.4826704631893498E-9</v>
      </c>
    </row>
    <row r="1013" spans="1:10" x14ac:dyDescent="0.2">
      <c r="A1013" t="s">
        <v>3043</v>
      </c>
      <c r="B1013" t="s">
        <v>3044</v>
      </c>
      <c r="C1013" t="s">
        <v>3045</v>
      </c>
      <c r="D1013">
        <v>3</v>
      </c>
      <c r="E1013">
        <v>54710536</v>
      </c>
      <c r="F1013">
        <v>54715212</v>
      </c>
      <c r="G1013">
        <v>-1</v>
      </c>
      <c r="H1013">
        <v>1.28588274357889</v>
      </c>
      <c r="I1013" s="1">
        <v>3.9457270037911398E-10</v>
      </c>
      <c r="J1013" s="1">
        <v>5.2983573885479097E-9</v>
      </c>
    </row>
    <row r="1014" spans="1:10" x14ac:dyDescent="0.2">
      <c r="A1014" t="s">
        <v>3046</v>
      </c>
      <c r="B1014" t="s">
        <v>3047</v>
      </c>
      <c r="C1014" t="s">
        <v>3048</v>
      </c>
      <c r="D1014">
        <v>5</v>
      </c>
      <c r="E1014">
        <v>137015873</v>
      </c>
      <c r="F1014">
        <v>137025502</v>
      </c>
      <c r="G1014">
        <v>1</v>
      </c>
      <c r="H1014">
        <v>1.28503969678633</v>
      </c>
      <c r="I1014" s="1">
        <v>7.4670705584187797E-9</v>
      </c>
      <c r="J1014" s="1">
        <v>8.3755009698406304E-8</v>
      </c>
    </row>
    <row r="1015" spans="1:10" x14ac:dyDescent="0.2">
      <c r="A1015" t="s">
        <v>3049</v>
      </c>
      <c r="B1015" t="s">
        <v>3050</v>
      </c>
      <c r="C1015" t="s">
        <v>3051</v>
      </c>
      <c r="D1015">
        <v>8</v>
      </c>
      <c r="E1015">
        <v>27575611</v>
      </c>
      <c r="F1015">
        <v>27613464</v>
      </c>
      <c r="G1015">
        <v>1</v>
      </c>
      <c r="H1015">
        <v>1.28396521308592</v>
      </c>
      <c r="I1015">
        <v>1.9077687756686799E-3</v>
      </c>
      <c r="J1015">
        <v>7.60011971989644E-3</v>
      </c>
    </row>
    <row r="1016" spans="1:10" x14ac:dyDescent="0.2">
      <c r="A1016" t="s">
        <v>3052</v>
      </c>
      <c r="B1016" t="s">
        <v>3053</v>
      </c>
      <c r="C1016" t="s">
        <v>3054</v>
      </c>
      <c r="D1016">
        <v>4</v>
      </c>
      <c r="E1016">
        <v>41495604</v>
      </c>
      <c r="F1016">
        <v>41503076</v>
      </c>
      <c r="G1016">
        <v>-1</v>
      </c>
      <c r="H1016">
        <v>1.28321796545441</v>
      </c>
      <c r="I1016">
        <v>1.06715752416198E-2</v>
      </c>
      <c r="J1016">
        <v>3.3702654729250998E-2</v>
      </c>
    </row>
    <row r="1017" spans="1:10" x14ac:dyDescent="0.2">
      <c r="A1017" t="s">
        <v>3055</v>
      </c>
      <c r="B1017" t="s">
        <v>3056</v>
      </c>
      <c r="C1017" t="s">
        <v>3057</v>
      </c>
      <c r="D1017">
        <v>2</v>
      </c>
      <c r="E1017">
        <v>28083004</v>
      </c>
      <c r="F1017">
        <v>28120748</v>
      </c>
      <c r="G1017">
        <v>1</v>
      </c>
      <c r="H1017">
        <v>1.28293576354921</v>
      </c>
      <c r="I1017">
        <v>2.8093600352576201E-3</v>
      </c>
      <c r="J1017">
        <v>1.0661215799558201E-2</v>
      </c>
    </row>
    <row r="1018" spans="1:10" x14ac:dyDescent="0.2">
      <c r="A1018" t="s">
        <v>3058</v>
      </c>
      <c r="B1018" t="s">
        <v>3059</v>
      </c>
      <c r="C1018" t="s">
        <v>3060</v>
      </c>
      <c r="D1018">
        <v>4</v>
      </c>
      <c r="E1018">
        <v>126180586</v>
      </c>
      <c r="F1018">
        <v>126208123</v>
      </c>
      <c r="G1018">
        <v>1</v>
      </c>
      <c r="H1018">
        <v>1.2792894381764199</v>
      </c>
      <c r="I1018">
        <v>2.8587171001957499E-3</v>
      </c>
      <c r="J1018">
        <v>1.0832947212574899E-2</v>
      </c>
    </row>
    <row r="1019" spans="1:10" x14ac:dyDescent="0.2">
      <c r="A1019" t="s">
        <v>3061</v>
      </c>
      <c r="B1019" t="s">
        <v>3062</v>
      </c>
      <c r="C1019" t="s">
        <v>3063</v>
      </c>
      <c r="D1019">
        <v>4</v>
      </c>
      <c r="E1019">
        <v>133574601</v>
      </c>
      <c r="F1019">
        <v>133615108</v>
      </c>
      <c r="G1019">
        <v>-1</v>
      </c>
      <c r="H1019">
        <v>1.2774754139256701</v>
      </c>
      <c r="I1019" s="1">
        <v>5.1989142800616204E-16</v>
      </c>
      <c r="J1019" s="1">
        <v>1.36760328422732E-14</v>
      </c>
    </row>
    <row r="1020" spans="1:10" x14ac:dyDescent="0.2">
      <c r="A1020" t="s">
        <v>3064</v>
      </c>
      <c r="B1020" t="s">
        <v>3065</v>
      </c>
      <c r="C1020" t="s">
        <v>3066</v>
      </c>
      <c r="D1020">
        <v>2</v>
      </c>
      <c r="E1020">
        <v>109747992</v>
      </c>
      <c r="F1020">
        <v>109844602</v>
      </c>
      <c r="G1020">
        <v>1</v>
      </c>
      <c r="H1020">
        <v>1.2771079189932699</v>
      </c>
      <c r="I1020" s="1">
        <v>1.8837712672177501E-10</v>
      </c>
      <c r="J1020" s="1">
        <v>2.63635180796336E-9</v>
      </c>
    </row>
    <row r="1021" spans="1:10" x14ac:dyDescent="0.2">
      <c r="A1021" t="s">
        <v>3067</v>
      </c>
      <c r="B1021" t="s">
        <v>3068</v>
      </c>
      <c r="C1021" t="s">
        <v>3069</v>
      </c>
      <c r="D1021">
        <v>7</v>
      </c>
      <c r="E1021">
        <v>63937401</v>
      </c>
      <c r="F1021">
        <v>63990554</v>
      </c>
      <c r="G1021">
        <v>1</v>
      </c>
      <c r="H1021">
        <v>1.2768916828341501</v>
      </c>
      <c r="I1021" s="1">
        <v>6.2352030430111902E-9</v>
      </c>
      <c r="J1021" s="1">
        <v>7.0574549184042895E-8</v>
      </c>
    </row>
    <row r="1022" spans="1:10" x14ac:dyDescent="0.2">
      <c r="A1022" t="s">
        <v>3070</v>
      </c>
      <c r="B1022" t="s">
        <v>3071</v>
      </c>
      <c r="C1022" t="s">
        <v>3072</v>
      </c>
      <c r="D1022">
        <v>19</v>
      </c>
      <c r="E1022">
        <v>46490141</v>
      </c>
      <c r="F1022">
        <v>46505287</v>
      </c>
      <c r="G1022">
        <v>1</v>
      </c>
      <c r="H1022">
        <v>1.2754733832446401</v>
      </c>
      <c r="I1022">
        <v>4.4211252685337297E-3</v>
      </c>
      <c r="J1022">
        <v>1.58334086467369E-2</v>
      </c>
    </row>
    <row r="1023" spans="1:10" x14ac:dyDescent="0.2">
      <c r="A1023" t="s">
        <v>3073</v>
      </c>
      <c r="B1023" t="s">
        <v>3074</v>
      </c>
      <c r="C1023" t="s">
        <v>3075</v>
      </c>
      <c r="D1023">
        <v>4</v>
      </c>
      <c r="E1023">
        <v>119590981</v>
      </c>
      <c r="F1023">
        <v>119995242</v>
      </c>
      <c r="G1023">
        <v>1</v>
      </c>
      <c r="H1023">
        <v>1.2747986251160399</v>
      </c>
      <c r="I1023" s="1">
        <v>4.5800747813007097E-12</v>
      </c>
      <c r="J1023" s="1">
        <v>7.8724241292763297E-11</v>
      </c>
    </row>
    <row r="1024" spans="1:10" x14ac:dyDescent="0.2">
      <c r="A1024" t="s">
        <v>3076</v>
      </c>
      <c r="B1024" t="s">
        <v>3077</v>
      </c>
      <c r="C1024" t="s">
        <v>3078</v>
      </c>
      <c r="D1024">
        <v>10</v>
      </c>
      <c r="E1024">
        <v>89580853</v>
      </c>
      <c r="F1024">
        <v>89655733</v>
      </c>
      <c r="G1024">
        <v>1</v>
      </c>
      <c r="H1024">
        <v>1.27409040145284</v>
      </c>
      <c r="I1024" s="1">
        <v>6.1185704825602899E-16</v>
      </c>
      <c r="J1024" s="1">
        <v>1.5885118953874199E-14</v>
      </c>
    </row>
    <row r="1025" spans="1:10" x14ac:dyDescent="0.2">
      <c r="A1025" t="s">
        <v>3079</v>
      </c>
      <c r="B1025" t="s">
        <v>3080</v>
      </c>
      <c r="C1025" t="s">
        <v>3081</v>
      </c>
      <c r="D1025">
        <v>15</v>
      </c>
      <c r="E1025">
        <v>54939495</v>
      </c>
      <c r="F1025">
        <v>54953887</v>
      </c>
      <c r="G1025">
        <v>-1</v>
      </c>
      <c r="H1025">
        <v>1.27345857453412</v>
      </c>
      <c r="I1025" s="1">
        <v>3.6885294659111999E-6</v>
      </c>
      <c r="J1025" s="1">
        <v>2.6928702455424399E-5</v>
      </c>
    </row>
    <row r="1026" spans="1:10" x14ac:dyDescent="0.2">
      <c r="A1026" t="s">
        <v>3082</v>
      </c>
      <c r="B1026" t="s">
        <v>3083</v>
      </c>
      <c r="C1026" t="s">
        <v>3084</v>
      </c>
      <c r="D1026">
        <v>3</v>
      </c>
      <c r="E1026">
        <v>120995410</v>
      </c>
      <c r="F1026">
        <v>121076747</v>
      </c>
      <c r="G1026">
        <v>-1</v>
      </c>
      <c r="H1026">
        <v>1.2729704165403899</v>
      </c>
      <c r="I1026" s="1">
        <v>8.4043653952081398E-8</v>
      </c>
      <c r="J1026" s="1">
        <v>8.02003908898773E-7</v>
      </c>
    </row>
    <row r="1027" spans="1:10" x14ac:dyDescent="0.2">
      <c r="A1027" t="s">
        <v>3085</v>
      </c>
      <c r="B1027" t="s">
        <v>3086</v>
      </c>
      <c r="C1027" t="s">
        <v>3087</v>
      </c>
      <c r="D1027">
        <v>14</v>
      </c>
      <c r="E1027">
        <v>57762234</v>
      </c>
      <c r="F1027">
        <v>57780623</v>
      </c>
      <c r="G1027">
        <v>1</v>
      </c>
      <c r="H1027">
        <v>1.2728101330658901</v>
      </c>
      <c r="I1027" s="1">
        <v>9.9585827222270002E-5</v>
      </c>
      <c r="J1027">
        <v>5.4289017159245701E-4</v>
      </c>
    </row>
    <row r="1028" spans="1:10" x14ac:dyDescent="0.2">
      <c r="A1028" t="s">
        <v>3088</v>
      </c>
      <c r="B1028" t="s">
        <v>3089</v>
      </c>
      <c r="C1028" t="s">
        <v>3090</v>
      </c>
      <c r="D1028">
        <v>6</v>
      </c>
      <c r="E1028">
        <v>88860456</v>
      </c>
      <c r="F1028">
        <v>88875762</v>
      </c>
      <c r="G1028">
        <v>-1</v>
      </c>
      <c r="H1028">
        <v>1.2723013433483401</v>
      </c>
      <c r="I1028" s="1">
        <v>3.7680081943764196E-21</v>
      </c>
      <c r="J1028" s="1">
        <v>1.5676648318318799E-19</v>
      </c>
    </row>
    <row r="1029" spans="1:10" x14ac:dyDescent="0.2">
      <c r="A1029" t="s">
        <v>3091</v>
      </c>
      <c r="B1029" t="s">
        <v>3092</v>
      </c>
      <c r="C1029" t="s">
        <v>3093</v>
      </c>
      <c r="D1029">
        <v>19</v>
      </c>
      <c r="E1029">
        <v>10565155</v>
      </c>
      <c r="F1029">
        <v>10583018</v>
      </c>
      <c r="G1029">
        <v>-1</v>
      </c>
      <c r="H1029">
        <v>1.2703079760128499</v>
      </c>
      <c r="I1029" s="1">
        <v>4.5941439981448498E-9</v>
      </c>
      <c r="J1029" s="1">
        <v>5.2872535700871801E-8</v>
      </c>
    </row>
    <row r="1030" spans="1:10" x14ac:dyDescent="0.2">
      <c r="A1030" t="s">
        <v>3094</v>
      </c>
      <c r="B1030" t="s">
        <v>3095</v>
      </c>
      <c r="C1030" t="s">
        <v>3096</v>
      </c>
      <c r="D1030">
        <v>12</v>
      </c>
      <c r="E1030">
        <v>112645262</v>
      </c>
      <c r="F1030">
        <v>112649181</v>
      </c>
      <c r="G1030">
        <v>1</v>
      </c>
      <c r="H1030">
        <v>1.2702740375352699</v>
      </c>
      <c r="I1030">
        <v>1.34391900566739E-3</v>
      </c>
      <c r="J1030">
        <v>5.5995217401440299E-3</v>
      </c>
    </row>
    <row r="1031" spans="1:10" x14ac:dyDescent="0.2">
      <c r="A1031" t="s">
        <v>3097</v>
      </c>
      <c r="B1031" t="s">
        <v>3098</v>
      </c>
      <c r="C1031" t="s">
        <v>3099</v>
      </c>
      <c r="D1031">
        <v>3</v>
      </c>
      <c r="E1031">
        <v>85567368</v>
      </c>
      <c r="F1031">
        <v>85724598</v>
      </c>
      <c r="G1031">
        <v>-1</v>
      </c>
      <c r="H1031">
        <v>1.27027217996282</v>
      </c>
      <c r="I1031">
        <v>6.3549966865186595E-4</v>
      </c>
      <c r="J1031">
        <v>2.8821395462895502E-3</v>
      </c>
    </row>
    <row r="1032" spans="1:10" x14ac:dyDescent="0.2">
      <c r="A1032" t="s">
        <v>3100</v>
      </c>
      <c r="B1032" t="s">
        <v>3101</v>
      </c>
      <c r="C1032" t="s">
        <v>3102</v>
      </c>
      <c r="D1032">
        <v>11</v>
      </c>
      <c r="E1032">
        <v>23514961</v>
      </c>
      <c r="F1032">
        <v>23583639</v>
      </c>
      <c r="G1032">
        <v>-1</v>
      </c>
      <c r="H1032">
        <v>1.2695754070901799</v>
      </c>
      <c r="I1032" s="1">
        <v>2.0759810434255701E-5</v>
      </c>
      <c r="J1032">
        <v>1.30814432859963E-4</v>
      </c>
    </row>
    <row r="1033" spans="1:10" x14ac:dyDescent="0.2">
      <c r="A1033" t="s">
        <v>3103</v>
      </c>
      <c r="B1033" t="s">
        <v>3104</v>
      </c>
      <c r="C1033" t="s">
        <v>3105</v>
      </c>
      <c r="D1033">
        <v>2</v>
      </c>
      <c r="E1033">
        <v>179553945</v>
      </c>
      <c r="F1033">
        <v>179618439</v>
      </c>
      <c r="G1033">
        <v>-1</v>
      </c>
      <c r="H1033">
        <v>1.2695337918895</v>
      </c>
      <c r="I1033" s="1">
        <v>7.1559759819804003E-10</v>
      </c>
      <c r="J1033" s="1">
        <v>9.3441165038505703E-9</v>
      </c>
    </row>
    <row r="1034" spans="1:10" x14ac:dyDescent="0.2">
      <c r="A1034" t="s">
        <v>3106</v>
      </c>
      <c r="B1034" t="s">
        <v>3107</v>
      </c>
      <c r="C1034" t="s">
        <v>3108</v>
      </c>
      <c r="D1034">
        <v>7</v>
      </c>
      <c r="E1034">
        <v>49408863</v>
      </c>
      <c r="F1034">
        <v>49423723</v>
      </c>
      <c r="G1034">
        <v>1</v>
      </c>
      <c r="H1034">
        <v>1.26946531947562</v>
      </c>
      <c r="I1034" s="1">
        <v>6.4141883809735103E-7</v>
      </c>
      <c r="J1034" s="1">
        <v>5.3105314043472202E-6</v>
      </c>
    </row>
    <row r="1035" spans="1:10" x14ac:dyDescent="0.2">
      <c r="A1035" t="s">
        <v>3109</v>
      </c>
      <c r="B1035" t="s">
        <v>3110</v>
      </c>
      <c r="C1035" t="s">
        <v>3111</v>
      </c>
      <c r="D1035">
        <v>17</v>
      </c>
      <c r="E1035">
        <v>87943407</v>
      </c>
      <c r="F1035">
        <v>87958557</v>
      </c>
      <c r="G1035">
        <v>1</v>
      </c>
      <c r="H1035">
        <v>1.26910401273915</v>
      </c>
      <c r="I1035" s="1">
        <v>6.3399731183368695E-17</v>
      </c>
      <c r="J1035" s="1">
        <v>1.8141445381923102E-15</v>
      </c>
    </row>
    <row r="1036" spans="1:10" x14ac:dyDescent="0.2">
      <c r="A1036" t="s">
        <v>3112</v>
      </c>
      <c r="B1036" t="s">
        <v>3113</v>
      </c>
      <c r="C1036" t="s">
        <v>3114</v>
      </c>
      <c r="D1036">
        <v>11</v>
      </c>
      <c r="E1036">
        <v>79980226</v>
      </c>
      <c r="F1036">
        <v>80026620</v>
      </c>
      <c r="G1036">
        <v>1</v>
      </c>
      <c r="H1036">
        <v>1.26867199316492</v>
      </c>
      <c r="I1036" s="1">
        <v>9.4437913930523207E-12</v>
      </c>
      <c r="J1036" s="1">
        <v>1.5508561472636799E-10</v>
      </c>
    </row>
    <row r="1037" spans="1:10" x14ac:dyDescent="0.2">
      <c r="A1037" t="s">
        <v>3115</v>
      </c>
      <c r="B1037" t="s">
        <v>3116</v>
      </c>
      <c r="C1037" t="s">
        <v>3117</v>
      </c>
      <c r="D1037">
        <v>8</v>
      </c>
      <c r="E1037">
        <v>13338190</v>
      </c>
      <c r="F1037">
        <v>13372924</v>
      </c>
      <c r="G1037">
        <v>1</v>
      </c>
      <c r="H1037">
        <v>1.26798660993677</v>
      </c>
      <c r="I1037" s="1">
        <v>2.03857885862401E-6</v>
      </c>
      <c r="J1037" s="1">
        <v>1.5544945460680899E-5</v>
      </c>
    </row>
    <row r="1038" spans="1:10" x14ac:dyDescent="0.2">
      <c r="A1038" t="s">
        <v>3118</v>
      </c>
      <c r="B1038" t="s">
        <v>3119</v>
      </c>
      <c r="C1038" t="s">
        <v>3120</v>
      </c>
      <c r="D1038">
        <v>13</v>
      </c>
      <c r="E1038">
        <v>49032695</v>
      </c>
      <c r="F1038">
        <v>49121493</v>
      </c>
      <c r="G1038">
        <v>-1</v>
      </c>
      <c r="H1038">
        <v>1.2679787440320001</v>
      </c>
      <c r="I1038" s="1">
        <v>1.7071243035787799E-16</v>
      </c>
      <c r="J1038" s="1">
        <v>4.6891686498993199E-15</v>
      </c>
    </row>
    <row r="1039" spans="1:10" x14ac:dyDescent="0.2">
      <c r="A1039" t="s">
        <v>3121</v>
      </c>
      <c r="B1039" t="s">
        <v>3122</v>
      </c>
      <c r="C1039" t="s">
        <v>3123</v>
      </c>
      <c r="D1039">
        <v>2</v>
      </c>
      <c r="E1039">
        <v>38956226</v>
      </c>
      <c r="F1039">
        <v>39080746</v>
      </c>
      <c r="G1039">
        <v>-1</v>
      </c>
      <c r="H1039">
        <v>1.2662277377095099</v>
      </c>
      <c r="I1039" s="1">
        <v>2.5512739392874902E-7</v>
      </c>
      <c r="J1039" s="1">
        <v>2.24401525124327E-6</v>
      </c>
    </row>
    <row r="1040" spans="1:10" x14ac:dyDescent="0.2">
      <c r="A1040" t="s">
        <v>3124</v>
      </c>
      <c r="B1040" t="s">
        <v>3125</v>
      </c>
      <c r="C1040" t="s">
        <v>3126</v>
      </c>
      <c r="D1040">
        <v>14</v>
      </c>
      <c r="E1040">
        <v>55110126</v>
      </c>
      <c r="F1040">
        <v>55115007</v>
      </c>
      <c r="G1040">
        <v>-1</v>
      </c>
      <c r="H1040">
        <v>1.26522307326754</v>
      </c>
      <c r="I1040">
        <v>8.6634282671088306E-3</v>
      </c>
      <c r="J1040">
        <v>2.82534598143643E-2</v>
      </c>
    </row>
    <row r="1041" spans="1:10" x14ac:dyDescent="0.2">
      <c r="A1041" t="s">
        <v>3127</v>
      </c>
      <c r="B1041" t="s">
        <v>3128</v>
      </c>
      <c r="C1041" t="s">
        <v>3129</v>
      </c>
      <c r="D1041">
        <v>2</v>
      </c>
      <c r="E1041">
        <v>153249382</v>
      </c>
      <c r="F1041">
        <v>153371891</v>
      </c>
      <c r="G1041">
        <v>-1</v>
      </c>
      <c r="H1041">
        <v>1.26435910566761</v>
      </c>
      <c r="I1041" s="1">
        <v>7.6111638433647002E-10</v>
      </c>
      <c r="J1041" s="1">
        <v>9.8607957884686399E-9</v>
      </c>
    </row>
    <row r="1042" spans="1:10" x14ac:dyDescent="0.2">
      <c r="A1042" t="s">
        <v>3130</v>
      </c>
      <c r="B1042" t="s">
        <v>3131</v>
      </c>
      <c r="C1042" t="s">
        <v>3132</v>
      </c>
      <c r="D1042">
        <v>15</v>
      </c>
      <c r="E1042">
        <v>74574150</v>
      </c>
      <c r="F1042">
        <v>74581384</v>
      </c>
      <c r="G1042">
        <v>-1</v>
      </c>
      <c r="H1042">
        <v>1.26338621212323</v>
      </c>
      <c r="I1042" s="1">
        <v>4.1393182285907502E-12</v>
      </c>
      <c r="J1042" s="1">
        <v>7.1643708974747003E-11</v>
      </c>
    </row>
    <row r="1043" spans="1:10" x14ac:dyDescent="0.2">
      <c r="A1043" t="s">
        <v>3133</v>
      </c>
      <c r="B1043" t="s">
        <v>3134</v>
      </c>
      <c r="C1043" t="s">
        <v>3135</v>
      </c>
      <c r="D1043">
        <v>17</v>
      </c>
      <c r="E1043">
        <v>28361115</v>
      </c>
      <c r="F1043">
        <v>28393828</v>
      </c>
      <c r="G1043">
        <v>1</v>
      </c>
      <c r="H1043">
        <v>1.2631110100595</v>
      </c>
      <c r="I1043" s="1">
        <v>4.4913790649536201E-12</v>
      </c>
      <c r="J1043" s="1">
        <v>7.7400394683477194E-11</v>
      </c>
    </row>
    <row r="1044" spans="1:10" x14ac:dyDescent="0.2">
      <c r="A1044" t="s">
        <v>3136</v>
      </c>
      <c r="B1044" t="s">
        <v>3137</v>
      </c>
      <c r="C1044" t="s">
        <v>3138</v>
      </c>
      <c r="D1044">
        <v>1</v>
      </c>
      <c r="E1044">
        <v>86454448</v>
      </c>
      <c r="F1044">
        <v>86458434</v>
      </c>
      <c r="G1044">
        <v>1</v>
      </c>
      <c r="H1044">
        <v>1.2624478664619401</v>
      </c>
      <c r="I1044" s="1">
        <v>5.8161511255567602E-28</v>
      </c>
      <c r="J1044" s="1">
        <v>3.8427175227224997E-26</v>
      </c>
    </row>
    <row r="1045" spans="1:10" x14ac:dyDescent="0.2">
      <c r="A1045" t="s">
        <v>3139</v>
      </c>
      <c r="B1045" t="s">
        <v>3140</v>
      </c>
      <c r="C1045" t="s">
        <v>3141</v>
      </c>
      <c r="D1045">
        <v>19</v>
      </c>
      <c r="E1045">
        <v>3438857</v>
      </c>
      <c r="F1045">
        <v>3457823</v>
      </c>
      <c r="G1045">
        <v>1</v>
      </c>
      <c r="H1045">
        <v>1.26226590424075</v>
      </c>
      <c r="I1045" s="1">
        <v>5.9635808253375199E-6</v>
      </c>
      <c r="J1045" s="1">
        <v>4.2070852030325398E-5</v>
      </c>
    </row>
    <row r="1046" spans="1:10" x14ac:dyDescent="0.2">
      <c r="A1046" t="s">
        <v>3142</v>
      </c>
      <c r="B1046" t="s">
        <v>3143</v>
      </c>
      <c r="C1046" t="s">
        <v>3144</v>
      </c>
      <c r="D1046" t="s">
        <v>129</v>
      </c>
      <c r="E1046">
        <v>72257939</v>
      </c>
      <c r="F1046">
        <v>72266059</v>
      </c>
      <c r="G1046">
        <v>1</v>
      </c>
      <c r="H1046">
        <v>1.2604790000186801</v>
      </c>
      <c r="I1046">
        <v>1.00892775770909E-2</v>
      </c>
      <c r="J1046">
        <v>3.2165030967554797E-2</v>
      </c>
    </row>
    <row r="1047" spans="1:10" x14ac:dyDescent="0.2">
      <c r="A1047" t="s">
        <v>3145</v>
      </c>
      <c r="B1047" t="s">
        <v>3146</v>
      </c>
      <c r="C1047" t="s">
        <v>3147</v>
      </c>
      <c r="D1047">
        <v>4</v>
      </c>
      <c r="E1047">
        <v>140743948</v>
      </c>
      <c r="F1047">
        <v>140787861</v>
      </c>
      <c r="G1047">
        <v>-1</v>
      </c>
      <c r="H1047">
        <v>1.2604703101452199</v>
      </c>
      <c r="I1047">
        <v>3.0743006820940898E-3</v>
      </c>
      <c r="J1047">
        <v>1.1541362346794801E-2</v>
      </c>
    </row>
    <row r="1048" spans="1:10" x14ac:dyDescent="0.2">
      <c r="A1048" t="s">
        <v>3148</v>
      </c>
      <c r="B1048" t="s">
        <v>3149</v>
      </c>
      <c r="C1048" t="s">
        <v>3150</v>
      </c>
      <c r="D1048">
        <v>6</v>
      </c>
      <c r="E1048">
        <v>86826499</v>
      </c>
      <c r="F1048">
        <v>86980205</v>
      </c>
      <c r="G1048">
        <v>1</v>
      </c>
      <c r="H1048">
        <v>1.26040406412365</v>
      </c>
      <c r="I1048" s="1">
        <v>1.3416675078344999E-10</v>
      </c>
      <c r="J1048" s="1">
        <v>1.9167917908264799E-9</v>
      </c>
    </row>
    <row r="1049" spans="1:10" x14ac:dyDescent="0.2">
      <c r="A1049" t="s">
        <v>3151</v>
      </c>
      <c r="B1049" t="s">
        <v>3152</v>
      </c>
      <c r="C1049" t="s">
        <v>3153</v>
      </c>
      <c r="D1049">
        <v>5</v>
      </c>
      <c r="E1049">
        <v>110406996</v>
      </c>
      <c r="F1049">
        <v>110417779</v>
      </c>
      <c r="G1049">
        <v>-1</v>
      </c>
      <c r="H1049">
        <v>1.2603314403904899</v>
      </c>
      <c r="I1049" s="1">
        <v>2.9778936368221298E-19</v>
      </c>
      <c r="J1049" s="1">
        <v>1.0500243041752099E-17</v>
      </c>
    </row>
    <row r="1050" spans="1:10" x14ac:dyDescent="0.2">
      <c r="A1050" t="s">
        <v>3154</v>
      </c>
      <c r="B1050" t="s">
        <v>3155</v>
      </c>
      <c r="C1050" t="s">
        <v>3156</v>
      </c>
      <c r="D1050">
        <v>15</v>
      </c>
      <c r="E1050">
        <v>103252713</v>
      </c>
      <c r="F1050">
        <v>103275190</v>
      </c>
      <c r="G1050">
        <v>-1</v>
      </c>
      <c r="H1050">
        <v>1.2599419695262799</v>
      </c>
      <c r="I1050">
        <v>1.1169864929357601E-3</v>
      </c>
      <c r="J1050">
        <v>4.7474909991479901E-3</v>
      </c>
    </row>
    <row r="1051" spans="1:10" x14ac:dyDescent="0.2">
      <c r="A1051" t="s">
        <v>3157</v>
      </c>
      <c r="B1051" t="s">
        <v>3158</v>
      </c>
      <c r="C1051" t="s">
        <v>3159</v>
      </c>
      <c r="D1051">
        <v>6</v>
      </c>
      <c r="E1051">
        <v>92347889</v>
      </c>
      <c r="F1051">
        <v>92683136</v>
      </c>
      <c r="G1051">
        <v>-1</v>
      </c>
      <c r="H1051">
        <v>1.2591979739749399</v>
      </c>
      <c r="I1051">
        <v>3.4872858197055102E-3</v>
      </c>
      <c r="J1051">
        <v>1.2881064839614299E-2</v>
      </c>
    </row>
    <row r="1052" spans="1:10" x14ac:dyDescent="0.2">
      <c r="A1052" t="s">
        <v>3160</v>
      </c>
      <c r="B1052" t="s">
        <v>3161</v>
      </c>
      <c r="C1052" t="s">
        <v>3162</v>
      </c>
      <c r="D1052">
        <v>7</v>
      </c>
      <c r="E1052">
        <v>90091937</v>
      </c>
      <c r="F1052">
        <v>90097202</v>
      </c>
      <c r="G1052">
        <v>1</v>
      </c>
      <c r="H1052">
        <v>1.2588967309433401</v>
      </c>
      <c r="I1052" s="1">
        <v>9.6227915912441999E-5</v>
      </c>
      <c r="J1052">
        <v>5.2675049924325197E-4</v>
      </c>
    </row>
    <row r="1053" spans="1:10" x14ac:dyDescent="0.2">
      <c r="A1053" t="s">
        <v>3163</v>
      </c>
      <c r="B1053" t="s">
        <v>3164</v>
      </c>
      <c r="C1053" t="s">
        <v>3165</v>
      </c>
      <c r="D1053">
        <v>4</v>
      </c>
      <c r="E1053">
        <v>45342101</v>
      </c>
      <c r="F1053">
        <v>45379759</v>
      </c>
      <c r="G1053">
        <v>1</v>
      </c>
      <c r="H1053">
        <v>1.2588441873518601</v>
      </c>
      <c r="I1053" s="1">
        <v>5.9600510526182599E-8</v>
      </c>
      <c r="J1053" s="1">
        <v>5.8474363731336597E-7</v>
      </c>
    </row>
    <row r="1054" spans="1:10" x14ac:dyDescent="0.2">
      <c r="A1054" t="s">
        <v>3166</v>
      </c>
      <c r="B1054" t="s">
        <v>3167</v>
      </c>
      <c r="C1054" t="s">
        <v>3168</v>
      </c>
      <c r="D1054">
        <v>9</v>
      </c>
      <c r="E1054">
        <v>109704647</v>
      </c>
      <c r="F1054">
        <v>109722963</v>
      </c>
      <c r="G1054">
        <v>1</v>
      </c>
      <c r="H1054">
        <v>1.2581162002386601</v>
      </c>
      <c r="I1054" s="1">
        <v>3.07243651476996E-21</v>
      </c>
      <c r="J1054" s="1">
        <v>1.2863483151416899E-19</v>
      </c>
    </row>
    <row r="1055" spans="1:10" x14ac:dyDescent="0.2">
      <c r="A1055" t="s">
        <v>3169</v>
      </c>
      <c r="B1055" t="s">
        <v>3170</v>
      </c>
      <c r="C1055" t="s">
        <v>3171</v>
      </c>
      <c r="D1055">
        <v>11</v>
      </c>
      <c r="E1055">
        <v>116062714</v>
      </c>
      <c r="F1055">
        <v>116089871</v>
      </c>
      <c r="G1055">
        <v>-1</v>
      </c>
      <c r="H1055">
        <v>1.2570101634663799</v>
      </c>
      <c r="I1055" s="1">
        <v>2.85063122600824E-17</v>
      </c>
      <c r="J1055" s="1">
        <v>8.4110538859978995E-16</v>
      </c>
    </row>
    <row r="1056" spans="1:10" x14ac:dyDescent="0.2">
      <c r="A1056" t="s">
        <v>3172</v>
      </c>
      <c r="B1056" t="s">
        <v>3173</v>
      </c>
      <c r="C1056" t="s">
        <v>3174</v>
      </c>
      <c r="D1056">
        <v>4</v>
      </c>
      <c r="E1056">
        <v>150063932</v>
      </c>
      <c r="F1056">
        <v>150093480</v>
      </c>
      <c r="G1056">
        <v>-1</v>
      </c>
      <c r="H1056">
        <v>1.25658136805664</v>
      </c>
      <c r="I1056" s="1">
        <v>1.20493951298033E-8</v>
      </c>
      <c r="J1056" s="1">
        <v>1.3108660883282201E-7</v>
      </c>
    </row>
    <row r="1057" spans="1:10" x14ac:dyDescent="0.2">
      <c r="A1057" t="s">
        <v>3175</v>
      </c>
      <c r="B1057" t="s">
        <v>3176</v>
      </c>
      <c r="C1057" t="s">
        <v>3177</v>
      </c>
      <c r="D1057">
        <v>2</v>
      </c>
      <c r="E1057">
        <v>157401998</v>
      </c>
      <c r="F1057">
        <v>157404442</v>
      </c>
      <c r="G1057">
        <v>1</v>
      </c>
      <c r="H1057">
        <v>1.2546400974490399</v>
      </c>
      <c r="I1057">
        <v>2.0052236898619499E-4</v>
      </c>
      <c r="J1057">
        <v>1.0235596386110001E-3</v>
      </c>
    </row>
    <row r="1058" spans="1:10" x14ac:dyDescent="0.2">
      <c r="A1058" t="s">
        <v>3178</v>
      </c>
      <c r="B1058" t="s">
        <v>3179</v>
      </c>
      <c r="C1058" t="s">
        <v>3180</v>
      </c>
      <c r="D1058">
        <v>7</v>
      </c>
      <c r="E1058">
        <v>24709274</v>
      </c>
      <c r="F1058">
        <v>24771771</v>
      </c>
      <c r="G1058">
        <v>-1</v>
      </c>
      <c r="H1058">
        <v>1.2543581708159299</v>
      </c>
      <c r="I1058" s="1">
        <v>8.5858436356777094E-6</v>
      </c>
      <c r="J1058" s="1">
        <v>5.8736385408573303E-5</v>
      </c>
    </row>
    <row r="1059" spans="1:10" x14ac:dyDescent="0.2">
      <c r="A1059" t="s">
        <v>3181</v>
      </c>
      <c r="B1059" t="s">
        <v>3182</v>
      </c>
      <c r="C1059" t="s">
        <v>3183</v>
      </c>
      <c r="D1059">
        <v>17</v>
      </c>
      <c r="E1059">
        <v>32573029</v>
      </c>
      <c r="F1059">
        <v>32608413</v>
      </c>
      <c r="G1059">
        <v>-1</v>
      </c>
      <c r="H1059">
        <v>1.25338078812683</v>
      </c>
      <c r="I1059" s="1">
        <v>1.9562825435302301E-15</v>
      </c>
      <c r="J1059" s="1">
        <v>4.8509465016440999E-14</v>
      </c>
    </row>
    <row r="1060" spans="1:10" x14ac:dyDescent="0.2">
      <c r="A1060" t="s">
        <v>3184</v>
      </c>
      <c r="B1060" t="s">
        <v>3185</v>
      </c>
      <c r="C1060" t="s">
        <v>3186</v>
      </c>
      <c r="D1060">
        <v>6</v>
      </c>
      <c r="E1060">
        <v>83520193</v>
      </c>
      <c r="F1060">
        <v>83549711</v>
      </c>
      <c r="G1060">
        <v>-1</v>
      </c>
      <c r="H1060">
        <v>1.2525966051814299</v>
      </c>
      <c r="I1060" s="1">
        <v>2.3110162542522099E-6</v>
      </c>
      <c r="J1060" s="1">
        <v>1.74550627604686E-5</v>
      </c>
    </row>
    <row r="1061" spans="1:10" x14ac:dyDescent="0.2">
      <c r="A1061" t="s">
        <v>3187</v>
      </c>
      <c r="B1061" t="s">
        <v>3188</v>
      </c>
      <c r="C1061" t="s">
        <v>3189</v>
      </c>
      <c r="D1061">
        <v>7</v>
      </c>
      <c r="E1061">
        <v>127833630</v>
      </c>
      <c r="F1061">
        <v>127837203</v>
      </c>
      <c r="G1061">
        <v>-1</v>
      </c>
      <c r="H1061">
        <v>1.2525425026127299</v>
      </c>
      <c r="I1061">
        <v>2.1048760767060601E-4</v>
      </c>
      <c r="J1061">
        <v>1.06866659528857E-3</v>
      </c>
    </row>
    <row r="1062" spans="1:10" x14ac:dyDescent="0.2">
      <c r="A1062" t="s">
        <v>3190</v>
      </c>
      <c r="B1062" t="s">
        <v>3191</v>
      </c>
      <c r="C1062" t="s">
        <v>3192</v>
      </c>
      <c r="D1062">
        <v>3</v>
      </c>
      <c r="E1062">
        <v>89284951</v>
      </c>
      <c r="F1062">
        <v>89302083</v>
      </c>
      <c r="G1062">
        <v>-1</v>
      </c>
      <c r="H1062">
        <v>1.2513644882319701</v>
      </c>
      <c r="I1062">
        <v>1.7149737590061601E-3</v>
      </c>
      <c r="J1062">
        <v>6.9306407529679901E-3</v>
      </c>
    </row>
    <row r="1063" spans="1:10" x14ac:dyDescent="0.2">
      <c r="A1063" t="s">
        <v>3193</v>
      </c>
      <c r="B1063" t="s">
        <v>3194</v>
      </c>
      <c r="C1063" t="s">
        <v>3195</v>
      </c>
      <c r="D1063">
        <v>5</v>
      </c>
      <c r="E1063">
        <v>30868908</v>
      </c>
      <c r="F1063">
        <v>30956719</v>
      </c>
      <c r="G1063">
        <v>1</v>
      </c>
      <c r="H1063">
        <v>1.25125262808616</v>
      </c>
      <c r="I1063" s="1">
        <v>1.12104818272292E-8</v>
      </c>
      <c r="J1063" s="1">
        <v>1.2276588771922199E-7</v>
      </c>
    </row>
    <row r="1064" spans="1:10" x14ac:dyDescent="0.2">
      <c r="A1064" t="s">
        <v>3196</v>
      </c>
      <c r="B1064" t="s">
        <v>3197</v>
      </c>
      <c r="C1064" t="s">
        <v>3198</v>
      </c>
      <c r="D1064">
        <v>11</v>
      </c>
      <c r="E1064">
        <v>59197754</v>
      </c>
      <c r="F1064">
        <v>59224378</v>
      </c>
      <c r="G1064">
        <v>1</v>
      </c>
      <c r="H1064">
        <v>1.25049977198356</v>
      </c>
      <c r="I1064">
        <v>6.5395276625127604E-4</v>
      </c>
      <c r="J1064">
        <v>2.9557178778270802E-3</v>
      </c>
    </row>
    <row r="1065" spans="1:10" x14ac:dyDescent="0.2">
      <c r="A1065" t="s">
        <v>3199</v>
      </c>
      <c r="B1065" t="s">
        <v>3200</v>
      </c>
      <c r="C1065" t="s">
        <v>3201</v>
      </c>
      <c r="D1065">
        <v>7</v>
      </c>
      <c r="E1065">
        <v>55688614</v>
      </c>
      <c r="F1065">
        <v>55699722</v>
      </c>
      <c r="G1065">
        <v>-1</v>
      </c>
      <c r="H1065">
        <v>1.25039509383178</v>
      </c>
      <c r="I1065">
        <v>1.4891146920617901E-2</v>
      </c>
      <c r="J1065">
        <v>4.48221944619841E-2</v>
      </c>
    </row>
    <row r="1066" spans="1:10" x14ac:dyDescent="0.2">
      <c r="A1066" t="s">
        <v>3202</v>
      </c>
      <c r="B1066" t="s">
        <v>3203</v>
      </c>
      <c r="C1066" t="s">
        <v>3204</v>
      </c>
      <c r="D1066">
        <v>4</v>
      </c>
      <c r="E1066">
        <v>135933676</v>
      </c>
      <c r="F1066">
        <v>135972527</v>
      </c>
      <c r="G1066">
        <v>1</v>
      </c>
      <c r="H1066">
        <v>1.2498383849044301</v>
      </c>
      <c r="I1066" s="1">
        <v>1.94174762400248E-5</v>
      </c>
      <c r="J1066">
        <v>1.2327817418421099E-4</v>
      </c>
    </row>
    <row r="1067" spans="1:10" x14ac:dyDescent="0.2">
      <c r="A1067" t="s">
        <v>3205</v>
      </c>
      <c r="B1067" t="s">
        <v>3206</v>
      </c>
      <c r="C1067" t="s">
        <v>3207</v>
      </c>
      <c r="D1067">
        <v>8</v>
      </c>
      <c r="E1067">
        <v>84699622</v>
      </c>
      <c r="F1067">
        <v>84723072</v>
      </c>
      <c r="G1067">
        <v>1</v>
      </c>
      <c r="H1067">
        <v>1.2495977505992999</v>
      </c>
      <c r="I1067" s="1">
        <v>8.0298276422143601E-20</v>
      </c>
      <c r="J1067" s="1">
        <v>2.9848445293592E-18</v>
      </c>
    </row>
    <row r="1068" spans="1:10" x14ac:dyDescent="0.2">
      <c r="A1068" t="s">
        <v>3208</v>
      </c>
      <c r="B1068" t="s">
        <v>3209</v>
      </c>
      <c r="C1068" t="s">
        <v>3210</v>
      </c>
      <c r="D1068">
        <v>2</v>
      </c>
      <c r="E1068">
        <v>27776437</v>
      </c>
      <c r="F1068">
        <v>27929526</v>
      </c>
      <c r="G1068">
        <v>1</v>
      </c>
      <c r="H1068">
        <v>1.2489446040337999</v>
      </c>
      <c r="I1068" s="1">
        <v>5.5614884951651E-16</v>
      </c>
      <c r="J1068" s="1">
        <v>1.4565833619321599E-14</v>
      </c>
    </row>
    <row r="1069" spans="1:10" x14ac:dyDescent="0.2">
      <c r="A1069" t="s">
        <v>3211</v>
      </c>
      <c r="B1069" t="s">
        <v>3212</v>
      </c>
      <c r="C1069" t="s">
        <v>3213</v>
      </c>
      <c r="D1069">
        <v>17</v>
      </c>
      <c r="E1069">
        <v>56610321</v>
      </c>
      <c r="F1069">
        <v>56630486</v>
      </c>
      <c r="G1069">
        <v>1</v>
      </c>
      <c r="H1069">
        <v>1.24813029176705</v>
      </c>
      <c r="I1069" s="1">
        <v>4.32030148998006E-21</v>
      </c>
      <c r="J1069" s="1">
        <v>1.7862335910859301E-19</v>
      </c>
    </row>
    <row r="1070" spans="1:10" x14ac:dyDescent="0.2">
      <c r="A1070" t="s">
        <v>3214</v>
      </c>
      <c r="B1070" t="s">
        <v>3215</v>
      </c>
      <c r="C1070" t="s">
        <v>3216</v>
      </c>
      <c r="D1070">
        <v>15</v>
      </c>
      <c r="E1070">
        <v>93182159</v>
      </c>
      <c r="F1070">
        <v>93234816</v>
      </c>
      <c r="G1070">
        <v>-1</v>
      </c>
      <c r="H1070">
        <v>1.2478042992239899</v>
      </c>
      <c r="I1070" s="1">
        <v>8.4339915690523897E-10</v>
      </c>
      <c r="J1070" s="1">
        <v>1.08490808754039E-8</v>
      </c>
    </row>
    <row r="1071" spans="1:10" x14ac:dyDescent="0.2">
      <c r="A1071" t="s">
        <v>3217</v>
      </c>
      <c r="B1071" t="s">
        <v>3218</v>
      </c>
      <c r="C1071" t="s">
        <v>3219</v>
      </c>
      <c r="D1071">
        <v>4</v>
      </c>
      <c r="E1071">
        <v>155949180</v>
      </c>
      <c r="F1071">
        <v>155953897</v>
      </c>
      <c r="G1071">
        <v>-1</v>
      </c>
      <c r="H1071">
        <v>1.2474507989639001</v>
      </c>
      <c r="I1071" s="1">
        <v>7.1189885051699394E-8</v>
      </c>
      <c r="J1071" s="1">
        <v>6.8993822808145495E-7</v>
      </c>
    </row>
    <row r="1072" spans="1:10" x14ac:dyDescent="0.2">
      <c r="A1072" t="s">
        <v>3220</v>
      </c>
      <c r="B1072" t="s">
        <v>3221</v>
      </c>
      <c r="C1072" t="s">
        <v>3222</v>
      </c>
      <c r="D1072" t="s">
        <v>129</v>
      </c>
      <c r="E1072">
        <v>52744868</v>
      </c>
      <c r="F1072">
        <v>52759798</v>
      </c>
      <c r="G1072">
        <v>-1</v>
      </c>
      <c r="H1072">
        <v>1.24663018990395</v>
      </c>
      <c r="I1072">
        <v>2.78968465052011E-4</v>
      </c>
      <c r="J1072">
        <v>1.3769783729186799E-3</v>
      </c>
    </row>
    <row r="1073" spans="1:10" x14ac:dyDescent="0.2">
      <c r="A1073" t="s">
        <v>3223</v>
      </c>
      <c r="B1073" t="s">
        <v>3224</v>
      </c>
      <c r="C1073" t="s">
        <v>3225</v>
      </c>
      <c r="D1073">
        <v>10</v>
      </c>
      <c r="E1073">
        <v>27950816</v>
      </c>
      <c r="F1073">
        <v>28473393</v>
      </c>
      <c r="G1073">
        <v>1</v>
      </c>
      <c r="H1073">
        <v>1.24624066262189</v>
      </c>
      <c r="I1073" s="1">
        <v>1.3915126316021899E-6</v>
      </c>
      <c r="J1073" s="1">
        <v>1.09466027312788E-5</v>
      </c>
    </row>
    <row r="1074" spans="1:10" x14ac:dyDescent="0.2">
      <c r="A1074" t="s">
        <v>3226</v>
      </c>
      <c r="B1074" t="s">
        <v>3227</v>
      </c>
      <c r="C1074" t="s">
        <v>3228</v>
      </c>
      <c r="D1074">
        <v>8</v>
      </c>
      <c r="E1074">
        <v>94698216</v>
      </c>
      <c r="F1074">
        <v>94739470</v>
      </c>
      <c r="G1074">
        <v>-1</v>
      </c>
      <c r="H1074">
        <v>1.2451124316823601</v>
      </c>
      <c r="I1074" s="1">
        <v>2.2411765173201199E-20</v>
      </c>
      <c r="J1074" s="1">
        <v>8.8257975049396395E-19</v>
      </c>
    </row>
    <row r="1075" spans="1:10" x14ac:dyDescent="0.2">
      <c r="A1075" t="s">
        <v>3229</v>
      </c>
      <c r="B1075" t="s">
        <v>3230</v>
      </c>
      <c r="C1075" t="s">
        <v>3231</v>
      </c>
      <c r="D1075">
        <v>18</v>
      </c>
      <c r="E1075">
        <v>68433426</v>
      </c>
      <c r="F1075">
        <v>68457923</v>
      </c>
      <c r="G1075">
        <v>1</v>
      </c>
      <c r="H1075">
        <v>1.2448609253788601</v>
      </c>
      <c r="I1075" s="1">
        <v>1.40652156149553E-11</v>
      </c>
      <c r="J1075" s="1">
        <v>2.2575863029428199E-10</v>
      </c>
    </row>
    <row r="1076" spans="1:10" x14ac:dyDescent="0.2">
      <c r="A1076" t="s">
        <v>3232</v>
      </c>
      <c r="B1076" t="s">
        <v>3233</v>
      </c>
      <c r="C1076" t="s">
        <v>3234</v>
      </c>
      <c r="D1076">
        <v>2</v>
      </c>
      <c r="E1076">
        <v>25152630</v>
      </c>
      <c r="F1076">
        <v>25159897</v>
      </c>
      <c r="G1076">
        <v>1</v>
      </c>
      <c r="H1076">
        <v>1.2447819353685201</v>
      </c>
      <c r="I1076" s="1">
        <v>6.7464371003851799E-14</v>
      </c>
      <c r="J1076" s="1">
        <v>1.4364578106713901E-12</v>
      </c>
    </row>
    <row r="1077" spans="1:10" x14ac:dyDescent="0.2">
      <c r="A1077" t="s">
        <v>3235</v>
      </c>
      <c r="B1077" t="s">
        <v>3236</v>
      </c>
      <c r="C1077" t="s">
        <v>3237</v>
      </c>
      <c r="D1077">
        <v>5</v>
      </c>
      <c r="E1077">
        <v>120393323</v>
      </c>
      <c r="F1077">
        <v>120394456</v>
      </c>
      <c r="G1077">
        <v>1</v>
      </c>
      <c r="H1077">
        <v>1.24464015577216</v>
      </c>
      <c r="I1077">
        <v>1.11925851191358E-2</v>
      </c>
      <c r="J1077">
        <v>3.5113888667653401E-2</v>
      </c>
    </row>
    <row r="1078" spans="1:10" x14ac:dyDescent="0.2">
      <c r="A1078" t="s">
        <v>3238</v>
      </c>
      <c r="B1078" t="s">
        <v>3239</v>
      </c>
      <c r="C1078" t="s">
        <v>3240</v>
      </c>
      <c r="D1078">
        <v>6</v>
      </c>
      <c r="E1078">
        <v>95449990</v>
      </c>
      <c r="F1078">
        <v>95695781</v>
      </c>
      <c r="G1078">
        <v>-1</v>
      </c>
      <c r="H1078">
        <v>1.2424183637421999</v>
      </c>
      <c r="I1078" s="1">
        <v>8.30767315597318E-11</v>
      </c>
      <c r="J1078" s="1">
        <v>1.21214010310226E-9</v>
      </c>
    </row>
    <row r="1079" spans="1:10" x14ac:dyDescent="0.2">
      <c r="A1079" t="s">
        <v>3241</v>
      </c>
      <c r="B1079" t="s">
        <v>3242</v>
      </c>
      <c r="C1079" t="s">
        <v>3243</v>
      </c>
      <c r="D1079">
        <v>8</v>
      </c>
      <c r="E1079">
        <v>70545735</v>
      </c>
      <c r="F1079">
        <v>70573523</v>
      </c>
      <c r="G1079">
        <v>-1</v>
      </c>
      <c r="H1079">
        <v>1.24228833290781</v>
      </c>
      <c r="I1079">
        <v>5.2501699675460605E-4</v>
      </c>
      <c r="J1079">
        <v>2.4191411062230899E-3</v>
      </c>
    </row>
    <row r="1080" spans="1:10" x14ac:dyDescent="0.2">
      <c r="A1080" t="s">
        <v>3244</v>
      </c>
      <c r="B1080" t="s">
        <v>3245</v>
      </c>
      <c r="C1080" t="s">
        <v>3246</v>
      </c>
      <c r="D1080">
        <v>3</v>
      </c>
      <c r="E1080">
        <v>89245849</v>
      </c>
      <c r="F1080">
        <v>89257303</v>
      </c>
      <c r="G1080">
        <v>-1</v>
      </c>
      <c r="H1080">
        <v>1.2408555773380201</v>
      </c>
      <c r="I1080" s="1">
        <v>1.2104716186315999E-10</v>
      </c>
      <c r="J1080" s="1">
        <v>1.7368433679456501E-9</v>
      </c>
    </row>
    <row r="1081" spans="1:10" x14ac:dyDescent="0.2">
      <c r="A1081" t="s">
        <v>3247</v>
      </c>
      <c r="B1081" t="s">
        <v>3248</v>
      </c>
      <c r="C1081" t="s">
        <v>3249</v>
      </c>
      <c r="D1081">
        <v>1</v>
      </c>
      <c r="E1081">
        <v>134682396</v>
      </c>
      <c r="F1081">
        <v>134883680</v>
      </c>
      <c r="G1081">
        <v>-1</v>
      </c>
      <c r="H1081">
        <v>1.2405156062379501</v>
      </c>
      <c r="I1081" s="1">
        <v>3.4956450836459501E-6</v>
      </c>
      <c r="J1081" s="1">
        <v>2.55956899037066E-5</v>
      </c>
    </row>
    <row r="1082" spans="1:10" x14ac:dyDescent="0.2">
      <c r="A1082" t="s">
        <v>3250</v>
      </c>
      <c r="B1082" t="s">
        <v>3251</v>
      </c>
      <c r="C1082" t="s">
        <v>3252</v>
      </c>
      <c r="D1082">
        <v>9</v>
      </c>
      <c r="E1082">
        <v>95587135</v>
      </c>
      <c r="F1082">
        <v>95632428</v>
      </c>
      <c r="G1082">
        <v>-1</v>
      </c>
      <c r="H1082">
        <v>1.23962962991562</v>
      </c>
      <c r="I1082" s="1">
        <v>9.4948830708544494E-8</v>
      </c>
      <c r="J1082" s="1">
        <v>9.0217266904004897E-7</v>
      </c>
    </row>
    <row r="1083" spans="1:10" x14ac:dyDescent="0.2">
      <c r="A1083" t="s">
        <v>3253</v>
      </c>
      <c r="B1083" t="s">
        <v>3254</v>
      </c>
      <c r="C1083" t="s">
        <v>3255</v>
      </c>
      <c r="D1083">
        <v>14</v>
      </c>
      <c r="E1083">
        <v>20434706</v>
      </c>
      <c r="F1083">
        <v>20438978</v>
      </c>
      <c r="G1083">
        <v>-1</v>
      </c>
      <c r="H1083">
        <v>1.2388150214032401</v>
      </c>
      <c r="I1083" s="1">
        <v>4.0893122099260502E-14</v>
      </c>
      <c r="J1083" s="1">
        <v>8.9269101996486598E-13</v>
      </c>
    </row>
    <row r="1084" spans="1:10" x14ac:dyDescent="0.2">
      <c r="A1084" t="s">
        <v>3256</v>
      </c>
      <c r="B1084" t="s">
        <v>3257</v>
      </c>
      <c r="C1084" t="s">
        <v>3258</v>
      </c>
      <c r="D1084">
        <v>5</v>
      </c>
      <c r="E1084">
        <v>104656216</v>
      </c>
      <c r="F1084">
        <v>104702073</v>
      </c>
      <c r="G1084">
        <v>1</v>
      </c>
      <c r="H1084">
        <v>1.2387386289450999</v>
      </c>
      <c r="I1084" s="1">
        <v>9.3054495869120295E-5</v>
      </c>
      <c r="J1084">
        <v>5.11208497057789E-4</v>
      </c>
    </row>
    <row r="1085" spans="1:10" x14ac:dyDescent="0.2">
      <c r="A1085" t="s">
        <v>3259</v>
      </c>
      <c r="B1085" t="s">
        <v>3260</v>
      </c>
      <c r="C1085" t="s">
        <v>3261</v>
      </c>
      <c r="D1085">
        <v>1</v>
      </c>
      <c r="E1085">
        <v>62997577</v>
      </c>
      <c r="F1085">
        <v>63153826</v>
      </c>
      <c r="G1085">
        <v>-1</v>
      </c>
      <c r="H1085">
        <v>1.2381956475970699</v>
      </c>
      <c r="I1085" s="1">
        <v>4.7341423699300201E-10</v>
      </c>
      <c r="J1085" s="1">
        <v>6.3059537381646498E-9</v>
      </c>
    </row>
    <row r="1086" spans="1:10" x14ac:dyDescent="0.2">
      <c r="A1086" t="s">
        <v>3262</v>
      </c>
      <c r="B1086" t="s">
        <v>3263</v>
      </c>
      <c r="C1086" t="s">
        <v>3264</v>
      </c>
      <c r="D1086">
        <v>1</v>
      </c>
      <c r="E1086">
        <v>75455954</v>
      </c>
      <c r="F1086">
        <v>75483096</v>
      </c>
      <c r="G1086">
        <v>-1</v>
      </c>
      <c r="H1086">
        <v>1.23816271507371</v>
      </c>
      <c r="I1086" s="1">
        <v>7.03505157477552E-8</v>
      </c>
      <c r="J1086" s="1">
        <v>6.8246863740273502E-7</v>
      </c>
    </row>
    <row r="1087" spans="1:10" x14ac:dyDescent="0.2">
      <c r="A1087" t="s">
        <v>3265</v>
      </c>
      <c r="B1087" t="s">
        <v>3266</v>
      </c>
      <c r="C1087" t="s">
        <v>3267</v>
      </c>
      <c r="D1087" t="s">
        <v>129</v>
      </c>
      <c r="E1087">
        <v>72683025</v>
      </c>
      <c r="F1087">
        <v>72687120</v>
      </c>
      <c r="G1087">
        <v>1</v>
      </c>
      <c r="H1087">
        <v>1.2379768786547201</v>
      </c>
      <c r="I1087" s="1">
        <v>1.2268096343973799E-19</v>
      </c>
      <c r="J1087" s="1">
        <v>4.4931055615581298E-18</v>
      </c>
    </row>
    <row r="1088" spans="1:10" x14ac:dyDescent="0.2">
      <c r="A1088" t="s">
        <v>3268</v>
      </c>
      <c r="B1088" t="s">
        <v>3269</v>
      </c>
      <c r="C1088" t="s">
        <v>3270</v>
      </c>
      <c r="D1088">
        <v>11</v>
      </c>
      <c r="E1088">
        <v>69289334</v>
      </c>
      <c r="F1088">
        <v>69304501</v>
      </c>
      <c r="G1088">
        <v>-1</v>
      </c>
      <c r="H1088">
        <v>1.2372351451611201</v>
      </c>
      <c r="I1088" s="1">
        <v>4.9945039124952797E-12</v>
      </c>
      <c r="J1088" s="1">
        <v>8.5258110993814304E-11</v>
      </c>
    </row>
    <row r="1089" spans="1:10" x14ac:dyDescent="0.2">
      <c r="A1089" t="s">
        <v>3271</v>
      </c>
      <c r="B1089" t="s">
        <v>3272</v>
      </c>
      <c r="C1089" t="s">
        <v>3273</v>
      </c>
      <c r="D1089">
        <v>8</v>
      </c>
      <c r="E1089">
        <v>88864483</v>
      </c>
      <c r="F1089">
        <v>88898655</v>
      </c>
      <c r="G1089">
        <v>1</v>
      </c>
      <c r="H1089">
        <v>1.2358394809594599</v>
      </c>
      <c r="I1089" s="1">
        <v>8.6095048040252103E-14</v>
      </c>
      <c r="J1089" s="1">
        <v>1.80608884005959E-12</v>
      </c>
    </row>
    <row r="1090" spans="1:10" x14ac:dyDescent="0.2">
      <c r="A1090" t="s">
        <v>3274</v>
      </c>
      <c r="B1090" t="s">
        <v>3275</v>
      </c>
      <c r="C1090" t="s">
        <v>3276</v>
      </c>
      <c r="D1090">
        <v>14</v>
      </c>
      <c r="E1090">
        <v>103317675</v>
      </c>
      <c r="F1090">
        <v>103337002</v>
      </c>
      <c r="G1090">
        <v>-1</v>
      </c>
      <c r="H1090">
        <v>1.23524694687869</v>
      </c>
      <c r="I1090" s="1">
        <v>8.1642146276175001E-14</v>
      </c>
      <c r="J1090" s="1">
        <v>1.71629742388403E-12</v>
      </c>
    </row>
    <row r="1091" spans="1:10" x14ac:dyDescent="0.2">
      <c r="A1091" t="s">
        <v>3277</v>
      </c>
      <c r="B1091" t="s">
        <v>3278</v>
      </c>
      <c r="C1091" t="s">
        <v>3279</v>
      </c>
      <c r="D1091">
        <v>11</v>
      </c>
      <c r="E1091">
        <v>101136854</v>
      </c>
      <c r="F1091">
        <v>101150372</v>
      </c>
      <c r="G1091">
        <v>1</v>
      </c>
      <c r="H1091">
        <v>1.2343618422990299</v>
      </c>
      <c r="I1091">
        <v>1.3079602387855199E-3</v>
      </c>
      <c r="J1091">
        <v>5.4691768857711501E-3</v>
      </c>
    </row>
    <row r="1092" spans="1:10" x14ac:dyDescent="0.2">
      <c r="A1092" t="s">
        <v>3280</v>
      </c>
      <c r="B1092" t="s">
        <v>3281</v>
      </c>
      <c r="C1092" t="s">
        <v>3282</v>
      </c>
      <c r="D1092">
        <v>4</v>
      </c>
      <c r="E1092">
        <v>155709311</v>
      </c>
      <c r="F1092">
        <v>155734395</v>
      </c>
      <c r="G1092">
        <v>1</v>
      </c>
      <c r="H1092">
        <v>1.2320720754643899</v>
      </c>
      <c r="I1092" s="1">
        <v>6.3817539832415398E-19</v>
      </c>
      <c r="J1092" s="1">
        <v>2.1731839291904901E-17</v>
      </c>
    </row>
    <row r="1093" spans="1:10" x14ac:dyDescent="0.2">
      <c r="A1093" t="s">
        <v>3283</v>
      </c>
      <c r="B1093" t="s">
        <v>3284</v>
      </c>
      <c r="C1093" t="s">
        <v>3285</v>
      </c>
      <c r="D1093">
        <v>12</v>
      </c>
      <c r="E1093">
        <v>32428703</v>
      </c>
      <c r="F1093">
        <v>32432942</v>
      </c>
      <c r="G1093">
        <v>1</v>
      </c>
      <c r="H1093">
        <v>1.23186084017529</v>
      </c>
      <c r="I1093" s="1">
        <v>2.8088652042274202E-7</v>
      </c>
      <c r="J1093" s="1">
        <v>2.4499957156346802E-6</v>
      </c>
    </row>
    <row r="1094" spans="1:10" x14ac:dyDescent="0.2">
      <c r="A1094" t="s">
        <v>3286</v>
      </c>
      <c r="B1094" t="s">
        <v>3287</v>
      </c>
      <c r="C1094" t="s">
        <v>3288</v>
      </c>
      <c r="D1094">
        <v>3</v>
      </c>
      <c r="E1094">
        <v>94913901</v>
      </c>
      <c r="F1094">
        <v>94922759</v>
      </c>
      <c r="G1094">
        <v>-1</v>
      </c>
      <c r="H1094">
        <v>1.23145737692291</v>
      </c>
      <c r="I1094" s="1">
        <v>3.35645081601202E-15</v>
      </c>
      <c r="J1094" s="1">
        <v>8.1204060070597395E-14</v>
      </c>
    </row>
    <row r="1095" spans="1:10" x14ac:dyDescent="0.2">
      <c r="A1095" t="s">
        <v>3289</v>
      </c>
      <c r="B1095" t="s">
        <v>3290</v>
      </c>
      <c r="C1095" t="s">
        <v>3291</v>
      </c>
      <c r="D1095">
        <v>9</v>
      </c>
      <c r="E1095">
        <v>110708938</v>
      </c>
      <c r="F1095">
        <v>110729598</v>
      </c>
      <c r="G1095">
        <v>1</v>
      </c>
      <c r="H1095">
        <v>1.2295903540803299</v>
      </c>
      <c r="I1095" s="1">
        <v>1.9987826790881001E-6</v>
      </c>
      <c r="J1095" s="1">
        <v>1.5264896750777701E-5</v>
      </c>
    </row>
    <row r="1096" spans="1:10" x14ac:dyDescent="0.2">
      <c r="A1096" t="s">
        <v>3292</v>
      </c>
      <c r="B1096" t="s">
        <v>3293</v>
      </c>
      <c r="C1096" t="s">
        <v>3294</v>
      </c>
      <c r="D1096">
        <v>11</v>
      </c>
      <c r="E1096">
        <v>29642947</v>
      </c>
      <c r="F1096">
        <v>29694331</v>
      </c>
      <c r="G1096">
        <v>1</v>
      </c>
      <c r="H1096">
        <v>1.22937904552004</v>
      </c>
      <c r="I1096" s="1">
        <v>1.7003724158451699E-19</v>
      </c>
      <c r="J1096" s="1">
        <v>6.1259612742595902E-18</v>
      </c>
    </row>
    <row r="1097" spans="1:10" x14ac:dyDescent="0.2">
      <c r="A1097" t="s">
        <v>3295</v>
      </c>
      <c r="B1097" t="s">
        <v>3296</v>
      </c>
      <c r="C1097" t="s">
        <v>3297</v>
      </c>
      <c r="D1097">
        <v>19</v>
      </c>
      <c r="E1097">
        <v>46300526</v>
      </c>
      <c r="F1097">
        <v>46315595</v>
      </c>
      <c r="G1097">
        <v>-1</v>
      </c>
      <c r="H1097">
        <v>1.2259840788263201</v>
      </c>
      <c r="I1097">
        <v>1.5326131073974201E-4</v>
      </c>
      <c r="J1097">
        <v>8.0398514552394002E-4</v>
      </c>
    </row>
    <row r="1098" spans="1:10" x14ac:dyDescent="0.2">
      <c r="A1098" t="s">
        <v>3298</v>
      </c>
      <c r="B1098" t="s">
        <v>3299</v>
      </c>
      <c r="C1098" t="s">
        <v>3300</v>
      </c>
      <c r="D1098">
        <v>12</v>
      </c>
      <c r="E1098">
        <v>116365567</v>
      </c>
      <c r="F1098">
        <v>116368830</v>
      </c>
      <c r="G1098">
        <v>-1</v>
      </c>
      <c r="H1098">
        <v>1.22559014553668</v>
      </c>
      <c r="I1098">
        <v>3.1042156870183802E-4</v>
      </c>
      <c r="J1098">
        <v>1.5115949404440399E-3</v>
      </c>
    </row>
    <row r="1099" spans="1:10" x14ac:dyDescent="0.2">
      <c r="A1099" t="s">
        <v>3301</v>
      </c>
      <c r="B1099" t="s">
        <v>3302</v>
      </c>
      <c r="C1099" t="s">
        <v>3303</v>
      </c>
      <c r="D1099">
        <v>16</v>
      </c>
      <c r="E1099">
        <v>58490655</v>
      </c>
      <c r="F1099">
        <v>58537999</v>
      </c>
      <c r="G1099">
        <v>1</v>
      </c>
      <c r="H1099">
        <v>1.22551005852485</v>
      </c>
      <c r="I1099" s="1">
        <v>3.0349654584524799E-9</v>
      </c>
      <c r="J1099" s="1">
        <v>3.58623636792896E-8</v>
      </c>
    </row>
    <row r="1100" spans="1:10" x14ac:dyDescent="0.2">
      <c r="A1100" t="s">
        <v>3304</v>
      </c>
      <c r="B1100" t="s">
        <v>3305</v>
      </c>
      <c r="C1100" t="s">
        <v>3306</v>
      </c>
      <c r="D1100">
        <v>2</v>
      </c>
      <c r="E1100">
        <v>179900333</v>
      </c>
      <c r="F1100">
        <v>179915289</v>
      </c>
      <c r="G1100">
        <v>-1</v>
      </c>
      <c r="H1100">
        <v>1.22472274317959</v>
      </c>
      <c r="I1100" s="1">
        <v>6.1951858372614703E-18</v>
      </c>
      <c r="J1100" s="1">
        <v>1.96184173161814E-16</v>
      </c>
    </row>
    <row r="1101" spans="1:10" x14ac:dyDescent="0.2">
      <c r="A1101" t="s">
        <v>3307</v>
      </c>
      <c r="B1101" t="s">
        <v>3308</v>
      </c>
      <c r="C1101" t="s">
        <v>3309</v>
      </c>
      <c r="D1101">
        <v>2</v>
      </c>
      <c r="E1101">
        <v>125405008</v>
      </c>
      <c r="F1101">
        <v>125467033</v>
      </c>
      <c r="G1101">
        <v>-1</v>
      </c>
      <c r="H1101">
        <v>1.2246738951328899</v>
      </c>
      <c r="I1101" s="1">
        <v>1.6851449346099099E-5</v>
      </c>
      <c r="J1101">
        <v>1.0859519544584299E-4</v>
      </c>
    </row>
    <row r="1102" spans="1:10" x14ac:dyDescent="0.2">
      <c r="A1102" t="s">
        <v>3310</v>
      </c>
      <c r="B1102" t="s">
        <v>3311</v>
      </c>
      <c r="C1102" t="s">
        <v>3312</v>
      </c>
      <c r="D1102">
        <v>5</v>
      </c>
      <c r="E1102">
        <v>32293145</v>
      </c>
      <c r="F1102">
        <v>32315186</v>
      </c>
      <c r="G1102">
        <v>1</v>
      </c>
      <c r="H1102">
        <v>1.22458347333954</v>
      </c>
      <c r="I1102" s="1">
        <v>1.3534443316996999E-10</v>
      </c>
      <c r="J1102" s="1">
        <v>1.93222881726576E-9</v>
      </c>
    </row>
    <row r="1103" spans="1:10" x14ac:dyDescent="0.2">
      <c r="A1103" t="s">
        <v>3313</v>
      </c>
      <c r="B1103" t="s">
        <v>3314</v>
      </c>
      <c r="C1103" t="s">
        <v>3315</v>
      </c>
      <c r="D1103">
        <v>5</v>
      </c>
      <c r="E1103">
        <v>36964265</v>
      </c>
      <c r="F1103">
        <v>36987997</v>
      </c>
      <c r="G1103">
        <v>-1</v>
      </c>
      <c r="H1103">
        <v>1.22352938516191</v>
      </c>
      <c r="I1103" s="1">
        <v>9.7524012898460102E-5</v>
      </c>
      <c r="J1103">
        <v>5.3267235498810097E-4</v>
      </c>
    </row>
    <row r="1104" spans="1:10" x14ac:dyDescent="0.2">
      <c r="A1104" t="s">
        <v>3316</v>
      </c>
      <c r="B1104" t="s">
        <v>3317</v>
      </c>
      <c r="C1104" t="s">
        <v>3318</v>
      </c>
      <c r="D1104">
        <v>10</v>
      </c>
      <c r="E1104">
        <v>62782805</v>
      </c>
      <c r="F1104">
        <v>62809964</v>
      </c>
      <c r="G1104">
        <v>1</v>
      </c>
      <c r="H1104">
        <v>1.2229467430106999</v>
      </c>
      <c r="I1104" s="1">
        <v>5.0428841980087202E-9</v>
      </c>
      <c r="J1104" s="1">
        <v>5.7769491961865998E-8</v>
      </c>
    </row>
    <row r="1105" spans="1:10" x14ac:dyDescent="0.2">
      <c r="A1105" t="s">
        <v>3319</v>
      </c>
      <c r="B1105" t="s">
        <v>3320</v>
      </c>
      <c r="C1105" t="s">
        <v>3321</v>
      </c>
      <c r="D1105">
        <v>12</v>
      </c>
      <c r="E1105">
        <v>21290826</v>
      </c>
      <c r="F1105">
        <v>21336285</v>
      </c>
      <c r="G1105">
        <v>-1</v>
      </c>
      <c r="H1105">
        <v>1.2226298710347701</v>
      </c>
      <c r="I1105" s="1">
        <v>8.1907856489676996E-7</v>
      </c>
      <c r="J1105" s="1">
        <v>6.6703584848902802E-6</v>
      </c>
    </row>
    <row r="1106" spans="1:10" x14ac:dyDescent="0.2">
      <c r="A1106" t="s">
        <v>3322</v>
      </c>
      <c r="B1106" t="s">
        <v>3323</v>
      </c>
      <c r="C1106" t="s">
        <v>3324</v>
      </c>
      <c r="D1106">
        <v>10</v>
      </c>
      <c r="E1106">
        <v>76095263</v>
      </c>
      <c r="F1106">
        <v>76181125</v>
      </c>
      <c r="G1106">
        <v>-1</v>
      </c>
      <c r="H1106">
        <v>1.2225427009523799</v>
      </c>
      <c r="I1106" s="1">
        <v>4.0202537264890101E-11</v>
      </c>
      <c r="J1106" s="1">
        <v>6.0799076698621201E-10</v>
      </c>
    </row>
    <row r="1107" spans="1:10" x14ac:dyDescent="0.2">
      <c r="A1107" t="s">
        <v>3325</v>
      </c>
      <c r="B1107" t="s">
        <v>3326</v>
      </c>
      <c r="C1107" t="s">
        <v>3327</v>
      </c>
      <c r="D1107">
        <v>2</v>
      </c>
      <c r="E1107">
        <v>104256826</v>
      </c>
      <c r="F1107">
        <v>104324791</v>
      </c>
      <c r="G1107">
        <v>-1</v>
      </c>
      <c r="H1107">
        <v>1.22206773621627</v>
      </c>
      <c r="I1107" s="1">
        <v>3.4272033173886602E-17</v>
      </c>
      <c r="J1107" s="1">
        <v>9.9936645708076791E-16</v>
      </c>
    </row>
    <row r="1108" spans="1:10" x14ac:dyDescent="0.2">
      <c r="A1108" t="s">
        <v>3328</v>
      </c>
      <c r="B1108" t="s">
        <v>3329</v>
      </c>
      <c r="C1108" t="s">
        <v>3330</v>
      </c>
      <c r="D1108">
        <v>6</v>
      </c>
      <c r="E1108">
        <v>128339930</v>
      </c>
      <c r="F1108">
        <v>128353109</v>
      </c>
      <c r="G1108">
        <v>1</v>
      </c>
      <c r="H1108">
        <v>1.2211969192027601</v>
      </c>
      <c r="I1108" s="1">
        <v>1.2388379855957301E-21</v>
      </c>
      <c r="J1108" s="1">
        <v>5.2868607338073399E-20</v>
      </c>
    </row>
    <row r="1109" spans="1:10" x14ac:dyDescent="0.2">
      <c r="A1109" t="s">
        <v>3331</v>
      </c>
      <c r="B1109" t="s">
        <v>3332</v>
      </c>
      <c r="C1109" t="s">
        <v>3333</v>
      </c>
      <c r="D1109">
        <v>7</v>
      </c>
      <c r="E1109">
        <v>33840113</v>
      </c>
      <c r="F1109">
        <v>33869024</v>
      </c>
      <c r="G1109">
        <v>-1</v>
      </c>
      <c r="H1109">
        <v>1.22029908373537</v>
      </c>
      <c r="I1109" s="1">
        <v>9.80977741175657E-23</v>
      </c>
      <c r="J1109" s="1">
        <v>4.5263815171137599E-21</v>
      </c>
    </row>
    <row r="1110" spans="1:10" x14ac:dyDescent="0.2">
      <c r="A1110" t="s">
        <v>3334</v>
      </c>
      <c r="B1110" t="s">
        <v>3335</v>
      </c>
      <c r="C1110" t="s">
        <v>3336</v>
      </c>
      <c r="D1110">
        <v>2</v>
      </c>
      <c r="E1110">
        <v>28816961</v>
      </c>
      <c r="F1110">
        <v>28945078</v>
      </c>
      <c r="G1110">
        <v>-1</v>
      </c>
      <c r="H1110">
        <v>1.2191592353423899</v>
      </c>
      <c r="I1110">
        <v>5.15444496435541E-4</v>
      </c>
      <c r="J1110">
        <v>2.38110213719247E-3</v>
      </c>
    </row>
    <row r="1111" spans="1:10" x14ac:dyDescent="0.2">
      <c r="A1111" t="s">
        <v>3337</v>
      </c>
      <c r="B1111" t="s">
        <v>3338</v>
      </c>
      <c r="C1111" t="s">
        <v>3339</v>
      </c>
      <c r="D1111">
        <v>11</v>
      </c>
      <c r="E1111">
        <v>97579649</v>
      </c>
      <c r="F1111">
        <v>97591323</v>
      </c>
      <c r="G1111">
        <v>-1</v>
      </c>
      <c r="H1111">
        <v>1.2188222014608601</v>
      </c>
      <c r="I1111" s="1">
        <v>6.1960466879479103E-11</v>
      </c>
      <c r="J1111" s="1">
        <v>9.2024481316818595E-10</v>
      </c>
    </row>
    <row r="1112" spans="1:10" x14ac:dyDescent="0.2">
      <c r="A1112" t="s">
        <v>3340</v>
      </c>
      <c r="B1112" t="s">
        <v>3341</v>
      </c>
      <c r="C1112" t="s">
        <v>3342</v>
      </c>
      <c r="D1112" t="s">
        <v>129</v>
      </c>
      <c r="E1112">
        <v>146963720</v>
      </c>
      <c r="F1112">
        <v>147007706</v>
      </c>
      <c r="G1112">
        <v>1</v>
      </c>
      <c r="H1112">
        <v>1.21847705129809</v>
      </c>
      <c r="I1112">
        <v>1.29068677092213E-2</v>
      </c>
      <c r="J1112">
        <v>3.9677074487379997E-2</v>
      </c>
    </row>
    <row r="1113" spans="1:10" x14ac:dyDescent="0.2">
      <c r="A1113" t="s">
        <v>3343</v>
      </c>
      <c r="B1113" t="s">
        <v>3344</v>
      </c>
      <c r="C1113" t="s">
        <v>3345</v>
      </c>
      <c r="D1113">
        <v>17</v>
      </c>
      <c r="E1113">
        <v>24394405</v>
      </c>
      <c r="F1113">
        <v>24424536</v>
      </c>
      <c r="G1113">
        <v>-1</v>
      </c>
      <c r="H1113">
        <v>1.2178772004313301</v>
      </c>
      <c r="I1113" s="1">
        <v>1.00896575925133E-9</v>
      </c>
      <c r="J1113" s="1">
        <v>1.2837685255426199E-8</v>
      </c>
    </row>
    <row r="1114" spans="1:10" x14ac:dyDescent="0.2">
      <c r="A1114" t="s">
        <v>3346</v>
      </c>
      <c r="B1114" t="s">
        <v>3347</v>
      </c>
      <c r="C1114" t="s">
        <v>3348</v>
      </c>
      <c r="D1114">
        <v>8</v>
      </c>
      <c r="E1114">
        <v>121305372</v>
      </c>
      <c r="F1114">
        <v>121316043</v>
      </c>
      <c r="G1114">
        <v>-1</v>
      </c>
      <c r="H1114">
        <v>1.2174193703537499</v>
      </c>
      <c r="I1114" s="1">
        <v>1.6600800550312199E-6</v>
      </c>
      <c r="J1114" s="1">
        <v>1.28810035327374E-5</v>
      </c>
    </row>
    <row r="1115" spans="1:10" x14ac:dyDescent="0.2">
      <c r="A1115" t="s">
        <v>3349</v>
      </c>
      <c r="B1115" t="s">
        <v>3350</v>
      </c>
      <c r="C1115" t="s">
        <v>3351</v>
      </c>
      <c r="D1115">
        <v>14</v>
      </c>
      <c r="E1115">
        <v>24184021</v>
      </c>
      <c r="F1115">
        <v>24295988</v>
      </c>
      <c r="G1115">
        <v>-1</v>
      </c>
      <c r="H1115">
        <v>1.2163392808297999</v>
      </c>
      <c r="I1115" s="1">
        <v>7.4174768256559599E-6</v>
      </c>
      <c r="J1115" s="1">
        <v>5.1415601823569198E-5</v>
      </c>
    </row>
    <row r="1116" spans="1:10" x14ac:dyDescent="0.2">
      <c r="A1116" t="s">
        <v>3352</v>
      </c>
      <c r="B1116" t="s">
        <v>3353</v>
      </c>
      <c r="C1116" t="s">
        <v>3354</v>
      </c>
      <c r="D1116">
        <v>19</v>
      </c>
      <c r="E1116">
        <v>38384428</v>
      </c>
      <c r="F1116">
        <v>38394058</v>
      </c>
      <c r="G1116">
        <v>1</v>
      </c>
      <c r="H1116">
        <v>1.2157158397713299</v>
      </c>
      <c r="I1116" s="1">
        <v>1.9218974462543799E-13</v>
      </c>
      <c r="J1116" s="1">
        <v>3.8606842943091801E-12</v>
      </c>
    </row>
    <row r="1117" spans="1:10" x14ac:dyDescent="0.2">
      <c r="A1117" t="s">
        <v>3355</v>
      </c>
      <c r="B1117" t="s">
        <v>3356</v>
      </c>
      <c r="C1117" t="s">
        <v>3357</v>
      </c>
      <c r="D1117">
        <v>4</v>
      </c>
      <c r="E1117">
        <v>31964097</v>
      </c>
      <c r="F1117">
        <v>32023467</v>
      </c>
      <c r="G1117">
        <v>1</v>
      </c>
      <c r="H1117">
        <v>1.2153618153536201</v>
      </c>
      <c r="I1117" s="1">
        <v>3.6477409261601202E-16</v>
      </c>
      <c r="J1117" s="1">
        <v>9.7242123054351592E-15</v>
      </c>
    </row>
    <row r="1118" spans="1:10" x14ac:dyDescent="0.2">
      <c r="A1118" t="s">
        <v>3358</v>
      </c>
      <c r="B1118" t="s">
        <v>3359</v>
      </c>
      <c r="C1118" t="s">
        <v>3360</v>
      </c>
      <c r="D1118">
        <v>15</v>
      </c>
      <c r="E1118">
        <v>79411937</v>
      </c>
      <c r="F1118">
        <v>79430942</v>
      </c>
      <c r="G1118">
        <v>-1</v>
      </c>
      <c r="H1118">
        <v>1.2129461441923699</v>
      </c>
      <c r="I1118" s="1">
        <v>1.8930327328709798E-18</v>
      </c>
      <c r="J1118" s="1">
        <v>6.1817310276855902E-17</v>
      </c>
    </row>
    <row r="1119" spans="1:10" x14ac:dyDescent="0.2">
      <c r="A1119" t="s">
        <v>3361</v>
      </c>
      <c r="B1119" t="s">
        <v>3362</v>
      </c>
      <c r="C1119" t="s">
        <v>3363</v>
      </c>
      <c r="D1119">
        <v>11</v>
      </c>
      <c r="E1119">
        <v>119989754</v>
      </c>
      <c r="F1119">
        <v>119991531</v>
      </c>
      <c r="G1119">
        <v>1</v>
      </c>
      <c r="H1119">
        <v>1.21239187943108</v>
      </c>
      <c r="I1119" s="1">
        <v>3.1902704007171103E-8</v>
      </c>
      <c r="J1119" s="1">
        <v>3.2552543591103797E-7</v>
      </c>
    </row>
    <row r="1120" spans="1:10" x14ac:dyDescent="0.2">
      <c r="A1120" t="s">
        <v>3364</v>
      </c>
      <c r="B1120" t="s">
        <v>3365</v>
      </c>
      <c r="C1120" t="s">
        <v>3366</v>
      </c>
      <c r="D1120">
        <v>11</v>
      </c>
      <c r="E1120">
        <v>72279990</v>
      </c>
      <c r="F1120">
        <v>72302539</v>
      </c>
      <c r="G1120">
        <v>-1</v>
      </c>
      <c r="H1120">
        <v>1.2102632913601401</v>
      </c>
      <c r="I1120" s="1">
        <v>1.0033417861677599E-6</v>
      </c>
      <c r="J1120" s="1">
        <v>8.0620032733406999E-6</v>
      </c>
    </row>
    <row r="1121" spans="1:10" x14ac:dyDescent="0.2">
      <c r="A1121" t="s">
        <v>3367</v>
      </c>
      <c r="B1121" t="s">
        <v>3368</v>
      </c>
      <c r="C1121" t="s">
        <v>3369</v>
      </c>
      <c r="D1121">
        <v>4</v>
      </c>
      <c r="E1121">
        <v>133692049</v>
      </c>
      <c r="F1121">
        <v>133695961</v>
      </c>
      <c r="G1121">
        <v>-1</v>
      </c>
      <c r="H1121">
        <v>1.2100479704689899</v>
      </c>
      <c r="I1121" s="1">
        <v>1.9902550665492898E-12</v>
      </c>
      <c r="J1121" s="1">
        <v>3.5561727321173203E-11</v>
      </c>
    </row>
    <row r="1122" spans="1:10" x14ac:dyDescent="0.2">
      <c r="A1122" t="s">
        <v>3370</v>
      </c>
      <c r="B1122" t="s">
        <v>3371</v>
      </c>
      <c r="C1122" t="s">
        <v>3372</v>
      </c>
      <c r="D1122">
        <v>8</v>
      </c>
      <c r="E1122">
        <v>27628801</v>
      </c>
      <c r="F1122">
        <v>27664674</v>
      </c>
      <c r="G1122">
        <v>-1</v>
      </c>
      <c r="H1122">
        <v>1.20855082418482</v>
      </c>
      <c r="I1122" s="1">
        <v>1.4493500969782201E-7</v>
      </c>
      <c r="J1122" s="1">
        <v>1.3337910864694899E-6</v>
      </c>
    </row>
    <row r="1123" spans="1:10" x14ac:dyDescent="0.2">
      <c r="A1123" t="s">
        <v>3373</v>
      </c>
      <c r="B1123" t="s">
        <v>3374</v>
      </c>
      <c r="C1123" t="s">
        <v>3375</v>
      </c>
      <c r="D1123">
        <v>14</v>
      </c>
      <c r="E1123">
        <v>79663951</v>
      </c>
      <c r="F1123">
        <v>79668476</v>
      </c>
      <c r="G1123">
        <v>1</v>
      </c>
      <c r="H1123">
        <v>1.20820377761756</v>
      </c>
      <c r="I1123" s="1">
        <v>1.7667237038923801E-10</v>
      </c>
      <c r="J1123" s="1">
        <v>2.4812736087081798E-9</v>
      </c>
    </row>
    <row r="1124" spans="1:10" x14ac:dyDescent="0.2">
      <c r="A1124" t="s">
        <v>3376</v>
      </c>
      <c r="B1124" t="s">
        <v>3377</v>
      </c>
      <c r="C1124" t="s">
        <v>3378</v>
      </c>
      <c r="D1124">
        <v>10</v>
      </c>
      <c r="E1124">
        <v>84362169</v>
      </c>
      <c r="F1124">
        <v>84369926</v>
      </c>
      <c r="G1124">
        <v>-1</v>
      </c>
      <c r="H1124">
        <v>1.20811840364122</v>
      </c>
      <c r="I1124" s="1">
        <v>2.2771201997282198E-15</v>
      </c>
      <c r="J1124" s="1">
        <v>5.5838581272497101E-14</v>
      </c>
    </row>
    <row r="1125" spans="1:10" x14ac:dyDescent="0.2">
      <c r="A1125" t="s">
        <v>3379</v>
      </c>
      <c r="B1125" t="s">
        <v>3380</v>
      </c>
      <c r="C1125" t="s">
        <v>3381</v>
      </c>
      <c r="D1125">
        <v>6</v>
      </c>
      <c r="E1125">
        <v>113674011</v>
      </c>
      <c r="F1125">
        <v>113688030</v>
      </c>
      <c r="G1125">
        <v>1</v>
      </c>
      <c r="H1125">
        <v>1.20729350618257</v>
      </c>
      <c r="I1125" s="1">
        <v>3.2976229369953499E-20</v>
      </c>
      <c r="J1125" s="1">
        <v>1.2758721273935099E-18</v>
      </c>
    </row>
    <row r="1126" spans="1:10" x14ac:dyDescent="0.2">
      <c r="A1126" t="s">
        <v>3382</v>
      </c>
      <c r="B1126" t="s">
        <v>3383</v>
      </c>
      <c r="C1126" t="s">
        <v>3384</v>
      </c>
      <c r="D1126">
        <v>9</v>
      </c>
      <c r="E1126">
        <v>22068142</v>
      </c>
      <c r="F1126">
        <v>22069654</v>
      </c>
      <c r="G1126">
        <v>1</v>
      </c>
      <c r="H1126">
        <v>1.2065053016573699</v>
      </c>
      <c r="I1126" s="1">
        <v>7.2315209067231004E-5</v>
      </c>
      <c r="J1126">
        <v>4.0820170427237497E-4</v>
      </c>
    </row>
    <row r="1127" spans="1:10" x14ac:dyDescent="0.2">
      <c r="A1127" t="s">
        <v>3385</v>
      </c>
      <c r="B1127" t="s">
        <v>3386</v>
      </c>
      <c r="C1127" t="s">
        <v>3387</v>
      </c>
      <c r="D1127">
        <v>11</v>
      </c>
      <c r="E1127">
        <v>6417599</v>
      </c>
      <c r="F1127">
        <v>6425917</v>
      </c>
      <c r="G1127">
        <v>-1</v>
      </c>
      <c r="H1127">
        <v>1.2057443229832701</v>
      </c>
      <c r="I1127" s="1">
        <v>7.2561410094877896E-8</v>
      </c>
      <c r="J1127" s="1">
        <v>7.0288785316942899E-7</v>
      </c>
    </row>
    <row r="1128" spans="1:10" x14ac:dyDescent="0.2">
      <c r="A1128" t="s">
        <v>3388</v>
      </c>
      <c r="B1128" t="s">
        <v>3389</v>
      </c>
      <c r="C1128" t="s">
        <v>3390</v>
      </c>
      <c r="D1128">
        <v>16</v>
      </c>
      <c r="E1128">
        <v>29398152</v>
      </c>
      <c r="F1128">
        <v>29473702</v>
      </c>
      <c r="G1128">
        <v>1</v>
      </c>
      <c r="H1128">
        <v>1.20529955412806</v>
      </c>
      <c r="I1128" s="1">
        <v>1.00803213787655E-13</v>
      </c>
      <c r="J1128" s="1">
        <v>2.09474766206385E-12</v>
      </c>
    </row>
    <row r="1129" spans="1:10" x14ac:dyDescent="0.2">
      <c r="A1129" t="s">
        <v>3391</v>
      </c>
      <c r="B1129" t="s">
        <v>3392</v>
      </c>
      <c r="C1129" t="s">
        <v>3393</v>
      </c>
      <c r="D1129">
        <v>7</v>
      </c>
      <c r="E1129">
        <v>44117404</v>
      </c>
      <c r="F1129">
        <v>44121086</v>
      </c>
      <c r="G1129">
        <v>1</v>
      </c>
      <c r="H1129">
        <v>1.2021431387861199</v>
      </c>
      <c r="I1129" s="1">
        <v>1.54034438771005E-6</v>
      </c>
      <c r="J1129" s="1">
        <v>1.20317473834995E-5</v>
      </c>
    </row>
    <row r="1130" spans="1:10" x14ac:dyDescent="0.2">
      <c r="A1130" t="s">
        <v>3394</v>
      </c>
      <c r="B1130" t="s">
        <v>3395</v>
      </c>
      <c r="C1130" t="s">
        <v>3396</v>
      </c>
      <c r="D1130">
        <v>10</v>
      </c>
      <c r="E1130">
        <v>115220864</v>
      </c>
      <c r="F1130">
        <v>115268677</v>
      </c>
      <c r="G1130">
        <v>1</v>
      </c>
      <c r="H1130">
        <v>1.20182757922549</v>
      </c>
      <c r="I1130" s="1">
        <v>2.7064369561764698E-6</v>
      </c>
      <c r="J1130" s="1">
        <v>2.0234177348677302E-5</v>
      </c>
    </row>
    <row r="1131" spans="1:10" x14ac:dyDescent="0.2">
      <c r="A1131" t="s">
        <v>3397</v>
      </c>
      <c r="B1131" t="s">
        <v>3398</v>
      </c>
      <c r="C1131" t="s">
        <v>3399</v>
      </c>
      <c r="D1131">
        <v>3</v>
      </c>
      <c r="E1131">
        <v>82744535</v>
      </c>
      <c r="F1131">
        <v>82783790</v>
      </c>
      <c r="G1131">
        <v>-1</v>
      </c>
      <c r="H1131">
        <v>1.2016402008831399</v>
      </c>
      <c r="I1131" s="1">
        <v>5.5808833981265396E-13</v>
      </c>
      <c r="J1131" s="1">
        <v>1.06106145447937E-11</v>
      </c>
    </row>
    <row r="1132" spans="1:10" x14ac:dyDescent="0.2">
      <c r="A1132" t="s">
        <v>3400</v>
      </c>
      <c r="B1132" t="s">
        <v>3401</v>
      </c>
      <c r="C1132" t="s">
        <v>3402</v>
      </c>
      <c r="D1132">
        <v>14</v>
      </c>
      <c r="E1132">
        <v>57927119</v>
      </c>
      <c r="F1132">
        <v>57995845</v>
      </c>
      <c r="G1132">
        <v>-1</v>
      </c>
      <c r="H1132">
        <v>1.20111802773748</v>
      </c>
      <c r="I1132" s="1">
        <v>5.3872407745084104E-12</v>
      </c>
      <c r="J1132" s="1">
        <v>9.1491082222586499E-11</v>
      </c>
    </row>
    <row r="1133" spans="1:10" x14ac:dyDescent="0.2">
      <c r="A1133" t="s">
        <v>3403</v>
      </c>
      <c r="B1133" t="s">
        <v>3404</v>
      </c>
      <c r="C1133" t="s">
        <v>3405</v>
      </c>
      <c r="D1133">
        <v>2</v>
      </c>
      <c r="E1133">
        <v>127967958</v>
      </c>
      <c r="F1133">
        <v>128004467</v>
      </c>
      <c r="G1133">
        <v>1</v>
      </c>
      <c r="H1133">
        <v>1.20011521362832</v>
      </c>
      <c r="I1133" s="1">
        <v>3.1850651624090801E-8</v>
      </c>
      <c r="J1133" s="1">
        <v>3.25161144172635E-7</v>
      </c>
    </row>
    <row r="1134" spans="1:10" x14ac:dyDescent="0.2">
      <c r="A1134" t="s">
        <v>3406</v>
      </c>
      <c r="B1134" t="s">
        <v>3407</v>
      </c>
      <c r="C1134" t="s">
        <v>3408</v>
      </c>
      <c r="D1134">
        <v>16</v>
      </c>
      <c r="E1134">
        <v>10954456</v>
      </c>
      <c r="F1134">
        <v>10994257</v>
      </c>
      <c r="G1134">
        <v>-1</v>
      </c>
      <c r="H1134">
        <v>1.1994645659437499</v>
      </c>
      <c r="I1134" s="1">
        <v>3.5797440064136799E-5</v>
      </c>
      <c r="J1134">
        <v>2.1546721869112901E-4</v>
      </c>
    </row>
    <row r="1135" spans="1:10" x14ac:dyDescent="0.2">
      <c r="A1135" t="s">
        <v>3409</v>
      </c>
      <c r="B1135" t="s">
        <v>3410</v>
      </c>
      <c r="C1135" t="s">
        <v>3411</v>
      </c>
      <c r="D1135">
        <v>3</v>
      </c>
      <c r="E1135">
        <v>31149207</v>
      </c>
      <c r="F1135">
        <v>31176726</v>
      </c>
      <c r="G1135">
        <v>1</v>
      </c>
      <c r="H1135">
        <v>1.19912926106157</v>
      </c>
      <c r="I1135" s="1">
        <v>8.33203165865266E-18</v>
      </c>
      <c r="J1135" s="1">
        <v>2.5931003692586098E-16</v>
      </c>
    </row>
    <row r="1136" spans="1:10" x14ac:dyDescent="0.2">
      <c r="A1136" t="s">
        <v>3412</v>
      </c>
      <c r="B1136" t="s">
        <v>3413</v>
      </c>
      <c r="C1136" t="s">
        <v>3414</v>
      </c>
      <c r="D1136">
        <v>4</v>
      </c>
      <c r="E1136">
        <v>49632006</v>
      </c>
      <c r="F1136">
        <v>49656887</v>
      </c>
      <c r="G1136">
        <v>1</v>
      </c>
      <c r="H1136">
        <v>1.1986601775561001</v>
      </c>
      <c r="I1136" s="1">
        <v>1.2029735230938001E-10</v>
      </c>
      <c r="J1136" s="1">
        <v>1.7273310074921499E-9</v>
      </c>
    </row>
    <row r="1137" spans="1:10" x14ac:dyDescent="0.2">
      <c r="A1137" t="s">
        <v>3415</v>
      </c>
      <c r="B1137" t="s">
        <v>3416</v>
      </c>
      <c r="C1137" t="s">
        <v>3417</v>
      </c>
      <c r="D1137" t="s">
        <v>129</v>
      </c>
      <c r="E1137">
        <v>58107505</v>
      </c>
      <c r="F1137">
        <v>58613431</v>
      </c>
      <c r="G1137">
        <v>-1</v>
      </c>
      <c r="H1137">
        <v>1.19853822803434</v>
      </c>
      <c r="I1137" s="1">
        <v>1.44881826768313E-6</v>
      </c>
      <c r="J1137" s="1">
        <v>1.13614546093906E-5</v>
      </c>
    </row>
    <row r="1138" spans="1:10" x14ac:dyDescent="0.2">
      <c r="A1138" t="s">
        <v>3418</v>
      </c>
      <c r="B1138" t="s">
        <v>3419</v>
      </c>
      <c r="C1138" t="s">
        <v>3420</v>
      </c>
      <c r="D1138">
        <v>5</v>
      </c>
      <c r="E1138">
        <v>124577993</v>
      </c>
      <c r="F1138">
        <v>124600371</v>
      </c>
      <c r="G1138">
        <v>1</v>
      </c>
      <c r="H1138">
        <v>1.19785077322352</v>
      </c>
      <c r="I1138" s="1">
        <v>1.1574552772104099E-11</v>
      </c>
      <c r="J1138" s="1">
        <v>1.87904596717416E-10</v>
      </c>
    </row>
    <row r="1139" spans="1:10" x14ac:dyDescent="0.2">
      <c r="A1139" t="s">
        <v>3421</v>
      </c>
      <c r="B1139" t="s">
        <v>3422</v>
      </c>
      <c r="C1139" t="s">
        <v>3423</v>
      </c>
      <c r="D1139">
        <v>2</v>
      </c>
      <c r="E1139">
        <v>163500306</v>
      </c>
      <c r="F1139">
        <v>163568078</v>
      </c>
      <c r="G1139">
        <v>1</v>
      </c>
      <c r="H1139">
        <v>1.19778906596371</v>
      </c>
      <c r="I1139" s="1">
        <v>1.7605738799937299E-9</v>
      </c>
      <c r="J1139" s="1">
        <v>2.1626023935414001E-8</v>
      </c>
    </row>
    <row r="1140" spans="1:10" x14ac:dyDescent="0.2">
      <c r="A1140" t="s">
        <v>3424</v>
      </c>
      <c r="B1140" t="s">
        <v>3425</v>
      </c>
      <c r="C1140" t="s">
        <v>3426</v>
      </c>
      <c r="D1140">
        <v>18</v>
      </c>
      <c r="E1140">
        <v>88683348</v>
      </c>
      <c r="F1140">
        <v>88945605</v>
      </c>
      <c r="G1140">
        <v>-1</v>
      </c>
      <c r="H1140">
        <v>1.19734148115568</v>
      </c>
      <c r="I1140" s="1">
        <v>2.7543762450695099E-8</v>
      </c>
      <c r="J1140" s="1">
        <v>2.83374445864963E-7</v>
      </c>
    </row>
    <row r="1141" spans="1:10" x14ac:dyDescent="0.2">
      <c r="A1141" t="s">
        <v>3427</v>
      </c>
      <c r="B1141" t="s">
        <v>3428</v>
      </c>
      <c r="C1141" t="s">
        <v>3429</v>
      </c>
      <c r="D1141">
        <v>5</v>
      </c>
      <c r="E1141">
        <v>38825827</v>
      </c>
      <c r="F1141">
        <v>38842169</v>
      </c>
      <c r="G1141">
        <v>-1</v>
      </c>
      <c r="H1141">
        <v>1.1962110481925901</v>
      </c>
      <c r="I1141" s="1">
        <v>1.20247712095461E-17</v>
      </c>
      <c r="J1141" s="1">
        <v>3.6677396479178501E-16</v>
      </c>
    </row>
    <row r="1142" spans="1:10" x14ac:dyDescent="0.2">
      <c r="A1142" t="s">
        <v>3430</v>
      </c>
      <c r="B1142" t="s">
        <v>3431</v>
      </c>
      <c r="C1142" t="s">
        <v>3432</v>
      </c>
      <c r="D1142">
        <v>12</v>
      </c>
      <c r="E1142">
        <v>69248547</v>
      </c>
      <c r="F1142">
        <v>69274969</v>
      </c>
      <c r="G1142">
        <v>-1</v>
      </c>
      <c r="H1142">
        <v>1.1961627868321001</v>
      </c>
      <c r="I1142">
        <v>2.3151917770307401E-4</v>
      </c>
      <c r="J1142">
        <v>1.1641521838131599E-3</v>
      </c>
    </row>
    <row r="1143" spans="1:10" x14ac:dyDescent="0.2">
      <c r="A1143" t="s">
        <v>3433</v>
      </c>
      <c r="B1143" t="s">
        <v>3434</v>
      </c>
      <c r="C1143" t="s">
        <v>3435</v>
      </c>
      <c r="D1143">
        <v>11</v>
      </c>
      <c r="E1143">
        <v>54329025</v>
      </c>
      <c r="F1143">
        <v>54409061</v>
      </c>
      <c r="G1143">
        <v>1</v>
      </c>
      <c r="H1143">
        <v>1.1957292713805201</v>
      </c>
      <c r="I1143" s="1">
        <v>2.17932885036128E-9</v>
      </c>
      <c r="J1143" s="1">
        <v>2.6362720709935999E-8</v>
      </c>
    </row>
    <row r="1144" spans="1:10" x14ac:dyDescent="0.2">
      <c r="A1144" t="s">
        <v>3436</v>
      </c>
      <c r="B1144" t="s">
        <v>3437</v>
      </c>
      <c r="C1144" t="s">
        <v>3438</v>
      </c>
      <c r="D1144">
        <v>19</v>
      </c>
      <c r="E1144">
        <v>42135839</v>
      </c>
      <c r="F1144">
        <v>42140142</v>
      </c>
      <c r="G1144">
        <v>1</v>
      </c>
      <c r="H1144">
        <v>1.1937262200476799</v>
      </c>
      <c r="I1144">
        <v>1.0106052703869901E-2</v>
      </c>
      <c r="J1144">
        <v>3.2203023573443498E-2</v>
      </c>
    </row>
    <row r="1145" spans="1:10" x14ac:dyDescent="0.2">
      <c r="A1145" t="s">
        <v>3439</v>
      </c>
      <c r="B1145" t="s">
        <v>3440</v>
      </c>
      <c r="C1145" t="s">
        <v>3441</v>
      </c>
      <c r="D1145">
        <v>19</v>
      </c>
      <c r="E1145">
        <v>38919359</v>
      </c>
      <c r="F1145">
        <v>38959495</v>
      </c>
      <c r="G1145">
        <v>1</v>
      </c>
      <c r="H1145">
        <v>1.1930755175079</v>
      </c>
      <c r="I1145" s="1">
        <v>6.1324334498906598E-14</v>
      </c>
      <c r="J1145" s="1">
        <v>1.3127632294722899E-12</v>
      </c>
    </row>
    <row r="1146" spans="1:10" x14ac:dyDescent="0.2">
      <c r="A1146" t="s">
        <v>3442</v>
      </c>
      <c r="B1146" t="s">
        <v>3443</v>
      </c>
      <c r="C1146" t="s">
        <v>3444</v>
      </c>
      <c r="D1146">
        <v>16</v>
      </c>
      <c r="E1146">
        <v>32427738</v>
      </c>
      <c r="F1146">
        <v>32451612</v>
      </c>
      <c r="G1146">
        <v>1</v>
      </c>
      <c r="H1146">
        <v>1.19249771772839</v>
      </c>
      <c r="I1146" s="1">
        <v>5.0646288460820203E-11</v>
      </c>
      <c r="J1146" s="1">
        <v>7.60153010279495E-10</v>
      </c>
    </row>
    <row r="1147" spans="1:10" x14ac:dyDescent="0.2">
      <c r="A1147" t="s">
        <v>3445</v>
      </c>
      <c r="B1147" t="s">
        <v>3446</v>
      </c>
      <c r="C1147" t="s">
        <v>3447</v>
      </c>
      <c r="D1147">
        <v>17</v>
      </c>
      <c r="E1147">
        <v>34124109</v>
      </c>
      <c r="F1147">
        <v>34125649</v>
      </c>
      <c r="G1147">
        <v>1</v>
      </c>
      <c r="H1147">
        <v>1.19066924655164</v>
      </c>
      <c r="I1147">
        <v>1.6310144729429099E-2</v>
      </c>
      <c r="J1147">
        <v>4.8404693065834302E-2</v>
      </c>
    </row>
    <row r="1148" spans="1:10" x14ac:dyDescent="0.2">
      <c r="A1148" t="s">
        <v>3448</v>
      </c>
      <c r="B1148" t="s">
        <v>3449</v>
      </c>
      <c r="C1148" t="s">
        <v>3450</v>
      </c>
      <c r="D1148">
        <v>6</v>
      </c>
      <c r="E1148">
        <v>82702006</v>
      </c>
      <c r="F1148">
        <v>82751435</v>
      </c>
      <c r="G1148">
        <v>-1</v>
      </c>
      <c r="H1148">
        <v>1.1896705391831599</v>
      </c>
      <c r="I1148" s="1">
        <v>5.0086675594069299E-18</v>
      </c>
      <c r="J1148" s="1">
        <v>1.5962719832359899E-16</v>
      </c>
    </row>
    <row r="1149" spans="1:10" x14ac:dyDescent="0.2">
      <c r="A1149" t="s">
        <v>3451</v>
      </c>
      <c r="B1149" t="s">
        <v>3452</v>
      </c>
      <c r="C1149" t="s">
        <v>3453</v>
      </c>
      <c r="D1149">
        <v>3</v>
      </c>
      <c r="E1149">
        <v>105850014</v>
      </c>
      <c r="F1149">
        <v>105867415</v>
      </c>
      <c r="G1149">
        <v>-1</v>
      </c>
      <c r="H1149">
        <v>1.1892521318779701</v>
      </c>
      <c r="I1149" s="1">
        <v>2.83493735205001E-16</v>
      </c>
      <c r="J1149" s="1">
        <v>7.6187025838133205E-15</v>
      </c>
    </row>
    <row r="1150" spans="1:10" x14ac:dyDescent="0.2">
      <c r="A1150" t="s">
        <v>3454</v>
      </c>
      <c r="B1150" t="s">
        <v>3455</v>
      </c>
      <c r="C1150" t="s">
        <v>3456</v>
      </c>
      <c r="D1150">
        <v>9</v>
      </c>
      <c r="E1150">
        <v>62248575</v>
      </c>
      <c r="F1150">
        <v>62286094</v>
      </c>
      <c r="G1150">
        <v>1</v>
      </c>
      <c r="H1150">
        <v>1.18504826627127</v>
      </c>
      <c r="I1150" s="1">
        <v>5.5505382998105699E-11</v>
      </c>
      <c r="J1150" s="1">
        <v>8.2932798774104296E-10</v>
      </c>
    </row>
    <row r="1151" spans="1:10" x14ac:dyDescent="0.2">
      <c r="A1151" t="s">
        <v>3457</v>
      </c>
      <c r="B1151" t="s">
        <v>3458</v>
      </c>
      <c r="C1151" t="s">
        <v>3459</v>
      </c>
      <c r="D1151">
        <v>12</v>
      </c>
      <c r="E1151">
        <v>102249307</v>
      </c>
      <c r="F1151">
        <v>102357114</v>
      </c>
      <c r="G1151">
        <v>1</v>
      </c>
      <c r="H1151">
        <v>1.18495651380494</v>
      </c>
      <c r="I1151">
        <v>6.2521473877971505E-4</v>
      </c>
      <c r="J1151">
        <v>2.8380838872659598E-3</v>
      </c>
    </row>
    <row r="1152" spans="1:10" x14ac:dyDescent="0.2">
      <c r="A1152" t="s">
        <v>3460</v>
      </c>
      <c r="B1152" t="s">
        <v>3461</v>
      </c>
      <c r="C1152" t="s">
        <v>3462</v>
      </c>
      <c r="D1152">
        <v>19</v>
      </c>
      <c r="E1152">
        <v>6965279</v>
      </c>
      <c r="F1152">
        <v>6969940</v>
      </c>
      <c r="G1152">
        <v>-1</v>
      </c>
      <c r="H1152">
        <v>1.18454849964057</v>
      </c>
      <c r="I1152">
        <v>5.1241512566605504E-4</v>
      </c>
      <c r="J1152">
        <v>2.3682081348177699E-3</v>
      </c>
    </row>
    <row r="1153" spans="1:10" x14ac:dyDescent="0.2">
      <c r="A1153" t="s">
        <v>3463</v>
      </c>
      <c r="B1153" t="s">
        <v>3464</v>
      </c>
      <c r="C1153" t="s">
        <v>3465</v>
      </c>
      <c r="D1153">
        <v>9</v>
      </c>
      <c r="E1153">
        <v>66853368</v>
      </c>
      <c r="F1153">
        <v>66856798</v>
      </c>
      <c r="G1153">
        <v>1</v>
      </c>
      <c r="H1153">
        <v>1.18449663505717</v>
      </c>
      <c r="I1153" s="1">
        <v>3.6095300918931503E-14</v>
      </c>
      <c r="J1153" s="1">
        <v>7.92303807256943E-13</v>
      </c>
    </row>
    <row r="1154" spans="1:10" x14ac:dyDescent="0.2">
      <c r="A1154" t="s">
        <v>3466</v>
      </c>
      <c r="B1154" t="s">
        <v>3467</v>
      </c>
      <c r="C1154" t="s">
        <v>3468</v>
      </c>
      <c r="D1154">
        <v>10</v>
      </c>
      <c r="E1154">
        <v>45751387</v>
      </c>
      <c r="F1154">
        <v>45752182</v>
      </c>
      <c r="G1154">
        <v>1</v>
      </c>
      <c r="H1154">
        <v>1.18440809343146</v>
      </c>
      <c r="I1154" s="1">
        <v>1.8594762188136901E-7</v>
      </c>
      <c r="J1154" s="1">
        <v>1.6785929897207399E-6</v>
      </c>
    </row>
    <row r="1155" spans="1:10" x14ac:dyDescent="0.2">
      <c r="A1155" t="s">
        <v>3469</v>
      </c>
      <c r="B1155" t="s">
        <v>3470</v>
      </c>
      <c r="C1155" t="s">
        <v>3471</v>
      </c>
      <c r="D1155">
        <v>9</v>
      </c>
      <c r="E1155">
        <v>22322343</v>
      </c>
      <c r="F1155">
        <v>22381039</v>
      </c>
      <c r="G1155">
        <v>-1</v>
      </c>
      <c r="H1155">
        <v>1.18404913883864</v>
      </c>
      <c r="I1155" s="1">
        <v>1.1254317154459E-11</v>
      </c>
      <c r="J1155" s="1">
        <v>1.8315434144904001E-10</v>
      </c>
    </row>
    <row r="1156" spans="1:10" x14ac:dyDescent="0.2">
      <c r="A1156" t="s">
        <v>3472</v>
      </c>
      <c r="B1156" t="s">
        <v>3473</v>
      </c>
      <c r="C1156" t="s">
        <v>3474</v>
      </c>
      <c r="D1156">
        <v>3</v>
      </c>
      <c r="E1156">
        <v>89771366</v>
      </c>
      <c r="F1156">
        <v>89820503</v>
      </c>
      <c r="G1156">
        <v>-1</v>
      </c>
      <c r="H1156">
        <v>1.1839381860967499</v>
      </c>
      <c r="I1156" s="1">
        <v>3.1764619952874901E-6</v>
      </c>
      <c r="J1156" s="1">
        <v>2.33790894523621E-5</v>
      </c>
    </row>
    <row r="1157" spans="1:10" x14ac:dyDescent="0.2">
      <c r="A1157" t="s">
        <v>3475</v>
      </c>
      <c r="B1157" t="s">
        <v>3476</v>
      </c>
      <c r="C1157" t="s">
        <v>3477</v>
      </c>
      <c r="D1157">
        <v>7</v>
      </c>
      <c r="E1157">
        <v>3695862</v>
      </c>
      <c r="F1157">
        <v>3704023</v>
      </c>
      <c r="G1157">
        <v>1</v>
      </c>
      <c r="H1157">
        <v>1.1832921705859301</v>
      </c>
      <c r="I1157" s="1">
        <v>6.62771806581935E-10</v>
      </c>
      <c r="J1157" s="1">
        <v>8.6885582844396399E-9</v>
      </c>
    </row>
    <row r="1158" spans="1:10" x14ac:dyDescent="0.2">
      <c r="A1158" t="s">
        <v>3478</v>
      </c>
      <c r="B1158" t="s">
        <v>3479</v>
      </c>
      <c r="C1158" t="s">
        <v>3480</v>
      </c>
      <c r="D1158">
        <v>11</v>
      </c>
      <c r="E1158">
        <v>78049325</v>
      </c>
      <c r="F1158">
        <v>78056415</v>
      </c>
      <c r="G1158">
        <v>-1</v>
      </c>
      <c r="H1158">
        <v>1.1826273552070199</v>
      </c>
      <c r="I1158" s="1">
        <v>3.0507690764500799E-11</v>
      </c>
      <c r="J1158" s="1">
        <v>4.6705654059555601E-10</v>
      </c>
    </row>
    <row r="1159" spans="1:10" x14ac:dyDescent="0.2">
      <c r="A1159" t="s">
        <v>3481</v>
      </c>
      <c r="B1159" t="s">
        <v>3482</v>
      </c>
      <c r="C1159" t="s">
        <v>3483</v>
      </c>
      <c r="D1159">
        <v>11</v>
      </c>
      <c r="E1159">
        <v>51533890</v>
      </c>
      <c r="F1159">
        <v>51541669</v>
      </c>
      <c r="G1159">
        <v>-1</v>
      </c>
      <c r="H1159">
        <v>1.18260301724331</v>
      </c>
      <c r="I1159" s="1">
        <v>9.691997515392169E-10</v>
      </c>
      <c r="J1159" s="1">
        <v>1.2355432986448999E-8</v>
      </c>
    </row>
    <row r="1160" spans="1:10" x14ac:dyDescent="0.2">
      <c r="A1160" t="s">
        <v>3484</v>
      </c>
      <c r="B1160" t="s">
        <v>3485</v>
      </c>
      <c r="C1160" t="s">
        <v>3486</v>
      </c>
      <c r="D1160">
        <v>17</v>
      </c>
      <c r="E1160">
        <v>25452305</v>
      </c>
      <c r="F1160">
        <v>25459098</v>
      </c>
      <c r="G1160">
        <v>-1</v>
      </c>
      <c r="H1160">
        <v>1.18233921291986</v>
      </c>
      <c r="I1160">
        <v>5.0573454190659698E-3</v>
      </c>
      <c r="J1160">
        <v>1.7788367235402301E-2</v>
      </c>
    </row>
    <row r="1161" spans="1:10" x14ac:dyDescent="0.2">
      <c r="A1161" t="s">
        <v>3487</v>
      </c>
      <c r="B1161" t="s">
        <v>3488</v>
      </c>
      <c r="C1161" t="s">
        <v>3489</v>
      </c>
      <c r="D1161">
        <v>19</v>
      </c>
      <c r="E1161">
        <v>18648128</v>
      </c>
      <c r="F1161">
        <v>18684564</v>
      </c>
      <c r="G1161">
        <v>1</v>
      </c>
      <c r="H1161">
        <v>1.1815613388980699</v>
      </c>
      <c r="I1161">
        <v>9.0459386653031701E-3</v>
      </c>
      <c r="J1161">
        <v>2.92943465619417E-2</v>
      </c>
    </row>
    <row r="1162" spans="1:10" x14ac:dyDescent="0.2">
      <c r="A1162" t="s">
        <v>3490</v>
      </c>
      <c r="B1162" t="s">
        <v>3491</v>
      </c>
      <c r="C1162" t="s">
        <v>3492</v>
      </c>
      <c r="D1162">
        <v>11</v>
      </c>
      <c r="E1162">
        <v>101947841</v>
      </c>
      <c r="F1162">
        <v>101979341</v>
      </c>
      <c r="G1162">
        <v>-1</v>
      </c>
      <c r="H1162">
        <v>1.1804265386873301</v>
      </c>
      <c r="I1162">
        <v>3.4645188035587302E-3</v>
      </c>
      <c r="J1162">
        <v>1.28017252780328E-2</v>
      </c>
    </row>
    <row r="1163" spans="1:10" x14ac:dyDescent="0.2">
      <c r="A1163" t="s">
        <v>3493</v>
      </c>
      <c r="B1163" t="s">
        <v>3494</v>
      </c>
      <c r="C1163" t="s">
        <v>3495</v>
      </c>
      <c r="D1163">
        <v>10</v>
      </c>
      <c r="E1163">
        <v>78022559</v>
      </c>
      <c r="F1163">
        <v>78080475</v>
      </c>
      <c r="G1163">
        <v>-1</v>
      </c>
      <c r="H1163">
        <v>1.1803606748623301</v>
      </c>
      <c r="I1163" s="1">
        <v>5.3848248078481901E-10</v>
      </c>
      <c r="J1163" s="1">
        <v>7.1296944709505197E-9</v>
      </c>
    </row>
    <row r="1164" spans="1:10" x14ac:dyDescent="0.2">
      <c r="A1164" t="s">
        <v>3496</v>
      </c>
      <c r="B1164" t="s">
        <v>3497</v>
      </c>
      <c r="C1164" t="s">
        <v>3498</v>
      </c>
      <c r="D1164">
        <v>11</v>
      </c>
      <c r="E1164">
        <v>84770974</v>
      </c>
      <c r="F1164">
        <v>84802052</v>
      </c>
      <c r="G1164">
        <v>1</v>
      </c>
      <c r="H1164">
        <v>1.17997179831665</v>
      </c>
      <c r="I1164" s="1">
        <v>1.14620310027611E-10</v>
      </c>
      <c r="J1164" s="1">
        <v>1.65177833733269E-9</v>
      </c>
    </row>
    <row r="1165" spans="1:10" x14ac:dyDescent="0.2">
      <c r="A1165" t="s">
        <v>3499</v>
      </c>
      <c r="B1165" t="s">
        <v>3500</v>
      </c>
      <c r="C1165" t="s">
        <v>3501</v>
      </c>
      <c r="D1165">
        <v>14</v>
      </c>
      <c r="E1165">
        <v>90133664</v>
      </c>
      <c r="F1165">
        <v>90136883</v>
      </c>
      <c r="G1165">
        <v>-1</v>
      </c>
      <c r="H1165">
        <v>1.1797420212180101</v>
      </c>
      <c r="I1165">
        <v>6.6273248060901902E-4</v>
      </c>
      <c r="J1165">
        <v>2.98996389334654E-3</v>
      </c>
    </row>
    <row r="1166" spans="1:10" x14ac:dyDescent="0.2">
      <c r="A1166" t="s">
        <v>3502</v>
      </c>
      <c r="B1166" t="s">
        <v>3503</v>
      </c>
      <c r="C1166" t="s">
        <v>3504</v>
      </c>
      <c r="D1166" t="s">
        <v>129</v>
      </c>
      <c r="E1166">
        <v>147640636</v>
      </c>
      <c r="F1166">
        <v>147707135</v>
      </c>
      <c r="G1166">
        <v>1</v>
      </c>
      <c r="H1166">
        <v>1.17898132418476</v>
      </c>
      <c r="I1166" s="1">
        <v>7.8403359966311196E-7</v>
      </c>
      <c r="J1166" s="1">
        <v>6.4112155413241401E-6</v>
      </c>
    </row>
    <row r="1167" spans="1:10" x14ac:dyDescent="0.2">
      <c r="A1167" t="s">
        <v>3505</v>
      </c>
      <c r="B1167" t="s">
        <v>3506</v>
      </c>
      <c r="C1167" t="s">
        <v>3507</v>
      </c>
      <c r="D1167">
        <v>2</v>
      </c>
      <c r="E1167">
        <v>172709805</v>
      </c>
      <c r="F1167">
        <v>172782114</v>
      </c>
      <c r="G1167">
        <v>-1</v>
      </c>
      <c r="H1167">
        <v>1.1786593287451399</v>
      </c>
      <c r="I1167" s="1">
        <v>1.98182296544752E-9</v>
      </c>
      <c r="J1167" s="1">
        <v>2.41498243344699E-8</v>
      </c>
    </row>
    <row r="1168" spans="1:10" x14ac:dyDescent="0.2">
      <c r="A1168" t="s">
        <v>3508</v>
      </c>
      <c r="B1168" t="s">
        <v>3509</v>
      </c>
      <c r="C1168" t="s">
        <v>3510</v>
      </c>
      <c r="D1168">
        <v>7</v>
      </c>
      <c r="E1168">
        <v>126843446</v>
      </c>
      <c r="F1168">
        <v>126853975</v>
      </c>
      <c r="G1168">
        <v>1</v>
      </c>
      <c r="H1168">
        <v>1.1746622873047901</v>
      </c>
      <c r="I1168">
        <v>4.4236047532300498E-3</v>
      </c>
      <c r="J1168">
        <v>1.58394360330367E-2</v>
      </c>
    </row>
    <row r="1169" spans="1:10" x14ac:dyDescent="0.2">
      <c r="A1169" t="s">
        <v>3511</v>
      </c>
      <c r="B1169" t="s">
        <v>3512</v>
      </c>
      <c r="C1169" t="s">
        <v>3513</v>
      </c>
      <c r="D1169" t="s">
        <v>129</v>
      </c>
      <c r="E1169">
        <v>7796359</v>
      </c>
      <c r="F1169">
        <v>7814128</v>
      </c>
      <c r="G1169">
        <v>-1</v>
      </c>
      <c r="H1169">
        <v>1.1744226018061501</v>
      </c>
      <c r="I1169" s="1">
        <v>9.2911758863902796E-23</v>
      </c>
      <c r="J1169" s="1">
        <v>4.30707726929239E-21</v>
      </c>
    </row>
    <row r="1170" spans="1:10" x14ac:dyDescent="0.2">
      <c r="A1170" t="s">
        <v>3514</v>
      </c>
      <c r="B1170" t="s">
        <v>3515</v>
      </c>
      <c r="C1170" t="s">
        <v>3516</v>
      </c>
      <c r="D1170">
        <v>14</v>
      </c>
      <c r="E1170">
        <v>26134323</v>
      </c>
      <c r="F1170">
        <v>26256086</v>
      </c>
      <c r="G1170">
        <v>-1</v>
      </c>
      <c r="H1170">
        <v>1.17352712610028</v>
      </c>
      <c r="I1170" s="1">
        <v>4.0656393052473202E-13</v>
      </c>
      <c r="J1170" s="1">
        <v>7.8651137026705699E-12</v>
      </c>
    </row>
    <row r="1171" spans="1:10" x14ac:dyDescent="0.2">
      <c r="A1171" t="s">
        <v>3517</v>
      </c>
      <c r="B1171" t="s">
        <v>3518</v>
      </c>
      <c r="C1171" t="s">
        <v>3519</v>
      </c>
      <c r="D1171">
        <v>16</v>
      </c>
      <c r="E1171">
        <v>8476444</v>
      </c>
      <c r="F1171">
        <v>8490019</v>
      </c>
      <c r="G1171">
        <v>-1</v>
      </c>
      <c r="H1171">
        <v>1.1718369400062201</v>
      </c>
      <c r="I1171" s="1">
        <v>4.7377229642635503E-9</v>
      </c>
      <c r="J1171" s="1">
        <v>5.4461905543531302E-8</v>
      </c>
    </row>
    <row r="1172" spans="1:10" x14ac:dyDescent="0.2">
      <c r="A1172" t="s">
        <v>3520</v>
      </c>
      <c r="B1172" t="s">
        <v>3521</v>
      </c>
      <c r="C1172" t="s">
        <v>3522</v>
      </c>
      <c r="D1172">
        <v>11</v>
      </c>
      <c r="E1172">
        <v>120120628</v>
      </c>
      <c r="F1172">
        <v>120122411</v>
      </c>
      <c r="G1172">
        <v>-1</v>
      </c>
      <c r="H1172">
        <v>1.1710722876708399</v>
      </c>
      <c r="I1172">
        <v>1.5158003726475799E-4</v>
      </c>
      <c r="J1172">
        <v>7.9579519563997999E-4</v>
      </c>
    </row>
    <row r="1173" spans="1:10" x14ac:dyDescent="0.2">
      <c r="A1173" t="s">
        <v>3523</v>
      </c>
      <c r="B1173" t="s">
        <v>3524</v>
      </c>
      <c r="C1173" t="s">
        <v>3525</v>
      </c>
      <c r="D1173">
        <v>6</v>
      </c>
      <c r="E1173">
        <v>119900930</v>
      </c>
      <c r="F1173">
        <v>120015633</v>
      </c>
      <c r="G1173">
        <v>-1</v>
      </c>
      <c r="H1173">
        <v>1.1698134536488201</v>
      </c>
      <c r="I1173" s="1">
        <v>7.11577034524938E-25</v>
      </c>
      <c r="J1173" s="1">
        <v>3.8143214246893402E-23</v>
      </c>
    </row>
    <row r="1174" spans="1:10" x14ac:dyDescent="0.2">
      <c r="A1174" t="s">
        <v>3526</v>
      </c>
      <c r="B1174" t="s">
        <v>3527</v>
      </c>
      <c r="C1174" t="s">
        <v>3528</v>
      </c>
      <c r="D1174">
        <v>5</v>
      </c>
      <c r="E1174">
        <v>35248845</v>
      </c>
      <c r="F1174">
        <v>35263110</v>
      </c>
      <c r="G1174">
        <v>-1</v>
      </c>
      <c r="H1174">
        <v>1.1696279416640101</v>
      </c>
      <c r="I1174" s="1">
        <v>1.54472323351847E-13</v>
      </c>
      <c r="J1174" s="1">
        <v>3.1410951886484499E-12</v>
      </c>
    </row>
    <row r="1175" spans="1:10" x14ac:dyDescent="0.2">
      <c r="A1175" t="s">
        <v>3529</v>
      </c>
      <c r="B1175" t="s">
        <v>3530</v>
      </c>
      <c r="C1175" t="s">
        <v>3531</v>
      </c>
      <c r="D1175">
        <v>2</v>
      </c>
      <c r="E1175">
        <v>93017893</v>
      </c>
      <c r="F1175">
        <v>93032104</v>
      </c>
      <c r="G1175">
        <v>1</v>
      </c>
      <c r="H1175">
        <v>1.16805220372177</v>
      </c>
      <c r="I1175" s="1">
        <v>5.9008160107399103E-10</v>
      </c>
      <c r="J1175" s="1">
        <v>7.7766420149492803E-9</v>
      </c>
    </row>
    <row r="1176" spans="1:10" x14ac:dyDescent="0.2">
      <c r="A1176" t="s">
        <v>3532</v>
      </c>
      <c r="B1176" t="s">
        <v>3533</v>
      </c>
      <c r="C1176" t="s">
        <v>3534</v>
      </c>
      <c r="D1176">
        <v>13</v>
      </c>
      <c r="E1176">
        <v>58527631</v>
      </c>
      <c r="F1176">
        <v>58533039</v>
      </c>
      <c r="G1176">
        <v>-1</v>
      </c>
      <c r="H1176">
        <v>1.16748329039874</v>
      </c>
      <c r="I1176" s="1">
        <v>2.5417401862310499E-14</v>
      </c>
      <c r="J1176" s="1">
        <v>5.6604240855069297E-13</v>
      </c>
    </row>
    <row r="1177" spans="1:10" x14ac:dyDescent="0.2">
      <c r="A1177" t="s">
        <v>3535</v>
      </c>
      <c r="B1177" t="s">
        <v>3536</v>
      </c>
      <c r="C1177" t="s">
        <v>3537</v>
      </c>
      <c r="D1177">
        <v>1</v>
      </c>
      <c r="E1177">
        <v>22356475</v>
      </c>
      <c r="F1177">
        <v>22845203</v>
      </c>
      <c r="G1177">
        <v>-1</v>
      </c>
      <c r="H1177">
        <v>1.1665690443538901</v>
      </c>
      <c r="I1177" s="1">
        <v>8.5181551742022505E-9</v>
      </c>
      <c r="J1177" s="1">
        <v>9.5008722349613098E-8</v>
      </c>
    </row>
    <row r="1178" spans="1:10" x14ac:dyDescent="0.2">
      <c r="A1178" t="s">
        <v>3538</v>
      </c>
      <c r="B1178" t="s">
        <v>3539</v>
      </c>
      <c r="C1178" t="s">
        <v>3540</v>
      </c>
      <c r="D1178">
        <v>9</v>
      </c>
      <c r="E1178">
        <v>61823187</v>
      </c>
      <c r="F1178">
        <v>61854056</v>
      </c>
      <c r="G1178">
        <v>-1</v>
      </c>
      <c r="H1178">
        <v>1.1664588225892101</v>
      </c>
      <c r="I1178" s="1">
        <v>1.8818064685393101E-13</v>
      </c>
      <c r="J1178" s="1">
        <v>3.7839722183863802E-12</v>
      </c>
    </row>
    <row r="1179" spans="1:10" x14ac:dyDescent="0.2">
      <c r="A1179" t="s">
        <v>3541</v>
      </c>
      <c r="B1179" t="s">
        <v>3542</v>
      </c>
      <c r="C1179" t="s">
        <v>3543</v>
      </c>
      <c r="D1179">
        <v>18</v>
      </c>
      <c r="E1179">
        <v>32661375</v>
      </c>
      <c r="F1179">
        <v>32693087</v>
      </c>
      <c r="G1179">
        <v>-1</v>
      </c>
      <c r="H1179">
        <v>1.1655633963761201</v>
      </c>
      <c r="I1179">
        <v>6.89465035309562E-3</v>
      </c>
      <c r="J1179">
        <v>2.3227835265460399E-2</v>
      </c>
    </row>
    <row r="1180" spans="1:10" x14ac:dyDescent="0.2">
      <c r="A1180" t="s">
        <v>3544</v>
      </c>
      <c r="B1180" t="s">
        <v>3545</v>
      </c>
      <c r="C1180" t="s">
        <v>3546</v>
      </c>
      <c r="D1180">
        <v>9</v>
      </c>
      <c r="E1180">
        <v>108280810</v>
      </c>
      <c r="F1180">
        <v>108305683</v>
      </c>
      <c r="G1180">
        <v>-1</v>
      </c>
      <c r="H1180">
        <v>1.1654281414593599</v>
      </c>
      <c r="I1180" s="1">
        <v>4.9907760768446099E-8</v>
      </c>
      <c r="J1180" s="1">
        <v>4.9576205714389902E-7</v>
      </c>
    </row>
    <row r="1181" spans="1:10" x14ac:dyDescent="0.2">
      <c r="A1181" t="s">
        <v>3547</v>
      </c>
      <c r="B1181" t="s">
        <v>3548</v>
      </c>
      <c r="C1181" t="s">
        <v>3549</v>
      </c>
      <c r="D1181">
        <v>17</v>
      </c>
      <c r="E1181">
        <v>24912161</v>
      </c>
      <c r="F1181">
        <v>24915130</v>
      </c>
      <c r="G1181">
        <v>-1</v>
      </c>
      <c r="H1181">
        <v>1.16523598966135</v>
      </c>
      <c r="I1181" s="1">
        <v>6.9697638732230099E-12</v>
      </c>
      <c r="J1181" s="1">
        <v>1.16869893884305E-10</v>
      </c>
    </row>
    <row r="1182" spans="1:10" x14ac:dyDescent="0.2">
      <c r="A1182" t="s">
        <v>3550</v>
      </c>
      <c r="B1182" t="s">
        <v>3551</v>
      </c>
      <c r="C1182" t="s">
        <v>3552</v>
      </c>
      <c r="D1182">
        <v>9</v>
      </c>
      <c r="E1182">
        <v>72832927</v>
      </c>
      <c r="F1182">
        <v>72859463</v>
      </c>
      <c r="G1182">
        <v>1</v>
      </c>
      <c r="H1182">
        <v>1.16495253985814</v>
      </c>
      <c r="I1182" s="1">
        <v>1.4893649781879501E-10</v>
      </c>
      <c r="J1182" s="1">
        <v>2.1141328566184E-9</v>
      </c>
    </row>
    <row r="1183" spans="1:10" x14ac:dyDescent="0.2">
      <c r="A1183" t="s">
        <v>3553</v>
      </c>
      <c r="B1183" t="s">
        <v>3554</v>
      </c>
      <c r="C1183" t="s">
        <v>3555</v>
      </c>
      <c r="D1183">
        <v>2</v>
      </c>
      <c r="E1183">
        <v>30290483</v>
      </c>
      <c r="F1183">
        <v>30305825</v>
      </c>
      <c r="G1183">
        <v>-1</v>
      </c>
      <c r="H1183">
        <v>1.16470951773412</v>
      </c>
      <c r="I1183" s="1">
        <v>8.6143192893529498E-8</v>
      </c>
      <c r="J1183" s="1">
        <v>8.2085753573244904E-7</v>
      </c>
    </row>
    <row r="1184" spans="1:10" x14ac:dyDescent="0.2">
      <c r="A1184" t="s">
        <v>3556</v>
      </c>
      <c r="B1184" t="s">
        <v>3557</v>
      </c>
      <c r="C1184" t="s">
        <v>3558</v>
      </c>
      <c r="D1184">
        <v>13</v>
      </c>
      <c r="E1184">
        <v>21571173</v>
      </c>
      <c r="F1184">
        <v>21586925</v>
      </c>
      <c r="G1184">
        <v>-1</v>
      </c>
      <c r="H1184">
        <v>1.1642732244190199</v>
      </c>
      <c r="I1184">
        <v>6.0811950770572496E-4</v>
      </c>
      <c r="J1184">
        <v>2.7663784410667299E-3</v>
      </c>
    </row>
    <row r="1185" spans="1:10" x14ac:dyDescent="0.2">
      <c r="A1185" t="s">
        <v>3559</v>
      </c>
      <c r="B1185" t="s">
        <v>3560</v>
      </c>
      <c r="C1185" t="s">
        <v>3561</v>
      </c>
      <c r="D1185">
        <v>17</v>
      </c>
      <c r="E1185">
        <v>24768808</v>
      </c>
      <c r="F1185">
        <v>24815482</v>
      </c>
      <c r="G1185">
        <v>1</v>
      </c>
      <c r="H1185">
        <v>1.1642442701759499</v>
      </c>
      <c r="I1185" s="1">
        <v>5.3896664842316398E-11</v>
      </c>
      <c r="J1185" s="1">
        <v>8.06503366229606E-10</v>
      </c>
    </row>
    <row r="1186" spans="1:10" x14ac:dyDescent="0.2">
      <c r="A1186" t="s">
        <v>3562</v>
      </c>
      <c r="B1186" t="s">
        <v>3563</v>
      </c>
      <c r="C1186" t="s">
        <v>3564</v>
      </c>
      <c r="D1186">
        <v>6</v>
      </c>
      <c r="E1186">
        <v>113600920</v>
      </c>
      <c r="F1186">
        <v>113608594</v>
      </c>
      <c r="G1186">
        <v>1</v>
      </c>
      <c r="H1186">
        <v>1.16373576180465</v>
      </c>
      <c r="I1186" s="1">
        <v>3.3593333154898899E-17</v>
      </c>
      <c r="J1186" s="1">
        <v>9.8101412107411793E-16</v>
      </c>
    </row>
    <row r="1187" spans="1:10" x14ac:dyDescent="0.2">
      <c r="A1187" t="s">
        <v>3565</v>
      </c>
      <c r="B1187" t="s">
        <v>3566</v>
      </c>
      <c r="C1187" t="s">
        <v>3567</v>
      </c>
      <c r="D1187">
        <v>5</v>
      </c>
      <c r="E1187">
        <v>50117298</v>
      </c>
      <c r="F1187">
        <v>50216348</v>
      </c>
      <c r="G1187">
        <v>-1</v>
      </c>
      <c r="H1187">
        <v>1.1636524967550399</v>
      </c>
      <c r="I1187" s="1">
        <v>3.2326038630822399E-15</v>
      </c>
      <c r="J1187" s="1">
        <v>7.8494252777920105E-14</v>
      </c>
    </row>
    <row r="1188" spans="1:10" x14ac:dyDescent="0.2">
      <c r="A1188" t="s">
        <v>3568</v>
      </c>
      <c r="B1188" t="s">
        <v>3569</v>
      </c>
      <c r="C1188" t="s">
        <v>3570</v>
      </c>
      <c r="D1188">
        <v>11</v>
      </c>
      <c r="E1188">
        <v>105956887</v>
      </c>
      <c r="F1188">
        <v>105964438</v>
      </c>
      <c r="G1188">
        <v>1</v>
      </c>
      <c r="H1188">
        <v>1.1626774599898899</v>
      </c>
      <c r="I1188">
        <v>7.8862204119644502E-4</v>
      </c>
      <c r="J1188">
        <v>3.4897621995315302E-3</v>
      </c>
    </row>
    <row r="1189" spans="1:10" x14ac:dyDescent="0.2">
      <c r="A1189" t="s">
        <v>3571</v>
      </c>
      <c r="B1189" t="s">
        <v>3572</v>
      </c>
      <c r="C1189" t="s">
        <v>3573</v>
      </c>
      <c r="D1189">
        <v>9</v>
      </c>
      <c r="E1189">
        <v>86454044</v>
      </c>
      <c r="F1189">
        <v>86456952</v>
      </c>
      <c r="G1189">
        <v>1</v>
      </c>
      <c r="H1189">
        <v>1.16259358561371</v>
      </c>
      <c r="I1189">
        <v>1.3855891597510399E-2</v>
      </c>
      <c r="J1189">
        <v>4.2152687195914001E-2</v>
      </c>
    </row>
    <row r="1190" spans="1:10" x14ac:dyDescent="0.2">
      <c r="A1190" t="s">
        <v>3574</v>
      </c>
      <c r="B1190" t="s">
        <v>3575</v>
      </c>
      <c r="C1190" t="s">
        <v>3576</v>
      </c>
      <c r="D1190">
        <v>10</v>
      </c>
      <c r="E1190">
        <v>30504995</v>
      </c>
      <c r="F1190">
        <v>30679322</v>
      </c>
      <c r="G1190">
        <v>-1</v>
      </c>
      <c r="H1190">
        <v>1.16219181869716</v>
      </c>
      <c r="I1190">
        <v>2.6615810362045E-3</v>
      </c>
      <c r="J1190">
        <v>1.01692338265127E-2</v>
      </c>
    </row>
    <row r="1191" spans="1:10" x14ac:dyDescent="0.2">
      <c r="A1191" t="s">
        <v>3577</v>
      </c>
      <c r="B1191" t="s">
        <v>3578</v>
      </c>
      <c r="C1191" t="s">
        <v>3579</v>
      </c>
      <c r="D1191">
        <v>1</v>
      </c>
      <c r="E1191">
        <v>160898283</v>
      </c>
      <c r="F1191">
        <v>160914294</v>
      </c>
      <c r="G1191">
        <v>1</v>
      </c>
      <c r="H1191">
        <v>1.1612925725798999</v>
      </c>
      <c r="I1191" s="1">
        <v>5.4840228716607099E-5</v>
      </c>
      <c r="J1191">
        <v>3.1759103916341501E-4</v>
      </c>
    </row>
    <row r="1192" spans="1:10" x14ac:dyDescent="0.2">
      <c r="A1192" t="s">
        <v>3580</v>
      </c>
      <c r="B1192" t="s">
        <v>3581</v>
      </c>
      <c r="C1192" t="s">
        <v>3582</v>
      </c>
      <c r="D1192">
        <v>6</v>
      </c>
      <c r="E1192">
        <v>72332430</v>
      </c>
      <c r="F1192">
        <v>72336745</v>
      </c>
      <c r="G1192">
        <v>1</v>
      </c>
      <c r="H1192">
        <v>1.16041913648835</v>
      </c>
      <c r="I1192" s="1">
        <v>4.4386968494467502E-8</v>
      </c>
      <c r="J1192" s="1">
        <v>4.4313435865937503E-7</v>
      </c>
    </row>
    <row r="1193" spans="1:10" x14ac:dyDescent="0.2">
      <c r="A1193" t="s">
        <v>3583</v>
      </c>
      <c r="B1193" t="s">
        <v>3584</v>
      </c>
      <c r="C1193" t="s">
        <v>3585</v>
      </c>
      <c r="D1193">
        <v>11</v>
      </c>
      <c r="E1193">
        <v>100259784</v>
      </c>
      <c r="F1193">
        <v>100288589</v>
      </c>
      <c r="G1193">
        <v>-1</v>
      </c>
      <c r="H1193">
        <v>1.1598506332458001</v>
      </c>
      <c r="I1193" s="1">
        <v>9.5248632688854504E-8</v>
      </c>
      <c r="J1193" s="1">
        <v>9.04486115442151E-7</v>
      </c>
    </row>
    <row r="1194" spans="1:10" x14ac:dyDescent="0.2">
      <c r="A1194" t="s">
        <v>3586</v>
      </c>
      <c r="B1194" t="s">
        <v>3587</v>
      </c>
      <c r="C1194" t="s">
        <v>3588</v>
      </c>
      <c r="D1194">
        <v>11</v>
      </c>
      <c r="E1194">
        <v>101379590</v>
      </c>
      <c r="F1194">
        <v>101442781</v>
      </c>
      <c r="G1194">
        <v>-1</v>
      </c>
      <c r="H1194">
        <v>1.15967845952031</v>
      </c>
      <c r="I1194" s="1">
        <v>1.6008787638139401E-15</v>
      </c>
      <c r="J1194" s="1">
        <v>3.9895583929784203E-14</v>
      </c>
    </row>
    <row r="1195" spans="1:10" x14ac:dyDescent="0.2">
      <c r="A1195" t="s">
        <v>3589</v>
      </c>
      <c r="B1195" t="s">
        <v>3590</v>
      </c>
      <c r="C1195" t="s">
        <v>3591</v>
      </c>
      <c r="D1195">
        <v>17</v>
      </c>
      <c r="E1195">
        <v>66228967</v>
      </c>
      <c r="F1195">
        <v>66258221</v>
      </c>
      <c r="G1195">
        <v>-1</v>
      </c>
      <c r="H1195">
        <v>1.1588537512103601</v>
      </c>
      <c r="I1195" s="1">
        <v>3.2012224284856401E-13</v>
      </c>
      <c r="J1195" s="1">
        <v>6.2783738101867702E-12</v>
      </c>
    </row>
    <row r="1196" spans="1:10" x14ac:dyDescent="0.2">
      <c r="A1196" t="s">
        <v>3592</v>
      </c>
      <c r="B1196" t="s">
        <v>3593</v>
      </c>
      <c r="C1196" t="s">
        <v>3594</v>
      </c>
      <c r="D1196">
        <v>14</v>
      </c>
      <c r="E1196">
        <v>47478401</v>
      </c>
      <c r="F1196">
        <v>47514314</v>
      </c>
      <c r="G1196">
        <v>-1</v>
      </c>
      <c r="H1196">
        <v>1.15848352160698</v>
      </c>
      <c r="I1196" s="1">
        <v>6.9326978010784099E-19</v>
      </c>
      <c r="J1196" s="1">
        <v>2.3487318768321399E-17</v>
      </c>
    </row>
    <row r="1197" spans="1:10" x14ac:dyDescent="0.2">
      <c r="A1197" t="s">
        <v>3595</v>
      </c>
      <c r="B1197" t="s">
        <v>3596</v>
      </c>
      <c r="C1197" t="s">
        <v>3597</v>
      </c>
      <c r="D1197">
        <v>2</v>
      </c>
      <c r="E1197">
        <v>26026826</v>
      </c>
      <c r="F1197">
        <v>26030533</v>
      </c>
      <c r="G1197">
        <v>-1</v>
      </c>
      <c r="H1197">
        <v>1.1567904532976601</v>
      </c>
      <c r="I1197" s="1">
        <v>3.29799445139292E-13</v>
      </c>
      <c r="J1197" s="1">
        <v>6.45543461169793E-12</v>
      </c>
    </row>
    <row r="1198" spans="1:10" x14ac:dyDescent="0.2">
      <c r="A1198" t="s">
        <v>3598</v>
      </c>
      <c r="B1198" t="s">
        <v>3599</v>
      </c>
      <c r="C1198" t="s">
        <v>3600</v>
      </c>
      <c r="D1198">
        <v>4</v>
      </c>
      <c r="E1198">
        <v>128952064</v>
      </c>
      <c r="F1198">
        <v>128979679</v>
      </c>
      <c r="G1198">
        <v>1</v>
      </c>
      <c r="H1198">
        <v>1.15531697237313</v>
      </c>
      <c r="I1198" s="1">
        <v>4.2652016324910997E-12</v>
      </c>
      <c r="J1198" s="1">
        <v>7.3694235330452194E-11</v>
      </c>
    </row>
    <row r="1199" spans="1:10" x14ac:dyDescent="0.2">
      <c r="A1199" t="s">
        <v>3601</v>
      </c>
      <c r="B1199" t="s">
        <v>3602</v>
      </c>
      <c r="C1199" t="s">
        <v>3603</v>
      </c>
      <c r="D1199">
        <v>17</v>
      </c>
      <c r="E1199">
        <v>56347439</v>
      </c>
      <c r="F1199">
        <v>56379289</v>
      </c>
      <c r="G1199">
        <v>1</v>
      </c>
      <c r="H1199">
        <v>1.15400224627657</v>
      </c>
      <c r="I1199" s="1">
        <v>7.5942116401018994E-14</v>
      </c>
      <c r="J1199" s="1">
        <v>1.59985261532528E-12</v>
      </c>
    </row>
    <row r="1200" spans="1:10" x14ac:dyDescent="0.2">
      <c r="A1200" t="s">
        <v>3604</v>
      </c>
      <c r="B1200" t="s">
        <v>3605</v>
      </c>
      <c r="C1200" t="s">
        <v>3606</v>
      </c>
      <c r="D1200">
        <v>6</v>
      </c>
      <c r="E1200">
        <v>124806510</v>
      </c>
      <c r="F1200">
        <v>124810664</v>
      </c>
      <c r="G1200">
        <v>1</v>
      </c>
      <c r="H1200">
        <v>1.1538287204740401</v>
      </c>
      <c r="I1200" s="1">
        <v>1.17698771457841E-16</v>
      </c>
      <c r="J1200" s="1">
        <v>3.28285479380378E-15</v>
      </c>
    </row>
    <row r="1201" spans="1:10" x14ac:dyDescent="0.2">
      <c r="A1201" t="s">
        <v>3607</v>
      </c>
      <c r="B1201" t="s">
        <v>3608</v>
      </c>
      <c r="C1201" t="s">
        <v>3609</v>
      </c>
      <c r="D1201">
        <v>3</v>
      </c>
      <c r="E1201">
        <v>33853981</v>
      </c>
      <c r="F1201">
        <v>33869009</v>
      </c>
      <c r="G1201">
        <v>1</v>
      </c>
      <c r="H1201">
        <v>1.1529912765800101</v>
      </c>
      <c r="I1201" s="1">
        <v>4.8296208122263001E-5</v>
      </c>
      <c r="J1201">
        <v>2.8315645369323197E-4</v>
      </c>
    </row>
    <row r="1202" spans="1:10" x14ac:dyDescent="0.2">
      <c r="A1202" t="s">
        <v>3610</v>
      </c>
      <c r="B1202" t="s">
        <v>3611</v>
      </c>
      <c r="C1202" t="s">
        <v>3612</v>
      </c>
      <c r="D1202">
        <v>9</v>
      </c>
      <c r="E1202">
        <v>110361665</v>
      </c>
      <c r="F1202">
        <v>110447701</v>
      </c>
      <c r="G1202">
        <v>1</v>
      </c>
      <c r="H1202">
        <v>1.1520408907395401</v>
      </c>
      <c r="I1202" s="1">
        <v>2.2021475806368001E-14</v>
      </c>
      <c r="J1202" s="1">
        <v>4.9373290796081299E-13</v>
      </c>
    </row>
    <row r="1203" spans="1:10" x14ac:dyDescent="0.2">
      <c r="A1203" t="s">
        <v>3613</v>
      </c>
      <c r="B1203" t="s">
        <v>3614</v>
      </c>
      <c r="C1203" t="s">
        <v>3615</v>
      </c>
      <c r="D1203">
        <v>11</v>
      </c>
      <c r="E1203">
        <v>104122216</v>
      </c>
      <c r="F1203">
        <v>104222916</v>
      </c>
      <c r="G1203">
        <v>1</v>
      </c>
      <c r="H1203">
        <v>1.1516036242014001</v>
      </c>
      <c r="I1203">
        <v>6.1825491754070898E-3</v>
      </c>
      <c r="J1203">
        <v>2.1151273946554399E-2</v>
      </c>
    </row>
    <row r="1204" spans="1:10" x14ac:dyDescent="0.2">
      <c r="A1204" t="s">
        <v>3616</v>
      </c>
      <c r="B1204" t="s">
        <v>3617</v>
      </c>
      <c r="C1204" t="s">
        <v>3618</v>
      </c>
      <c r="D1204">
        <v>19</v>
      </c>
      <c r="E1204">
        <v>47248613</v>
      </c>
      <c r="F1204">
        <v>47452840</v>
      </c>
      <c r="G1204">
        <v>-1</v>
      </c>
      <c r="H1204">
        <v>1.15122965006489</v>
      </c>
      <c r="I1204" s="1">
        <v>7.0665891781799901E-13</v>
      </c>
      <c r="J1204" s="1">
        <v>1.32703738419703E-11</v>
      </c>
    </row>
    <row r="1205" spans="1:10" x14ac:dyDescent="0.2">
      <c r="A1205" t="s">
        <v>3619</v>
      </c>
      <c r="B1205" t="s">
        <v>3620</v>
      </c>
      <c r="C1205" t="s">
        <v>3621</v>
      </c>
      <c r="D1205">
        <v>7</v>
      </c>
      <c r="E1205">
        <v>45354512</v>
      </c>
      <c r="F1205">
        <v>45359627</v>
      </c>
      <c r="G1205">
        <v>1</v>
      </c>
      <c r="H1205">
        <v>1.15092317323335</v>
      </c>
      <c r="I1205">
        <v>1.5002516379512001E-3</v>
      </c>
      <c r="J1205">
        <v>6.1656342888893297E-3</v>
      </c>
    </row>
    <row r="1206" spans="1:10" x14ac:dyDescent="0.2">
      <c r="A1206" t="s">
        <v>3622</v>
      </c>
      <c r="B1206" t="s">
        <v>3623</v>
      </c>
      <c r="C1206" t="s">
        <v>3624</v>
      </c>
      <c r="D1206">
        <v>5</v>
      </c>
      <c r="E1206">
        <v>34683182</v>
      </c>
      <c r="F1206">
        <v>34720985</v>
      </c>
      <c r="G1206">
        <v>1</v>
      </c>
      <c r="H1206">
        <v>1.14990607725732</v>
      </c>
      <c r="I1206" s="1">
        <v>3.8698405804293498E-7</v>
      </c>
      <c r="J1206" s="1">
        <v>3.3072419262139501E-6</v>
      </c>
    </row>
    <row r="1207" spans="1:10" x14ac:dyDescent="0.2">
      <c r="A1207" t="s">
        <v>3625</v>
      </c>
      <c r="B1207" t="s">
        <v>3626</v>
      </c>
      <c r="C1207" t="s">
        <v>3627</v>
      </c>
      <c r="D1207">
        <v>10</v>
      </c>
      <c r="E1207">
        <v>58977449</v>
      </c>
      <c r="F1207">
        <v>59057669</v>
      </c>
      <c r="G1207">
        <v>-1</v>
      </c>
      <c r="H1207">
        <v>1.1490544329888699</v>
      </c>
      <c r="I1207">
        <v>1.11938207754204E-4</v>
      </c>
      <c r="J1207">
        <v>6.0541613750553604E-4</v>
      </c>
    </row>
    <row r="1208" spans="1:10" x14ac:dyDescent="0.2">
      <c r="A1208" t="s">
        <v>3628</v>
      </c>
      <c r="B1208" t="s">
        <v>3629</v>
      </c>
      <c r="C1208" t="s">
        <v>3630</v>
      </c>
      <c r="D1208">
        <v>4</v>
      </c>
      <c r="E1208">
        <v>47091909</v>
      </c>
      <c r="F1208">
        <v>47123070</v>
      </c>
      <c r="G1208">
        <v>1</v>
      </c>
      <c r="H1208">
        <v>1.14883245175746</v>
      </c>
      <c r="I1208" s="1">
        <v>2.2418188648328601E-15</v>
      </c>
      <c r="J1208" s="1">
        <v>5.5040804648063097E-14</v>
      </c>
    </row>
    <row r="1209" spans="1:10" x14ac:dyDescent="0.2">
      <c r="A1209" t="s">
        <v>3631</v>
      </c>
      <c r="B1209" t="s">
        <v>3632</v>
      </c>
      <c r="C1209" t="s">
        <v>3633</v>
      </c>
      <c r="D1209">
        <v>15</v>
      </c>
      <c r="E1209">
        <v>79445698</v>
      </c>
      <c r="F1209">
        <v>79489310</v>
      </c>
      <c r="G1209">
        <v>-1</v>
      </c>
      <c r="H1209">
        <v>1.1485636409770299</v>
      </c>
      <c r="I1209" s="1">
        <v>1.48575441518477E-5</v>
      </c>
      <c r="J1209" s="1">
        <v>9.6685857509095198E-5</v>
      </c>
    </row>
    <row r="1210" spans="1:10" x14ac:dyDescent="0.2">
      <c r="A1210" t="s">
        <v>3634</v>
      </c>
      <c r="B1210" t="s">
        <v>3635</v>
      </c>
      <c r="C1210" t="s">
        <v>3636</v>
      </c>
      <c r="D1210">
        <v>4</v>
      </c>
      <c r="E1210">
        <v>148161518</v>
      </c>
      <c r="F1210">
        <v>148172488</v>
      </c>
      <c r="G1210">
        <v>-1</v>
      </c>
      <c r="H1210">
        <v>1.1484089212289099</v>
      </c>
      <c r="I1210" s="1">
        <v>3.4114748070337203E-8</v>
      </c>
      <c r="J1210" s="1">
        <v>3.4614285452795699E-7</v>
      </c>
    </row>
    <row r="1211" spans="1:10" x14ac:dyDescent="0.2">
      <c r="A1211" t="s">
        <v>3637</v>
      </c>
      <c r="B1211" t="s">
        <v>3638</v>
      </c>
      <c r="C1211" t="s">
        <v>3639</v>
      </c>
      <c r="D1211">
        <v>10</v>
      </c>
      <c r="E1211">
        <v>59057775</v>
      </c>
      <c r="F1211">
        <v>59062256</v>
      </c>
      <c r="G1211">
        <v>1</v>
      </c>
      <c r="H1211">
        <v>1.1483419896015301</v>
      </c>
      <c r="I1211">
        <v>2.8625324275369699E-3</v>
      </c>
      <c r="J1211">
        <v>1.08453386142937E-2</v>
      </c>
    </row>
    <row r="1212" spans="1:10" x14ac:dyDescent="0.2">
      <c r="A1212" t="s">
        <v>3640</v>
      </c>
      <c r="B1212" t="s">
        <v>3641</v>
      </c>
      <c r="C1212" t="s">
        <v>3642</v>
      </c>
      <c r="D1212">
        <v>14</v>
      </c>
      <c r="E1212">
        <v>103350847</v>
      </c>
      <c r="F1212">
        <v>103584250</v>
      </c>
      <c r="G1212">
        <v>-1</v>
      </c>
      <c r="H1212">
        <v>1.14711538059948</v>
      </c>
      <c r="I1212" s="1">
        <v>2.0867209382975799E-20</v>
      </c>
      <c r="J1212" s="1">
        <v>8.2502225248357695E-19</v>
      </c>
    </row>
    <row r="1213" spans="1:10" x14ac:dyDescent="0.2">
      <c r="A1213" t="s">
        <v>3643</v>
      </c>
      <c r="B1213" t="s">
        <v>3644</v>
      </c>
      <c r="C1213" t="s">
        <v>3645</v>
      </c>
      <c r="D1213">
        <v>17</v>
      </c>
      <c r="E1213">
        <v>57082897</v>
      </c>
      <c r="F1213">
        <v>57138013</v>
      </c>
      <c r="G1213">
        <v>-1</v>
      </c>
      <c r="H1213">
        <v>1.1467552146944999</v>
      </c>
      <c r="I1213">
        <v>8.8320965350720704E-4</v>
      </c>
      <c r="J1213">
        <v>3.8586094857859898E-3</v>
      </c>
    </row>
    <row r="1214" spans="1:10" x14ac:dyDescent="0.2">
      <c r="A1214" t="s">
        <v>3646</v>
      </c>
      <c r="B1214" t="s">
        <v>3647</v>
      </c>
      <c r="C1214" t="s">
        <v>3648</v>
      </c>
      <c r="D1214">
        <v>5</v>
      </c>
      <c r="E1214">
        <v>115471298</v>
      </c>
      <c r="F1214">
        <v>115479237</v>
      </c>
      <c r="G1214">
        <v>-1</v>
      </c>
      <c r="H1214">
        <v>1.1462695054343099</v>
      </c>
      <c r="I1214" s="1">
        <v>2.55726387997063E-5</v>
      </c>
      <c r="J1214">
        <v>1.5843086224603099E-4</v>
      </c>
    </row>
    <row r="1215" spans="1:10" x14ac:dyDescent="0.2">
      <c r="A1215" t="s">
        <v>3649</v>
      </c>
      <c r="B1215" t="s">
        <v>3650</v>
      </c>
      <c r="C1215" t="s">
        <v>3651</v>
      </c>
      <c r="D1215">
        <v>12</v>
      </c>
      <c r="E1215">
        <v>29987607</v>
      </c>
      <c r="F1215">
        <v>30067657</v>
      </c>
      <c r="G1215">
        <v>1</v>
      </c>
      <c r="H1215">
        <v>1.14564283690249</v>
      </c>
      <c r="I1215" s="1">
        <v>2.6591494619279E-16</v>
      </c>
      <c r="J1215" s="1">
        <v>7.1656511313496304E-15</v>
      </c>
    </row>
    <row r="1216" spans="1:10" x14ac:dyDescent="0.2">
      <c r="A1216" t="s">
        <v>3652</v>
      </c>
      <c r="B1216" t="s">
        <v>3653</v>
      </c>
      <c r="C1216" t="s">
        <v>3654</v>
      </c>
      <c r="D1216">
        <v>6</v>
      </c>
      <c r="E1216">
        <v>76261399</v>
      </c>
      <c r="F1216">
        <v>76261912</v>
      </c>
      <c r="G1216">
        <v>1</v>
      </c>
      <c r="H1216">
        <v>1.1448029076290001</v>
      </c>
      <c r="I1216">
        <v>4.7014718904168501E-3</v>
      </c>
      <c r="J1216">
        <v>1.6728962512921799E-2</v>
      </c>
    </row>
    <row r="1217" spans="1:10" x14ac:dyDescent="0.2">
      <c r="A1217" t="s">
        <v>3655</v>
      </c>
      <c r="B1217" t="s">
        <v>3656</v>
      </c>
      <c r="C1217" t="s">
        <v>3657</v>
      </c>
      <c r="D1217">
        <v>16</v>
      </c>
      <c r="E1217">
        <v>4412577</v>
      </c>
      <c r="F1217">
        <v>4442788</v>
      </c>
      <c r="G1217">
        <v>1</v>
      </c>
      <c r="H1217">
        <v>1.14365867738633</v>
      </c>
      <c r="I1217" s="1">
        <v>5.2724191832854899E-11</v>
      </c>
      <c r="J1217" s="1">
        <v>7.8955271308733801E-10</v>
      </c>
    </row>
    <row r="1218" spans="1:10" x14ac:dyDescent="0.2">
      <c r="A1218" t="s">
        <v>3658</v>
      </c>
      <c r="B1218" t="s">
        <v>3659</v>
      </c>
      <c r="C1218" t="s">
        <v>3660</v>
      </c>
      <c r="D1218">
        <v>14</v>
      </c>
      <c r="E1218">
        <v>86892803</v>
      </c>
      <c r="F1218">
        <v>87378671</v>
      </c>
      <c r="G1218">
        <v>-1</v>
      </c>
      <c r="H1218">
        <v>1.1429813779204401</v>
      </c>
      <c r="I1218" s="1">
        <v>5.0808336094386498E-8</v>
      </c>
      <c r="J1218" s="1">
        <v>5.0395280793469501E-7</v>
      </c>
    </row>
    <row r="1219" spans="1:10" x14ac:dyDescent="0.2">
      <c r="A1219" t="s">
        <v>3661</v>
      </c>
      <c r="B1219" t="s">
        <v>3662</v>
      </c>
      <c r="C1219" t="s">
        <v>3663</v>
      </c>
      <c r="D1219">
        <v>7</v>
      </c>
      <c r="E1219">
        <v>127531810</v>
      </c>
      <c r="F1219">
        <v>127545897</v>
      </c>
      <c r="G1219">
        <v>-1</v>
      </c>
      <c r="H1219">
        <v>1.1428800480784</v>
      </c>
      <c r="I1219" s="1">
        <v>1.3852592020883001E-8</v>
      </c>
      <c r="J1219" s="1">
        <v>1.4923428901370501E-7</v>
      </c>
    </row>
    <row r="1220" spans="1:10" x14ac:dyDescent="0.2">
      <c r="A1220" t="s">
        <v>3664</v>
      </c>
      <c r="B1220" t="s">
        <v>3665</v>
      </c>
      <c r="C1220" t="s">
        <v>3666</v>
      </c>
      <c r="D1220">
        <v>4</v>
      </c>
      <c r="E1220">
        <v>109308295</v>
      </c>
      <c r="F1220">
        <v>109341925</v>
      </c>
      <c r="G1220">
        <v>-1</v>
      </c>
      <c r="H1220">
        <v>1.1427361058852501</v>
      </c>
      <c r="I1220" s="1">
        <v>9.5410496778350201E-11</v>
      </c>
      <c r="J1220" s="1">
        <v>1.3849843426504E-9</v>
      </c>
    </row>
    <row r="1221" spans="1:10" x14ac:dyDescent="0.2">
      <c r="A1221" t="s">
        <v>3667</v>
      </c>
      <c r="B1221" t="s">
        <v>3668</v>
      </c>
      <c r="C1221" t="s">
        <v>3669</v>
      </c>
      <c r="D1221">
        <v>1</v>
      </c>
      <c r="E1221">
        <v>136195861</v>
      </c>
      <c r="F1221">
        <v>136273842</v>
      </c>
      <c r="G1221">
        <v>-1</v>
      </c>
      <c r="H1221">
        <v>1.1406793726462101</v>
      </c>
      <c r="I1221" s="1">
        <v>1.7974259729356E-12</v>
      </c>
      <c r="J1221" s="1">
        <v>3.2203072363757003E-11</v>
      </c>
    </row>
    <row r="1222" spans="1:10" x14ac:dyDescent="0.2">
      <c r="A1222" t="s">
        <v>3670</v>
      </c>
      <c r="B1222" t="s">
        <v>3671</v>
      </c>
      <c r="C1222" t="s">
        <v>3672</v>
      </c>
      <c r="D1222">
        <v>17</v>
      </c>
      <c r="E1222">
        <v>28988271</v>
      </c>
      <c r="F1222">
        <v>28999207</v>
      </c>
      <c r="G1222">
        <v>1</v>
      </c>
      <c r="H1222">
        <v>1.13902537535744</v>
      </c>
      <c r="I1222">
        <v>7.9586770315410692E-3</v>
      </c>
      <c r="J1222">
        <v>2.6265219071732002E-2</v>
      </c>
    </row>
    <row r="1223" spans="1:10" x14ac:dyDescent="0.2">
      <c r="A1223" t="s">
        <v>3673</v>
      </c>
      <c r="B1223" t="s">
        <v>3674</v>
      </c>
      <c r="C1223" t="s">
        <v>3675</v>
      </c>
      <c r="D1223">
        <v>17</v>
      </c>
      <c r="E1223">
        <v>48047955</v>
      </c>
      <c r="F1223">
        <v>48103344</v>
      </c>
      <c r="G1223">
        <v>1</v>
      </c>
      <c r="H1223">
        <v>1.1388863763933099</v>
      </c>
      <c r="I1223" s="1">
        <v>7.34589675489749E-6</v>
      </c>
      <c r="J1223" s="1">
        <v>5.0990523129021402E-5</v>
      </c>
    </row>
    <row r="1224" spans="1:10" x14ac:dyDescent="0.2">
      <c r="A1224" t="s">
        <v>3676</v>
      </c>
      <c r="B1224" t="s">
        <v>3677</v>
      </c>
      <c r="C1224" t="s">
        <v>3678</v>
      </c>
      <c r="D1224">
        <v>5</v>
      </c>
      <c r="E1224">
        <v>137307916</v>
      </c>
      <c r="F1224">
        <v>137312666</v>
      </c>
      <c r="G1224">
        <v>-1</v>
      </c>
      <c r="H1224">
        <v>1.13875490499954</v>
      </c>
      <c r="I1224" s="1">
        <v>2.3545092655771501E-8</v>
      </c>
      <c r="J1224" s="1">
        <v>2.4451240608111098E-7</v>
      </c>
    </row>
    <row r="1225" spans="1:10" x14ac:dyDescent="0.2">
      <c r="A1225" t="s">
        <v>3679</v>
      </c>
      <c r="B1225" t="s">
        <v>3680</v>
      </c>
      <c r="C1225" t="s">
        <v>3681</v>
      </c>
      <c r="D1225">
        <v>2</v>
      </c>
      <c r="E1225">
        <v>79465696</v>
      </c>
      <c r="F1225">
        <v>79503310</v>
      </c>
      <c r="G1225">
        <v>1</v>
      </c>
      <c r="H1225">
        <v>1.13859915711863</v>
      </c>
      <c r="I1225" s="1">
        <v>7.8625384534951004E-11</v>
      </c>
      <c r="J1225" s="1">
        <v>1.15311432319069E-9</v>
      </c>
    </row>
    <row r="1226" spans="1:10" x14ac:dyDescent="0.2">
      <c r="A1226" t="s">
        <v>3682</v>
      </c>
      <c r="B1226" t="s">
        <v>3683</v>
      </c>
      <c r="C1226" t="s">
        <v>3684</v>
      </c>
      <c r="D1226">
        <v>4</v>
      </c>
      <c r="E1226">
        <v>62427406</v>
      </c>
      <c r="F1226">
        <v>62438155</v>
      </c>
      <c r="G1226">
        <v>-1</v>
      </c>
      <c r="H1226">
        <v>1.1378289665727801</v>
      </c>
      <c r="I1226" s="1">
        <v>5.2187168387964502E-14</v>
      </c>
      <c r="J1226" s="1">
        <v>1.1244271048011401E-12</v>
      </c>
    </row>
    <row r="1227" spans="1:10" x14ac:dyDescent="0.2">
      <c r="A1227" t="s">
        <v>3685</v>
      </c>
      <c r="B1227" t="s">
        <v>3686</v>
      </c>
      <c r="C1227" t="s">
        <v>3687</v>
      </c>
      <c r="D1227">
        <v>7</v>
      </c>
      <c r="E1227">
        <v>89053563</v>
      </c>
      <c r="F1227">
        <v>89062342</v>
      </c>
      <c r="G1227">
        <v>1</v>
      </c>
      <c r="H1227">
        <v>1.13700178446867</v>
      </c>
      <c r="I1227">
        <v>1.09884003738268E-2</v>
      </c>
      <c r="J1227">
        <v>3.4560543766296498E-2</v>
      </c>
    </row>
    <row r="1228" spans="1:10" x14ac:dyDescent="0.2">
      <c r="A1228" t="s">
        <v>3688</v>
      </c>
      <c r="B1228" t="s">
        <v>3689</v>
      </c>
      <c r="C1228" t="s">
        <v>3690</v>
      </c>
      <c r="D1228">
        <v>2</v>
      </c>
      <c r="E1228">
        <v>162740814</v>
      </c>
      <c r="F1228">
        <v>162741443</v>
      </c>
      <c r="G1228">
        <v>-1</v>
      </c>
      <c r="H1228">
        <v>1.1368676752089899</v>
      </c>
      <c r="I1228">
        <v>1.14637094432443E-2</v>
      </c>
      <c r="J1228">
        <v>3.5761378776125299E-2</v>
      </c>
    </row>
    <row r="1229" spans="1:10" x14ac:dyDescent="0.2">
      <c r="A1229" t="s">
        <v>3691</v>
      </c>
      <c r="B1229" t="s">
        <v>3692</v>
      </c>
      <c r="C1229" t="s">
        <v>3693</v>
      </c>
      <c r="D1229">
        <v>6</v>
      </c>
      <c r="E1229">
        <v>83339355</v>
      </c>
      <c r="F1229">
        <v>83436066</v>
      </c>
      <c r="G1229">
        <v>-1</v>
      </c>
      <c r="H1229">
        <v>1.1365555618154499</v>
      </c>
      <c r="I1229" s="1">
        <v>2.4992606404039102E-11</v>
      </c>
      <c r="J1229" s="1">
        <v>3.8679218953862001E-10</v>
      </c>
    </row>
    <row r="1230" spans="1:10" x14ac:dyDescent="0.2">
      <c r="A1230" t="s">
        <v>3694</v>
      </c>
      <c r="B1230" t="s">
        <v>3695</v>
      </c>
      <c r="C1230" t="s">
        <v>3696</v>
      </c>
      <c r="D1230">
        <v>12</v>
      </c>
      <c r="E1230">
        <v>28725230</v>
      </c>
      <c r="F1230">
        <v>28732174</v>
      </c>
      <c r="G1230">
        <v>1</v>
      </c>
      <c r="H1230">
        <v>1.1361187458550901</v>
      </c>
      <c r="I1230" s="1">
        <v>1.7438801132729601E-11</v>
      </c>
      <c r="J1230" s="1">
        <v>2.75242411211582E-10</v>
      </c>
    </row>
    <row r="1231" spans="1:10" x14ac:dyDescent="0.2">
      <c r="A1231" t="s">
        <v>3697</v>
      </c>
      <c r="B1231" t="s">
        <v>3698</v>
      </c>
      <c r="C1231" t="s">
        <v>3699</v>
      </c>
      <c r="D1231">
        <v>6</v>
      </c>
      <c r="E1231">
        <v>52745782</v>
      </c>
      <c r="F1231">
        <v>53045616</v>
      </c>
      <c r="G1231">
        <v>-1</v>
      </c>
      <c r="H1231">
        <v>1.13577980151723</v>
      </c>
      <c r="I1231" s="1">
        <v>2.1415922543877598E-6</v>
      </c>
      <c r="J1231" s="1">
        <v>1.6268084477849301E-5</v>
      </c>
    </row>
    <row r="1232" spans="1:10" x14ac:dyDescent="0.2">
      <c r="A1232" t="s">
        <v>3700</v>
      </c>
      <c r="B1232" t="s">
        <v>3701</v>
      </c>
      <c r="C1232" t="s">
        <v>3702</v>
      </c>
      <c r="D1232">
        <v>11</v>
      </c>
      <c r="E1232">
        <v>90528999</v>
      </c>
      <c r="F1232">
        <v>90535757</v>
      </c>
      <c r="G1232">
        <v>1</v>
      </c>
      <c r="H1232">
        <v>1.1354874505766499</v>
      </c>
      <c r="I1232">
        <v>1.14270361757531E-4</v>
      </c>
      <c r="J1232">
        <v>6.1652053290071104E-4</v>
      </c>
    </row>
    <row r="1233" spans="1:10" x14ac:dyDescent="0.2">
      <c r="A1233" t="s">
        <v>3703</v>
      </c>
      <c r="B1233" t="s">
        <v>3704</v>
      </c>
      <c r="C1233" t="s">
        <v>3705</v>
      </c>
      <c r="D1233">
        <v>4</v>
      </c>
      <c r="E1233">
        <v>133218411</v>
      </c>
      <c r="F1233">
        <v>133225861</v>
      </c>
      <c r="G1233">
        <v>-1</v>
      </c>
      <c r="H1233">
        <v>1.1349544299388099</v>
      </c>
      <c r="I1233" s="1">
        <v>1.92072062141493E-11</v>
      </c>
      <c r="J1233" s="1">
        <v>3.0100371156878503E-10</v>
      </c>
    </row>
    <row r="1234" spans="1:10" x14ac:dyDescent="0.2">
      <c r="A1234" t="s">
        <v>3706</v>
      </c>
      <c r="B1234" t="s">
        <v>3707</v>
      </c>
      <c r="C1234" t="s">
        <v>3708</v>
      </c>
      <c r="D1234">
        <v>15</v>
      </c>
      <c r="E1234">
        <v>99568249</v>
      </c>
      <c r="F1234">
        <v>99599011</v>
      </c>
      <c r="G1234">
        <v>1</v>
      </c>
      <c r="H1234">
        <v>1.1346782934922599</v>
      </c>
      <c r="I1234" s="1">
        <v>1.29056264576103E-5</v>
      </c>
      <c r="J1234" s="1">
        <v>8.4984832239236806E-5</v>
      </c>
    </row>
    <row r="1235" spans="1:10" x14ac:dyDescent="0.2">
      <c r="A1235" t="s">
        <v>3709</v>
      </c>
      <c r="B1235" t="s">
        <v>3710</v>
      </c>
      <c r="C1235" t="s">
        <v>3711</v>
      </c>
      <c r="D1235">
        <v>1</v>
      </c>
      <c r="E1235">
        <v>34475751</v>
      </c>
      <c r="F1235">
        <v>34478753</v>
      </c>
      <c r="G1235">
        <v>-1</v>
      </c>
      <c r="H1235">
        <v>1.13329195353235</v>
      </c>
      <c r="I1235" s="1">
        <v>1.12907895363528E-7</v>
      </c>
      <c r="J1235" s="1">
        <v>1.0601507625564099E-6</v>
      </c>
    </row>
    <row r="1236" spans="1:10" x14ac:dyDescent="0.2">
      <c r="A1236" t="s">
        <v>3712</v>
      </c>
      <c r="B1236" t="s">
        <v>3713</v>
      </c>
      <c r="C1236" t="s">
        <v>3714</v>
      </c>
      <c r="D1236">
        <v>4</v>
      </c>
      <c r="E1236">
        <v>46450902</v>
      </c>
      <c r="F1236">
        <v>46472657</v>
      </c>
      <c r="G1236">
        <v>1</v>
      </c>
      <c r="H1236">
        <v>1.13300881807498</v>
      </c>
      <c r="I1236" s="1">
        <v>1.3760902502093199E-23</v>
      </c>
      <c r="J1236" s="1">
        <v>6.7571127915834098E-22</v>
      </c>
    </row>
    <row r="1237" spans="1:10" x14ac:dyDescent="0.2">
      <c r="A1237" t="s">
        <v>3715</v>
      </c>
      <c r="B1237" t="s">
        <v>3716</v>
      </c>
      <c r="C1237" t="s">
        <v>3717</v>
      </c>
      <c r="D1237">
        <v>15</v>
      </c>
      <c r="E1237">
        <v>86098660</v>
      </c>
      <c r="F1237">
        <v>86382704</v>
      </c>
      <c r="G1237">
        <v>1</v>
      </c>
      <c r="H1237">
        <v>1.13244237505178</v>
      </c>
      <c r="I1237" s="1">
        <v>1.6153605028893E-10</v>
      </c>
      <c r="J1237" s="1">
        <v>2.2848274765974002E-9</v>
      </c>
    </row>
    <row r="1238" spans="1:10" x14ac:dyDescent="0.2">
      <c r="A1238" t="s">
        <v>3718</v>
      </c>
      <c r="B1238" t="s">
        <v>3719</v>
      </c>
      <c r="C1238" t="s">
        <v>3720</v>
      </c>
      <c r="D1238">
        <v>18</v>
      </c>
      <c r="E1238">
        <v>6201002</v>
      </c>
      <c r="F1238">
        <v>6242174</v>
      </c>
      <c r="G1238">
        <v>-1</v>
      </c>
      <c r="H1238">
        <v>1.13216358809341</v>
      </c>
      <c r="I1238" s="1">
        <v>4.7508224825138002E-8</v>
      </c>
      <c r="J1238" s="1">
        <v>4.7287090445321299E-7</v>
      </c>
    </row>
    <row r="1239" spans="1:10" x14ac:dyDescent="0.2">
      <c r="A1239" t="s">
        <v>3721</v>
      </c>
      <c r="B1239" t="s">
        <v>3722</v>
      </c>
      <c r="C1239" t="s">
        <v>3723</v>
      </c>
      <c r="D1239">
        <v>1</v>
      </c>
      <c r="E1239">
        <v>169325503</v>
      </c>
      <c r="F1239">
        <v>169359033</v>
      </c>
      <c r="G1239">
        <v>-1</v>
      </c>
      <c r="H1239">
        <v>1.1319327627075899</v>
      </c>
      <c r="I1239" s="1">
        <v>4.2956410630934698E-9</v>
      </c>
      <c r="J1239" s="1">
        <v>4.9695994078964397E-8</v>
      </c>
    </row>
    <row r="1240" spans="1:10" x14ac:dyDescent="0.2">
      <c r="A1240" t="s">
        <v>3724</v>
      </c>
      <c r="B1240" t="s">
        <v>3725</v>
      </c>
      <c r="C1240" t="s">
        <v>3726</v>
      </c>
      <c r="D1240">
        <v>9</v>
      </c>
      <c r="E1240">
        <v>44394122</v>
      </c>
      <c r="F1240">
        <v>44423193</v>
      </c>
      <c r="G1240">
        <v>1</v>
      </c>
      <c r="H1240">
        <v>1.1317221185353701</v>
      </c>
      <c r="I1240" s="1">
        <v>3.83668697276734E-9</v>
      </c>
      <c r="J1240" s="1">
        <v>4.4619996390306499E-8</v>
      </c>
    </row>
    <row r="1241" spans="1:10" x14ac:dyDescent="0.2">
      <c r="A1241" t="s">
        <v>3727</v>
      </c>
      <c r="B1241" t="s">
        <v>3728</v>
      </c>
      <c r="C1241" t="s">
        <v>3729</v>
      </c>
      <c r="D1241">
        <v>14</v>
      </c>
      <c r="E1241">
        <v>104699112</v>
      </c>
      <c r="F1241">
        <v>104705435</v>
      </c>
      <c r="G1241">
        <v>-1</v>
      </c>
      <c r="H1241">
        <v>1.1297987525868201</v>
      </c>
      <c r="I1241" s="1">
        <v>8.8343675186566703E-7</v>
      </c>
      <c r="J1241" s="1">
        <v>7.1476430774420303E-6</v>
      </c>
    </row>
    <row r="1242" spans="1:10" x14ac:dyDescent="0.2">
      <c r="A1242" t="s">
        <v>3730</v>
      </c>
      <c r="B1242" t="s">
        <v>3731</v>
      </c>
      <c r="C1242" t="s">
        <v>3732</v>
      </c>
      <c r="D1242">
        <v>7</v>
      </c>
      <c r="E1242">
        <v>18832971</v>
      </c>
      <c r="F1242">
        <v>18852293</v>
      </c>
      <c r="G1242">
        <v>-1</v>
      </c>
      <c r="H1242">
        <v>1.1293699384935401</v>
      </c>
      <c r="I1242">
        <v>3.8106793179701603E-4</v>
      </c>
      <c r="J1242">
        <v>1.8164664332807399E-3</v>
      </c>
    </row>
    <row r="1243" spans="1:10" x14ac:dyDescent="0.2">
      <c r="A1243" t="s">
        <v>3733</v>
      </c>
      <c r="B1243" t="s">
        <v>3734</v>
      </c>
      <c r="C1243" t="s">
        <v>3735</v>
      </c>
      <c r="D1243">
        <v>4</v>
      </c>
      <c r="E1243">
        <v>62443606</v>
      </c>
      <c r="F1243">
        <v>62466230</v>
      </c>
      <c r="G1243">
        <v>1</v>
      </c>
      <c r="H1243">
        <v>1.1292476932223501</v>
      </c>
      <c r="I1243">
        <v>8.7408965543443393E-3</v>
      </c>
      <c r="J1243">
        <v>2.8450116166325E-2</v>
      </c>
    </row>
    <row r="1244" spans="1:10" x14ac:dyDescent="0.2">
      <c r="A1244" t="s">
        <v>3736</v>
      </c>
      <c r="B1244" t="s">
        <v>3737</v>
      </c>
      <c r="C1244" t="s">
        <v>3738</v>
      </c>
      <c r="D1244">
        <v>5</v>
      </c>
      <c r="E1244">
        <v>3740000</v>
      </c>
      <c r="F1244">
        <v>3852925</v>
      </c>
      <c r="G1244">
        <v>-1</v>
      </c>
      <c r="H1244">
        <v>1.1291629044196201</v>
      </c>
      <c r="I1244" s="1">
        <v>9.12650839846223E-16</v>
      </c>
      <c r="J1244" s="1">
        <v>2.3269086220540801E-14</v>
      </c>
    </row>
    <row r="1245" spans="1:10" x14ac:dyDescent="0.2">
      <c r="A1245" t="s">
        <v>3739</v>
      </c>
      <c r="B1245" t="s">
        <v>3740</v>
      </c>
      <c r="C1245" t="s">
        <v>3741</v>
      </c>
      <c r="D1245">
        <v>10</v>
      </c>
      <c r="E1245">
        <v>61032891</v>
      </c>
      <c r="F1245">
        <v>61109217</v>
      </c>
      <c r="G1245">
        <v>-1</v>
      </c>
      <c r="H1245">
        <v>1.1289332910851</v>
      </c>
      <c r="I1245">
        <v>4.0845783814733097E-3</v>
      </c>
      <c r="J1245">
        <v>1.4774465309632501E-2</v>
      </c>
    </row>
    <row r="1246" spans="1:10" x14ac:dyDescent="0.2">
      <c r="A1246" t="s">
        <v>3742</v>
      </c>
      <c r="B1246" t="s">
        <v>3743</v>
      </c>
      <c r="C1246" t="s">
        <v>3744</v>
      </c>
      <c r="D1246">
        <v>9</v>
      </c>
      <c r="E1246">
        <v>20818505</v>
      </c>
      <c r="F1246">
        <v>20871184</v>
      </c>
      <c r="G1246">
        <v>-1</v>
      </c>
      <c r="H1246">
        <v>1.1283675935772199</v>
      </c>
      <c r="I1246" s="1">
        <v>8.94427022570814E-21</v>
      </c>
      <c r="J1246" s="1">
        <v>3.6449734012019999E-19</v>
      </c>
    </row>
    <row r="1247" spans="1:10" x14ac:dyDescent="0.2">
      <c r="A1247" t="s">
        <v>3745</v>
      </c>
      <c r="B1247" t="s">
        <v>3746</v>
      </c>
      <c r="C1247" t="s">
        <v>3747</v>
      </c>
      <c r="D1247">
        <v>3</v>
      </c>
      <c r="E1247">
        <v>108878313</v>
      </c>
      <c r="F1247">
        <v>108934923</v>
      </c>
      <c r="G1247">
        <v>-1</v>
      </c>
      <c r="H1247">
        <v>1.1276039254466499</v>
      </c>
      <c r="I1247" s="1">
        <v>2.7886795166179299E-6</v>
      </c>
      <c r="J1247" s="1">
        <v>2.0825561226804699E-5</v>
      </c>
    </row>
    <row r="1248" spans="1:10" x14ac:dyDescent="0.2">
      <c r="A1248" t="s">
        <v>3748</v>
      </c>
      <c r="B1248" t="s">
        <v>3749</v>
      </c>
      <c r="C1248" t="s">
        <v>3750</v>
      </c>
      <c r="D1248">
        <v>13</v>
      </c>
      <c r="E1248">
        <v>65212477</v>
      </c>
      <c r="F1248">
        <v>65260789</v>
      </c>
      <c r="G1248">
        <v>-1</v>
      </c>
      <c r="H1248">
        <v>1.12733596709734</v>
      </c>
      <c r="I1248" s="1">
        <v>2.4028700097165399E-10</v>
      </c>
      <c r="J1248" s="1">
        <v>3.3184636030022699E-9</v>
      </c>
    </row>
    <row r="1249" spans="1:10" x14ac:dyDescent="0.2">
      <c r="A1249" t="s">
        <v>3751</v>
      </c>
      <c r="B1249" t="s">
        <v>3752</v>
      </c>
      <c r="C1249" t="s">
        <v>3753</v>
      </c>
      <c r="D1249">
        <v>10</v>
      </c>
      <c r="E1249">
        <v>80478451</v>
      </c>
      <c r="F1249">
        <v>80492905</v>
      </c>
      <c r="G1249">
        <v>-1</v>
      </c>
      <c r="H1249">
        <v>1.12688484615816</v>
      </c>
      <c r="I1249" s="1">
        <v>1.72625799385576E-7</v>
      </c>
      <c r="J1249" s="1">
        <v>1.56901703490902E-6</v>
      </c>
    </row>
    <row r="1250" spans="1:10" x14ac:dyDescent="0.2">
      <c r="A1250" t="s">
        <v>3754</v>
      </c>
      <c r="B1250" t="s">
        <v>3755</v>
      </c>
      <c r="C1250" t="s">
        <v>3756</v>
      </c>
      <c r="D1250">
        <v>6</v>
      </c>
      <c r="E1250">
        <v>90633070</v>
      </c>
      <c r="F1250">
        <v>90965667</v>
      </c>
      <c r="G1250">
        <v>-1</v>
      </c>
      <c r="H1250">
        <v>1.12688133708885</v>
      </c>
      <c r="I1250" s="1">
        <v>2.2841987565214199E-10</v>
      </c>
      <c r="J1250" s="1">
        <v>3.16777271066537E-9</v>
      </c>
    </row>
    <row r="1251" spans="1:10" x14ac:dyDescent="0.2">
      <c r="A1251" t="s">
        <v>3757</v>
      </c>
      <c r="B1251" t="s">
        <v>3758</v>
      </c>
      <c r="C1251" t="s">
        <v>3759</v>
      </c>
      <c r="D1251">
        <v>3</v>
      </c>
      <c r="E1251">
        <v>121517186</v>
      </c>
      <c r="F1251">
        <v>121528697</v>
      </c>
      <c r="G1251">
        <v>1</v>
      </c>
      <c r="H1251">
        <v>1.1256647889726601</v>
      </c>
      <c r="I1251">
        <v>9.2877445748245809E-3</v>
      </c>
      <c r="J1251">
        <v>2.99263409526145E-2</v>
      </c>
    </row>
    <row r="1252" spans="1:10" x14ac:dyDescent="0.2">
      <c r="A1252" t="s">
        <v>3760</v>
      </c>
      <c r="B1252" t="s">
        <v>3761</v>
      </c>
      <c r="C1252" t="s">
        <v>3762</v>
      </c>
      <c r="D1252">
        <v>9</v>
      </c>
      <c r="E1252">
        <v>106758117</v>
      </c>
      <c r="F1252">
        <v>106764627</v>
      </c>
      <c r="G1252">
        <v>-1</v>
      </c>
      <c r="H1252">
        <v>1.1251758614673799</v>
      </c>
      <c r="I1252" s="1">
        <v>1.7582654569317999E-7</v>
      </c>
      <c r="J1252" s="1">
        <v>1.5959208188956001E-6</v>
      </c>
    </row>
    <row r="1253" spans="1:10" x14ac:dyDescent="0.2">
      <c r="A1253" t="s">
        <v>3763</v>
      </c>
      <c r="B1253" t="s">
        <v>3764</v>
      </c>
      <c r="C1253" t="s">
        <v>3765</v>
      </c>
      <c r="D1253">
        <v>3</v>
      </c>
      <c r="E1253">
        <v>151979486</v>
      </c>
      <c r="F1253">
        <v>152046044</v>
      </c>
      <c r="G1253">
        <v>-1</v>
      </c>
      <c r="H1253">
        <v>1.1248099552547199</v>
      </c>
      <c r="I1253">
        <v>2.35870185699397E-4</v>
      </c>
      <c r="J1253">
        <v>1.1824427484254899E-3</v>
      </c>
    </row>
    <row r="1254" spans="1:10" x14ac:dyDescent="0.2">
      <c r="A1254" t="s">
        <v>3766</v>
      </c>
      <c r="B1254" t="s">
        <v>3767</v>
      </c>
      <c r="C1254" t="s">
        <v>3768</v>
      </c>
      <c r="D1254">
        <v>3</v>
      </c>
      <c r="E1254">
        <v>89344013</v>
      </c>
      <c r="F1254">
        <v>89358259</v>
      </c>
      <c r="G1254">
        <v>1</v>
      </c>
      <c r="H1254">
        <v>1.1240942553176401</v>
      </c>
      <c r="I1254" s="1">
        <v>1.1312135880166299E-8</v>
      </c>
      <c r="J1254" s="1">
        <v>1.2374281971884899E-7</v>
      </c>
    </row>
    <row r="1255" spans="1:10" x14ac:dyDescent="0.2">
      <c r="A1255" t="s">
        <v>3769</v>
      </c>
      <c r="B1255" t="s">
        <v>3770</v>
      </c>
      <c r="C1255" t="s">
        <v>3771</v>
      </c>
      <c r="D1255">
        <v>2</v>
      </c>
      <c r="E1255">
        <v>156153766</v>
      </c>
      <c r="F1255">
        <v>156154667</v>
      </c>
      <c r="G1255">
        <v>-1</v>
      </c>
      <c r="H1255">
        <v>1.1230233758861901</v>
      </c>
      <c r="I1255">
        <v>1.4388425375804199E-3</v>
      </c>
      <c r="J1255">
        <v>5.9489109240877004E-3</v>
      </c>
    </row>
    <row r="1256" spans="1:10" x14ac:dyDescent="0.2">
      <c r="A1256" t="s">
        <v>3772</v>
      </c>
      <c r="B1256" t="s">
        <v>3773</v>
      </c>
      <c r="C1256" t="s">
        <v>3774</v>
      </c>
      <c r="D1256">
        <v>4</v>
      </c>
      <c r="E1256">
        <v>12089439</v>
      </c>
      <c r="F1256">
        <v>12096243</v>
      </c>
      <c r="G1256">
        <v>1</v>
      </c>
      <c r="H1256">
        <v>1.12203428337876</v>
      </c>
      <c r="I1256">
        <v>2.8273884265823902E-3</v>
      </c>
      <c r="J1256">
        <v>1.07244466220568E-2</v>
      </c>
    </row>
    <row r="1257" spans="1:10" x14ac:dyDescent="0.2">
      <c r="A1257" t="s">
        <v>3775</v>
      </c>
      <c r="B1257" t="s">
        <v>3776</v>
      </c>
      <c r="C1257" t="s">
        <v>3777</v>
      </c>
      <c r="D1257">
        <v>11</v>
      </c>
      <c r="E1257">
        <v>68979316</v>
      </c>
      <c r="F1257">
        <v>68983210</v>
      </c>
      <c r="G1257">
        <v>1</v>
      </c>
      <c r="H1257">
        <v>1.12155255233095</v>
      </c>
      <c r="I1257" s="1">
        <v>3.3635253336678799E-6</v>
      </c>
      <c r="J1257" s="1">
        <v>2.46646122089429E-5</v>
      </c>
    </row>
    <row r="1258" spans="1:10" x14ac:dyDescent="0.2">
      <c r="A1258" t="s">
        <v>3778</v>
      </c>
      <c r="B1258" t="s">
        <v>3779</v>
      </c>
      <c r="C1258" t="s">
        <v>3780</v>
      </c>
      <c r="D1258">
        <v>5</v>
      </c>
      <c r="E1258">
        <v>65763064</v>
      </c>
      <c r="F1258">
        <v>65855616</v>
      </c>
      <c r="G1258">
        <v>-1</v>
      </c>
      <c r="H1258">
        <v>1.1214851982934799</v>
      </c>
      <c r="I1258" s="1">
        <v>3.0994796912509699E-11</v>
      </c>
      <c r="J1258" s="1">
        <v>4.7342052703462501E-10</v>
      </c>
    </row>
    <row r="1259" spans="1:10" x14ac:dyDescent="0.2">
      <c r="A1259" t="s">
        <v>3781</v>
      </c>
      <c r="B1259" t="s">
        <v>3782</v>
      </c>
      <c r="C1259" t="s">
        <v>3783</v>
      </c>
      <c r="D1259">
        <v>7</v>
      </c>
      <c r="E1259">
        <v>132159207</v>
      </c>
      <c r="F1259">
        <v>132178127</v>
      </c>
      <c r="G1259">
        <v>-1</v>
      </c>
      <c r="H1259">
        <v>1.12122969331733</v>
      </c>
      <c r="I1259" s="1">
        <v>2.5290928471341802E-13</v>
      </c>
      <c r="J1259" s="1">
        <v>5.0045840249708996E-12</v>
      </c>
    </row>
    <row r="1260" spans="1:10" x14ac:dyDescent="0.2">
      <c r="A1260" t="s">
        <v>3784</v>
      </c>
      <c r="B1260" t="s">
        <v>3785</v>
      </c>
      <c r="C1260" t="s">
        <v>3786</v>
      </c>
      <c r="D1260">
        <v>16</v>
      </c>
      <c r="E1260">
        <v>4527923</v>
      </c>
      <c r="F1260">
        <v>4537220</v>
      </c>
      <c r="G1260">
        <v>-1</v>
      </c>
      <c r="H1260">
        <v>1.12021093250947</v>
      </c>
      <c r="I1260" s="1">
        <v>5.0320193705279398E-8</v>
      </c>
      <c r="J1260" s="1">
        <v>4.9960943196050504E-7</v>
      </c>
    </row>
    <row r="1261" spans="1:10" x14ac:dyDescent="0.2">
      <c r="A1261" t="s">
        <v>3787</v>
      </c>
      <c r="B1261" t="s">
        <v>3788</v>
      </c>
      <c r="C1261" t="s">
        <v>3789</v>
      </c>
      <c r="D1261">
        <v>2</v>
      </c>
      <c r="E1261">
        <v>163308299</v>
      </c>
      <c r="F1261">
        <v>163314549</v>
      </c>
      <c r="G1261">
        <v>-1</v>
      </c>
      <c r="H1261">
        <v>1.12019011327589</v>
      </c>
      <c r="I1261">
        <v>5.2719486700577298E-4</v>
      </c>
      <c r="J1261">
        <v>2.42769978787868E-3</v>
      </c>
    </row>
    <row r="1262" spans="1:10" x14ac:dyDescent="0.2">
      <c r="A1262" t="s">
        <v>3790</v>
      </c>
      <c r="B1262" t="s">
        <v>3791</v>
      </c>
      <c r="C1262" t="s">
        <v>3792</v>
      </c>
      <c r="D1262">
        <v>5</v>
      </c>
      <c r="E1262">
        <v>34140777</v>
      </c>
      <c r="F1262">
        <v>34142357</v>
      </c>
      <c r="G1262">
        <v>1</v>
      </c>
      <c r="H1262">
        <v>1.11997191007284</v>
      </c>
      <c r="I1262" s="1">
        <v>5.04976439275571E-6</v>
      </c>
      <c r="J1262" s="1">
        <v>3.6030607928444902E-5</v>
      </c>
    </row>
    <row r="1263" spans="1:10" x14ac:dyDescent="0.2">
      <c r="A1263" t="s">
        <v>3793</v>
      </c>
      <c r="B1263" t="s">
        <v>3794</v>
      </c>
      <c r="C1263" t="s">
        <v>3795</v>
      </c>
      <c r="D1263">
        <v>10</v>
      </c>
      <c r="E1263">
        <v>79892826</v>
      </c>
      <c r="F1263">
        <v>79941405</v>
      </c>
      <c r="G1263">
        <v>-1</v>
      </c>
      <c r="H1263">
        <v>1.1199574853154599</v>
      </c>
      <c r="I1263" s="1">
        <v>1.3826292539786101E-9</v>
      </c>
      <c r="J1263" s="1">
        <v>1.72824311589394E-8</v>
      </c>
    </row>
    <row r="1264" spans="1:10" x14ac:dyDescent="0.2">
      <c r="A1264" t="s">
        <v>3796</v>
      </c>
      <c r="B1264" t="s">
        <v>3797</v>
      </c>
      <c r="C1264" t="s">
        <v>3798</v>
      </c>
      <c r="D1264" t="s">
        <v>129</v>
      </c>
      <c r="E1264">
        <v>101557581</v>
      </c>
      <c r="F1264">
        <v>101687852</v>
      </c>
      <c r="G1264">
        <v>-1</v>
      </c>
      <c r="H1264">
        <v>1.11966344254282</v>
      </c>
      <c r="I1264" s="1">
        <v>5.3795559168811403E-13</v>
      </c>
      <c r="J1264" s="1">
        <v>1.0247435681898E-11</v>
      </c>
    </row>
    <row r="1265" spans="1:10" x14ac:dyDescent="0.2">
      <c r="A1265" t="s">
        <v>3799</v>
      </c>
      <c r="B1265" t="s">
        <v>3800</v>
      </c>
      <c r="C1265" t="s">
        <v>3801</v>
      </c>
      <c r="D1265">
        <v>14</v>
      </c>
      <c r="E1265">
        <v>99271980</v>
      </c>
      <c r="F1265">
        <v>99283570</v>
      </c>
      <c r="G1265">
        <v>-1</v>
      </c>
      <c r="H1265">
        <v>1.1183661508331</v>
      </c>
      <c r="I1265" s="1">
        <v>1.0898450623960001E-6</v>
      </c>
      <c r="J1265" s="1">
        <v>8.7113138086290999E-6</v>
      </c>
    </row>
    <row r="1266" spans="1:10" x14ac:dyDescent="0.2">
      <c r="A1266" t="s">
        <v>3802</v>
      </c>
      <c r="B1266" t="s">
        <v>3803</v>
      </c>
      <c r="C1266" t="s">
        <v>3804</v>
      </c>
      <c r="D1266">
        <v>7</v>
      </c>
      <c r="E1266">
        <v>15651133</v>
      </c>
      <c r="F1266">
        <v>15656327</v>
      </c>
      <c r="G1266">
        <v>-1</v>
      </c>
      <c r="H1266">
        <v>1.11811587784831</v>
      </c>
      <c r="I1266" s="1">
        <v>1.15953704812604E-10</v>
      </c>
      <c r="J1266" s="1">
        <v>1.6685754903098801E-9</v>
      </c>
    </row>
    <row r="1267" spans="1:10" x14ac:dyDescent="0.2">
      <c r="A1267" t="s">
        <v>3805</v>
      </c>
      <c r="B1267" t="s">
        <v>3806</v>
      </c>
      <c r="C1267" t="s">
        <v>3807</v>
      </c>
      <c r="D1267" t="s">
        <v>129</v>
      </c>
      <c r="E1267">
        <v>36451241</v>
      </c>
      <c r="F1267">
        <v>36454816</v>
      </c>
      <c r="G1267">
        <v>-1</v>
      </c>
      <c r="H1267">
        <v>1.1169352620472199</v>
      </c>
      <c r="I1267" s="1">
        <v>1.3924213897578601E-6</v>
      </c>
      <c r="J1267" s="1">
        <v>1.0949420394667701E-5</v>
      </c>
    </row>
    <row r="1268" spans="1:10" x14ac:dyDescent="0.2">
      <c r="A1268" t="s">
        <v>3808</v>
      </c>
      <c r="B1268" t="s">
        <v>3809</v>
      </c>
      <c r="C1268" t="s">
        <v>3810</v>
      </c>
      <c r="D1268">
        <v>8</v>
      </c>
      <c r="E1268">
        <v>106099906</v>
      </c>
      <c r="F1268">
        <v>106109494</v>
      </c>
      <c r="G1268">
        <v>1</v>
      </c>
      <c r="H1268">
        <v>1.1164331747848799</v>
      </c>
      <c r="I1268" s="1">
        <v>2.6634661597601699E-11</v>
      </c>
      <c r="J1268" s="1">
        <v>4.09654690790027E-10</v>
      </c>
    </row>
    <row r="1269" spans="1:10" x14ac:dyDescent="0.2">
      <c r="A1269" t="s">
        <v>3811</v>
      </c>
      <c r="B1269" t="s">
        <v>3812</v>
      </c>
      <c r="C1269" t="s">
        <v>3813</v>
      </c>
      <c r="D1269" t="s">
        <v>129</v>
      </c>
      <c r="E1269">
        <v>47783881</v>
      </c>
      <c r="F1269">
        <v>47799600</v>
      </c>
      <c r="G1269">
        <v>1</v>
      </c>
      <c r="H1269">
        <v>1.1162875060631301</v>
      </c>
      <c r="I1269" s="1">
        <v>5.6861035949614001E-8</v>
      </c>
      <c r="J1269" s="1">
        <v>5.5896956101333302E-7</v>
      </c>
    </row>
    <row r="1270" spans="1:10" x14ac:dyDescent="0.2">
      <c r="A1270" t="s">
        <v>3814</v>
      </c>
      <c r="B1270" t="s">
        <v>3815</v>
      </c>
      <c r="C1270" t="s">
        <v>3816</v>
      </c>
      <c r="D1270">
        <v>3</v>
      </c>
      <c r="E1270">
        <v>88461065</v>
      </c>
      <c r="F1270">
        <v>88477032</v>
      </c>
      <c r="G1270">
        <v>1</v>
      </c>
      <c r="H1270">
        <v>1.1159718851920399</v>
      </c>
      <c r="I1270" s="1">
        <v>2.2807636261073701E-8</v>
      </c>
      <c r="J1270" s="1">
        <v>2.3734979713447E-7</v>
      </c>
    </row>
    <row r="1271" spans="1:10" x14ac:dyDescent="0.2">
      <c r="A1271" t="s">
        <v>3817</v>
      </c>
      <c r="B1271" t="s">
        <v>3818</v>
      </c>
      <c r="C1271" t="s">
        <v>3819</v>
      </c>
      <c r="D1271">
        <v>2</v>
      </c>
      <c r="E1271">
        <v>23396232</v>
      </c>
      <c r="F1271">
        <v>23462118</v>
      </c>
      <c r="G1271">
        <v>-1</v>
      </c>
      <c r="H1271">
        <v>1.11573774592435</v>
      </c>
      <c r="I1271">
        <v>9.9186335714799906E-4</v>
      </c>
      <c r="J1271">
        <v>4.2769268394627601E-3</v>
      </c>
    </row>
    <row r="1272" spans="1:10" x14ac:dyDescent="0.2">
      <c r="A1272" t="s">
        <v>3820</v>
      </c>
      <c r="B1272" t="s">
        <v>3821</v>
      </c>
      <c r="C1272" t="s">
        <v>3822</v>
      </c>
      <c r="D1272">
        <v>9</v>
      </c>
      <c r="E1272">
        <v>70586279</v>
      </c>
      <c r="F1272">
        <v>70687511</v>
      </c>
      <c r="G1272">
        <v>1</v>
      </c>
      <c r="H1272">
        <v>1.11527302100047</v>
      </c>
      <c r="I1272" s="1">
        <v>8.1299744102232599E-13</v>
      </c>
      <c r="J1272" s="1">
        <v>1.51103552426271E-11</v>
      </c>
    </row>
    <row r="1273" spans="1:10" x14ac:dyDescent="0.2">
      <c r="A1273" t="s">
        <v>3823</v>
      </c>
      <c r="B1273" t="s">
        <v>3824</v>
      </c>
      <c r="C1273" t="s">
        <v>3825</v>
      </c>
      <c r="D1273">
        <v>10</v>
      </c>
      <c r="E1273">
        <v>17931609</v>
      </c>
      <c r="F1273">
        <v>18000903</v>
      </c>
      <c r="G1273">
        <v>1</v>
      </c>
      <c r="H1273">
        <v>1.1148998019642999</v>
      </c>
      <c r="I1273" s="1">
        <v>7.5519103718572601E-17</v>
      </c>
      <c r="J1273" s="1">
        <v>2.1424371121986499E-15</v>
      </c>
    </row>
    <row r="1274" spans="1:10" x14ac:dyDescent="0.2">
      <c r="A1274" t="s">
        <v>3826</v>
      </c>
      <c r="B1274" t="s">
        <v>3827</v>
      </c>
      <c r="C1274" t="s">
        <v>3828</v>
      </c>
      <c r="D1274">
        <v>1</v>
      </c>
      <c r="E1274">
        <v>166212191</v>
      </c>
      <c r="F1274">
        <v>166237432</v>
      </c>
      <c r="G1274">
        <v>-1</v>
      </c>
      <c r="H1274">
        <v>1.1134190654231699</v>
      </c>
      <c r="I1274" s="1">
        <v>3.3195533804878602E-10</v>
      </c>
      <c r="J1274" s="1">
        <v>4.5123689731894802E-9</v>
      </c>
    </row>
    <row r="1275" spans="1:10" x14ac:dyDescent="0.2">
      <c r="A1275" t="s">
        <v>3829</v>
      </c>
      <c r="B1275" t="s">
        <v>3830</v>
      </c>
      <c r="C1275" t="s">
        <v>3831</v>
      </c>
      <c r="D1275">
        <v>9</v>
      </c>
      <c r="E1275">
        <v>57847395</v>
      </c>
      <c r="F1275">
        <v>57870148</v>
      </c>
      <c r="G1275">
        <v>1</v>
      </c>
      <c r="H1275">
        <v>1.11303820846289</v>
      </c>
      <c r="I1275" s="1">
        <v>4.8301877857292497E-9</v>
      </c>
      <c r="J1275" s="1">
        <v>5.5460706983139497E-8</v>
      </c>
    </row>
    <row r="1276" spans="1:10" x14ac:dyDescent="0.2">
      <c r="A1276" t="s">
        <v>3832</v>
      </c>
      <c r="B1276" t="s">
        <v>3833</v>
      </c>
      <c r="C1276" t="s">
        <v>3834</v>
      </c>
      <c r="D1276">
        <v>6</v>
      </c>
      <c r="E1276">
        <v>113470600</v>
      </c>
      <c r="F1276">
        <v>113478892</v>
      </c>
      <c r="G1276">
        <v>-1</v>
      </c>
      <c r="H1276">
        <v>1.11226489329565</v>
      </c>
      <c r="I1276">
        <v>8.4268097878070804E-3</v>
      </c>
      <c r="J1276">
        <v>2.7585838065863299E-2</v>
      </c>
    </row>
    <row r="1277" spans="1:10" x14ac:dyDescent="0.2">
      <c r="A1277" t="s">
        <v>3835</v>
      </c>
      <c r="B1277" t="s">
        <v>3836</v>
      </c>
      <c r="C1277" t="s">
        <v>3837</v>
      </c>
      <c r="D1277">
        <v>12</v>
      </c>
      <c r="E1277">
        <v>13319134</v>
      </c>
      <c r="F1277">
        <v>13633812</v>
      </c>
      <c r="G1277">
        <v>1</v>
      </c>
      <c r="H1277">
        <v>1.1121112524012899</v>
      </c>
      <c r="I1277" s="1">
        <v>1.8886347020893199E-11</v>
      </c>
      <c r="J1277" s="1">
        <v>2.9625235554405601E-10</v>
      </c>
    </row>
    <row r="1278" spans="1:10" x14ac:dyDescent="0.2">
      <c r="A1278" t="s">
        <v>3838</v>
      </c>
      <c r="B1278" t="s">
        <v>3839</v>
      </c>
      <c r="C1278" t="s">
        <v>3840</v>
      </c>
      <c r="D1278">
        <v>11</v>
      </c>
      <c r="E1278">
        <v>115921148</v>
      </c>
      <c r="F1278">
        <v>115952040</v>
      </c>
      <c r="G1278">
        <v>1</v>
      </c>
      <c r="H1278">
        <v>1.11176801112735</v>
      </c>
      <c r="I1278" s="1">
        <v>1.35442719957213E-7</v>
      </c>
      <c r="J1278" s="1">
        <v>1.2528136612972499E-6</v>
      </c>
    </row>
    <row r="1279" spans="1:10" x14ac:dyDescent="0.2">
      <c r="A1279" t="s">
        <v>3841</v>
      </c>
      <c r="B1279" t="s">
        <v>3842</v>
      </c>
      <c r="C1279" t="s">
        <v>3843</v>
      </c>
      <c r="D1279">
        <v>1</v>
      </c>
      <c r="E1279">
        <v>139350026</v>
      </c>
      <c r="F1279">
        <v>139380743</v>
      </c>
      <c r="G1279">
        <v>1</v>
      </c>
      <c r="H1279">
        <v>1.11174288240547</v>
      </c>
      <c r="I1279" s="1">
        <v>2.81140247156054E-9</v>
      </c>
      <c r="J1279" s="1">
        <v>3.3359403909262897E-8</v>
      </c>
    </row>
    <row r="1280" spans="1:10" x14ac:dyDescent="0.2">
      <c r="A1280" t="s">
        <v>3844</v>
      </c>
      <c r="B1280" t="s">
        <v>3845</v>
      </c>
      <c r="C1280" t="s">
        <v>3846</v>
      </c>
      <c r="D1280">
        <v>11</v>
      </c>
      <c r="E1280">
        <v>98883769</v>
      </c>
      <c r="F1280">
        <v>98915015</v>
      </c>
      <c r="G1280">
        <v>-1</v>
      </c>
      <c r="H1280">
        <v>1.1114652988873499</v>
      </c>
      <c r="I1280" s="1">
        <v>6.3262157848775605E-13</v>
      </c>
      <c r="J1280" s="1">
        <v>1.1947716364089299E-11</v>
      </c>
    </row>
    <row r="1281" spans="1:10" x14ac:dyDescent="0.2">
      <c r="A1281" t="s">
        <v>3847</v>
      </c>
      <c r="B1281" t="s">
        <v>3848</v>
      </c>
      <c r="C1281" t="s">
        <v>3849</v>
      </c>
      <c r="D1281">
        <v>7</v>
      </c>
      <c r="E1281">
        <v>16609242</v>
      </c>
      <c r="F1281">
        <v>16621387</v>
      </c>
      <c r="G1281">
        <v>1</v>
      </c>
      <c r="H1281">
        <v>1.11120935154491</v>
      </c>
      <c r="I1281">
        <v>1.00412720659717E-3</v>
      </c>
      <c r="J1281">
        <v>4.3207322915808904E-3</v>
      </c>
    </row>
    <row r="1282" spans="1:10" x14ac:dyDescent="0.2">
      <c r="A1282" t="s">
        <v>3850</v>
      </c>
      <c r="B1282" t="s">
        <v>3851</v>
      </c>
      <c r="C1282" t="s">
        <v>3852</v>
      </c>
      <c r="D1282">
        <v>3</v>
      </c>
      <c r="E1282">
        <v>36619014</v>
      </c>
      <c r="F1282">
        <v>36626299</v>
      </c>
      <c r="G1282">
        <v>-1</v>
      </c>
      <c r="H1282">
        <v>1.1109646267612601</v>
      </c>
      <c r="I1282" s="1">
        <v>9.3293464228585707E-15</v>
      </c>
      <c r="J1282" s="1">
        <v>2.16490912848761E-13</v>
      </c>
    </row>
    <row r="1283" spans="1:10" x14ac:dyDescent="0.2">
      <c r="A1283" t="s">
        <v>3853</v>
      </c>
      <c r="B1283" t="s">
        <v>3854</v>
      </c>
      <c r="C1283" t="s">
        <v>3855</v>
      </c>
      <c r="D1283">
        <v>17</v>
      </c>
      <c r="E1283">
        <v>26208010</v>
      </c>
      <c r="F1283">
        <v>26288529</v>
      </c>
      <c r="G1283">
        <v>-1</v>
      </c>
      <c r="H1283">
        <v>1.10919755672039</v>
      </c>
      <c r="I1283" s="1">
        <v>1.50599056170539E-8</v>
      </c>
      <c r="J1283" s="1">
        <v>1.61366564119801E-7</v>
      </c>
    </row>
    <row r="1284" spans="1:10" x14ac:dyDescent="0.2">
      <c r="A1284" t="s">
        <v>3856</v>
      </c>
      <c r="B1284" t="s">
        <v>3857</v>
      </c>
      <c r="C1284" t="s">
        <v>3858</v>
      </c>
      <c r="D1284">
        <v>7</v>
      </c>
      <c r="E1284">
        <v>89779421</v>
      </c>
      <c r="F1284">
        <v>89862673</v>
      </c>
      <c r="G1284">
        <v>1</v>
      </c>
      <c r="H1284">
        <v>1.1085247617596901</v>
      </c>
      <c r="I1284" s="1">
        <v>1.34090567504375E-12</v>
      </c>
      <c r="J1284" s="1">
        <v>2.4220337111348901E-11</v>
      </c>
    </row>
    <row r="1285" spans="1:10" x14ac:dyDescent="0.2">
      <c r="A1285" t="s">
        <v>3859</v>
      </c>
      <c r="B1285" t="s">
        <v>3860</v>
      </c>
      <c r="C1285" t="s">
        <v>3861</v>
      </c>
      <c r="D1285">
        <v>4</v>
      </c>
      <c r="E1285">
        <v>155976279</v>
      </c>
      <c r="F1285">
        <v>155991708</v>
      </c>
      <c r="G1285">
        <v>1</v>
      </c>
      <c r="H1285">
        <v>1.10713622119832</v>
      </c>
      <c r="I1285" s="1">
        <v>1.3164950233470201E-8</v>
      </c>
      <c r="J1285" s="1">
        <v>1.42211496628475E-7</v>
      </c>
    </row>
    <row r="1286" spans="1:10" x14ac:dyDescent="0.2">
      <c r="A1286" t="s">
        <v>3862</v>
      </c>
      <c r="B1286" t="s">
        <v>3863</v>
      </c>
      <c r="C1286" t="s">
        <v>3864</v>
      </c>
      <c r="D1286">
        <v>7</v>
      </c>
      <c r="E1286">
        <v>27967306</v>
      </c>
      <c r="F1286">
        <v>27968697</v>
      </c>
      <c r="G1286">
        <v>1</v>
      </c>
      <c r="H1286">
        <v>1.10638006618566</v>
      </c>
      <c r="I1286" s="1">
        <v>1.2207661827142099E-8</v>
      </c>
      <c r="J1286" s="1">
        <v>1.32663262708401E-7</v>
      </c>
    </row>
    <row r="1287" spans="1:10" x14ac:dyDescent="0.2">
      <c r="A1287" t="s">
        <v>3865</v>
      </c>
      <c r="B1287" t="s">
        <v>3866</v>
      </c>
      <c r="C1287" t="s">
        <v>3867</v>
      </c>
      <c r="D1287">
        <v>5</v>
      </c>
      <c r="E1287">
        <v>34153328</v>
      </c>
      <c r="F1287">
        <v>34163260</v>
      </c>
      <c r="G1287">
        <v>1</v>
      </c>
      <c r="H1287">
        <v>1.10527390072709</v>
      </c>
      <c r="I1287" s="1">
        <v>7.6874521138872496E-8</v>
      </c>
      <c r="J1287" s="1">
        <v>7.3998238232756897E-7</v>
      </c>
    </row>
    <row r="1288" spans="1:10" x14ac:dyDescent="0.2">
      <c r="A1288" t="s">
        <v>3868</v>
      </c>
      <c r="B1288" t="s">
        <v>3869</v>
      </c>
      <c r="C1288" t="s">
        <v>3870</v>
      </c>
      <c r="D1288">
        <v>7</v>
      </c>
      <c r="E1288">
        <v>28098947</v>
      </c>
      <c r="F1288">
        <v>28297569</v>
      </c>
      <c r="G1288">
        <v>-1</v>
      </c>
      <c r="H1288">
        <v>1.1051943055742699</v>
      </c>
      <c r="I1288" s="1">
        <v>1.3722847413080899E-13</v>
      </c>
      <c r="J1288" s="1">
        <v>2.8134666649890699E-12</v>
      </c>
    </row>
    <row r="1289" spans="1:10" x14ac:dyDescent="0.2">
      <c r="A1289" t="s">
        <v>3871</v>
      </c>
      <c r="B1289" t="s">
        <v>3872</v>
      </c>
      <c r="C1289" t="s">
        <v>3873</v>
      </c>
      <c r="D1289">
        <v>7</v>
      </c>
      <c r="E1289">
        <v>99569461</v>
      </c>
      <c r="F1289">
        <v>99629655</v>
      </c>
      <c r="G1289">
        <v>-1</v>
      </c>
      <c r="H1289">
        <v>1.1050713626672899</v>
      </c>
      <c r="I1289" s="1">
        <v>2.0779340330746E-10</v>
      </c>
      <c r="J1289" s="1">
        <v>2.89382871959065E-9</v>
      </c>
    </row>
    <row r="1290" spans="1:10" x14ac:dyDescent="0.2">
      <c r="A1290" t="s">
        <v>3874</v>
      </c>
      <c r="B1290" t="s">
        <v>3875</v>
      </c>
      <c r="C1290" t="s">
        <v>3876</v>
      </c>
      <c r="D1290">
        <v>7</v>
      </c>
      <c r="E1290">
        <v>126871051</v>
      </c>
      <c r="F1290">
        <v>126873227</v>
      </c>
      <c r="G1290">
        <v>-1</v>
      </c>
      <c r="H1290">
        <v>1.10478434171235</v>
      </c>
      <c r="I1290" s="1">
        <v>7.9352088317026204E-8</v>
      </c>
      <c r="J1290" s="1">
        <v>7.6272352844886396E-7</v>
      </c>
    </row>
    <row r="1291" spans="1:10" x14ac:dyDescent="0.2">
      <c r="A1291" t="s">
        <v>3877</v>
      </c>
      <c r="B1291" t="s">
        <v>3878</v>
      </c>
      <c r="C1291" t="s">
        <v>3879</v>
      </c>
      <c r="D1291">
        <v>1</v>
      </c>
      <c r="E1291">
        <v>24050174</v>
      </c>
      <c r="F1291">
        <v>24139422</v>
      </c>
      <c r="G1291">
        <v>-1</v>
      </c>
      <c r="H1291">
        <v>1.1038347088235001</v>
      </c>
      <c r="I1291" s="1">
        <v>2.3032741967705101E-10</v>
      </c>
      <c r="J1291" s="1">
        <v>3.1897781303046699E-9</v>
      </c>
    </row>
    <row r="1292" spans="1:10" x14ac:dyDescent="0.2">
      <c r="A1292" t="s">
        <v>3880</v>
      </c>
      <c r="B1292" t="s">
        <v>3881</v>
      </c>
      <c r="C1292" t="s">
        <v>3882</v>
      </c>
      <c r="D1292">
        <v>1</v>
      </c>
      <c r="E1292">
        <v>36510701</v>
      </c>
      <c r="F1292">
        <v>36547845</v>
      </c>
      <c r="G1292">
        <v>1</v>
      </c>
      <c r="H1292">
        <v>1.1035933197338199</v>
      </c>
      <c r="I1292" s="1">
        <v>2.9949901707082501E-7</v>
      </c>
      <c r="J1292" s="1">
        <v>2.6020694418905599E-6</v>
      </c>
    </row>
    <row r="1293" spans="1:10" x14ac:dyDescent="0.2">
      <c r="A1293" t="s">
        <v>3883</v>
      </c>
      <c r="B1293" t="s">
        <v>3884</v>
      </c>
      <c r="C1293" t="s">
        <v>3885</v>
      </c>
      <c r="D1293" t="s">
        <v>3886</v>
      </c>
      <c r="E1293">
        <v>1260771</v>
      </c>
      <c r="F1293">
        <v>1286629</v>
      </c>
      <c r="G1293">
        <v>-1</v>
      </c>
      <c r="H1293">
        <v>1.10344747874831</v>
      </c>
      <c r="I1293">
        <v>2.99697398121728E-4</v>
      </c>
      <c r="J1293">
        <v>1.4654738520892101E-3</v>
      </c>
    </row>
    <row r="1294" spans="1:10" x14ac:dyDescent="0.2">
      <c r="A1294" t="s">
        <v>3887</v>
      </c>
      <c r="B1294" t="s">
        <v>3888</v>
      </c>
      <c r="C1294" t="s">
        <v>3889</v>
      </c>
      <c r="D1294">
        <v>7</v>
      </c>
      <c r="E1294">
        <v>133322671</v>
      </c>
      <c r="F1294">
        <v>133384455</v>
      </c>
      <c r="G1294">
        <v>-1</v>
      </c>
      <c r="H1294">
        <v>1.10331248744834</v>
      </c>
      <c r="I1294" s="1">
        <v>5.5889586625151099E-16</v>
      </c>
      <c r="J1294" s="1">
        <v>1.4582063691108001E-14</v>
      </c>
    </row>
    <row r="1295" spans="1:10" x14ac:dyDescent="0.2">
      <c r="A1295" t="s">
        <v>3890</v>
      </c>
      <c r="B1295" t="s">
        <v>3891</v>
      </c>
      <c r="C1295" t="s">
        <v>3892</v>
      </c>
      <c r="D1295">
        <v>4</v>
      </c>
      <c r="E1295">
        <v>135269199</v>
      </c>
      <c r="F1295">
        <v>135300941</v>
      </c>
      <c r="G1295">
        <v>-1</v>
      </c>
      <c r="H1295">
        <v>1.1031702610344001</v>
      </c>
      <c r="I1295" s="1">
        <v>1.33484941627629E-5</v>
      </c>
      <c r="J1295" s="1">
        <v>8.7611057232628994E-5</v>
      </c>
    </row>
    <row r="1296" spans="1:10" x14ac:dyDescent="0.2">
      <c r="A1296" t="s">
        <v>3893</v>
      </c>
      <c r="B1296" t="s">
        <v>3894</v>
      </c>
      <c r="C1296" t="s">
        <v>3895</v>
      </c>
      <c r="D1296">
        <v>7</v>
      </c>
      <c r="E1296">
        <v>83529081</v>
      </c>
      <c r="F1296">
        <v>83533513</v>
      </c>
      <c r="G1296">
        <v>-1</v>
      </c>
      <c r="H1296">
        <v>1.1028528846101899</v>
      </c>
      <c r="I1296" s="1">
        <v>1.77811504352814E-5</v>
      </c>
      <c r="J1296">
        <v>1.1373873872835E-4</v>
      </c>
    </row>
    <row r="1297" spans="1:10" x14ac:dyDescent="0.2">
      <c r="A1297" t="s">
        <v>3896</v>
      </c>
      <c r="B1297" t="s">
        <v>3897</v>
      </c>
      <c r="C1297" t="s">
        <v>3898</v>
      </c>
      <c r="D1297">
        <v>19</v>
      </c>
      <c r="E1297">
        <v>5472833</v>
      </c>
      <c r="F1297">
        <v>5475007</v>
      </c>
      <c r="G1297">
        <v>-1</v>
      </c>
      <c r="H1297">
        <v>1.1025426844002499</v>
      </c>
      <c r="I1297" s="1">
        <v>5.6113521062973695E-19</v>
      </c>
      <c r="J1297" s="1">
        <v>1.9207049799989001E-17</v>
      </c>
    </row>
    <row r="1298" spans="1:10" x14ac:dyDescent="0.2">
      <c r="A1298" t="s">
        <v>3899</v>
      </c>
      <c r="B1298" t="s">
        <v>3900</v>
      </c>
      <c r="C1298" t="s">
        <v>3901</v>
      </c>
      <c r="D1298">
        <v>11</v>
      </c>
      <c r="E1298">
        <v>29122890</v>
      </c>
      <c r="F1298">
        <v>29170797</v>
      </c>
      <c r="G1298">
        <v>1</v>
      </c>
      <c r="H1298">
        <v>1.10238072144345</v>
      </c>
      <c r="I1298" s="1">
        <v>1.2827458620151099E-8</v>
      </c>
      <c r="J1298" s="1">
        <v>1.38943175151931E-7</v>
      </c>
    </row>
    <row r="1299" spans="1:10" x14ac:dyDescent="0.2">
      <c r="A1299" t="s">
        <v>3902</v>
      </c>
      <c r="B1299" t="s">
        <v>3903</v>
      </c>
      <c r="C1299" t="s">
        <v>3904</v>
      </c>
      <c r="D1299">
        <v>14</v>
      </c>
      <c r="E1299">
        <v>31081837</v>
      </c>
      <c r="F1299">
        <v>31158035</v>
      </c>
      <c r="G1299">
        <v>-1</v>
      </c>
      <c r="H1299">
        <v>1.10220385784713</v>
      </c>
      <c r="I1299">
        <v>7.4669393320671599E-3</v>
      </c>
      <c r="J1299">
        <v>2.48153446685862E-2</v>
      </c>
    </row>
    <row r="1300" spans="1:10" x14ac:dyDescent="0.2">
      <c r="A1300" t="s">
        <v>3905</v>
      </c>
      <c r="B1300" t="s">
        <v>3906</v>
      </c>
      <c r="C1300" t="s">
        <v>3907</v>
      </c>
      <c r="D1300">
        <v>17</v>
      </c>
      <c r="E1300">
        <v>47451801</v>
      </c>
      <c r="F1300">
        <v>47672883</v>
      </c>
      <c r="G1300">
        <v>1</v>
      </c>
      <c r="H1300">
        <v>1.10156413231863</v>
      </c>
      <c r="I1300" s="1">
        <v>1.02402072033822E-8</v>
      </c>
      <c r="J1300" s="1">
        <v>1.12619126089528E-7</v>
      </c>
    </row>
    <row r="1301" spans="1:10" x14ac:dyDescent="0.2">
      <c r="A1301" t="s">
        <v>3908</v>
      </c>
      <c r="B1301" t="s">
        <v>3909</v>
      </c>
      <c r="C1301" t="s">
        <v>3910</v>
      </c>
      <c r="D1301">
        <v>13</v>
      </c>
      <c r="E1301">
        <v>52000714</v>
      </c>
      <c r="F1301">
        <v>52002504</v>
      </c>
      <c r="G1301">
        <v>1</v>
      </c>
      <c r="H1301">
        <v>1.1007258744292501</v>
      </c>
      <c r="I1301">
        <v>4.0301092858103702E-4</v>
      </c>
      <c r="J1301">
        <v>1.90825674683121E-3</v>
      </c>
    </row>
    <row r="1302" spans="1:10" x14ac:dyDescent="0.2">
      <c r="A1302" t="s">
        <v>3911</v>
      </c>
      <c r="B1302" t="s">
        <v>3912</v>
      </c>
      <c r="C1302" t="s">
        <v>3913</v>
      </c>
      <c r="D1302">
        <v>9</v>
      </c>
      <c r="E1302">
        <v>21666738</v>
      </c>
      <c r="F1302">
        <v>21671599</v>
      </c>
      <c r="G1302">
        <v>-1</v>
      </c>
      <c r="H1302">
        <v>1.0996474558872</v>
      </c>
      <c r="I1302" s="1">
        <v>1.00100903872139E-7</v>
      </c>
      <c r="J1302" s="1">
        <v>9.4705360385596305E-7</v>
      </c>
    </row>
    <row r="1303" spans="1:10" x14ac:dyDescent="0.2">
      <c r="A1303" t="s">
        <v>3914</v>
      </c>
      <c r="B1303" t="s">
        <v>3915</v>
      </c>
      <c r="C1303" t="s">
        <v>3916</v>
      </c>
      <c r="D1303">
        <v>7</v>
      </c>
      <c r="E1303">
        <v>141018026</v>
      </c>
      <c r="F1303">
        <v>141023938</v>
      </c>
      <c r="G1303">
        <v>-1</v>
      </c>
      <c r="H1303">
        <v>1.0984020705508799</v>
      </c>
      <c r="I1303" s="1">
        <v>7.3919547593586304E-7</v>
      </c>
      <c r="J1303" s="1">
        <v>6.0645133786866703E-6</v>
      </c>
    </row>
    <row r="1304" spans="1:10" x14ac:dyDescent="0.2">
      <c r="A1304" t="s">
        <v>3917</v>
      </c>
      <c r="B1304" t="s">
        <v>3918</v>
      </c>
      <c r="C1304" t="s">
        <v>3919</v>
      </c>
      <c r="D1304">
        <v>11</v>
      </c>
      <c r="E1304">
        <v>117740077</v>
      </c>
      <c r="F1304">
        <v>117746569</v>
      </c>
      <c r="G1304">
        <v>1</v>
      </c>
      <c r="H1304">
        <v>1.0979399791918401</v>
      </c>
      <c r="I1304" s="1">
        <v>1.61679625530485E-9</v>
      </c>
      <c r="J1304" s="1">
        <v>1.9995788015701199E-8</v>
      </c>
    </row>
    <row r="1305" spans="1:10" x14ac:dyDescent="0.2">
      <c r="A1305" t="s">
        <v>3920</v>
      </c>
      <c r="B1305" t="s">
        <v>3921</v>
      </c>
      <c r="C1305" t="s">
        <v>3922</v>
      </c>
      <c r="D1305">
        <v>5</v>
      </c>
      <c r="E1305">
        <v>67765225</v>
      </c>
      <c r="F1305">
        <v>67780895</v>
      </c>
      <c r="G1305">
        <v>1</v>
      </c>
      <c r="H1305">
        <v>1.09766995728691</v>
      </c>
      <c r="I1305">
        <v>1.45402290464638E-2</v>
      </c>
      <c r="J1305">
        <v>4.3905486645464099E-2</v>
      </c>
    </row>
    <row r="1306" spans="1:10" x14ac:dyDescent="0.2">
      <c r="A1306" t="s">
        <v>3923</v>
      </c>
      <c r="B1306" t="s">
        <v>3924</v>
      </c>
      <c r="C1306" t="s">
        <v>3925</v>
      </c>
      <c r="D1306">
        <v>12</v>
      </c>
      <c r="E1306">
        <v>113109936</v>
      </c>
      <c r="F1306">
        <v>113117499</v>
      </c>
      <c r="G1306">
        <v>1</v>
      </c>
      <c r="H1306">
        <v>1.0973207169725301</v>
      </c>
      <c r="I1306">
        <v>5.9851078679399004E-3</v>
      </c>
      <c r="J1306">
        <v>2.0596269280103999E-2</v>
      </c>
    </row>
    <row r="1307" spans="1:10" x14ac:dyDescent="0.2">
      <c r="A1307" t="s">
        <v>3926</v>
      </c>
      <c r="B1307" t="s">
        <v>3927</v>
      </c>
      <c r="C1307" t="s">
        <v>3928</v>
      </c>
      <c r="D1307">
        <v>10</v>
      </c>
      <c r="E1307">
        <v>40163454</v>
      </c>
      <c r="F1307">
        <v>40178184</v>
      </c>
      <c r="G1307">
        <v>-1</v>
      </c>
      <c r="H1307">
        <v>1.0971363648341701</v>
      </c>
      <c r="I1307" s="1">
        <v>1.1012125755826601E-12</v>
      </c>
      <c r="J1307" s="1">
        <v>2.0091572927167302E-11</v>
      </c>
    </row>
    <row r="1308" spans="1:10" x14ac:dyDescent="0.2">
      <c r="A1308" t="s">
        <v>3929</v>
      </c>
      <c r="B1308" t="s">
        <v>3930</v>
      </c>
      <c r="C1308" t="s">
        <v>3931</v>
      </c>
      <c r="D1308">
        <v>16</v>
      </c>
      <c r="E1308">
        <v>3796969</v>
      </c>
      <c r="F1308">
        <v>3821634</v>
      </c>
      <c r="G1308">
        <v>-1</v>
      </c>
      <c r="H1308">
        <v>1.09582962819517</v>
      </c>
      <c r="I1308" s="1">
        <v>3.3693251296104798E-8</v>
      </c>
      <c r="J1308" s="1">
        <v>3.4204067816520502E-7</v>
      </c>
    </row>
    <row r="1309" spans="1:10" x14ac:dyDescent="0.2">
      <c r="A1309" t="s">
        <v>3932</v>
      </c>
      <c r="B1309" t="s">
        <v>3933</v>
      </c>
      <c r="C1309" t="s">
        <v>3934</v>
      </c>
      <c r="D1309">
        <v>11</v>
      </c>
      <c r="E1309">
        <v>69901009</v>
      </c>
      <c r="F1309">
        <v>69906237</v>
      </c>
      <c r="G1309">
        <v>-1</v>
      </c>
      <c r="H1309">
        <v>1.0954332159108</v>
      </c>
      <c r="I1309" s="1">
        <v>1.6756502558464299E-12</v>
      </c>
      <c r="J1309" s="1">
        <v>3.0129888461137298E-11</v>
      </c>
    </row>
    <row r="1310" spans="1:10" x14ac:dyDescent="0.2">
      <c r="A1310" t="s">
        <v>3935</v>
      </c>
      <c r="B1310" t="s">
        <v>3936</v>
      </c>
      <c r="C1310" t="s">
        <v>3937</v>
      </c>
      <c r="D1310">
        <v>14</v>
      </c>
      <c r="E1310">
        <v>45520544</v>
      </c>
      <c r="F1310">
        <v>45556228</v>
      </c>
      <c r="G1310">
        <v>-1</v>
      </c>
      <c r="H1310">
        <v>1.0950029751153001</v>
      </c>
      <c r="I1310" s="1">
        <v>3.1059797400084201E-14</v>
      </c>
      <c r="J1310" s="1">
        <v>6.87081413676834E-13</v>
      </c>
    </row>
    <row r="1311" spans="1:10" x14ac:dyDescent="0.2">
      <c r="A1311" t="s">
        <v>3938</v>
      </c>
      <c r="B1311" t="s">
        <v>3939</v>
      </c>
      <c r="C1311" t="s">
        <v>3940</v>
      </c>
      <c r="D1311">
        <v>8</v>
      </c>
      <c r="E1311">
        <v>86363217</v>
      </c>
      <c r="F1311">
        <v>86427553</v>
      </c>
      <c r="G1311">
        <v>-1</v>
      </c>
      <c r="H1311">
        <v>1.0944305048051901</v>
      </c>
      <c r="I1311" s="1">
        <v>1.8697920750651002E-9</v>
      </c>
      <c r="J1311" s="1">
        <v>2.2854674245125701E-8</v>
      </c>
    </row>
    <row r="1312" spans="1:10" x14ac:dyDescent="0.2">
      <c r="A1312" t="s">
        <v>3941</v>
      </c>
      <c r="B1312" t="s">
        <v>3942</v>
      </c>
      <c r="C1312" t="s">
        <v>3943</v>
      </c>
      <c r="D1312" t="s">
        <v>129</v>
      </c>
      <c r="E1312">
        <v>148567469</v>
      </c>
      <c r="F1312">
        <v>148609690</v>
      </c>
      <c r="G1312">
        <v>1</v>
      </c>
      <c r="H1312">
        <v>1.0938234026343401</v>
      </c>
      <c r="I1312">
        <v>1.49567323048184E-2</v>
      </c>
      <c r="J1312">
        <v>4.4985561909546702E-2</v>
      </c>
    </row>
    <row r="1313" spans="1:10" x14ac:dyDescent="0.2">
      <c r="A1313" t="s">
        <v>3944</v>
      </c>
      <c r="B1313" t="s">
        <v>3945</v>
      </c>
      <c r="C1313" t="s">
        <v>3946</v>
      </c>
      <c r="D1313">
        <v>1</v>
      </c>
      <c r="E1313">
        <v>71066657</v>
      </c>
      <c r="F1313">
        <v>71142305</v>
      </c>
      <c r="G1313">
        <v>-1</v>
      </c>
      <c r="H1313">
        <v>1.09359716303045</v>
      </c>
      <c r="I1313" s="1">
        <v>1.14307320717068E-10</v>
      </c>
      <c r="J1313" s="1">
        <v>1.6484624271938601E-9</v>
      </c>
    </row>
    <row r="1314" spans="1:10" x14ac:dyDescent="0.2">
      <c r="A1314" t="s">
        <v>3947</v>
      </c>
      <c r="B1314" t="s">
        <v>3948</v>
      </c>
      <c r="C1314" t="s">
        <v>3949</v>
      </c>
      <c r="D1314">
        <v>9</v>
      </c>
      <c r="E1314">
        <v>26885431</v>
      </c>
      <c r="F1314">
        <v>26910862</v>
      </c>
      <c r="G1314">
        <v>-1</v>
      </c>
      <c r="H1314">
        <v>1.0931253845587801</v>
      </c>
      <c r="I1314">
        <v>4.3792880418392499E-4</v>
      </c>
      <c r="J1314">
        <v>2.0579135465041902E-3</v>
      </c>
    </row>
    <row r="1315" spans="1:10" x14ac:dyDescent="0.2">
      <c r="A1315" t="s">
        <v>3950</v>
      </c>
      <c r="B1315" t="s">
        <v>3951</v>
      </c>
      <c r="C1315" t="s">
        <v>3952</v>
      </c>
      <c r="D1315">
        <v>12</v>
      </c>
      <c r="E1315">
        <v>83734926</v>
      </c>
      <c r="F1315">
        <v>83781973</v>
      </c>
      <c r="G1315">
        <v>1</v>
      </c>
      <c r="H1315">
        <v>1.09171784472059</v>
      </c>
      <c r="I1315" s="1">
        <v>1.4740162643406699E-11</v>
      </c>
      <c r="J1315" s="1">
        <v>2.3621080941936201E-10</v>
      </c>
    </row>
    <row r="1316" spans="1:10" x14ac:dyDescent="0.2">
      <c r="A1316" t="s">
        <v>3953</v>
      </c>
      <c r="B1316" t="s">
        <v>3954</v>
      </c>
      <c r="C1316" t="s">
        <v>3955</v>
      </c>
      <c r="D1316" t="s">
        <v>129</v>
      </c>
      <c r="E1316">
        <v>105463647</v>
      </c>
      <c r="F1316">
        <v>105529007</v>
      </c>
      <c r="G1316">
        <v>-1</v>
      </c>
      <c r="H1316">
        <v>1.0915747740083299</v>
      </c>
      <c r="I1316">
        <v>6.9932495420972603E-3</v>
      </c>
      <c r="J1316">
        <v>2.34963260083947E-2</v>
      </c>
    </row>
    <row r="1317" spans="1:10" x14ac:dyDescent="0.2">
      <c r="A1317" t="s">
        <v>3956</v>
      </c>
      <c r="B1317" t="s">
        <v>3957</v>
      </c>
      <c r="C1317" t="s">
        <v>3958</v>
      </c>
      <c r="D1317">
        <v>19</v>
      </c>
      <c r="E1317">
        <v>5990570</v>
      </c>
      <c r="F1317">
        <v>6014230</v>
      </c>
      <c r="G1317">
        <v>-1</v>
      </c>
      <c r="H1317">
        <v>1.0910961634099201</v>
      </c>
      <c r="I1317" s="1">
        <v>1.64414192265345E-13</v>
      </c>
      <c r="J1317" s="1">
        <v>3.3364337158988899E-12</v>
      </c>
    </row>
    <row r="1318" spans="1:10" x14ac:dyDescent="0.2">
      <c r="A1318" t="s">
        <v>3959</v>
      </c>
      <c r="B1318" t="s">
        <v>3960</v>
      </c>
      <c r="C1318" t="s">
        <v>3961</v>
      </c>
      <c r="D1318">
        <v>10</v>
      </c>
      <c r="E1318">
        <v>80458672</v>
      </c>
      <c r="F1318">
        <v>80476583</v>
      </c>
      <c r="G1318">
        <v>1</v>
      </c>
      <c r="H1318">
        <v>1.09063000845608</v>
      </c>
      <c r="I1318" s="1">
        <v>2.7909364166729299E-9</v>
      </c>
      <c r="J1318" s="1">
        <v>3.31561245629478E-8</v>
      </c>
    </row>
    <row r="1319" spans="1:10" x14ac:dyDescent="0.2">
      <c r="A1319" t="s">
        <v>3962</v>
      </c>
      <c r="B1319" t="s">
        <v>3963</v>
      </c>
      <c r="C1319" t="s">
        <v>3964</v>
      </c>
      <c r="D1319">
        <v>13</v>
      </c>
      <c r="E1319">
        <v>47238251</v>
      </c>
      <c r="F1319">
        <v>47259677</v>
      </c>
      <c r="G1319">
        <v>-1</v>
      </c>
      <c r="H1319">
        <v>1.0903684325693701</v>
      </c>
      <c r="I1319" s="1">
        <v>1.36982383338221E-11</v>
      </c>
      <c r="J1319" s="1">
        <v>2.20223820327178E-10</v>
      </c>
    </row>
    <row r="1320" spans="1:10" x14ac:dyDescent="0.2">
      <c r="A1320" t="s">
        <v>3965</v>
      </c>
      <c r="B1320" t="s">
        <v>3966</v>
      </c>
      <c r="C1320" t="s">
        <v>3967</v>
      </c>
      <c r="D1320">
        <v>2</v>
      </c>
      <c r="E1320">
        <v>30061505</v>
      </c>
      <c r="F1320">
        <v>30064081</v>
      </c>
      <c r="G1320">
        <v>1</v>
      </c>
      <c r="H1320">
        <v>1.0901940838956701</v>
      </c>
      <c r="I1320">
        <v>1.22879649087374E-3</v>
      </c>
      <c r="J1320">
        <v>5.17054642181716E-3</v>
      </c>
    </row>
    <row r="1321" spans="1:10" x14ac:dyDescent="0.2">
      <c r="A1321" t="s">
        <v>3968</v>
      </c>
      <c r="B1321" t="s">
        <v>3969</v>
      </c>
      <c r="C1321" t="s">
        <v>3970</v>
      </c>
      <c r="D1321">
        <v>9</v>
      </c>
      <c r="E1321">
        <v>111100997</v>
      </c>
      <c r="F1321">
        <v>111108161</v>
      </c>
      <c r="G1321">
        <v>1</v>
      </c>
      <c r="H1321">
        <v>1.0896287680893999</v>
      </c>
      <c r="I1321" s="1">
        <v>7.6128862094101097E-7</v>
      </c>
      <c r="J1321" s="1">
        <v>6.2329134642461399E-6</v>
      </c>
    </row>
    <row r="1322" spans="1:10" x14ac:dyDescent="0.2">
      <c r="A1322" t="s">
        <v>3971</v>
      </c>
      <c r="B1322" t="s">
        <v>3972</v>
      </c>
      <c r="C1322" t="s">
        <v>3973</v>
      </c>
      <c r="D1322">
        <v>11</v>
      </c>
      <c r="E1322">
        <v>35660311</v>
      </c>
      <c r="F1322">
        <v>35682112</v>
      </c>
      <c r="G1322">
        <v>1</v>
      </c>
      <c r="H1322">
        <v>1.08917222727027</v>
      </c>
      <c r="I1322" s="1">
        <v>2.7734255016092001E-7</v>
      </c>
      <c r="J1322" s="1">
        <v>2.4212591519066799E-6</v>
      </c>
    </row>
    <row r="1323" spans="1:10" x14ac:dyDescent="0.2">
      <c r="A1323" t="s">
        <v>3974</v>
      </c>
      <c r="B1323" t="s">
        <v>3975</v>
      </c>
      <c r="C1323" t="s">
        <v>3976</v>
      </c>
      <c r="D1323">
        <v>15</v>
      </c>
      <c r="E1323">
        <v>72967693</v>
      </c>
      <c r="F1323">
        <v>73056784</v>
      </c>
      <c r="G1323">
        <v>-1</v>
      </c>
      <c r="H1323">
        <v>1.08802113695239</v>
      </c>
      <c r="I1323">
        <v>3.5818179952759599E-4</v>
      </c>
      <c r="J1323">
        <v>1.7205703978756799E-3</v>
      </c>
    </row>
    <row r="1324" spans="1:10" x14ac:dyDescent="0.2">
      <c r="A1324" t="s">
        <v>3977</v>
      </c>
      <c r="B1324" t="s">
        <v>3978</v>
      </c>
      <c r="C1324" t="s">
        <v>3979</v>
      </c>
      <c r="D1324">
        <v>6</v>
      </c>
      <c r="E1324">
        <v>86342628</v>
      </c>
      <c r="F1324">
        <v>86347040</v>
      </c>
      <c r="G1324">
        <v>1</v>
      </c>
      <c r="H1324">
        <v>1.08801433887099</v>
      </c>
      <c r="I1324" s="1">
        <v>7.9680973339916696E-14</v>
      </c>
      <c r="J1324" s="1">
        <v>1.6768418167311401E-12</v>
      </c>
    </row>
    <row r="1325" spans="1:10" x14ac:dyDescent="0.2">
      <c r="A1325" t="s">
        <v>3980</v>
      </c>
      <c r="B1325" t="s">
        <v>3981</v>
      </c>
      <c r="C1325" t="s">
        <v>3982</v>
      </c>
      <c r="D1325">
        <v>11</v>
      </c>
      <c r="E1325">
        <v>50022223</v>
      </c>
      <c r="F1325">
        <v>50063612</v>
      </c>
      <c r="G1325">
        <v>1</v>
      </c>
      <c r="H1325">
        <v>1.0853269726130199</v>
      </c>
      <c r="I1325" s="1">
        <v>8.2902530753452006E-8</v>
      </c>
      <c r="J1325" s="1">
        <v>7.9263587937206702E-7</v>
      </c>
    </row>
    <row r="1326" spans="1:10" x14ac:dyDescent="0.2">
      <c r="A1326" t="s">
        <v>3983</v>
      </c>
      <c r="B1326" t="s">
        <v>3984</v>
      </c>
      <c r="C1326" t="s">
        <v>3985</v>
      </c>
      <c r="D1326">
        <v>10</v>
      </c>
      <c r="E1326">
        <v>100323420</v>
      </c>
      <c r="F1326">
        <v>100410702</v>
      </c>
      <c r="G1326">
        <v>1</v>
      </c>
      <c r="H1326">
        <v>1.0851278121764301</v>
      </c>
      <c r="I1326">
        <v>5.7768471776237697E-3</v>
      </c>
      <c r="J1326">
        <v>2.0000724202890698E-2</v>
      </c>
    </row>
    <row r="1327" spans="1:10" x14ac:dyDescent="0.2">
      <c r="A1327" t="s">
        <v>3986</v>
      </c>
      <c r="B1327" t="s">
        <v>3987</v>
      </c>
      <c r="C1327" t="s">
        <v>3988</v>
      </c>
      <c r="D1327">
        <v>11</v>
      </c>
      <c r="E1327">
        <v>100982649</v>
      </c>
      <c r="F1327">
        <v>100986262</v>
      </c>
      <c r="G1327">
        <v>-1</v>
      </c>
      <c r="H1327">
        <v>1.0829853044935001</v>
      </c>
      <c r="I1327" s="1">
        <v>1.05607265012855E-6</v>
      </c>
      <c r="J1327" s="1">
        <v>8.4549584513311294E-6</v>
      </c>
    </row>
    <row r="1328" spans="1:10" x14ac:dyDescent="0.2">
      <c r="A1328" t="s">
        <v>3989</v>
      </c>
      <c r="B1328" t="s">
        <v>3990</v>
      </c>
      <c r="C1328" t="s">
        <v>3991</v>
      </c>
      <c r="D1328">
        <v>8</v>
      </c>
      <c r="E1328">
        <v>89057667</v>
      </c>
      <c r="F1328">
        <v>89088822</v>
      </c>
      <c r="G1328">
        <v>-1</v>
      </c>
      <c r="H1328">
        <v>1.0826274212728999</v>
      </c>
      <c r="I1328" s="1">
        <v>1.56137654013562E-15</v>
      </c>
      <c r="J1328" s="1">
        <v>3.89599689506614E-14</v>
      </c>
    </row>
    <row r="1329" spans="1:10" x14ac:dyDescent="0.2">
      <c r="A1329" t="s">
        <v>3992</v>
      </c>
      <c r="B1329" t="s">
        <v>3993</v>
      </c>
      <c r="C1329" t="s">
        <v>3994</v>
      </c>
      <c r="D1329">
        <v>1</v>
      </c>
      <c r="E1329">
        <v>119398035</v>
      </c>
      <c r="F1329">
        <v>119432524</v>
      </c>
      <c r="G1329">
        <v>-1</v>
      </c>
      <c r="H1329">
        <v>1.0811655213065601</v>
      </c>
      <c r="I1329" s="1">
        <v>4.2729497660612101E-8</v>
      </c>
      <c r="J1329" s="1">
        <v>4.2744543258379902E-7</v>
      </c>
    </row>
    <row r="1330" spans="1:10" x14ac:dyDescent="0.2">
      <c r="A1330" t="s">
        <v>3995</v>
      </c>
      <c r="B1330" t="s">
        <v>3996</v>
      </c>
      <c r="C1330" t="s">
        <v>3997</v>
      </c>
      <c r="D1330">
        <v>10</v>
      </c>
      <c r="E1330">
        <v>7465564</v>
      </c>
      <c r="F1330">
        <v>7501247</v>
      </c>
      <c r="G1330">
        <v>1</v>
      </c>
      <c r="H1330">
        <v>1.08078094633252</v>
      </c>
      <c r="I1330" s="1">
        <v>6.5536331231230395E-5</v>
      </c>
      <c r="J1330">
        <v>3.7344441810758698E-4</v>
      </c>
    </row>
    <row r="1331" spans="1:10" x14ac:dyDescent="0.2">
      <c r="A1331" t="s">
        <v>3998</v>
      </c>
      <c r="B1331" t="s">
        <v>3999</v>
      </c>
      <c r="C1331" t="s">
        <v>4000</v>
      </c>
      <c r="D1331">
        <v>5</v>
      </c>
      <c r="E1331">
        <v>3978054</v>
      </c>
      <c r="F1331">
        <v>4131310</v>
      </c>
      <c r="G1331">
        <v>1</v>
      </c>
      <c r="H1331">
        <v>1.0788390455214301</v>
      </c>
      <c r="I1331" s="1">
        <v>3.9479020740573903E-9</v>
      </c>
      <c r="J1331" s="1">
        <v>4.58597713474179E-8</v>
      </c>
    </row>
    <row r="1332" spans="1:10" x14ac:dyDescent="0.2">
      <c r="A1332" t="s">
        <v>4001</v>
      </c>
      <c r="B1332" t="s">
        <v>4002</v>
      </c>
      <c r="C1332" t="s">
        <v>4003</v>
      </c>
      <c r="D1332">
        <v>5</v>
      </c>
      <c r="E1332">
        <v>97530057</v>
      </c>
      <c r="F1332">
        <v>97540238</v>
      </c>
      <c r="G1332">
        <v>-1</v>
      </c>
      <c r="H1332">
        <v>1.0786825815013901</v>
      </c>
      <c r="I1332">
        <v>8.8408857356660295E-4</v>
      </c>
      <c r="J1332">
        <v>3.86160102405426E-3</v>
      </c>
    </row>
    <row r="1333" spans="1:10" x14ac:dyDescent="0.2">
      <c r="A1333" t="s">
        <v>4004</v>
      </c>
      <c r="B1333" t="s">
        <v>4005</v>
      </c>
      <c r="C1333" t="s">
        <v>4006</v>
      </c>
      <c r="D1333">
        <v>8</v>
      </c>
      <c r="E1333">
        <v>106427780</v>
      </c>
      <c r="F1333">
        <v>106430128</v>
      </c>
      <c r="G1333">
        <v>1</v>
      </c>
      <c r="H1333">
        <v>1.0781431336340399</v>
      </c>
      <c r="I1333" s="1">
        <v>3.6016182233909002E-5</v>
      </c>
      <c r="J1333">
        <v>2.1658718357597399E-4</v>
      </c>
    </row>
    <row r="1334" spans="1:10" x14ac:dyDescent="0.2">
      <c r="A1334" t="s">
        <v>4007</v>
      </c>
      <c r="B1334" t="s">
        <v>4008</v>
      </c>
      <c r="C1334" t="s">
        <v>4009</v>
      </c>
      <c r="D1334">
        <v>11</v>
      </c>
      <c r="E1334">
        <v>75541330</v>
      </c>
      <c r="F1334">
        <v>75564736</v>
      </c>
      <c r="G1334">
        <v>1</v>
      </c>
      <c r="H1334">
        <v>1.07762614435403</v>
      </c>
      <c r="I1334" s="1">
        <v>4.3334010616761799E-14</v>
      </c>
      <c r="J1334" s="1">
        <v>9.3978568062763596E-13</v>
      </c>
    </row>
    <row r="1335" spans="1:10" x14ac:dyDescent="0.2">
      <c r="A1335" t="s">
        <v>4010</v>
      </c>
      <c r="B1335" t="s">
        <v>4011</v>
      </c>
      <c r="C1335" t="s">
        <v>4012</v>
      </c>
      <c r="D1335">
        <v>10</v>
      </c>
      <c r="E1335">
        <v>45252716</v>
      </c>
      <c r="F1335">
        <v>45362491</v>
      </c>
      <c r="G1335">
        <v>-1</v>
      </c>
      <c r="H1335">
        <v>1.0772354205399</v>
      </c>
      <c r="I1335" s="1">
        <v>1.14131842233025E-8</v>
      </c>
      <c r="J1335" s="1">
        <v>1.2471098607077901E-7</v>
      </c>
    </row>
    <row r="1336" spans="1:10" x14ac:dyDescent="0.2">
      <c r="A1336" t="s">
        <v>4013</v>
      </c>
      <c r="B1336" t="s">
        <v>4014</v>
      </c>
      <c r="C1336" t="s">
        <v>4015</v>
      </c>
      <c r="D1336">
        <v>14</v>
      </c>
      <c r="E1336">
        <v>70782691</v>
      </c>
      <c r="F1336">
        <v>70786373</v>
      </c>
      <c r="G1336">
        <v>1</v>
      </c>
      <c r="H1336">
        <v>1.0770421116314299</v>
      </c>
      <c r="I1336" s="1">
        <v>3.2794439650721299E-9</v>
      </c>
      <c r="J1336" s="1">
        <v>3.8577567663733999E-8</v>
      </c>
    </row>
    <row r="1337" spans="1:10" x14ac:dyDescent="0.2">
      <c r="A1337" t="s">
        <v>4016</v>
      </c>
      <c r="B1337" t="s">
        <v>4017</v>
      </c>
      <c r="C1337" t="s">
        <v>4018</v>
      </c>
      <c r="D1337">
        <v>1</v>
      </c>
      <c r="E1337">
        <v>136394081</v>
      </c>
      <c r="F1337">
        <v>136459249</v>
      </c>
      <c r="G1337">
        <v>1</v>
      </c>
      <c r="H1337">
        <v>1.0769068222863301</v>
      </c>
      <c r="I1337" s="1">
        <v>2.1405024154861699E-9</v>
      </c>
      <c r="J1337" s="1">
        <v>2.5908807995601598E-8</v>
      </c>
    </row>
    <row r="1338" spans="1:10" x14ac:dyDescent="0.2">
      <c r="A1338" t="s">
        <v>4019</v>
      </c>
      <c r="B1338" t="s">
        <v>4020</v>
      </c>
      <c r="C1338" t="s">
        <v>4021</v>
      </c>
      <c r="D1338">
        <v>8</v>
      </c>
      <c r="E1338">
        <v>37034905</v>
      </c>
      <c r="F1338">
        <v>37420297</v>
      </c>
      <c r="G1338">
        <v>-1</v>
      </c>
      <c r="H1338">
        <v>1.07649102595503</v>
      </c>
      <c r="I1338" s="1">
        <v>1.5852476506536401E-11</v>
      </c>
      <c r="J1338" s="1">
        <v>2.5220656022839101E-10</v>
      </c>
    </row>
    <row r="1339" spans="1:10" x14ac:dyDescent="0.2">
      <c r="A1339" t="s">
        <v>4022</v>
      </c>
      <c r="B1339" t="s">
        <v>4023</v>
      </c>
      <c r="C1339" t="s">
        <v>4024</v>
      </c>
      <c r="D1339">
        <v>10</v>
      </c>
      <c r="E1339">
        <v>79730542</v>
      </c>
      <c r="F1339">
        <v>79744757</v>
      </c>
      <c r="G1339">
        <v>-1</v>
      </c>
      <c r="H1339">
        <v>1.07454875064549</v>
      </c>
      <c r="I1339" s="1">
        <v>4.4159126260703596E-9</v>
      </c>
      <c r="J1339" s="1">
        <v>5.1028038579117602E-8</v>
      </c>
    </row>
    <row r="1340" spans="1:10" x14ac:dyDescent="0.2">
      <c r="A1340" t="s">
        <v>4025</v>
      </c>
      <c r="B1340" t="s">
        <v>4026</v>
      </c>
      <c r="C1340" t="s">
        <v>4027</v>
      </c>
      <c r="D1340">
        <v>12</v>
      </c>
      <c r="E1340">
        <v>110855698</v>
      </c>
      <c r="F1340">
        <v>110938828</v>
      </c>
      <c r="G1340">
        <v>1</v>
      </c>
      <c r="H1340">
        <v>1.07195249153037</v>
      </c>
      <c r="I1340">
        <v>1.0943555405183E-3</v>
      </c>
      <c r="J1340">
        <v>4.66426245912719E-3</v>
      </c>
    </row>
    <row r="1341" spans="1:10" x14ac:dyDescent="0.2">
      <c r="A1341" t="s">
        <v>4028</v>
      </c>
      <c r="B1341" t="s">
        <v>4029</v>
      </c>
      <c r="C1341" t="s">
        <v>4030</v>
      </c>
      <c r="D1341">
        <v>3</v>
      </c>
      <c r="E1341">
        <v>122522596</v>
      </c>
      <c r="F1341">
        <v>122653023</v>
      </c>
      <c r="G1341">
        <v>1</v>
      </c>
      <c r="H1341">
        <v>1.07049687574328</v>
      </c>
      <c r="I1341">
        <v>2.3219246920121099E-3</v>
      </c>
      <c r="J1341">
        <v>9.0099739219599694E-3</v>
      </c>
    </row>
    <row r="1342" spans="1:10" x14ac:dyDescent="0.2">
      <c r="A1342" t="s">
        <v>4031</v>
      </c>
      <c r="B1342" t="s">
        <v>4032</v>
      </c>
      <c r="C1342" t="s">
        <v>4033</v>
      </c>
      <c r="D1342">
        <v>8</v>
      </c>
      <c r="E1342">
        <v>70960913</v>
      </c>
      <c r="F1342">
        <v>70963451</v>
      </c>
      <c r="G1342">
        <v>-1</v>
      </c>
      <c r="H1342">
        <v>1.0699432929983901</v>
      </c>
      <c r="I1342">
        <v>2.7350531813978098E-3</v>
      </c>
      <c r="J1342">
        <v>1.04159330943045E-2</v>
      </c>
    </row>
    <row r="1343" spans="1:10" x14ac:dyDescent="0.2">
      <c r="A1343" t="s">
        <v>4034</v>
      </c>
      <c r="B1343" t="s">
        <v>4035</v>
      </c>
      <c r="C1343" t="s">
        <v>4036</v>
      </c>
      <c r="D1343">
        <v>2</v>
      </c>
      <c r="E1343">
        <v>26911375</v>
      </c>
      <c r="F1343">
        <v>26918010</v>
      </c>
      <c r="G1343">
        <v>-1</v>
      </c>
      <c r="H1343">
        <v>1.06959796887845</v>
      </c>
      <c r="I1343">
        <v>8.68394791915055E-3</v>
      </c>
      <c r="J1343">
        <v>2.8310318128006901E-2</v>
      </c>
    </row>
    <row r="1344" spans="1:10" x14ac:dyDescent="0.2">
      <c r="A1344" t="s">
        <v>4037</v>
      </c>
      <c r="B1344" t="s">
        <v>4038</v>
      </c>
      <c r="C1344" t="s">
        <v>4039</v>
      </c>
      <c r="D1344">
        <v>7</v>
      </c>
      <c r="E1344">
        <v>81250229</v>
      </c>
      <c r="F1344">
        <v>81357275</v>
      </c>
      <c r="G1344">
        <v>-1</v>
      </c>
      <c r="H1344">
        <v>1.06931606267002</v>
      </c>
      <c r="I1344" s="1">
        <v>1.21595993329811E-8</v>
      </c>
      <c r="J1344" s="1">
        <v>1.3221320499452999E-7</v>
      </c>
    </row>
    <row r="1345" spans="1:10" x14ac:dyDescent="0.2">
      <c r="A1345" t="s">
        <v>4040</v>
      </c>
      <c r="B1345" t="s">
        <v>4041</v>
      </c>
      <c r="C1345" t="s">
        <v>4042</v>
      </c>
      <c r="D1345">
        <v>3</v>
      </c>
      <c r="E1345">
        <v>87878385</v>
      </c>
      <c r="F1345">
        <v>87887758</v>
      </c>
      <c r="G1345">
        <v>1</v>
      </c>
      <c r="H1345">
        <v>1.06901574853783</v>
      </c>
      <c r="I1345" s="1">
        <v>6.7591955165295699E-12</v>
      </c>
      <c r="J1345" s="1">
        <v>1.13626476109234E-10</v>
      </c>
    </row>
    <row r="1346" spans="1:10" x14ac:dyDescent="0.2">
      <c r="A1346" t="s">
        <v>4043</v>
      </c>
      <c r="B1346" t="s">
        <v>4044</v>
      </c>
      <c r="C1346" t="s">
        <v>4045</v>
      </c>
      <c r="D1346">
        <v>8</v>
      </c>
      <c r="E1346">
        <v>124138163</v>
      </c>
      <c r="F1346">
        <v>124148754</v>
      </c>
      <c r="G1346">
        <v>1</v>
      </c>
      <c r="H1346">
        <v>1.0681143480792601</v>
      </c>
      <c r="I1346">
        <v>1.56412270426822E-3</v>
      </c>
      <c r="J1346">
        <v>6.3938067189888504E-3</v>
      </c>
    </row>
    <row r="1347" spans="1:10" x14ac:dyDescent="0.2">
      <c r="A1347" t="s">
        <v>4046</v>
      </c>
      <c r="B1347" t="s">
        <v>4047</v>
      </c>
      <c r="C1347" t="s">
        <v>4048</v>
      </c>
      <c r="D1347">
        <v>11</v>
      </c>
      <c r="E1347">
        <v>69826622</v>
      </c>
      <c r="F1347">
        <v>69832431</v>
      </c>
      <c r="G1347">
        <v>1</v>
      </c>
      <c r="H1347">
        <v>1.06809267494634</v>
      </c>
      <c r="I1347" s="1">
        <v>1.6959408240263299E-7</v>
      </c>
      <c r="J1347" s="1">
        <v>1.5428716910984199E-6</v>
      </c>
    </row>
    <row r="1348" spans="1:10" x14ac:dyDescent="0.2">
      <c r="A1348" t="s">
        <v>4049</v>
      </c>
      <c r="B1348" t="s">
        <v>4050</v>
      </c>
      <c r="C1348" t="s">
        <v>4051</v>
      </c>
      <c r="D1348">
        <v>2</v>
      </c>
      <c r="E1348">
        <v>132371002</v>
      </c>
      <c r="F1348">
        <v>132429649</v>
      </c>
      <c r="G1348">
        <v>-1</v>
      </c>
      <c r="H1348">
        <v>1.0679952437814</v>
      </c>
      <c r="I1348" s="1">
        <v>5.1434027241664596E-6</v>
      </c>
      <c r="J1348" s="1">
        <v>3.6609466705618597E-5</v>
      </c>
    </row>
    <row r="1349" spans="1:10" x14ac:dyDescent="0.2">
      <c r="A1349" t="s">
        <v>4052</v>
      </c>
      <c r="B1349" t="s">
        <v>4053</v>
      </c>
      <c r="C1349" t="s">
        <v>4054</v>
      </c>
      <c r="D1349">
        <v>8</v>
      </c>
      <c r="E1349">
        <v>73449913</v>
      </c>
      <c r="F1349">
        <v>73484829</v>
      </c>
      <c r="G1349">
        <v>1</v>
      </c>
      <c r="H1349">
        <v>1.06784264357683</v>
      </c>
      <c r="I1349" s="1">
        <v>4.01693178123552E-18</v>
      </c>
      <c r="J1349" s="1">
        <v>1.2863884433724799E-16</v>
      </c>
    </row>
    <row r="1350" spans="1:10" x14ac:dyDescent="0.2">
      <c r="A1350" t="s">
        <v>4055</v>
      </c>
      <c r="B1350" t="s">
        <v>4056</v>
      </c>
      <c r="C1350" t="s">
        <v>4057</v>
      </c>
      <c r="D1350">
        <v>10</v>
      </c>
      <c r="E1350">
        <v>79883000</v>
      </c>
      <c r="F1350">
        <v>79892273</v>
      </c>
      <c r="G1350">
        <v>1</v>
      </c>
      <c r="H1350">
        <v>1.0674893745733101</v>
      </c>
      <c r="I1350" s="1">
        <v>7.5799978572209996E-14</v>
      </c>
      <c r="J1350" s="1">
        <v>1.5985516159761801E-12</v>
      </c>
    </row>
    <row r="1351" spans="1:10" x14ac:dyDescent="0.2">
      <c r="A1351" t="s">
        <v>4058</v>
      </c>
      <c r="B1351" t="s">
        <v>4059</v>
      </c>
      <c r="C1351" t="s">
        <v>4060</v>
      </c>
      <c r="D1351">
        <v>6</v>
      </c>
      <c r="E1351">
        <v>113508643</v>
      </c>
      <c r="F1351">
        <v>113573978</v>
      </c>
      <c r="G1351">
        <v>1</v>
      </c>
      <c r="H1351">
        <v>1.06585974679245</v>
      </c>
      <c r="I1351" s="1">
        <v>1.75252622940738E-16</v>
      </c>
      <c r="J1351" s="1">
        <v>4.8072398792033897E-15</v>
      </c>
    </row>
    <row r="1352" spans="1:10" x14ac:dyDescent="0.2">
      <c r="A1352" t="s">
        <v>4061</v>
      </c>
      <c r="B1352" t="s">
        <v>4062</v>
      </c>
      <c r="C1352" t="s">
        <v>4063</v>
      </c>
      <c r="D1352">
        <v>19</v>
      </c>
      <c r="E1352">
        <v>8904755</v>
      </c>
      <c r="F1352">
        <v>8906720</v>
      </c>
      <c r="G1352">
        <v>-1</v>
      </c>
      <c r="H1352">
        <v>1.06501984054076</v>
      </c>
      <c r="I1352">
        <v>7.2360047367324501E-3</v>
      </c>
      <c r="J1352">
        <v>2.41568618766826E-2</v>
      </c>
    </row>
    <row r="1353" spans="1:10" x14ac:dyDescent="0.2">
      <c r="A1353" t="s">
        <v>4064</v>
      </c>
      <c r="B1353" t="s">
        <v>4065</v>
      </c>
      <c r="C1353" t="s">
        <v>4066</v>
      </c>
      <c r="D1353">
        <v>2</v>
      </c>
      <c r="E1353">
        <v>158610013</v>
      </c>
      <c r="F1353">
        <v>158628557</v>
      </c>
      <c r="G1353">
        <v>1</v>
      </c>
      <c r="H1353">
        <v>1.0636264498770001</v>
      </c>
      <c r="I1353" s="1">
        <v>1.36501938229243E-12</v>
      </c>
      <c r="J1353" s="1">
        <v>2.4633521284618399E-11</v>
      </c>
    </row>
    <row r="1354" spans="1:10" x14ac:dyDescent="0.2">
      <c r="A1354" t="s">
        <v>4067</v>
      </c>
      <c r="B1354" t="s">
        <v>4068</v>
      </c>
      <c r="C1354" t="s">
        <v>4069</v>
      </c>
      <c r="D1354">
        <v>14</v>
      </c>
      <c r="E1354">
        <v>70022439</v>
      </c>
      <c r="F1354">
        <v>70043085</v>
      </c>
      <c r="G1354">
        <v>-1</v>
      </c>
      <c r="H1354">
        <v>1.0635209986118701</v>
      </c>
      <c r="I1354" s="1">
        <v>1.8363931636909801E-8</v>
      </c>
      <c r="J1354" s="1">
        <v>1.9456766567033899E-7</v>
      </c>
    </row>
    <row r="1355" spans="1:10" x14ac:dyDescent="0.2">
      <c r="A1355" t="s">
        <v>4070</v>
      </c>
      <c r="B1355" t="s">
        <v>4071</v>
      </c>
      <c r="C1355" t="s">
        <v>4072</v>
      </c>
      <c r="D1355">
        <v>5</v>
      </c>
      <c r="E1355">
        <v>144482712</v>
      </c>
      <c r="F1355">
        <v>144494288</v>
      </c>
      <c r="G1355">
        <v>1</v>
      </c>
      <c r="H1355">
        <v>1.0629604419749701</v>
      </c>
      <c r="I1355" s="1">
        <v>5.4598709405319699E-9</v>
      </c>
      <c r="J1355" s="1">
        <v>6.2188117637089996E-8</v>
      </c>
    </row>
    <row r="1356" spans="1:10" x14ac:dyDescent="0.2">
      <c r="A1356" t="s">
        <v>4073</v>
      </c>
      <c r="B1356" t="s">
        <v>4074</v>
      </c>
      <c r="C1356" t="s">
        <v>4075</v>
      </c>
      <c r="D1356">
        <v>12</v>
      </c>
      <c r="E1356">
        <v>113061898</v>
      </c>
      <c r="F1356">
        <v>113100826</v>
      </c>
      <c r="G1356">
        <v>1</v>
      </c>
      <c r="H1356">
        <v>1.06266595054674</v>
      </c>
      <c r="I1356" s="1">
        <v>3.7868391142564899E-13</v>
      </c>
      <c r="J1356" s="1">
        <v>7.37599113273446E-12</v>
      </c>
    </row>
    <row r="1357" spans="1:10" x14ac:dyDescent="0.2">
      <c r="A1357" t="s">
        <v>4076</v>
      </c>
      <c r="B1357" t="s">
        <v>4077</v>
      </c>
      <c r="C1357" t="s">
        <v>4078</v>
      </c>
      <c r="D1357">
        <v>17</v>
      </c>
      <c r="E1357">
        <v>88748139</v>
      </c>
      <c r="F1357">
        <v>88797961</v>
      </c>
      <c r="G1357">
        <v>1</v>
      </c>
      <c r="H1357">
        <v>1.0608909782604099</v>
      </c>
      <c r="I1357" s="1">
        <v>7.8763262376421996E-11</v>
      </c>
      <c r="J1357" s="1">
        <v>1.1542851870891E-9</v>
      </c>
    </row>
    <row r="1358" spans="1:10" x14ac:dyDescent="0.2">
      <c r="A1358" t="s">
        <v>4079</v>
      </c>
      <c r="B1358" t="s">
        <v>4080</v>
      </c>
      <c r="C1358" t="s">
        <v>4081</v>
      </c>
      <c r="D1358">
        <v>7</v>
      </c>
      <c r="E1358">
        <v>12769047</v>
      </c>
      <c r="F1358">
        <v>12772202</v>
      </c>
      <c r="G1358">
        <v>-1</v>
      </c>
      <c r="H1358">
        <v>1.06035807554738</v>
      </c>
      <c r="I1358" s="1">
        <v>2.45391990252598E-7</v>
      </c>
      <c r="J1358" s="1">
        <v>2.1671953241796402E-6</v>
      </c>
    </row>
    <row r="1359" spans="1:10" x14ac:dyDescent="0.2">
      <c r="A1359" t="s">
        <v>4082</v>
      </c>
      <c r="B1359" t="s">
        <v>4083</v>
      </c>
      <c r="C1359" t="s">
        <v>4084</v>
      </c>
      <c r="D1359">
        <v>16</v>
      </c>
      <c r="E1359">
        <v>20487063</v>
      </c>
      <c r="F1359">
        <v>20511634</v>
      </c>
      <c r="G1359">
        <v>1</v>
      </c>
      <c r="H1359">
        <v>1.05966652496159</v>
      </c>
      <c r="I1359" s="1">
        <v>2.8594875643142698E-16</v>
      </c>
      <c r="J1359" s="1">
        <v>7.6743089327284593E-15</v>
      </c>
    </row>
    <row r="1360" spans="1:10" x14ac:dyDescent="0.2">
      <c r="A1360" t="s">
        <v>4085</v>
      </c>
      <c r="B1360" t="s">
        <v>4086</v>
      </c>
      <c r="C1360" t="s">
        <v>4087</v>
      </c>
      <c r="D1360" t="s">
        <v>129</v>
      </c>
      <c r="E1360">
        <v>102206716</v>
      </c>
      <c r="F1360">
        <v>102209013</v>
      </c>
      <c r="G1360">
        <v>-1</v>
      </c>
      <c r="H1360">
        <v>1.0594350891891899</v>
      </c>
      <c r="I1360">
        <v>5.2892634064081404E-4</v>
      </c>
      <c r="J1360">
        <v>2.4333414527686098E-3</v>
      </c>
    </row>
    <row r="1361" spans="1:10" x14ac:dyDescent="0.2">
      <c r="A1361" t="s">
        <v>4088</v>
      </c>
      <c r="B1361" t="s">
        <v>4089</v>
      </c>
      <c r="C1361" t="s">
        <v>4090</v>
      </c>
      <c r="D1361">
        <v>6</v>
      </c>
      <c r="E1361">
        <v>115751499</v>
      </c>
      <c r="F1361">
        <v>115782518</v>
      </c>
      <c r="G1361">
        <v>1</v>
      </c>
      <c r="H1361">
        <v>1.05920674193554</v>
      </c>
      <c r="I1361" s="1">
        <v>6.9565688002507196E-10</v>
      </c>
      <c r="J1361" s="1">
        <v>9.1016634033280301E-9</v>
      </c>
    </row>
    <row r="1362" spans="1:10" x14ac:dyDescent="0.2">
      <c r="A1362" t="s">
        <v>4091</v>
      </c>
      <c r="B1362" t="s">
        <v>4092</v>
      </c>
      <c r="C1362" t="s">
        <v>4093</v>
      </c>
      <c r="D1362">
        <v>9</v>
      </c>
      <c r="E1362">
        <v>50516540</v>
      </c>
      <c r="F1362">
        <v>50528764</v>
      </c>
      <c r="G1362">
        <v>-1</v>
      </c>
      <c r="H1362">
        <v>1.0586765734133501</v>
      </c>
      <c r="I1362" s="1">
        <v>8.3553540612557797E-8</v>
      </c>
      <c r="J1362" s="1">
        <v>7.9809282524588705E-7</v>
      </c>
    </row>
    <row r="1363" spans="1:10" x14ac:dyDescent="0.2">
      <c r="A1363" t="s">
        <v>4094</v>
      </c>
      <c r="B1363" t="s">
        <v>4095</v>
      </c>
      <c r="C1363" t="s">
        <v>4096</v>
      </c>
      <c r="D1363">
        <v>19</v>
      </c>
      <c r="E1363">
        <v>7394990</v>
      </c>
      <c r="F1363">
        <v>7403269</v>
      </c>
      <c r="G1363">
        <v>1</v>
      </c>
      <c r="H1363">
        <v>1.0586454912415699</v>
      </c>
      <c r="I1363" s="1">
        <v>1.3237218713709801E-6</v>
      </c>
      <c r="J1363" s="1">
        <v>1.04588227476975E-5</v>
      </c>
    </row>
    <row r="1364" spans="1:10" x14ac:dyDescent="0.2">
      <c r="A1364" t="s">
        <v>4097</v>
      </c>
      <c r="B1364" t="s">
        <v>4098</v>
      </c>
      <c r="C1364" t="s">
        <v>4099</v>
      </c>
      <c r="D1364">
        <v>1</v>
      </c>
      <c r="E1364">
        <v>92838505</v>
      </c>
      <c r="F1364">
        <v>92852106</v>
      </c>
      <c r="G1364">
        <v>1</v>
      </c>
      <c r="H1364">
        <v>1.0576789631222301</v>
      </c>
      <c r="I1364">
        <v>1.58753641603863E-3</v>
      </c>
      <c r="J1364">
        <v>6.4801594223645896E-3</v>
      </c>
    </row>
    <row r="1365" spans="1:10" x14ac:dyDescent="0.2">
      <c r="A1365" t="s">
        <v>4100</v>
      </c>
      <c r="B1365" t="s">
        <v>4101</v>
      </c>
      <c r="C1365" t="s">
        <v>4102</v>
      </c>
      <c r="D1365">
        <v>14</v>
      </c>
      <c r="E1365">
        <v>20757620</v>
      </c>
      <c r="F1365">
        <v>20773687</v>
      </c>
      <c r="G1365">
        <v>1</v>
      </c>
      <c r="H1365">
        <v>1.0574830325805</v>
      </c>
      <c r="I1365" s="1">
        <v>8.0264036324417101E-10</v>
      </c>
      <c r="J1365" s="1">
        <v>1.03717406782566E-8</v>
      </c>
    </row>
    <row r="1366" spans="1:10" x14ac:dyDescent="0.2">
      <c r="A1366" t="s">
        <v>4103</v>
      </c>
      <c r="B1366" t="s">
        <v>4104</v>
      </c>
      <c r="C1366" t="s">
        <v>4105</v>
      </c>
      <c r="D1366">
        <v>4</v>
      </c>
      <c r="E1366">
        <v>129596957</v>
      </c>
      <c r="F1366">
        <v>129636096</v>
      </c>
      <c r="G1366">
        <v>-1</v>
      </c>
      <c r="H1366">
        <v>1.0571425538708901</v>
      </c>
      <c r="I1366" s="1">
        <v>1.2366475095841299E-14</v>
      </c>
      <c r="J1366" s="1">
        <v>2.8398624737990298E-13</v>
      </c>
    </row>
    <row r="1367" spans="1:10" x14ac:dyDescent="0.2">
      <c r="A1367" t="s">
        <v>4106</v>
      </c>
      <c r="B1367" t="s">
        <v>4107</v>
      </c>
      <c r="C1367" t="s">
        <v>4108</v>
      </c>
      <c r="D1367">
        <v>11</v>
      </c>
      <c r="E1367">
        <v>103110588</v>
      </c>
      <c r="F1367">
        <v>103158298</v>
      </c>
      <c r="G1367">
        <v>-1</v>
      </c>
      <c r="H1367">
        <v>1.05508541975185</v>
      </c>
      <c r="I1367">
        <v>1.3768157837183001E-3</v>
      </c>
      <c r="J1367">
        <v>5.7222017744630697E-3</v>
      </c>
    </row>
    <row r="1368" spans="1:10" x14ac:dyDescent="0.2">
      <c r="A1368" t="s">
        <v>4109</v>
      </c>
      <c r="B1368" t="s">
        <v>4110</v>
      </c>
      <c r="C1368" t="s">
        <v>4111</v>
      </c>
      <c r="D1368">
        <v>17</v>
      </c>
      <c r="E1368">
        <v>27775471</v>
      </c>
      <c r="F1368">
        <v>27782648</v>
      </c>
      <c r="G1368">
        <v>1</v>
      </c>
      <c r="H1368">
        <v>1.0547679718382099</v>
      </c>
      <c r="I1368" s="1">
        <v>5.7546905429913502E-11</v>
      </c>
      <c r="J1368" s="1">
        <v>8.5918566688039798E-10</v>
      </c>
    </row>
    <row r="1369" spans="1:10" x14ac:dyDescent="0.2">
      <c r="A1369" t="s">
        <v>4112</v>
      </c>
      <c r="B1369" t="s">
        <v>4113</v>
      </c>
      <c r="C1369" t="s">
        <v>4114</v>
      </c>
      <c r="D1369">
        <v>11</v>
      </c>
      <c r="E1369">
        <v>4091123</v>
      </c>
      <c r="F1369">
        <v>4110293</v>
      </c>
      <c r="G1369">
        <v>-1</v>
      </c>
      <c r="H1369">
        <v>1.0546872388730799</v>
      </c>
      <c r="I1369">
        <v>1.6543758805667499E-4</v>
      </c>
      <c r="J1369">
        <v>8.6014570292368604E-4</v>
      </c>
    </row>
    <row r="1370" spans="1:10" x14ac:dyDescent="0.2">
      <c r="A1370" t="s">
        <v>4115</v>
      </c>
      <c r="B1370" t="s">
        <v>4116</v>
      </c>
      <c r="C1370" t="s">
        <v>4117</v>
      </c>
      <c r="D1370">
        <v>11</v>
      </c>
      <c r="E1370">
        <v>115899283</v>
      </c>
      <c r="F1370">
        <v>115903545</v>
      </c>
      <c r="G1370">
        <v>-1</v>
      </c>
      <c r="H1370">
        <v>1.0546417431712001</v>
      </c>
      <c r="I1370" s="1">
        <v>1.9117484120874099E-14</v>
      </c>
      <c r="J1370" s="1">
        <v>4.3203341671798098E-13</v>
      </c>
    </row>
    <row r="1371" spans="1:10" x14ac:dyDescent="0.2">
      <c r="A1371" t="s">
        <v>4118</v>
      </c>
      <c r="B1371" t="s">
        <v>4119</v>
      </c>
      <c r="C1371" t="s">
        <v>4120</v>
      </c>
      <c r="D1371">
        <v>13</v>
      </c>
      <c r="E1371">
        <v>41335857</v>
      </c>
      <c r="F1371">
        <v>41373881</v>
      </c>
      <c r="G1371">
        <v>-1</v>
      </c>
      <c r="H1371">
        <v>1.0546111058636001</v>
      </c>
      <c r="I1371" s="1">
        <v>7.7252347292790197E-6</v>
      </c>
      <c r="J1371" s="1">
        <v>5.3325839313145401E-5</v>
      </c>
    </row>
    <row r="1372" spans="1:10" x14ac:dyDescent="0.2">
      <c r="A1372" t="s">
        <v>4121</v>
      </c>
      <c r="B1372" t="s">
        <v>4122</v>
      </c>
      <c r="C1372" t="s">
        <v>4123</v>
      </c>
      <c r="D1372">
        <v>8</v>
      </c>
      <c r="E1372">
        <v>70980374</v>
      </c>
      <c r="F1372">
        <v>70987978</v>
      </c>
      <c r="G1372">
        <v>1</v>
      </c>
      <c r="H1372">
        <v>1.0535863908908301</v>
      </c>
      <c r="I1372" s="1">
        <v>2.5716219679396902E-10</v>
      </c>
      <c r="J1372" s="1">
        <v>3.53678050321001E-9</v>
      </c>
    </row>
    <row r="1373" spans="1:10" x14ac:dyDescent="0.2">
      <c r="A1373" t="s">
        <v>4124</v>
      </c>
      <c r="B1373" t="s">
        <v>4125</v>
      </c>
      <c r="C1373" t="s">
        <v>4126</v>
      </c>
      <c r="D1373">
        <v>8</v>
      </c>
      <c r="E1373">
        <v>122985359</v>
      </c>
      <c r="F1373">
        <v>122999389</v>
      </c>
      <c r="G1373">
        <v>1</v>
      </c>
      <c r="H1373">
        <v>1.0525927731546301</v>
      </c>
      <c r="I1373">
        <v>1.39446310843499E-3</v>
      </c>
      <c r="J1373">
        <v>5.79042788824194E-3</v>
      </c>
    </row>
    <row r="1374" spans="1:10" x14ac:dyDescent="0.2">
      <c r="A1374" t="s">
        <v>4127</v>
      </c>
      <c r="B1374" t="s">
        <v>4128</v>
      </c>
      <c r="C1374" t="s">
        <v>4129</v>
      </c>
      <c r="D1374">
        <v>7</v>
      </c>
      <c r="E1374">
        <v>4754791</v>
      </c>
      <c r="F1374">
        <v>4756093</v>
      </c>
      <c r="G1374">
        <v>-1</v>
      </c>
      <c r="H1374">
        <v>1.05152059321335</v>
      </c>
      <c r="I1374">
        <v>2.3252186247221899E-4</v>
      </c>
      <c r="J1374">
        <v>1.1677177472184401E-3</v>
      </c>
    </row>
    <row r="1375" spans="1:10" x14ac:dyDescent="0.2">
      <c r="A1375" t="s">
        <v>4130</v>
      </c>
      <c r="B1375" t="s">
        <v>4131</v>
      </c>
      <c r="C1375" t="s">
        <v>4132</v>
      </c>
      <c r="D1375">
        <v>5</v>
      </c>
      <c r="E1375">
        <v>139737037</v>
      </c>
      <c r="F1375">
        <v>139761429</v>
      </c>
      <c r="G1375">
        <v>-1</v>
      </c>
      <c r="H1375">
        <v>1.0510280835602499</v>
      </c>
      <c r="I1375" s="1">
        <v>1.2298472822430699E-10</v>
      </c>
      <c r="J1375" s="1">
        <v>1.7633722351815401E-9</v>
      </c>
    </row>
    <row r="1376" spans="1:10" x14ac:dyDescent="0.2">
      <c r="A1376" t="s">
        <v>4133</v>
      </c>
      <c r="B1376" t="s">
        <v>4134</v>
      </c>
      <c r="C1376" t="s">
        <v>4135</v>
      </c>
      <c r="D1376">
        <v>13</v>
      </c>
      <c r="E1376">
        <v>77191207</v>
      </c>
      <c r="F1376">
        <v>77283592</v>
      </c>
      <c r="G1376">
        <v>-1</v>
      </c>
      <c r="H1376">
        <v>1.05039834225613</v>
      </c>
      <c r="I1376">
        <v>1.13548531515868E-4</v>
      </c>
      <c r="J1376">
        <v>6.1329159322543901E-4</v>
      </c>
    </row>
    <row r="1377" spans="1:10" x14ac:dyDescent="0.2">
      <c r="A1377" t="s">
        <v>4136</v>
      </c>
      <c r="B1377" t="s">
        <v>4137</v>
      </c>
      <c r="C1377" t="s">
        <v>4138</v>
      </c>
      <c r="D1377">
        <v>6</v>
      </c>
      <c r="E1377">
        <v>126900013</v>
      </c>
      <c r="F1377">
        <v>126916550</v>
      </c>
      <c r="G1377">
        <v>-1</v>
      </c>
      <c r="H1377">
        <v>1.0500253968425799</v>
      </c>
      <c r="I1377" s="1">
        <v>2.5448688379238198E-7</v>
      </c>
      <c r="J1377" s="1">
        <v>2.2403632837446301E-6</v>
      </c>
    </row>
    <row r="1378" spans="1:10" x14ac:dyDescent="0.2">
      <c r="A1378" t="s">
        <v>4139</v>
      </c>
      <c r="B1378" t="s">
        <v>4140</v>
      </c>
      <c r="C1378" t="s">
        <v>4141</v>
      </c>
      <c r="D1378">
        <v>17</v>
      </c>
      <c r="E1378">
        <v>26357662</v>
      </c>
      <c r="F1378">
        <v>26414785</v>
      </c>
      <c r="G1378">
        <v>1</v>
      </c>
      <c r="H1378">
        <v>1.0499247327493699</v>
      </c>
      <c r="I1378" s="1">
        <v>2.5761274149931499E-15</v>
      </c>
      <c r="J1378" s="1">
        <v>6.3015308612507697E-14</v>
      </c>
    </row>
    <row r="1379" spans="1:10" x14ac:dyDescent="0.2">
      <c r="A1379" t="s">
        <v>4142</v>
      </c>
      <c r="B1379" t="s">
        <v>4143</v>
      </c>
      <c r="C1379" t="s">
        <v>4144</v>
      </c>
      <c r="D1379">
        <v>14</v>
      </c>
      <c r="E1379">
        <v>13669438</v>
      </c>
      <c r="F1379">
        <v>13669773</v>
      </c>
      <c r="G1379">
        <v>1</v>
      </c>
      <c r="H1379">
        <v>1.04988419934989</v>
      </c>
      <c r="I1379" s="1">
        <v>1.5958044220312E-6</v>
      </c>
      <c r="J1379" s="1">
        <v>1.24161825277521E-5</v>
      </c>
    </row>
    <row r="1380" spans="1:10" x14ac:dyDescent="0.2">
      <c r="A1380" t="s">
        <v>4145</v>
      </c>
      <c r="B1380" t="s">
        <v>4146</v>
      </c>
      <c r="C1380" t="s">
        <v>4147</v>
      </c>
      <c r="D1380">
        <v>11</v>
      </c>
      <c r="E1380">
        <v>23686847</v>
      </c>
      <c r="F1380">
        <v>23720970</v>
      </c>
      <c r="G1380">
        <v>-1</v>
      </c>
      <c r="H1380">
        <v>1.0488163687896099</v>
      </c>
      <c r="I1380" s="1">
        <v>1.6381581136350299E-5</v>
      </c>
      <c r="J1380">
        <v>1.0587601691862199E-4</v>
      </c>
    </row>
    <row r="1381" spans="1:10" x14ac:dyDescent="0.2">
      <c r="A1381" t="s">
        <v>4148</v>
      </c>
      <c r="B1381" t="s">
        <v>4149</v>
      </c>
      <c r="C1381" t="s">
        <v>4150</v>
      </c>
      <c r="D1381">
        <v>9</v>
      </c>
      <c r="E1381">
        <v>20785104</v>
      </c>
      <c r="F1381">
        <v>20791023</v>
      </c>
      <c r="G1381">
        <v>-1</v>
      </c>
      <c r="H1381">
        <v>1.04872633068126</v>
      </c>
      <c r="I1381">
        <v>1.9353686252770701E-4</v>
      </c>
      <c r="J1381">
        <v>9.912097824075481E-4</v>
      </c>
    </row>
    <row r="1382" spans="1:10" x14ac:dyDescent="0.2">
      <c r="A1382" t="s">
        <v>4151</v>
      </c>
      <c r="B1382" t="s">
        <v>4152</v>
      </c>
      <c r="C1382" t="s">
        <v>4153</v>
      </c>
      <c r="D1382" t="s">
        <v>129</v>
      </c>
      <c r="E1382">
        <v>20291927</v>
      </c>
      <c r="F1382">
        <v>20386178</v>
      </c>
      <c r="G1382">
        <v>1</v>
      </c>
      <c r="H1382">
        <v>1.04862671033113</v>
      </c>
      <c r="I1382" s="1">
        <v>9.45145833736064E-14</v>
      </c>
      <c r="J1382" s="1">
        <v>1.9681796016239902E-12</v>
      </c>
    </row>
    <row r="1383" spans="1:10" x14ac:dyDescent="0.2">
      <c r="A1383" t="s">
        <v>4154</v>
      </c>
      <c r="B1383" t="s">
        <v>4155</v>
      </c>
      <c r="C1383" t="s">
        <v>4156</v>
      </c>
      <c r="D1383">
        <v>5</v>
      </c>
      <c r="E1383">
        <v>140606333</v>
      </c>
      <c r="F1383">
        <v>140634786</v>
      </c>
      <c r="G1383">
        <v>-1</v>
      </c>
      <c r="H1383">
        <v>1.0479165826685399</v>
      </c>
      <c r="I1383" s="1">
        <v>2.7234026567500198E-10</v>
      </c>
      <c r="J1383" s="1">
        <v>3.7300488040487397E-9</v>
      </c>
    </row>
    <row r="1384" spans="1:10" x14ac:dyDescent="0.2">
      <c r="A1384" t="s">
        <v>4157</v>
      </c>
      <c r="B1384" t="s">
        <v>4158</v>
      </c>
      <c r="C1384" t="s">
        <v>4159</v>
      </c>
      <c r="D1384">
        <v>19</v>
      </c>
      <c r="E1384">
        <v>8870369</v>
      </c>
      <c r="F1384">
        <v>8875252</v>
      </c>
      <c r="G1384">
        <v>1</v>
      </c>
      <c r="H1384">
        <v>1.04782106924761</v>
      </c>
      <c r="I1384" s="1">
        <v>1.62293543865797E-10</v>
      </c>
      <c r="J1384" s="1">
        <v>2.2922810418033401E-9</v>
      </c>
    </row>
    <row r="1385" spans="1:10" x14ac:dyDescent="0.2">
      <c r="A1385" t="s">
        <v>4160</v>
      </c>
      <c r="B1385" t="s">
        <v>4161</v>
      </c>
      <c r="C1385" t="s">
        <v>4162</v>
      </c>
      <c r="D1385">
        <v>1</v>
      </c>
      <c r="E1385">
        <v>161643683</v>
      </c>
      <c r="F1385">
        <v>161704251</v>
      </c>
      <c r="G1385">
        <v>-1</v>
      </c>
      <c r="H1385">
        <v>1.04781036513355</v>
      </c>
      <c r="I1385" s="1">
        <v>3.8079765622902998E-10</v>
      </c>
      <c r="J1385" s="1">
        <v>5.1237638629409496E-9</v>
      </c>
    </row>
    <row r="1386" spans="1:10" x14ac:dyDescent="0.2">
      <c r="A1386" t="s">
        <v>4163</v>
      </c>
      <c r="B1386" t="s">
        <v>4164</v>
      </c>
      <c r="C1386" t="s">
        <v>4165</v>
      </c>
      <c r="D1386">
        <v>7</v>
      </c>
      <c r="E1386">
        <v>33936132</v>
      </c>
      <c r="F1386">
        <v>34012976</v>
      </c>
      <c r="G1386">
        <v>-1</v>
      </c>
      <c r="H1386">
        <v>1.0474652750029201</v>
      </c>
      <c r="I1386" s="1">
        <v>3.47695515927273E-14</v>
      </c>
      <c r="J1386" s="1">
        <v>7.66587663552736E-13</v>
      </c>
    </row>
    <row r="1387" spans="1:10" x14ac:dyDescent="0.2">
      <c r="A1387" t="s">
        <v>4166</v>
      </c>
      <c r="B1387" t="s">
        <v>4167</v>
      </c>
      <c r="C1387" t="s">
        <v>4168</v>
      </c>
      <c r="D1387">
        <v>2</v>
      </c>
      <c r="E1387">
        <v>120988754</v>
      </c>
      <c r="F1387">
        <v>121001606</v>
      </c>
      <c r="G1387">
        <v>-1</v>
      </c>
      <c r="H1387">
        <v>1.0464861767868701</v>
      </c>
      <c r="I1387" s="1">
        <v>1.5150216903198601E-7</v>
      </c>
      <c r="J1387" s="1">
        <v>1.3884440716770099E-6</v>
      </c>
    </row>
    <row r="1388" spans="1:10" x14ac:dyDescent="0.2">
      <c r="A1388" t="s">
        <v>4169</v>
      </c>
      <c r="B1388" t="s">
        <v>4170</v>
      </c>
      <c r="C1388" t="s">
        <v>4171</v>
      </c>
      <c r="D1388">
        <v>8</v>
      </c>
      <c r="E1388">
        <v>61363423</v>
      </c>
      <c r="F1388">
        <v>61436334</v>
      </c>
      <c r="G1388">
        <v>-1</v>
      </c>
      <c r="H1388">
        <v>1.04630173592724</v>
      </c>
      <c r="I1388" s="1">
        <v>1.1180510942959E-8</v>
      </c>
      <c r="J1388" s="1">
        <v>1.22505135604753E-7</v>
      </c>
    </row>
    <row r="1389" spans="1:10" x14ac:dyDescent="0.2">
      <c r="A1389" t="s">
        <v>4172</v>
      </c>
      <c r="B1389" t="s">
        <v>4173</v>
      </c>
      <c r="C1389" t="s">
        <v>4174</v>
      </c>
      <c r="D1389">
        <v>4</v>
      </c>
      <c r="E1389">
        <v>115594941</v>
      </c>
      <c r="F1389">
        <v>115634524</v>
      </c>
      <c r="G1389">
        <v>1</v>
      </c>
      <c r="H1389">
        <v>1.0456180868450899</v>
      </c>
      <c r="I1389" s="1">
        <v>8.611644489707E-9</v>
      </c>
      <c r="J1389" s="1">
        <v>9.5943850961794504E-8</v>
      </c>
    </row>
    <row r="1390" spans="1:10" x14ac:dyDescent="0.2">
      <c r="A1390" t="s">
        <v>4175</v>
      </c>
      <c r="B1390" t="s">
        <v>4176</v>
      </c>
      <c r="C1390" t="s">
        <v>4177</v>
      </c>
      <c r="D1390">
        <v>10</v>
      </c>
      <c r="E1390">
        <v>80941749</v>
      </c>
      <c r="F1390">
        <v>80969809</v>
      </c>
      <c r="G1390">
        <v>1</v>
      </c>
      <c r="H1390">
        <v>1.04510784668846</v>
      </c>
      <c r="I1390" s="1">
        <v>3.67819110660336E-10</v>
      </c>
      <c r="J1390" s="1">
        <v>4.9625635371113401E-9</v>
      </c>
    </row>
    <row r="1391" spans="1:10" x14ac:dyDescent="0.2">
      <c r="A1391" t="s">
        <v>4178</v>
      </c>
      <c r="B1391" t="s">
        <v>4179</v>
      </c>
      <c r="C1391" t="s">
        <v>4180</v>
      </c>
      <c r="D1391">
        <v>8</v>
      </c>
      <c r="E1391">
        <v>123151515</v>
      </c>
      <c r="F1391">
        <v>123159669</v>
      </c>
      <c r="G1391">
        <v>-1</v>
      </c>
      <c r="H1391">
        <v>1.0443731748923899</v>
      </c>
      <c r="I1391" s="1">
        <v>7.7454989950549995E-5</v>
      </c>
      <c r="J1391">
        <v>4.3414526075157499E-4</v>
      </c>
    </row>
    <row r="1392" spans="1:10" x14ac:dyDescent="0.2">
      <c r="A1392" t="s">
        <v>4181</v>
      </c>
      <c r="B1392" t="s">
        <v>4182</v>
      </c>
      <c r="C1392" t="s">
        <v>4183</v>
      </c>
      <c r="D1392">
        <v>8</v>
      </c>
      <c r="E1392">
        <v>80410091</v>
      </c>
      <c r="F1392">
        <v>80438369</v>
      </c>
      <c r="G1392">
        <v>-1</v>
      </c>
      <c r="H1392">
        <v>1.0434631163144501</v>
      </c>
      <c r="I1392" s="1">
        <v>5.7447062269604297E-12</v>
      </c>
      <c r="J1392" s="1">
        <v>9.7147085659491598E-11</v>
      </c>
    </row>
    <row r="1393" spans="1:10" x14ac:dyDescent="0.2">
      <c r="A1393" t="s">
        <v>4184</v>
      </c>
      <c r="B1393" t="s">
        <v>4185</v>
      </c>
      <c r="C1393" t="s">
        <v>4186</v>
      </c>
      <c r="D1393" t="s">
        <v>129</v>
      </c>
      <c r="E1393">
        <v>70408366</v>
      </c>
      <c r="F1393">
        <v>70462802</v>
      </c>
      <c r="G1393">
        <v>1</v>
      </c>
      <c r="H1393">
        <v>1.0433310313755599</v>
      </c>
      <c r="I1393">
        <v>7.0896595871194502E-3</v>
      </c>
      <c r="J1393">
        <v>2.3768047911167298E-2</v>
      </c>
    </row>
    <row r="1394" spans="1:10" x14ac:dyDescent="0.2">
      <c r="A1394" t="s">
        <v>4187</v>
      </c>
      <c r="B1394" t="s">
        <v>4188</v>
      </c>
      <c r="C1394" t="s">
        <v>4189</v>
      </c>
      <c r="D1394">
        <v>4</v>
      </c>
      <c r="E1394">
        <v>32615451</v>
      </c>
      <c r="F1394">
        <v>32653265</v>
      </c>
      <c r="G1394">
        <v>1</v>
      </c>
      <c r="H1394">
        <v>1.04326401580044</v>
      </c>
      <c r="I1394" s="1">
        <v>1.44356558312181E-9</v>
      </c>
      <c r="J1394" s="1">
        <v>1.79988644210303E-8</v>
      </c>
    </row>
    <row r="1395" spans="1:10" x14ac:dyDescent="0.2">
      <c r="A1395" t="s">
        <v>4190</v>
      </c>
      <c r="B1395" t="s">
        <v>4191</v>
      </c>
      <c r="C1395" t="s">
        <v>4192</v>
      </c>
      <c r="D1395">
        <v>2</v>
      </c>
      <c r="E1395">
        <v>144398149</v>
      </c>
      <c r="F1395">
        <v>144432669</v>
      </c>
      <c r="G1395">
        <v>1</v>
      </c>
      <c r="H1395">
        <v>1.0430349191371</v>
      </c>
      <c r="I1395" s="1">
        <v>1.02787151832558E-12</v>
      </c>
      <c r="J1395" s="1">
        <v>1.8857270189059801E-11</v>
      </c>
    </row>
    <row r="1396" spans="1:10" x14ac:dyDescent="0.2">
      <c r="A1396" t="s">
        <v>4193</v>
      </c>
      <c r="B1396" t="s">
        <v>4194</v>
      </c>
      <c r="C1396" t="s">
        <v>4195</v>
      </c>
      <c r="D1396">
        <v>11</v>
      </c>
      <c r="E1396">
        <v>59340871</v>
      </c>
      <c r="F1396">
        <v>59349393</v>
      </c>
      <c r="G1396">
        <v>1</v>
      </c>
      <c r="H1396">
        <v>1.0419042886476899</v>
      </c>
      <c r="I1396" s="1">
        <v>4.70969190574753E-8</v>
      </c>
      <c r="J1396" s="1">
        <v>4.6901173224637502E-7</v>
      </c>
    </row>
    <row r="1397" spans="1:10" x14ac:dyDescent="0.2">
      <c r="A1397" t="s">
        <v>4196</v>
      </c>
      <c r="B1397" t="s">
        <v>4197</v>
      </c>
      <c r="C1397" t="s">
        <v>4198</v>
      </c>
      <c r="D1397">
        <v>11</v>
      </c>
      <c r="E1397">
        <v>62770281</v>
      </c>
      <c r="F1397">
        <v>62807606</v>
      </c>
      <c r="G1397">
        <v>1</v>
      </c>
      <c r="H1397">
        <v>1.0396327098417799</v>
      </c>
      <c r="I1397" s="1">
        <v>5.3272199862220701E-5</v>
      </c>
      <c r="J1397">
        <v>3.0887004042565099E-4</v>
      </c>
    </row>
    <row r="1398" spans="1:10" x14ac:dyDescent="0.2">
      <c r="A1398" t="s">
        <v>4199</v>
      </c>
      <c r="B1398" t="s">
        <v>4200</v>
      </c>
      <c r="C1398" t="s">
        <v>4201</v>
      </c>
      <c r="D1398">
        <v>15</v>
      </c>
      <c r="E1398">
        <v>58654118</v>
      </c>
      <c r="F1398">
        <v>58695487</v>
      </c>
      <c r="G1398">
        <v>-1</v>
      </c>
      <c r="H1398">
        <v>1.0392728173171899</v>
      </c>
      <c r="I1398" s="1">
        <v>1.6173725245855501E-10</v>
      </c>
      <c r="J1398" s="1">
        <v>2.28604743400376E-9</v>
      </c>
    </row>
    <row r="1399" spans="1:10" x14ac:dyDescent="0.2">
      <c r="A1399" t="s">
        <v>4202</v>
      </c>
      <c r="B1399" t="s">
        <v>4203</v>
      </c>
      <c r="C1399" t="s">
        <v>4204</v>
      </c>
      <c r="D1399">
        <v>4</v>
      </c>
      <c r="E1399">
        <v>52439243</v>
      </c>
      <c r="F1399">
        <v>52488260</v>
      </c>
      <c r="G1399">
        <v>1</v>
      </c>
      <c r="H1399">
        <v>1.0387280925857401</v>
      </c>
      <c r="I1399" s="1">
        <v>1.79233172551896E-9</v>
      </c>
      <c r="J1399" s="1">
        <v>2.1988958066252699E-8</v>
      </c>
    </row>
    <row r="1400" spans="1:10" x14ac:dyDescent="0.2">
      <c r="A1400" t="s">
        <v>4205</v>
      </c>
      <c r="B1400" t="s">
        <v>4206</v>
      </c>
      <c r="C1400" t="s">
        <v>4207</v>
      </c>
      <c r="D1400">
        <v>14</v>
      </c>
      <c r="E1400">
        <v>61375906</v>
      </c>
      <c r="F1400">
        <v>61478144</v>
      </c>
      <c r="G1400">
        <v>1</v>
      </c>
      <c r="H1400">
        <v>1.0385974592938401</v>
      </c>
      <c r="I1400">
        <v>1.22621675366029E-3</v>
      </c>
      <c r="J1400">
        <v>5.1631955494478498E-3</v>
      </c>
    </row>
    <row r="1401" spans="1:10" x14ac:dyDescent="0.2">
      <c r="A1401" t="s">
        <v>4208</v>
      </c>
      <c r="B1401" t="s">
        <v>4209</v>
      </c>
      <c r="C1401" t="s">
        <v>4210</v>
      </c>
      <c r="D1401">
        <v>5</v>
      </c>
      <c r="E1401">
        <v>24623239</v>
      </c>
      <c r="F1401">
        <v>24628528</v>
      </c>
      <c r="G1401">
        <v>-1</v>
      </c>
      <c r="H1401">
        <v>1.0385027233897399</v>
      </c>
      <c r="I1401" s="1">
        <v>3.8028444827067E-6</v>
      </c>
      <c r="J1401" s="1">
        <v>2.7692115791866799E-5</v>
      </c>
    </row>
    <row r="1402" spans="1:10" x14ac:dyDescent="0.2">
      <c r="A1402" t="s">
        <v>4211</v>
      </c>
      <c r="B1402" t="s">
        <v>4212</v>
      </c>
      <c r="C1402" t="s">
        <v>4213</v>
      </c>
      <c r="D1402">
        <v>7</v>
      </c>
      <c r="E1402">
        <v>141051773</v>
      </c>
      <c r="F1402">
        <v>141055045</v>
      </c>
      <c r="G1402">
        <v>-1</v>
      </c>
      <c r="H1402">
        <v>1.0350831443273101</v>
      </c>
      <c r="I1402" s="1">
        <v>1.04570260817797E-7</v>
      </c>
      <c r="J1402" s="1">
        <v>9.8605442241988103E-7</v>
      </c>
    </row>
    <row r="1403" spans="1:10" x14ac:dyDescent="0.2">
      <c r="A1403" t="s">
        <v>4214</v>
      </c>
      <c r="B1403" t="s">
        <v>4215</v>
      </c>
      <c r="C1403" t="s">
        <v>4216</v>
      </c>
      <c r="D1403">
        <v>5</v>
      </c>
      <c r="E1403">
        <v>31243450</v>
      </c>
      <c r="F1403">
        <v>31265581</v>
      </c>
      <c r="G1403">
        <v>-1</v>
      </c>
      <c r="H1403">
        <v>1.0345226109564001</v>
      </c>
      <c r="I1403">
        <v>6.1431293213507702E-4</v>
      </c>
      <c r="J1403">
        <v>2.7924208643132099E-3</v>
      </c>
    </row>
    <row r="1404" spans="1:10" x14ac:dyDescent="0.2">
      <c r="A1404" t="s">
        <v>4217</v>
      </c>
      <c r="B1404" t="s">
        <v>4218</v>
      </c>
      <c r="C1404" t="s">
        <v>4219</v>
      </c>
      <c r="D1404">
        <v>14</v>
      </c>
      <c r="E1404">
        <v>101891403</v>
      </c>
      <c r="F1404">
        <v>101933561</v>
      </c>
      <c r="G1404">
        <v>1</v>
      </c>
      <c r="H1404">
        <v>1.0338078442603</v>
      </c>
      <c r="I1404" s="1">
        <v>2.6737293590487E-7</v>
      </c>
      <c r="J1404" s="1">
        <v>2.34239893230844E-6</v>
      </c>
    </row>
    <row r="1405" spans="1:10" x14ac:dyDescent="0.2">
      <c r="A1405" t="s">
        <v>4220</v>
      </c>
      <c r="B1405" t="s">
        <v>4221</v>
      </c>
      <c r="C1405" t="s">
        <v>4222</v>
      </c>
      <c r="D1405">
        <v>4</v>
      </c>
      <c r="E1405">
        <v>118065410</v>
      </c>
      <c r="F1405">
        <v>118148602</v>
      </c>
      <c r="G1405">
        <v>-1</v>
      </c>
      <c r="H1405">
        <v>1.0330383255673501</v>
      </c>
      <c r="I1405" s="1">
        <v>2.80387938885266E-12</v>
      </c>
      <c r="J1405" s="1">
        <v>4.9215136280770402E-11</v>
      </c>
    </row>
    <row r="1406" spans="1:10" x14ac:dyDescent="0.2">
      <c r="A1406" t="s">
        <v>4223</v>
      </c>
      <c r="B1406" t="s">
        <v>4224</v>
      </c>
      <c r="C1406" t="s">
        <v>4225</v>
      </c>
      <c r="D1406">
        <v>9</v>
      </c>
      <c r="E1406">
        <v>44220534</v>
      </c>
      <c r="F1406">
        <v>44231582</v>
      </c>
      <c r="G1406">
        <v>-1</v>
      </c>
      <c r="H1406">
        <v>1.0328747372340601</v>
      </c>
      <c r="I1406" s="1">
        <v>3.5343797573479299E-6</v>
      </c>
      <c r="J1406" s="1">
        <v>2.5850757717682301E-5</v>
      </c>
    </row>
    <row r="1407" spans="1:10" x14ac:dyDescent="0.2">
      <c r="A1407" t="s">
        <v>4226</v>
      </c>
      <c r="B1407" t="s">
        <v>4227</v>
      </c>
      <c r="C1407" t="s">
        <v>4228</v>
      </c>
      <c r="D1407">
        <v>8</v>
      </c>
      <c r="E1407">
        <v>106363200</v>
      </c>
      <c r="F1407">
        <v>106409554</v>
      </c>
      <c r="G1407">
        <v>1</v>
      </c>
      <c r="H1407">
        <v>1.0327185008975499</v>
      </c>
      <c r="I1407" s="1">
        <v>2.3042575156703501E-8</v>
      </c>
      <c r="J1407" s="1">
        <v>2.3954401052867898E-7</v>
      </c>
    </row>
    <row r="1408" spans="1:10" x14ac:dyDescent="0.2">
      <c r="A1408" t="s">
        <v>4229</v>
      </c>
      <c r="B1408" t="s">
        <v>4230</v>
      </c>
      <c r="C1408" t="s">
        <v>4231</v>
      </c>
      <c r="D1408">
        <v>11</v>
      </c>
      <c r="E1408">
        <v>98303296</v>
      </c>
      <c r="F1408">
        <v>98328542</v>
      </c>
      <c r="G1408">
        <v>1</v>
      </c>
      <c r="H1408">
        <v>1.03250411201703</v>
      </c>
      <c r="I1408" s="1">
        <v>4.25292979297403E-10</v>
      </c>
      <c r="J1408" s="1">
        <v>5.6840063704888801E-9</v>
      </c>
    </row>
    <row r="1409" spans="1:10" x14ac:dyDescent="0.2">
      <c r="A1409" t="s">
        <v>4232</v>
      </c>
      <c r="B1409" t="s">
        <v>4233</v>
      </c>
      <c r="C1409" t="s">
        <v>4234</v>
      </c>
      <c r="D1409">
        <v>11</v>
      </c>
      <c r="E1409">
        <v>51704282</v>
      </c>
      <c r="F1409">
        <v>51748480</v>
      </c>
      <c r="G1409">
        <v>-1</v>
      </c>
      <c r="H1409">
        <v>1.0319055658273499</v>
      </c>
      <c r="I1409" s="1">
        <v>2.8178032043598601E-11</v>
      </c>
      <c r="J1409" s="1">
        <v>4.3305759138411601E-10</v>
      </c>
    </row>
    <row r="1410" spans="1:10" x14ac:dyDescent="0.2">
      <c r="A1410" t="s">
        <v>4235</v>
      </c>
      <c r="B1410" t="s">
        <v>4236</v>
      </c>
      <c r="C1410" t="s">
        <v>4237</v>
      </c>
      <c r="D1410">
        <v>11</v>
      </c>
      <c r="E1410">
        <v>101890478</v>
      </c>
      <c r="F1410">
        <v>101919287</v>
      </c>
      <c r="G1410">
        <v>-1</v>
      </c>
      <c r="H1410">
        <v>1.0318805255775301</v>
      </c>
      <c r="I1410">
        <v>4.16227385532238E-3</v>
      </c>
      <c r="J1410">
        <v>1.50199855127556E-2</v>
      </c>
    </row>
    <row r="1411" spans="1:10" x14ac:dyDescent="0.2">
      <c r="A1411" t="s">
        <v>4238</v>
      </c>
      <c r="B1411" t="s">
        <v>4239</v>
      </c>
      <c r="C1411" t="s">
        <v>4240</v>
      </c>
      <c r="D1411">
        <v>15</v>
      </c>
      <c r="E1411">
        <v>76587753</v>
      </c>
      <c r="F1411">
        <v>76594748</v>
      </c>
      <c r="G1411">
        <v>-1</v>
      </c>
      <c r="H1411">
        <v>1.0313530531989701</v>
      </c>
      <c r="I1411" s="1">
        <v>3.5514414297711198E-9</v>
      </c>
      <c r="J1411" s="1">
        <v>4.1472410871320102E-8</v>
      </c>
    </row>
    <row r="1412" spans="1:10" x14ac:dyDescent="0.2">
      <c r="A1412" t="s">
        <v>4241</v>
      </c>
      <c r="B1412" t="s">
        <v>4242</v>
      </c>
      <c r="C1412" t="s">
        <v>4243</v>
      </c>
      <c r="D1412">
        <v>10</v>
      </c>
      <c r="E1412">
        <v>85222678</v>
      </c>
      <c r="F1412">
        <v>85496156</v>
      </c>
      <c r="G1412">
        <v>1</v>
      </c>
      <c r="H1412">
        <v>1.0311359706968299</v>
      </c>
      <c r="I1412">
        <v>2.0211825243321301E-3</v>
      </c>
      <c r="J1412">
        <v>7.9879286290527006E-3</v>
      </c>
    </row>
    <row r="1413" spans="1:10" x14ac:dyDescent="0.2">
      <c r="A1413" t="s">
        <v>4244</v>
      </c>
      <c r="B1413" t="s">
        <v>4245</v>
      </c>
      <c r="C1413" t="s">
        <v>4246</v>
      </c>
      <c r="D1413">
        <v>13</v>
      </c>
      <c r="E1413">
        <v>92491234</v>
      </c>
      <c r="F1413">
        <v>92525561</v>
      </c>
      <c r="G1413">
        <v>1</v>
      </c>
      <c r="H1413">
        <v>1.03094264714172</v>
      </c>
      <c r="I1413" s="1">
        <v>4.2277257184847397E-6</v>
      </c>
      <c r="J1413" s="1">
        <v>3.0551156018715897E-5</v>
      </c>
    </row>
    <row r="1414" spans="1:10" x14ac:dyDescent="0.2">
      <c r="A1414" t="s">
        <v>4247</v>
      </c>
      <c r="B1414" t="s">
        <v>4248</v>
      </c>
      <c r="C1414" t="s">
        <v>4249</v>
      </c>
      <c r="D1414">
        <v>4</v>
      </c>
      <c r="E1414">
        <v>126647337</v>
      </c>
      <c r="F1414">
        <v>126763863</v>
      </c>
      <c r="G1414">
        <v>1</v>
      </c>
      <c r="H1414">
        <v>1.0302967159585601</v>
      </c>
      <c r="I1414" s="1">
        <v>1.9309938760849101E-8</v>
      </c>
      <c r="J1414" s="1">
        <v>2.0372241492679401E-7</v>
      </c>
    </row>
    <row r="1415" spans="1:10" x14ac:dyDescent="0.2">
      <c r="A1415" t="s">
        <v>4250</v>
      </c>
      <c r="B1415" t="s">
        <v>4251</v>
      </c>
      <c r="C1415" t="s">
        <v>4252</v>
      </c>
      <c r="D1415">
        <v>14</v>
      </c>
      <c r="E1415">
        <v>66056487</v>
      </c>
      <c r="F1415">
        <v>66071443</v>
      </c>
      <c r="G1415">
        <v>-1</v>
      </c>
      <c r="H1415">
        <v>1.0302122020307201</v>
      </c>
      <c r="I1415" s="1">
        <v>6.8144593104430997E-10</v>
      </c>
      <c r="J1415" s="1">
        <v>8.9274803891160704E-9</v>
      </c>
    </row>
    <row r="1416" spans="1:10" x14ac:dyDescent="0.2">
      <c r="A1416" t="s">
        <v>4253</v>
      </c>
      <c r="B1416" t="s">
        <v>4254</v>
      </c>
      <c r="C1416" t="s">
        <v>4255</v>
      </c>
      <c r="D1416">
        <v>2</v>
      </c>
      <c r="E1416">
        <v>152253875</v>
      </c>
      <c r="F1416">
        <v>152256947</v>
      </c>
      <c r="G1416">
        <v>-1</v>
      </c>
      <c r="H1416">
        <v>1.0300803159739</v>
      </c>
      <c r="I1416" s="1">
        <v>5.4984975881126003E-9</v>
      </c>
      <c r="J1416" s="1">
        <v>6.2592227552830703E-8</v>
      </c>
    </row>
    <row r="1417" spans="1:10" x14ac:dyDescent="0.2">
      <c r="A1417" t="s">
        <v>4256</v>
      </c>
      <c r="B1417" t="s">
        <v>4257</v>
      </c>
      <c r="C1417" t="s">
        <v>4258</v>
      </c>
      <c r="D1417">
        <v>19</v>
      </c>
      <c r="E1417">
        <v>6919229</v>
      </c>
      <c r="F1417">
        <v>6929267</v>
      </c>
      <c r="G1417">
        <v>1</v>
      </c>
      <c r="H1417">
        <v>1.02955219475542</v>
      </c>
      <c r="I1417" s="1">
        <v>1.2293541986012499E-5</v>
      </c>
      <c r="J1417" s="1">
        <v>8.1331227370536106E-5</v>
      </c>
    </row>
    <row r="1418" spans="1:10" x14ac:dyDescent="0.2">
      <c r="A1418" t="s">
        <v>4259</v>
      </c>
      <c r="B1418" t="s">
        <v>4260</v>
      </c>
      <c r="C1418" t="s">
        <v>4261</v>
      </c>
      <c r="D1418">
        <v>9</v>
      </c>
      <c r="E1418">
        <v>96705389</v>
      </c>
      <c r="F1418">
        <v>96774722</v>
      </c>
      <c r="G1418">
        <v>-1</v>
      </c>
      <c r="H1418">
        <v>1.02948877040078</v>
      </c>
      <c r="I1418">
        <v>5.4833583763320599E-3</v>
      </c>
      <c r="J1418">
        <v>1.9107683201352001E-2</v>
      </c>
    </row>
    <row r="1419" spans="1:10" x14ac:dyDescent="0.2">
      <c r="A1419" t="s">
        <v>4262</v>
      </c>
      <c r="B1419" t="s">
        <v>4263</v>
      </c>
      <c r="C1419" t="s">
        <v>4264</v>
      </c>
      <c r="D1419">
        <v>8</v>
      </c>
      <c r="E1419">
        <v>89247982</v>
      </c>
      <c r="F1419">
        <v>89321512</v>
      </c>
      <c r="G1419">
        <v>1</v>
      </c>
      <c r="H1419">
        <v>1.0274279566467299</v>
      </c>
      <c r="I1419" s="1">
        <v>2.7610760544045099E-7</v>
      </c>
      <c r="J1419" s="1">
        <v>2.41254479323122E-6</v>
      </c>
    </row>
    <row r="1420" spans="1:10" x14ac:dyDescent="0.2">
      <c r="A1420" t="s">
        <v>4265</v>
      </c>
      <c r="B1420" t="s">
        <v>4266</v>
      </c>
      <c r="C1420" t="s">
        <v>4267</v>
      </c>
      <c r="D1420">
        <v>7</v>
      </c>
      <c r="E1420">
        <v>116042810</v>
      </c>
      <c r="F1420">
        <v>116043559</v>
      </c>
      <c r="G1420">
        <v>1</v>
      </c>
      <c r="H1420">
        <v>1.02729983007055</v>
      </c>
      <c r="I1420">
        <v>1.40139287562835E-2</v>
      </c>
      <c r="J1420">
        <v>4.2600886758821399E-2</v>
      </c>
    </row>
    <row r="1421" spans="1:10" x14ac:dyDescent="0.2">
      <c r="A1421" t="s">
        <v>4268</v>
      </c>
      <c r="B1421" t="s">
        <v>4269</v>
      </c>
      <c r="C1421" t="s">
        <v>4270</v>
      </c>
      <c r="D1421">
        <v>11</v>
      </c>
      <c r="E1421">
        <v>3589785</v>
      </c>
      <c r="F1421">
        <v>3599673</v>
      </c>
      <c r="G1421">
        <v>-1</v>
      </c>
      <c r="H1421">
        <v>1.02587308712457</v>
      </c>
      <c r="I1421" s="1">
        <v>1.4765286268584901E-10</v>
      </c>
      <c r="J1421" s="1">
        <v>2.09890813454859E-9</v>
      </c>
    </row>
    <row r="1422" spans="1:10" x14ac:dyDescent="0.2">
      <c r="A1422" t="s">
        <v>4271</v>
      </c>
      <c r="B1422" t="s">
        <v>4272</v>
      </c>
      <c r="C1422" t="s">
        <v>4273</v>
      </c>
      <c r="D1422">
        <v>14</v>
      </c>
      <c r="E1422">
        <v>4137837</v>
      </c>
      <c r="F1422">
        <v>4186974</v>
      </c>
      <c r="G1422">
        <v>1</v>
      </c>
      <c r="H1422">
        <v>1.02571129637411</v>
      </c>
      <c r="I1422" s="1">
        <v>3.8581481214726503E-8</v>
      </c>
      <c r="J1422" s="1">
        <v>3.8790187912905199E-7</v>
      </c>
    </row>
    <row r="1423" spans="1:10" x14ac:dyDescent="0.2">
      <c r="A1423" t="s">
        <v>4274</v>
      </c>
      <c r="B1423" t="s">
        <v>4275</v>
      </c>
      <c r="C1423" t="s">
        <v>4276</v>
      </c>
      <c r="D1423">
        <v>9</v>
      </c>
      <c r="E1423">
        <v>36619778</v>
      </c>
      <c r="F1423">
        <v>36638361</v>
      </c>
      <c r="G1423">
        <v>-1</v>
      </c>
      <c r="H1423">
        <v>1.0254170411357999</v>
      </c>
      <c r="I1423" s="1">
        <v>8.7357426956855099E-7</v>
      </c>
      <c r="J1423" s="1">
        <v>7.0764853356047999E-6</v>
      </c>
    </row>
    <row r="1424" spans="1:10" x14ac:dyDescent="0.2">
      <c r="A1424" t="s">
        <v>4277</v>
      </c>
      <c r="B1424" t="s">
        <v>4278</v>
      </c>
      <c r="C1424" t="s">
        <v>4279</v>
      </c>
      <c r="D1424">
        <v>11</v>
      </c>
      <c r="E1424">
        <v>98727611</v>
      </c>
      <c r="F1424">
        <v>98744523</v>
      </c>
      <c r="G1424">
        <v>1</v>
      </c>
      <c r="H1424">
        <v>1.02507610748295</v>
      </c>
      <c r="I1424" s="1">
        <v>1.8189164439343101E-6</v>
      </c>
      <c r="J1424" s="1">
        <v>1.3993342870608E-5</v>
      </c>
    </row>
    <row r="1425" spans="1:10" x14ac:dyDescent="0.2">
      <c r="A1425" t="s">
        <v>4280</v>
      </c>
      <c r="B1425" t="s">
        <v>4281</v>
      </c>
      <c r="C1425" t="s">
        <v>4282</v>
      </c>
      <c r="D1425">
        <v>11</v>
      </c>
      <c r="E1425">
        <v>49094119</v>
      </c>
      <c r="F1425">
        <v>49109643</v>
      </c>
      <c r="G1425">
        <v>1</v>
      </c>
      <c r="H1425">
        <v>1.0243772868979499</v>
      </c>
      <c r="I1425">
        <v>8.5311000427342203E-4</v>
      </c>
      <c r="J1425">
        <v>3.7452094161115998E-3</v>
      </c>
    </row>
    <row r="1426" spans="1:10" x14ac:dyDescent="0.2">
      <c r="A1426" t="s">
        <v>4283</v>
      </c>
      <c r="B1426" t="s">
        <v>4284</v>
      </c>
      <c r="C1426" t="s">
        <v>4285</v>
      </c>
      <c r="D1426">
        <v>6</v>
      </c>
      <c r="E1426">
        <v>145561483</v>
      </c>
      <c r="F1426">
        <v>145567205</v>
      </c>
      <c r="G1426">
        <v>1</v>
      </c>
      <c r="H1426">
        <v>1.0241086511485999</v>
      </c>
      <c r="I1426" s="1">
        <v>3.7544973392088501E-15</v>
      </c>
      <c r="J1426" s="1">
        <v>9.0284992242861298E-14</v>
      </c>
    </row>
    <row r="1427" spans="1:10" x14ac:dyDescent="0.2">
      <c r="A1427" t="s">
        <v>4286</v>
      </c>
      <c r="B1427" t="s">
        <v>4287</v>
      </c>
      <c r="C1427" t="s">
        <v>4288</v>
      </c>
      <c r="D1427">
        <v>18</v>
      </c>
      <c r="E1427">
        <v>33067984</v>
      </c>
      <c r="F1427">
        <v>33324281</v>
      </c>
      <c r="G1427">
        <v>1</v>
      </c>
      <c r="H1427">
        <v>1.0220497853489701</v>
      </c>
      <c r="I1427" s="1">
        <v>2.92082455696108E-7</v>
      </c>
      <c r="J1427" s="1">
        <v>2.5431890527270098E-6</v>
      </c>
    </row>
    <row r="1428" spans="1:10" x14ac:dyDescent="0.2">
      <c r="A1428" t="s">
        <v>4289</v>
      </c>
      <c r="B1428" t="s">
        <v>4290</v>
      </c>
      <c r="C1428" t="s">
        <v>4291</v>
      </c>
      <c r="D1428" t="s">
        <v>129</v>
      </c>
      <c r="E1428">
        <v>93118237</v>
      </c>
      <c r="F1428">
        <v>93167308</v>
      </c>
      <c r="G1428">
        <v>-1</v>
      </c>
      <c r="H1428">
        <v>1.02137607237874</v>
      </c>
      <c r="I1428" s="1">
        <v>1.3432067316442E-9</v>
      </c>
      <c r="J1428" s="1">
        <v>1.6810794381502999E-8</v>
      </c>
    </row>
    <row r="1429" spans="1:10" x14ac:dyDescent="0.2">
      <c r="A1429" t="s">
        <v>4292</v>
      </c>
      <c r="B1429" t="s">
        <v>4293</v>
      </c>
      <c r="C1429" t="s">
        <v>4294</v>
      </c>
      <c r="D1429" t="s">
        <v>129</v>
      </c>
      <c r="E1429">
        <v>94041045</v>
      </c>
      <c r="F1429">
        <v>94042289</v>
      </c>
      <c r="G1429">
        <v>-1</v>
      </c>
      <c r="H1429">
        <v>1.0204595437962101</v>
      </c>
      <c r="I1429">
        <v>6.4263732377103195E-4</v>
      </c>
      <c r="J1429">
        <v>2.9105280022397001E-3</v>
      </c>
    </row>
    <row r="1430" spans="1:10" x14ac:dyDescent="0.2">
      <c r="A1430" t="s">
        <v>4295</v>
      </c>
      <c r="B1430" t="s">
        <v>4296</v>
      </c>
      <c r="C1430" t="s">
        <v>4297</v>
      </c>
      <c r="D1430">
        <v>4</v>
      </c>
      <c r="E1430">
        <v>149260776</v>
      </c>
      <c r="F1430">
        <v>149392150</v>
      </c>
      <c r="G1430">
        <v>-1</v>
      </c>
      <c r="H1430">
        <v>1.02036135330141</v>
      </c>
      <c r="I1430" s="1">
        <v>1.8507304004810899E-11</v>
      </c>
      <c r="J1430" s="1">
        <v>2.9072255508979E-10</v>
      </c>
    </row>
    <row r="1431" spans="1:10" x14ac:dyDescent="0.2">
      <c r="A1431" t="s">
        <v>4298</v>
      </c>
      <c r="B1431" t="s">
        <v>4299</v>
      </c>
      <c r="C1431" t="s">
        <v>4300</v>
      </c>
      <c r="D1431">
        <v>2</v>
      </c>
      <c r="E1431">
        <v>29236831</v>
      </c>
      <c r="F1431">
        <v>29414805</v>
      </c>
      <c r="G1431">
        <v>1</v>
      </c>
      <c r="H1431">
        <v>1.01829382216243</v>
      </c>
      <c r="I1431" s="1">
        <v>5.9305325331526298E-6</v>
      </c>
      <c r="J1431" s="1">
        <v>4.1882280002417001E-5</v>
      </c>
    </row>
    <row r="1432" spans="1:10" x14ac:dyDescent="0.2">
      <c r="A1432" t="s">
        <v>4301</v>
      </c>
      <c r="B1432" t="s">
        <v>4302</v>
      </c>
      <c r="C1432" t="s">
        <v>4303</v>
      </c>
      <c r="D1432">
        <v>18</v>
      </c>
      <c r="E1432">
        <v>36475573</v>
      </c>
      <c r="F1432">
        <v>36536150</v>
      </c>
      <c r="G1432">
        <v>1</v>
      </c>
      <c r="H1432">
        <v>1.01787834980632</v>
      </c>
      <c r="I1432">
        <v>6.6593801851797495E-4</v>
      </c>
      <c r="J1432">
        <v>3.0030633501739201E-3</v>
      </c>
    </row>
    <row r="1433" spans="1:10" x14ac:dyDescent="0.2">
      <c r="A1433" t="s">
        <v>4304</v>
      </c>
      <c r="B1433" t="s">
        <v>4305</v>
      </c>
      <c r="C1433" t="s">
        <v>4306</v>
      </c>
      <c r="D1433" t="s">
        <v>129</v>
      </c>
      <c r="E1433">
        <v>139709056</v>
      </c>
      <c r="F1433">
        <v>139714182</v>
      </c>
      <c r="G1433">
        <v>-1</v>
      </c>
      <c r="H1433">
        <v>1.0163437356774201</v>
      </c>
      <c r="I1433" s="1">
        <v>1.7550705798704501E-8</v>
      </c>
      <c r="J1433" s="1">
        <v>1.86448122980147E-7</v>
      </c>
    </row>
    <row r="1434" spans="1:10" x14ac:dyDescent="0.2">
      <c r="A1434" t="s">
        <v>4307</v>
      </c>
      <c r="B1434" t="s">
        <v>4308</v>
      </c>
      <c r="C1434" t="s">
        <v>4309</v>
      </c>
      <c r="D1434" t="s">
        <v>129</v>
      </c>
      <c r="E1434">
        <v>23559290</v>
      </c>
      <c r="F1434">
        <v>23672264</v>
      </c>
      <c r="G1434">
        <v>1</v>
      </c>
      <c r="H1434">
        <v>1.01599739957637</v>
      </c>
      <c r="I1434">
        <v>2.7294507235134499E-4</v>
      </c>
      <c r="J1434">
        <v>1.34992754385755E-3</v>
      </c>
    </row>
    <row r="1435" spans="1:10" x14ac:dyDescent="0.2">
      <c r="A1435" t="s">
        <v>4310</v>
      </c>
      <c r="B1435" t="s">
        <v>4311</v>
      </c>
      <c r="C1435" t="s">
        <v>4312</v>
      </c>
      <c r="D1435">
        <v>7</v>
      </c>
      <c r="E1435">
        <v>58305914</v>
      </c>
      <c r="F1435">
        <v>58479168</v>
      </c>
      <c r="G1435">
        <v>1</v>
      </c>
      <c r="H1435">
        <v>1.01540915448041</v>
      </c>
      <c r="I1435" s="1">
        <v>2.2260752347613E-6</v>
      </c>
      <c r="J1435" s="1">
        <v>1.6884042026581999E-5</v>
      </c>
    </row>
    <row r="1436" spans="1:10" x14ac:dyDescent="0.2">
      <c r="A1436" t="s">
        <v>4313</v>
      </c>
      <c r="B1436" t="s">
        <v>4314</v>
      </c>
      <c r="C1436" t="s">
        <v>4315</v>
      </c>
      <c r="D1436">
        <v>9</v>
      </c>
      <c r="E1436">
        <v>98868426</v>
      </c>
      <c r="F1436">
        <v>98884074</v>
      </c>
      <c r="G1436">
        <v>1</v>
      </c>
      <c r="H1436">
        <v>1.0139471079684601</v>
      </c>
      <c r="I1436" s="1">
        <v>2.9913984217897201E-8</v>
      </c>
      <c r="J1436" s="1">
        <v>3.0633336979470702E-7</v>
      </c>
    </row>
    <row r="1437" spans="1:10" x14ac:dyDescent="0.2">
      <c r="A1437" t="s">
        <v>4316</v>
      </c>
      <c r="B1437" t="s">
        <v>4317</v>
      </c>
      <c r="C1437" t="s">
        <v>4318</v>
      </c>
      <c r="D1437">
        <v>18</v>
      </c>
      <c r="E1437">
        <v>7347959</v>
      </c>
      <c r="F1437">
        <v>7626866</v>
      </c>
      <c r="G1437">
        <v>-1</v>
      </c>
      <c r="H1437">
        <v>1.0125780218451901</v>
      </c>
      <c r="I1437" s="1">
        <v>5.1829690315093399E-5</v>
      </c>
      <c r="J1437">
        <v>3.0191477776691898E-4</v>
      </c>
    </row>
    <row r="1438" spans="1:10" x14ac:dyDescent="0.2">
      <c r="A1438" t="s">
        <v>4319</v>
      </c>
      <c r="B1438" t="s">
        <v>4320</v>
      </c>
      <c r="C1438" t="s">
        <v>4321</v>
      </c>
      <c r="D1438" t="s">
        <v>129</v>
      </c>
      <c r="E1438">
        <v>135114721</v>
      </c>
      <c r="F1438">
        <v>135116262</v>
      </c>
      <c r="G1438">
        <v>-1</v>
      </c>
      <c r="H1438">
        <v>1.0125404138413201</v>
      </c>
      <c r="I1438" s="1">
        <v>5.0512060594611799E-6</v>
      </c>
      <c r="J1438" s="1">
        <v>3.6030607928444902E-5</v>
      </c>
    </row>
    <row r="1439" spans="1:10" x14ac:dyDescent="0.2">
      <c r="A1439" t="s">
        <v>4322</v>
      </c>
      <c r="B1439" t="s">
        <v>4323</v>
      </c>
      <c r="C1439" t="s">
        <v>4324</v>
      </c>
      <c r="D1439">
        <v>8</v>
      </c>
      <c r="E1439">
        <v>111448108</v>
      </c>
      <c r="F1439">
        <v>111468032</v>
      </c>
      <c r="G1439">
        <v>1</v>
      </c>
      <c r="H1439">
        <v>1.01234193740442</v>
      </c>
      <c r="I1439" s="1">
        <v>5.5124383642997001E-7</v>
      </c>
      <c r="J1439" s="1">
        <v>4.60032990981234E-6</v>
      </c>
    </row>
    <row r="1440" spans="1:10" x14ac:dyDescent="0.2">
      <c r="A1440" t="s">
        <v>4325</v>
      </c>
      <c r="B1440" t="s">
        <v>4326</v>
      </c>
      <c r="C1440" t="s">
        <v>4327</v>
      </c>
      <c r="D1440">
        <v>4</v>
      </c>
      <c r="E1440">
        <v>106173410</v>
      </c>
      <c r="F1440">
        <v>106298519</v>
      </c>
      <c r="G1440">
        <v>1</v>
      </c>
      <c r="H1440">
        <v>1.01160371366254</v>
      </c>
      <c r="I1440" s="1">
        <v>7.7245309730093896E-17</v>
      </c>
      <c r="J1440" s="1">
        <v>2.1882870008580898E-15</v>
      </c>
    </row>
    <row r="1441" spans="1:10" x14ac:dyDescent="0.2">
      <c r="A1441" t="s">
        <v>4328</v>
      </c>
      <c r="B1441" t="s">
        <v>4329</v>
      </c>
      <c r="C1441" t="s">
        <v>4330</v>
      </c>
      <c r="D1441">
        <v>1</v>
      </c>
      <c r="E1441">
        <v>159059890</v>
      </c>
      <c r="F1441">
        <v>159175210</v>
      </c>
      <c r="G1441">
        <v>1</v>
      </c>
      <c r="H1441">
        <v>1.0115756311830599</v>
      </c>
      <c r="I1441" s="1">
        <v>2.1993962292894101E-7</v>
      </c>
      <c r="J1441" s="1">
        <v>1.9570198126120202E-6</v>
      </c>
    </row>
    <row r="1442" spans="1:10" x14ac:dyDescent="0.2">
      <c r="A1442" t="s">
        <v>4331</v>
      </c>
      <c r="B1442" t="s">
        <v>4332</v>
      </c>
      <c r="C1442" t="s">
        <v>4333</v>
      </c>
      <c r="D1442">
        <v>9</v>
      </c>
      <c r="E1442">
        <v>122780111</v>
      </c>
      <c r="F1442">
        <v>122847798</v>
      </c>
      <c r="G1442">
        <v>1</v>
      </c>
      <c r="H1442">
        <v>1.0107327849680099</v>
      </c>
      <c r="I1442">
        <v>2.41470347045753E-3</v>
      </c>
      <c r="J1442">
        <v>9.3190778026370907E-3</v>
      </c>
    </row>
    <row r="1443" spans="1:10" x14ac:dyDescent="0.2">
      <c r="A1443" t="s">
        <v>4334</v>
      </c>
      <c r="B1443" t="s">
        <v>4335</v>
      </c>
      <c r="C1443" t="s">
        <v>4336</v>
      </c>
      <c r="D1443">
        <v>6</v>
      </c>
      <c r="E1443">
        <v>23262772</v>
      </c>
      <c r="F1443">
        <v>23839420</v>
      </c>
      <c r="G1443">
        <v>-1</v>
      </c>
      <c r="H1443">
        <v>1.0105290612742599</v>
      </c>
      <c r="I1443" s="1">
        <v>1.1234971030325401E-8</v>
      </c>
      <c r="J1443" s="1">
        <v>1.22966356015455E-7</v>
      </c>
    </row>
    <row r="1444" spans="1:10" x14ac:dyDescent="0.2">
      <c r="A1444" t="s">
        <v>4337</v>
      </c>
      <c r="B1444" t="s">
        <v>4338</v>
      </c>
      <c r="C1444" t="s">
        <v>4339</v>
      </c>
      <c r="D1444">
        <v>9</v>
      </c>
      <c r="E1444">
        <v>99457852</v>
      </c>
      <c r="F1444">
        <v>99466554</v>
      </c>
      <c r="G1444">
        <v>1</v>
      </c>
      <c r="H1444">
        <v>1.0102547288925501</v>
      </c>
      <c r="I1444" s="1">
        <v>4.7217973503058099E-5</v>
      </c>
      <c r="J1444">
        <v>2.7749284927961799E-4</v>
      </c>
    </row>
    <row r="1445" spans="1:10" x14ac:dyDescent="0.2">
      <c r="A1445" t="s">
        <v>4340</v>
      </c>
      <c r="B1445" t="s">
        <v>4341</v>
      </c>
      <c r="C1445" t="s">
        <v>4342</v>
      </c>
      <c r="D1445">
        <v>11</v>
      </c>
      <c r="E1445">
        <v>60427207</v>
      </c>
      <c r="F1445">
        <v>60449338</v>
      </c>
      <c r="G1445">
        <v>1</v>
      </c>
      <c r="H1445">
        <v>1.0099294862450801</v>
      </c>
      <c r="I1445" s="1">
        <v>2.4534257517502698E-15</v>
      </c>
      <c r="J1445" s="1">
        <v>6.0087780695883697E-14</v>
      </c>
    </row>
    <row r="1446" spans="1:10" x14ac:dyDescent="0.2">
      <c r="A1446" t="s">
        <v>4343</v>
      </c>
      <c r="B1446" t="s">
        <v>4344</v>
      </c>
      <c r="C1446" t="s">
        <v>4345</v>
      </c>
      <c r="D1446">
        <v>1</v>
      </c>
      <c r="E1446">
        <v>175708147</v>
      </c>
      <c r="F1446">
        <v>175741055</v>
      </c>
      <c r="G1446">
        <v>1</v>
      </c>
      <c r="H1446">
        <v>1.0081580503690999</v>
      </c>
      <c r="I1446" s="1">
        <v>1.2042502067016E-12</v>
      </c>
      <c r="J1446" s="1">
        <v>2.1871163343082E-11</v>
      </c>
    </row>
    <row r="1447" spans="1:10" x14ac:dyDescent="0.2">
      <c r="A1447" t="s">
        <v>4346</v>
      </c>
      <c r="B1447" t="s">
        <v>4347</v>
      </c>
      <c r="C1447" t="s">
        <v>4348</v>
      </c>
      <c r="D1447">
        <v>12</v>
      </c>
      <c r="E1447">
        <v>112620255</v>
      </c>
      <c r="F1447">
        <v>112641318</v>
      </c>
      <c r="G1447">
        <v>-1</v>
      </c>
      <c r="H1447">
        <v>1.0069842385079899</v>
      </c>
      <c r="I1447" s="1">
        <v>8.2019922128113202E-10</v>
      </c>
      <c r="J1447" s="1">
        <v>1.0571161317963599E-8</v>
      </c>
    </row>
    <row r="1448" spans="1:10" x14ac:dyDescent="0.2">
      <c r="A1448" t="s">
        <v>4349</v>
      </c>
      <c r="B1448" t="s">
        <v>4350</v>
      </c>
      <c r="C1448" t="s">
        <v>4351</v>
      </c>
      <c r="D1448">
        <v>1</v>
      </c>
      <c r="E1448">
        <v>59802559</v>
      </c>
      <c r="F1448">
        <v>59918173</v>
      </c>
      <c r="G1448">
        <v>1</v>
      </c>
      <c r="H1448">
        <v>1.00675131977139</v>
      </c>
      <c r="I1448" s="1">
        <v>1.8712693348337699E-8</v>
      </c>
      <c r="J1448" s="1">
        <v>1.9773609597151499E-7</v>
      </c>
    </row>
    <row r="1449" spans="1:10" x14ac:dyDescent="0.2">
      <c r="A1449" t="s">
        <v>4352</v>
      </c>
      <c r="B1449" t="s">
        <v>4353</v>
      </c>
      <c r="C1449" t="s">
        <v>4354</v>
      </c>
      <c r="D1449">
        <v>11</v>
      </c>
      <c r="E1449">
        <v>7156086</v>
      </c>
      <c r="F1449">
        <v>7163923</v>
      </c>
      <c r="G1449">
        <v>-1</v>
      </c>
      <c r="H1449">
        <v>1.0066864875149499</v>
      </c>
      <c r="I1449">
        <v>1.2482995288458701E-4</v>
      </c>
      <c r="J1449">
        <v>6.6715755791878098E-4</v>
      </c>
    </row>
    <row r="1450" spans="1:10" x14ac:dyDescent="0.2">
      <c r="A1450" t="s">
        <v>4355</v>
      </c>
      <c r="B1450" t="s">
        <v>4356</v>
      </c>
      <c r="C1450" t="s">
        <v>4357</v>
      </c>
      <c r="D1450">
        <v>19</v>
      </c>
      <c r="E1450">
        <v>15933137</v>
      </c>
      <c r="F1450">
        <v>15962353</v>
      </c>
      <c r="G1450">
        <v>-1</v>
      </c>
      <c r="H1450">
        <v>1.00666824868396</v>
      </c>
      <c r="I1450" s="1">
        <v>3.6779056404993001E-8</v>
      </c>
      <c r="J1450" s="1">
        <v>3.7090522044933902E-7</v>
      </c>
    </row>
    <row r="1451" spans="1:10" x14ac:dyDescent="0.2">
      <c r="A1451" t="s">
        <v>4358</v>
      </c>
      <c r="B1451" t="s">
        <v>4359</v>
      </c>
      <c r="C1451" t="s">
        <v>4360</v>
      </c>
      <c r="D1451">
        <v>15</v>
      </c>
      <c r="E1451">
        <v>90108514</v>
      </c>
      <c r="F1451">
        <v>90117674</v>
      </c>
      <c r="G1451">
        <v>1</v>
      </c>
      <c r="H1451">
        <v>1.0060733629569101</v>
      </c>
      <c r="I1451" s="1">
        <v>2.5468789822611699E-11</v>
      </c>
      <c r="J1451" s="1">
        <v>3.9293857502116202E-10</v>
      </c>
    </row>
    <row r="1452" spans="1:10" x14ac:dyDescent="0.2">
      <c r="A1452" t="s">
        <v>4361</v>
      </c>
      <c r="B1452" t="s">
        <v>4362</v>
      </c>
      <c r="C1452" t="s">
        <v>4363</v>
      </c>
      <c r="D1452">
        <v>11</v>
      </c>
      <c r="E1452">
        <v>120355692</v>
      </c>
      <c r="F1452">
        <v>120358433</v>
      </c>
      <c r="G1452">
        <v>-1</v>
      </c>
      <c r="H1452">
        <v>1.00545406797273</v>
      </c>
      <c r="I1452">
        <v>9.5612188812371497E-4</v>
      </c>
      <c r="J1452">
        <v>4.14166760817171E-3</v>
      </c>
    </row>
    <row r="1453" spans="1:10" x14ac:dyDescent="0.2">
      <c r="A1453" t="s">
        <v>4364</v>
      </c>
      <c r="B1453" t="s">
        <v>4365</v>
      </c>
      <c r="C1453" t="s">
        <v>4366</v>
      </c>
      <c r="D1453">
        <v>7</v>
      </c>
      <c r="E1453">
        <v>126586032</v>
      </c>
      <c r="F1453">
        <v>126613793</v>
      </c>
      <c r="G1453">
        <v>-1</v>
      </c>
      <c r="H1453">
        <v>1.00417965639818</v>
      </c>
      <c r="I1453">
        <v>7.9006014370215996E-4</v>
      </c>
      <c r="J1453">
        <v>3.4946454799387999E-3</v>
      </c>
    </row>
    <row r="1454" spans="1:10" x14ac:dyDescent="0.2">
      <c r="A1454" t="s">
        <v>4367</v>
      </c>
      <c r="B1454" t="s">
        <v>4368</v>
      </c>
      <c r="C1454" t="s">
        <v>4369</v>
      </c>
      <c r="D1454">
        <v>19</v>
      </c>
      <c r="E1454">
        <v>4875394</v>
      </c>
      <c r="F1454">
        <v>4889360</v>
      </c>
      <c r="G1454">
        <v>-1</v>
      </c>
      <c r="H1454">
        <v>1.0038838966022301</v>
      </c>
      <c r="I1454" s="1">
        <v>4.06760605656043E-7</v>
      </c>
      <c r="J1454" s="1">
        <v>3.4628630841959402E-6</v>
      </c>
    </row>
    <row r="1455" spans="1:10" x14ac:dyDescent="0.2">
      <c r="A1455" t="s">
        <v>4370</v>
      </c>
      <c r="B1455" t="s">
        <v>4371</v>
      </c>
      <c r="C1455" t="s">
        <v>4372</v>
      </c>
      <c r="D1455">
        <v>9</v>
      </c>
      <c r="E1455">
        <v>15404728</v>
      </c>
      <c r="F1455">
        <v>15456556</v>
      </c>
      <c r="G1455">
        <v>1</v>
      </c>
      <c r="H1455">
        <v>1.0035810166222701</v>
      </c>
      <c r="I1455" s="1">
        <v>2.0917739811782102E-6</v>
      </c>
      <c r="J1455" s="1">
        <v>1.5913966780294998E-5</v>
      </c>
    </row>
    <row r="1456" spans="1:10" x14ac:dyDescent="0.2">
      <c r="A1456" t="s">
        <v>4373</v>
      </c>
      <c r="B1456" t="s">
        <v>4374</v>
      </c>
      <c r="C1456" t="s">
        <v>4375</v>
      </c>
      <c r="D1456">
        <v>5</v>
      </c>
      <c r="E1456">
        <v>122422428</v>
      </c>
      <c r="F1456">
        <v>122462344</v>
      </c>
      <c r="G1456">
        <v>1</v>
      </c>
      <c r="H1456">
        <v>1.0032470818661801</v>
      </c>
      <c r="I1456" s="1">
        <v>1.1670720010152501E-9</v>
      </c>
      <c r="J1456" s="1">
        <v>1.47085670680106E-8</v>
      </c>
    </row>
    <row r="1457" spans="1:10" x14ac:dyDescent="0.2">
      <c r="A1457" t="s">
        <v>4376</v>
      </c>
      <c r="B1457" t="s">
        <v>4377</v>
      </c>
      <c r="C1457" t="s">
        <v>4378</v>
      </c>
      <c r="D1457">
        <v>15</v>
      </c>
      <c r="E1457">
        <v>84948890</v>
      </c>
      <c r="F1457">
        <v>85016165</v>
      </c>
      <c r="G1457">
        <v>-1</v>
      </c>
      <c r="H1457">
        <v>1.00196381110976</v>
      </c>
      <c r="I1457" s="1">
        <v>1.2775824194711599E-8</v>
      </c>
      <c r="J1457" s="1">
        <v>1.3845930014181501E-7</v>
      </c>
    </row>
    <row r="1458" spans="1:10" x14ac:dyDescent="0.2">
      <c r="A1458" t="s">
        <v>4379</v>
      </c>
      <c r="B1458" t="s">
        <v>4380</v>
      </c>
      <c r="C1458" t="s">
        <v>4381</v>
      </c>
      <c r="D1458">
        <v>11</v>
      </c>
      <c r="E1458">
        <v>121068417</v>
      </c>
      <c r="F1458">
        <v>121095537</v>
      </c>
      <c r="G1458">
        <v>-1</v>
      </c>
      <c r="H1458">
        <v>1.00194290589778</v>
      </c>
      <c r="I1458">
        <v>8.6587378950890199E-3</v>
      </c>
      <c r="J1458">
        <v>2.8242794902351199E-2</v>
      </c>
    </row>
    <row r="1459" spans="1:10" x14ac:dyDescent="0.2">
      <c r="A1459" t="s">
        <v>4382</v>
      </c>
      <c r="B1459" t="s">
        <v>4383</v>
      </c>
      <c r="C1459" t="s">
        <v>4384</v>
      </c>
      <c r="D1459">
        <v>3</v>
      </c>
      <c r="E1459">
        <v>87655197</v>
      </c>
      <c r="F1459">
        <v>87731613</v>
      </c>
      <c r="G1459">
        <v>-1</v>
      </c>
      <c r="H1459">
        <v>1.0017918720496</v>
      </c>
      <c r="I1459">
        <v>4.1564257309568801E-3</v>
      </c>
      <c r="J1459">
        <v>1.50016040855787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76B48-71AC-2B4A-A958-2D42ECAC3BF3}">
  <dimension ref="A1:E6"/>
  <sheetViews>
    <sheetView workbookViewId="0"/>
  </sheetViews>
  <sheetFormatPr baseColWidth="10" defaultRowHeight="16" x14ac:dyDescent="0.2"/>
  <cols>
    <col min="2" max="2" width="30.6640625" customWidth="1"/>
  </cols>
  <sheetData>
    <row r="1" spans="1:5" x14ac:dyDescent="0.2">
      <c r="A1" s="2" t="s">
        <v>10596</v>
      </c>
      <c r="B1" s="2" t="s">
        <v>10597</v>
      </c>
      <c r="C1" s="2" t="s">
        <v>10598</v>
      </c>
      <c r="D1" s="2" t="s">
        <v>10599</v>
      </c>
      <c r="E1" s="2" t="s">
        <v>10600</v>
      </c>
    </row>
    <row r="2" spans="1:5" x14ac:dyDescent="0.2">
      <c r="A2" t="s">
        <v>10601</v>
      </c>
      <c r="B2" t="s">
        <v>10602</v>
      </c>
      <c r="C2" s="3">
        <v>-10.2618636203</v>
      </c>
      <c r="D2" t="s">
        <v>10603</v>
      </c>
      <c r="E2" t="s">
        <v>10604</v>
      </c>
    </row>
    <row r="3" spans="1:5" x14ac:dyDescent="0.2">
      <c r="A3" t="s">
        <v>10605</v>
      </c>
      <c r="B3" t="s">
        <v>10606</v>
      </c>
      <c r="C3" s="3">
        <v>-9.4515727330000008</v>
      </c>
      <c r="D3" t="s">
        <v>10607</v>
      </c>
      <c r="E3" t="s">
        <v>10608</v>
      </c>
    </row>
    <row r="4" spans="1:5" x14ac:dyDescent="0.2">
      <c r="A4" t="s">
        <v>10609</v>
      </c>
      <c r="B4" t="s">
        <v>10610</v>
      </c>
      <c r="C4" s="3">
        <v>-7.7417406967</v>
      </c>
      <c r="D4" t="s">
        <v>10611</v>
      </c>
      <c r="E4" t="s">
        <v>10612</v>
      </c>
    </row>
    <row r="5" spans="1:5" x14ac:dyDescent="0.2">
      <c r="A5" t="s">
        <v>10613</v>
      </c>
      <c r="B5" t="s">
        <v>10614</v>
      </c>
      <c r="C5" s="3">
        <v>-7.6161390985999997</v>
      </c>
      <c r="D5" t="s">
        <v>10615</v>
      </c>
      <c r="E5" t="s">
        <v>10616</v>
      </c>
    </row>
    <row r="6" spans="1:5" x14ac:dyDescent="0.2">
      <c r="A6" t="s">
        <v>10617</v>
      </c>
      <c r="B6" t="s">
        <v>10618</v>
      </c>
      <c r="C6" s="3">
        <v>-6.5263089724999999</v>
      </c>
      <c r="D6" t="s">
        <v>10619</v>
      </c>
      <c r="E6" t="s">
        <v>10620</v>
      </c>
    </row>
  </sheetData>
  <conditionalFormatting sqref="A2:A6">
    <cfRule type="expression" dxfId="1" priority="1">
      <formula>1=1</formula>
    </cfRule>
  </conditionalFormatting>
  <conditionalFormatting sqref="C2:C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0A57D-7E13-1D4F-8057-BA065D8D651D}">
  <dimension ref="A1:J2071"/>
  <sheetViews>
    <sheetView workbookViewId="0"/>
  </sheetViews>
  <sheetFormatPr baseColWidth="10" defaultRowHeight="16" x14ac:dyDescent="0.2"/>
  <cols>
    <col min="1" max="1" width="20.3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4385</v>
      </c>
    </row>
    <row r="2" spans="1:10" x14ac:dyDescent="0.2">
      <c r="A2" t="s">
        <v>4386</v>
      </c>
      <c r="B2" t="s">
        <v>4387</v>
      </c>
      <c r="C2" t="s">
        <v>4388</v>
      </c>
      <c r="D2">
        <v>14</v>
      </c>
      <c r="E2">
        <v>55275919</v>
      </c>
      <c r="F2">
        <v>55280436</v>
      </c>
      <c r="G2">
        <v>1</v>
      </c>
      <c r="H2">
        <v>-8.3507036421409904</v>
      </c>
      <c r="I2" s="1">
        <v>1.2221637646924E-7</v>
      </c>
      <c r="J2" s="1">
        <v>1.1394829249150299E-6</v>
      </c>
    </row>
    <row r="3" spans="1:10" x14ac:dyDescent="0.2">
      <c r="A3" t="s">
        <v>4389</v>
      </c>
      <c r="B3" t="s">
        <v>4390</v>
      </c>
      <c r="C3" t="s">
        <v>4391</v>
      </c>
      <c r="D3">
        <v>14</v>
      </c>
      <c r="E3">
        <v>48624571</v>
      </c>
      <c r="F3">
        <v>48625462</v>
      </c>
      <c r="G3">
        <v>-1</v>
      </c>
      <c r="H3">
        <v>-7.8277288591564202</v>
      </c>
      <c r="I3" s="1">
        <v>1.80203417353778E-6</v>
      </c>
      <c r="J3" s="1">
        <v>1.38741980678071E-5</v>
      </c>
    </row>
    <row r="4" spans="1:10" x14ac:dyDescent="0.2">
      <c r="A4" t="s">
        <v>4392</v>
      </c>
      <c r="B4" t="s">
        <v>4393</v>
      </c>
      <c r="C4" t="s">
        <v>4394</v>
      </c>
      <c r="D4">
        <v>11</v>
      </c>
      <c r="E4">
        <v>32045261</v>
      </c>
      <c r="F4">
        <v>32051228</v>
      </c>
      <c r="G4">
        <v>-1</v>
      </c>
      <c r="H4">
        <v>-7.6230763011347298</v>
      </c>
      <c r="I4" s="1">
        <v>7.4965950039992102E-6</v>
      </c>
      <c r="J4" s="1">
        <v>5.1891675894372502E-5</v>
      </c>
    </row>
    <row r="5" spans="1:10" x14ac:dyDescent="0.2">
      <c r="A5" t="s">
        <v>4395</v>
      </c>
      <c r="B5" t="s">
        <v>4396</v>
      </c>
      <c r="C5" t="s">
        <v>4397</v>
      </c>
      <c r="D5">
        <v>7</v>
      </c>
      <c r="E5">
        <v>18721325</v>
      </c>
      <c r="F5">
        <v>18722887</v>
      </c>
      <c r="G5">
        <v>1</v>
      </c>
      <c r="H5">
        <v>-7.5441951714878597</v>
      </c>
      <c r="I5" s="1">
        <v>2.8319046498676101E-7</v>
      </c>
      <c r="J5" s="1">
        <v>2.4679267209429099E-6</v>
      </c>
    </row>
    <row r="6" spans="1:10" x14ac:dyDescent="0.2">
      <c r="A6" t="s">
        <v>4398</v>
      </c>
      <c r="B6" t="s">
        <v>4399</v>
      </c>
      <c r="C6" t="s">
        <v>4400</v>
      </c>
      <c r="D6">
        <v>3</v>
      </c>
      <c r="E6">
        <v>101183215</v>
      </c>
      <c r="F6">
        <v>101195255</v>
      </c>
      <c r="G6">
        <v>-1</v>
      </c>
      <c r="H6">
        <v>-7.3927707584234899</v>
      </c>
      <c r="I6" s="1">
        <v>1.42760904861832E-5</v>
      </c>
      <c r="J6" s="1">
        <v>9.3268269217715004E-5</v>
      </c>
    </row>
    <row r="7" spans="1:10" x14ac:dyDescent="0.2">
      <c r="A7" t="s">
        <v>4401</v>
      </c>
      <c r="B7" t="s">
        <v>4402</v>
      </c>
      <c r="C7" t="s">
        <v>4403</v>
      </c>
      <c r="D7">
        <v>9</v>
      </c>
      <c r="E7">
        <v>113116775</v>
      </c>
      <c r="F7">
        <v>113140283</v>
      </c>
      <c r="G7">
        <v>1</v>
      </c>
      <c r="H7">
        <v>-7.1891215517061804</v>
      </c>
      <c r="I7" s="1">
        <v>3.3311476278512702E-5</v>
      </c>
      <c r="J7">
        <v>2.0208763678369001E-4</v>
      </c>
    </row>
    <row r="8" spans="1:10" x14ac:dyDescent="0.2">
      <c r="A8" t="s">
        <v>4404</v>
      </c>
      <c r="B8" t="s">
        <v>4405</v>
      </c>
      <c r="C8" t="s">
        <v>4406</v>
      </c>
      <c r="D8">
        <v>11</v>
      </c>
      <c r="E8">
        <v>46625907</v>
      </c>
      <c r="F8">
        <v>46670405</v>
      </c>
      <c r="G8">
        <v>1</v>
      </c>
      <c r="H8">
        <v>-7.14006661014154</v>
      </c>
      <c r="I8" s="1">
        <v>5.22559327810587E-15</v>
      </c>
      <c r="J8" s="1">
        <v>1.24307863064224E-13</v>
      </c>
    </row>
    <row r="9" spans="1:10" x14ac:dyDescent="0.2">
      <c r="A9" t="s">
        <v>4407</v>
      </c>
      <c r="B9" t="s">
        <v>4408</v>
      </c>
      <c r="C9" t="s">
        <v>4409</v>
      </c>
      <c r="D9">
        <v>7</v>
      </c>
      <c r="E9">
        <v>26364652</v>
      </c>
      <c r="F9">
        <v>26385862</v>
      </c>
      <c r="G9">
        <v>-1</v>
      </c>
      <c r="H9">
        <v>-7.0980303561727398</v>
      </c>
      <c r="I9" s="1">
        <v>5.7678941133187E-5</v>
      </c>
      <c r="J9">
        <v>3.3228884771601699E-4</v>
      </c>
    </row>
    <row r="10" spans="1:10" x14ac:dyDescent="0.2">
      <c r="A10" t="s">
        <v>4410</v>
      </c>
      <c r="B10" t="s">
        <v>4411</v>
      </c>
      <c r="C10" t="s">
        <v>4412</v>
      </c>
      <c r="D10">
        <v>2</v>
      </c>
      <c r="E10">
        <v>152187589</v>
      </c>
      <c r="F10">
        <v>152217244</v>
      </c>
      <c r="G10">
        <v>1</v>
      </c>
      <c r="H10">
        <v>-7.0205213644813496</v>
      </c>
      <c r="I10" s="1">
        <v>6.8105797539862696E-5</v>
      </c>
      <c r="J10">
        <v>3.8686660830484099E-4</v>
      </c>
    </row>
    <row r="11" spans="1:10" x14ac:dyDescent="0.2">
      <c r="A11" t="s">
        <v>4413</v>
      </c>
      <c r="B11" t="s">
        <v>4414</v>
      </c>
      <c r="C11" t="s">
        <v>4415</v>
      </c>
      <c r="D11">
        <v>8</v>
      </c>
      <c r="E11">
        <v>121854679</v>
      </c>
      <c r="F11">
        <v>121857383</v>
      </c>
      <c r="G11">
        <v>1</v>
      </c>
      <c r="H11">
        <v>-6.9437913447195498</v>
      </c>
      <c r="I11" s="1">
        <v>7.0893256756546702E-6</v>
      </c>
      <c r="J11" s="1">
        <v>4.9330097869749601E-5</v>
      </c>
    </row>
    <row r="12" spans="1:10" x14ac:dyDescent="0.2">
      <c r="A12" t="s">
        <v>4416</v>
      </c>
      <c r="B12" t="s">
        <v>4417</v>
      </c>
      <c r="C12" t="s">
        <v>4418</v>
      </c>
      <c r="D12">
        <v>1</v>
      </c>
      <c r="E12">
        <v>161608258</v>
      </c>
      <c r="F12">
        <v>161616064</v>
      </c>
      <c r="G12">
        <v>-1</v>
      </c>
      <c r="H12">
        <v>-6.9282006300837304</v>
      </c>
      <c r="I12">
        <v>1.01155729432804E-4</v>
      </c>
      <c r="J12">
        <v>5.5114629896717195E-4</v>
      </c>
    </row>
    <row r="13" spans="1:10" x14ac:dyDescent="0.2">
      <c r="A13" t="s">
        <v>4419</v>
      </c>
      <c r="B13" t="s">
        <v>4420</v>
      </c>
      <c r="C13" t="s">
        <v>4421</v>
      </c>
      <c r="D13">
        <v>9</v>
      </c>
      <c r="E13">
        <v>40466382</v>
      </c>
      <c r="F13">
        <v>40472225</v>
      </c>
      <c r="G13">
        <v>-1</v>
      </c>
      <c r="H13">
        <v>-6.8655114139707596</v>
      </c>
      <c r="I13">
        <v>1.3587981727216099E-4</v>
      </c>
      <c r="J13">
        <v>7.2101302214435195E-4</v>
      </c>
    </row>
    <row r="14" spans="1:10" x14ac:dyDescent="0.2">
      <c r="A14" t="s">
        <v>4422</v>
      </c>
      <c r="B14" t="s">
        <v>4423</v>
      </c>
      <c r="C14" t="s">
        <v>4424</v>
      </c>
      <c r="D14">
        <v>9</v>
      </c>
      <c r="E14">
        <v>96317836</v>
      </c>
      <c r="F14">
        <v>96320191</v>
      </c>
      <c r="G14">
        <v>-1</v>
      </c>
      <c r="H14">
        <v>-6.8565654825316802</v>
      </c>
      <c r="I14">
        <v>1.5183223642337899E-4</v>
      </c>
      <c r="J14">
        <v>7.9690886401471105E-4</v>
      </c>
    </row>
    <row r="15" spans="1:10" x14ac:dyDescent="0.2">
      <c r="A15" t="s">
        <v>4425</v>
      </c>
      <c r="B15" t="s">
        <v>4426</v>
      </c>
      <c r="C15" t="s">
        <v>4427</v>
      </c>
      <c r="D15">
        <v>19</v>
      </c>
      <c r="E15">
        <v>4281953</v>
      </c>
      <c r="F15">
        <v>4283688</v>
      </c>
      <c r="G15">
        <v>1</v>
      </c>
      <c r="H15">
        <v>-6.8241294301098998</v>
      </c>
      <c r="I15">
        <v>1.5702153295044601E-4</v>
      </c>
      <c r="J15">
        <v>8.2116088273018802E-4</v>
      </c>
    </row>
    <row r="16" spans="1:10" x14ac:dyDescent="0.2">
      <c r="A16" t="s">
        <v>4428</v>
      </c>
      <c r="B16" t="s">
        <v>4429</v>
      </c>
      <c r="C16" t="s">
        <v>4430</v>
      </c>
      <c r="D16">
        <v>3</v>
      </c>
      <c r="E16">
        <v>84573499</v>
      </c>
      <c r="F16">
        <v>84611882</v>
      </c>
      <c r="G16">
        <v>1</v>
      </c>
      <c r="H16">
        <v>-6.7019707868284399</v>
      </c>
      <c r="I16">
        <v>2.7592424061824103E-4</v>
      </c>
      <c r="J16">
        <v>1.3633056827763901E-3</v>
      </c>
    </row>
    <row r="17" spans="1:10" x14ac:dyDescent="0.2">
      <c r="A17" t="s">
        <v>4431</v>
      </c>
      <c r="B17" t="s">
        <v>4432</v>
      </c>
      <c r="C17" t="s">
        <v>4433</v>
      </c>
      <c r="D17">
        <v>5</v>
      </c>
      <c r="E17">
        <v>99002274</v>
      </c>
      <c r="F17">
        <v>99032255</v>
      </c>
      <c r="G17">
        <v>1</v>
      </c>
      <c r="H17">
        <v>-6.6960017871943096</v>
      </c>
      <c r="I17">
        <v>2.7670563321980903E-4</v>
      </c>
      <c r="J17">
        <v>1.36682685738757E-3</v>
      </c>
    </row>
    <row r="18" spans="1:10" x14ac:dyDescent="0.2">
      <c r="A18" t="s">
        <v>4434</v>
      </c>
      <c r="B18" t="s">
        <v>4435</v>
      </c>
      <c r="C18" t="s">
        <v>4436</v>
      </c>
      <c r="D18">
        <v>13</v>
      </c>
      <c r="E18">
        <v>113799432</v>
      </c>
      <c r="F18">
        <v>113800212</v>
      </c>
      <c r="G18">
        <v>-1</v>
      </c>
      <c r="H18">
        <v>-6.6882099391282104</v>
      </c>
      <c r="I18">
        <v>2.7238353899826303E-4</v>
      </c>
      <c r="J18">
        <v>1.3484462779846499E-3</v>
      </c>
    </row>
    <row r="19" spans="1:10" x14ac:dyDescent="0.2">
      <c r="A19" t="s">
        <v>4437</v>
      </c>
      <c r="B19" t="s">
        <v>4438</v>
      </c>
      <c r="C19" t="s">
        <v>4439</v>
      </c>
      <c r="D19">
        <v>4</v>
      </c>
      <c r="E19">
        <v>96456666</v>
      </c>
      <c r="F19">
        <v>96479815</v>
      </c>
      <c r="G19">
        <v>-1</v>
      </c>
      <c r="H19">
        <v>-6.6761772743574204</v>
      </c>
      <c r="I19">
        <v>2.90870154524187E-4</v>
      </c>
      <c r="J19">
        <v>1.4286329372740201E-3</v>
      </c>
    </row>
    <row r="20" spans="1:10" x14ac:dyDescent="0.2">
      <c r="A20" t="s">
        <v>4440</v>
      </c>
      <c r="B20" t="s">
        <v>4441</v>
      </c>
      <c r="C20" t="s">
        <v>4442</v>
      </c>
      <c r="D20">
        <v>10</v>
      </c>
      <c r="E20">
        <v>19588318</v>
      </c>
      <c r="F20">
        <v>19635801</v>
      </c>
      <c r="G20">
        <v>1</v>
      </c>
      <c r="H20">
        <v>-6.6514921728091396</v>
      </c>
      <c r="I20" s="1">
        <v>1.69873621689242E-5</v>
      </c>
      <c r="J20">
        <v>1.09187999823334E-4</v>
      </c>
    </row>
    <row r="21" spans="1:10" x14ac:dyDescent="0.2">
      <c r="A21" t="s">
        <v>4443</v>
      </c>
      <c r="B21" t="s">
        <v>4444</v>
      </c>
      <c r="C21" t="s">
        <v>4445</v>
      </c>
      <c r="D21">
        <v>7</v>
      </c>
      <c r="E21">
        <v>19609667</v>
      </c>
      <c r="F21">
        <v>19621890</v>
      </c>
      <c r="G21">
        <v>-1</v>
      </c>
      <c r="H21">
        <v>-6.6431934500613199</v>
      </c>
      <c r="I21">
        <v>3.2631197474133498E-4</v>
      </c>
      <c r="J21">
        <v>1.5823863061889599E-3</v>
      </c>
    </row>
    <row r="22" spans="1:10" x14ac:dyDescent="0.2">
      <c r="A22" t="s">
        <v>4446</v>
      </c>
      <c r="B22" t="s">
        <v>4447</v>
      </c>
      <c r="C22" t="s">
        <v>4448</v>
      </c>
      <c r="D22">
        <v>5</v>
      </c>
      <c r="E22">
        <v>99878713</v>
      </c>
      <c r="F22">
        <v>99901832</v>
      </c>
      <c r="G22">
        <v>-1</v>
      </c>
      <c r="H22">
        <v>-6.6288653456685003</v>
      </c>
      <c r="I22">
        <v>3.6816415643835601E-4</v>
      </c>
      <c r="J22">
        <v>1.7634105440967199E-3</v>
      </c>
    </row>
    <row r="23" spans="1:10" x14ac:dyDescent="0.2">
      <c r="A23" t="s">
        <v>4449</v>
      </c>
      <c r="B23" t="s">
        <v>4450</v>
      </c>
      <c r="C23" t="s">
        <v>4451</v>
      </c>
      <c r="D23">
        <v>8</v>
      </c>
      <c r="E23">
        <v>127539390</v>
      </c>
      <c r="F23">
        <v>127634965</v>
      </c>
      <c r="G23">
        <v>-1</v>
      </c>
      <c r="H23">
        <v>-6.6011934326696604</v>
      </c>
      <c r="I23">
        <v>3.8322308331039198E-4</v>
      </c>
      <c r="J23">
        <v>1.82542693599851E-3</v>
      </c>
    </row>
    <row r="24" spans="1:10" x14ac:dyDescent="0.2">
      <c r="A24" t="s">
        <v>4452</v>
      </c>
      <c r="B24" t="s">
        <v>4453</v>
      </c>
      <c r="C24" t="s">
        <v>4454</v>
      </c>
      <c r="D24">
        <v>16</v>
      </c>
      <c r="E24">
        <v>48124271</v>
      </c>
      <c r="F24">
        <v>48140086</v>
      </c>
      <c r="G24">
        <v>1</v>
      </c>
      <c r="H24">
        <v>-6.5494206619469102</v>
      </c>
      <c r="I24" s="1">
        <v>2.4944372781128801E-5</v>
      </c>
      <c r="J24">
        <v>1.5497305263927099E-4</v>
      </c>
    </row>
    <row r="25" spans="1:10" x14ac:dyDescent="0.2">
      <c r="A25" t="s">
        <v>4455</v>
      </c>
      <c r="B25" t="s">
        <v>4456</v>
      </c>
      <c r="C25" t="s">
        <v>4457</v>
      </c>
      <c r="D25">
        <v>7</v>
      </c>
      <c r="E25">
        <v>143161396</v>
      </c>
      <c r="F25">
        <v>143182459</v>
      </c>
      <c r="G25">
        <v>-1</v>
      </c>
      <c r="H25">
        <v>-6.5370197232000598</v>
      </c>
      <c r="I25" s="1">
        <v>4.01954132204874E-5</v>
      </c>
      <c r="J25">
        <v>2.3976190243426299E-4</v>
      </c>
    </row>
    <row r="26" spans="1:10" x14ac:dyDescent="0.2">
      <c r="A26" t="s">
        <v>4458</v>
      </c>
      <c r="B26" t="s">
        <v>4459</v>
      </c>
      <c r="C26" t="s">
        <v>4460</v>
      </c>
      <c r="D26">
        <v>15</v>
      </c>
      <c r="E26">
        <v>38184253</v>
      </c>
      <c r="F26">
        <v>38202461</v>
      </c>
      <c r="G26">
        <v>-1</v>
      </c>
      <c r="H26">
        <v>-6.50859071033174</v>
      </c>
      <c r="I26">
        <v>5.5041172258808095E-4</v>
      </c>
      <c r="J26">
        <v>2.5198061526494398E-3</v>
      </c>
    </row>
    <row r="27" spans="1:10" x14ac:dyDescent="0.2">
      <c r="A27" t="s">
        <v>4461</v>
      </c>
      <c r="B27" t="s">
        <v>4462</v>
      </c>
      <c r="C27" t="s">
        <v>4463</v>
      </c>
      <c r="D27">
        <v>1</v>
      </c>
      <c r="E27">
        <v>20128003</v>
      </c>
      <c r="F27">
        <v>20688288</v>
      </c>
      <c r="G27">
        <v>-1</v>
      </c>
      <c r="H27">
        <v>-6.4855526700248198</v>
      </c>
      <c r="I27">
        <v>6.9599023415499504E-4</v>
      </c>
      <c r="J27">
        <v>3.1187827369626802E-3</v>
      </c>
    </row>
    <row r="28" spans="1:10" x14ac:dyDescent="0.2">
      <c r="A28" t="s">
        <v>4464</v>
      </c>
      <c r="B28" t="s">
        <v>4465</v>
      </c>
      <c r="C28" t="s">
        <v>4466</v>
      </c>
      <c r="D28">
        <v>15</v>
      </c>
      <c r="E28">
        <v>77409052</v>
      </c>
      <c r="F28">
        <v>77417516</v>
      </c>
      <c r="G28">
        <v>-1</v>
      </c>
      <c r="H28">
        <v>-6.4812018809621801</v>
      </c>
      <c r="I28">
        <v>6.1754664506617502E-4</v>
      </c>
      <c r="J28">
        <v>2.8051964665214801E-3</v>
      </c>
    </row>
    <row r="29" spans="1:10" x14ac:dyDescent="0.2">
      <c r="A29" t="s">
        <v>4467</v>
      </c>
      <c r="B29" t="s">
        <v>4468</v>
      </c>
      <c r="C29" t="s">
        <v>4469</v>
      </c>
      <c r="D29">
        <v>7</v>
      </c>
      <c r="E29">
        <v>103912593</v>
      </c>
      <c r="F29">
        <v>103937301</v>
      </c>
      <c r="G29">
        <v>-1</v>
      </c>
      <c r="H29">
        <v>-6.4096413936094496</v>
      </c>
      <c r="I29">
        <v>8.0881133460535199E-4</v>
      </c>
      <c r="J29">
        <v>3.5704397361368801E-3</v>
      </c>
    </row>
    <row r="30" spans="1:10" x14ac:dyDescent="0.2">
      <c r="A30" t="s">
        <v>4470</v>
      </c>
      <c r="B30" t="s">
        <v>4471</v>
      </c>
      <c r="C30" t="s">
        <v>4472</v>
      </c>
      <c r="D30">
        <v>10</v>
      </c>
      <c r="E30">
        <v>118947529</v>
      </c>
      <c r="F30">
        <v>118958871</v>
      </c>
      <c r="G30">
        <v>1</v>
      </c>
      <c r="H30">
        <v>-6.4074539829615498</v>
      </c>
      <c r="I30">
        <v>8.1577774134725404E-4</v>
      </c>
      <c r="J30">
        <v>3.5964025586727598E-3</v>
      </c>
    </row>
    <row r="31" spans="1:10" x14ac:dyDescent="0.2">
      <c r="A31" t="s">
        <v>4473</v>
      </c>
      <c r="B31" t="s">
        <v>4474</v>
      </c>
      <c r="C31" t="s">
        <v>4475</v>
      </c>
      <c r="D31">
        <v>5</v>
      </c>
      <c r="E31">
        <v>117456562</v>
      </c>
      <c r="F31">
        <v>117457309</v>
      </c>
      <c r="G31">
        <v>-1</v>
      </c>
      <c r="H31">
        <v>-6.3166236831817999</v>
      </c>
      <c r="I31">
        <v>1.1196863406854099E-3</v>
      </c>
      <c r="J31">
        <v>4.7569327616344102E-3</v>
      </c>
    </row>
    <row r="32" spans="1:10" x14ac:dyDescent="0.2">
      <c r="A32" t="s">
        <v>4476</v>
      </c>
      <c r="B32" t="s">
        <v>4477</v>
      </c>
      <c r="C32" t="s">
        <v>4478</v>
      </c>
      <c r="D32">
        <v>3</v>
      </c>
      <c r="E32">
        <v>54268530</v>
      </c>
      <c r="F32">
        <v>54298458</v>
      </c>
      <c r="G32">
        <v>1</v>
      </c>
      <c r="H32">
        <v>-6.2895084310389997</v>
      </c>
      <c r="I32" s="1">
        <v>7.2576517812611302E-5</v>
      </c>
      <c r="J32">
        <v>4.0933897043091301E-4</v>
      </c>
    </row>
    <row r="33" spans="1:10" x14ac:dyDescent="0.2">
      <c r="A33" t="s">
        <v>4479</v>
      </c>
      <c r="B33" t="s">
        <v>4480</v>
      </c>
      <c r="C33" t="s">
        <v>4481</v>
      </c>
      <c r="D33">
        <v>1</v>
      </c>
      <c r="E33">
        <v>91539128</v>
      </c>
      <c r="F33">
        <v>91552222</v>
      </c>
      <c r="G33">
        <v>1</v>
      </c>
      <c r="H33">
        <v>-6.2854383474141997</v>
      </c>
      <c r="I33">
        <v>1.85499975785493E-3</v>
      </c>
      <c r="J33">
        <v>7.4241054909359996E-3</v>
      </c>
    </row>
    <row r="34" spans="1:10" x14ac:dyDescent="0.2">
      <c r="A34" t="s">
        <v>4482</v>
      </c>
      <c r="B34" t="s">
        <v>4483</v>
      </c>
      <c r="C34" t="s">
        <v>4484</v>
      </c>
      <c r="D34">
        <v>17</v>
      </c>
      <c r="E34">
        <v>86805160</v>
      </c>
      <c r="F34">
        <v>86812660</v>
      </c>
      <c r="G34">
        <v>-1</v>
      </c>
      <c r="H34">
        <v>-6.2637091773209104</v>
      </c>
      <c r="I34" s="1">
        <v>7.9792465532457497E-5</v>
      </c>
      <c r="J34">
        <v>4.45739539899995E-4</v>
      </c>
    </row>
    <row r="35" spans="1:10" x14ac:dyDescent="0.2">
      <c r="A35" t="s">
        <v>4485</v>
      </c>
      <c r="B35" t="s">
        <v>4486</v>
      </c>
      <c r="C35" t="s">
        <v>4487</v>
      </c>
      <c r="D35">
        <v>11</v>
      </c>
      <c r="E35">
        <v>109823016</v>
      </c>
      <c r="F35">
        <v>109886671</v>
      </c>
      <c r="G35">
        <v>-1</v>
      </c>
      <c r="H35">
        <v>-6.2197183783584498</v>
      </c>
      <c r="I35">
        <v>1.6412146427051499E-3</v>
      </c>
      <c r="J35">
        <v>6.6787058726165797E-3</v>
      </c>
    </row>
    <row r="36" spans="1:10" x14ac:dyDescent="0.2">
      <c r="A36" t="s">
        <v>4488</v>
      </c>
      <c r="B36" t="s">
        <v>4489</v>
      </c>
      <c r="C36" t="s">
        <v>4490</v>
      </c>
      <c r="D36">
        <v>13</v>
      </c>
      <c r="E36">
        <v>113230359</v>
      </c>
      <c r="F36">
        <v>113237515</v>
      </c>
      <c r="G36">
        <v>-1</v>
      </c>
      <c r="H36">
        <v>-6.2023640647038096</v>
      </c>
      <c r="I36">
        <v>2.9046784094297999E-3</v>
      </c>
      <c r="J36">
        <v>1.0992452812241701E-2</v>
      </c>
    </row>
    <row r="37" spans="1:10" x14ac:dyDescent="0.2">
      <c r="A37" t="s">
        <v>4491</v>
      </c>
      <c r="B37" t="s">
        <v>4492</v>
      </c>
      <c r="C37" t="s">
        <v>4493</v>
      </c>
      <c r="D37">
        <v>8</v>
      </c>
      <c r="E37">
        <v>3921824</v>
      </c>
      <c r="F37">
        <v>3928555</v>
      </c>
      <c r="G37">
        <v>-1</v>
      </c>
      <c r="H37">
        <v>-6.1920354508368902</v>
      </c>
      <c r="I37">
        <v>1.82886051395644E-3</v>
      </c>
      <c r="J37">
        <v>7.3357299397038703E-3</v>
      </c>
    </row>
    <row r="38" spans="1:10" x14ac:dyDescent="0.2">
      <c r="A38" t="s">
        <v>4494</v>
      </c>
      <c r="B38" t="s">
        <v>4495</v>
      </c>
      <c r="C38" t="s">
        <v>4496</v>
      </c>
      <c r="D38">
        <v>17</v>
      </c>
      <c r="E38">
        <v>80079391</v>
      </c>
      <c r="F38">
        <v>80082487</v>
      </c>
      <c r="G38">
        <v>1</v>
      </c>
      <c r="H38">
        <v>-6.1802521139406901</v>
      </c>
      <c r="I38">
        <v>1.90298640972088E-3</v>
      </c>
      <c r="J38">
        <v>7.5841063587413198E-3</v>
      </c>
    </row>
    <row r="39" spans="1:10" x14ac:dyDescent="0.2">
      <c r="A39" t="s">
        <v>4497</v>
      </c>
      <c r="B39" t="s">
        <v>4498</v>
      </c>
      <c r="C39" t="s">
        <v>4499</v>
      </c>
      <c r="D39">
        <v>1</v>
      </c>
      <c r="E39">
        <v>21438555</v>
      </c>
      <c r="F39">
        <v>21441069</v>
      </c>
      <c r="G39">
        <v>1</v>
      </c>
      <c r="H39">
        <v>-6.1575291513439696</v>
      </c>
      <c r="I39">
        <v>2.3749914744302198E-3</v>
      </c>
      <c r="J39">
        <v>9.1854250198354203E-3</v>
      </c>
    </row>
    <row r="40" spans="1:10" x14ac:dyDescent="0.2">
      <c r="A40" t="s">
        <v>4500</v>
      </c>
      <c r="B40" t="s">
        <v>4501</v>
      </c>
      <c r="C40" t="s">
        <v>4502</v>
      </c>
      <c r="D40">
        <v>7</v>
      </c>
      <c r="E40">
        <v>122630638</v>
      </c>
      <c r="F40">
        <v>122667528</v>
      </c>
      <c r="G40">
        <v>1</v>
      </c>
      <c r="H40">
        <v>-6.1219971536758901</v>
      </c>
      <c r="I40">
        <v>2.25660049633162E-3</v>
      </c>
      <c r="J40">
        <v>8.7942414404364004E-3</v>
      </c>
    </row>
    <row r="41" spans="1:10" x14ac:dyDescent="0.2">
      <c r="A41" t="s">
        <v>4503</v>
      </c>
      <c r="B41" t="s">
        <v>4504</v>
      </c>
      <c r="C41" t="s">
        <v>4505</v>
      </c>
      <c r="D41">
        <v>10</v>
      </c>
      <c r="E41">
        <v>42437959</v>
      </c>
      <c r="F41">
        <v>42459628</v>
      </c>
      <c r="G41">
        <v>-1</v>
      </c>
      <c r="H41">
        <v>-6.0848730911254503</v>
      </c>
      <c r="I41" s="1">
        <v>2.1529918461538499E-44</v>
      </c>
      <c r="J41" s="1">
        <v>3.4529474874565798E-42</v>
      </c>
    </row>
    <row r="42" spans="1:10" x14ac:dyDescent="0.2">
      <c r="A42" t="s">
        <v>4506</v>
      </c>
      <c r="B42" t="s">
        <v>4507</v>
      </c>
      <c r="C42" t="s">
        <v>4508</v>
      </c>
      <c r="D42">
        <v>16</v>
      </c>
      <c r="E42">
        <v>36041838</v>
      </c>
      <c r="F42">
        <v>36077810</v>
      </c>
      <c r="G42">
        <v>1</v>
      </c>
      <c r="H42">
        <v>-6.0705409406267998</v>
      </c>
      <c r="I42">
        <v>2.6611758926898999E-3</v>
      </c>
      <c r="J42">
        <v>1.01692338265127E-2</v>
      </c>
    </row>
    <row r="43" spans="1:10" x14ac:dyDescent="0.2">
      <c r="A43" t="s">
        <v>4509</v>
      </c>
      <c r="B43" t="s">
        <v>4510</v>
      </c>
      <c r="C43" t="s">
        <v>4511</v>
      </c>
      <c r="D43">
        <v>19</v>
      </c>
      <c r="E43">
        <v>34645803</v>
      </c>
      <c r="F43">
        <v>34724689</v>
      </c>
      <c r="G43">
        <v>-1</v>
      </c>
      <c r="H43">
        <v>-6.0645735536548404</v>
      </c>
      <c r="I43">
        <v>3.3044630212494702E-3</v>
      </c>
      <c r="J43">
        <v>1.2292528264793901E-2</v>
      </c>
    </row>
    <row r="44" spans="1:10" x14ac:dyDescent="0.2">
      <c r="A44" t="s">
        <v>4512</v>
      </c>
      <c r="B44" t="s">
        <v>4513</v>
      </c>
      <c r="C44" t="s">
        <v>4514</v>
      </c>
      <c r="D44">
        <v>6</v>
      </c>
      <c r="E44">
        <v>41629107</v>
      </c>
      <c r="F44">
        <v>41657703</v>
      </c>
      <c r="G44">
        <v>-1</v>
      </c>
      <c r="H44">
        <v>-6.0455846556889998</v>
      </c>
      <c r="I44">
        <v>3.03366585139746E-3</v>
      </c>
      <c r="J44">
        <v>1.1408947198702999E-2</v>
      </c>
    </row>
    <row r="45" spans="1:10" x14ac:dyDescent="0.2">
      <c r="A45" t="s">
        <v>4515</v>
      </c>
      <c r="B45" t="s">
        <v>4516</v>
      </c>
      <c r="C45" t="s">
        <v>4517</v>
      </c>
      <c r="D45">
        <v>2</v>
      </c>
      <c r="E45">
        <v>73966101</v>
      </c>
      <c r="F45">
        <v>73981178</v>
      </c>
      <c r="G45">
        <v>1</v>
      </c>
      <c r="H45">
        <v>-6.0333007551607603</v>
      </c>
      <c r="I45">
        <v>2.9907896802881802E-3</v>
      </c>
      <c r="J45">
        <v>1.12754188382732E-2</v>
      </c>
    </row>
    <row r="46" spans="1:10" x14ac:dyDescent="0.2">
      <c r="A46" t="s">
        <v>4518</v>
      </c>
      <c r="B46" t="s">
        <v>4519</v>
      </c>
      <c r="C46" t="s">
        <v>4520</v>
      </c>
      <c r="D46">
        <v>7</v>
      </c>
      <c r="E46">
        <v>106195950</v>
      </c>
      <c r="F46">
        <v>106203242</v>
      </c>
      <c r="G46">
        <v>-1</v>
      </c>
      <c r="H46">
        <v>-6.0171843282409903</v>
      </c>
      <c r="I46">
        <v>3.15379033472619E-3</v>
      </c>
      <c r="J46">
        <v>1.1804898999943501E-2</v>
      </c>
    </row>
    <row r="47" spans="1:10" x14ac:dyDescent="0.2">
      <c r="A47" t="s">
        <v>4521</v>
      </c>
      <c r="B47" t="s">
        <v>4522</v>
      </c>
      <c r="C47" t="s">
        <v>4523</v>
      </c>
      <c r="D47">
        <v>7</v>
      </c>
      <c r="E47">
        <v>112126179</v>
      </c>
      <c r="F47">
        <v>112134890</v>
      </c>
      <c r="G47">
        <v>-1</v>
      </c>
      <c r="H47">
        <v>-5.9882885960383199</v>
      </c>
      <c r="I47">
        <v>3.4499408410307302E-3</v>
      </c>
      <c r="J47">
        <v>1.27573398113756E-2</v>
      </c>
    </row>
    <row r="48" spans="1:10" x14ac:dyDescent="0.2">
      <c r="A48" t="s">
        <v>4524</v>
      </c>
      <c r="B48" t="s">
        <v>4525</v>
      </c>
      <c r="C48" t="s">
        <v>4526</v>
      </c>
      <c r="D48">
        <v>1</v>
      </c>
      <c r="E48">
        <v>21419865</v>
      </c>
      <c r="F48">
        <v>21422424</v>
      </c>
      <c r="G48">
        <v>1</v>
      </c>
      <c r="H48">
        <v>-5.9749833344717898</v>
      </c>
      <c r="I48">
        <v>4.2764892856043298E-3</v>
      </c>
      <c r="J48">
        <v>1.5373561537023401E-2</v>
      </c>
    </row>
    <row r="49" spans="1:10" x14ac:dyDescent="0.2">
      <c r="A49" t="s">
        <v>4527</v>
      </c>
      <c r="B49" t="s">
        <v>4528</v>
      </c>
      <c r="C49" t="s">
        <v>4529</v>
      </c>
      <c r="D49">
        <v>18</v>
      </c>
      <c r="E49">
        <v>38734587</v>
      </c>
      <c r="F49">
        <v>38922098</v>
      </c>
      <c r="G49">
        <v>1</v>
      </c>
      <c r="H49">
        <v>-5.9418258157136101</v>
      </c>
      <c r="I49">
        <v>3.9919825917406303E-3</v>
      </c>
      <c r="J49">
        <v>1.4471594927732499E-2</v>
      </c>
    </row>
    <row r="50" spans="1:10" x14ac:dyDescent="0.2">
      <c r="A50" t="s">
        <v>4530</v>
      </c>
      <c r="B50" t="s">
        <v>4531</v>
      </c>
      <c r="C50" t="s">
        <v>4532</v>
      </c>
      <c r="D50">
        <v>17</v>
      </c>
      <c r="E50">
        <v>36420126</v>
      </c>
      <c r="F50">
        <v>36422550</v>
      </c>
      <c r="G50">
        <v>-1</v>
      </c>
      <c r="H50">
        <v>-5.8728824471357797</v>
      </c>
      <c r="I50">
        <v>5.02351732516256E-3</v>
      </c>
      <c r="J50">
        <v>1.7694418888683599E-2</v>
      </c>
    </row>
    <row r="51" spans="1:10" x14ac:dyDescent="0.2">
      <c r="A51" t="s">
        <v>4533</v>
      </c>
      <c r="B51" t="s">
        <v>4534</v>
      </c>
      <c r="C51" t="s">
        <v>4535</v>
      </c>
      <c r="D51">
        <v>9</v>
      </c>
      <c r="E51">
        <v>108968515</v>
      </c>
      <c r="F51">
        <v>108991109</v>
      </c>
      <c r="G51">
        <v>-1</v>
      </c>
      <c r="H51">
        <v>-5.8691073952472701</v>
      </c>
      <c r="I51">
        <v>6.0106124811477998E-3</v>
      </c>
      <c r="J51">
        <v>2.0666156710336499E-2</v>
      </c>
    </row>
    <row r="52" spans="1:10" x14ac:dyDescent="0.2">
      <c r="A52" t="s">
        <v>4536</v>
      </c>
      <c r="B52" t="s">
        <v>4537</v>
      </c>
      <c r="C52" t="s">
        <v>4538</v>
      </c>
      <c r="D52">
        <v>17</v>
      </c>
      <c r="E52">
        <v>54136665</v>
      </c>
      <c r="F52">
        <v>54153367</v>
      </c>
      <c r="G52">
        <v>-1</v>
      </c>
      <c r="H52">
        <v>-5.8583431791851703</v>
      </c>
      <c r="I52">
        <v>5.9086708130175599E-3</v>
      </c>
      <c r="J52">
        <v>2.0389404765010201E-2</v>
      </c>
    </row>
    <row r="53" spans="1:10" x14ac:dyDescent="0.2">
      <c r="A53" t="s">
        <v>4539</v>
      </c>
      <c r="B53" t="s">
        <v>4540</v>
      </c>
      <c r="C53" t="s">
        <v>4541</v>
      </c>
      <c r="D53">
        <v>15</v>
      </c>
      <c r="E53">
        <v>11625183</v>
      </c>
      <c r="F53">
        <v>11630832</v>
      </c>
      <c r="G53">
        <v>-1</v>
      </c>
      <c r="H53">
        <v>-5.8548648132221803</v>
      </c>
      <c r="I53">
        <v>5.2411613722032901E-3</v>
      </c>
      <c r="J53">
        <v>1.8363455991720699E-2</v>
      </c>
    </row>
    <row r="54" spans="1:10" x14ac:dyDescent="0.2">
      <c r="A54" t="s">
        <v>4542</v>
      </c>
      <c r="B54" t="s">
        <v>4543</v>
      </c>
      <c r="C54" t="s">
        <v>4544</v>
      </c>
      <c r="D54">
        <v>6</v>
      </c>
      <c r="E54">
        <v>82379315</v>
      </c>
      <c r="F54">
        <v>82537085</v>
      </c>
      <c r="G54">
        <v>1</v>
      </c>
      <c r="H54">
        <v>-5.8525979717853902</v>
      </c>
      <c r="I54">
        <v>4.3037475331586002E-4</v>
      </c>
      <c r="J54">
        <v>2.0262461940879499E-3</v>
      </c>
    </row>
    <row r="55" spans="1:10" x14ac:dyDescent="0.2">
      <c r="A55" t="s">
        <v>4545</v>
      </c>
      <c r="B55" t="s">
        <v>4546</v>
      </c>
      <c r="C55" t="s">
        <v>4547</v>
      </c>
      <c r="D55">
        <v>15</v>
      </c>
      <c r="E55">
        <v>11696896</v>
      </c>
      <c r="F55">
        <v>11703789</v>
      </c>
      <c r="G55">
        <v>-1</v>
      </c>
      <c r="H55">
        <v>-5.8475470882332301</v>
      </c>
      <c r="I55">
        <v>5.8734067187818E-3</v>
      </c>
      <c r="J55">
        <v>2.02855921181684E-2</v>
      </c>
    </row>
    <row r="56" spans="1:10" x14ac:dyDescent="0.2">
      <c r="A56" t="s">
        <v>4548</v>
      </c>
      <c r="B56" t="s">
        <v>4549</v>
      </c>
      <c r="C56" t="s">
        <v>4550</v>
      </c>
      <c r="D56">
        <v>5</v>
      </c>
      <c r="E56">
        <v>137951723</v>
      </c>
      <c r="F56">
        <v>137961360</v>
      </c>
      <c r="G56">
        <v>-1</v>
      </c>
      <c r="H56">
        <v>-5.8407845698914604</v>
      </c>
      <c r="I56">
        <v>5.9461167035020704E-3</v>
      </c>
      <c r="J56">
        <v>2.05011135371958E-2</v>
      </c>
    </row>
    <row r="57" spans="1:10" x14ac:dyDescent="0.2">
      <c r="A57" t="s">
        <v>4551</v>
      </c>
      <c r="B57" t="s">
        <v>4552</v>
      </c>
      <c r="C57" t="s">
        <v>4553</v>
      </c>
      <c r="D57">
        <v>2</v>
      </c>
      <c r="E57">
        <v>69068626</v>
      </c>
      <c r="F57">
        <v>69172960</v>
      </c>
      <c r="G57">
        <v>-1</v>
      </c>
      <c r="H57">
        <v>-5.8188160376790998</v>
      </c>
      <c r="I57">
        <v>6.92617749092305E-3</v>
      </c>
      <c r="J57">
        <v>2.3318248139831899E-2</v>
      </c>
    </row>
    <row r="58" spans="1:10" x14ac:dyDescent="0.2">
      <c r="A58" t="s">
        <v>4554</v>
      </c>
      <c r="B58" t="s">
        <v>4555</v>
      </c>
      <c r="C58" t="s">
        <v>4556</v>
      </c>
      <c r="D58">
        <v>18</v>
      </c>
      <c r="E58">
        <v>34178641</v>
      </c>
      <c r="F58">
        <v>34186087</v>
      </c>
      <c r="G58">
        <v>-1</v>
      </c>
      <c r="H58">
        <v>-5.8154143623969397</v>
      </c>
      <c r="I58" s="1">
        <v>2.4944016745970601E-6</v>
      </c>
      <c r="J58" s="1">
        <v>1.8754694178719001E-5</v>
      </c>
    </row>
    <row r="59" spans="1:10" x14ac:dyDescent="0.2">
      <c r="A59" t="s">
        <v>4557</v>
      </c>
      <c r="B59" t="s">
        <v>4558</v>
      </c>
      <c r="C59" t="s">
        <v>4559</v>
      </c>
      <c r="D59">
        <v>5</v>
      </c>
      <c r="E59">
        <v>140431400</v>
      </c>
      <c r="F59">
        <v>140480826</v>
      </c>
      <c r="G59">
        <v>1</v>
      </c>
      <c r="H59">
        <v>-5.7815371647928702</v>
      </c>
      <c r="I59">
        <v>6.51966684097776E-3</v>
      </c>
      <c r="J59">
        <v>2.2133256139727699E-2</v>
      </c>
    </row>
    <row r="60" spans="1:10" x14ac:dyDescent="0.2">
      <c r="A60" t="s">
        <v>4560</v>
      </c>
      <c r="B60" t="s">
        <v>4561</v>
      </c>
      <c r="C60" t="s">
        <v>4562</v>
      </c>
      <c r="D60">
        <v>5</v>
      </c>
      <c r="E60">
        <v>44629474</v>
      </c>
      <c r="F60">
        <v>44957022</v>
      </c>
      <c r="G60">
        <v>-1</v>
      </c>
      <c r="H60">
        <v>-5.7777360892580099</v>
      </c>
      <c r="I60">
        <v>5.1026877373361096E-4</v>
      </c>
      <c r="J60">
        <v>2.3593850507417601E-3</v>
      </c>
    </row>
    <row r="61" spans="1:10" x14ac:dyDescent="0.2">
      <c r="A61" t="s">
        <v>4563</v>
      </c>
      <c r="B61" t="s">
        <v>4564</v>
      </c>
      <c r="C61" t="s">
        <v>4565</v>
      </c>
      <c r="D61">
        <v>3</v>
      </c>
      <c r="E61">
        <v>51543917</v>
      </c>
      <c r="F61">
        <v>51544349</v>
      </c>
      <c r="G61">
        <v>-1</v>
      </c>
      <c r="H61">
        <v>-5.7474145337795299</v>
      </c>
      <c r="I61">
        <v>7.4751467001963499E-3</v>
      </c>
      <c r="J61">
        <v>2.48384699125823E-2</v>
      </c>
    </row>
    <row r="62" spans="1:10" x14ac:dyDescent="0.2">
      <c r="A62" t="s">
        <v>4566</v>
      </c>
      <c r="B62" t="s">
        <v>4567</v>
      </c>
      <c r="C62" t="s">
        <v>4568</v>
      </c>
      <c r="D62">
        <v>19</v>
      </c>
      <c r="E62">
        <v>58717319</v>
      </c>
      <c r="F62">
        <v>58732601</v>
      </c>
      <c r="G62">
        <v>1</v>
      </c>
      <c r="H62">
        <v>-5.7393870804031604</v>
      </c>
      <c r="I62">
        <v>7.3977660453481697E-3</v>
      </c>
      <c r="J62">
        <v>2.4622489262567201E-2</v>
      </c>
    </row>
    <row r="63" spans="1:10" x14ac:dyDescent="0.2">
      <c r="A63" t="s">
        <v>4569</v>
      </c>
      <c r="B63" t="s">
        <v>4570</v>
      </c>
      <c r="C63" t="s">
        <v>4571</v>
      </c>
      <c r="D63">
        <v>15</v>
      </c>
      <c r="E63">
        <v>81119700</v>
      </c>
      <c r="F63">
        <v>81123165</v>
      </c>
      <c r="G63">
        <v>1</v>
      </c>
      <c r="H63">
        <v>-5.7393870804031604</v>
      </c>
      <c r="I63">
        <v>7.3977660453481697E-3</v>
      </c>
      <c r="J63">
        <v>2.4622489262567201E-2</v>
      </c>
    </row>
    <row r="64" spans="1:10" x14ac:dyDescent="0.2">
      <c r="A64" t="s">
        <v>4572</v>
      </c>
      <c r="B64" t="s">
        <v>4573</v>
      </c>
      <c r="C64" t="s">
        <v>4574</v>
      </c>
      <c r="D64">
        <v>2</v>
      </c>
      <c r="E64">
        <v>169322537</v>
      </c>
      <c r="F64">
        <v>169346763</v>
      </c>
      <c r="G64">
        <v>1</v>
      </c>
      <c r="H64">
        <v>-5.7197064814233602</v>
      </c>
      <c r="I64">
        <v>8.3230583514821606E-3</v>
      </c>
      <c r="J64">
        <v>2.7286624041530799E-2</v>
      </c>
    </row>
    <row r="65" spans="1:10" x14ac:dyDescent="0.2">
      <c r="A65" t="s">
        <v>4575</v>
      </c>
      <c r="B65" t="s">
        <v>4576</v>
      </c>
      <c r="C65" t="s">
        <v>4577</v>
      </c>
      <c r="D65">
        <v>14</v>
      </c>
      <c r="E65">
        <v>29508785</v>
      </c>
      <c r="F65">
        <v>29574365</v>
      </c>
      <c r="G65">
        <v>-1</v>
      </c>
      <c r="H65">
        <v>-5.7197064814233602</v>
      </c>
      <c r="I65">
        <v>8.3230583514821606E-3</v>
      </c>
      <c r="J65">
        <v>2.7286624041530799E-2</v>
      </c>
    </row>
    <row r="66" spans="1:10" x14ac:dyDescent="0.2">
      <c r="A66" t="s">
        <v>4578</v>
      </c>
      <c r="B66" t="s">
        <v>4579</v>
      </c>
      <c r="C66" t="s">
        <v>4580</v>
      </c>
      <c r="D66">
        <v>5</v>
      </c>
      <c r="E66">
        <v>119823160</v>
      </c>
      <c r="F66">
        <v>119829283</v>
      </c>
      <c r="G66">
        <v>-1</v>
      </c>
      <c r="H66">
        <v>-5.7160782282415603</v>
      </c>
      <c r="I66">
        <v>7.9170096685025892E-3</v>
      </c>
      <c r="J66">
        <v>2.6136383014195099E-2</v>
      </c>
    </row>
    <row r="67" spans="1:10" x14ac:dyDescent="0.2">
      <c r="A67" t="s">
        <v>4581</v>
      </c>
      <c r="B67" t="s">
        <v>4582</v>
      </c>
      <c r="C67" t="s">
        <v>4583</v>
      </c>
      <c r="D67">
        <v>17</v>
      </c>
      <c r="E67">
        <v>28794615</v>
      </c>
      <c r="F67">
        <v>28804653</v>
      </c>
      <c r="G67">
        <v>1</v>
      </c>
      <c r="H67">
        <v>-5.6923587040642101</v>
      </c>
      <c r="I67">
        <v>8.6933472129918799E-3</v>
      </c>
      <c r="J67">
        <v>2.8323164486364599E-2</v>
      </c>
    </row>
    <row r="68" spans="1:10" x14ac:dyDescent="0.2">
      <c r="A68" t="s">
        <v>4584</v>
      </c>
      <c r="B68" t="s">
        <v>4585</v>
      </c>
      <c r="C68" t="s">
        <v>4586</v>
      </c>
      <c r="D68">
        <v>13</v>
      </c>
      <c r="E68">
        <v>54346148</v>
      </c>
      <c r="F68">
        <v>54390199</v>
      </c>
      <c r="G68">
        <v>1</v>
      </c>
      <c r="H68">
        <v>-5.6880485095492102</v>
      </c>
      <c r="I68">
        <v>1.0123354564849999E-2</v>
      </c>
      <c r="J68">
        <v>3.2252988181860398E-2</v>
      </c>
    </row>
    <row r="69" spans="1:10" x14ac:dyDescent="0.2">
      <c r="A69" t="s">
        <v>4587</v>
      </c>
      <c r="B69" t="s">
        <v>4588</v>
      </c>
      <c r="C69" t="s">
        <v>4589</v>
      </c>
      <c r="D69">
        <v>13</v>
      </c>
      <c r="E69">
        <v>34303684</v>
      </c>
      <c r="F69">
        <v>34306448</v>
      </c>
      <c r="G69">
        <v>1</v>
      </c>
      <c r="H69">
        <v>-5.6803221310033196</v>
      </c>
      <c r="I69">
        <v>9.2055275992091005E-3</v>
      </c>
      <c r="J69">
        <v>2.97336896809276E-2</v>
      </c>
    </row>
    <row r="70" spans="1:10" x14ac:dyDescent="0.2">
      <c r="A70" t="s">
        <v>4590</v>
      </c>
      <c r="B70" t="s">
        <v>4591</v>
      </c>
      <c r="C70" t="s">
        <v>4592</v>
      </c>
      <c r="D70">
        <v>13</v>
      </c>
      <c r="E70">
        <v>118806327</v>
      </c>
      <c r="F70">
        <v>118928651</v>
      </c>
      <c r="G70">
        <v>1</v>
      </c>
      <c r="H70">
        <v>-5.6475048348350603</v>
      </c>
      <c r="I70">
        <v>9.6714869864735799E-3</v>
      </c>
      <c r="J70">
        <v>3.1022074467742002E-2</v>
      </c>
    </row>
    <row r="71" spans="1:10" x14ac:dyDescent="0.2">
      <c r="A71" t="s">
        <v>4593</v>
      </c>
      <c r="B71" t="s">
        <v>4594</v>
      </c>
      <c r="C71" t="s">
        <v>4595</v>
      </c>
      <c r="D71">
        <v>4</v>
      </c>
      <c r="E71">
        <v>6688169</v>
      </c>
      <c r="F71">
        <v>6704160</v>
      </c>
      <c r="G71">
        <v>1</v>
      </c>
      <c r="H71">
        <v>-5.6388919836188496</v>
      </c>
      <c r="I71">
        <v>1.00969801810065E-2</v>
      </c>
      <c r="J71">
        <v>3.2184427770424198E-2</v>
      </c>
    </row>
    <row r="72" spans="1:10" x14ac:dyDescent="0.2">
      <c r="A72" t="s">
        <v>4596</v>
      </c>
      <c r="B72" t="s">
        <v>4597</v>
      </c>
      <c r="C72" t="s">
        <v>4598</v>
      </c>
      <c r="D72">
        <v>13</v>
      </c>
      <c r="E72">
        <v>100417629</v>
      </c>
      <c r="F72">
        <v>100454182</v>
      </c>
      <c r="G72">
        <v>-1</v>
      </c>
      <c r="H72">
        <v>-5.6351158943116797</v>
      </c>
      <c r="I72">
        <v>1.01439733915368E-2</v>
      </c>
      <c r="J72">
        <v>3.2297982522813302E-2</v>
      </c>
    </row>
    <row r="73" spans="1:10" x14ac:dyDescent="0.2">
      <c r="A73" t="s">
        <v>4599</v>
      </c>
      <c r="B73" t="s">
        <v>4600</v>
      </c>
      <c r="C73" t="s">
        <v>4601</v>
      </c>
      <c r="D73">
        <v>7</v>
      </c>
      <c r="E73">
        <v>30333041</v>
      </c>
      <c r="F73">
        <v>30335277</v>
      </c>
      <c r="G73">
        <v>-1</v>
      </c>
      <c r="H73">
        <v>-5.6138557276114298</v>
      </c>
      <c r="I73">
        <v>1.0567374958312401E-2</v>
      </c>
      <c r="J73">
        <v>3.3437292887185201E-2</v>
      </c>
    </row>
    <row r="74" spans="1:10" x14ac:dyDescent="0.2">
      <c r="A74" t="s">
        <v>4602</v>
      </c>
      <c r="B74" t="s">
        <v>4603</v>
      </c>
      <c r="C74" t="s">
        <v>4604</v>
      </c>
      <c r="D74">
        <v>8</v>
      </c>
      <c r="E74">
        <v>25514945</v>
      </c>
      <c r="F74">
        <v>25528978</v>
      </c>
      <c r="G74">
        <v>-1</v>
      </c>
      <c r="H74">
        <v>-5.6138557276114298</v>
      </c>
      <c r="I74">
        <v>1.0567374958312401E-2</v>
      </c>
      <c r="J74">
        <v>3.3437292887185201E-2</v>
      </c>
    </row>
    <row r="75" spans="1:10" x14ac:dyDescent="0.2">
      <c r="A75" t="s">
        <v>4605</v>
      </c>
      <c r="B75" t="s">
        <v>4606</v>
      </c>
      <c r="C75" t="s">
        <v>4607</v>
      </c>
      <c r="D75">
        <v>11</v>
      </c>
      <c r="E75">
        <v>48795483</v>
      </c>
      <c r="F75">
        <v>48883053</v>
      </c>
      <c r="G75">
        <v>-1</v>
      </c>
      <c r="H75">
        <v>-5.6099432300731102</v>
      </c>
      <c r="I75">
        <v>1.1409962773944999E-2</v>
      </c>
      <c r="J75">
        <v>3.5627169622507303E-2</v>
      </c>
    </row>
    <row r="76" spans="1:10" x14ac:dyDescent="0.2">
      <c r="A76" t="s">
        <v>4608</v>
      </c>
      <c r="B76" t="s">
        <v>4609</v>
      </c>
      <c r="C76" t="s">
        <v>4610</v>
      </c>
      <c r="D76">
        <v>10</v>
      </c>
      <c r="E76">
        <v>40945973</v>
      </c>
      <c r="F76">
        <v>40948281</v>
      </c>
      <c r="G76">
        <v>-1</v>
      </c>
      <c r="H76">
        <v>-5.6011880270168897</v>
      </c>
      <c r="I76">
        <v>1.09109360206304E-2</v>
      </c>
      <c r="J76">
        <v>3.4344062146609101E-2</v>
      </c>
    </row>
    <row r="77" spans="1:10" x14ac:dyDescent="0.2">
      <c r="A77" t="s">
        <v>4611</v>
      </c>
      <c r="B77" t="s">
        <v>4612</v>
      </c>
      <c r="C77" t="s">
        <v>4613</v>
      </c>
      <c r="D77">
        <v>5</v>
      </c>
      <c r="E77">
        <v>105082923</v>
      </c>
      <c r="F77">
        <v>105130584</v>
      </c>
      <c r="G77">
        <v>-1</v>
      </c>
      <c r="H77">
        <v>-5.5884077549833098</v>
      </c>
      <c r="I77">
        <v>1.1349025105297001E-2</v>
      </c>
      <c r="J77">
        <v>3.5484183156937597E-2</v>
      </c>
    </row>
    <row r="78" spans="1:10" x14ac:dyDescent="0.2">
      <c r="A78" t="s">
        <v>4614</v>
      </c>
      <c r="B78" t="s">
        <v>4615</v>
      </c>
      <c r="C78" t="s">
        <v>4616</v>
      </c>
      <c r="D78" t="s">
        <v>129</v>
      </c>
      <c r="E78">
        <v>47235313</v>
      </c>
      <c r="F78">
        <v>47250442</v>
      </c>
      <c r="G78">
        <v>1</v>
      </c>
      <c r="H78">
        <v>-5.5884077549833098</v>
      </c>
      <c r="I78">
        <v>1.1349025105297001E-2</v>
      </c>
      <c r="J78">
        <v>3.5484183156937597E-2</v>
      </c>
    </row>
    <row r="79" spans="1:10" x14ac:dyDescent="0.2">
      <c r="A79" t="s">
        <v>4617</v>
      </c>
      <c r="B79" t="s">
        <v>4618</v>
      </c>
      <c r="C79" t="s">
        <v>4619</v>
      </c>
      <c r="D79">
        <v>3</v>
      </c>
      <c r="E79">
        <v>98129472</v>
      </c>
      <c r="F79">
        <v>98144064</v>
      </c>
      <c r="G79">
        <v>1</v>
      </c>
      <c r="H79">
        <v>-5.5837092182898198</v>
      </c>
      <c r="I79">
        <v>1.0294256573782101E-3</v>
      </c>
      <c r="J79">
        <v>4.4178221942771899E-3</v>
      </c>
    </row>
    <row r="80" spans="1:10" x14ac:dyDescent="0.2">
      <c r="A80" t="s">
        <v>4620</v>
      </c>
      <c r="B80" t="s">
        <v>4621</v>
      </c>
      <c r="C80" t="s">
        <v>4622</v>
      </c>
      <c r="D80">
        <v>9</v>
      </c>
      <c r="E80">
        <v>109595113</v>
      </c>
      <c r="F80">
        <v>109619738</v>
      </c>
      <c r="G80">
        <v>-1</v>
      </c>
      <c r="H80">
        <v>-5.5792645521312698</v>
      </c>
      <c r="I80" s="1">
        <v>7.6188322389290101E-10</v>
      </c>
      <c r="J80" s="1">
        <v>9.86430447497274E-9</v>
      </c>
    </row>
    <row r="81" spans="1:10" x14ac:dyDescent="0.2">
      <c r="A81" t="s">
        <v>4623</v>
      </c>
      <c r="B81" t="s">
        <v>4624</v>
      </c>
      <c r="C81" t="s">
        <v>4625</v>
      </c>
      <c r="D81">
        <v>11</v>
      </c>
      <c r="E81">
        <v>48967414</v>
      </c>
      <c r="F81">
        <v>48987801</v>
      </c>
      <c r="G81">
        <v>1</v>
      </c>
      <c r="H81">
        <v>-5.5774387370388201</v>
      </c>
      <c r="I81" s="1">
        <v>7.6772240482397501E-10</v>
      </c>
      <c r="J81" s="1">
        <v>9.9269801461211992E-9</v>
      </c>
    </row>
    <row r="82" spans="1:10" x14ac:dyDescent="0.2">
      <c r="A82" t="s">
        <v>4626</v>
      </c>
      <c r="B82" t="s">
        <v>4627</v>
      </c>
      <c r="C82" t="s">
        <v>4628</v>
      </c>
      <c r="D82">
        <v>10</v>
      </c>
      <c r="E82">
        <v>95729305</v>
      </c>
      <c r="F82">
        <v>95733119</v>
      </c>
      <c r="G82">
        <v>1</v>
      </c>
      <c r="H82">
        <v>-5.5711593980002903</v>
      </c>
      <c r="I82">
        <v>1.5201249544351699E-2</v>
      </c>
      <c r="J82">
        <v>4.5583119675591498E-2</v>
      </c>
    </row>
    <row r="83" spans="1:10" x14ac:dyDescent="0.2">
      <c r="A83" t="s">
        <v>4629</v>
      </c>
      <c r="B83" t="s">
        <v>4630</v>
      </c>
      <c r="C83" t="s">
        <v>4631</v>
      </c>
      <c r="D83">
        <v>2</v>
      </c>
      <c r="E83">
        <v>160410299</v>
      </c>
      <c r="F83">
        <v>160461891</v>
      </c>
      <c r="G83">
        <v>-1</v>
      </c>
      <c r="H83">
        <v>-5.5664429761918299</v>
      </c>
      <c r="I83">
        <v>1.2216233407179901E-2</v>
      </c>
      <c r="J83">
        <v>3.78358875204153E-2</v>
      </c>
    </row>
    <row r="84" spans="1:10" x14ac:dyDescent="0.2">
      <c r="A84" t="s">
        <v>4632</v>
      </c>
      <c r="B84" t="s">
        <v>4633</v>
      </c>
      <c r="C84" t="s">
        <v>4634</v>
      </c>
      <c r="D84">
        <v>9</v>
      </c>
      <c r="E84">
        <v>44033483</v>
      </c>
      <c r="F84">
        <v>44045782</v>
      </c>
      <c r="G84">
        <v>-1</v>
      </c>
      <c r="H84">
        <v>-5.5582600192148401</v>
      </c>
      <c r="I84">
        <v>9.7025170119198402E-4</v>
      </c>
      <c r="J84">
        <v>4.1991863575893702E-3</v>
      </c>
    </row>
    <row r="85" spans="1:10" x14ac:dyDescent="0.2">
      <c r="A85" t="s">
        <v>4635</v>
      </c>
      <c r="B85" t="s">
        <v>4636</v>
      </c>
      <c r="C85" t="s">
        <v>4637</v>
      </c>
      <c r="D85">
        <v>17</v>
      </c>
      <c r="E85">
        <v>14470113</v>
      </c>
      <c r="F85">
        <v>14498017</v>
      </c>
      <c r="G85">
        <v>1</v>
      </c>
      <c r="H85">
        <v>-5.5533348085889003</v>
      </c>
      <c r="I85">
        <v>1.25042352720919E-2</v>
      </c>
      <c r="J85">
        <v>3.8620829700869899E-2</v>
      </c>
    </row>
    <row r="86" spans="1:10" x14ac:dyDescent="0.2">
      <c r="A86" t="s">
        <v>4638</v>
      </c>
      <c r="B86" t="s">
        <v>4639</v>
      </c>
      <c r="C86" t="s">
        <v>4640</v>
      </c>
      <c r="D86" t="s">
        <v>129</v>
      </c>
      <c r="E86">
        <v>104807885</v>
      </c>
      <c r="F86">
        <v>104818545</v>
      </c>
      <c r="G86">
        <v>1</v>
      </c>
      <c r="H86">
        <v>-5.5492816279622401</v>
      </c>
      <c r="I86">
        <v>1.32990040238376E-2</v>
      </c>
      <c r="J86">
        <v>4.0695075091869197E-2</v>
      </c>
    </row>
    <row r="87" spans="1:10" x14ac:dyDescent="0.2">
      <c r="A87" t="s">
        <v>4641</v>
      </c>
      <c r="B87" t="s">
        <v>4642</v>
      </c>
      <c r="C87" t="s">
        <v>4643</v>
      </c>
      <c r="D87">
        <v>9</v>
      </c>
      <c r="E87">
        <v>32259978</v>
      </c>
      <c r="F87">
        <v>32273034</v>
      </c>
      <c r="G87">
        <v>1</v>
      </c>
      <c r="H87">
        <v>-5.5492816279622401</v>
      </c>
      <c r="I87">
        <v>1.32990040238376E-2</v>
      </c>
      <c r="J87">
        <v>4.0695075091869197E-2</v>
      </c>
    </row>
    <row r="88" spans="1:10" x14ac:dyDescent="0.2">
      <c r="A88" t="s">
        <v>4644</v>
      </c>
      <c r="B88" t="s">
        <v>4645</v>
      </c>
      <c r="C88" t="s">
        <v>4646</v>
      </c>
      <c r="D88">
        <v>1</v>
      </c>
      <c r="E88">
        <v>182782353</v>
      </c>
      <c r="F88">
        <v>182804010</v>
      </c>
      <c r="G88">
        <v>1</v>
      </c>
      <c r="H88">
        <v>-5.5430409258186497</v>
      </c>
      <c r="I88" s="1">
        <v>1.30476985839014E-5</v>
      </c>
      <c r="J88" s="1">
        <v>8.5806739992740503E-5</v>
      </c>
    </row>
    <row r="89" spans="1:10" x14ac:dyDescent="0.2">
      <c r="A89" t="s">
        <v>4647</v>
      </c>
      <c r="B89" t="s">
        <v>4648</v>
      </c>
      <c r="C89" t="s">
        <v>4649</v>
      </c>
      <c r="D89">
        <v>7</v>
      </c>
      <c r="E89">
        <v>67409065</v>
      </c>
      <c r="F89">
        <v>67409921</v>
      </c>
      <c r="G89">
        <v>1</v>
      </c>
      <c r="H89">
        <v>-5.5401190771525997</v>
      </c>
      <c r="I89">
        <v>1.28852058537693E-2</v>
      </c>
      <c r="J89">
        <v>3.9623950643870497E-2</v>
      </c>
    </row>
    <row r="90" spans="1:10" x14ac:dyDescent="0.2">
      <c r="A90" t="s">
        <v>4650</v>
      </c>
      <c r="B90" t="s">
        <v>4651</v>
      </c>
      <c r="C90" t="s">
        <v>4652</v>
      </c>
      <c r="D90">
        <v>11</v>
      </c>
      <c r="E90">
        <v>106642052</v>
      </c>
      <c r="F90">
        <v>106659620</v>
      </c>
      <c r="G90">
        <v>1</v>
      </c>
      <c r="H90">
        <v>-5.5309820910706096</v>
      </c>
      <c r="I90">
        <v>1.43133365726093E-2</v>
      </c>
      <c r="J90">
        <v>4.3302287176011499E-2</v>
      </c>
    </row>
    <row r="91" spans="1:10" x14ac:dyDescent="0.2">
      <c r="A91" t="s">
        <v>4653</v>
      </c>
      <c r="B91" t="s">
        <v>4654</v>
      </c>
      <c r="C91" t="s">
        <v>4655</v>
      </c>
      <c r="D91">
        <v>5</v>
      </c>
      <c r="E91">
        <v>113830483</v>
      </c>
      <c r="F91">
        <v>113862833</v>
      </c>
      <c r="G91">
        <v>-1</v>
      </c>
      <c r="H91">
        <v>-5.52220748074937</v>
      </c>
      <c r="I91">
        <v>1.4844149642996901E-3</v>
      </c>
      <c r="J91">
        <v>6.1106521206847298E-3</v>
      </c>
    </row>
    <row r="92" spans="1:10" x14ac:dyDescent="0.2">
      <c r="A92" t="s">
        <v>4656</v>
      </c>
      <c r="B92" t="s">
        <v>4657</v>
      </c>
      <c r="C92" t="s">
        <v>4658</v>
      </c>
      <c r="D92">
        <v>2</v>
      </c>
      <c r="E92">
        <v>68966144</v>
      </c>
      <c r="F92">
        <v>69019674</v>
      </c>
      <c r="G92">
        <v>1</v>
      </c>
      <c r="H92">
        <v>-5.4997139084841002</v>
      </c>
      <c r="I92">
        <v>1.46752200085881E-2</v>
      </c>
      <c r="J92">
        <v>4.42929276537853E-2</v>
      </c>
    </row>
    <row r="93" spans="1:10" x14ac:dyDescent="0.2">
      <c r="A93" t="s">
        <v>4659</v>
      </c>
      <c r="B93" t="s">
        <v>4660</v>
      </c>
      <c r="C93" t="s">
        <v>4661</v>
      </c>
      <c r="D93">
        <v>10</v>
      </c>
      <c r="E93">
        <v>4561593</v>
      </c>
      <c r="F93">
        <v>4955614</v>
      </c>
      <c r="G93">
        <v>1</v>
      </c>
      <c r="H93">
        <v>-5.49018172952516</v>
      </c>
      <c r="I93" s="1">
        <v>1.02310600589355E-24</v>
      </c>
      <c r="J93" s="1">
        <v>5.3543445103171305E-23</v>
      </c>
    </row>
    <row r="94" spans="1:10" x14ac:dyDescent="0.2">
      <c r="A94" t="s">
        <v>4662</v>
      </c>
      <c r="B94" t="s">
        <v>4663</v>
      </c>
      <c r="C94" t="s">
        <v>4664</v>
      </c>
      <c r="D94">
        <v>11</v>
      </c>
      <c r="E94">
        <v>96818930</v>
      </c>
      <c r="F94">
        <v>96828656</v>
      </c>
      <c r="G94">
        <v>1</v>
      </c>
      <c r="H94">
        <v>-5.4901666342937698</v>
      </c>
      <c r="I94">
        <v>1.4855019579322899E-2</v>
      </c>
      <c r="J94">
        <v>4.4733763533312203E-2</v>
      </c>
    </row>
    <row r="95" spans="1:10" x14ac:dyDescent="0.2">
      <c r="A95" t="s">
        <v>4665</v>
      </c>
      <c r="B95" t="s">
        <v>4666</v>
      </c>
      <c r="C95" t="s">
        <v>4667</v>
      </c>
      <c r="D95">
        <v>6</v>
      </c>
      <c r="E95">
        <v>134897364</v>
      </c>
      <c r="F95">
        <v>134902476</v>
      </c>
      <c r="G95">
        <v>1</v>
      </c>
      <c r="H95">
        <v>-5.4755670171826898</v>
      </c>
      <c r="I95" s="1">
        <v>5.9268655015042E-16</v>
      </c>
      <c r="J95" s="1">
        <v>1.54075260429299E-14</v>
      </c>
    </row>
    <row r="96" spans="1:10" x14ac:dyDescent="0.2">
      <c r="A96" t="s">
        <v>4668</v>
      </c>
      <c r="B96" t="s">
        <v>4669</v>
      </c>
      <c r="C96" t="s">
        <v>4670</v>
      </c>
      <c r="D96">
        <v>10</v>
      </c>
      <c r="E96">
        <v>70276311</v>
      </c>
      <c r="F96">
        <v>70394566</v>
      </c>
      <c r="G96">
        <v>1</v>
      </c>
      <c r="H96">
        <v>-5.4715646623802403</v>
      </c>
      <c r="I96" s="1">
        <v>1.36104022476276E-42</v>
      </c>
      <c r="J96" s="1">
        <v>1.99022109925419E-40</v>
      </c>
    </row>
    <row r="97" spans="1:10" x14ac:dyDescent="0.2">
      <c r="A97" t="s">
        <v>4671</v>
      </c>
      <c r="B97" t="s">
        <v>4672</v>
      </c>
      <c r="C97" t="s">
        <v>4673</v>
      </c>
      <c r="D97">
        <v>4</v>
      </c>
      <c r="E97">
        <v>112089442</v>
      </c>
      <c r="F97">
        <v>112157665</v>
      </c>
      <c r="G97">
        <v>1</v>
      </c>
      <c r="H97">
        <v>-5.4624106311653202</v>
      </c>
      <c r="I97">
        <v>1.5798124106687399E-2</v>
      </c>
      <c r="J97">
        <v>4.7110105579501002E-2</v>
      </c>
    </row>
    <row r="98" spans="1:10" x14ac:dyDescent="0.2">
      <c r="A98" t="s">
        <v>4674</v>
      </c>
      <c r="B98" t="s">
        <v>4675</v>
      </c>
      <c r="C98" t="s">
        <v>4676</v>
      </c>
      <c r="D98">
        <v>18</v>
      </c>
      <c r="E98">
        <v>80615039</v>
      </c>
      <c r="F98">
        <v>80649026</v>
      </c>
      <c r="G98">
        <v>-1</v>
      </c>
      <c r="H98">
        <v>-5.4624106311653202</v>
      </c>
      <c r="I98">
        <v>1.5798124106687399E-2</v>
      </c>
      <c r="J98">
        <v>4.7110105579501002E-2</v>
      </c>
    </row>
    <row r="99" spans="1:10" x14ac:dyDescent="0.2">
      <c r="A99" t="s">
        <v>4677</v>
      </c>
      <c r="B99" t="s">
        <v>4678</v>
      </c>
      <c r="C99" t="s">
        <v>4679</v>
      </c>
      <c r="D99">
        <v>10</v>
      </c>
      <c r="E99">
        <v>115652737</v>
      </c>
      <c r="F99">
        <v>115685798</v>
      </c>
      <c r="G99">
        <v>1</v>
      </c>
      <c r="H99">
        <v>-5.4578121634692804</v>
      </c>
      <c r="I99" s="1">
        <v>7.8026978586694505E-23</v>
      </c>
      <c r="J99" s="1">
        <v>3.6511118191849197E-21</v>
      </c>
    </row>
    <row r="100" spans="1:10" x14ac:dyDescent="0.2">
      <c r="A100" t="s">
        <v>4680</v>
      </c>
      <c r="B100" t="s">
        <v>4681</v>
      </c>
      <c r="C100" t="s">
        <v>4682</v>
      </c>
      <c r="D100">
        <v>2</v>
      </c>
      <c r="E100">
        <v>129854269</v>
      </c>
      <c r="F100">
        <v>129892319</v>
      </c>
      <c r="G100">
        <v>1</v>
      </c>
      <c r="H100">
        <v>-5.44376946681533</v>
      </c>
      <c r="I100">
        <v>1.6342675455887901E-3</v>
      </c>
      <c r="J100">
        <v>6.6517967005985104E-3</v>
      </c>
    </row>
    <row r="101" spans="1:10" x14ac:dyDescent="0.2">
      <c r="A101" t="s">
        <v>4683</v>
      </c>
      <c r="B101" t="s">
        <v>4684</v>
      </c>
      <c r="C101" t="s">
        <v>4685</v>
      </c>
      <c r="D101">
        <v>15</v>
      </c>
      <c r="E101">
        <v>102052797</v>
      </c>
      <c r="F101">
        <v>102057946</v>
      </c>
      <c r="G101">
        <v>1</v>
      </c>
      <c r="H101">
        <v>-5.4383417673719503</v>
      </c>
      <c r="I101" s="1">
        <v>9.6424101288733798E-87</v>
      </c>
      <c r="J101" s="1">
        <v>5.1826651414298599E-84</v>
      </c>
    </row>
    <row r="102" spans="1:10" x14ac:dyDescent="0.2">
      <c r="A102" t="s">
        <v>4686</v>
      </c>
      <c r="B102" t="s">
        <v>4687</v>
      </c>
      <c r="C102" t="s">
        <v>4688</v>
      </c>
      <c r="D102">
        <v>5</v>
      </c>
      <c r="E102">
        <v>100054113</v>
      </c>
      <c r="F102">
        <v>100098951</v>
      </c>
      <c r="G102">
        <v>1</v>
      </c>
      <c r="H102">
        <v>-5.4123709102366302</v>
      </c>
      <c r="I102">
        <v>1.9896558548646698E-3</v>
      </c>
      <c r="J102">
        <v>7.8868419345612395E-3</v>
      </c>
    </row>
    <row r="103" spans="1:10" x14ac:dyDescent="0.2">
      <c r="A103" t="s">
        <v>4689</v>
      </c>
      <c r="B103" t="s">
        <v>4690</v>
      </c>
      <c r="C103" t="s">
        <v>4691</v>
      </c>
      <c r="D103">
        <v>3</v>
      </c>
      <c r="E103">
        <v>142326363</v>
      </c>
      <c r="F103">
        <v>142343769</v>
      </c>
      <c r="G103">
        <v>1</v>
      </c>
      <c r="H103">
        <v>-5.33857332183217</v>
      </c>
      <c r="I103" s="1">
        <v>1.2273519833701901E-66</v>
      </c>
      <c r="J103" s="1">
        <v>4.1370082869971003E-64</v>
      </c>
    </row>
    <row r="104" spans="1:10" x14ac:dyDescent="0.2">
      <c r="A104" t="s">
        <v>4692</v>
      </c>
      <c r="B104" t="s">
        <v>4693</v>
      </c>
      <c r="C104" t="s">
        <v>4694</v>
      </c>
      <c r="D104">
        <v>17</v>
      </c>
      <c r="E104">
        <v>35295878</v>
      </c>
      <c r="F104">
        <v>35297780</v>
      </c>
      <c r="G104">
        <v>1</v>
      </c>
      <c r="H104">
        <v>-5.3315652553545601</v>
      </c>
      <c r="I104">
        <v>6.1991650490521404E-3</v>
      </c>
      <c r="J104">
        <v>2.1200824648409299E-2</v>
      </c>
    </row>
    <row r="105" spans="1:10" x14ac:dyDescent="0.2">
      <c r="A105" t="s">
        <v>4695</v>
      </c>
      <c r="B105" t="s">
        <v>4696</v>
      </c>
      <c r="C105" t="s">
        <v>4697</v>
      </c>
      <c r="D105">
        <v>18</v>
      </c>
      <c r="E105">
        <v>60401377</v>
      </c>
      <c r="F105">
        <v>60406344</v>
      </c>
      <c r="G105">
        <v>-1</v>
      </c>
      <c r="H105">
        <v>-5.3307553994801298</v>
      </c>
      <c r="I105" s="1">
        <v>4.5227200311967398E-5</v>
      </c>
      <c r="J105">
        <v>2.6721132875938598E-4</v>
      </c>
    </row>
    <row r="106" spans="1:10" x14ac:dyDescent="0.2">
      <c r="A106" t="s">
        <v>4698</v>
      </c>
      <c r="B106" t="s">
        <v>4699</v>
      </c>
      <c r="C106" t="s">
        <v>4700</v>
      </c>
      <c r="D106">
        <v>10</v>
      </c>
      <c r="E106">
        <v>112107026</v>
      </c>
      <c r="F106">
        <v>112302929</v>
      </c>
      <c r="G106">
        <v>1</v>
      </c>
      <c r="H106">
        <v>-5.3158809134510401</v>
      </c>
      <c r="I106" s="1">
        <v>1.0449325745894801E-12</v>
      </c>
      <c r="J106" s="1">
        <v>1.91394416620932E-11</v>
      </c>
    </row>
    <row r="107" spans="1:10" x14ac:dyDescent="0.2">
      <c r="A107" t="s">
        <v>4701</v>
      </c>
      <c r="B107" t="s">
        <v>4702</v>
      </c>
      <c r="C107" t="s">
        <v>4703</v>
      </c>
      <c r="D107">
        <v>14</v>
      </c>
      <c r="E107">
        <v>121744425</v>
      </c>
      <c r="F107">
        <v>121756542</v>
      </c>
      <c r="G107">
        <v>-1</v>
      </c>
      <c r="H107">
        <v>-5.2801849091807904</v>
      </c>
      <c r="I107">
        <v>2.74096722720296E-3</v>
      </c>
      <c r="J107">
        <v>1.0436457064404599E-2</v>
      </c>
    </row>
    <row r="108" spans="1:10" x14ac:dyDescent="0.2">
      <c r="A108" t="s">
        <v>4704</v>
      </c>
      <c r="B108" t="s">
        <v>4705</v>
      </c>
      <c r="C108" t="s">
        <v>4706</v>
      </c>
      <c r="D108">
        <v>9</v>
      </c>
      <c r="E108">
        <v>119437522</v>
      </c>
      <c r="F108">
        <v>119548388</v>
      </c>
      <c r="G108">
        <v>-1</v>
      </c>
      <c r="H108">
        <v>-5.2735221146412998</v>
      </c>
      <c r="I108">
        <v>2.7503028470148298E-3</v>
      </c>
      <c r="J108">
        <v>1.04639894238729E-2</v>
      </c>
    </row>
    <row r="109" spans="1:10" x14ac:dyDescent="0.2">
      <c r="A109" t="s">
        <v>4707</v>
      </c>
      <c r="B109" t="s">
        <v>4708</v>
      </c>
      <c r="C109" t="s">
        <v>4709</v>
      </c>
      <c r="D109">
        <v>10</v>
      </c>
      <c r="E109">
        <v>99134750</v>
      </c>
      <c r="F109">
        <v>99258909</v>
      </c>
      <c r="G109">
        <v>1</v>
      </c>
      <c r="H109">
        <v>-5.2504377475517501</v>
      </c>
      <c r="I109">
        <v>3.3742048712105E-3</v>
      </c>
      <c r="J109">
        <v>1.2507513937327699E-2</v>
      </c>
    </row>
    <row r="110" spans="1:10" x14ac:dyDescent="0.2">
      <c r="A110" t="s">
        <v>4710</v>
      </c>
      <c r="B110" t="s">
        <v>4711</v>
      </c>
      <c r="C110" t="s">
        <v>4712</v>
      </c>
      <c r="D110">
        <v>11</v>
      </c>
      <c r="E110">
        <v>100147043</v>
      </c>
      <c r="F110">
        <v>100151855</v>
      </c>
      <c r="G110">
        <v>-1</v>
      </c>
      <c r="H110">
        <v>-5.2264851827063801</v>
      </c>
      <c r="I110" s="1">
        <v>1.2096727679954799E-13</v>
      </c>
      <c r="J110" s="1">
        <v>2.4903480680254698E-12</v>
      </c>
    </row>
    <row r="111" spans="1:10" x14ac:dyDescent="0.2">
      <c r="A111" t="s">
        <v>4713</v>
      </c>
      <c r="B111" t="s">
        <v>4714</v>
      </c>
      <c r="C111" t="s">
        <v>4715</v>
      </c>
      <c r="D111">
        <v>7</v>
      </c>
      <c r="E111">
        <v>66294313</v>
      </c>
      <c r="F111">
        <v>66339344</v>
      </c>
      <c r="G111">
        <v>-1</v>
      </c>
      <c r="H111">
        <v>-5.2261384084412503</v>
      </c>
      <c r="I111" s="1">
        <v>1.4285380190343E-11</v>
      </c>
      <c r="J111" s="1">
        <v>2.2910754503657301E-10</v>
      </c>
    </row>
    <row r="112" spans="1:10" x14ac:dyDescent="0.2">
      <c r="A112" t="s">
        <v>4716</v>
      </c>
      <c r="B112" t="s">
        <v>4717</v>
      </c>
      <c r="C112" t="s">
        <v>4718</v>
      </c>
      <c r="D112">
        <v>12</v>
      </c>
      <c r="E112">
        <v>76167193</v>
      </c>
      <c r="F112">
        <v>76224033</v>
      </c>
      <c r="G112">
        <v>-1</v>
      </c>
      <c r="H112">
        <v>-5.2024951993600599</v>
      </c>
      <c r="I112">
        <v>3.6969800176433702E-3</v>
      </c>
      <c r="J112">
        <v>1.35474187600652E-2</v>
      </c>
    </row>
    <row r="113" spans="1:10" x14ac:dyDescent="0.2">
      <c r="A113" t="s">
        <v>4719</v>
      </c>
      <c r="B113" t="s">
        <v>4720</v>
      </c>
      <c r="C113" t="s">
        <v>4721</v>
      </c>
      <c r="D113">
        <v>10</v>
      </c>
      <c r="E113">
        <v>99099093</v>
      </c>
      <c r="F113">
        <v>99103351</v>
      </c>
      <c r="G113">
        <v>1</v>
      </c>
      <c r="H113">
        <v>-5.1831068319708598</v>
      </c>
      <c r="I113" s="1">
        <v>2.3676841620446501E-111</v>
      </c>
      <c r="J113" s="1">
        <v>2.04722325785139E-108</v>
      </c>
    </row>
    <row r="114" spans="1:10" x14ac:dyDescent="0.2">
      <c r="A114" t="s">
        <v>4722</v>
      </c>
      <c r="B114" t="s">
        <v>4723</v>
      </c>
      <c r="C114" t="s">
        <v>4724</v>
      </c>
      <c r="D114">
        <v>15</v>
      </c>
      <c r="E114">
        <v>99476936</v>
      </c>
      <c r="F114">
        <v>99482428</v>
      </c>
      <c r="G114">
        <v>1</v>
      </c>
      <c r="H114">
        <v>-5.15944957220995</v>
      </c>
      <c r="I114">
        <v>4.0276645960348701E-3</v>
      </c>
      <c r="J114">
        <v>1.4587172795728499E-2</v>
      </c>
    </row>
    <row r="115" spans="1:10" x14ac:dyDescent="0.2">
      <c r="A115" t="s">
        <v>4725</v>
      </c>
      <c r="B115" t="s">
        <v>4726</v>
      </c>
      <c r="C115" t="s">
        <v>4727</v>
      </c>
      <c r="D115">
        <v>2</v>
      </c>
      <c r="E115">
        <v>164245061</v>
      </c>
      <c r="F115">
        <v>164257368</v>
      </c>
      <c r="G115">
        <v>1</v>
      </c>
      <c r="H115">
        <v>-5.1475156067721102</v>
      </c>
      <c r="I115" s="1">
        <v>2.8388211009072101E-6</v>
      </c>
      <c r="J115" s="1">
        <v>2.1152354902113801E-5</v>
      </c>
    </row>
    <row r="116" spans="1:10" x14ac:dyDescent="0.2">
      <c r="A116" t="s">
        <v>4728</v>
      </c>
      <c r="B116" t="s">
        <v>4729</v>
      </c>
      <c r="C116" t="s">
        <v>4730</v>
      </c>
      <c r="D116" t="s">
        <v>129</v>
      </c>
      <c r="E116">
        <v>100419984</v>
      </c>
      <c r="F116">
        <v>100429235</v>
      </c>
      <c r="G116">
        <v>1</v>
      </c>
      <c r="H116">
        <v>-5.1203698411062897</v>
      </c>
      <c r="I116">
        <v>4.4633617297971098E-3</v>
      </c>
      <c r="J116">
        <v>1.5964545813035101E-2</v>
      </c>
    </row>
    <row r="117" spans="1:10" x14ac:dyDescent="0.2">
      <c r="A117" t="s">
        <v>4731</v>
      </c>
      <c r="B117" t="s">
        <v>4732</v>
      </c>
      <c r="C117" t="s">
        <v>4733</v>
      </c>
      <c r="D117">
        <v>11</v>
      </c>
      <c r="E117">
        <v>114741978</v>
      </c>
      <c r="F117">
        <v>114763443</v>
      </c>
      <c r="G117">
        <v>1</v>
      </c>
      <c r="H117">
        <v>-5.1073561784042099</v>
      </c>
      <c r="I117" s="1">
        <v>1.5380475631759699E-79</v>
      </c>
      <c r="J117" s="1">
        <v>7.64678797222013E-77</v>
      </c>
    </row>
    <row r="118" spans="1:10" x14ac:dyDescent="0.2">
      <c r="A118" t="s">
        <v>4734</v>
      </c>
      <c r="B118" t="s">
        <v>4735</v>
      </c>
      <c r="C118" t="s">
        <v>4736</v>
      </c>
      <c r="D118">
        <v>1</v>
      </c>
      <c r="E118">
        <v>161222980</v>
      </c>
      <c r="F118">
        <v>161245981</v>
      </c>
      <c r="G118">
        <v>1</v>
      </c>
      <c r="H118">
        <v>-5.0659583585989099</v>
      </c>
      <c r="I118">
        <v>5.5608885023431297E-3</v>
      </c>
      <c r="J118">
        <v>1.9340571816386501E-2</v>
      </c>
    </row>
    <row r="119" spans="1:10" x14ac:dyDescent="0.2">
      <c r="A119" t="s">
        <v>4737</v>
      </c>
      <c r="B119" t="s">
        <v>4738</v>
      </c>
      <c r="C119" t="s">
        <v>4739</v>
      </c>
      <c r="D119">
        <v>8</v>
      </c>
      <c r="E119">
        <v>105357464</v>
      </c>
      <c r="F119">
        <v>105363124</v>
      </c>
      <c r="G119">
        <v>1</v>
      </c>
      <c r="H119">
        <v>-5.0613557563473996</v>
      </c>
      <c r="I119">
        <v>4.8413358954137401E-3</v>
      </c>
      <c r="J119">
        <v>1.7152974693050601E-2</v>
      </c>
    </row>
    <row r="120" spans="1:10" x14ac:dyDescent="0.2">
      <c r="A120" t="s">
        <v>4740</v>
      </c>
      <c r="B120" t="s">
        <v>4741</v>
      </c>
      <c r="C120" t="s">
        <v>4742</v>
      </c>
      <c r="D120">
        <v>4</v>
      </c>
      <c r="E120">
        <v>83296554</v>
      </c>
      <c r="F120">
        <v>83308905</v>
      </c>
      <c r="G120">
        <v>-1</v>
      </c>
      <c r="H120">
        <v>-5.0518325113499696</v>
      </c>
      <c r="I120">
        <v>5.6046241422250103E-3</v>
      </c>
      <c r="J120">
        <v>1.94756526850304E-2</v>
      </c>
    </row>
    <row r="121" spans="1:10" x14ac:dyDescent="0.2">
      <c r="A121" t="s">
        <v>4743</v>
      </c>
      <c r="B121" t="s">
        <v>4744</v>
      </c>
      <c r="C121" t="s">
        <v>4745</v>
      </c>
      <c r="D121">
        <v>6</v>
      </c>
      <c r="E121">
        <v>36691864</v>
      </c>
      <c r="F121">
        <v>36787155</v>
      </c>
      <c r="G121">
        <v>-1</v>
      </c>
      <c r="H121">
        <v>-5.0359992553853301</v>
      </c>
      <c r="I121">
        <v>6.4769690186975599E-3</v>
      </c>
      <c r="J121">
        <v>2.20070874551236E-2</v>
      </c>
    </row>
    <row r="122" spans="1:10" x14ac:dyDescent="0.2">
      <c r="A122" t="s">
        <v>4746</v>
      </c>
      <c r="B122" t="s">
        <v>4747</v>
      </c>
      <c r="C122" t="s">
        <v>4748</v>
      </c>
      <c r="D122">
        <v>9</v>
      </c>
      <c r="E122">
        <v>58462082</v>
      </c>
      <c r="F122">
        <v>58463112</v>
      </c>
      <c r="G122">
        <v>1</v>
      </c>
      <c r="H122">
        <v>-5.0289986692083897</v>
      </c>
      <c r="I122">
        <v>5.9816407734881302E-3</v>
      </c>
      <c r="J122">
        <v>2.0591464438697998E-2</v>
      </c>
    </row>
    <row r="123" spans="1:10" x14ac:dyDescent="0.2">
      <c r="A123" t="s">
        <v>4749</v>
      </c>
      <c r="B123" t="s">
        <v>4750</v>
      </c>
      <c r="C123" t="s">
        <v>4751</v>
      </c>
      <c r="D123">
        <v>12</v>
      </c>
      <c r="E123">
        <v>87068114</v>
      </c>
      <c r="F123">
        <v>87136817</v>
      </c>
      <c r="G123">
        <v>1</v>
      </c>
      <c r="H123">
        <v>-5.0145451593006296</v>
      </c>
      <c r="I123" s="1">
        <v>2.2830076823629E-71</v>
      </c>
      <c r="J123" s="1">
        <v>9.6600369742874396E-69</v>
      </c>
    </row>
    <row r="124" spans="1:10" x14ac:dyDescent="0.2">
      <c r="A124" t="s">
        <v>4752</v>
      </c>
      <c r="B124" t="s">
        <v>4753</v>
      </c>
      <c r="C124" t="s">
        <v>4754</v>
      </c>
      <c r="D124">
        <v>13</v>
      </c>
      <c r="E124">
        <v>97377613</v>
      </c>
      <c r="F124">
        <v>97389542</v>
      </c>
      <c r="G124">
        <v>1</v>
      </c>
      <c r="H124">
        <v>-4.97356546770175</v>
      </c>
      <c r="I124" s="1">
        <v>1.37866264060857E-229</v>
      </c>
      <c r="J124" s="1">
        <v>9.1391546445941894E-226</v>
      </c>
    </row>
    <row r="125" spans="1:10" x14ac:dyDescent="0.2">
      <c r="A125" t="s">
        <v>4755</v>
      </c>
      <c r="B125" t="s">
        <v>4756</v>
      </c>
      <c r="C125" t="s">
        <v>4757</v>
      </c>
      <c r="D125">
        <v>7</v>
      </c>
      <c r="E125">
        <v>140547134</v>
      </c>
      <c r="F125">
        <v>140549738</v>
      </c>
      <c r="G125">
        <v>1</v>
      </c>
      <c r="H125">
        <v>-4.9721327841785996</v>
      </c>
      <c r="I125" s="1">
        <v>2.02266425330748E-5</v>
      </c>
      <c r="J125">
        <v>1.27778665837121E-4</v>
      </c>
    </row>
    <row r="126" spans="1:10" x14ac:dyDescent="0.2">
      <c r="A126" t="s">
        <v>4758</v>
      </c>
      <c r="B126" t="s">
        <v>4759</v>
      </c>
      <c r="C126" t="s">
        <v>4760</v>
      </c>
      <c r="D126">
        <v>2</v>
      </c>
      <c r="E126">
        <v>126162893</v>
      </c>
      <c r="F126">
        <v>126342594</v>
      </c>
      <c r="G126">
        <v>-1</v>
      </c>
      <c r="H126">
        <v>-4.9691151957529502</v>
      </c>
      <c r="I126" s="1">
        <v>4.2952183098050601E-6</v>
      </c>
      <c r="J126" s="1">
        <v>3.0971358421716201E-5</v>
      </c>
    </row>
    <row r="127" spans="1:10" x14ac:dyDescent="0.2">
      <c r="A127" t="s">
        <v>4761</v>
      </c>
      <c r="B127" t="s">
        <v>4762</v>
      </c>
      <c r="C127" t="s">
        <v>4763</v>
      </c>
      <c r="D127">
        <v>16</v>
      </c>
      <c r="E127">
        <v>24004779</v>
      </c>
      <c r="F127">
        <v>24081909</v>
      </c>
      <c r="G127">
        <v>-1</v>
      </c>
      <c r="H127">
        <v>-4.9472383123689996</v>
      </c>
      <c r="I127">
        <v>6.6490030486312801E-3</v>
      </c>
      <c r="J127">
        <v>2.2503186458156899E-2</v>
      </c>
    </row>
    <row r="128" spans="1:10" x14ac:dyDescent="0.2">
      <c r="A128" t="s">
        <v>4764</v>
      </c>
      <c r="B128" t="s">
        <v>4765</v>
      </c>
      <c r="C128" t="s">
        <v>4766</v>
      </c>
      <c r="D128">
        <v>14</v>
      </c>
      <c r="E128">
        <v>79875130</v>
      </c>
      <c r="F128">
        <v>79899610</v>
      </c>
      <c r="G128">
        <v>-1</v>
      </c>
      <c r="H128">
        <v>-4.9460111786489698</v>
      </c>
      <c r="I128">
        <v>6.4565601057071801E-3</v>
      </c>
      <c r="J128">
        <v>2.1952745909078201E-2</v>
      </c>
    </row>
    <row r="129" spans="1:10" x14ac:dyDescent="0.2">
      <c r="A129" t="s">
        <v>4767</v>
      </c>
      <c r="B129" t="s">
        <v>4768</v>
      </c>
      <c r="C129" t="s">
        <v>4769</v>
      </c>
      <c r="D129">
        <v>5</v>
      </c>
      <c r="E129">
        <v>147206769</v>
      </c>
      <c r="F129">
        <v>147212658</v>
      </c>
      <c r="G129">
        <v>1</v>
      </c>
      <c r="H129">
        <v>-4.9250302639302301</v>
      </c>
      <c r="I129">
        <v>1.6025826635928601E-3</v>
      </c>
      <c r="J129">
        <v>6.5335304286328801E-3</v>
      </c>
    </row>
    <row r="130" spans="1:10" x14ac:dyDescent="0.2">
      <c r="A130" t="s">
        <v>4770</v>
      </c>
      <c r="B130" t="s">
        <v>4771</v>
      </c>
      <c r="C130" t="s">
        <v>4772</v>
      </c>
      <c r="D130">
        <v>11</v>
      </c>
      <c r="E130">
        <v>96241351</v>
      </c>
      <c r="F130">
        <v>96244838</v>
      </c>
      <c r="G130">
        <v>1</v>
      </c>
      <c r="H130">
        <v>-4.92371717509885</v>
      </c>
      <c r="I130">
        <v>2.2202137696710001E-4</v>
      </c>
      <c r="J130">
        <v>1.12007588121378E-3</v>
      </c>
    </row>
    <row r="131" spans="1:10" x14ac:dyDescent="0.2">
      <c r="A131" t="s">
        <v>4773</v>
      </c>
      <c r="B131" t="s">
        <v>4774</v>
      </c>
      <c r="C131" t="s">
        <v>4775</v>
      </c>
      <c r="D131">
        <v>3</v>
      </c>
      <c r="E131">
        <v>136995400</v>
      </c>
      <c r="F131">
        <v>137006469</v>
      </c>
      <c r="G131">
        <v>1</v>
      </c>
      <c r="H131">
        <v>-4.91902512853299</v>
      </c>
      <c r="I131">
        <v>7.37272189719714E-3</v>
      </c>
      <c r="J131">
        <v>2.4559685154030099E-2</v>
      </c>
    </row>
    <row r="132" spans="1:10" x14ac:dyDescent="0.2">
      <c r="A132" t="s">
        <v>4776</v>
      </c>
      <c r="B132" t="s">
        <v>4777</v>
      </c>
      <c r="C132" t="s">
        <v>4778</v>
      </c>
      <c r="D132">
        <v>6</v>
      </c>
      <c r="E132">
        <v>125667382</v>
      </c>
      <c r="F132">
        <v>126017089</v>
      </c>
      <c r="G132">
        <v>1</v>
      </c>
      <c r="H132">
        <v>-4.88934235849967</v>
      </c>
      <c r="I132">
        <v>8.6890254879584301E-3</v>
      </c>
      <c r="J132">
        <v>2.8313722739477201E-2</v>
      </c>
    </row>
    <row r="133" spans="1:10" x14ac:dyDescent="0.2">
      <c r="A133" t="s">
        <v>4779</v>
      </c>
      <c r="B133" t="s">
        <v>4780</v>
      </c>
      <c r="C133" t="s">
        <v>4781</v>
      </c>
      <c r="D133">
        <v>11</v>
      </c>
      <c r="E133">
        <v>68833981</v>
      </c>
      <c r="F133">
        <v>68848306</v>
      </c>
      <c r="G133">
        <v>-1</v>
      </c>
      <c r="H133">
        <v>-4.8730624254501604</v>
      </c>
      <c r="I133" s="1">
        <v>5.7421504912299105E-162</v>
      </c>
      <c r="J133" s="1">
        <v>1.2688238535454399E-158</v>
      </c>
    </row>
    <row r="134" spans="1:10" x14ac:dyDescent="0.2">
      <c r="A134" t="s">
        <v>4782</v>
      </c>
      <c r="B134" t="s">
        <v>4783</v>
      </c>
      <c r="C134" t="s">
        <v>4784</v>
      </c>
      <c r="D134">
        <v>16</v>
      </c>
      <c r="E134">
        <v>19765246</v>
      </c>
      <c r="F134">
        <v>19801787</v>
      </c>
      <c r="G134">
        <v>-1</v>
      </c>
      <c r="H134">
        <v>-4.8331313187986602</v>
      </c>
      <c r="I134">
        <v>1.06675386181278E-2</v>
      </c>
      <c r="J134">
        <v>3.3695257385436397E-2</v>
      </c>
    </row>
    <row r="135" spans="1:10" x14ac:dyDescent="0.2">
      <c r="A135" t="s">
        <v>4785</v>
      </c>
      <c r="B135" t="s">
        <v>4786</v>
      </c>
      <c r="C135" t="s">
        <v>4787</v>
      </c>
      <c r="D135">
        <v>7</v>
      </c>
      <c r="E135">
        <v>103949101</v>
      </c>
      <c r="F135">
        <v>103964673</v>
      </c>
      <c r="G135">
        <v>-1</v>
      </c>
      <c r="H135">
        <v>-4.81316967829531</v>
      </c>
      <c r="I135" s="1">
        <v>1.3010697768316901E-25</v>
      </c>
      <c r="J135" s="1">
        <v>7.4351651298424995E-24</v>
      </c>
    </row>
    <row r="136" spans="1:10" x14ac:dyDescent="0.2">
      <c r="A136" t="s">
        <v>4788</v>
      </c>
      <c r="B136" t="s">
        <v>4789</v>
      </c>
      <c r="C136" t="s">
        <v>4790</v>
      </c>
      <c r="D136">
        <v>15</v>
      </c>
      <c r="E136">
        <v>95521444</v>
      </c>
      <c r="F136">
        <v>95553841</v>
      </c>
      <c r="G136">
        <v>-1</v>
      </c>
      <c r="H136">
        <v>-4.8055695558639497</v>
      </c>
      <c r="I136" s="1">
        <v>7.7742912640187104E-17</v>
      </c>
      <c r="J136" s="1">
        <v>2.1992507875894701E-15</v>
      </c>
    </row>
    <row r="137" spans="1:10" x14ac:dyDescent="0.2">
      <c r="A137" t="s">
        <v>4791</v>
      </c>
      <c r="B137" t="s">
        <v>4792</v>
      </c>
      <c r="C137" t="s">
        <v>4793</v>
      </c>
      <c r="D137">
        <v>6</v>
      </c>
      <c r="E137">
        <v>92917310</v>
      </c>
      <c r="F137">
        <v>93249960</v>
      </c>
      <c r="G137">
        <v>1</v>
      </c>
      <c r="H137">
        <v>-4.7804067631385703</v>
      </c>
      <c r="I137">
        <v>9.5126400456757507E-3</v>
      </c>
      <c r="J137">
        <v>3.0556916909764802E-2</v>
      </c>
    </row>
    <row r="138" spans="1:10" x14ac:dyDescent="0.2">
      <c r="A138" t="s">
        <v>4794</v>
      </c>
      <c r="B138" t="s">
        <v>4795</v>
      </c>
      <c r="C138" t="s">
        <v>4796</v>
      </c>
      <c r="D138">
        <v>12</v>
      </c>
      <c r="E138">
        <v>113382178</v>
      </c>
      <c r="F138">
        <v>113386350</v>
      </c>
      <c r="G138">
        <v>-1</v>
      </c>
      <c r="H138">
        <v>-4.7685626215263897</v>
      </c>
      <c r="I138" s="1">
        <v>5.0397102110426801E-51</v>
      </c>
      <c r="J138" s="1">
        <v>1.0332445048144899E-48</v>
      </c>
    </row>
    <row r="139" spans="1:10" x14ac:dyDescent="0.2">
      <c r="A139" t="s">
        <v>4797</v>
      </c>
      <c r="B139" t="s">
        <v>4798</v>
      </c>
      <c r="C139" t="s">
        <v>4799</v>
      </c>
      <c r="D139">
        <v>3</v>
      </c>
      <c r="E139">
        <v>117112788</v>
      </c>
      <c r="F139">
        <v>117154525</v>
      </c>
      <c r="G139">
        <v>-1</v>
      </c>
      <c r="H139">
        <v>-4.7497875309406004</v>
      </c>
      <c r="I139">
        <v>1.2837365940935401E-2</v>
      </c>
      <c r="J139">
        <v>3.9513495816032099E-2</v>
      </c>
    </row>
    <row r="140" spans="1:10" x14ac:dyDescent="0.2">
      <c r="A140" t="s">
        <v>4800</v>
      </c>
      <c r="B140" t="s">
        <v>4801</v>
      </c>
      <c r="C140" t="s">
        <v>4802</v>
      </c>
      <c r="D140">
        <v>19</v>
      </c>
      <c r="E140">
        <v>24660380</v>
      </c>
      <c r="F140">
        <v>24839219</v>
      </c>
      <c r="G140">
        <v>-1</v>
      </c>
      <c r="H140">
        <v>-4.7431227459982397</v>
      </c>
      <c r="I140" s="1">
        <v>5.0102088820275401E-34</v>
      </c>
      <c r="J140" s="1">
        <v>4.9325754473703796E-32</v>
      </c>
    </row>
    <row r="141" spans="1:10" x14ac:dyDescent="0.2">
      <c r="A141" t="s">
        <v>4803</v>
      </c>
      <c r="B141" t="s">
        <v>4804</v>
      </c>
      <c r="C141" t="s">
        <v>4805</v>
      </c>
      <c r="D141">
        <v>1</v>
      </c>
      <c r="E141">
        <v>111732664</v>
      </c>
      <c r="F141">
        <v>111735505</v>
      </c>
      <c r="G141">
        <v>-1</v>
      </c>
      <c r="H141">
        <v>-4.7362609869573102</v>
      </c>
      <c r="I141">
        <v>1.3249931569976E-2</v>
      </c>
      <c r="J141">
        <v>4.0588630488618799E-2</v>
      </c>
    </row>
    <row r="142" spans="1:10" x14ac:dyDescent="0.2">
      <c r="A142" t="s">
        <v>4806</v>
      </c>
      <c r="B142" t="s">
        <v>4807</v>
      </c>
      <c r="C142" t="s">
        <v>4808</v>
      </c>
      <c r="D142">
        <v>12</v>
      </c>
      <c r="E142">
        <v>73146383</v>
      </c>
      <c r="F142">
        <v>73160230</v>
      </c>
      <c r="G142">
        <v>-1</v>
      </c>
      <c r="H142">
        <v>-4.7357652215952202</v>
      </c>
      <c r="I142" s="1">
        <v>4.8255833626444004E-69</v>
      </c>
      <c r="J142" s="1">
        <v>1.8455072371713301E-66</v>
      </c>
    </row>
    <row r="143" spans="1:10" x14ac:dyDescent="0.2">
      <c r="A143" t="s">
        <v>4809</v>
      </c>
      <c r="B143" t="s">
        <v>4810</v>
      </c>
      <c r="C143" t="s">
        <v>4811</v>
      </c>
      <c r="D143">
        <v>10</v>
      </c>
      <c r="E143">
        <v>92007163</v>
      </c>
      <c r="F143">
        <v>92211235</v>
      </c>
      <c r="G143">
        <v>-1</v>
      </c>
      <c r="H143">
        <v>-4.7020664618390704</v>
      </c>
      <c r="I143">
        <v>1.41008423821667E-2</v>
      </c>
      <c r="J143">
        <v>4.2812740832694603E-2</v>
      </c>
    </row>
    <row r="144" spans="1:10" x14ac:dyDescent="0.2">
      <c r="A144" t="s">
        <v>4812</v>
      </c>
      <c r="B144" t="s">
        <v>4813</v>
      </c>
      <c r="C144" t="s">
        <v>4814</v>
      </c>
      <c r="D144">
        <v>13</v>
      </c>
      <c r="E144">
        <v>56690277</v>
      </c>
      <c r="F144">
        <v>56696315</v>
      </c>
      <c r="G144">
        <v>-1</v>
      </c>
      <c r="H144">
        <v>-4.6904538332136996</v>
      </c>
      <c r="I144">
        <v>1.3664812044430799E-2</v>
      </c>
      <c r="J144">
        <v>4.1629952158155098E-2</v>
      </c>
    </row>
    <row r="145" spans="1:10" x14ac:dyDescent="0.2">
      <c r="A145" t="s">
        <v>4815</v>
      </c>
      <c r="B145" t="s">
        <v>4816</v>
      </c>
      <c r="C145" t="s">
        <v>4817</v>
      </c>
      <c r="D145">
        <v>1</v>
      </c>
      <c r="E145">
        <v>193028654</v>
      </c>
      <c r="F145">
        <v>193052606</v>
      </c>
      <c r="G145">
        <v>-1</v>
      </c>
      <c r="H145">
        <v>-4.6879044036039499</v>
      </c>
      <c r="I145" s="1">
        <v>3.1744100692296697E-5</v>
      </c>
      <c r="J145">
        <v>1.93411437030547E-4</v>
      </c>
    </row>
    <row r="146" spans="1:10" x14ac:dyDescent="0.2">
      <c r="A146" t="s">
        <v>4818</v>
      </c>
      <c r="B146" t="s">
        <v>4819</v>
      </c>
      <c r="C146" t="s">
        <v>4820</v>
      </c>
      <c r="D146">
        <v>2</v>
      </c>
      <c r="E146">
        <v>174485327</v>
      </c>
      <c r="F146">
        <v>174552625</v>
      </c>
      <c r="G146">
        <v>1</v>
      </c>
      <c r="H146">
        <v>-4.6860126588436204</v>
      </c>
      <c r="I146" s="1">
        <v>7.3798752024660699E-9</v>
      </c>
      <c r="J146" s="1">
        <v>8.2917275791775594E-8</v>
      </c>
    </row>
    <row r="147" spans="1:10" x14ac:dyDescent="0.2">
      <c r="A147" t="s">
        <v>4821</v>
      </c>
      <c r="B147" t="s">
        <v>4822</v>
      </c>
      <c r="C147" t="s">
        <v>4823</v>
      </c>
      <c r="D147">
        <v>2</v>
      </c>
      <c r="E147">
        <v>9861889</v>
      </c>
      <c r="F147">
        <v>9894845</v>
      </c>
      <c r="G147">
        <v>-1</v>
      </c>
      <c r="H147">
        <v>-4.6724064354601298</v>
      </c>
      <c r="I147" s="1">
        <v>5.3518633743463205E-7</v>
      </c>
      <c r="J147" s="1">
        <v>4.4908230770305999E-6</v>
      </c>
    </row>
    <row r="148" spans="1:10" x14ac:dyDescent="0.2">
      <c r="A148" t="s">
        <v>4824</v>
      </c>
      <c r="B148" t="s">
        <v>4825</v>
      </c>
      <c r="C148" t="s">
        <v>4826</v>
      </c>
      <c r="D148">
        <v>4</v>
      </c>
      <c r="E148">
        <v>45848664</v>
      </c>
      <c r="F148">
        <v>45887008</v>
      </c>
      <c r="G148">
        <v>1</v>
      </c>
      <c r="H148">
        <v>-4.6383549290039401</v>
      </c>
      <c r="I148">
        <v>8.2104473876528597E-4</v>
      </c>
      <c r="J148">
        <v>3.6140143248838499E-3</v>
      </c>
    </row>
    <row r="149" spans="1:10" x14ac:dyDescent="0.2">
      <c r="A149" t="s">
        <v>4827</v>
      </c>
      <c r="B149" t="s">
        <v>4828</v>
      </c>
      <c r="C149" t="s">
        <v>4829</v>
      </c>
      <c r="D149">
        <v>17</v>
      </c>
      <c r="E149">
        <v>33082636</v>
      </c>
      <c r="F149">
        <v>33096916</v>
      </c>
      <c r="G149">
        <v>-1</v>
      </c>
      <c r="H149">
        <v>-4.6309893126168804</v>
      </c>
      <c r="I149">
        <v>1.4398854458743001E-3</v>
      </c>
      <c r="J149">
        <v>5.9519854213473796E-3</v>
      </c>
    </row>
    <row r="150" spans="1:10" x14ac:dyDescent="0.2">
      <c r="A150" t="s">
        <v>4830</v>
      </c>
      <c r="B150" t="s">
        <v>4831</v>
      </c>
      <c r="C150" t="s">
        <v>4832</v>
      </c>
      <c r="D150">
        <v>15</v>
      </c>
      <c r="E150">
        <v>102906689</v>
      </c>
      <c r="F150">
        <v>102920313</v>
      </c>
      <c r="G150">
        <v>1</v>
      </c>
      <c r="H150">
        <v>-4.6282696506038397</v>
      </c>
      <c r="I150">
        <v>1.49385004069418E-2</v>
      </c>
      <c r="J150">
        <v>4.4944320362004797E-2</v>
      </c>
    </row>
    <row r="151" spans="1:10" x14ac:dyDescent="0.2">
      <c r="A151" t="s">
        <v>4833</v>
      </c>
      <c r="B151" t="s">
        <v>4834</v>
      </c>
      <c r="C151" t="s">
        <v>4835</v>
      </c>
      <c r="D151" t="s">
        <v>129</v>
      </c>
      <c r="E151">
        <v>36355331</v>
      </c>
      <c r="F151">
        <v>36373975</v>
      </c>
      <c r="G151">
        <v>-1</v>
      </c>
      <c r="H151">
        <v>-4.6281504570152903</v>
      </c>
      <c r="I151">
        <v>7.8245771613819201E-4</v>
      </c>
      <c r="J151">
        <v>3.4648712092719301E-3</v>
      </c>
    </row>
    <row r="152" spans="1:10" x14ac:dyDescent="0.2">
      <c r="A152" t="s">
        <v>4836</v>
      </c>
      <c r="B152" t="s">
        <v>4837</v>
      </c>
      <c r="C152" t="s">
        <v>4838</v>
      </c>
      <c r="D152">
        <v>12</v>
      </c>
      <c r="E152">
        <v>105183009</v>
      </c>
      <c r="F152">
        <v>105189052</v>
      </c>
      <c r="G152">
        <v>-1</v>
      </c>
      <c r="H152">
        <v>-4.6066610014701199</v>
      </c>
      <c r="I152" s="1">
        <v>2.6420092694305899E-65</v>
      </c>
      <c r="J152" s="1">
        <v>8.4744577969622695E-63</v>
      </c>
    </row>
    <row r="153" spans="1:10" x14ac:dyDescent="0.2">
      <c r="A153" t="s">
        <v>4839</v>
      </c>
      <c r="B153" t="s">
        <v>4840</v>
      </c>
      <c r="C153" t="s">
        <v>4841</v>
      </c>
      <c r="D153">
        <v>4</v>
      </c>
      <c r="E153">
        <v>99544536</v>
      </c>
      <c r="F153">
        <v>99546859</v>
      </c>
      <c r="G153">
        <v>1</v>
      </c>
      <c r="H153">
        <v>-4.5961076207913703</v>
      </c>
      <c r="I153">
        <v>1.61944051712984E-3</v>
      </c>
      <c r="J153">
        <v>6.5968483335029004E-3</v>
      </c>
    </row>
    <row r="154" spans="1:10" x14ac:dyDescent="0.2">
      <c r="A154" t="s">
        <v>4842</v>
      </c>
      <c r="B154" t="s">
        <v>4843</v>
      </c>
      <c r="C154" t="s">
        <v>4844</v>
      </c>
      <c r="D154">
        <v>2</v>
      </c>
      <c r="E154">
        <v>121269491</v>
      </c>
      <c r="F154">
        <v>121274759</v>
      </c>
      <c r="G154">
        <v>-1</v>
      </c>
      <c r="H154">
        <v>-4.5799477358852601</v>
      </c>
      <c r="I154" s="1">
        <v>7.5075164744162006E-5</v>
      </c>
      <c r="J154">
        <v>4.2195629897810402E-4</v>
      </c>
    </row>
    <row r="155" spans="1:10" x14ac:dyDescent="0.2">
      <c r="A155" t="s">
        <v>4845</v>
      </c>
      <c r="B155" t="s">
        <v>4846</v>
      </c>
      <c r="C155" t="s">
        <v>4847</v>
      </c>
      <c r="D155">
        <v>2</v>
      </c>
      <c r="E155">
        <v>79282865</v>
      </c>
      <c r="F155">
        <v>79287095</v>
      </c>
      <c r="G155">
        <v>-1</v>
      </c>
      <c r="H155">
        <v>-4.5716866335261397</v>
      </c>
      <c r="I155">
        <v>1.9333398781442601E-3</v>
      </c>
      <c r="J155">
        <v>7.6912042721854201E-3</v>
      </c>
    </row>
    <row r="156" spans="1:10" x14ac:dyDescent="0.2">
      <c r="A156" t="s">
        <v>4848</v>
      </c>
      <c r="B156" t="s">
        <v>4849</v>
      </c>
      <c r="C156" t="s">
        <v>4850</v>
      </c>
      <c r="D156">
        <v>12</v>
      </c>
      <c r="E156">
        <v>112073113</v>
      </c>
      <c r="F156">
        <v>112093993</v>
      </c>
      <c r="G156">
        <v>1</v>
      </c>
      <c r="H156">
        <v>-4.56788459175604</v>
      </c>
      <c r="I156" s="1">
        <v>3.2778246480293399E-20</v>
      </c>
      <c r="J156" s="1">
        <v>1.2706841866541799E-18</v>
      </c>
    </row>
    <row r="157" spans="1:10" x14ac:dyDescent="0.2">
      <c r="A157" t="s">
        <v>4851</v>
      </c>
      <c r="B157" t="s">
        <v>4852</v>
      </c>
      <c r="C157" t="s">
        <v>4853</v>
      </c>
      <c r="D157">
        <v>13</v>
      </c>
      <c r="E157">
        <v>59383564</v>
      </c>
      <c r="F157">
        <v>59403225</v>
      </c>
      <c r="G157">
        <v>-1</v>
      </c>
      <c r="H157">
        <v>-4.5579826689548097</v>
      </c>
      <c r="I157">
        <v>1.447468026541E-3</v>
      </c>
      <c r="J157">
        <v>5.9746360821546001E-3</v>
      </c>
    </row>
    <row r="158" spans="1:10" x14ac:dyDescent="0.2">
      <c r="A158" t="s">
        <v>4854</v>
      </c>
      <c r="B158" t="s">
        <v>4855</v>
      </c>
      <c r="C158" t="s">
        <v>4856</v>
      </c>
      <c r="D158">
        <v>16</v>
      </c>
      <c r="E158">
        <v>22693733</v>
      </c>
      <c r="F158">
        <v>22713136</v>
      </c>
      <c r="G158">
        <v>-1</v>
      </c>
      <c r="H158">
        <v>-4.5526023764342503</v>
      </c>
      <c r="I158">
        <v>2.0240599113064998E-3</v>
      </c>
      <c r="J158">
        <v>7.9961222598634099E-3</v>
      </c>
    </row>
    <row r="159" spans="1:10" x14ac:dyDescent="0.2">
      <c r="A159" t="s">
        <v>4857</v>
      </c>
      <c r="B159" t="s">
        <v>4858</v>
      </c>
      <c r="C159" t="s">
        <v>4859</v>
      </c>
      <c r="D159">
        <v>16</v>
      </c>
      <c r="E159">
        <v>37671275</v>
      </c>
      <c r="F159">
        <v>37681508</v>
      </c>
      <c r="G159">
        <v>-1</v>
      </c>
      <c r="H159">
        <v>-4.5449537356817302</v>
      </c>
      <c r="I159" s="1">
        <v>1.832573829134E-10</v>
      </c>
      <c r="J159" s="1">
        <v>2.5665067422526701E-9</v>
      </c>
    </row>
    <row r="160" spans="1:10" x14ac:dyDescent="0.2">
      <c r="A160" t="s">
        <v>4860</v>
      </c>
      <c r="B160" t="s">
        <v>4861</v>
      </c>
      <c r="C160" t="s">
        <v>4862</v>
      </c>
      <c r="D160">
        <v>18</v>
      </c>
      <c r="E160">
        <v>38719300</v>
      </c>
      <c r="F160">
        <v>38734468</v>
      </c>
      <c r="G160">
        <v>-1</v>
      </c>
      <c r="H160">
        <v>-4.5433540174460303</v>
      </c>
      <c r="I160" s="1">
        <v>1.03390799969934E-40</v>
      </c>
      <c r="J160" s="1">
        <v>1.4378551321692899E-38</v>
      </c>
    </row>
    <row r="161" spans="1:10" x14ac:dyDescent="0.2">
      <c r="A161" t="s">
        <v>4863</v>
      </c>
      <c r="B161" t="s">
        <v>4864</v>
      </c>
      <c r="C161" t="s">
        <v>4865</v>
      </c>
      <c r="D161">
        <v>15</v>
      </c>
      <c r="E161">
        <v>102927366</v>
      </c>
      <c r="F161">
        <v>102945278</v>
      </c>
      <c r="G161">
        <v>1</v>
      </c>
      <c r="H161">
        <v>-4.5270939192601798</v>
      </c>
      <c r="I161" s="1">
        <v>1.33459386754318E-17</v>
      </c>
      <c r="J161" s="1">
        <v>4.0458945493645098E-16</v>
      </c>
    </row>
    <row r="162" spans="1:10" x14ac:dyDescent="0.2">
      <c r="A162" t="s">
        <v>4866</v>
      </c>
      <c r="B162" t="s">
        <v>4867</v>
      </c>
      <c r="C162" t="s">
        <v>4868</v>
      </c>
      <c r="D162">
        <v>13</v>
      </c>
      <c r="E162">
        <v>63656142</v>
      </c>
      <c r="F162">
        <v>63721412</v>
      </c>
      <c r="G162">
        <v>-1</v>
      </c>
      <c r="H162">
        <v>-4.5222743371008303</v>
      </c>
      <c r="I162" s="1">
        <v>8.3280926677856495E-120</v>
      </c>
      <c r="J162" s="1">
        <v>8.7168830991712206E-117</v>
      </c>
    </row>
    <row r="163" spans="1:10" x14ac:dyDescent="0.2">
      <c r="A163" t="s">
        <v>4869</v>
      </c>
      <c r="B163" t="s">
        <v>4870</v>
      </c>
      <c r="C163" t="s">
        <v>4871</v>
      </c>
      <c r="D163">
        <v>10</v>
      </c>
      <c r="E163">
        <v>59785491</v>
      </c>
      <c r="F163">
        <v>59787656</v>
      </c>
      <c r="G163">
        <v>-1</v>
      </c>
      <c r="H163">
        <v>-4.51756484171535</v>
      </c>
      <c r="I163" s="1">
        <v>2.8473258906440502E-125</v>
      </c>
      <c r="J163" s="1">
        <v>3.3308688227787202E-122</v>
      </c>
    </row>
    <row r="164" spans="1:10" x14ac:dyDescent="0.2">
      <c r="A164" t="s">
        <v>4872</v>
      </c>
      <c r="B164" t="s">
        <v>4873</v>
      </c>
      <c r="C164" t="s">
        <v>4874</v>
      </c>
      <c r="D164">
        <v>4</v>
      </c>
      <c r="E164">
        <v>146093394</v>
      </c>
      <c r="F164">
        <v>146135325</v>
      </c>
      <c r="G164">
        <v>1</v>
      </c>
      <c r="H164">
        <v>-4.5061031391740602</v>
      </c>
      <c r="I164">
        <v>1.8095447091180401E-3</v>
      </c>
      <c r="J164">
        <v>7.2685145688205204E-3</v>
      </c>
    </row>
    <row r="165" spans="1:10" x14ac:dyDescent="0.2">
      <c r="A165" t="s">
        <v>4875</v>
      </c>
      <c r="B165" t="s">
        <v>4876</v>
      </c>
      <c r="C165" t="s">
        <v>4877</v>
      </c>
      <c r="D165">
        <v>4</v>
      </c>
      <c r="E165">
        <v>35706647</v>
      </c>
      <c r="F165">
        <v>36951747</v>
      </c>
      <c r="G165">
        <v>-1</v>
      </c>
      <c r="H165">
        <v>-4.5010966923496802</v>
      </c>
      <c r="I165" s="1">
        <v>9.1909700877302298E-6</v>
      </c>
      <c r="J165" s="1">
        <v>6.2467813443161703E-5</v>
      </c>
    </row>
    <row r="166" spans="1:10" x14ac:dyDescent="0.2">
      <c r="A166" t="s">
        <v>4878</v>
      </c>
      <c r="B166" t="s">
        <v>4879</v>
      </c>
      <c r="C166" t="s">
        <v>4880</v>
      </c>
      <c r="D166">
        <v>2</v>
      </c>
      <c r="E166">
        <v>46309547</v>
      </c>
      <c r="F166">
        <v>46332722</v>
      </c>
      <c r="G166">
        <v>-1</v>
      </c>
      <c r="H166">
        <v>-4.49639115131039</v>
      </c>
      <c r="I166">
        <v>2.45766185298613E-3</v>
      </c>
      <c r="J166">
        <v>9.4738362609682603E-3</v>
      </c>
    </row>
    <row r="167" spans="1:10" x14ac:dyDescent="0.2">
      <c r="A167" t="s">
        <v>4881</v>
      </c>
      <c r="B167" t="s">
        <v>4882</v>
      </c>
      <c r="C167" t="s">
        <v>4883</v>
      </c>
      <c r="D167">
        <v>19</v>
      </c>
      <c r="E167">
        <v>28236251</v>
      </c>
      <c r="F167">
        <v>28657477</v>
      </c>
      <c r="G167">
        <v>-1</v>
      </c>
      <c r="H167">
        <v>-4.4822559487363103</v>
      </c>
      <c r="I167" s="1">
        <v>2.5199663900554499E-166</v>
      </c>
      <c r="J167" s="1">
        <v>7.1592245141475195E-163</v>
      </c>
    </row>
    <row r="168" spans="1:10" x14ac:dyDescent="0.2">
      <c r="A168" t="s">
        <v>4884</v>
      </c>
      <c r="B168" t="s">
        <v>4885</v>
      </c>
      <c r="C168" t="s">
        <v>4886</v>
      </c>
      <c r="D168">
        <v>16</v>
      </c>
      <c r="E168">
        <v>31115010</v>
      </c>
      <c r="F168">
        <v>31133626</v>
      </c>
      <c r="G168">
        <v>-1</v>
      </c>
      <c r="H168">
        <v>-4.4806714841379804</v>
      </c>
      <c r="I168">
        <v>3.0403267669722699E-3</v>
      </c>
      <c r="J168">
        <v>1.1427742092425201E-2</v>
      </c>
    </row>
    <row r="169" spans="1:10" x14ac:dyDescent="0.2">
      <c r="A169" t="s">
        <v>4887</v>
      </c>
      <c r="B169" t="s">
        <v>4888</v>
      </c>
      <c r="C169" t="s">
        <v>4889</v>
      </c>
      <c r="D169">
        <v>16</v>
      </c>
      <c r="E169">
        <v>22200059</v>
      </c>
      <c r="F169">
        <v>22258469</v>
      </c>
      <c r="G169">
        <v>-1</v>
      </c>
      <c r="H169">
        <v>-4.4788792948713096</v>
      </c>
      <c r="I169" s="1">
        <v>1.11164768044691E-144</v>
      </c>
      <c r="J169" s="1">
        <v>2.0097579473679701E-141</v>
      </c>
    </row>
    <row r="170" spans="1:10" x14ac:dyDescent="0.2">
      <c r="A170" t="s">
        <v>4890</v>
      </c>
      <c r="B170" t="s">
        <v>4891</v>
      </c>
      <c r="C170" t="s">
        <v>4892</v>
      </c>
      <c r="D170">
        <v>14</v>
      </c>
      <c r="E170">
        <v>68320039</v>
      </c>
      <c r="F170">
        <v>68362295</v>
      </c>
      <c r="G170">
        <v>-1</v>
      </c>
      <c r="H170">
        <v>-4.4717890853258702</v>
      </c>
      <c r="I170" s="1">
        <v>3.8148540432302701E-51</v>
      </c>
      <c r="J170" s="1">
        <v>7.9858949850231893E-49</v>
      </c>
    </row>
    <row r="171" spans="1:10" x14ac:dyDescent="0.2">
      <c r="A171" t="s">
        <v>4893</v>
      </c>
      <c r="B171" t="s">
        <v>4894</v>
      </c>
      <c r="C171" t="s">
        <v>4895</v>
      </c>
      <c r="D171">
        <v>6</v>
      </c>
      <c r="E171">
        <v>118128706</v>
      </c>
      <c r="F171">
        <v>118174679</v>
      </c>
      <c r="G171">
        <v>-1</v>
      </c>
      <c r="H171">
        <v>-4.46672510173169</v>
      </c>
      <c r="I171" s="1">
        <v>1.3768800243310901E-190</v>
      </c>
      <c r="J171" s="1">
        <v>6.8455032609680899E-187</v>
      </c>
    </row>
    <row r="172" spans="1:10" x14ac:dyDescent="0.2">
      <c r="A172" t="s">
        <v>4896</v>
      </c>
      <c r="B172" t="s">
        <v>4897</v>
      </c>
      <c r="C172" t="s">
        <v>4898</v>
      </c>
      <c r="D172">
        <v>9</v>
      </c>
      <c r="E172">
        <v>32333500</v>
      </c>
      <c r="F172">
        <v>32454157</v>
      </c>
      <c r="G172">
        <v>-1</v>
      </c>
      <c r="H172">
        <v>-4.4593428491227396</v>
      </c>
      <c r="I172" s="1">
        <v>2.4307489478682501E-14</v>
      </c>
      <c r="J172" s="1">
        <v>5.43760453613677E-13</v>
      </c>
    </row>
    <row r="173" spans="1:10" x14ac:dyDescent="0.2">
      <c r="A173" t="s">
        <v>4899</v>
      </c>
      <c r="B173" t="s">
        <v>4900</v>
      </c>
      <c r="C173" t="s">
        <v>4901</v>
      </c>
      <c r="D173">
        <v>11</v>
      </c>
      <c r="E173">
        <v>120927573</v>
      </c>
      <c r="F173">
        <v>120930244</v>
      </c>
      <c r="G173">
        <v>-1</v>
      </c>
      <c r="H173">
        <v>-4.4471854053923998</v>
      </c>
      <c r="I173" s="1">
        <v>1.9822479211681201E-10</v>
      </c>
      <c r="J173" s="1">
        <v>2.76444350689134E-9</v>
      </c>
    </row>
    <row r="174" spans="1:10" x14ac:dyDescent="0.2">
      <c r="A174" t="s">
        <v>4902</v>
      </c>
      <c r="B174" t="s">
        <v>4903</v>
      </c>
      <c r="C174" t="s">
        <v>4904</v>
      </c>
      <c r="D174">
        <v>10</v>
      </c>
      <c r="E174">
        <v>67332189</v>
      </c>
      <c r="F174">
        <v>67333537</v>
      </c>
      <c r="G174">
        <v>-1</v>
      </c>
      <c r="H174">
        <v>-4.43465249444339</v>
      </c>
      <c r="I174">
        <v>1.4773240013452499E-4</v>
      </c>
      <c r="J174">
        <v>7.7785391619679596E-4</v>
      </c>
    </row>
    <row r="175" spans="1:10" x14ac:dyDescent="0.2">
      <c r="A175" t="s">
        <v>4905</v>
      </c>
      <c r="B175" t="s">
        <v>4906</v>
      </c>
      <c r="C175" t="s">
        <v>4907</v>
      </c>
      <c r="D175">
        <v>4</v>
      </c>
      <c r="E175">
        <v>142994001</v>
      </c>
      <c r="F175">
        <v>143026134</v>
      </c>
      <c r="G175">
        <v>-1</v>
      </c>
      <c r="H175">
        <v>-4.4133102613644404</v>
      </c>
      <c r="I175" s="1">
        <v>6.4555068660624295E-35</v>
      </c>
      <c r="J175" s="1">
        <v>6.6175600538857502E-33</v>
      </c>
    </row>
    <row r="176" spans="1:10" x14ac:dyDescent="0.2">
      <c r="A176" t="s">
        <v>4908</v>
      </c>
      <c r="B176" t="s">
        <v>4909</v>
      </c>
      <c r="C176" t="s">
        <v>4910</v>
      </c>
      <c r="D176">
        <v>8</v>
      </c>
      <c r="E176">
        <v>84900360</v>
      </c>
      <c r="F176">
        <v>84911846</v>
      </c>
      <c r="G176">
        <v>-1</v>
      </c>
      <c r="H176">
        <v>-4.4043636450343397</v>
      </c>
      <c r="I176" s="1">
        <v>5.6028288759011301E-91</v>
      </c>
      <c r="J176" s="1">
        <v>3.37646841984987E-88</v>
      </c>
    </row>
    <row r="177" spans="1:10" x14ac:dyDescent="0.2">
      <c r="A177" t="s">
        <v>4911</v>
      </c>
      <c r="B177" t="s">
        <v>4912</v>
      </c>
      <c r="C177" t="s">
        <v>4913</v>
      </c>
      <c r="D177">
        <v>8</v>
      </c>
      <c r="E177">
        <v>121811125</v>
      </c>
      <c r="F177">
        <v>121814883</v>
      </c>
      <c r="G177">
        <v>1</v>
      </c>
      <c r="H177">
        <v>-4.4007934683889101</v>
      </c>
      <c r="I177" s="1">
        <v>1.8407000636914401E-141</v>
      </c>
      <c r="J177" s="1">
        <v>2.8158463205101201E-138</v>
      </c>
    </row>
    <row r="178" spans="1:10" x14ac:dyDescent="0.2">
      <c r="A178" t="s">
        <v>4914</v>
      </c>
      <c r="B178" t="s">
        <v>4915</v>
      </c>
      <c r="C178" t="s">
        <v>4916</v>
      </c>
      <c r="D178">
        <v>1</v>
      </c>
      <c r="E178">
        <v>155951712</v>
      </c>
      <c r="F178">
        <v>156032596</v>
      </c>
      <c r="G178">
        <v>-1</v>
      </c>
      <c r="H178">
        <v>-4.3990704292450902</v>
      </c>
      <c r="I178">
        <v>2.3698547347028201E-3</v>
      </c>
      <c r="J178">
        <v>9.1673411999679006E-3</v>
      </c>
    </row>
    <row r="179" spans="1:10" x14ac:dyDescent="0.2">
      <c r="A179" t="s">
        <v>4917</v>
      </c>
      <c r="B179" t="s">
        <v>4918</v>
      </c>
      <c r="C179" t="s">
        <v>4919</v>
      </c>
      <c r="D179">
        <v>18</v>
      </c>
      <c r="E179">
        <v>34992876</v>
      </c>
      <c r="F179">
        <v>34998037</v>
      </c>
      <c r="G179">
        <v>1</v>
      </c>
      <c r="H179">
        <v>-4.3981165021549504</v>
      </c>
      <c r="I179" s="1">
        <v>1.0586037005451E-132</v>
      </c>
      <c r="J179" s="1">
        <v>1.4034967861827001E-129</v>
      </c>
    </row>
    <row r="180" spans="1:10" x14ac:dyDescent="0.2">
      <c r="A180" t="s">
        <v>4920</v>
      </c>
      <c r="B180" t="s">
        <v>4921</v>
      </c>
      <c r="C180" t="s">
        <v>4922</v>
      </c>
      <c r="D180">
        <v>12</v>
      </c>
      <c r="E180">
        <v>30224481</v>
      </c>
      <c r="F180">
        <v>30423374</v>
      </c>
      <c r="G180">
        <v>-1</v>
      </c>
      <c r="H180">
        <v>-4.3901142565923399</v>
      </c>
      <c r="I180" s="1">
        <v>3.16585536119467E-32</v>
      </c>
      <c r="J180" s="1">
        <v>2.96978139472068E-30</v>
      </c>
    </row>
    <row r="181" spans="1:10" x14ac:dyDescent="0.2">
      <c r="A181" t="s">
        <v>4923</v>
      </c>
      <c r="B181" t="s">
        <v>4924</v>
      </c>
      <c r="C181" t="s">
        <v>4925</v>
      </c>
      <c r="D181">
        <v>2</v>
      </c>
      <c r="E181">
        <v>76840246</v>
      </c>
      <c r="F181">
        <v>77000980</v>
      </c>
      <c r="G181">
        <v>-1</v>
      </c>
      <c r="H181">
        <v>-4.3840029749265002</v>
      </c>
      <c r="I181" s="1">
        <v>3.4423229759858098E-56</v>
      </c>
      <c r="J181" s="1">
        <v>8.4515403732629496E-54</v>
      </c>
    </row>
    <row r="182" spans="1:10" x14ac:dyDescent="0.2">
      <c r="A182" t="s">
        <v>4926</v>
      </c>
      <c r="B182" t="s">
        <v>4927</v>
      </c>
      <c r="C182" t="s">
        <v>4928</v>
      </c>
      <c r="D182">
        <v>13</v>
      </c>
      <c r="E182">
        <v>41013230</v>
      </c>
      <c r="F182">
        <v>41114368</v>
      </c>
      <c r="G182">
        <v>1</v>
      </c>
      <c r="H182">
        <v>-4.3753639146601202</v>
      </c>
      <c r="I182" s="1">
        <v>4.2451272033863599E-19</v>
      </c>
      <c r="J182" s="1">
        <v>1.4785086636382601E-17</v>
      </c>
    </row>
    <row r="183" spans="1:10" x14ac:dyDescent="0.2">
      <c r="A183" t="s">
        <v>4929</v>
      </c>
      <c r="B183" t="s">
        <v>4930</v>
      </c>
      <c r="C183" t="s">
        <v>4931</v>
      </c>
      <c r="D183">
        <v>2</v>
      </c>
      <c r="E183">
        <v>145517135</v>
      </c>
      <c r="F183">
        <v>145729536</v>
      </c>
      <c r="G183">
        <v>1</v>
      </c>
      <c r="H183">
        <v>-4.3607545326721802</v>
      </c>
      <c r="I183" s="1">
        <v>1.0282428283151E-116</v>
      </c>
      <c r="J183" s="1">
        <v>9.7374595841440095E-114</v>
      </c>
    </row>
    <row r="184" spans="1:10" x14ac:dyDescent="0.2">
      <c r="A184" t="s">
        <v>4932</v>
      </c>
      <c r="B184" t="s">
        <v>4933</v>
      </c>
      <c r="C184" t="s">
        <v>4934</v>
      </c>
      <c r="D184">
        <v>10</v>
      </c>
      <c r="E184">
        <v>56308077</v>
      </c>
      <c r="F184">
        <v>56352063</v>
      </c>
      <c r="G184">
        <v>1</v>
      </c>
      <c r="H184">
        <v>-4.3595242287349896</v>
      </c>
      <c r="I184" s="1">
        <v>2.6858640798828699E-6</v>
      </c>
      <c r="J184" s="1">
        <v>2.0103040631023899E-5</v>
      </c>
    </row>
    <row r="185" spans="1:10" x14ac:dyDescent="0.2">
      <c r="A185" t="s">
        <v>4935</v>
      </c>
      <c r="B185" t="s">
        <v>4936</v>
      </c>
      <c r="C185" t="s">
        <v>4937</v>
      </c>
      <c r="D185">
        <v>7</v>
      </c>
      <c r="E185">
        <v>110449814</v>
      </c>
      <c r="F185">
        <v>110462446</v>
      </c>
      <c r="G185">
        <v>-1</v>
      </c>
      <c r="H185">
        <v>-4.32900610243194</v>
      </c>
      <c r="I185" s="1">
        <v>3.3887502785731498E-6</v>
      </c>
      <c r="J185" s="1">
        <v>2.4840426387756801E-5</v>
      </c>
    </row>
    <row r="186" spans="1:10" x14ac:dyDescent="0.2">
      <c r="A186" t="s">
        <v>4938</v>
      </c>
      <c r="B186" t="s">
        <v>4939</v>
      </c>
      <c r="C186" t="s">
        <v>4940</v>
      </c>
      <c r="D186">
        <v>11</v>
      </c>
      <c r="E186">
        <v>107277809</v>
      </c>
      <c r="F186">
        <v>107279797</v>
      </c>
      <c r="G186">
        <v>1</v>
      </c>
      <c r="H186">
        <v>-4.3270928665998101</v>
      </c>
      <c r="I186" s="1">
        <v>5.4619620884880903E-7</v>
      </c>
      <c r="J186" s="1">
        <v>4.5653522584733497E-6</v>
      </c>
    </row>
    <row r="187" spans="1:10" x14ac:dyDescent="0.2">
      <c r="A187" t="s">
        <v>4941</v>
      </c>
      <c r="B187" t="s">
        <v>4942</v>
      </c>
      <c r="C187" t="s">
        <v>4943</v>
      </c>
      <c r="D187">
        <v>17</v>
      </c>
      <c r="E187">
        <v>71980256</v>
      </c>
      <c r="F187">
        <v>72036664</v>
      </c>
      <c r="G187">
        <v>1</v>
      </c>
      <c r="H187">
        <v>-4.3232101340874403</v>
      </c>
      <c r="I187" s="1">
        <v>4.17722120557057E-6</v>
      </c>
      <c r="J187" s="1">
        <v>3.01971639822544E-5</v>
      </c>
    </row>
    <row r="188" spans="1:10" x14ac:dyDescent="0.2">
      <c r="A188" t="s">
        <v>4944</v>
      </c>
      <c r="B188" t="s">
        <v>4945</v>
      </c>
      <c r="C188" t="s">
        <v>4946</v>
      </c>
      <c r="D188">
        <v>16</v>
      </c>
      <c r="E188">
        <v>37736858</v>
      </c>
      <c r="F188">
        <v>37827892</v>
      </c>
      <c r="G188">
        <v>1</v>
      </c>
      <c r="H188">
        <v>-4.3217208659425603</v>
      </c>
      <c r="I188" s="1">
        <v>1.8767708577968899E-14</v>
      </c>
      <c r="J188" s="1">
        <v>4.2509501194768501E-13</v>
      </c>
    </row>
    <row r="189" spans="1:10" x14ac:dyDescent="0.2">
      <c r="A189" t="s">
        <v>4947</v>
      </c>
      <c r="B189" t="s">
        <v>4948</v>
      </c>
      <c r="C189" t="s">
        <v>4949</v>
      </c>
      <c r="D189">
        <v>3</v>
      </c>
      <c r="E189">
        <v>135013461</v>
      </c>
      <c r="F189">
        <v>135051148</v>
      </c>
      <c r="G189">
        <v>1</v>
      </c>
      <c r="H189">
        <v>-4.3183842661732701</v>
      </c>
      <c r="I189" s="1">
        <v>4.12826895611059E-17</v>
      </c>
      <c r="J189" s="1">
        <v>1.1932977431711E-15</v>
      </c>
    </row>
    <row r="190" spans="1:10" x14ac:dyDescent="0.2">
      <c r="A190" t="s">
        <v>4950</v>
      </c>
      <c r="B190" t="s">
        <v>4951</v>
      </c>
      <c r="C190" t="s">
        <v>4952</v>
      </c>
      <c r="D190">
        <v>15</v>
      </c>
      <c r="E190">
        <v>91030074</v>
      </c>
      <c r="F190">
        <v>91076002</v>
      </c>
      <c r="G190">
        <v>-1</v>
      </c>
      <c r="H190">
        <v>-4.2972417342746896</v>
      </c>
      <c r="I190" s="1">
        <v>2.5053423381652599E-34</v>
      </c>
      <c r="J190" s="1">
        <v>2.5037056823664602E-32</v>
      </c>
    </row>
    <row r="191" spans="1:10" x14ac:dyDescent="0.2">
      <c r="A191" t="s">
        <v>4953</v>
      </c>
      <c r="B191" t="s">
        <v>4954</v>
      </c>
      <c r="C191" t="s">
        <v>4955</v>
      </c>
      <c r="D191">
        <v>8</v>
      </c>
      <c r="E191">
        <v>121842910</v>
      </c>
      <c r="F191">
        <v>121845634</v>
      </c>
      <c r="G191">
        <v>1</v>
      </c>
      <c r="H191">
        <v>-4.2924185973581697</v>
      </c>
      <c r="I191" s="1">
        <v>2.3858827107593E-53</v>
      </c>
      <c r="J191" s="1">
        <v>5.2140713702055103E-51</v>
      </c>
    </row>
    <row r="192" spans="1:10" x14ac:dyDescent="0.2">
      <c r="A192" t="s">
        <v>4956</v>
      </c>
      <c r="B192" t="s">
        <v>4957</v>
      </c>
      <c r="C192" t="s">
        <v>4958</v>
      </c>
      <c r="D192">
        <v>19</v>
      </c>
      <c r="E192">
        <v>58224036</v>
      </c>
      <c r="F192">
        <v>58444341</v>
      </c>
      <c r="G192">
        <v>-1</v>
      </c>
      <c r="H192">
        <v>-4.2770489262844702</v>
      </c>
      <c r="I192" s="1">
        <v>3.0760153880701803E-147</v>
      </c>
      <c r="J192" s="1">
        <v>6.1172718022551804E-144</v>
      </c>
    </row>
    <row r="193" spans="1:10" x14ac:dyDescent="0.2">
      <c r="A193" t="s">
        <v>4959</v>
      </c>
      <c r="B193" t="s">
        <v>4960</v>
      </c>
      <c r="C193" t="s">
        <v>4961</v>
      </c>
      <c r="D193">
        <v>4</v>
      </c>
      <c r="E193">
        <v>128509236</v>
      </c>
      <c r="F193">
        <v>128512412</v>
      </c>
      <c r="G193">
        <v>-1</v>
      </c>
      <c r="H193">
        <v>-4.27352782742551</v>
      </c>
      <c r="I193" s="1">
        <v>6.1892799980921699E-5</v>
      </c>
      <c r="J193">
        <v>3.5410302451685597E-4</v>
      </c>
    </row>
    <row r="194" spans="1:10" x14ac:dyDescent="0.2">
      <c r="A194" t="s">
        <v>4962</v>
      </c>
      <c r="B194" t="s">
        <v>4963</v>
      </c>
      <c r="C194" t="s">
        <v>4964</v>
      </c>
      <c r="D194">
        <v>2</v>
      </c>
      <c r="E194">
        <v>172235714</v>
      </c>
      <c r="F194">
        <v>172275677</v>
      </c>
      <c r="G194">
        <v>1</v>
      </c>
      <c r="H194">
        <v>-4.2733617782499103</v>
      </c>
      <c r="I194" s="1">
        <v>7.8851214503844598E-11</v>
      </c>
      <c r="J194" s="1">
        <v>1.1547231979661001E-9</v>
      </c>
    </row>
    <row r="195" spans="1:10" x14ac:dyDescent="0.2">
      <c r="A195" t="s">
        <v>4965</v>
      </c>
      <c r="B195" t="s">
        <v>4966</v>
      </c>
      <c r="C195" t="s">
        <v>4967</v>
      </c>
      <c r="D195">
        <v>8</v>
      </c>
      <c r="E195">
        <v>66070552</v>
      </c>
      <c r="F195">
        <v>66924289</v>
      </c>
      <c r="G195">
        <v>1</v>
      </c>
      <c r="H195">
        <v>-4.2521249709974196</v>
      </c>
      <c r="I195">
        <v>6.08870234827641E-3</v>
      </c>
      <c r="J195">
        <v>2.0873301775585801E-2</v>
      </c>
    </row>
    <row r="196" spans="1:10" x14ac:dyDescent="0.2">
      <c r="A196" t="s">
        <v>4968</v>
      </c>
      <c r="B196" t="s">
        <v>4969</v>
      </c>
      <c r="C196" t="s">
        <v>4970</v>
      </c>
      <c r="D196">
        <v>2</v>
      </c>
      <c r="E196">
        <v>92195391</v>
      </c>
      <c r="F196">
        <v>92205214</v>
      </c>
      <c r="G196">
        <v>-1</v>
      </c>
      <c r="H196">
        <v>-4.2507163634523897</v>
      </c>
      <c r="I196" s="1">
        <v>1.9995439583480399E-175</v>
      </c>
      <c r="J196" s="1">
        <v>7.9529861399335001E-172</v>
      </c>
    </row>
    <row r="197" spans="1:10" x14ac:dyDescent="0.2">
      <c r="A197" t="s">
        <v>4971</v>
      </c>
      <c r="B197" t="s">
        <v>4972</v>
      </c>
      <c r="C197" t="s">
        <v>4973</v>
      </c>
      <c r="D197">
        <v>15</v>
      </c>
      <c r="E197">
        <v>6843058</v>
      </c>
      <c r="F197">
        <v>6904450</v>
      </c>
      <c r="G197">
        <v>-1</v>
      </c>
      <c r="H197">
        <v>-4.22417320524423</v>
      </c>
      <c r="I197" s="1">
        <v>5.8103482394031197E-5</v>
      </c>
      <c r="J197">
        <v>3.3425049301998797E-4</v>
      </c>
    </row>
    <row r="198" spans="1:10" x14ac:dyDescent="0.2">
      <c r="A198" t="s">
        <v>4974</v>
      </c>
      <c r="B198" t="s">
        <v>4975</v>
      </c>
      <c r="C198" t="s">
        <v>4976</v>
      </c>
      <c r="D198">
        <v>8</v>
      </c>
      <c r="E198">
        <v>31579499</v>
      </c>
      <c r="F198">
        <v>31587075</v>
      </c>
      <c r="G198">
        <v>1</v>
      </c>
      <c r="H198">
        <v>-4.2229225549101699</v>
      </c>
      <c r="I198" s="1">
        <v>2.9530602887191199E-14</v>
      </c>
      <c r="J198" s="1">
        <v>6.5471025598391602E-13</v>
      </c>
    </row>
    <row r="199" spans="1:10" x14ac:dyDescent="0.2">
      <c r="A199" t="s">
        <v>4977</v>
      </c>
      <c r="B199" t="s">
        <v>4978</v>
      </c>
      <c r="C199" t="s">
        <v>4979</v>
      </c>
      <c r="D199">
        <v>15</v>
      </c>
      <c r="E199">
        <v>95949484</v>
      </c>
      <c r="F199">
        <v>95977434</v>
      </c>
      <c r="G199">
        <v>-1</v>
      </c>
      <c r="H199">
        <v>-4.2156251742598299</v>
      </c>
      <c r="I199">
        <v>1.31302809244523E-3</v>
      </c>
      <c r="J199">
        <v>5.4857541332895702E-3</v>
      </c>
    </row>
    <row r="200" spans="1:10" x14ac:dyDescent="0.2">
      <c r="A200" t="s">
        <v>4980</v>
      </c>
      <c r="B200" t="s">
        <v>4981</v>
      </c>
      <c r="C200" t="s">
        <v>4982</v>
      </c>
      <c r="D200">
        <v>16</v>
      </c>
      <c r="E200">
        <v>22623953</v>
      </c>
      <c r="F200">
        <v>22630327</v>
      </c>
      <c r="G200">
        <v>-1</v>
      </c>
      <c r="H200">
        <v>-4.2142628062291196</v>
      </c>
      <c r="I200" s="1">
        <v>4.8269510634543103E-7</v>
      </c>
      <c r="J200" s="1">
        <v>4.0623603808258903E-6</v>
      </c>
    </row>
    <row r="201" spans="1:10" x14ac:dyDescent="0.2">
      <c r="A201" t="s">
        <v>4983</v>
      </c>
      <c r="B201" t="s">
        <v>4984</v>
      </c>
      <c r="C201" t="s">
        <v>4985</v>
      </c>
      <c r="D201">
        <v>19</v>
      </c>
      <c r="E201">
        <v>29388319</v>
      </c>
      <c r="F201">
        <v>29448561</v>
      </c>
      <c r="G201">
        <v>1</v>
      </c>
      <c r="H201">
        <v>-4.2073219492650997</v>
      </c>
      <c r="I201">
        <v>4.2754279443726097E-3</v>
      </c>
      <c r="J201">
        <v>1.53725249556568E-2</v>
      </c>
    </row>
    <row r="202" spans="1:10" x14ac:dyDescent="0.2">
      <c r="A202" t="s">
        <v>4986</v>
      </c>
      <c r="B202" t="s">
        <v>4987</v>
      </c>
      <c r="C202" t="s">
        <v>4988</v>
      </c>
      <c r="D202">
        <v>10</v>
      </c>
      <c r="E202">
        <v>42737378</v>
      </c>
      <c r="F202">
        <v>42740695</v>
      </c>
      <c r="G202">
        <v>-1</v>
      </c>
      <c r="H202">
        <v>-4.2033291633721301</v>
      </c>
      <c r="I202" s="1">
        <v>6.17711315215635E-9</v>
      </c>
      <c r="J202" s="1">
        <v>6.9987397328435001E-8</v>
      </c>
    </row>
    <row r="203" spans="1:10" x14ac:dyDescent="0.2">
      <c r="A203" t="s">
        <v>4989</v>
      </c>
      <c r="B203" t="s">
        <v>4990</v>
      </c>
      <c r="C203" t="s">
        <v>4991</v>
      </c>
      <c r="D203">
        <v>7</v>
      </c>
      <c r="E203">
        <v>126045030</v>
      </c>
      <c r="F203">
        <v>126062280</v>
      </c>
      <c r="G203">
        <v>-1</v>
      </c>
      <c r="H203">
        <v>-4.18976018738788</v>
      </c>
      <c r="I203">
        <v>1.6089716818998E-4</v>
      </c>
      <c r="J203">
        <v>8.3873184372060901E-4</v>
      </c>
    </row>
    <row r="204" spans="1:10" x14ac:dyDescent="0.2">
      <c r="A204" t="s">
        <v>4992</v>
      </c>
      <c r="B204" t="s">
        <v>4993</v>
      </c>
      <c r="C204" t="s">
        <v>4994</v>
      </c>
      <c r="D204">
        <v>1</v>
      </c>
      <c r="E204">
        <v>39704461</v>
      </c>
      <c r="F204">
        <v>39760157</v>
      </c>
      <c r="G204">
        <v>-1</v>
      </c>
      <c r="H204">
        <v>-4.18561659119504</v>
      </c>
      <c r="I204" s="1">
        <v>1.13577013843895E-20</v>
      </c>
      <c r="J204" s="1">
        <v>4.5815539032729104E-19</v>
      </c>
    </row>
    <row r="205" spans="1:10" x14ac:dyDescent="0.2">
      <c r="A205" t="s">
        <v>4995</v>
      </c>
      <c r="B205" t="s">
        <v>4996</v>
      </c>
      <c r="C205" t="s">
        <v>4997</v>
      </c>
      <c r="D205">
        <v>5</v>
      </c>
      <c r="E205">
        <v>90708966</v>
      </c>
      <c r="F205">
        <v>90745730</v>
      </c>
      <c r="G205">
        <v>1</v>
      </c>
      <c r="H205">
        <v>-4.1776808931446396</v>
      </c>
      <c r="I205">
        <v>8.2719222387743607E-3</v>
      </c>
      <c r="J205">
        <v>2.7161926063561201E-2</v>
      </c>
    </row>
    <row r="206" spans="1:10" x14ac:dyDescent="0.2">
      <c r="A206" t="s">
        <v>4998</v>
      </c>
      <c r="B206" t="s">
        <v>4999</v>
      </c>
      <c r="C206" t="s">
        <v>5000</v>
      </c>
      <c r="D206">
        <v>7</v>
      </c>
      <c r="E206">
        <v>98994583</v>
      </c>
      <c r="F206">
        <v>99002446</v>
      </c>
      <c r="G206">
        <v>-1</v>
      </c>
      <c r="H206">
        <v>-4.1703440956540696</v>
      </c>
      <c r="I206" s="1">
        <v>3.7716623942335901E-45</v>
      </c>
      <c r="J206" s="1">
        <v>6.41085897727551E-43</v>
      </c>
    </row>
    <row r="207" spans="1:10" x14ac:dyDescent="0.2">
      <c r="A207" t="s">
        <v>5001</v>
      </c>
      <c r="B207" t="s">
        <v>5002</v>
      </c>
      <c r="C207" t="s">
        <v>5003</v>
      </c>
      <c r="D207">
        <v>5</v>
      </c>
      <c r="E207">
        <v>147355411</v>
      </c>
      <c r="F207">
        <v>147359854</v>
      </c>
      <c r="G207">
        <v>1</v>
      </c>
      <c r="H207">
        <v>-4.1612498009401699</v>
      </c>
      <c r="I207">
        <v>8.2274684500685605E-3</v>
      </c>
      <c r="J207">
        <v>2.70535160493574E-2</v>
      </c>
    </row>
    <row r="208" spans="1:10" x14ac:dyDescent="0.2">
      <c r="A208" t="s">
        <v>5004</v>
      </c>
      <c r="B208" t="s">
        <v>5005</v>
      </c>
      <c r="C208" t="s">
        <v>5006</v>
      </c>
      <c r="D208">
        <v>7</v>
      </c>
      <c r="E208">
        <v>135344405</v>
      </c>
      <c r="F208">
        <v>135434916</v>
      </c>
      <c r="G208">
        <v>1</v>
      </c>
      <c r="H208">
        <v>-4.1612498009401699</v>
      </c>
      <c r="I208">
        <v>8.2274684500685605E-3</v>
      </c>
      <c r="J208">
        <v>2.70535160493574E-2</v>
      </c>
    </row>
    <row r="209" spans="1:10" x14ac:dyDescent="0.2">
      <c r="A209" t="s">
        <v>5007</v>
      </c>
      <c r="B209" t="s">
        <v>5008</v>
      </c>
      <c r="C209" t="s">
        <v>5009</v>
      </c>
      <c r="D209">
        <v>19</v>
      </c>
      <c r="E209">
        <v>56900793</v>
      </c>
      <c r="F209">
        <v>56996660</v>
      </c>
      <c r="G209">
        <v>-1</v>
      </c>
      <c r="H209">
        <v>-4.1583556634781402</v>
      </c>
      <c r="I209" s="1">
        <v>1.53671792214015E-35</v>
      </c>
      <c r="J209" s="1">
        <v>1.6169687469630301E-33</v>
      </c>
    </row>
    <row r="210" spans="1:10" x14ac:dyDescent="0.2">
      <c r="A210" t="s">
        <v>5010</v>
      </c>
      <c r="B210" t="s">
        <v>5011</v>
      </c>
      <c r="C210" t="s">
        <v>5012</v>
      </c>
      <c r="D210">
        <v>13</v>
      </c>
      <c r="E210">
        <v>72106040</v>
      </c>
      <c r="F210">
        <v>72111842</v>
      </c>
      <c r="G210">
        <v>-1</v>
      </c>
      <c r="H210">
        <v>-4.1488659584998304</v>
      </c>
      <c r="I210" s="1">
        <v>1.0477856070747699E-13</v>
      </c>
      <c r="J210" s="1">
        <v>2.1750847983189901E-12</v>
      </c>
    </row>
    <row r="211" spans="1:10" x14ac:dyDescent="0.2">
      <c r="A211" t="s">
        <v>5013</v>
      </c>
      <c r="B211" t="s">
        <v>5014</v>
      </c>
      <c r="C211" t="s">
        <v>5015</v>
      </c>
      <c r="D211">
        <v>13</v>
      </c>
      <c r="E211">
        <v>94194304</v>
      </c>
      <c r="F211">
        <v>94331917</v>
      </c>
      <c r="G211">
        <v>1</v>
      </c>
      <c r="H211">
        <v>-4.14773234940896</v>
      </c>
      <c r="I211" s="1">
        <v>1.00727944104838E-88</v>
      </c>
      <c r="J211" s="1">
        <v>5.89169595415564E-86</v>
      </c>
    </row>
    <row r="212" spans="1:10" x14ac:dyDescent="0.2">
      <c r="A212" t="s">
        <v>5016</v>
      </c>
      <c r="B212" t="s">
        <v>5017</v>
      </c>
      <c r="C212" t="s">
        <v>5018</v>
      </c>
      <c r="D212">
        <v>1</v>
      </c>
      <c r="E212">
        <v>40619241</v>
      </c>
      <c r="F212">
        <v>40669885</v>
      </c>
      <c r="G212">
        <v>1</v>
      </c>
      <c r="H212">
        <v>-4.14322024531723</v>
      </c>
      <c r="I212" s="1">
        <v>2.1857333190911102E-6</v>
      </c>
      <c r="J212" s="1">
        <v>1.6590716991131701E-5</v>
      </c>
    </row>
    <row r="213" spans="1:10" x14ac:dyDescent="0.2">
      <c r="A213" t="s">
        <v>5019</v>
      </c>
      <c r="B213" t="s">
        <v>5020</v>
      </c>
      <c r="C213" t="s">
        <v>5021</v>
      </c>
      <c r="D213">
        <v>6</v>
      </c>
      <c r="E213">
        <v>27275118</v>
      </c>
      <c r="F213">
        <v>28135177</v>
      </c>
      <c r="G213">
        <v>-1</v>
      </c>
      <c r="H213">
        <v>-4.1423559745616902</v>
      </c>
      <c r="I213">
        <v>1.5473071235799899E-3</v>
      </c>
      <c r="J213">
        <v>6.3354533182283799E-3</v>
      </c>
    </row>
    <row r="214" spans="1:10" x14ac:dyDescent="0.2">
      <c r="A214" t="s">
        <v>5022</v>
      </c>
      <c r="B214" t="s">
        <v>5023</v>
      </c>
      <c r="C214" t="s">
        <v>5024</v>
      </c>
      <c r="D214">
        <v>16</v>
      </c>
      <c r="E214">
        <v>22287211</v>
      </c>
      <c r="F214">
        <v>22475971</v>
      </c>
      <c r="G214">
        <v>-1</v>
      </c>
      <c r="H214">
        <v>-4.1404183993552799</v>
      </c>
      <c r="I214">
        <v>2.8522938753422901E-4</v>
      </c>
      <c r="J214">
        <v>1.4040030205724799E-3</v>
      </c>
    </row>
    <row r="215" spans="1:10" x14ac:dyDescent="0.2">
      <c r="A215" t="s">
        <v>5025</v>
      </c>
      <c r="B215" t="s">
        <v>5026</v>
      </c>
      <c r="C215" t="s">
        <v>5027</v>
      </c>
      <c r="D215">
        <v>12</v>
      </c>
      <c r="E215">
        <v>70237585</v>
      </c>
      <c r="F215">
        <v>70278262</v>
      </c>
      <c r="G215">
        <v>-1</v>
      </c>
      <c r="H215">
        <v>-4.1395780400694004</v>
      </c>
      <c r="I215" s="1">
        <v>2.6889580763532901E-170</v>
      </c>
      <c r="J215" s="1">
        <v>8.9125515440729902E-167</v>
      </c>
    </row>
    <row r="216" spans="1:10" x14ac:dyDescent="0.2">
      <c r="A216" t="s">
        <v>5028</v>
      </c>
      <c r="B216" t="s">
        <v>5029</v>
      </c>
      <c r="C216" t="s">
        <v>5030</v>
      </c>
      <c r="D216">
        <v>13</v>
      </c>
      <c r="E216">
        <v>76349827</v>
      </c>
      <c r="F216">
        <v>76453191</v>
      </c>
      <c r="G216">
        <v>-1</v>
      </c>
      <c r="H216">
        <v>-4.1379298789562897</v>
      </c>
      <c r="I216">
        <v>8.1861879909185195E-4</v>
      </c>
      <c r="J216">
        <v>3.6045095043419598E-3</v>
      </c>
    </row>
    <row r="217" spans="1:10" x14ac:dyDescent="0.2">
      <c r="A217" t="s">
        <v>5031</v>
      </c>
      <c r="B217" t="s">
        <v>5032</v>
      </c>
      <c r="C217" t="s">
        <v>5033</v>
      </c>
      <c r="D217">
        <v>17</v>
      </c>
      <c r="E217">
        <v>35418357</v>
      </c>
      <c r="F217">
        <v>35420983</v>
      </c>
      <c r="G217">
        <v>-1</v>
      </c>
      <c r="H217">
        <v>-4.1306309661385399</v>
      </c>
      <c r="I217">
        <v>1.05632227852973E-2</v>
      </c>
      <c r="J217">
        <v>3.3434794131976302E-2</v>
      </c>
    </row>
    <row r="218" spans="1:10" x14ac:dyDescent="0.2">
      <c r="A218" t="s">
        <v>5034</v>
      </c>
      <c r="B218" t="s">
        <v>5035</v>
      </c>
      <c r="C218" t="s">
        <v>5036</v>
      </c>
      <c r="D218">
        <v>17</v>
      </c>
      <c r="E218">
        <v>5991555</v>
      </c>
      <c r="F218">
        <v>6094565</v>
      </c>
      <c r="G218">
        <v>1</v>
      </c>
      <c r="H218">
        <v>-4.1273068280670904</v>
      </c>
      <c r="I218" s="1">
        <v>1.3176784736494201E-62</v>
      </c>
      <c r="J218" s="1">
        <v>3.9704048190100197E-60</v>
      </c>
    </row>
    <row r="219" spans="1:10" x14ac:dyDescent="0.2">
      <c r="A219" t="s">
        <v>5037</v>
      </c>
      <c r="B219" t="s">
        <v>5038</v>
      </c>
      <c r="C219" t="s">
        <v>5039</v>
      </c>
      <c r="D219">
        <v>2</v>
      </c>
      <c r="E219">
        <v>62426142</v>
      </c>
      <c r="F219">
        <v>62476599</v>
      </c>
      <c r="G219">
        <v>-1</v>
      </c>
      <c r="H219">
        <v>-4.1266460320773604</v>
      </c>
      <c r="I219" s="1">
        <v>3.77195745898744E-30</v>
      </c>
      <c r="J219" s="1">
        <v>2.9532644876725702E-28</v>
      </c>
    </row>
    <row r="220" spans="1:10" x14ac:dyDescent="0.2">
      <c r="A220" t="s">
        <v>5040</v>
      </c>
      <c r="B220" t="s">
        <v>5041</v>
      </c>
      <c r="C220" t="s">
        <v>5042</v>
      </c>
      <c r="D220">
        <v>2</v>
      </c>
      <c r="E220">
        <v>148278560</v>
      </c>
      <c r="F220">
        <v>148285483</v>
      </c>
      <c r="G220">
        <v>-1</v>
      </c>
      <c r="H220">
        <v>-4.1263848275100496</v>
      </c>
      <c r="I220" s="1">
        <v>2.62476447392011E-28</v>
      </c>
      <c r="J220" s="1">
        <v>1.79995486527067E-26</v>
      </c>
    </row>
    <row r="221" spans="1:10" x14ac:dyDescent="0.2">
      <c r="A221" t="s">
        <v>5043</v>
      </c>
      <c r="B221" t="s">
        <v>5044</v>
      </c>
      <c r="C221" t="s">
        <v>5045</v>
      </c>
      <c r="D221">
        <v>4</v>
      </c>
      <c r="E221">
        <v>82816157</v>
      </c>
      <c r="F221">
        <v>82970576</v>
      </c>
      <c r="G221">
        <v>-1</v>
      </c>
      <c r="H221">
        <v>-4.1252080965128597</v>
      </c>
      <c r="I221" s="1">
        <v>1.5879316616054001E-5</v>
      </c>
      <c r="J221">
        <v>1.0286383372751301E-4</v>
      </c>
    </row>
    <row r="222" spans="1:10" x14ac:dyDescent="0.2">
      <c r="A222" t="s">
        <v>5046</v>
      </c>
      <c r="B222" t="s">
        <v>5047</v>
      </c>
      <c r="C222" t="s">
        <v>5048</v>
      </c>
      <c r="D222">
        <v>17</v>
      </c>
      <c r="E222">
        <v>14499768</v>
      </c>
      <c r="F222">
        <v>14625052</v>
      </c>
      <c r="G222">
        <v>1</v>
      </c>
      <c r="H222">
        <v>-4.1197622362662099</v>
      </c>
      <c r="I222" s="1">
        <v>7.8713852160604801E-85</v>
      </c>
      <c r="J222" s="1">
        <v>4.1194273103103902E-82</v>
      </c>
    </row>
    <row r="223" spans="1:10" x14ac:dyDescent="0.2">
      <c r="A223" t="s">
        <v>5049</v>
      </c>
      <c r="B223" t="s">
        <v>5050</v>
      </c>
      <c r="C223" t="s">
        <v>5051</v>
      </c>
      <c r="D223">
        <v>5</v>
      </c>
      <c r="E223">
        <v>147165406</v>
      </c>
      <c r="F223">
        <v>147208331</v>
      </c>
      <c r="G223">
        <v>-1</v>
      </c>
      <c r="H223">
        <v>-4.1139919320098901</v>
      </c>
      <c r="I223">
        <v>6.23493164765908E-3</v>
      </c>
      <c r="J223">
        <v>2.1301165723586299E-2</v>
      </c>
    </row>
    <row r="224" spans="1:10" x14ac:dyDescent="0.2">
      <c r="A224" t="s">
        <v>5052</v>
      </c>
      <c r="B224" t="s">
        <v>5053</v>
      </c>
      <c r="C224" t="s">
        <v>5054</v>
      </c>
      <c r="D224">
        <v>6</v>
      </c>
      <c r="E224">
        <v>126617360</v>
      </c>
      <c r="F224">
        <v>126623347</v>
      </c>
      <c r="G224">
        <v>-1</v>
      </c>
      <c r="H224">
        <v>-4.1125399096597901</v>
      </c>
      <c r="I224">
        <v>1.8380062768313899E-3</v>
      </c>
      <c r="J224">
        <v>7.3649870697855904E-3</v>
      </c>
    </row>
    <row r="225" spans="1:10" x14ac:dyDescent="0.2">
      <c r="A225" t="s">
        <v>5055</v>
      </c>
      <c r="B225" t="s">
        <v>5056</v>
      </c>
      <c r="C225" t="s">
        <v>5057</v>
      </c>
      <c r="D225">
        <v>3</v>
      </c>
      <c r="E225">
        <v>121253177</v>
      </c>
      <c r="F225">
        <v>121326053</v>
      </c>
      <c r="G225">
        <v>-1</v>
      </c>
      <c r="H225">
        <v>-4.1090014295421602</v>
      </c>
      <c r="I225">
        <v>1.0427186517123E-3</v>
      </c>
      <c r="J225">
        <v>4.4690831522850296E-3</v>
      </c>
    </row>
    <row r="226" spans="1:10" x14ac:dyDescent="0.2">
      <c r="A226" t="s">
        <v>5058</v>
      </c>
      <c r="B226" t="s">
        <v>5059</v>
      </c>
      <c r="C226" t="s">
        <v>5060</v>
      </c>
      <c r="D226">
        <v>1</v>
      </c>
      <c r="E226">
        <v>167946933</v>
      </c>
      <c r="F226">
        <v>168259839</v>
      </c>
      <c r="G226">
        <v>-1</v>
      </c>
      <c r="H226">
        <v>-4.1077579107813502</v>
      </c>
      <c r="I226" s="1">
        <v>5.7928900210331499E-77</v>
      </c>
      <c r="J226" s="1">
        <v>2.67914427554154E-74</v>
      </c>
    </row>
    <row r="227" spans="1:10" x14ac:dyDescent="0.2">
      <c r="A227" t="s">
        <v>5061</v>
      </c>
      <c r="B227" t="s">
        <v>5062</v>
      </c>
      <c r="C227" t="s">
        <v>5063</v>
      </c>
      <c r="D227">
        <v>16</v>
      </c>
      <c r="E227">
        <v>95058417</v>
      </c>
      <c r="F227">
        <v>95101119</v>
      </c>
      <c r="G227">
        <v>1</v>
      </c>
      <c r="H227">
        <v>-4.1067518997124903</v>
      </c>
      <c r="I227" s="1">
        <v>1.5199277144706101E-8</v>
      </c>
      <c r="J227" s="1">
        <v>1.6268462033195399E-7</v>
      </c>
    </row>
    <row r="228" spans="1:10" x14ac:dyDescent="0.2">
      <c r="A228" t="s">
        <v>5064</v>
      </c>
      <c r="B228" t="s">
        <v>5065</v>
      </c>
      <c r="C228" t="s">
        <v>5066</v>
      </c>
      <c r="D228">
        <v>15</v>
      </c>
      <c r="E228">
        <v>78481247</v>
      </c>
      <c r="F228">
        <v>78506219</v>
      </c>
      <c r="G228">
        <v>1</v>
      </c>
      <c r="H228">
        <v>-4.0969177555747196</v>
      </c>
      <c r="I228" s="1">
        <v>7.1934041589176997E-16</v>
      </c>
      <c r="J228" s="1">
        <v>1.8578601104986501E-14</v>
      </c>
    </row>
    <row r="229" spans="1:10" x14ac:dyDescent="0.2">
      <c r="A229" t="s">
        <v>5067</v>
      </c>
      <c r="B229" t="s">
        <v>5068</v>
      </c>
      <c r="C229" t="s">
        <v>5069</v>
      </c>
      <c r="D229">
        <v>8</v>
      </c>
      <c r="E229">
        <v>104897074</v>
      </c>
      <c r="F229">
        <v>104945754</v>
      </c>
      <c r="G229">
        <v>1</v>
      </c>
      <c r="H229">
        <v>-4.0909162019608099</v>
      </c>
      <c r="I229" s="1">
        <v>3.2921279114757099E-9</v>
      </c>
      <c r="J229" s="1">
        <v>3.8694177172291699E-8</v>
      </c>
    </row>
    <row r="230" spans="1:10" x14ac:dyDescent="0.2">
      <c r="A230" t="s">
        <v>5070</v>
      </c>
      <c r="B230" t="s">
        <v>5071</v>
      </c>
      <c r="C230" t="s">
        <v>5072</v>
      </c>
      <c r="D230">
        <v>5</v>
      </c>
      <c r="E230">
        <v>106600389</v>
      </c>
      <c r="F230">
        <v>106606032</v>
      </c>
      <c r="G230">
        <v>-1</v>
      </c>
      <c r="H230">
        <v>-4.0869228408534397</v>
      </c>
      <c r="I230" s="1">
        <v>1.1483618313204701E-17</v>
      </c>
      <c r="J230" s="1">
        <v>3.5080601750338101E-16</v>
      </c>
    </row>
    <row r="231" spans="1:10" x14ac:dyDescent="0.2">
      <c r="A231" t="s">
        <v>5073</v>
      </c>
      <c r="B231" t="s">
        <v>5074</v>
      </c>
      <c r="C231" t="s">
        <v>5075</v>
      </c>
      <c r="D231">
        <v>7</v>
      </c>
      <c r="E231">
        <v>67886358</v>
      </c>
      <c r="F231">
        <v>67913981</v>
      </c>
      <c r="G231">
        <v>-1</v>
      </c>
      <c r="H231">
        <v>-4.0666289858112696</v>
      </c>
      <c r="I231">
        <v>7.2225915915279E-3</v>
      </c>
      <c r="J231">
        <v>2.4116131460832E-2</v>
      </c>
    </row>
    <row r="232" spans="1:10" x14ac:dyDescent="0.2">
      <c r="A232" t="s">
        <v>5076</v>
      </c>
      <c r="B232" t="s">
        <v>5077</v>
      </c>
      <c r="C232" t="s">
        <v>5078</v>
      </c>
      <c r="D232">
        <v>2</v>
      </c>
      <c r="E232">
        <v>93990981</v>
      </c>
      <c r="F232">
        <v>94095263</v>
      </c>
      <c r="G232">
        <v>-1</v>
      </c>
      <c r="H232">
        <v>-4.0651196612343501</v>
      </c>
      <c r="I232" s="1">
        <v>4.4427096639524701E-26</v>
      </c>
      <c r="J232" s="1">
        <v>2.63737812200068E-24</v>
      </c>
    </row>
    <row r="233" spans="1:10" x14ac:dyDescent="0.2">
      <c r="A233" t="s">
        <v>5079</v>
      </c>
      <c r="B233" t="s">
        <v>5080</v>
      </c>
      <c r="C233" t="s">
        <v>5081</v>
      </c>
      <c r="D233">
        <v>8</v>
      </c>
      <c r="E233">
        <v>45848702</v>
      </c>
      <c r="F233">
        <v>45864117</v>
      </c>
      <c r="G233">
        <v>-1</v>
      </c>
      <c r="H233">
        <v>-4.0566847486488502</v>
      </c>
      <c r="I233" s="1">
        <v>1.0977578784110001E-10</v>
      </c>
      <c r="J233" s="1">
        <v>1.5854111058794099E-9</v>
      </c>
    </row>
    <row r="234" spans="1:10" x14ac:dyDescent="0.2">
      <c r="A234" t="s">
        <v>5082</v>
      </c>
      <c r="B234" t="s">
        <v>5083</v>
      </c>
      <c r="C234" t="s">
        <v>5084</v>
      </c>
      <c r="D234">
        <v>9</v>
      </c>
      <c r="E234">
        <v>103081200</v>
      </c>
      <c r="F234">
        <v>103107643</v>
      </c>
      <c r="G234">
        <v>-1</v>
      </c>
      <c r="H234">
        <v>-4.0524392223544501</v>
      </c>
      <c r="I234" s="1">
        <v>1.17015156167309E-77</v>
      </c>
      <c r="J234" s="1">
        <v>5.5406676445220699E-75</v>
      </c>
    </row>
    <row r="235" spans="1:10" x14ac:dyDescent="0.2">
      <c r="A235" t="s">
        <v>5085</v>
      </c>
      <c r="B235" t="s">
        <v>5086</v>
      </c>
      <c r="C235" t="s">
        <v>5087</v>
      </c>
      <c r="D235">
        <v>7</v>
      </c>
      <c r="E235">
        <v>28702769</v>
      </c>
      <c r="F235">
        <v>28824604</v>
      </c>
      <c r="G235">
        <v>-1</v>
      </c>
      <c r="H235">
        <v>-4.0520002958381101</v>
      </c>
      <c r="I235" s="1">
        <v>1.88443956952094E-54</v>
      </c>
      <c r="J235" s="1">
        <v>4.4089234963603499E-52</v>
      </c>
    </row>
    <row r="236" spans="1:10" x14ac:dyDescent="0.2">
      <c r="A236" t="s">
        <v>5088</v>
      </c>
      <c r="B236" t="s">
        <v>5089</v>
      </c>
      <c r="C236" t="s">
        <v>5090</v>
      </c>
      <c r="D236">
        <v>17</v>
      </c>
      <c r="E236">
        <v>84441461</v>
      </c>
      <c r="F236">
        <v>84463868</v>
      </c>
      <c r="G236">
        <v>-1</v>
      </c>
      <c r="H236">
        <v>-4.0499472422084501</v>
      </c>
      <c r="I236">
        <v>7.2847110024837998E-3</v>
      </c>
      <c r="J236">
        <v>2.4295745519686E-2</v>
      </c>
    </row>
    <row r="237" spans="1:10" x14ac:dyDescent="0.2">
      <c r="A237" t="s">
        <v>5091</v>
      </c>
      <c r="B237" t="s">
        <v>5092</v>
      </c>
      <c r="C237" t="s">
        <v>5093</v>
      </c>
      <c r="D237">
        <v>19</v>
      </c>
      <c r="E237">
        <v>29344855</v>
      </c>
      <c r="F237">
        <v>29365495</v>
      </c>
      <c r="G237">
        <v>1</v>
      </c>
      <c r="H237">
        <v>-4.0413418541133401</v>
      </c>
      <c r="I237" s="1">
        <v>2.4312968710152099E-53</v>
      </c>
      <c r="J237" s="1">
        <v>5.2555653123782001E-51</v>
      </c>
    </row>
    <row r="238" spans="1:10" x14ac:dyDescent="0.2">
      <c r="A238" t="s">
        <v>5094</v>
      </c>
      <c r="B238" t="s">
        <v>5095</v>
      </c>
      <c r="C238" t="s">
        <v>5096</v>
      </c>
      <c r="D238">
        <v>4</v>
      </c>
      <c r="E238">
        <v>134042431</v>
      </c>
      <c r="F238">
        <v>134056940</v>
      </c>
      <c r="G238">
        <v>1</v>
      </c>
      <c r="H238">
        <v>-4.0299706580186196</v>
      </c>
      <c r="I238">
        <v>1.32408934891497E-2</v>
      </c>
      <c r="J238">
        <v>4.05671928545248E-2</v>
      </c>
    </row>
    <row r="239" spans="1:10" x14ac:dyDescent="0.2">
      <c r="A239" t="s">
        <v>5097</v>
      </c>
      <c r="B239" t="s">
        <v>5098</v>
      </c>
      <c r="C239" t="s">
        <v>5099</v>
      </c>
      <c r="D239">
        <v>2</v>
      </c>
      <c r="E239">
        <v>66503769</v>
      </c>
      <c r="F239">
        <v>66615258</v>
      </c>
      <c r="G239">
        <v>-1</v>
      </c>
      <c r="H239">
        <v>-4.0290779957752996</v>
      </c>
      <c r="I239">
        <v>2.5077879585400499E-4</v>
      </c>
      <c r="J239">
        <v>1.2499343140723301E-3</v>
      </c>
    </row>
    <row r="240" spans="1:10" x14ac:dyDescent="0.2">
      <c r="A240" t="s">
        <v>5100</v>
      </c>
      <c r="B240" t="s">
        <v>5101</v>
      </c>
      <c r="C240" t="s">
        <v>5102</v>
      </c>
      <c r="D240">
        <v>12</v>
      </c>
      <c r="E240">
        <v>105420115</v>
      </c>
      <c r="F240">
        <v>105459354</v>
      </c>
      <c r="G240">
        <v>1</v>
      </c>
      <c r="H240">
        <v>-4.0290730071087699</v>
      </c>
      <c r="I240" s="1">
        <v>1.75988699674867E-13</v>
      </c>
      <c r="J240" s="1">
        <v>3.5567960065387101E-12</v>
      </c>
    </row>
    <row r="241" spans="1:10" x14ac:dyDescent="0.2">
      <c r="A241" t="s">
        <v>5103</v>
      </c>
      <c r="B241" t="s">
        <v>5104</v>
      </c>
      <c r="C241" t="s">
        <v>5105</v>
      </c>
      <c r="D241">
        <v>10</v>
      </c>
      <c r="E241">
        <v>42736366</v>
      </c>
      <c r="F241">
        <v>42836776</v>
      </c>
      <c r="G241">
        <v>1</v>
      </c>
      <c r="H241">
        <v>-4.02374159541304</v>
      </c>
      <c r="I241" s="1">
        <v>4.12170176870005E-5</v>
      </c>
      <c r="J241">
        <v>2.4526715462040098E-4</v>
      </c>
    </row>
    <row r="242" spans="1:10" x14ac:dyDescent="0.2">
      <c r="A242" t="s">
        <v>5106</v>
      </c>
      <c r="B242" t="s">
        <v>5107</v>
      </c>
      <c r="C242" t="s">
        <v>5108</v>
      </c>
      <c r="D242">
        <v>18</v>
      </c>
      <c r="E242">
        <v>57601588</v>
      </c>
      <c r="F242">
        <v>57611205</v>
      </c>
      <c r="G242">
        <v>1</v>
      </c>
      <c r="H242">
        <v>-4.0172226032074096</v>
      </c>
      <c r="I242" s="1">
        <v>2.0562090351022801E-7</v>
      </c>
      <c r="J242" s="1">
        <v>1.8378350148799501E-6</v>
      </c>
    </row>
    <row r="243" spans="1:10" x14ac:dyDescent="0.2">
      <c r="A243" t="s">
        <v>5109</v>
      </c>
      <c r="B243" t="s">
        <v>5110</v>
      </c>
      <c r="C243" t="s">
        <v>5111</v>
      </c>
      <c r="D243">
        <v>17</v>
      </c>
      <c r="E243">
        <v>8653255</v>
      </c>
      <c r="F243">
        <v>8661328</v>
      </c>
      <c r="G243">
        <v>1</v>
      </c>
      <c r="H243">
        <v>-3.9938717936763801</v>
      </c>
      <c r="I243" s="1">
        <v>8.1585434347847697E-8</v>
      </c>
      <c r="J243" s="1">
        <v>7.8154601776283598E-7</v>
      </c>
    </row>
    <row r="244" spans="1:10" x14ac:dyDescent="0.2">
      <c r="A244" t="s">
        <v>5112</v>
      </c>
      <c r="B244" t="s">
        <v>5113</v>
      </c>
      <c r="C244" t="s">
        <v>5114</v>
      </c>
      <c r="D244">
        <v>8</v>
      </c>
      <c r="E244">
        <v>95472218</v>
      </c>
      <c r="F244">
        <v>95478327</v>
      </c>
      <c r="G244">
        <v>1</v>
      </c>
      <c r="H244">
        <v>-3.99101761236258</v>
      </c>
      <c r="I244" s="1">
        <v>2.9702518833623402E-6</v>
      </c>
      <c r="J244" s="1">
        <v>2.20161756259511E-5</v>
      </c>
    </row>
    <row r="245" spans="1:10" x14ac:dyDescent="0.2">
      <c r="A245" t="s">
        <v>5115</v>
      </c>
      <c r="B245" t="s">
        <v>5116</v>
      </c>
      <c r="C245" t="s">
        <v>5117</v>
      </c>
      <c r="D245">
        <v>15</v>
      </c>
      <c r="E245">
        <v>101471780</v>
      </c>
      <c r="F245">
        <v>101482339</v>
      </c>
      <c r="G245">
        <v>-1</v>
      </c>
      <c r="H245">
        <v>-3.9894310827928998</v>
      </c>
      <c r="I245" s="1">
        <v>4.4438501435615202E-6</v>
      </c>
      <c r="J245" s="1">
        <v>3.1996686388489499E-5</v>
      </c>
    </row>
    <row r="246" spans="1:10" x14ac:dyDescent="0.2">
      <c r="A246" t="s">
        <v>5118</v>
      </c>
      <c r="B246" t="s">
        <v>5119</v>
      </c>
      <c r="C246" t="s">
        <v>5120</v>
      </c>
      <c r="D246">
        <v>5</v>
      </c>
      <c r="E246">
        <v>117450583</v>
      </c>
      <c r="F246">
        <v>117453710</v>
      </c>
      <c r="G246">
        <v>-1</v>
      </c>
      <c r="H246">
        <v>-3.9882704814911301</v>
      </c>
      <c r="I246">
        <v>1.4238376767621699E-2</v>
      </c>
      <c r="J246">
        <v>4.31446897421442E-2</v>
      </c>
    </row>
    <row r="247" spans="1:10" x14ac:dyDescent="0.2">
      <c r="A247" t="s">
        <v>5121</v>
      </c>
      <c r="B247" t="s">
        <v>5122</v>
      </c>
      <c r="C247" t="s">
        <v>5123</v>
      </c>
      <c r="D247">
        <v>7</v>
      </c>
      <c r="E247">
        <v>30741938</v>
      </c>
      <c r="F247">
        <v>30750892</v>
      </c>
      <c r="G247">
        <v>-1</v>
      </c>
      <c r="H247">
        <v>-3.9736186847501398</v>
      </c>
      <c r="I247">
        <v>1.50589017928412E-2</v>
      </c>
      <c r="J247">
        <v>4.5238123860156097E-2</v>
      </c>
    </row>
    <row r="248" spans="1:10" x14ac:dyDescent="0.2">
      <c r="A248" t="s">
        <v>5124</v>
      </c>
      <c r="B248" t="s">
        <v>5125</v>
      </c>
      <c r="C248" t="s">
        <v>5126</v>
      </c>
      <c r="D248">
        <v>10</v>
      </c>
      <c r="E248">
        <v>48970929</v>
      </c>
      <c r="F248">
        <v>49664862</v>
      </c>
      <c r="G248">
        <v>-1</v>
      </c>
      <c r="H248">
        <v>-3.9690289252358402</v>
      </c>
      <c r="I248">
        <v>1.12293332112922E-2</v>
      </c>
      <c r="J248">
        <v>3.5201410714528203E-2</v>
      </c>
    </row>
    <row r="249" spans="1:10" x14ac:dyDescent="0.2">
      <c r="A249" t="s">
        <v>5127</v>
      </c>
      <c r="B249" t="s">
        <v>5128</v>
      </c>
      <c r="C249" t="s">
        <v>5129</v>
      </c>
      <c r="D249">
        <v>3</v>
      </c>
      <c r="E249">
        <v>31257007</v>
      </c>
      <c r="F249">
        <v>31364527</v>
      </c>
      <c r="G249">
        <v>-1</v>
      </c>
      <c r="H249">
        <v>-3.9657348205265701</v>
      </c>
      <c r="I249" s="1">
        <v>2.18972922255824E-9</v>
      </c>
      <c r="J249" s="1">
        <v>2.6456345716291499E-8</v>
      </c>
    </row>
    <row r="250" spans="1:10" x14ac:dyDescent="0.2">
      <c r="A250" t="s">
        <v>5130</v>
      </c>
      <c r="B250" t="s">
        <v>5131</v>
      </c>
      <c r="C250" t="s">
        <v>5132</v>
      </c>
      <c r="D250">
        <v>12</v>
      </c>
      <c r="E250">
        <v>74044435</v>
      </c>
      <c r="F250">
        <v>74320041</v>
      </c>
      <c r="G250">
        <v>1</v>
      </c>
      <c r="H250">
        <v>-3.9636969803987898</v>
      </c>
      <c r="I250" s="1">
        <v>8.6787269395577602E-10</v>
      </c>
      <c r="J250" s="1">
        <v>1.1142275187022899E-8</v>
      </c>
    </row>
    <row r="251" spans="1:10" x14ac:dyDescent="0.2">
      <c r="A251" t="s">
        <v>5133</v>
      </c>
      <c r="B251" t="s">
        <v>5134</v>
      </c>
      <c r="C251" t="s">
        <v>5135</v>
      </c>
      <c r="D251">
        <v>3</v>
      </c>
      <c r="E251">
        <v>91987578</v>
      </c>
      <c r="F251">
        <v>91990449</v>
      </c>
      <c r="G251">
        <v>-1</v>
      </c>
      <c r="H251">
        <v>-3.9562716960567998</v>
      </c>
      <c r="I251" s="1">
        <v>3.40939999958387E-7</v>
      </c>
      <c r="J251" s="1">
        <v>2.94155044649564E-6</v>
      </c>
    </row>
    <row r="252" spans="1:10" x14ac:dyDescent="0.2">
      <c r="A252" t="s">
        <v>5136</v>
      </c>
      <c r="B252" t="s">
        <v>5137</v>
      </c>
      <c r="C252" t="s">
        <v>5138</v>
      </c>
      <c r="D252">
        <v>17</v>
      </c>
      <c r="E252">
        <v>35290419</v>
      </c>
      <c r="F252">
        <v>35297041</v>
      </c>
      <c r="G252">
        <v>-1</v>
      </c>
      <c r="H252">
        <v>-3.9517445670270499</v>
      </c>
      <c r="I252">
        <v>2.2931140324829302E-3</v>
      </c>
      <c r="J252">
        <v>8.9086069083782107E-3</v>
      </c>
    </row>
    <row r="253" spans="1:10" x14ac:dyDescent="0.2">
      <c r="A253" t="s">
        <v>5139</v>
      </c>
      <c r="B253" t="s">
        <v>5140</v>
      </c>
      <c r="C253" t="s">
        <v>5141</v>
      </c>
      <c r="D253">
        <v>2</v>
      </c>
      <c r="E253">
        <v>150522622</v>
      </c>
      <c r="F253">
        <v>150531280</v>
      </c>
      <c r="G253">
        <v>-1</v>
      </c>
      <c r="H253">
        <v>-3.9471632179462302</v>
      </c>
      <c r="I253" s="1">
        <v>2.00327546585896E-5</v>
      </c>
      <c r="J253">
        <v>1.26674528424602E-4</v>
      </c>
    </row>
    <row r="254" spans="1:10" x14ac:dyDescent="0.2">
      <c r="A254" t="s">
        <v>5142</v>
      </c>
      <c r="B254" t="s">
        <v>5143</v>
      </c>
      <c r="C254" t="s">
        <v>5144</v>
      </c>
      <c r="D254">
        <v>1</v>
      </c>
      <c r="E254">
        <v>40113239</v>
      </c>
      <c r="F254">
        <v>40164391</v>
      </c>
      <c r="G254">
        <v>1</v>
      </c>
      <c r="H254">
        <v>-3.9357338010906302</v>
      </c>
      <c r="I254" s="1">
        <v>4.12461433567116E-14</v>
      </c>
      <c r="J254" s="1">
        <v>8.9842503059685003E-13</v>
      </c>
    </row>
    <row r="255" spans="1:10" x14ac:dyDescent="0.2">
      <c r="A255" t="s">
        <v>5145</v>
      </c>
      <c r="B255" t="s">
        <v>5146</v>
      </c>
      <c r="C255" t="s">
        <v>5147</v>
      </c>
      <c r="D255" t="s">
        <v>129</v>
      </c>
      <c r="E255">
        <v>144229421</v>
      </c>
      <c r="F255">
        <v>144288177</v>
      </c>
      <c r="G255">
        <v>-1</v>
      </c>
      <c r="H255">
        <v>-3.9351061679319299</v>
      </c>
      <c r="I255" s="1">
        <v>1.77780312640626E-91</v>
      </c>
      <c r="J255" s="1">
        <v>1.1064887112613701E-88</v>
      </c>
    </row>
    <row r="256" spans="1:10" x14ac:dyDescent="0.2">
      <c r="A256" t="s">
        <v>5148</v>
      </c>
      <c r="B256" t="s">
        <v>5149</v>
      </c>
      <c r="C256" t="s">
        <v>5150</v>
      </c>
      <c r="D256">
        <v>9</v>
      </c>
      <c r="E256">
        <v>44951097</v>
      </c>
      <c r="F256">
        <v>44965313</v>
      </c>
      <c r="G256">
        <v>1</v>
      </c>
      <c r="H256">
        <v>-3.9146095544359101</v>
      </c>
      <c r="I256" s="1">
        <v>5.2165218911732402E-11</v>
      </c>
      <c r="J256" s="1">
        <v>7.8177069216098097E-10</v>
      </c>
    </row>
    <row r="257" spans="1:10" x14ac:dyDescent="0.2">
      <c r="A257" t="s">
        <v>5151</v>
      </c>
      <c r="B257" t="s">
        <v>5152</v>
      </c>
      <c r="C257" t="s">
        <v>5153</v>
      </c>
      <c r="D257">
        <v>5</v>
      </c>
      <c r="E257">
        <v>112567017</v>
      </c>
      <c r="F257">
        <v>112725051</v>
      </c>
      <c r="G257">
        <v>-1</v>
      </c>
      <c r="H257">
        <v>-3.91368841832278</v>
      </c>
      <c r="I257" s="1">
        <v>5.8894136517591303E-8</v>
      </c>
      <c r="J257" s="1">
        <v>5.7866980875757803E-7</v>
      </c>
    </row>
    <row r="258" spans="1:10" x14ac:dyDescent="0.2">
      <c r="A258" t="s">
        <v>5154</v>
      </c>
      <c r="B258" t="s">
        <v>5155</v>
      </c>
      <c r="C258" t="s">
        <v>5156</v>
      </c>
      <c r="D258">
        <v>10</v>
      </c>
      <c r="E258">
        <v>75425174</v>
      </c>
      <c r="F258">
        <v>75453034</v>
      </c>
      <c r="G258">
        <v>1</v>
      </c>
      <c r="H258">
        <v>-3.9118509746979702</v>
      </c>
      <c r="I258" s="1">
        <v>2.2183996482254599E-5</v>
      </c>
      <c r="J258">
        <v>1.39127448137053E-4</v>
      </c>
    </row>
    <row r="259" spans="1:10" x14ac:dyDescent="0.2">
      <c r="A259" t="s">
        <v>5157</v>
      </c>
      <c r="B259" t="s">
        <v>5158</v>
      </c>
      <c r="C259" t="s">
        <v>5159</v>
      </c>
      <c r="D259">
        <v>4</v>
      </c>
      <c r="E259">
        <v>150271472</v>
      </c>
      <c r="F259">
        <v>150285789</v>
      </c>
      <c r="G259">
        <v>-1</v>
      </c>
      <c r="H259">
        <v>-3.9060403912453201</v>
      </c>
      <c r="I259" s="1">
        <v>7.6109038724272704E-12</v>
      </c>
      <c r="J259" s="1">
        <v>1.2655354959110499E-10</v>
      </c>
    </row>
    <row r="260" spans="1:10" x14ac:dyDescent="0.2">
      <c r="A260" t="s">
        <v>5160</v>
      </c>
      <c r="B260" t="s">
        <v>5161</v>
      </c>
      <c r="C260" t="s">
        <v>5162</v>
      </c>
      <c r="D260">
        <v>9</v>
      </c>
      <c r="E260">
        <v>78522828</v>
      </c>
      <c r="F260">
        <v>78623535</v>
      </c>
      <c r="G260">
        <v>1</v>
      </c>
      <c r="H260">
        <v>-3.9049850646205702</v>
      </c>
      <c r="I260" s="1">
        <v>2.89807455961791E-20</v>
      </c>
      <c r="J260" s="1">
        <v>1.1300786032768901E-18</v>
      </c>
    </row>
    <row r="261" spans="1:10" x14ac:dyDescent="0.2">
      <c r="A261" t="s">
        <v>5163</v>
      </c>
      <c r="B261" t="s">
        <v>5164</v>
      </c>
      <c r="C261" t="s">
        <v>5165</v>
      </c>
      <c r="D261">
        <v>4</v>
      </c>
      <c r="E261">
        <v>54945048</v>
      </c>
      <c r="F261">
        <v>55083563</v>
      </c>
      <c r="G261">
        <v>1</v>
      </c>
      <c r="H261">
        <v>-3.9003618484887399</v>
      </c>
      <c r="I261" s="1">
        <v>5.6423041799693303E-164</v>
      </c>
      <c r="J261" s="1">
        <v>1.40260629033813E-160</v>
      </c>
    </row>
    <row r="262" spans="1:10" x14ac:dyDescent="0.2">
      <c r="A262" t="s">
        <v>5166</v>
      </c>
      <c r="B262" t="s">
        <v>5167</v>
      </c>
      <c r="C262" t="s">
        <v>5168</v>
      </c>
      <c r="D262" t="s">
        <v>129</v>
      </c>
      <c r="E262">
        <v>94092541</v>
      </c>
      <c r="F262">
        <v>94240462</v>
      </c>
      <c r="G262">
        <v>-1</v>
      </c>
      <c r="H262">
        <v>-3.8889948666590999</v>
      </c>
      <c r="I262" s="1">
        <v>2.55897234398055E-8</v>
      </c>
      <c r="J262" s="1">
        <v>2.64365106518136E-7</v>
      </c>
    </row>
    <row r="263" spans="1:10" x14ac:dyDescent="0.2">
      <c r="A263" t="s">
        <v>5169</v>
      </c>
      <c r="B263" t="s">
        <v>5170</v>
      </c>
      <c r="C263" t="s">
        <v>5171</v>
      </c>
      <c r="D263">
        <v>14</v>
      </c>
      <c r="E263">
        <v>48895134</v>
      </c>
      <c r="F263">
        <v>48911276</v>
      </c>
      <c r="G263">
        <v>-1</v>
      </c>
      <c r="H263">
        <v>-3.88890726410688</v>
      </c>
      <c r="I263">
        <v>1.39485049274891E-2</v>
      </c>
      <c r="J263">
        <v>4.2414972093727001E-2</v>
      </c>
    </row>
    <row r="264" spans="1:10" x14ac:dyDescent="0.2">
      <c r="A264" t="s">
        <v>5172</v>
      </c>
      <c r="B264" t="s">
        <v>5173</v>
      </c>
      <c r="C264" t="s">
        <v>5174</v>
      </c>
      <c r="D264">
        <v>11</v>
      </c>
      <c r="E264">
        <v>70206436</v>
      </c>
      <c r="F264">
        <v>70213454</v>
      </c>
      <c r="G264">
        <v>-1</v>
      </c>
      <c r="H264">
        <v>-3.87922050881259</v>
      </c>
      <c r="I264" s="1">
        <v>5.3241981677656598E-6</v>
      </c>
      <c r="J264" s="1">
        <v>3.7828627710738E-5</v>
      </c>
    </row>
    <row r="265" spans="1:10" x14ac:dyDescent="0.2">
      <c r="A265" t="s">
        <v>5175</v>
      </c>
      <c r="B265" t="s">
        <v>5176</v>
      </c>
      <c r="C265" t="s">
        <v>5177</v>
      </c>
      <c r="D265">
        <v>2</v>
      </c>
      <c r="E265">
        <v>164231313</v>
      </c>
      <c r="F265">
        <v>164247080</v>
      </c>
      <c r="G265">
        <v>-1</v>
      </c>
      <c r="H265">
        <v>-3.8698810917795101</v>
      </c>
      <c r="I265" s="1">
        <v>7.4479945636796298E-54</v>
      </c>
      <c r="J265" s="1">
        <v>1.68316213508974E-51</v>
      </c>
    </row>
    <row r="266" spans="1:10" x14ac:dyDescent="0.2">
      <c r="A266" t="s">
        <v>5178</v>
      </c>
      <c r="B266" t="s">
        <v>5179</v>
      </c>
      <c r="C266" t="s">
        <v>5180</v>
      </c>
      <c r="D266">
        <v>9</v>
      </c>
      <c r="E266">
        <v>26729249</v>
      </c>
      <c r="F266">
        <v>26772186</v>
      </c>
      <c r="G266">
        <v>-1</v>
      </c>
      <c r="H266">
        <v>-3.8442395969909402</v>
      </c>
      <c r="I266" s="1">
        <v>9.9900065375226395E-31</v>
      </c>
      <c r="J266" s="1">
        <v>8.1090310208862302E-29</v>
      </c>
    </row>
    <row r="267" spans="1:10" x14ac:dyDescent="0.2">
      <c r="A267" t="s">
        <v>5181</v>
      </c>
      <c r="B267" t="s">
        <v>5182</v>
      </c>
      <c r="C267" t="s">
        <v>5183</v>
      </c>
      <c r="D267">
        <v>17</v>
      </c>
      <c r="E267">
        <v>71151200</v>
      </c>
      <c r="F267">
        <v>71160541</v>
      </c>
      <c r="G267">
        <v>-1</v>
      </c>
      <c r="H267">
        <v>-3.8394639311758501</v>
      </c>
      <c r="I267" s="1">
        <v>3.5174212086641401E-56</v>
      </c>
      <c r="J267" s="1">
        <v>8.5306043386223996E-54</v>
      </c>
    </row>
    <row r="268" spans="1:10" x14ac:dyDescent="0.2">
      <c r="A268" t="s">
        <v>5184</v>
      </c>
      <c r="B268" t="s">
        <v>5185</v>
      </c>
      <c r="C268" t="s">
        <v>5186</v>
      </c>
      <c r="D268">
        <v>7</v>
      </c>
      <c r="E268">
        <v>139649793</v>
      </c>
      <c r="F268">
        <v>139662461</v>
      </c>
      <c r="G268">
        <v>-1</v>
      </c>
      <c r="H268">
        <v>-3.8332342771307202</v>
      </c>
      <c r="I268">
        <v>1.8262933477550901E-4</v>
      </c>
      <c r="J268">
        <v>9.39702349464564E-4</v>
      </c>
    </row>
    <row r="269" spans="1:10" x14ac:dyDescent="0.2">
      <c r="A269" t="s">
        <v>5187</v>
      </c>
      <c r="B269" t="s">
        <v>5188</v>
      </c>
      <c r="C269" t="s">
        <v>5189</v>
      </c>
      <c r="D269">
        <v>11</v>
      </c>
      <c r="E269">
        <v>94126782</v>
      </c>
      <c r="F269">
        <v>94136831</v>
      </c>
      <c r="G269">
        <v>-1</v>
      </c>
      <c r="H269">
        <v>-3.8331942515513902</v>
      </c>
      <c r="I269" s="1">
        <v>2.5338436211837502E-6</v>
      </c>
      <c r="J269" s="1">
        <v>1.9029663177674201E-5</v>
      </c>
    </row>
    <row r="270" spans="1:10" x14ac:dyDescent="0.2">
      <c r="A270" t="s">
        <v>5190</v>
      </c>
      <c r="B270" t="s">
        <v>5191</v>
      </c>
      <c r="C270" t="s">
        <v>5192</v>
      </c>
      <c r="D270">
        <v>12</v>
      </c>
      <c r="E270">
        <v>113370224</v>
      </c>
      <c r="F270">
        <v>113379944</v>
      </c>
      <c r="G270">
        <v>-1</v>
      </c>
      <c r="H270">
        <v>-3.83229422994647</v>
      </c>
      <c r="I270">
        <v>3.3393060365241199E-3</v>
      </c>
      <c r="J270">
        <v>1.23943223494504E-2</v>
      </c>
    </row>
    <row r="271" spans="1:10" x14ac:dyDescent="0.2">
      <c r="A271" t="s">
        <v>5193</v>
      </c>
      <c r="B271" t="s">
        <v>5194</v>
      </c>
      <c r="C271" t="s">
        <v>5195</v>
      </c>
      <c r="D271">
        <v>13</v>
      </c>
      <c r="E271">
        <v>3684032</v>
      </c>
      <c r="F271">
        <v>3703822</v>
      </c>
      <c r="G271">
        <v>1</v>
      </c>
      <c r="H271">
        <v>-3.8275644691648099</v>
      </c>
      <c r="I271" s="1">
        <v>3.3213991006378698E-7</v>
      </c>
      <c r="J271" s="1">
        <v>2.8706068628589899E-6</v>
      </c>
    </row>
    <row r="272" spans="1:10" x14ac:dyDescent="0.2">
      <c r="A272" t="s">
        <v>5196</v>
      </c>
      <c r="B272" t="s">
        <v>5197</v>
      </c>
      <c r="C272" t="s">
        <v>5198</v>
      </c>
      <c r="D272">
        <v>17</v>
      </c>
      <c r="E272">
        <v>59185803</v>
      </c>
      <c r="F272">
        <v>59298370</v>
      </c>
      <c r="G272">
        <v>-1</v>
      </c>
      <c r="H272">
        <v>-3.82015329633473</v>
      </c>
      <c r="I272">
        <v>5.3052747914767101E-4</v>
      </c>
      <c r="J272">
        <v>2.4400092455619201E-3</v>
      </c>
    </row>
    <row r="273" spans="1:10" x14ac:dyDescent="0.2">
      <c r="A273" t="s">
        <v>5199</v>
      </c>
      <c r="B273" t="s">
        <v>5200</v>
      </c>
      <c r="C273" t="s">
        <v>5201</v>
      </c>
      <c r="D273">
        <v>9</v>
      </c>
      <c r="E273">
        <v>94551962</v>
      </c>
      <c r="F273">
        <v>95112498</v>
      </c>
      <c r="G273">
        <v>1</v>
      </c>
      <c r="H273">
        <v>-3.8195300780083001</v>
      </c>
      <c r="I273">
        <v>9.3192030193024397E-4</v>
      </c>
      <c r="J273">
        <v>4.0429971737536603E-3</v>
      </c>
    </row>
    <row r="274" spans="1:10" x14ac:dyDescent="0.2">
      <c r="A274" t="s">
        <v>5202</v>
      </c>
      <c r="B274" t="s">
        <v>5203</v>
      </c>
      <c r="C274" t="s">
        <v>5204</v>
      </c>
      <c r="D274">
        <v>2</v>
      </c>
      <c r="E274">
        <v>164266167</v>
      </c>
      <c r="F274">
        <v>164285807</v>
      </c>
      <c r="G274">
        <v>-1</v>
      </c>
      <c r="H274">
        <v>-3.8140616829532599</v>
      </c>
      <c r="I274" s="1">
        <v>1.8918839997615699E-230</v>
      </c>
      <c r="J274" s="1">
        <v>1.88119485516292E-226</v>
      </c>
    </row>
    <row r="275" spans="1:10" x14ac:dyDescent="0.2">
      <c r="A275" t="s">
        <v>5205</v>
      </c>
      <c r="B275" t="s">
        <v>5206</v>
      </c>
      <c r="C275" t="s">
        <v>5207</v>
      </c>
      <c r="D275">
        <v>9</v>
      </c>
      <c r="E275">
        <v>91240111</v>
      </c>
      <c r="F275">
        <v>91247863</v>
      </c>
      <c r="G275">
        <v>-1</v>
      </c>
      <c r="H275">
        <v>-3.8073702362202302</v>
      </c>
      <c r="I275" s="1">
        <v>2.6279338685657599E-30</v>
      </c>
      <c r="J275" s="1">
        <v>2.0821402726759902E-28</v>
      </c>
    </row>
    <row r="276" spans="1:10" x14ac:dyDescent="0.2">
      <c r="A276" t="s">
        <v>5208</v>
      </c>
      <c r="B276" t="s">
        <v>5209</v>
      </c>
      <c r="C276" t="s">
        <v>5210</v>
      </c>
      <c r="D276">
        <v>16</v>
      </c>
      <c r="E276">
        <v>91169671</v>
      </c>
      <c r="F276">
        <v>91202477</v>
      </c>
      <c r="G276">
        <v>1</v>
      </c>
      <c r="H276">
        <v>-3.7996016867816902</v>
      </c>
      <c r="I276" s="1">
        <v>1.52015596999993E-12</v>
      </c>
      <c r="J276" s="1">
        <v>2.7383461753069399E-11</v>
      </c>
    </row>
    <row r="277" spans="1:10" x14ac:dyDescent="0.2">
      <c r="A277" t="s">
        <v>5211</v>
      </c>
      <c r="B277" t="s">
        <v>5212</v>
      </c>
      <c r="C277" t="s">
        <v>5213</v>
      </c>
      <c r="D277">
        <v>10</v>
      </c>
      <c r="E277">
        <v>121099725</v>
      </c>
      <c r="F277">
        <v>121187183</v>
      </c>
      <c r="G277">
        <v>-1</v>
      </c>
      <c r="H277">
        <v>-3.78903760175533</v>
      </c>
      <c r="I277" s="1">
        <v>1.3805636455568901E-29</v>
      </c>
      <c r="J277" s="1">
        <v>1.03604789506377E-27</v>
      </c>
    </row>
    <row r="278" spans="1:10" x14ac:dyDescent="0.2">
      <c r="A278" t="s">
        <v>5214</v>
      </c>
      <c r="B278" t="s">
        <v>5215</v>
      </c>
      <c r="C278" t="s">
        <v>5216</v>
      </c>
      <c r="D278">
        <v>3</v>
      </c>
      <c r="E278">
        <v>87265188</v>
      </c>
      <c r="F278">
        <v>87278380</v>
      </c>
      <c r="G278">
        <v>1</v>
      </c>
      <c r="H278">
        <v>-3.7827617086620502</v>
      </c>
      <c r="I278">
        <v>2.2486799850985101E-3</v>
      </c>
      <c r="J278">
        <v>8.7685291889517594E-3</v>
      </c>
    </row>
    <row r="279" spans="1:10" x14ac:dyDescent="0.2">
      <c r="A279" t="s">
        <v>5217</v>
      </c>
      <c r="B279" t="s">
        <v>5218</v>
      </c>
      <c r="C279" t="s">
        <v>5219</v>
      </c>
      <c r="D279">
        <v>18</v>
      </c>
      <c r="E279">
        <v>86729235</v>
      </c>
      <c r="F279">
        <v>86736408</v>
      </c>
      <c r="G279">
        <v>1</v>
      </c>
      <c r="H279">
        <v>-3.7817654434872998</v>
      </c>
      <c r="I279" s="1">
        <v>4.9590735660797901E-14</v>
      </c>
      <c r="J279" s="1">
        <v>1.0708045169232199E-12</v>
      </c>
    </row>
    <row r="280" spans="1:10" x14ac:dyDescent="0.2">
      <c r="A280" t="s">
        <v>5220</v>
      </c>
      <c r="B280" t="s">
        <v>5221</v>
      </c>
      <c r="C280" t="s">
        <v>5222</v>
      </c>
      <c r="D280">
        <v>6</v>
      </c>
      <c r="E280">
        <v>52208177</v>
      </c>
      <c r="F280">
        <v>52217834</v>
      </c>
      <c r="G280">
        <v>-1</v>
      </c>
      <c r="H280">
        <v>-3.78164869172869</v>
      </c>
      <c r="I280">
        <v>7.1781871944866099E-3</v>
      </c>
      <c r="J280">
        <v>2.4008175031408601E-2</v>
      </c>
    </row>
    <row r="281" spans="1:10" x14ac:dyDescent="0.2">
      <c r="A281" t="s">
        <v>5223</v>
      </c>
      <c r="B281" t="s">
        <v>5224</v>
      </c>
      <c r="C281" t="s">
        <v>5225</v>
      </c>
      <c r="D281">
        <v>10</v>
      </c>
      <c r="E281">
        <v>127496787</v>
      </c>
      <c r="F281">
        <v>127504437</v>
      </c>
      <c r="G281">
        <v>-1</v>
      </c>
      <c r="H281">
        <v>-3.77637332096741</v>
      </c>
      <c r="I281" s="1">
        <v>1.9552249824222298E-105</v>
      </c>
      <c r="J281" s="1">
        <v>1.49552150867042E-102</v>
      </c>
    </row>
    <row r="282" spans="1:10" x14ac:dyDescent="0.2">
      <c r="A282" t="s">
        <v>5226</v>
      </c>
      <c r="B282" t="s">
        <v>5227</v>
      </c>
      <c r="C282" t="s">
        <v>5228</v>
      </c>
      <c r="D282">
        <v>10</v>
      </c>
      <c r="E282">
        <v>67371305</v>
      </c>
      <c r="F282">
        <v>67378018</v>
      </c>
      <c r="G282">
        <v>1</v>
      </c>
      <c r="H282">
        <v>-3.7640292131397</v>
      </c>
      <c r="I282" s="1">
        <v>9.1016067250491905E-59</v>
      </c>
      <c r="J282" s="1">
        <v>2.4133820392140401E-56</v>
      </c>
    </row>
    <row r="283" spans="1:10" x14ac:dyDescent="0.2">
      <c r="A283" t="s">
        <v>5229</v>
      </c>
      <c r="B283" t="s">
        <v>5230</v>
      </c>
      <c r="C283" t="s">
        <v>5231</v>
      </c>
      <c r="D283">
        <v>11</v>
      </c>
      <c r="E283">
        <v>84416486</v>
      </c>
      <c r="F283">
        <v>84426657</v>
      </c>
      <c r="G283">
        <v>1</v>
      </c>
      <c r="H283">
        <v>-3.7568827932445599</v>
      </c>
      <c r="I283">
        <v>4.4885376462647101E-3</v>
      </c>
      <c r="J283">
        <v>1.6037288568319499E-2</v>
      </c>
    </row>
    <row r="284" spans="1:10" x14ac:dyDescent="0.2">
      <c r="A284" t="s">
        <v>5232</v>
      </c>
      <c r="B284" t="s">
        <v>5233</v>
      </c>
      <c r="C284" t="s">
        <v>5234</v>
      </c>
      <c r="D284">
        <v>17</v>
      </c>
      <c r="E284">
        <v>87499644</v>
      </c>
      <c r="F284">
        <v>87502370</v>
      </c>
      <c r="G284">
        <v>-1</v>
      </c>
      <c r="H284">
        <v>-3.7555690521913299</v>
      </c>
      <c r="I284" s="1">
        <v>1.3856879050921E-5</v>
      </c>
      <c r="J284" s="1">
        <v>9.0738147410492895E-5</v>
      </c>
    </row>
    <row r="285" spans="1:10" x14ac:dyDescent="0.2">
      <c r="A285" t="s">
        <v>5235</v>
      </c>
      <c r="B285" t="s">
        <v>5236</v>
      </c>
      <c r="C285" t="s">
        <v>5237</v>
      </c>
      <c r="D285">
        <v>11</v>
      </c>
      <c r="E285">
        <v>101046733</v>
      </c>
      <c r="F285">
        <v>101052613</v>
      </c>
      <c r="G285">
        <v>1</v>
      </c>
      <c r="H285">
        <v>-3.7454153982261502</v>
      </c>
      <c r="I285" s="1">
        <v>1.1276579881713501E-25</v>
      </c>
      <c r="J285" s="1">
        <v>6.5002128726851297E-24</v>
      </c>
    </row>
    <row r="286" spans="1:10" x14ac:dyDescent="0.2">
      <c r="A286" t="s">
        <v>5238</v>
      </c>
      <c r="B286" t="s">
        <v>5239</v>
      </c>
      <c r="C286" t="s">
        <v>5240</v>
      </c>
      <c r="D286">
        <v>17</v>
      </c>
      <c r="E286">
        <v>8602885</v>
      </c>
      <c r="F286">
        <v>8603492</v>
      </c>
      <c r="G286">
        <v>-1</v>
      </c>
      <c r="H286">
        <v>-3.7450434702208399</v>
      </c>
      <c r="I286">
        <v>1.19825961144755E-2</v>
      </c>
      <c r="J286">
        <v>3.71991709223502E-2</v>
      </c>
    </row>
    <row r="287" spans="1:10" x14ac:dyDescent="0.2">
      <c r="A287" t="s">
        <v>5241</v>
      </c>
      <c r="B287" t="s">
        <v>5242</v>
      </c>
      <c r="C287" t="s">
        <v>5243</v>
      </c>
      <c r="D287">
        <v>18</v>
      </c>
      <c r="E287">
        <v>81009591</v>
      </c>
      <c r="F287">
        <v>81029986</v>
      </c>
      <c r="G287">
        <v>-1</v>
      </c>
      <c r="H287">
        <v>-3.7397633443217502</v>
      </c>
      <c r="I287" s="1">
        <v>1.07056405257672E-14</v>
      </c>
      <c r="J287" s="1">
        <v>2.4670112761985199E-13</v>
      </c>
    </row>
    <row r="288" spans="1:10" x14ac:dyDescent="0.2">
      <c r="A288" t="s">
        <v>5244</v>
      </c>
      <c r="B288" t="s">
        <v>5245</v>
      </c>
      <c r="C288" t="s">
        <v>5246</v>
      </c>
      <c r="D288">
        <v>13</v>
      </c>
      <c r="E288">
        <v>19775876</v>
      </c>
      <c r="F288">
        <v>19804097</v>
      </c>
      <c r="G288">
        <v>-1</v>
      </c>
      <c r="H288">
        <v>-3.7389874333937798</v>
      </c>
      <c r="I288">
        <v>5.0079120536098603E-3</v>
      </c>
      <c r="J288">
        <v>1.76550872203757E-2</v>
      </c>
    </row>
    <row r="289" spans="1:10" x14ac:dyDescent="0.2">
      <c r="A289" t="s">
        <v>5247</v>
      </c>
      <c r="B289" t="s">
        <v>5248</v>
      </c>
      <c r="C289" t="s">
        <v>5249</v>
      </c>
      <c r="D289">
        <v>1</v>
      </c>
      <c r="E289">
        <v>88682612</v>
      </c>
      <c r="F289">
        <v>88683458</v>
      </c>
      <c r="G289">
        <v>1</v>
      </c>
      <c r="H289">
        <v>-3.7338052348692199</v>
      </c>
      <c r="I289">
        <v>8.6885717077951896E-3</v>
      </c>
      <c r="J289">
        <v>2.8313722739477201E-2</v>
      </c>
    </row>
    <row r="290" spans="1:10" x14ac:dyDescent="0.2">
      <c r="A290" t="s">
        <v>5250</v>
      </c>
      <c r="B290" t="s">
        <v>5251</v>
      </c>
      <c r="C290" t="s">
        <v>5252</v>
      </c>
      <c r="D290">
        <v>2</v>
      </c>
      <c r="E290">
        <v>60247887</v>
      </c>
      <c r="F290">
        <v>60383652</v>
      </c>
      <c r="G290">
        <v>-1</v>
      </c>
      <c r="H290">
        <v>-3.7323143246491601</v>
      </c>
      <c r="I290" s="1">
        <v>2.4854539113596001E-9</v>
      </c>
      <c r="J290" s="1">
        <v>2.9740205737189099E-8</v>
      </c>
    </row>
    <row r="291" spans="1:10" x14ac:dyDescent="0.2">
      <c r="A291" t="s">
        <v>5253</v>
      </c>
      <c r="B291" t="s">
        <v>5254</v>
      </c>
      <c r="C291" t="s">
        <v>5255</v>
      </c>
      <c r="D291">
        <v>18</v>
      </c>
      <c r="E291">
        <v>37751959</v>
      </c>
      <c r="F291">
        <v>37752819</v>
      </c>
      <c r="G291">
        <v>1</v>
      </c>
      <c r="H291">
        <v>-3.73151468350299</v>
      </c>
      <c r="I291">
        <v>8.5265842582399904E-3</v>
      </c>
      <c r="J291">
        <v>2.7871167183369301E-2</v>
      </c>
    </row>
    <row r="292" spans="1:10" x14ac:dyDescent="0.2">
      <c r="A292" t="s">
        <v>5256</v>
      </c>
      <c r="B292" t="s">
        <v>5257</v>
      </c>
      <c r="C292" t="s">
        <v>5258</v>
      </c>
      <c r="D292">
        <v>15</v>
      </c>
      <c r="E292">
        <v>57848815</v>
      </c>
      <c r="F292">
        <v>57874405</v>
      </c>
      <c r="G292">
        <v>1</v>
      </c>
      <c r="H292">
        <v>-3.72747400150182</v>
      </c>
      <c r="I292">
        <v>8.7748526321868008E-3</v>
      </c>
      <c r="J292">
        <v>2.853728443112E-2</v>
      </c>
    </row>
    <row r="293" spans="1:10" x14ac:dyDescent="0.2">
      <c r="A293" t="s">
        <v>5259</v>
      </c>
      <c r="B293" t="s">
        <v>5260</v>
      </c>
      <c r="C293" t="s">
        <v>5261</v>
      </c>
      <c r="D293">
        <v>10</v>
      </c>
      <c r="E293">
        <v>120468577</v>
      </c>
      <c r="F293">
        <v>120535108</v>
      </c>
      <c r="G293">
        <v>-1</v>
      </c>
      <c r="H293">
        <v>-3.7151055804977502</v>
      </c>
      <c r="I293" s="1">
        <v>4.5502200752642102E-5</v>
      </c>
      <c r="J293">
        <v>2.6867644488354897E-4</v>
      </c>
    </row>
    <row r="294" spans="1:10" x14ac:dyDescent="0.2">
      <c r="A294" t="s">
        <v>5262</v>
      </c>
      <c r="B294" t="s">
        <v>5263</v>
      </c>
      <c r="C294" t="s">
        <v>5264</v>
      </c>
      <c r="D294">
        <v>13</v>
      </c>
      <c r="E294">
        <v>48414704</v>
      </c>
      <c r="F294">
        <v>48419502</v>
      </c>
      <c r="G294">
        <v>1</v>
      </c>
      <c r="H294">
        <v>-3.7139537070317798</v>
      </c>
      <c r="I294" s="1">
        <v>1.39028518785047E-31</v>
      </c>
      <c r="J294" s="1">
        <v>1.2343125683384899E-29</v>
      </c>
    </row>
    <row r="295" spans="1:10" x14ac:dyDescent="0.2">
      <c r="A295" t="s">
        <v>5265</v>
      </c>
      <c r="B295" t="s">
        <v>5266</v>
      </c>
      <c r="C295" t="s">
        <v>5267</v>
      </c>
      <c r="D295">
        <v>16</v>
      </c>
      <c r="E295">
        <v>35653244</v>
      </c>
      <c r="F295">
        <v>35691914</v>
      </c>
      <c r="G295">
        <v>-1</v>
      </c>
      <c r="H295">
        <v>-3.7122757665862798</v>
      </c>
      <c r="I295" s="1">
        <v>3.43813153826308E-61</v>
      </c>
      <c r="J295" s="1">
        <v>1.0027813758627599E-58</v>
      </c>
    </row>
    <row r="296" spans="1:10" x14ac:dyDescent="0.2">
      <c r="A296" t="s">
        <v>5268</v>
      </c>
      <c r="B296" t="s">
        <v>5269</v>
      </c>
      <c r="C296" t="s">
        <v>5270</v>
      </c>
      <c r="D296">
        <v>8</v>
      </c>
      <c r="E296">
        <v>84756923</v>
      </c>
      <c r="F296">
        <v>84769218</v>
      </c>
      <c r="G296">
        <v>-1</v>
      </c>
      <c r="H296">
        <v>-3.7067808634033099</v>
      </c>
      <c r="I296">
        <v>5.4493653209960304E-3</v>
      </c>
      <c r="J296">
        <v>1.9002768726215102E-2</v>
      </c>
    </row>
    <row r="297" spans="1:10" x14ac:dyDescent="0.2">
      <c r="A297" t="s">
        <v>5271</v>
      </c>
      <c r="B297" t="s">
        <v>5272</v>
      </c>
      <c r="C297" t="s">
        <v>5273</v>
      </c>
      <c r="D297">
        <v>19</v>
      </c>
      <c r="E297">
        <v>40141797</v>
      </c>
      <c r="F297">
        <v>40175777</v>
      </c>
      <c r="G297">
        <v>-1</v>
      </c>
      <c r="H297">
        <v>-3.7028546065214298</v>
      </c>
      <c r="I297">
        <v>9.4555582585802902E-3</v>
      </c>
      <c r="J297">
        <v>3.0403021356246802E-2</v>
      </c>
    </row>
    <row r="298" spans="1:10" x14ac:dyDescent="0.2">
      <c r="A298" t="s">
        <v>5274</v>
      </c>
      <c r="B298" t="s">
        <v>5275</v>
      </c>
      <c r="C298" t="s">
        <v>5276</v>
      </c>
      <c r="D298">
        <v>3</v>
      </c>
      <c r="E298">
        <v>101993731</v>
      </c>
      <c r="F298">
        <v>102053830</v>
      </c>
      <c r="G298">
        <v>1</v>
      </c>
      <c r="H298">
        <v>-3.7022684652375299</v>
      </c>
      <c r="I298">
        <v>2.0682668361737002E-3</v>
      </c>
      <c r="J298">
        <v>8.1513322574289504E-3</v>
      </c>
    </row>
    <row r="299" spans="1:10" x14ac:dyDescent="0.2">
      <c r="A299" t="s">
        <v>5277</v>
      </c>
      <c r="B299" t="s">
        <v>5278</v>
      </c>
      <c r="C299" t="s">
        <v>5279</v>
      </c>
      <c r="D299">
        <v>9</v>
      </c>
      <c r="E299">
        <v>119582825</v>
      </c>
      <c r="F299">
        <v>119654522</v>
      </c>
      <c r="G299">
        <v>-1</v>
      </c>
      <c r="H299">
        <v>-3.7003853890494098</v>
      </c>
      <c r="I299" s="1">
        <v>5.4240969697630003E-7</v>
      </c>
      <c r="J299" s="1">
        <v>4.5397820749536796E-6</v>
      </c>
    </row>
    <row r="300" spans="1:10" x14ac:dyDescent="0.2">
      <c r="A300" t="s">
        <v>5280</v>
      </c>
      <c r="B300" t="s">
        <v>5281</v>
      </c>
      <c r="C300" t="s">
        <v>5282</v>
      </c>
      <c r="D300">
        <v>17</v>
      </c>
      <c r="E300">
        <v>35439151</v>
      </c>
      <c r="F300">
        <v>35454768</v>
      </c>
      <c r="G300">
        <v>-1</v>
      </c>
      <c r="H300">
        <v>-3.6969543798434601</v>
      </c>
      <c r="I300" s="1">
        <v>1.22727113996603E-11</v>
      </c>
      <c r="J300" s="1">
        <v>1.9875196384775599E-10</v>
      </c>
    </row>
    <row r="301" spans="1:10" x14ac:dyDescent="0.2">
      <c r="A301" t="s">
        <v>5283</v>
      </c>
      <c r="B301" t="s">
        <v>5284</v>
      </c>
      <c r="C301" t="s">
        <v>5285</v>
      </c>
      <c r="D301">
        <v>17</v>
      </c>
      <c r="E301">
        <v>35992459</v>
      </c>
      <c r="F301">
        <v>36015513</v>
      </c>
      <c r="G301">
        <v>-1</v>
      </c>
      <c r="H301">
        <v>-3.69625858116988</v>
      </c>
      <c r="I301" s="1">
        <v>1.66495248539827E-67</v>
      </c>
      <c r="J301" s="1">
        <v>5.9126625137706097E-65</v>
      </c>
    </row>
    <row r="302" spans="1:10" x14ac:dyDescent="0.2">
      <c r="A302" t="s">
        <v>5286</v>
      </c>
      <c r="B302" t="s">
        <v>5287</v>
      </c>
      <c r="C302" t="s">
        <v>5288</v>
      </c>
      <c r="D302">
        <v>5</v>
      </c>
      <c r="E302">
        <v>128834855</v>
      </c>
      <c r="F302">
        <v>129030550</v>
      </c>
      <c r="G302">
        <v>-1</v>
      </c>
      <c r="H302">
        <v>-3.6961674947046301</v>
      </c>
      <c r="I302" s="1">
        <v>1.5513770707018699E-19</v>
      </c>
      <c r="J302" s="1">
        <v>5.6299700374175302E-18</v>
      </c>
    </row>
    <row r="303" spans="1:10" x14ac:dyDescent="0.2">
      <c r="A303" t="s">
        <v>5289</v>
      </c>
      <c r="B303" t="s">
        <v>5290</v>
      </c>
      <c r="C303" t="s">
        <v>5291</v>
      </c>
      <c r="D303">
        <v>10</v>
      </c>
      <c r="E303">
        <v>111342147</v>
      </c>
      <c r="F303">
        <v>111344506</v>
      </c>
      <c r="G303">
        <v>1</v>
      </c>
      <c r="H303">
        <v>-3.6954511699178498</v>
      </c>
      <c r="I303">
        <v>1.17888852585169E-4</v>
      </c>
      <c r="J303">
        <v>6.3397934325615495E-4</v>
      </c>
    </row>
    <row r="304" spans="1:10" x14ac:dyDescent="0.2">
      <c r="A304" t="s">
        <v>5292</v>
      </c>
      <c r="B304" t="s">
        <v>5293</v>
      </c>
      <c r="C304" t="s">
        <v>5294</v>
      </c>
      <c r="D304">
        <v>11</v>
      </c>
      <c r="E304">
        <v>11818123</v>
      </c>
      <c r="F304">
        <v>11835321</v>
      </c>
      <c r="G304">
        <v>1</v>
      </c>
      <c r="H304">
        <v>-3.6832945591573898</v>
      </c>
      <c r="I304">
        <v>1.0857425488727E-2</v>
      </c>
      <c r="J304">
        <v>3.4218957320810303E-2</v>
      </c>
    </row>
    <row r="305" spans="1:10" x14ac:dyDescent="0.2">
      <c r="A305" t="s">
        <v>5295</v>
      </c>
      <c r="B305" t="s">
        <v>5296</v>
      </c>
      <c r="C305" t="s">
        <v>5297</v>
      </c>
      <c r="D305">
        <v>11</v>
      </c>
      <c r="E305">
        <v>9068103</v>
      </c>
      <c r="F305">
        <v>9086170</v>
      </c>
      <c r="G305">
        <v>1</v>
      </c>
      <c r="H305">
        <v>-3.6781811183181801</v>
      </c>
      <c r="I305" s="1">
        <v>1.4880231305297801E-112</v>
      </c>
      <c r="J305" s="1">
        <v>1.3451052725839E-109</v>
      </c>
    </row>
    <row r="306" spans="1:10" x14ac:dyDescent="0.2">
      <c r="A306" t="s">
        <v>5298</v>
      </c>
      <c r="B306" t="s">
        <v>5299</v>
      </c>
      <c r="C306" t="s">
        <v>5300</v>
      </c>
      <c r="D306">
        <v>11</v>
      </c>
      <c r="E306">
        <v>84409110</v>
      </c>
      <c r="F306">
        <v>84416361</v>
      </c>
      <c r="G306">
        <v>-1</v>
      </c>
      <c r="H306">
        <v>-3.6666180628729599</v>
      </c>
      <c r="I306" s="1">
        <v>1.27641676785722E-12</v>
      </c>
      <c r="J306" s="1">
        <v>2.31606754218764E-11</v>
      </c>
    </row>
    <row r="307" spans="1:10" x14ac:dyDescent="0.2">
      <c r="A307" t="s">
        <v>5301</v>
      </c>
      <c r="B307" t="s">
        <v>5302</v>
      </c>
      <c r="C307" t="s">
        <v>5303</v>
      </c>
      <c r="D307">
        <v>6</v>
      </c>
      <c r="E307">
        <v>117145496</v>
      </c>
      <c r="F307">
        <v>117158328</v>
      </c>
      <c r="G307">
        <v>1</v>
      </c>
      <c r="H307">
        <v>-3.6584565141277201</v>
      </c>
      <c r="I307" s="1">
        <v>2.0391675259883799E-38</v>
      </c>
      <c r="J307" s="1">
        <v>2.4577530054139999E-36</v>
      </c>
    </row>
    <row r="308" spans="1:10" x14ac:dyDescent="0.2">
      <c r="A308" t="s">
        <v>5304</v>
      </c>
      <c r="B308" t="s">
        <v>5305</v>
      </c>
      <c r="C308" t="s">
        <v>5306</v>
      </c>
      <c r="D308">
        <v>11</v>
      </c>
      <c r="E308">
        <v>109464157</v>
      </c>
      <c r="F308">
        <v>109502793</v>
      </c>
      <c r="G308">
        <v>-1</v>
      </c>
      <c r="H308">
        <v>-3.6573148609044002</v>
      </c>
      <c r="I308" s="1">
        <v>6.5020272086125298E-101</v>
      </c>
      <c r="J308" s="1">
        <v>4.6180648249170497E-98</v>
      </c>
    </row>
    <row r="309" spans="1:10" x14ac:dyDescent="0.2">
      <c r="A309" t="s">
        <v>5307</v>
      </c>
      <c r="B309" t="s">
        <v>5308</v>
      </c>
      <c r="C309" t="s">
        <v>5309</v>
      </c>
      <c r="D309">
        <v>19</v>
      </c>
      <c r="E309">
        <v>38252984</v>
      </c>
      <c r="F309">
        <v>38300662</v>
      </c>
      <c r="G309">
        <v>1</v>
      </c>
      <c r="H309">
        <v>-3.6437542790241499</v>
      </c>
      <c r="I309">
        <v>1.16593372620862E-2</v>
      </c>
      <c r="J309">
        <v>3.6297626820774601E-2</v>
      </c>
    </row>
    <row r="310" spans="1:10" x14ac:dyDescent="0.2">
      <c r="A310" t="s">
        <v>5310</v>
      </c>
      <c r="B310" t="s">
        <v>5311</v>
      </c>
      <c r="C310" t="s">
        <v>5312</v>
      </c>
      <c r="D310">
        <v>7</v>
      </c>
      <c r="E310">
        <v>55889508</v>
      </c>
      <c r="F310">
        <v>56186266</v>
      </c>
      <c r="G310">
        <v>1</v>
      </c>
      <c r="H310">
        <v>-3.63026407539382</v>
      </c>
      <c r="I310">
        <v>1.4675027462987501E-4</v>
      </c>
      <c r="J310">
        <v>7.73092109023663E-4</v>
      </c>
    </row>
    <row r="311" spans="1:10" x14ac:dyDescent="0.2">
      <c r="A311" t="s">
        <v>5313</v>
      </c>
      <c r="B311" t="s">
        <v>5314</v>
      </c>
      <c r="C311" t="s">
        <v>5315</v>
      </c>
      <c r="D311" t="s">
        <v>129</v>
      </c>
      <c r="E311">
        <v>133049792</v>
      </c>
      <c r="F311">
        <v>133062825</v>
      </c>
      <c r="G311">
        <v>-1</v>
      </c>
      <c r="H311">
        <v>-3.6205032187022002</v>
      </c>
      <c r="I311" s="1">
        <v>5.3225074205735203E-8</v>
      </c>
      <c r="J311" s="1">
        <v>5.2504317992532504E-7</v>
      </c>
    </row>
    <row r="312" spans="1:10" x14ac:dyDescent="0.2">
      <c r="A312" t="s">
        <v>5316</v>
      </c>
      <c r="B312" t="s">
        <v>5317</v>
      </c>
      <c r="C312" t="s">
        <v>5318</v>
      </c>
      <c r="D312">
        <v>9</v>
      </c>
      <c r="E312">
        <v>21205571</v>
      </c>
      <c r="F312">
        <v>21223633</v>
      </c>
      <c r="G312">
        <v>-1</v>
      </c>
      <c r="H312">
        <v>-3.6097025685141699</v>
      </c>
      <c r="I312" s="1">
        <v>1.17029437089246E-15</v>
      </c>
      <c r="J312" s="1">
        <v>2.96857706045131E-14</v>
      </c>
    </row>
    <row r="313" spans="1:10" x14ac:dyDescent="0.2">
      <c r="A313" t="s">
        <v>5319</v>
      </c>
      <c r="B313" t="s">
        <v>5320</v>
      </c>
      <c r="C313" t="s">
        <v>5321</v>
      </c>
      <c r="D313">
        <v>1</v>
      </c>
      <c r="E313">
        <v>115612486</v>
      </c>
      <c r="F313">
        <v>116515053</v>
      </c>
      <c r="G313">
        <v>1</v>
      </c>
      <c r="H313">
        <v>-3.6063904175986998</v>
      </c>
      <c r="I313">
        <v>8.3151020136435095E-3</v>
      </c>
      <c r="J313">
        <v>2.7278527506652699E-2</v>
      </c>
    </row>
    <row r="314" spans="1:10" x14ac:dyDescent="0.2">
      <c r="A314" t="s">
        <v>5322</v>
      </c>
      <c r="B314" t="s">
        <v>5323</v>
      </c>
      <c r="C314" t="s">
        <v>5324</v>
      </c>
      <c r="D314">
        <v>15</v>
      </c>
      <c r="E314">
        <v>62090070</v>
      </c>
      <c r="F314">
        <v>62091181</v>
      </c>
      <c r="G314">
        <v>-1</v>
      </c>
      <c r="H314">
        <v>-3.60014557066815</v>
      </c>
      <c r="I314">
        <v>7.1532517635023597E-3</v>
      </c>
      <c r="J314">
        <v>2.3940881491210299E-2</v>
      </c>
    </row>
    <row r="315" spans="1:10" x14ac:dyDescent="0.2">
      <c r="A315" t="s">
        <v>5325</v>
      </c>
      <c r="B315" t="s">
        <v>5326</v>
      </c>
      <c r="C315" t="s">
        <v>5327</v>
      </c>
      <c r="D315">
        <v>9</v>
      </c>
      <c r="E315">
        <v>45337926</v>
      </c>
      <c r="F315">
        <v>45665010</v>
      </c>
      <c r="G315">
        <v>1</v>
      </c>
      <c r="H315">
        <v>-3.5999912902140201</v>
      </c>
      <c r="I315" s="1">
        <v>2.65331911536466E-29</v>
      </c>
      <c r="J315" s="1">
        <v>1.9328409248079502E-27</v>
      </c>
    </row>
    <row r="316" spans="1:10" x14ac:dyDescent="0.2">
      <c r="A316" t="s">
        <v>5328</v>
      </c>
      <c r="B316" t="s">
        <v>5329</v>
      </c>
      <c r="C316" t="s">
        <v>5330</v>
      </c>
      <c r="D316">
        <v>1</v>
      </c>
      <c r="E316">
        <v>98517242</v>
      </c>
      <c r="F316">
        <v>98535109</v>
      </c>
      <c r="G316">
        <v>1</v>
      </c>
      <c r="H316">
        <v>-3.59113035586318</v>
      </c>
      <c r="I316" s="1">
        <v>6.2315284628386199E-6</v>
      </c>
      <c r="J316" s="1">
        <v>4.3821218720110199E-5</v>
      </c>
    </row>
    <row r="317" spans="1:10" x14ac:dyDescent="0.2">
      <c r="A317" t="s">
        <v>5331</v>
      </c>
      <c r="B317" t="s">
        <v>5332</v>
      </c>
      <c r="C317" t="s">
        <v>5333</v>
      </c>
      <c r="D317">
        <v>14</v>
      </c>
      <c r="E317">
        <v>69792873</v>
      </c>
      <c r="F317">
        <v>69822969</v>
      </c>
      <c r="G317">
        <v>1</v>
      </c>
      <c r="H317">
        <v>-3.5842419173223998</v>
      </c>
      <c r="I317">
        <v>1.13979743864652E-2</v>
      </c>
      <c r="J317">
        <v>3.5605081366835101E-2</v>
      </c>
    </row>
    <row r="318" spans="1:10" x14ac:dyDescent="0.2">
      <c r="A318" t="s">
        <v>5334</v>
      </c>
      <c r="B318" t="s">
        <v>5335</v>
      </c>
      <c r="C318" t="s">
        <v>5336</v>
      </c>
      <c r="D318">
        <v>4</v>
      </c>
      <c r="E318">
        <v>62107777</v>
      </c>
      <c r="F318">
        <v>62149284</v>
      </c>
      <c r="G318">
        <v>-1</v>
      </c>
      <c r="H318">
        <v>-3.5808275952078499</v>
      </c>
      <c r="I318" s="1">
        <v>8.58998055316118E-18</v>
      </c>
      <c r="J318" s="1">
        <v>2.6650381163918299E-16</v>
      </c>
    </row>
    <row r="319" spans="1:10" x14ac:dyDescent="0.2">
      <c r="A319" t="s">
        <v>5337</v>
      </c>
      <c r="B319" t="s">
        <v>5338</v>
      </c>
      <c r="C319" t="s">
        <v>5339</v>
      </c>
      <c r="D319">
        <v>18</v>
      </c>
      <c r="E319">
        <v>80296507</v>
      </c>
      <c r="F319">
        <v>80335940</v>
      </c>
      <c r="G319">
        <v>1</v>
      </c>
      <c r="H319">
        <v>-3.5742925439659299</v>
      </c>
      <c r="I319" s="1">
        <v>8.6893612495742801E-35</v>
      </c>
      <c r="J319" s="1">
        <v>8.81659832501447E-33</v>
      </c>
    </row>
    <row r="320" spans="1:10" x14ac:dyDescent="0.2">
      <c r="A320" t="s">
        <v>5340</v>
      </c>
      <c r="B320" t="s">
        <v>5341</v>
      </c>
      <c r="C320" t="s">
        <v>5342</v>
      </c>
      <c r="D320">
        <v>11</v>
      </c>
      <c r="E320">
        <v>99170785</v>
      </c>
      <c r="F320">
        <v>99176088</v>
      </c>
      <c r="G320">
        <v>-1</v>
      </c>
      <c r="H320">
        <v>-3.5736104756875902</v>
      </c>
      <c r="I320" s="1">
        <v>2.3092768631993399E-14</v>
      </c>
      <c r="J320" s="1">
        <v>5.17168794802313E-13</v>
      </c>
    </row>
    <row r="321" spans="1:10" x14ac:dyDescent="0.2">
      <c r="A321" t="s">
        <v>5343</v>
      </c>
      <c r="B321" t="s">
        <v>5344</v>
      </c>
      <c r="C321" t="s">
        <v>5345</v>
      </c>
      <c r="D321">
        <v>8</v>
      </c>
      <c r="E321">
        <v>112615768</v>
      </c>
      <c r="F321">
        <v>112637079</v>
      </c>
      <c r="G321">
        <v>-1</v>
      </c>
      <c r="H321">
        <v>-3.5700742275428499</v>
      </c>
      <c r="I321" s="1">
        <v>2.7434675333071299E-9</v>
      </c>
      <c r="J321" s="1">
        <v>3.2674152371604002E-8</v>
      </c>
    </row>
    <row r="322" spans="1:10" x14ac:dyDescent="0.2">
      <c r="A322" t="s">
        <v>5346</v>
      </c>
      <c r="B322" t="s">
        <v>5347</v>
      </c>
      <c r="C322" t="s">
        <v>5348</v>
      </c>
      <c r="D322">
        <v>3</v>
      </c>
      <c r="E322">
        <v>142265787</v>
      </c>
      <c r="F322">
        <v>142278970</v>
      </c>
      <c r="G322">
        <v>1</v>
      </c>
      <c r="H322">
        <v>-3.5649810665896302</v>
      </c>
      <c r="I322" s="1">
        <v>8.0714615838505401E-51</v>
      </c>
      <c r="J322" s="1">
        <v>1.6213854193741E-48</v>
      </c>
    </row>
    <row r="323" spans="1:10" x14ac:dyDescent="0.2">
      <c r="A323" t="s">
        <v>5349</v>
      </c>
      <c r="B323" t="s">
        <v>5350</v>
      </c>
      <c r="C323" t="s">
        <v>5351</v>
      </c>
      <c r="D323">
        <v>6</v>
      </c>
      <c r="E323">
        <v>142767271</v>
      </c>
      <c r="F323">
        <v>142910178</v>
      </c>
      <c r="G323">
        <v>-1</v>
      </c>
      <c r="H323">
        <v>-3.5513701527611099</v>
      </c>
      <c r="I323" s="1">
        <v>5.3260828663206801E-5</v>
      </c>
      <c r="J323">
        <v>3.0887004042565099E-4</v>
      </c>
    </row>
    <row r="324" spans="1:10" x14ac:dyDescent="0.2">
      <c r="A324" t="s">
        <v>5352</v>
      </c>
      <c r="B324" t="s">
        <v>5353</v>
      </c>
      <c r="C324" t="s">
        <v>5354</v>
      </c>
      <c r="D324">
        <v>17</v>
      </c>
      <c r="E324">
        <v>43878989</v>
      </c>
      <c r="F324">
        <v>43923092</v>
      </c>
      <c r="G324">
        <v>1</v>
      </c>
      <c r="H324">
        <v>-3.5485509980519798</v>
      </c>
      <c r="I324" s="1">
        <v>1.53756569933841E-74</v>
      </c>
      <c r="J324" s="1">
        <v>6.6472976223354105E-72</v>
      </c>
    </row>
    <row r="325" spans="1:10" x14ac:dyDescent="0.2">
      <c r="A325" t="s">
        <v>5355</v>
      </c>
      <c r="B325" t="s">
        <v>5356</v>
      </c>
      <c r="C325" t="s">
        <v>5357</v>
      </c>
      <c r="D325" t="s">
        <v>129</v>
      </c>
      <c r="E325">
        <v>133649210</v>
      </c>
      <c r="F325">
        <v>133652166</v>
      </c>
      <c r="G325">
        <v>-1</v>
      </c>
      <c r="H325">
        <v>-3.5427769478165398</v>
      </c>
      <c r="I325" s="1">
        <v>4.7092070952252902E-6</v>
      </c>
      <c r="J325" s="1">
        <v>3.3689534738381303E-5</v>
      </c>
    </row>
    <row r="326" spans="1:10" x14ac:dyDescent="0.2">
      <c r="A326" t="s">
        <v>5358</v>
      </c>
      <c r="B326" t="s">
        <v>5359</v>
      </c>
      <c r="C326" t="s">
        <v>5360</v>
      </c>
      <c r="D326">
        <v>6</v>
      </c>
      <c r="E326">
        <v>41007202</v>
      </c>
      <c r="F326">
        <v>41012443</v>
      </c>
      <c r="G326">
        <v>-1</v>
      </c>
      <c r="H326">
        <v>-3.5318970063134598</v>
      </c>
      <c r="I326">
        <v>1.6001274771137799E-3</v>
      </c>
      <c r="J326">
        <v>6.52485854774693E-3</v>
      </c>
    </row>
    <row r="327" spans="1:10" x14ac:dyDescent="0.2">
      <c r="A327" t="s">
        <v>5361</v>
      </c>
      <c r="B327" t="s">
        <v>5362</v>
      </c>
      <c r="C327" t="s">
        <v>5363</v>
      </c>
      <c r="D327">
        <v>15</v>
      </c>
      <c r="E327">
        <v>27459921</v>
      </c>
      <c r="F327">
        <v>27463535</v>
      </c>
      <c r="G327">
        <v>-1</v>
      </c>
      <c r="H327">
        <v>-3.5293687529626698</v>
      </c>
      <c r="I327" s="1">
        <v>7.3570041312683399E-6</v>
      </c>
      <c r="J327" s="1">
        <v>5.1049805009955802E-5</v>
      </c>
    </row>
    <row r="328" spans="1:10" x14ac:dyDescent="0.2">
      <c r="A328" t="s">
        <v>5364</v>
      </c>
      <c r="B328" t="s">
        <v>5365</v>
      </c>
      <c r="C328" t="s">
        <v>5366</v>
      </c>
      <c r="D328">
        <v>8</v>
      </c>
      <c r="E328">
        <v>62381121</v>
      </c>
      <c r="F328">
        <v>62491278</v>
      </c>
      <c r="G328">
        <v>1</v>
      </c>
      <c r="H328">
        <v>-3.5216459622404499</v>
      </c>
      <c r="I328">
        <v>1.8628102341392599E-4</v>
      </c>
      <c r="J328">
        <v>9.5626502649270796E-4</v>
      </c>
    </row>
    <row r="329" spans="1:10" x14ac:dyDescent="0.2">
      <c r="A329" t="s">
        <v>5367</v>
      </c>
      <c r="B329" t="s">
        <v>5368</v>
      </c>
      <c r="C329" t="s">
        <v>5369</v>
      </c>
      <c r="D329">
        <v>11</v>
      </c>
      <c r="E329">
        <v>107422583</v>
      </c>
      <c r="F329">
        <v>107439199</v>
      </c>
      <c r="G329">
        <v>-1</v>
      </c>
      <c r="H329">
        <v>-3.5212273954268101</v>
      </c>
      <c r="I329">
        <v>1.08486138373133E-2</v>
      </c>
      <c r="J329">
        <v>3.4196605386376401E-2</v>
      </c>
    </row>
    <row r="330" spans="1:10" x14ac:dyDescent="0.2">
      <c r="A330" t="s">
        <v>5370</v>
      </c>
      <c r="B330" t="s">
        <v>5371</v>
      </c>
      <c r="C330" t="s">
        <v>5372</v>
      </c>
      <c r="D330">
        <v>2</v>
      </c>
      <c r="E330">
        <v>147884797</v>
      </c>
      <c r="F330">
        <v>147888889</v>
      </c>
      <c r="G330">
        <v>-1</v>
      </c>
      <c r="H330">
        <v>-3.5087273353965198</v>
      </c>
      <c r="I330" s="1">
        <v>2.6940393624721701E-5</v>
      </c>
      <c r="J330">
        <v>1.6623133975018301E-4</v>
      </c>
    </row>
    <row r="331" spans="1:10" x14ac:dyDescent="0.2">
      <c r="A331" t="s">
        <v>5373</v>
      </c>
      <c r="B331" t="s">
        <v>5374</v>
      </c>
      <c r="C331" t="s">
        <v>5375</v>
      </c>
      <c r="D331">
        <v>16</v>
      </c>
      <c r="E331">
        <v>23783802</v>
      </c>
      <c r="F331">
        <v>23807602</v>
      </c>
      <c r="G331">
        <v>-1</v>
      </c>
      <c r="H331">
        <v>-3.5064376225479901</v>
      </c>
      <c r="I331" s="1">
        <v>3.2291991632585498E-36</v>
      </c>
      <c r="J331" s="1">
        <v>3.5285210856990599E-34</v>
      </c>
    </row>
    <row r="332" spans="1:10" x14ac:dyDescent="0.2">
      <c r="A332" t="s">
        <v>5376</v>
      </c>
      <c r="B332" t="s">
        <v>5377</v>
      </c>
      <c r="C332" t="s">
        <v>5378</v>
      </c>
      <c r="D332">
        <v>7</v>
      </c>
      <c r="E332">
        <v>67434286</v>
      </c>
      <c r="F332">
        <v>67453887</v>
      </c>
      <c r="G332">
        <v>-1</v>
      </c>
      <c r="H332">
        <v>-3.5060380901239601</v>
      </c>
      <c r="I332">
        <v>1.00563809633276E-3</v>
      </c>
      <c r="J332">
        <v>4.3250702469225001E-3</v>
      </c>
    </row>
    <row r="333" spans="1:10" x14ac:dyDescent="0.2">
      <c r="A333" t="s">
        <v>5379</v>
      </c>
      <c r="B333" t="s">
        <v>5380</v>
      </c>
      <c r="C333" t="s">
        <v>5381</v>
      </c>
      <c r="D333">
        <v>15</v>
      </c>
      <c r="E333">
        <v>42884190</v>
      </c>
      <c r="F333">
        <v>43034222</v>
      </c>
      <c r="G333">
        <v>-1</v>
      </c>
      <c r="H333">
        <v>-3.5032495298010198</v>
      </c>
      <c r="I333" s="1">
        <v>1.66684375356958E-40</v>
      </c>
      <c r="J333" s="1">
        <v>2.2416893594851499E-38</v>
      </c>
    </row>
    <row r="334" spans="1:10" x14ac:dyDescent="0.2">
      <c r="A334" t="s">
        <v>5382</v>
      </c>
      <c r="B334" t="s">
        <v>5383</v>
      </c>
      <c r="C334" t="s">
        <v>5384</v>
      </c>
      <c r="D334">
        <v>11</v>
      </c>
      <c r="E334">
        <v>70344809</v>
      </c>
      <c r="F334">
        <v>70350810</v>
      </c>
      <c r="G334">
        <v>-1</v>
      </c>
      <c r="H334">
        <v>-3.49642761247414</v>
      </c>
      <c r="I334" s="1">
        <v>8.7078866192364702E-9</v>
      </c>
      <c r="J334" s="1">
        <v>9.6799184570573303E-8</v>
      </c>
    </row>
    <row r="335" spans="1:10" x14ac:dyDescent="0.2">
      <c r="A335" t="s">
        <v>5385</v>
      </c>
      <c r="B335" t="s">
        <v>5386</v>
      </c>
      <c r="C335" t="s">
        <v>5387</v>
      </c>
      <c r="D335">
        <v>18</v>
      </c>
      <c r="E335">
        <v>77369654</v>
      </c>
      <c r="F335">
        <v>77530626</v>
      </c>
      <c r="G335">
        <v>1</v>
      </c>
      <c r="H335">
        <v>-3.4962467945581301</v>
      </c>
      <c r="I335">
        <v>1.83587844452692E-3</v>
      </c>
      <c r="J335">
        <v>7.3579432942980196E-3</v>
      </c>
    </row>
    <row r="336" spans="1:10" x14ac:dyDescent="0.2">
      <c r="A336" t="s">
        <v>5388</v>
      </c>
      <c r="B336" t="s">
        <v>5389</v>
      </c>
      <c r="C336" t="s">
        <v>5390</v>
      </c>
      <c r="D336">
        <v>10</v>
      </c>
      <c r="E336">
        <v>41414842</v>
      </c>
      <c r="F336">
        <v>41592630</v>
      </c>
      <c r="G336">
        <v>-1</v>
      </c>
      <c r="H336">
        <v>-3.49453394989122</v>
      </c>
      <c r="I336" s="1">
        <v>5.8371860793005101E-6</v>
      </c>
      <c r="J336" s="1">
        <v>4.1267017262370898E-5</v>
      </c>
    </row>
    <row r="337" spans="1:10" x14ac:dyDescent="0.2">
      <c r="A337" t="s">
        <v>5391</v>
      </c>
      <c r="B337" t="s">
        <v>5392</v>
      </c>
      <c r="C337" t="s">
        <v>5393</v>
      </c>
      <c r="D337">
        <v>17</v>
      </c>
      <c r="E337">
        <v>71181344</v>
      </c>
      <c r="F337">
        <v>71231991</v>
      </c>
      <c r="G337">
        <v>-1</v>
      </c>
      <c r="H337">
        <v>-3.4924755426927501</v>
      </c>
      <c r="I337" s="1">
        <v>7.4024371136125405E-8</v>
      </c>
      <c r="J337" s="1">
        <v>7.1531713740725298E-7</v>
      </c>
    </row>
    <row r="338" spans="1:10" x14ac:dyDescent="0.2">
      <c r="A338" t="s">
        <v>5394</v>
      </c>
      <c r="B338" t="s">
        <v>5395</v>
      </c>
      <c r="C338" t="s">
        <v>5396</v>
      </c>
      <c r="D338" t="s">
        <v>129</v>
      </c>
      <c r="E338">
        <v>97192375</v>
      </c>
      <c r="F338">
        <v>97366821</v>
      </c>
      <c r="G338">
        <v>1</v>
      </c>
      <c r="H338">
        <v>-3.4913642314726498</v>
      </c>
      <c r="I338" s="1">
        <v>8.4329114556580105E-14</v>
      </c>
      <c r="J338" s="1">
        <v>1.77091140568818E-12</v>
      </c>
    </row>
    <row r="339" spans="1:10" x14ac:dyDescent="0.2">
      <c r="A339" t="s">
        <v>5397</v>
      </c>
      <c r="B339" t="s">
        <v>5398</v>
      </c>
      <c r="C339" t="s">
        <v>5399</v>
      </c>
      <c r="D339">
        <v>7</v>
      </c>
      <c r="E339">
        <v>43361991</v>
      </c>
      <c r="F339">
        <v>43376958</v>
      </c>
      <c r="G339">
        <v>1</v>
      </c>
      <c r="H339">
        <v>-3.48869283474207</v>
      </c>
      <c r="I339">
        <v>4.19876028766493E-4</v>
      </c>
      <c r="J339">
        <v>1.9815079696438699E-3</v>
      </c>
    </row>
    <row r="340" spans="1:10" x14ac:dyDescent="0.2">
      <c r="A340" t="s">
        <v>5400</v>
      </c>
      <c r="B340" t="s">
        <v>5401</v>
      </c>
      <c r="C340" t="s">
        <v>5402</v>
      </c>
      <c r="D340">
        <v>13</v>
      </c>
      <c r="E340">
        <v>43938251</v>
      </c>
      <c r="F340">
        <v>43956608</v>
      </c>
      <c r="G340">
        <v>1</v>
      </c>
      <c r="H340">
        <v>-3.4877872976350699</v>
      </c>
      <c r="I340">
        <v>1.2506569280112701E-2</v>
      </c>
      <c r="J340">
        <v>3.8620829700869899E-2</v>
      </c>
    </row>
    <row r="341" spans="1:10" x14ac:dyDescent="0.2">
      <c r="A341" t="s">
        <v>5403</v>
      </c>
      <c r="B341" t="s">
        <v>5404</v>
      </c>
      <c r="C341" t="s">
        <v>5405</v>
      </c>
      <c r="D341">
        <v>10</v>
      </c>
      <c r="E341">
        <v>22520910</v>
      </c>
      <c r="F341">
        <v>22580184</v>
      </c>
      <c r="G341">
        <v>1</v>
      </c>
      <c r="H341">
        <v>-3.4847612470209501</v>
      </c>
      <c r="I341" s="1">
        <v>2.3960840979105001E-7</v>
      </c>
      <c r="J341" s="1">
        <v>2.1178188646731601E-6</v>
      </c>
    </row>
    <row r="342" spans="1:10" x14ac:dyDescent="0.2">
      <c r="A342" t="s">
        <v>5406</v>
      </c>
      <c r="B342" t="s">
        <v>5407</v>
      </c>
      <c r="C342" t="s">
        <v>5408</v>
      </c>
      <c r="D342" t="s">
        <v>129</v>
      </c>
      <c r="E342">
        <v>63195011</v>
      </c>
      <c r="F342">
        <v>63195804</v>
      </c>
      <c r="G342">
        <v>-1</v>
      </c>
      <c r="H342">
        <v>-3.48114863792709</v>
      </c>
      <c r="I342">
        <v>4.7155789406784698E-3</v>
      </c>
      <c r="J342">
        <v>1.6773156571860601E-2</v>
      </c>
    </row>
    <row r="343" spans="1:10" x14ac:dyDescent="0.2">
      <c r="A343" t="s">
        <v>5409</v>
      </c>
      <c r="B343" t="s">
        <v>5410</v>
      </c>
      <c r="C343" t="s">
        <v>5411</v>
      </c>
      <c r="D343">
        <v>11</v>
      </c>
      <c r="E343">
        <v>46559787</v>
      </c>
      <c r="F343">
        <v>46597888</v>
      </c>
      <c r="G343">
        <v>-1</v>
      </c>
      <c r="H343">
        <v>-3.4806806286918599</v>
      </c>
      <c r="I343">
        <v>9.1082974496330994E-3</v>
      </c>
      <c r="J343">
        <v>2.9472292772673901E-2</v>
      </c>
    </row>
    <row r="344" spans="1:10" x14ac:dyDescent="0.2">
      <c r="A344" t="s">
        <v>5412</v>
      </c>
      <c r="B344" t="s">
        <v>5413</v>
      </c>
      <c r="C344" t="s">
        <v>5414</v>
      </c>
      <c r="D344">
        <v>7</v>
      </c>
      <c r="E344">
        <v>66040638</v>
      </c>
      <c r="F344">
        <v>66077265</v>
      </c>
      <c r="G344">
        <v>-1</v>
      </c>
      <c r="H344">
        <v>-3.47788951486665</v>
      </c>
      <c r="I344" s="1">
        <v>1.6376809961442901E-9</v>
      </c>
      <c r="J344" s="1">
        <v>2.02163637308017E-8</v>
      </c>
    </row>
    <row r="345" spans="1:10" x14ac:dyDescent="0.2">
      <c r="A345" t="s">
        <v>5415</v>
      </c>
      <c r="B345" t="s">
        <v>5416</v>
      </c>
      <c r="C345" t="s">
        <v>5417</v>
      </c>
      <c r="D345">
        <v>14</v>
      </c>
      <c r="E345">
        <v>120513081</v>
      </c>
      <c r="F345">
        <v>120669109</v>
      </c>
      <c r="G345">
        <v>1</v>
      </c>
      <c r="H345">
        <v>-3.4684211482425198</v>
      </c>
      <c r="I345" s="1">
        <v>7.4532114294678804E-8</v>
      </c>
      <c r="J345" s="1">
        <v>7.1987380134933303E-7</v>
      </c>
    </row>
    <row r="346" spans="1:10" x14ac:dyDescent="0.2">
      <c r="A346" t="s">
        <v>5418</v>
      </c>
      <c r="B346" t="s">
        <v>5419</v>
      </c>
      <c r="C346" t="s">
        <v>5420</v>
      </c>
      <c r="D346">
        <v>12</v>
      </c>
      <c r="E346">
        <v>85645801</v>
      </c>
      <c r="F346">
        <v>85686652</v>
      </c>
      <c r="G346">
        <v>1</v>
      </c>
      <c r="H346">
        <v>-3.4633424948981499</v>
      </c>
      <c r="I346" s="1">
        <v>6.9856462212677898E-9</v>
      </c>
      <c r="J346" s="1">
        <v>7.8754844899292798E-8</v>
      </c>
    </row>
    <row r="347" spans="1:10" x14ac:dyDescent="0.2">
      <c r="A347" t="s">
        <v>5421</v>
      </c>
      <c r="B347" t="s">
        <v>5422</v>
      </c>
      <c r="C347" t="s">
        <v>5423</v>
      </c>
      <c r="D347">
        <v>16</v>
      </c>
      <c r="E347">
        <v>44687460</v>
      </c>
      <c r="F347">
        <v>44736203</v>
      </c>
      <c r="G347">
        <v>1</v>
      </c>
      <c r="H347">
        <v>-3.4632401820216101</v>
      </c>
      <c r="I347">
        <v>1.2634121989602599E-2</v>
      </c>
      <c r="J347">
        <v>3.89844505829679E-2</v>
      </c>
    </row>
    <row r="348" spans="1:10" x14ac:dyDescent="0.2">
      <c r="A348" t="s">
        <v>5424</v>
      </c>
      <c r="B348" t="s">
        <v>5425</v>
      </c>
      <c r="C348" t="s">
        <v>5426</v>
      </c>
      <c r="D348">
        <v>13</v>
      </c>
      <c r="E348">
        <v>13612136</v>
      </c>
      <c r="F348">
        <v>13686854</v>
      </c>
      <c r="G348">
        <v>1</v>
      </c>
      <c r="H348">
        <v>-3.4614698440516798</v>
      </c>
      <c r="I348" s="1">
        <v>7.9261695086285104E-87</v>
      </c>
      <c r="J348" s="1">
        <v>4.3785481393915299E-84</v>
      </c>
    </row>
    <row r="349" spans="1:10" x14ac:dyDescent="0.2">
      <c r="A349" t="s">
        <v>5427</v>
      </c>
      <c r="B349" t="s">
        <v>5428</v>
      </c>
      <c r="C349" t="s">
        <v>5429</v>
      </c>
      <c r="D349">
        <v>5</v>
      </c>
      <c r="E349">
        <v>117552065</v>
      </c>
      <c r="F349">
        <v>117913068</v>
      </c>
      <c r="G349">
        <v>1</v>
      </c>
      <c r="H349">
        <v>-3.4597916153675699</v>
      </c>
      <c r="I349" s="1">
        <v>6.8429177462858597E-12</v>
      </c>
      <c r="J349" s="1">
        <v>1.14936744273975E-10</v>
      </c>
    </row>
    <row r="350" spans="1:10" x14ac:dyDescent="0.2">
      <c r="A350" t="s">
        <v>5430</v>
      </c>
      <c r="B350" t="s">
        <v>5431</v>
      </c>
      <c r="C350" t="s">
        <v>5432</v>
      </c>
      <c r="D350">
        <v>13</v>
      </c>
      <c r="E350">
        <v>3348887</v>
      </c>
      <c r="F350">
        <v>3349667</v>
      </c>
      <c r="G350">
        <v>1</v>
      </c>
      <c r="H350">
        <v>-3.4558922924429298</v>
      </c>
      <c r="I350" s="1">
        <v>1.26070416748768E-25</v>
      </c>
      <c r="J350" s="1">
        <v>7.2252518094603797E-24</v>
      </c>
    </row>
    <row r="351" spans="1:10" x14ac:dyDescent="0.2">
      <c r="A351" t="s">
        <v>5433</v>
      </c>
      <c r="B351" t="s">
        <v>5434</v>
      </c>
      <c r="C351" t="s">
        <v>5435</v>
      </c>
      <c r="D351">
        <v>1</v>
      </c>
      <c r="E351">
        <v>165312752</v>
      </c>
      <c r="F351">
        <v>165404343</v>
      </c>
      <c r="G351">
        <v>1</v>
      </c>
      <c r="H351">
        <v>-3.44560746203268</v>
      </c>
      <c r="I351" s="1">
        <v>2.4313022251088E-61</v>
      </c>
      <c r="J351" s="1">
        <v>7.2166130374236899E-59</v>
      </c>
    </row>
    <row r="352" spans="1:10" x14ac:dyDescent="0.2">
      <c r="A352" t="s">
        <v>5436</v>
      </c>
      <c r="B352" t="s">
        <v>5437</v>
      </c>
      <c r="C352" t="s">
        <v>5438</v>
      </c>
      <c r="D352" t="s">
        <v>129</v>
      </c>
      <c r="E352">
        <v>55843218</v>
      </c>
      <c r="F352">
        <v>55867686</v>
      </c>
      <c r="G352">
        <v>-1</v>
      </c>
      <c r="H352">
        <v>-3.4398750635653599</v>
      </c>
      <c r="I352">
        <v>2.94765324362577E-4</v>
      </c>
      <c r="J352">
        <v>1.44526578047302E-3</v>
      </c>
    </row>
    <row r="353" spans="1:10" x14ac:dyDescent="0.2">
      <c r="A353" t="s">
        <v>5439</v>
      </c>
      <c r="B353" t="s">
        <v>5440</v>
      </c>
      <c r="C353" t="s">
        <v>5441</v>
      </c>
      <c r="D353">
        <v>18</v>
      </c>
      <c r="E353">
        <v>64473091</v>
      </c>
      <c r="F353">
        <v>64534058</v>
      </c>
      <c r="G353">
        <v>1</v>
      </c>
      <c r="H353">
        <v>-3.4397124975847899</v>
      </c>
      <c r="I353" s="1">
        <v>2.7561260569867702E-13</v>
      </c>
      <c r="J353" s="1">
        <v>5.4268394945837502E-12</v>
      </c>
    </row>
    <row r="354" spans="1:10" x14ac:dyDescent="0.2">
      <c r="A354" t="s">
        <v>5442</v>
      </c>
      <c r="B354" t="s">
        <v>5443</v>
      </c>
      <c r="C354" t="s">
        <v>5444</v>
      </c>
      <c r="D354">
        <v>19</v>
      </c>
      <c r="E354">
        <v>4264292</v>
      </c>
      <c r="F354">
        <v>4273544</v>
      </c>
      <c r="G354">
        <v>1</v>
      </c>
      <c r="H354">
        <v>-3.43696103648448</v>
      </c>
      <c r="I354" s="1">
        <v>7.4739775735675602E-14</v>
      </c>
      <c r="J354" s="1">
        <v>1.58290726310477E-12</v>
      </c>
    </row>
    <row r="355" spans="1:10" x14ac:dyDescent="0.2">
      <c r="A355" t="s">
        <v>5445</v>
      </c>
      <c r="B355" t="s">
        <v>5446</v>
      </c>
      <c r="C355" t="s">
        <v>5447</v>
      </c>
      <c r="D355">
        <v>9</v>
      </c>
      <c r="E355">
        <v>109008295</v>
      </c>
      <c r="F355">
        <v>109025043</v>
      </c>
      <c r="G355">
        <v>-1</v>
      </c>
      <c r="H355">
        <v>-3.4303514796265899</v>
      </c>
      <c r="I355" s="1">
        <v>2.9616571279043699E-5</v>
      </c>
      <c r="J355">
        <v>1.81170333136371E-4</v>
      </c>
    </row>
    <row r="356" spans="1:10" x14ac:dyDescent="0.2">
      <c r="A356" t="s">
        <v>5448</v>
      </c>
      <c r="B356" t="s">
        <v>5449</v>
      </c>
      <c r="C356" t="s">
        <v>5450</v>
      </c>
      <c r="D356">
        <v>17</v>
      </c>
      <c r="E356">
        <v>80008966</v>
      </c>
      <c r="F356">
        <v>80022490</v>
      </c>
      <c r="G356">
        <v>-1</v>
      </c>
      <c r="H356">
        <v>-3.4302815538348201</v>
      </c>
      <c r="I356" s="1">
        <v>9.4306795723880397E-5</v>
      </c>
      <c r="J356">
        <v>5.1738898863691997E-4</v>
      </c>
    </row>
    <row r="357" spans="1:10" x14ac:dyDescent="0.2">
      <c r="A357" t="s">
        <v>5451</v>
      </c>
      <c r="B357" t="s">
        <v>5452</v>
      </c>
      <c r="C357" t="s">
        <v>5453</v>
      </c>
      <c r="D357">
        <v>1</v>
      </c>
      <c r="E357">
        <v>133310041</v>
      </c>
      <c r="F357">
        <v>133352115</v>
      </c>
      <c r="G357">
        <v>-1</v>
      </c>
      <c r="H357">
        <v>-3.42738290088616</v>
      </c>
      <c r="I357" s="1">
        <v>2.78175318595917E-76</v>
      </c>
      <c r="J357" s="1">
        <v>1.25728921839023E-73</v>
      </c>
    </row>
    <row r="358" spans="1:10" x14ac:dyDescent="0.2">
      <c r="A358" t="s">
        <v>5454</v>
      </c>
      <c r="B358" t="s">
        <v>5455</v>
      </c>
      <c r="C358" t="s">
        <v>5456</v>
      </c>
      <c r="D358">
        <v>15</v>
      </c>
      <c r="E358">
        <v>76115374</v>
      </c>
      <c r="F358">
        <v>76127641</v>
      </c>
      <c r="G358">
        <v>-1</v>
      </c>
      <c r="H358">
        <v>-3.4268795759014199</v>
      </c>
      <c r="I358" s="1">
        <v>4.4064068821702503E-41</v>
      </c>
      <c r="J358" s="1">
        <v>6.21490877061842E-39</v>
      </c>
    </row>
    <row r="359" spans="1:10" x14ac:dyDescent="0.2">
      <c r="A359" t="s">
        <v>5457</v>
      </c>
      <c r="B359" t="s">
        <v>5458</v>
      </c>
      <c r="C359" t="s">
        <v>5459</v>
      </c>
      <c r="D359">
        <v>2</v>
      </c>
      <c r="E359">
        <v>3343019</v>
      </c>
      <c r="F359">
        <v>3398247</v>
      </c>
      <c r="G359">
        <v>-1</v>
      </c>
      <c r="H359">
        <v>-3.4255522574814798</v>
      </c>
      <c r="I359">
        <v>1.6123217912509102E-2</v>
      </c>
      <c r="J359">
        <v>4.79501173360352E-2</v>
      </c>
    </row>
    <row r="360" spans="1:10" x14ac:dyDescent="0.2">
      <c r="A360" t="s">
        <v>5460</v>
      </c>
      <c r="B360" t="s">
        <v>5461</v>
      </c>
      <c r="C360" t="s">
        <v>5462</v>
      </c>
      <c r="D360">
        <v>9</v>
      </c>
      <c r="E360">
        <v>32226003</v>
      </c>
      <c r="F360">
        <v>32255646</v>
      </c>
      <c r="G360">
        <v>-1</v>
      </c>
      <c r="H360">
        <v>-3.4251050939490502</v>
      </c>
      <c r="I360">
        <v>1.5883078412873099E-2</v>
      </c>
      <c r="J360">
        <v>4.73350487631959E-2</v>
      </c>
    </row>
    <row r="361" spans="1:10" x14ac:dyDescent="0.2">
      <c r="A361" t="s">
        <v>5463</v>
      </c>
      <c r="B361" t="s">
        <v>5464</v>
      </c>
      <c r="C361" t="s">
        <v>5465</v>
      </c>
      <c r="D361">
        <v>9</v>
      </c>
      <c r="E361">
        <v>110883554</v>
      </c>
      <c r="F361">
        <v>110886587</v>
      </c>
      <c r="G361">
        <v>-1</v>
      </c>
      <c r="H361">
        <v>-3.4227994199734599</v>
      </c>
      <c r="I361" s="1">
        <v>2.22828024964404E-7</v>
      </c>
      <c r="J361" s="1">
        <v>1.9791786210214798E-6</v>
      </c>
    </row>
    <row r="362" spans="1:10" x14ac:dyDescent="0.2">
      <c r="A362" t="s">
        <v>5466</v>
      </c>
      <c r="B362" t="s">
        <v>5467</v>
      </c>
      <c r="C362" t="s">
        <v>5468</v>
      </c>
      <c r="D362">
        <v>1</v>
      </c>
      <c r="E362">
        <v>170786186</v>
      </c>
      <c r="F362">
        <v>170804116</v>
      </c>
      <c r="G362">
        <v>-1</v>
      </c>
      <c r="H362">
        <v>-3.4181627014276801</v>
      </c>
      <c r="I362">
        <v>2.8221310147539202E-4</v>
      </c>
      <c r="J362">
        <v>1.3916121867198401E-3</v>
      </c>
    </row>
    <row r="363" spans="1:10" x14ac:dyDescent="0.2">
      <c r="A363" t="s">
        <v>5469</v>
      </c>
      <c r="B363" t="s">
        <v>5470</v>
      </c>
      <c r="C363" t="s">
        <v>5471</v>
      </c>
      <c r="D363">
        <v>7</v>
      </c>
      <c r="E363">
        <v>81110147</v>
      </c>
      <c r="F363">
        <v>81143673</v>
      </c>
      <c r="G363">
        <v>-1</v>
      </c>
      <c r="H363">
        <v>-3.3973576136031798</v>
      </c>
      <c r="I363" s="1">
        <v>8.4245531144732598E-10</v>
      </c>
      <c r="J363" s="1">
        <v>1.08439539021055E-8</v>
      </c>
    </row>
    <row r="364" spans="1:10" x14ac:dyDescent="0.2">
      <c r="A364" t="s">
        <v>5472</v>
      </c>
      <c r="B364" t="s">
        <v>5473</v>
      </c>
      <c r="C364" t="s">
        <v>5474</v>
      </c>
      <c r="D364" t="s">
        <v>129</v>
      </c>
      <c r="E364">
        <v>100861790</v>
      </c>
      <c r="F364">
        <v>100865583</v>
      </c>
      <c r="G364">
        <v>-1</v>
      </c>
      <c r="H364">
        <v>-3.3868301747155001</v>
      </c>
      <c r="I364" s="1">
        <v>1.4553297434555401E-8</v>
      </c>
      <c r="J364" s="1">
        <v>1.5610648655933299E-7</v>
      </c>
    </row>
    <row r="365" spans="1:10" x14ac:dyDescent="0.2">
      <c r="A365" t="s">
        <v>5475</v>
      </c>
      <c r="B365" t="s">
        <v>5476</v>
      </c>
      <c r="C365" t="s">
        <v>5477</v>
      </c>
      <c r="D365">
        <v>9</v>
      </c>
      <c r="E365">
        <v>48992560</v>
      </c>
      <c r="F365">
        <v>49028887</v>
      </c>
      <c r="G365">
        <v>1</v>
      </c>
      <c r="H365">
        <v>-3.3854092011553698</v>
      </c>
      <c r="I365">
        <v>1.3983352703782301E-4</v>
      </c>
      <c r="J365">
        <v>7.3978966539004702E-4</v>
      </c>
    </row>
    <row r="366" spans="1:10" x14ac:dyDescent="0.2">
      <c r="A366" t="s">
        <v>5478</v>
      </c>
      <c r="B366" t="s">
        <v>5479</v>
      </c>
      <c r="C366" t="s">
        <v>5480</v>
      </c>
      <c r="D366">
        <v>6</v>
      </c>
      <c r="E366">
        <v>50270310</v>
      </c>
      <c r="F366">
        <v>50433181</v>
      </c>
      <c r="G366">
        <v>-1</v>
      </c>
      <c r="H366">
        <v>-3.3846514117267699</v>
      </c>
      <c r="I366" s="1">
        <v>1.7366720024920499E-48</v>
      </c>
      <c r="J366" s="1">
        <v>3.16855010216141E-46</v>
      </c>
    </row>
    <row r="367" spans="1:10" x14ac:dyDescent="0.2">
      <c r="A367" t="s">
        <v>5481</v>
      </c>
      <c r="B367" t="s">
        <v>5482</v>
      </c>
      <c r="C367" t="s">
        <v>5483</v>
      </c>
      <c r="D367">
        <v>5</v>
      </c>
      <c r="E367">
        <v>113638199</v>
      </c>
      <c r="F367">
        <v>113727786</v>
      </c>
      <c r="G367">
        <v>1</v>
      </c>
      <c r="H367">
        <v>-3.3844442355494002</v>
      </c>
      <c r="I367" s="1">
        <v>2.4539498721600601E-8</v>
      </c>
      <c r="J367" s="1">
        <v>2.5393774839692302E-7</v>
      </c>
    </row>
    <row r="368" spans="1:10" x14ac:dyDescent="0.2">
      <c r="A368" t="s">
        <v>5484</v>
      </c>
      <c r="B368" t="s">
        <v>5485</v>
      </c>
      <c r="C368" t="s">
        <v>5486</v>
      </c>
      <c r="D368">
        <v>11</v>
      </c>
      <c r="E368">
        <v>48752795</v>
      </c>
      <c r="F368">
        <v>48762510</v>
      </c>
      <c r="G368">
        <v>-1</v>
      </c>
      <c r="H368">
        <v>-3.3703344433109601</v>
      </c>
      <c r="I368" s="1">
        <v>4.7780606953325E-28</v>
      </c>
      <c r="J368" s="1">
        <v>3.17796966715978E-26</v>
      </c>
    </row>
    <row r="369" spans="1:10" x14ac:dyDescent="0.2">
      <c r="A369" t="s">
        <v>5487</v>
      </c>
      <c r="B369" t="s">
        <v>5488</v>
      </c>
      <c r="C369" t="s">
        <v>5489</v>
      </c>
      <c r="D369">
        <v>16</v>
      </c>
      <c r="E369">
        <v>92142870</v>
      </c>
      <c r="F369">
        <v>92156356</v>
      </c>
      <c r="G369">
        <v>-1</v>
      </c>
      <c r="H369">
        <v>-3.3670725213182</v>
      </c>
      <c r="I369" s="1">
        <v>6.9993757788479701E-6</v>
      </c>
      <c r="J369" s="1">
        <v>4.8806657122703202E-5</v>
      </c>
    </row>
    <row r="370" spans="1:10" x14ac:dyDescent="0.2">
      <c r="A370" t="s">
        <v>5490</v>
      </c>
      <c r="B370" t="s">
        <v>5491</v>
      </c>
      <c r="C370" t="s">
        <v>5492</v>
      </c>
      <c r="D370">
        <v>11</v>
      </c>
      <c r="E370">
        <v>102495222</v>
      </c>
      <c r="F370">
        <v>102498884</v>
      </c>
      <c r="G370">
        <v>1</v>
      </c>
      <c r="H370">
        <v>-3.3636517445634802</v>
      </c>
      <c r="I370" s="1">
        <v>1.6199597902835301E-6</v>
      </c>
      <c r="J370" s="1">
        <v>1.25893475378541E-5</v>
      </c>
    </row>
    <row r="371" spans="1:10" x14ac:dyDescent="0.2">
      <c r="A371" t="s">
        <v>5493</v>
      </c>
      <c r="B371" t="s">
        <v>5494</v>
      </c>
      <c r="C371" t="s">
        <v>5495</v>
      </c>
      <c r="D371">
        <v>7</v>
      </c>
      <c r="E371">
        <v>111715224</v>
      </c>
      <c r="F371">
        <v>111758264</v>
      </c>
      <c r="G371">
        <v>-1</v>
      </c>
      <c r="H371">
        <v>-3.3517580913679001</v>
      </c>
      <c r="I371" s="1">
        <v>3.1346922263266798E-57</v>
      </c>
      <c r="J371" s="1">
        <v>7.9922595262767498E-55</v>
      </c>
    </row>
    <row r="372" spans="1:10" x14ac:dyDescent="0.2">
      <c r="A372" t="s">
        <v>5496</v>
      </c>
      <c r="B372" t="s">
        <v>5497</v>
      </c>
      <c r="C372" t="s">
        <v>5498</v>
      </c>
      <c r="D372">
        <v>6</v>
      </c>
      <c r="E372">
        <v>91955859</v>
      </c>
      <c r="F372">
        <v>92052985</v>
      </c>
      <c r="G372">
        <v>1</v>
      </c>
      <c r="H372">
        <v>-3.34485700968045</v>
      </c>
      <c r="I372" s="1">
        <v>2.8643150174354499E-97</v>
      </c>
      <c r="J372" s="1">
        <v>1.9642287155772E-94</v>
      </c>
    </row>
    <row r="373" spans="1:10" x14ac:dyDescent="0.2">
      <c r="A373" t="s">
        <v>5499</v>
      </c>
      <c r="B373" t="s">
        <v>5500</v>
      </c>
      <c r="C373" t="s">
        <v>5501</v>
      </c>
      <c r="D373">
        <v>11</v>
      </c>
      <c r="E373">
        <v>9141942</v>
      </c>
      <c r="F373">
        <v>9634259</v>
      </c>
      <c r="G373">
        <v>1</v>
      </c>
      <c r="H373">
        <v>-3.3394230960812301</v>
      </c>
      <c r="I373" s="1">
        <v>1.1111692868822399E-5</v>
      </c>
      <c r="J373" s="1">
        <v>7.4004767609602094E-5</v>
      </c>
    </row>
    <row r="374" spans="1:10" x14ac:dyDescent="0.2">
      <c r="A374" t="s">
        <v>5502</v>
      </c>
      <c r="B374" t="s">
        <v>5503</v>
      </c>
      <c r="C374" t="s">
        <v>5504</v>
      </c>
      <c r="D374">
        <v>3</v>
      </c>
      <c r="E374">
        <v>54063456</v>
      </c>
      <c r="F374">
        <v>54225892</v>
      </c>
      <c r="G374">
        <v>1</v>
      </c>
      <c r="H374">
        <v>-3.3322200178713501</v>
      </c>
      <c r="I374">
        <v>6.7515676809650101E-3</v>
      </c>
      <c r="J374">
        <v>2.28192431120583E-2</v>
      </c>
    </row>
    <row r="375" spans="1:10" x14ac:dyDescent="0.2">
      <c r="A375" t="s">
        <v>5505</v>
      </c>
      <c r="B375" t="s">
        <v>5506</v>
      </c>
      <c r="C375" t="s">
        <v>5507</v>
      </c>
      <c r="D375">
        <v>9</v>
      </c>
      <c r="E375">
        <v>58431581</v>
      </c>
      <c r="F375">
        <v>58462720</v>
      </c>
      <c r="G375">
        <v>-1</v>
      </c>
      <c r="H375">
        <v>-3.32800381674899</v>
      </c>
      <c r="I375" s="1">
        <v>1.5373052957881598E-70</v>
      </c>
      <c r="J375" s="1">
        <v>6.2392633504773597E-68</v>
      </c>
    </row>
    <row r="376" spans="1:10" x14ac:dyDescent="0.2">
      <c r="A376" t="s">
        <v>5508</v>
      </c>
      <c r="B376" t="s">
        <v>5509</v>
      </c>
      <c r="C376" t="s">
        <v>5510</v>
      </c>
      <c r="D376" t="s">
        <v>129</v>
      </c>
      <c r="E376">
        <v>12541608</v>
      </c>
      <c r="F376">
        <v>12628312</v>
      </c>
      <c r="G376">
        <v>-1</v>
      </c>
      <c r="H376">
        <v>-3.3209773813996799</v>
      </c>
      <c r="I376" s="1">
        <v>3.0923812804304299E-58</v>
      </c>
      <c r="J376" s="1">
        <v>7.9867774706389696E-56</v>
      </c>
    </row>
    <row r="377" spans="1:10" x14ac:dyDescent="0.2">
      <c r="A377" t="s">
        <v>5511</v>
      </c>
      <c r="B377" t="s">
        <v>5512</v>
      </c>
      <c r="C377" t="s">
        <v>5513</v>
      </c>
      <c r="D377">
        <v>10</v>
      </c>
      <c r="E377">
        <v>62951574</v>
      </c>
      <c r="F377">
        <v>63039731</v>
      </c>
      <c r="G377">
        <v>-1</v>
      </c>
      <c r="H377">
        <v>-3.3185582307279198</v>
      </c>
      <c r="I377" s="1">
        <v>1.02453050284539E-16</v>
      </c>
      <c r="J377" s="1">
        <v>2.8696955084628502E-15</v>
      </c>
    </row>
    <row r="378" spans="1:10" x14ac:dyDescent="0.2">
      <c r="A378" t="s">
        <v>5514</v>
      </c>
      <c r="B378" t="s">
        <v>5515</v>
      </c>
      <c r="C378" t="s">
        <v>5516</v>
      </c>
      <c r="D378">
        <v>15</v>
      </c>
      <c r="E378">
        <v>78209952</v>
      </c>
      <c r="F378">
        <v>78238047</v>
      </c>
      <c r="G378">
        <v>1</v>
      </c>
      <c r="H378">
        <v>-3.3091103484690998</v>
      </c>
      <c r="I378">
        <v>3.1880356181483598E-3</v>
      </c>
      <c r="J378">
        <v>1.19106639748481E-2</v>
      </c>
    </row>
    <row r="379" spans="1:10" x14ac:dyDescent="0.2">
      <c r="A379" t="s">
        <v>5517</v>
      </c>
      <c r="B379" t="s">
        <v>5518</v>
      </c>
      <c r="C379" t="s">
        <v>5519</v>
      </c>
      <c r="D379">
        <v>4</v>
      </c>
      <c r="E379">
        <v>32983037</v>
      </c>
      <c r="F379">
        <v>33022180</v>
      </c>
      <c r="G379">
        <v>1</v>
      </c>
      <c r="H379">
        <v>-3.2992179838969902</v>
      </c>
      <c r="I379" s="1">
        <v>4.16848989084888E-107</v>
      </c>
      <c r="J379" s="1">
        <v>3.4541149358046601E-104</v>
      </c>
    </row>
    <row r="380" spans="1:10" x14ac:dyDescent="0.2">
      <c r="A380" t="s">
        <v>5520</v>
      </c>
      <c r="B380" t="s">
        <v>5521</v>
      </c>
      <c r="C380" t="s">
        <v>5522</v>
      </c>
      <c r="D380">
        <v>1</v>
      </c>
      <c r="E380">
        <v>37650758</v>
      </c>
      <c r="F380">
        <v>37759166</v>
      </c>
      <c r="G380">
        <v>-1</v>
      </c>
      <c r="H380">
        <v>-3.2977616714685598</v>
      </c>
      <c r="I380" s="1">
        <v>7.1989577672366495E-51</v>
      </c>
      <c r="J380" s="1">
        <v>1.4608742154799501E-48</v>
      </c>
    </row>
    <row r="381" spans="1:10" x14ac:dyDescent="0.2">
      <c r="A381" t="s">
        <v>5523</v>
      </c>
      <c r="B381" t="s">
        <v>5524</v>
      </c>
      <c r="C381" t="s">
        <v>5525</v>
      </c>
      <c r="D381">
        <v>2</v>
      </c>
      <c r="E381">
        <v>51838499</v>
      </c>
      <c r="F381">
        <v>51863506</v>
      </c>
      <c r="G381">
        <v>-1</v>
      </c>
      <c r="H381">
        <v>-3.2939639764436501</v>
      </c>
      <c r="I381" s="1">
        <v>1.1585493581804801E-24</v>
      </c>
      <c r="J381" s="1">
        <v>6.0472627522664702E-23</v>
      </c>
    </row>
    <row r="382" spans="1:10" x14ac:dyDescent="0.2">
      <c r="A382" t="s">
        <v>5526</v>
      </c>
      <c r="B382" t="s">
        <v>5527</v>
      </c>
      <c r="C382" t="s">
        <v>5528</v>
      </c>
      <c r="D382">
        <v>17</v>
      </c>
      <c r="E382">
        <v>36132576</v>
      </c>
      <c r="F382">
        <v>36133815</v>
      </c>
      <c r="G382">
        <v>1</v>
      </c>
      <c r="H382">
        <v>-3.29365352548378</v>
      </c>
      <c r="I382" s="1">
        <v>4.8848723461145602E-11</v>
      </c>
      <c r="J382" s="1">
        <v>7.3483703742193804E-10</v>
      </c>
    </row>
    <row r="383" spans="1:10" x14ac:dyDescent="0.2">
      <c r="A383" t="s">
        <v>5529</v>
      </c>
      <c r="B383" t="s">
        <v>5530</v>
      </c>
      <c r="C383" t="s">
        <v>5531</v>
      </c>
      <c r="D383">
        <v>8</v>
      </c>
      <c r="E383">
        <v>45613531</v>
      </c>
      <c r="F383">
        <v>45618256</v>
      </c>
      <c r="G383">
        <v>-1</v>
      </c>
      <c r="H383">
        <v>-3.2934810564923098</v>
      </c>
      <c r="I383" s="1">
        <v>7.7908221772587603E-11</v>
      </c>
      <c r="J383" s="1">
        <v>1.14428419969826E-9</v>
      </c>
    </row>
    <row r="384" spans="1:10" x14ac:dyDescent="0.2">
      <c r="A384" t="s">
        <v>5532</v>
      </c>
      <c r="B384" t="s">
        <v>5533</v>
      </c>
      <c r="C384" t="s">
        <v>5534</v>
      </c>
      <c r="D384">
        <v>1</v>
      </c>
      <c r="E384">
        <v>58249556</v>
      </c>
      <c r="F384">
        <v>58307756</v>
      </c>
      <c r="G384">
        <v>1</v>
      </c>
      <c r="H384">
        <v>-3.2930127121859498</v>
      </c>
      <c r="I384" s="1">
        <v>1.6780833430541799E-17</v>
      </c>
      <c r="J384" s="1">
        <v>5.0487206419543897E-16</v>
      </c>
    </row>
    <row r="385" spans="1:10" x14ac:dyDescent="0.2">
      <c r="A385" t="s">
        <v>5535</v>
      </c>
      <c r="B385" t="s">
        <v>5536</v>
      </c>
      <c r="C385" t="s">
        <v>5537</v>
      </c>
      <c r="D385">
        <v>2</v>
      </c>
      <c r="E385">
        <v>16361115</v>
      </c>
      <c r="F385">
        <v>16760650</v>
      </c>
      <c r="G385">
        <v>1</v>
      </c>
      <c r="H385">
        <v>-3.2917920731387298</v>
      </c>
      <c r="I385" s="1">
        <v>8.2020246430652301E-26</v>
      </c>
      <c r="J385" s="1">
        <v>4.7555004103976204E-24</v>
      </c>
    </row>
    <row r="386" spans="1:10" x14ac:dyDescent="0.2">
      <c r="A386" t="s">
        <v>5538</v>
      </c>
      <c r="B386" t="s">
        <v>5539</v>
      </c>
      <c r="C386" t="s">
        <v>5540</v>
      </c>
      <c r="D386">
        <v>13</v>
      </c>
      <c r="E386">
        <v>21663077</v>
      </c>
      <c r="F386">
        <v>21669677</v>
      </c>
      <c r="G386">
        <v>1</v>
      </c>
      <c r="H386">
        <v>-3.2913583492907099</v>
      </c>
      <c r="I386">
        <v>7.0892354459453296E-4</v>
      </c>
      <c r="J386">
        <v>3.1717351026662498E-3</v>
      </c>
    </row>
    <row r="387" spans="1:10" x14ac:dyDescent="0.2">
      <c r="A387" t="s">
        <v>5541</v>
      </c>
      <c r="B387" t="s">
        <v>5542</v>
      </c>
      <c r="C387" t="s">
        <v>5543</v>
      </c>
      <c r="D387">
        <v>3</v>
      </c>
      <c r="E387">
        <v>90358890</v>
      </c>
      <c r="F387">
        <v>90364402</v>
      </c>
      <c r="G387">
        <v>1</v>
      </c>
      <c r="H387">
        <v>-3.2908558129328198</v>
      </c>
      <c r="I387">
        <v>3.0666737289264398E-3</v>
      </c>
      <c r="J387">
        <v>1.1517835778500501E-2</v>
      </c>
    </row>
    <row r="388" spans="1:10" x14ac:dyDescent="0.2">
      <c r="A388" t="s">
        <v>5544</v>
      </c>
      <c r="B388" t="s">
        <v>5545</v>
      </c>
      <c r="C388" t="s">
        <v>5546</v>
      </c>
      <c r="D388">
        <v>1</v>
      </c>
      <c r="E388">
        <v>171000831</v>
      </c>
      <c r="F388">
        <v>171023837</v>
      </c>
      <c r="G388">
        <v>-1</v>
      </c>
      <c r="H388">
        <v>-3.2893324376451001</v>
      </c>
      <c r="I388" s="1">
        <v>3.4778281786035101E-43</v>
      </c>
      <c r="J388" s="1">
        <v>5.1232273324361405E-41</v>
      </c>
    </row>
    <row r="389" spans="1:10" x14ac:dyDescent="0.2">
      <c r="A389" t="s">
        <v>5547</v>
      </c>
      <c r="B389" t="s">
        <v>5548</v>
      </c>
      <c r="C389" t="s">
        <v>5549</v>
      </c>
      <c r="D389">
        <v>13</v>
      </c>
      <c r="E389">
        <v>69850951</v>
      </c>
      <c r="F389">
        <v>69888008</v>
      </c>
      <c r="G389">
        <v>-1</v>
      </c>
      <c r="H389">
        <v>-3.2888008886717701</v>
      </c>
      <c r="I389">
        <v>1.5663556125213099E-3</v>
      </c>
      <c r="J389">
        <v>6.4015852992624798E-3</v>
      </c>
    </row>
    <row r="390" spans="1:10" x14ac:dyDescent="0.2">
      <c r="A390" t="s">
        <v>5550</v>
      </c>
      <c r="B390" t="s">
        <v>5551</v>
      </c>
      <c r="C390" t="s">
        <v>5552</v>
      </c>
      <c r="D390">
        <v>11</v>
      </c>
      <c r="E390">
        <v>67552328</v>
      </c>
      <c r="F390">
        <v>67661979</v>
      </c>
      <c r="G390">
        <v>-1</v>
      </c>
      <c r="H390">
        <v>-3.2885973074746402</v>
      </c>
      <c r="I390">
        <v>2.6056556674208998E-4</v>
      </c>
      <c r="J390">
        <v>1.2948194467266199E-3</v>
      </c>
    </row>
    <row r="391" spans="1:10" x14ac:dyDescent="0.2">
      <c r="A391" t="s">
        <v>5553</v>
      </c>
      <c r="B391" t="s">
        <v>5554</v>
      </c>
      <c r="C391" t="s">
        <v>5555</v>
      </c>
      <c r="D391">
        <v>4</v>
      </c>
      <c r="E391">
        <v>135487026</v>
      </c>
      <c r="F391">
        <v>135542875</v>
      </c>
      <c r="G391">
        <v>1</v>
      </c>
      <c r="H391">
        <v>-3.2860033279290799</v>
      </c>
      <c r="I391" s="1">
        <v>5.5573417591868499E-5</v>
      </c>
      <c r="J391">
        <v>3.2136916419002302E-4</v>
      </c>
    </row>
    <row r="392" spans="1:10" x14ac:dyDescent="0.2">
      <c r="A392" t="s">
        <v>5556</v>
      </c>
      <c r="B392" t="s">
        <v>5557</v>
      </c>
      <c r="C392" t="s">
        <v>5558</v>
      </c>
      <c r="D392">
        <v>18</v>
      </c>
      <c r="E392">
        <v>24786748</v>
      </c>
      <c r="F392">
        <v>24834632</v>
      </c>
      <c r="G392">
        <v>1</v>
      </c>
      <c r="H392">
        <v>-3.28293162351825</v>
      </c>
      <c r="I392" s="1">
        <v>6.1558593025709997E-12</v>
      </c>
      <c r="J392" s="1">
        <v>1.0374709656799099E-10</v>
      </c>
    </row>
    <row r="393" spans="1:10" x14ac:dyDescent="0.2">
      <c r="A393" t="s">
        <v>5559</v>
      </c>
      <c r="B393" t="s">
        <v>5560</v>
      </c>
      <c r="C393" t="s">
        <v>5561</v>
      </c>
      <c r="D393">
        <v>7</v>
      </c>
      <c r="E393">
        <v>103987961</v>
      </c>
      <c r="F393">
        <v>104002569</v>
      </c>
      <c r="G393">
        <v>-1</v>
      </c>
      <c r="H393">
        <v>-3.2799729533321602</v>
      </c>
      <c r="I393" s="1">
        <v>9.4013966321176497E-27</v>
      </c>
      <c r="J393" s="1">
        <v>5.7884078892546102E-25</v>
      </c>
    </row>
    <row r="394" spans="1:10" x14ac:dyDescent="0.2">
      <c r="A394" t="s">
        <v>5562</v>
      </c>
      <c r="B394" t="s">
        <v>5563</v>
      </c>
      <c r="C394" t="s">
        <v>5564</v>
      </c>
      <c r="D394">
        <v>8</v>
      </c>
      <c r="E394">
        <v>121781621</v>
      </c>
      <c r="F394">
        <v>121809849</v>
      </c>
      <c r="G394">
        <v>-1</v>
      </c>
      <c r="H394">
        <v>-3.2741024746459502</v>
      </c>
      <c r="I394" s="1">
        <v>1.78688202959536E-22</v>
      </c>
      <c r="J394" s="1">
        <v>8.0579870572704994E-21</v>
      </c>
    </row>
    <row r="395" spans="1:10" x14ac:dyDescent="0.2">
      <c r="A395" t="s">
        <v>5565</v>
      </c>
      <c r="B395" t="s">
        <v>5566</v>
      </c>
      <c r="C395" t="s">
        <v>5567</v>
      </c>
      <c r="D395">
        <v>19</v>
      </c>
      <c r="E395">
        <v>37421357</v>
      </c>
      <c r="F395">
        <v>37423104</v>
      </c>
      <c r="G395">
        <v>-1</v>
      </c>
      <c r="H395">
        <v>-3.2711301501811598</v>
      </c>
      <c r="I395">
        <v>1.1088331823597E-2</v>
      </c>
      <c r="J395">
        <v>3.4830777914369601E-2</v>
      </c>
    </row>
    <row r="396" spans="1:10" x14ac:dyDescent="0.2">
      <c r="A396" t="s">
        <v>5568</v>
      </c>
      <c r="B396" t="s">
        <v>5569</v>
      </c>
      <c r="C396" t="s">
        <v>5570</v>
      </c>
      <c r="D396">
        <v>8</v>
      </c>
      <c r="E396">
        <v>47192767</v>
      </c>
      <c r="F396">
        <v>47300493</v>
      </c>
      <c r="G396">
        <v>1</v>
      </c>
      <c r="H396">
        <v>-3.24957118144679</v>
      </c>
      <c r="I396" s="1">
        <v>4.82807055542757E-13</v>
      </c>
      <c r="J396" s="1">
        <v>9.2500808415980892E-12</v>
      </c>
    </row>
    <row r="397" spans="1:10" x14ac:dyDescent="0.2">
      <c r="A397" t="s">
        <v>5571</v>
      </c>
      <c r="B397" t="s">
        <v>5572</v>
      </c>
      <c r="C397" t="s">
        <v>5573</v>
      </c>
      <c r="D397">
        <v>17</v>
      </c>
      <c r="E397">
        <v>44806874</v>
      </c>
      <c r="F397">
        <v>45125684</v>
      </c>
      <c r="G397">
        <v>-1</v>
      </c>
      <c r="H397">
        <v>-3.2439775503917399</v>
      </c>
      <c r="I397" s="1">
        <v>1.36674993386389E-5</v>
      </c>
      <c r="J397" s="1">
        <v>8.9586539007090106E-5</v>
      </c>
    </row>
    <row r="398" spans="1:10" x14ac:dyDescent="0.2">
      <c r="A398" t="s">
        <v>5574</v>
      </c>
      <c r="B398" t="s">
        <v>5575</v>
      </c>
      <c r="C398" t="s">
        <v>5576</v>
      </c>
      <c r="D398">
        <v>13</v>
      </c>
      <c r="E398">
        <v>34310731</v>
      </c>
      <c r="F398">
        <v>34314449</v>
      </c>
      <c r="G398">
        <v>-1</v>
      </c>
      <c r="H398">
        <v>-3.2435466167587901</v>
      </c>
      <c r="I398" s="1">
        <v>3.8177001245826198E-24</v>
      </c>
      <c r="J398" s="1">
        <v>1.9368010810605701E-22</v>
      </c>
    </row>
    <row r="399" spans="1:10" x14ac:dyDescent="0.2">
      <c r="A399" t="s">
        <v>5577</v>
      </c>
      <c r="B399" t="s">
        <v>5578</v>
      </c>
      <c r="C399" t="s">
        <v>5579</v>
      </c>
      <c r="D399">
        <v>8</v>
      </c>
      <c r="E399">
        <v>47121843</v>
      </c>
      <c r="F399">
        <v>47192550</v>
      </c>
      <c r="G399">
        <v>-1</v>
      </c>
      <c r="H399">
        <v>-3.2431713944669598</v>
      </c>
      <c r="I399">
        <v>1.9253152174029599E-3</v>
      </c>
      <c r="J399">
        <v>7.6623461533905698E-3</v>
      </c>
    </row>
    <row r="400" spans="1:10" x14ac:dyDescent="0.2">
      <c r="A400" t="s">
        <v>5580</v>
      </c>
      <c r="B400" t="s">
        <v>5581</v>
      </c>
      <c r="C400" t="s">
        <v>5582</v>
      </c>
      <c r="D400">
        <v>15</v>
      </c>
      <c r="E400">
        <v>58039275</v>
      </c>
      <c r="F400">
        <v>58078328</v>
      </c>
      <c r="G400">
        <v>-1</v>
      </c>
      <c r="H400">
        <v>-3.24212154068596</v>
      </c>
      <c r="I400" s="1">
        <v>2.0030778046632501E-106</v>
      </c>
      <c r="J400" s="1">
        <v>1.5934083320535199E-103</v>
      </c>
    </row>
    <row r="401" spans="1:10" x14ac:dyDescent="0.2">
      <c r="A401" t="s">
        <v>5583</v>
      </c>
      <c r="B401" t="s">
        <v>5584</v>
      </c>
      <c r="C401" t="s">
        <v>5585</v>
      </c>
      <c r="D401">
        <v>18</v>
      </c>
      <c r="E401">
        <v>38400142</v>
      </c>
      <c r="F401">
        <v>38417455</v>
      </c>
      <c r="G401">
        <v>-1</v>
      </c>
      <c r="H401">
        <v>-3.2399011673415301</v>
      </c>
      <c r="I401">
        <v>1.6538138937076099E-3</v>
      </c>
      <c r="J401">
        <v>6.71760557683074E-3</v>
      </c>
    </row>
    <row r="402" spans="1:10" x14ac:dyDescent="0.2">
      <c r="A402" t="s">
        <v>5586</v>
      </c>
      <c r="B402" t="s">
        <v>5587</v>
      </c>
      <c r="C402" t="s">
        <v>5588</v>
      </c>
      <c r="D402">
        <v>10</v>
      </c>
      <c r="E402">
        <v>61574444</v>
      </c>
      <c r="F402">
        <v>61619926</v>
      </c>
      <c r="G402">
        <v>-1</v>
      </c>
      <c r="H402">
        <v>-3.2150631808822498</v>
      </c>
      <c r="I402" s="1">
        <v>1.1611180455905099E-62</v>
      </c>
      <c r="J402" s="1">
        <v>3.5524853188705298E-60</v>
      </c>
    </row>
    <row r="403" spans="1:10" x14ac:dyDescent="0.2">
      <c r="A403" t="s">
        <v>5589</v>
      </c>
      <c r="B403" t="s">
        <v>5590</v>
      </c>
      <c r="C403" t="s">
        <v>5591</v>
      </c>
      <c r="D403">
        <v>1</v>
      </c>
      <c r="E403">
        <v>120530147</v>
      </c>
      <c r="F403">
        <v>120535721</v>
      </c>
      <c r="G403">
        <v>1</v>
      </c>
      <c r="H403">
        <v>-3.21027597854818</v>
      </c>
      <c r="I403" s="1">
        <v>2.4118448028632899E-9</v>
      </c>
      <c r="J403" s="1">
        <v>2.8894191322013401E-8</v>
      </c>
    </row>
    <row r="404" spans="1:10" x14ac:dyDescent="0.2">
      <c r="A404" t="s">
        <v>5592</v>
      </c>
      <c r="B404" t="s">
        <v>5593</v>
      </c>
      <c r="C404" t="s">
        <v>5594</v>
      </c>
      <c r="D404">
        <v>4</v>
      </c>
      <c r="E404">
        <v>129823042</v>
      </c>
      <c r="F404">
        <v>129850908</v>
      </c>
      <c r="G404">
        <v>1</v>
      </c>
      <c r="H404">
        <v>-3.2071388266085199</v>
      </c>
      <c r="I404" s="1">
        <v>1.25434348652737E-70</v>
      </c>
      <c r="J404" s="1">
        <v>5.1969018576187E-68</v>
      </c>
    </row>
    <row r="405" spans="1:10" x14ac:dyDescent="0.2">
      <c r="A405" t="s">
        <v>5595</v>
      </c>
      <c r="B405" t="s">
        <v>5596</v>
      </c>
      <c r="C405" t="s">
        <v>5597</v>
      </c>
      <c r="D405">
        <v>12</v>
      </c>
      <c r="E405">
        <v>85733443</v>
      </c>
      <c r="F405">
        <v>85755861</v>
      </c>
      <c r="G405">
        <v>1</v>
      </c>
      <c r="H405">
        <v>-3.2051740405390698</v>
      </c>
      <c r="I405" s="1">
        <v>7.8636180779300204E-8</v>
      </c>
      <c r="J405" s="1">
        <v>7.5657364642377503E-7</v>
      </c>
    </row>
    <row r="406" spans="1:10" x14ac:dyDescent="0.2">
      <c r="A406" t="s">
        <v>5598</v>
      </c>
      <c r="B406" t="s">
        <v>5599</v>
      </c>
      <c r="C406" t="s">
        <v>5600</v>
      </c>
      <c r="D406">
        <v>11</v>
      </c>
      <c r="E406">
        <v>116421751</v>
      </c>
      <c r="F406">
        <v>116427501</v>
      </c>
      <c r="G406">
        <v>1</v>
      </c>
      <c r="H406">
        <v>-3.2040124321269499</v>
      </c>
      <c r="I406" s="1">
        <v>7.7262864738010303E-45</v>
      </c>
      <c r="J406" s="1">
        <v>1.2804388258706799E-42</v>
      </c>
    </row>
    <row r="407" spans="1:10" x14ac:dyDescent="0.2">
      <c r="A407" t="s">
        <v>5601</v>
      </c>
      <c r="B407" t="s">
        <v>5602</v>
      </c>
      <c r="C407" t="s">
        <v>5603</v>
      </c>
      <c r="D407">
        <v>19</v>
      </c>
      <c r="E407">
        <v>29325999</v>
      </c>
      <c r="F407">
        <v>29344790</v>
      </c>
      <c r="G407">
        <v>-1</v>
      </c>
      <c r="H407">
        <v>-3.1998550289759198</v>
      </c>
      <c r="I407" s="1">
        <v>9.0608722222478397E-9</v>
      </c>
      <c r="J407" s="1">
        <v>1.00442344416858E-7</v>
      </c>
    </row>
    <row r="408" spans="1:10" x14ac:dyDescent="0.2">
      <c r="A408" t="s">
        <v>5604</v>
      </c>
      <c r="B408" t="s">
        <v>5605</v>
      </c>
      <c r="C408" t="s">
        <v>5606</v>
      </c>
      <c r="D408">
        <v>17</v>
      </c>
      <c r="E408">
        <v>36348020</v>
      </c>
      <c r="F408">
        <v>36353639</v>
      </c>
      <c r="G408">
        <v>-1</v>
      </c>
      <c r="H408">
        <v>-3.1927332566264099</v>
      </c>
      <c r="I408" s="1">
        <v>9.8920011942269506E-15</v>
      </c>
      <c r="J408" s="1">
        <v>2.2874677645301299E-13</v>
      </c>
    </row>
    <row r="409" spans="1:10" x14ac:dyDescent="0.2">
      <c r="A409" t="s">
        <v>5607</v>
      </c>
      <c r="B409" t="s">
        <v>5608</v>
      </c>
      <c r="C409" t="s">
        <v>5609</v>
      </c>
      <c r="D409">
        <v>7</v>
      </c>
      <c r="E409">
        <v>128192650</v>
      </c>
      <c r="F409">
        <v>128195067</v>
      </c>
      <c r="G409">
        <v>-1</v>
      </c>
      <c r="H409">
        <v>-3.1890263591953998</v>
      </c>
      <c r="I409">
        <v>6.0595432814191698E-3</v>
      </c>
      <c r="J409">
        <v>2.0801448177129599E-2</v>
      </c>
    </row>
    <row r="410" spans="1:10" x14ac:dyDescent="0.2">
      <c r="A410" t="s">
        <v>5610</v>
      </c>
      <c r="B410" t="s">
        <v>5611</v>
      </c>
      <c r="C410" t="s">
        <v>5612</v>
      </c>
      <c r="D410">
        <v>7</v>
      </c>
      <c r="E410">
        <v>18725170</v>
      </c>
      <c r="F410">
        <v>18735691</v>
      </c>
      <c r="G410">
        <v>1</v>
      </c>
      <c r="H410">
        <v>-3.1870194714012401</v>
      </c>
      <c r="I410" s="1">
        <v>1.1675811971552899E-31</v>
      </c>
      <c r="J410" s="1">
        <v>1.0412415815169201E-29</v>
      </c>
    </row>
    <row r="411" spans="1:10" x14ac:dyDescent="0.2">
      <c r="A411" t="s">
        <v>5613</v>
      </c>
      <c r="B411" t="s">
        <v>5614</v>
      </c>
      <c r="C411" t="s">
        <v>5615</v>
      </c>
      <c r="D411">
        <v>11</v>
      </c>
      <c r="E411">
        <v>68393845</v>
      </c>
      <c r="F411">
        <v>68443524</v>
      </c>
      <c r="G411">
        <v>1</v>
      </c>
      <c r="H411">
        <v>-3.18689357484668</v>
      </c>
      <c r="I411" s="1">
        <v>9.1919906973336896E-10</v>
      </c>
      <c r="J411" s="1">
        <v>1.17708383128059E-8</v>
      </c>
    </row>
    <row r="412" spans="1:10" x14ac:dyDescent="0.2">
      <c r="A412" t="s">
        <v>5616</v>
      </c>
      <c r="B412" t="s">
        <v>5617</v>
      </c>
      <c r="C412" t="s">
        <v>5618</v>
      </c>
      <c r="D412">
        <v>14</v>
      </c>
      <c r="E412">
        <v>122712847</v>
      </c>
      <c r="F412">
        <v>122717264</v>
      </c>
      <c r="G412">
        <v>1</v>
      </c>
      <c r="H412">
        <v>-3.1817046647668499</v>
      </c>
      <c r="I412" s="1">
        <v>1.3843581899935401E-9</v>
      </c>
      <c r="J412" s="1">
        <v>1.72931729424632E-8</v>
      </c>
    </row>
    <row r="413" spans="1:10" x14ac:dyDescent="0.2">
      <c r="A413" t="s">
        <v>5619</v>
      </c>
      <c r="B413" t="s">
        <v>5620</v>
      </c>
      <c r="C413" t="s">
        <v>5621</v>
      </c>
      <c r="D413">
        <v>5</v>
      </c>
      <c r="E413">
        <v>102629257</v>
      </c>
      <c r="F413">
        <v>103045803</v>
      </c>
      <c r="G413">
        <v>1</v>
      </c>
      <c r="H413">
        <v>-3.1756842415219499</v>
      </c>
      <c r="I413" s="1">
        <v>4.5792929069738099E-5</v>
      </c>
      <c r="J413">
        <v>2.7015247119842198E-4</v>
      </c>
    </row>
    <row r="414" spans="1:10" x14ac:dyDescent="0.2">
      <c r="A414" t="s">
        <v>5622</v>
      </c>
      <c r="B414" t="s">
        <v>5623</v>
      </c>
      <c r="C414" t="s">
        <v>5624</v>
      </c>
      <c r="D414" t="s">
        <v>129</v>
      </c>
      <c r="E414">
        <v>101228547</v>
      </c>
      <c r="F414">
        <v>101233000</v>
      </c>
      <c r="G414">
        <v>-1</v>
      </c>
      <c r="H414">
        <v>-3.1752267327872898</v>
      </c>
      <c r="I414" s="1">
        <v>6.22557323625223E-105</v>
      </c>
      <c r="J414" s="1">
        <v>4.5854805536795599E-102</v>
      </c>
    </row>
    <row r="415" spans="1:10" x14ac:dyDescent="0.2">
      <c r="A415" t="s">
        <v>5625</v>
      </c>
      <c r="B415" t="s">
        <v>5626</v>
      </c>
      <c r="C415" t="s">
        <v>5627</v>
      </c>
      <c r="D415">
        <v>17</v>
      </c>
      <c r="E415">
        <v>41186373</v>
      </c>
      <c r="F415">
        <v>41191450</v>
      </c>
      <c r="G415">
        <v>-1</v>
      </c>
      <c r="H415">
        <v>-3.16640592236875</v>
      </c>
      <c r="I415">
        <v>2.45517641079258E-3</v>
      </c>
      <c r="J415">
        <v>9.4660902057836505E-3</v>
      </c>
    </row>
    <row r="416" spans="1:10" x14ac:dyDescent="0.2">
      <c r="A416" t="s">
        <v>5628</v>
      </c>
      <c r="B416" t="s">
        <v>5629</v>
      </c>
      <c r="C416" t="s">
        <v>5630</v>
      </c>
      <c r="D416">
        <v>11</v>
      </c>
      <c r="E416">
        <v>113588998</v>
      </c>
      <c r="F416">
        <v>113600843</v>
      </c>
      <c r="G416">
        <v>-1</v>
      </c>
      <c r="H416">
        <v>-3.1594975583910001</v>
      </c>
      <c r="I416" s="1">
        <v>1.4164852378197601E-13</v>
      </c>
      <c r="J416" s="1">
        <v>2.8921603618605299E-12</v>
      </c>
    </row>
    <row r="417" spans="1:10" x14ac:dyDescent="0.2">
      <c r="A417" t="s">
        <v>5631</v>
      </c>
      <c r="B417" t="s">
        <v>5632</v>
      </c>
      <c r="C417" t="s">
        <v>5633</v>
      </c>
      <c r="D417">
        <v>4</v>
      </c>
      <c r="E417">
        <v>149534144</v>
      </c>
      <c r="F417">
        <v>149539435</v>
      </c>
      <c r="G417">
        <v>-1</v>
      </c>
      <c r="H417">
        <v>-3.1580368389161602</v>
      </c>
      <c r="I417">
        <v>1.5161368858843101E-3</v>
      </c>
      <c r="J417">
        <v>6.2219179219111303E-3</v>
      </c>
    </row>
    <row r="418" spans="1:10" x14ac:dyDescent="0.2">
      <c r="A418" t="s">
        <v>5634</v>
      </c>
      <c r="B418" t="s">
        <v>5635</v>
      </c>
      <c r="C418" t="s">
        <v>5636</v>
      </c>
      <c r="D418">
        <v>9</v>
      </c>
      <c r="E418">
        <v>43954681</v>
      </c>
      <c r="F418">
        <v>43959876</v>
      </c>
      <c r="G418">
        <v>1</v>
      </c>
      <c r="H418">
        <v>-3.1577541623636098</v>
      </c>
      <c r="I418" s="1">
        <v>5.8428908514734003E-6</v>
      </c>
      <c r="J418" s="1">
        <v>4.1292668927950097E-5</v>
      </c>
    </row>
    <row r="419" spans="1:10" x14ac:dyDescent="0.2">
      <c r="A419" t="s">
        <v>5637</v>
      </c>
      <c r="B419" t="s">
        <v>5638</v>
      </c>
      <c r="C419" t="s">
        <v>5639</v>
      </c>
      <c r="D419">
        <v>9</v>
      </c>
      <c r="E419">
        <v>24629434</v>
      </c>
      <c r="F419">
        <v>24685599</v>
      </c>
      <c r="G419">
        <v>-1</v>
      </c>
      <c r="H419">
        <v>-3.1543775085398802</v>
      </c>
      <c r="I419" s="1">
        <v>5.4153550810895096E-7</v>
      </c>
      <c r="J419" s="1">
        <v>4.5345333262158803E-6</v>
      </c>
    </row>
    <row r="420" spans="1:10" x14ac:dyDescent="0.2">
      <c r="A420" t="s">
        <v>5640</v>
      </c>
      <c r="B420" t="s">
        <v>5641</v>
      </c>
      <c r="C420" t="s">
        <v>5642</v>
      </c>
      <c r="D420">
        <v>2</v>
      </c>
      <c r="E420">
        <v>84766923</v>
      </c>
      <c r="F420">
        <v>84788853</v>
      </c>
      <c r="G420">
        <v>1</v>
      </c>
      <c r="H420">
        <v>-3.1517090344294401</v>
      </c>
      <c r="I420" s="1">
        <v>2.5985854189912001E-34</v>
      </c>
      <c r="J420" s="1">
        <v>2.5839034113739002E-32</v>
      </c>
    </row>
    <row r="421" spans="1:10" x14ac:dyDescent="0.2">
      <c r="A421" t="s">
        <v>5643</v>
      </c>
      <c r="B421" t="s">
        <v>5644</v>
      </c>
      <c r="C421" t="s">
        <v>5645</v>
      </c>
      <c r="D421">
        <v>5</v>
      </c>
      <c r="E421">
        <v>113750415</v>
      </c>
      <c r="F421">
        <v>113788487</v>
      </c>
      <c r="G421">
        <v>-1</v>
      </c>
      <c r="H421">
        <v>-3.1453612090856402</v>
      </c>
      <c r="I421" s="1">
        <v>6.3761071970703203E-27</v>
      </c>
      <c r="J421" s="1">
        <v>4.0000518557771999E-25</v>
      </c>
    </row>
    <row r="422" spans="1:10" x14ac:dyDescent="0.2">
      <c r="A422" t="s">
        <v>5646</v>
      </c>
      <c r="B422" t="s">
        <v>5647</v>
      </c>
      <c r="C422" t="s">
        <v>5648</v>
      </c>
      <c r="D422">
        <v>7</v>
      </c>
      <c r="E422">
        <v>18910346</v>
      </c>
      <c r="F422">
        <v>18940407</v>
      </c>
      <c r="G422">
        <v>1</v>
      </c>
      <c r="H422">
        <v>-3.1449116461739401</v>
      </c>
      <c r="I422" s="1">
        <v>2.0448317790916801E-27</v>
      </c>
      <c r="J422" s="1">
        <v>1.32031070099988E-25</v>
      </c>
    </row>
    <row r="423" spans="1:10" x14ac:dyDescent="0.2">
      <c r="A423" t="s">
        <v>5649</v>
      </c>
      <c r="B423" t="s">
        <v>5650</v>
      </c>
      <c r="C423" t="s">
        <v>5651</v>
      </c>
      <c r="D423">
        <v>10</v>
      </c>
      <c r="E423">
        <v>76888012</v>
      </c>
      <c r="F423">
        <v>77002382</v>
      </c>
      <c r="G423">
        <v>-1</v>
      </c>
      <c r="H423">
        <v>-3.1446075222999701</v>
      </c>
      <c r="I423" s="1">
        <v>2.0148957357315402E-55</v>
      </c>
      <c r="J423" s="1">
        <v>4.8277387345172303E-53</v>
      </c>
    </row>
    <row r="424" spans="1:10" x14ac:dyDescent="0.2">
      <c r="A424" t="s">
        <v>5652</v>
      </c>
      <c r="B424" t="s">
        <v>5653</v>
      </c>
      <c r="C424" t="s">
        <v>5654</v>
      </c>
      <c r="D424">
        <v>8</v>
      </c>
      <c r="E424">
        <v>27467353</v>
      </c>
      <c r="F424">
        <v>27471489</v>
      </c>
      <c r="G424">
        <v>1</v>
      </c>
      <c r="H424">
        <v>-3.1432871966142799</v>
      </c>
      <c r="I424" s="1">
        <v>5.80120202820461E-24</v>
      </c>
      <c r="J424" s="1">
        <v>2.9133460791642701E-22</v>
      </c>
    </row>
    <row r="425" spans="1:10" x14ac:dyDescent="0.2">
      <c r="A425" t="s">
        <v>5655</v>
      </c>
      <c r="B425" t="s">
        <v>5656</v>
      </c>
      <c r="C425" t="s">
        <v>5657</v>
      </c>
      <c r="D425">
        <v>15</v>
      </c>
      <c r="E425">
        <v>81820960</v>
      </c>
      <c r="F425">
        <v>81835142</v>
      </c>
      <c r="G425">
        <v>1</v>
      </c>
      <c r="H425">
        <v>-3.1428382010081299</v>
      </c>
      <c r="I425" s="1">
        <v>1.22050806120124E-14</v>
      </c>
      <c r="J425" s="1">
        <v>2.8060397471802401E-13</v>
      </c>
    </row>
    <row r="426" spans="1:10" x14ac:dyDescent="0.2">
      <c r="A426" t="s">
        <v>5658</v>
      </c>
      <c r="B426" t="s">
        <v>5659</v>
      </c>
      <c r="C426" t="s">
        <v>5660</v>
      </c>
      <c r="D426">
        <v>15</v>
      </c>
      <c r="E426">
        <v>90371685</v>
      </c>
      <c r="F426">
        <v>90563635</v>
      </c>
      <c r="G426">
        <v>-1</v>
      </c>
      <c r="H426">
        <v>-3.1395179643118598</v>
      </c>
      <c r="I426" s="1">
        <v>2.7734843606594403E-7</v>
      </c>
      <c r="J426" s="1">
        <v>2.4212591519066799E-6</v>
      </c>
    </row>
    <row r="427" spans="1:10" x14ac:dyDescent="0.2">
      <c r="A427" t="s">
        <v>5661</v>
      </c>
      <c r="B427" t="s">
        <v>5662</v>
      </c>
      <c r="C427" t="s">
        <v>5663</v>
      </c>
      <c r="D427">
        <v>8</v>
      </c>
      <c r="E427">
        <v>4543026</v>
      </c>
      <c r="F427">
        <v>4581680</v>
      </c>
      <c r="G427">
        <v>1</v>
      </c>
      <c r="H427">
        <v>-3.13868718561416</v>
      </c>
      <c r="I427">
        <v>3.6937300654288298E-4</v>
      </c>
      <c r="J427">
        <v>1.76749782991297E-3</v>
      </c>
    </row>
    <row r="428" spans="1:10" x14ac:dyDescent="0.2">
      <c r="A428" t="s">
        <v>5664</v>
      </c>
      <c r="B428" t="s">
        <v>5665</v>
      </c>
      <c r="C428" t="s">
        <v>5666</v>
      </c>
      <c r="D428">
        <v>13</v>
      </c>
      <c r="E428">
        <v>114588826</v>
      </c>
      <c r="F428">
        <v>114595487</v>
      </c>
      <c r="G428">
        <v>-1</v>
      </c>
      <c r="H428">
        <v>-3.1373473209547398</v>
      </c>
      <c r="I428" s="1">
        <v>2.4247749213158202E-34</v>
      </c>
      <c r="J428" s="1">
        <v>2.43542923536403E-32</v>
      </c>
    </row>
    <row r="429" spans="1:10" x14ac:dyDescent="0.2">
      <c r="A429" t="s">
        <v>5667</v>
      </c>
      <c r="B429" t="s">
        <v>5668</v>
      </c>
      <c r="C429" t="s">
        <v>5669</v>
      </c>
      <c r="D429" t="s">
        <v>129</v>
      </c>
      <c r="E429">
        <v>133587268</v>
      </c>
      <c r="F429">
        <v>133597506</v>
      </c>
      <c r="G429">
        <v>1</v>
      </c>
      <c r="H429">
        <v>-3.1289165771423102</v>
      </c>
      <c r="I429" s="1">
        <v>8.9557753337422294E-45</v>
      </c>
      <c r="J429" s="1">
        <v>1.4719297856374499E-42</v>
      </c>
    </row>
    <row r="430" spans="1:10" x14ac:dyDescent="0.2">
      <c r="A430" t="s">
        <v>5670</v>
      </c>
      <c r="B430" t="s">
        <v>5671</v>
      </c>
      <c r="C430" t="s">
        <v>5672</v>
      </c>
      <c r="D430">
        <v>11</v>
      </c>
      <c r="E430">
        <v>58090444</v>
      </c>
      <c r="F430">
        <v>58113608</v>
      </c>
      <c r="G430">
        <v>1</v>
      </c>
      <c r="H430">
        <v>-3.1249072505125302</v>
      </c>
      <c r="I430" s="1">
        <v>1.72857864030934E-15</v>
      </c>
      <c r="J430" s="1">
        <v>4.2970304274789903E-14</v>
      </c>
    </row>
    <row r="431" spans="1:10" x14ac:dyDescent="0.2">
      <c r="A431" t="s">
        <v>5673</v>
      </c>
      <c r="B431" t="s">
        <v>5674</v>
      </c>
      <c r="C431" t="s">
        <v>5675</v>
      </c>
      <c r="D431">
        <v>2</v>
      </c>
      <c r="E431">
        <v>151432469</v>
      </c>
      <c r="F431">
        <v>151474513</v>
      </c>
      <c r="G431">
        <v>-1</v>
      </c>
      <c r="H431">
        <v>-3.1150727816506998</v>
      </c>
      <c r="I431" s="1">
        <v>5.1710639503022999E-10</v>
      </c>
      <c r="J431" s="1">
        <v>6.8603701654210698E-9</v>
      </c>
    </row>
    <row r="432" spans="1:10" x14ac:dyDescent="0.2">
      <c r="A432" t="s">
        <v>5676</v>
      </c>
      <c r="B432" t="s">
        <v>5677</v>
      </c>
      <c r="C432" t="s">
        <v>5678</v>
      </c>
      <c r="D432">
        <v>2</v>
      </c>
      <c r="E432">
        <v>179084224</v>
      </c>
      <c r="F432">
        <v>179541166</v>
      </c>
      <c r="G432">
        <v>1</v>
      </c>
      <c r="H432">
        <v>-3.1114098490697901</v>
      </c>
      <c r="I432" s="1">
        <v>2.9465309880236201E-13</v>
      </c>
      <c r="J432" s="1">
        <v>5.7902827824926701E-12</v>
      </c>
    </row>
    <row r="433" spans="1:10" x14ac:dyDescent="0.2">
      <c r="A433" t="s">
        <v>5679</v>
      </c>
      <c r="B433" t="s">
        <v>5680</v>
      </c>
      <c r="C433" t="s">
        <v>5681</v>
      </c>
      <c r="D433">
        <v>11</v>
      </c>
      <c r="E433">
        <v>54940557</v>
      </c>
      <c r="F433">
        <v>54968957</v>
      </c>
      <c r="G433">
        <v>-1</v>
      </c>
      <c r="H433">
        <v>-3.10978575429951</v>
      </c>
      <c r="I433">
        <v>3.5887919093753398E-3</v>
      </c>
      <c r="J433">
        <v>1.31912550857328E-2</v>
      </c>
    </row>
    <row r="434" spans="1:10" x14ac:dyDescent="0.2">
      <c r="A434" t="s">
        <v>5682</v>
      </c>
      <c r="B434" t="s">
        <v>5683</v>
      </c>
      <c r="C434" t="s">
        <v>5684</v>
      </c>
      <c r="D434">
        <v>7</v>
      </c>
      <c r="E434">
        <v>66393252</v>
      </c>
      <c r="F434">
        <v>66473439</v>
      </c>
      <c r="G434">
        <v>1</v>
      </c>
      <c r="H434">
        <v>-3.1078227863660701</v>
      </c>
      <c r="I434" s="1">
        <v>4.0447733952858403E-9</v>
      </c>
      <c r="J434" s="1">
        <v>4.6957623182749203E-8</v>
      </c>
    </row>
    <row r="435" spans="1:10" x14ac:dyDescent="0.2">
      <c r="A435" t="s">
        <v>5685</v>
      </c>
      <c r="B435" t="s">
        <v>5686</v>
      </c>
      <c r="C435" t="s">
        <v>5687</v>
      </c>
      <c r="D435">
        <v>8</v>
      </c>
      <c r="E435">
        <v>114369845</v>
      </c>
      <c r="F435">
        <v>114382165</v>
      </c>
      <c r="G435">
        <v>1</v>
      </c>
      <c r="H435">
        <v>-3.10136960316916</v>
      </c>
      <c r="I435" s="1">
        <v>5.8019733355787999E-15</v>
      </c>
      <c r="J435" s="1">
        <v>1.3768955098407599E-13</v>
      </c>
    </row>
    <row r="436" spans="1:10" x14ac:dyDescent="0.2">
      <c r="A436" t="s">
        <v>5688</v>
      </c>
      <c r="B436" t="s">
        <v>5689</v>
      </c>
      <c r="C436" t="s">
        <v>5690</v>
      </c>
      <c r="D436">
        <v>2</v>
      </c>
      <c r="E436">
        <v>91455665</v>
      </c>
      <c r="F436">
        <v>91466759</v>
      </c>
      <c r="G436">
        <v>-1</v>
      </c>
      <c r="H436">
        <v>-3.0967498470637702</v>
      </c>
      <c r="I436" s="1">
        <v>5.1199125928333099E-8</v>
      </c>
      <c r="J436" s="1">
        <v>5.0707022775735098E-7</v>
      </c>
    </row>
    <row r="437" spans="1:10" x14ac:dyDescent="0.2">
      <c r="A437" t="s">
        <v>5691</v>
      </c>
      <c r="B437" t="s">
        <v>5692</v>
      </c>
      <c r="C437" t="s">
        <v>5693</v>
      </c>
      <c r="D437">
        <v>9</v>
      </c>
      <c r="E437">
        <v>96368054</v>
      </c>
      <c r="F437">
        <v>96407317</v>
      </c>
      <c r="G437">
        <v>-1</v>
      </c>
      <c r="H437">
        <v>-3.0922419666681802</v>
      </c>
      <c r="I437">
        <v>8.1947821678299993E-3</v>
      </c>
      <c r="J437">
        <v>2.6963870445339998E-2</v>
      </c>
    </row>
    <row r="438" spans="1:10" x14ac:dyDescent="0.2">
      <c r="A438" t="s">
        <v>5694</v>
      </c>
      <c r="B438" t="s">
        <v>5695</v>
      </c>
      <c r="C438" t="s">
        <v>5696</v>
      </c>
      <c r="D438">
        <v>15</v>
      </c>
      <c r="E438">
        <v>89026689</v>
      </c>
      <c r="F438">
        <v>89033831</v>
      </c>
      <c r="G438">
        <v>-1</v>
      </c>
      <c r="H438">
        <v>-3.0909833208783599</v>
      </c>
      <c r="I438" s="1">
        <v>2.6679443297542002E-16</v>
      </c>
      <c r="J438" s="1">
        <v>7.1796223120191992E-15</v>
      </c>
    </row>
    <row r="439" spans="1:10" x14ac:dyDescent="0.2">
      <c r="A439" t="s">
        <v>5697</v>
      </c>
      <c r="B439" t="s">
        <v>5698</v>
      </c>
      <c r="C439" t="s">
        <v>5699</v>
      </c>
      <c r="D439">
        <v>1</v>
      </c>
      <c r="E439">
        <v>107439153</v>
      </c>
      <c r="F439">
        <v>107463208</v>
      </c>
      <c r="G439">
        <v>1</v>
      </c>
      <c r="H439">
        <v>-3.0875031433286999</v>
      </c>
      <c r="I439">
        <v>3.8036161584155399E-3</v>
      </c>
      <c r="J439">
        <v>1.3874268991637901E-2</v>
      </c>
    </row>
    <row r="440" spans="1:10" x14ac:dyDescent="0.2">
      <c r="A440" t="s">
        <v>5700</v>
      </c>
      <c r="B440" t="s">
        <v>5701</v>
      </c>
      <c r="C440" t="s">
        <v>5702</v>
      </c>
      <c r="D440">
        <v>4</v>
      </c>
      <c r="E440">
        <v>141303373</v>
      </c>
      <c r="F440">
        <v>141333407</v>
      </c>
      <c r="G440">
        <v>-1</v>
      </c>
      <c r="H440">
        <v>-3.0856794926700601</v>
      </c>
      <c r="I440" s="1">
        <v>3.2181218970320102E-17</v>
      </c>
      <c r="J440" s="1">
        <v>9.4115867891581791E-16</v>
      </c>
    </row>
    <row r="441" spans="1:10" x14ac:dyDescent="0.2">
      <c r="A441" t="s">
        <v>5703</v>
      </c>
      <c r="B441" t="s">
        <v>5704</v>
      </c>
      <c r="C441" t="s">
        <v>5705</v>
      </c>
      <c r="D441">
        <v>13</v>
      </c>
      <c r="E441">
        <v>100633015</v>
      </c>
      <c r="F441">
        <v>100689226</v>
      </c>
      <c r="G441">
        <v>-1</v>
      </c>
      <c r="H441">
        <v>-3.0842607327152098</v>
      </c>
      <c r="I441" s="1">
        <v>2.6679745121159002E-31</v>
      </c>
      <c r="J441" s="1">
        <v>2.2869831518296899E-29</v>
      </c>
    </row>
    <row r="442" spans="1:10" x14ac:dyDescent="0.2">
      <c r="A442" t="s">
        <v>5706</v>
      </c>
      <c r="B442" t="s">
        <v>5707</v>
      </c>
      <c r="C442" t="s">
        <v>5708</v>
      </c>
      <c r="D442">
        <v>19</v>
      </c>
      <c r="E442">
        <v>57485822</v>
      </c>
      <c r="F442">
        <v>57501216</v>
      </c>
      <c r="G442">
        <v>1</v>
      </c>
      <c r="H442">
        <v>-3.08306029362081</v>
      </c>
      <c r="I442" s="1">
        <v>1.15902455292304E-5</v>
      </c>
      <c r="J442" s="1">
        <v>7.7011430952156595E-5</v>
      </c>
    </row>
    <row r="443" spans="1:10" x14ac:dyDescent="0.2">
      <c r="A443" t="s">
        <v>5709</v>
      </c>
      <c r="B443" t="s">
        <v>5710</v>
      </c>
      <c r="C443" t="s">
        <v>5711</v>
      </c>
      <c r="D443">
        <v>13</v>
      </c>
      <c r="E443">
        <v>97312839</v>
      </c>
      <c r="F443">
        <v>97334865</v>
      </c>
      <c r="G443">
        <v>-1</v>
      </c>
      <c r="H443">
        <v>-3.0737273211067202</v>
      </c>
      <c r="I443" s="1">
        <v>8.7261025471136295E-18</v>
      </c>
      <c r="J443" s="1">
        <v>2.7030529805988901E-16</v>
      </c>
    </row>
    <row r="444" spans="1:10" x14ac:dyDescent="0.2">
      <c r="A444" t="s">
        <v>5712</v>
      </c>
      <c r="B444" t="s">
        <v>5713</v>
      </c>
      <c r="C444" t="s">
        <v>5714</v>
      </c>
      <c r="D444">
        <v>3</v>
      </c>
      <c r="E444">
        <v>20011218</v>
      </c>
      <c r="F444">
        <v>20063309</v>
      </c>
      <c r="G444">
        <v>1</v>
      </c>
      <c r="H444">
        <v>-3.0722405436467501</v>
      </c>
      <c r="I444">
        <v>2.12061535805453E-4</v>
      </c>
      <c r="J444">
        <v>1.0755592355427301E-3</v>
      </c>
    </row>
    <row r="445" spans="1:10" x14ac:dyDescent="0.2">
      <c r="A445" t="s">
        <v>5715</v>
      </c>
      <c r="B445" t="s">
        <v>5716</v>
      </c>
      <c r="C445" t="s">
        <v>5717</v>
      </c>
      <c r="D445">
        <v>2</v>
      </c>
      <c r="E445">
        <v>18847066</v>
      </c>
      <c r="F445">
        <v>19002937</v>
      </c>
      <c r="G445">
        <v>-1</v>
      </c>
      <c r="H445">
        <v>-3.06691746132016</v>
      </c>
      <c r="I445" s="1">
        <v>7.7649836948283202E-28</v>
      </c>
      <c r="J445" s="1">
        <v>5.0796786427319301E-26</v>
      </c>
    </row>
    <row r="446" spans="1:10" x14ac:dyDescent="0.2">
      <c r="A446" t="s">
        <v>5718</v>
      </c>
      <c r="B446" t="s">
        <v>5719</v>
      </c>
      <c r="C446" t="s">
        <v>5720</v>
      </c>
      <c r="D446">
        <v>15</v>
      </c>
      <c r="E446">
        <v>82254728</v>
      </c>
      <c r="F446">
        <v>82264461</v>
      </c>
      <c r="G446">
        <v>-1</v>
      </c>
      <c r="H446">
        <v>-3.0618468231885698</v>
      </c>
      <c r="I446">
        <v>2.45749159469212E-4</v>
      </c>
      <c r="J446">
        <v>1.22886938254066E-3</v>
      </c>
    </row>
    <row r="447" spans="1:10" x14ac:dyDescent="0.2">
      <c r="A447" t="s">
        <v>5721</v>
      </c>
      <c r="B447" t="s">
        <v>5722</v>
      </c>
      <c r="C447" t="s">
        <v>5723</v>
      </c>
      <c r="D447">
        <v>8</v>
      </c>
      <c r="E447">
        <v>31601848</v>
      </c>
      <c r="F447">
        <v>31621510</v>
      </c>
      <c r="G447">
        <v>1</v>
      </c>
      <c r="H447">
        <v>-3.05649404278646</v>
      </c>
      <c r="I447" s="1">
        <v>7.51712986141069E-19</v>
      </c>
      <c r="J447" s="1">
        <v>2.53378239921821E-17</v>
      </c>
    </row>
    <row r="448" spans="1:10" x14ac:dyDescent="0.2">
      <c r="A448" t="s">
        <v>5724</v>
      </c>
      <c r="B448" t="s">
        <v>5725</v>
      </c>
      <c r="C448" t="s">
        <v>5726</v>
      </c>
      <c r="D448">
        <v>14</v>
      </c>
      <c r="E448">
        <v>66224235</v>
      </c>
      <c r="F448">
        <v>66246656</v>
      </c>
      <c r="G448">
        <v>-1</v>
      </c>
      <c r="H448">
        <v>-3.05256758080677</v>
      </c>
      <c r="I448" s="1">
        <v>1.88891228857979E-11</v>
      </c>
      <c r="J448" s="1">
        <v>2.9625235554405601E-10</v>
      </c>
    </row>
    <row r="449" spans="1:10" x14ac:dyDescent="0.2">
      <c r="A449" t="s">
        <v>5727</v>
      </c>
      <c r="B449" t="s">
        <v>5728</v>
      </c>
      <c r="C449" t="s">
        <v>5729</v>
      </c>
      <c r="D449">
        <v>11</v>
      </c>
      <c r="E449">
        <v>114682043</v>
      </c>
      <c r="F449">
        <v>114686771</v>
      </c>
      <c r="G449">
        <v>-1</v>
      </c>
      <c r="H449">
        <v>-3.0510548731010001</v>
      </c>
      <c r="I449">
        <v>5.3170012552974195E-4</v>
      </c>
      <c r="J449">
        <v>2.4442719362944899E-3</v>
      </c>
    </row>
    <row r="450" spans="1:10" x14ac:dyDescent="0.2">
      <c r="A450" t="s">
        <v>5730</v>
      </c>
      <c r="B450" t="s">
        <v>5731</v>
      </c>
      <c r="C450" t="s">
        <v>5732</v>
      </c>
      <c r="D450">
        <v>16</v>
      </c>
      <c r="E450">
        <v>44060543</v>
      </c>
      <c r="F450">
        <v>44153559</v>
      </c>
      <c r="G450">
        <v>-1</v>
      </c>
      <c r="H450">
        <v>-3.0508253234723801</v>
      </c>
      <c r="I450" s="1">
        <v>7.2249689219438593E-5</v>
      </c>
      <c r="J450">
        <v>4.0795842405081702E-4</v>
      </c>
    </row>
    <row r="451" spans="1:10" x14ac:dyDescent="0.2">
      <c r="A451" t="s">
        <v>5733</v>
      </c>
      <c r="B451" t="s">
        <v>5734</v>
      </c>
      <c r="C451" t="s">
        <v>5735</v>
      </c>
      <c r="D451">
        <v>17</v>
      </c>
      <c r="E451">
        <v>25967587</v>
      </c>
      <c r="F451">
        <v>25973352</v>
      </c>
      <c r="G451">
        <v>-1</v>
      </c>
      <c r="H451">
        <v>-3.0470107751874398</v>
      </c>
      <c r="I451" s="1">
        <v>3.5487017393291398E-5</v>
      </c>
      <c r="J451">
        <v>2.13857671181935E-4</v>
      </c>
    </row>
    <row r="452" spans="1:10" x14ac:dyDescent="0.2">
      <c r="A452" t="s">
        <v>5736</v>
      </c>
      <c r="B452" t="s">
        <v>5737</v>
      </c>
      <c r="C452" t="s">
        <v>5738</v>
      </c>
      <c r="D452">
        <v>8</v>
      </c>
      <c r="E452">
        <v>45757981</v>
      </c>
      <c r="F452">
        <v>45786253</v>
      </c>
      <c r="G452">
        <v>-1</v>
      </c>
      <c r="H452">
        <v>-3.04671598178447</v>
      </c>
      <c r="I452" s="1">
        <v>1.9421256082824599E-5</v>
      </c>
      <c r="J452">
        <v>1.2327817418421099E-4</v>
      </c>
    </row>
    <row r="453" spans="1:10" x14ac:dyDescent="0.2">
      <c r="A453" t="s">
        <v>5739</v>
      </c>
      <c r="B453" t="s">
        <v>5740</v>
      </c>
      <c r="C453" t="s">
        <v>5741</v>
      </c>
      <c r="D453">
        <v>4</v>
      </c>
      <c r="E453">
        <v>45890303</v>
      </c>
      <c r="F453">
        <v>45950774</v>
      </c>
      <c r="G453">
        <v>1</v>
      </c>
      <c r="H453">
        <v>-3.04621861911675</v>
      </c>
      <c r="I453" s="1">
        <v>7.1195009496634496E-12</v>
      </c>
      <c r="J453" s="1">
        <v>1.18915537360044E-10</v>
      </c>
    </row>
    <row r="454" spans="1:10" x14ac:dyDescent="0.2">
      <c r="A454" t="s">
        <v>5742</v>
      </c>
      <c r="B454" t="s">
        <v>5743</v>
      </c>
      <c r="C454" t="s">
        <v>5744</v>
      </c>
      <c r="D454">
        <v>18</v>
      </c>
      <c r="E454">
        <v>66591604</v>
      </c>
      <c r="F454">
        <v>66598636</v>
      </c>
      <c r="G454">
        <v>1</v>
      </c>
      <c r="H454">
        <v>-3.0445694427083398</v>
      </c>
      <c r="I454" s="1">
        <v>4.1380007413395401E-32</v>
      </c>
      <c r="J454" s="1">
        <v>3.8454402216364197E-30</v>
      </c>
    </row>
    <row r="455" spans="1:10" x14ac:dyDescent="0.2">
      <c r="A455" t="s">
        <v>5745</v>
      </c>
      <c r="B455" t="s">
        <v>5746</v>
      </c>
      <c r="C455" t="s">
        <v>5747</v>
      </c>
      <c r="D455">
        <v>9</v>
      </c>
      <c r="E455">
        <v>21231994</v>
      </c>
      <c r="F455">
        <v>21266324</v>
      </c>
      <c r="G455">
        <v>1</v>
      </c>
      <c r="H455">
        <v>-3.0427705187279699</v>
      </c>
      <c r="I455" s="1">
        <v>5.0075626882289997E-68</v>
      </c>
      <c r="J455" s="1">
        <v>1.84417405890389E-65</v>
      </c>
    </row>
    <row r="456" spans="1:10" x14ac:dyDescent="0.2">
      <c r="A456" t="s">
        <v>5748</v>
      </c>
      <c r="B456" t="s">
        <v>5749</v>
      </c>
      <c r="C456" t="s">
        <v>5750</v>
      </c>
      <c r="D456">
        <v>11</v>
      </c>
      <c r="E456">
        <v>63776618</v>
      </c>
      <c r="F456">
        <v>63813116</v>
      </c>
      <c r="G456">
        <v>-1</v>
      </c>
      <c r="H456">
        <v>-3.0419914252438902</v>
      </c>
      <c r="I456" s="1">
        <v>3.08189404914329E-6</v>
      </c>
      <c r="J456" s="1">
        <v>2.2733541155531401E-5</v>
      </c>
    </row>
    <row r="457" spans="1:10" x14ac:dyDescent="0.2">
      <c r="A457" t="s">
        <v>5751</v>
      </c>
      <c r="B457" t="s">
        <v>5752</v>
      </c>
      <c r="C457" t="s">
        <v>5753</v>
      </c>
      <c r="D457">
        <v>2</v>
      </c>
      <c r="E457">
        <v>5025453</v>
      </c>
      <c r="F457">
        <v>5068862</v>
      </c>
      <c r="G457">
        <v>-1</v>
      </c>
      <c r="H457">
        <v>-3.0381036122337801</v>
      </c>
      <c r="I457" s="1">
        <v>5.2842140508089799E-17</v>
      </c>
      <c r="J457" s="1">
        <v>1.5186006478098E-15</v>
      </c>
    </row>
    <row r="458" spans="1:10" x14ac:dyDescent="0.2">
      <c r="A458" t="s">
        <v>5754</v>
      </c>
      <c r="B458" t="s">
        <v>5755</v>
      </c>
      <c r="C458" t="s">
        <v>5756</v>
      </c>
      <c r="D458">
        <v>10</v>
      </c>
      <c r="E458">
        <v>70758662</v>
      </c>
      <c r="F458">
        <v>70995530</v>
      </c>
      <c r="G458">
        <v>-1</v>
      </c>
      <c r="H458">
        <v>-3.0376868621103701</v>
      </c>
      <c r="I458" s="1">
        <v>4.3394345727594098E-45</v>
      </c>
      <c r="J458" s="1">
        <v>7.3134182498700305E-43</v>
      </c>
    </row>
    <row r="459" spans="1:10" x14ac:dyDescent="0.2">
      <c r="A459" t="s">
        <v>5757</v>
      </c>
      <c r="B459" t="s">
        <v>5758</v>
      </c>
      <c r="C459" t="s">
        <v>5759</v>
      </c>
      <c r="D459">
        <v>13</v>
      </c>
      <c r="E459">
        <v>113179287</v>
      </c>
      <c r="F459">
        <v>113182944</v>
      </c>
      <c r="G459">
        <v>-1</v>
      </c>
      <c r="H459">
        <v>-3.0324982107783902</v>
      </c>
      <c r="I459">
        <v>5.3011355942348404E-3</v>
      </c>
      <c r="J459">
        <v>1.8553378282666198E-2</v>
      </c>
    </row>
    <row r="460" spans="1:10" x14ac:dyDescent="0.2">
      <c r="A460" t="s">
        <v>5760</v>
      </c>
      <c r="B460" t="s">
        <v>5761</v>
      </c>
      <c r="C460" t="s">
        <v>5762</v>
      </c>
      <c r="D460">
        <v>7</v>
      </c>
      <c r="E460">
        <v>40022726</v>
      </c>
      <c r="F460">
        <v>40118664</v>
      </c>
      <c r="G460">
        <v>-1</v>
      </c>
      <c r="H460">
        <v>-3.0148957902612401</v>
      </c>
      <c r="I460">
        <v>2.0961867353500301E-4</v>
      </c>
      <c r="J460">
        <v>1.06534284707146E-3</v>
      </c>
    </row>
    <row r="461" spans="1:10" x14ac:dyDescent="0.2">
      <c r="A461" t="s">
        <v>5763</v>
      </c>
      <c r="B461" t="s">
        <v>5764</v>
      </c>
      <c r="C461" t="s">
        <v>5765</v>
      </c>
      <c r="D461">
        <v>6</v>
      </c>
      <c r="E461">
        <v>125458326</v>
      </c>
      <c r="F461">
        <v>125461641</v>
      </c>
      <c r="G461">
        <v>1</v>
      </c>
      <c r="H461">
        <v>-3.0081073493311101</v>
      </c>
      <c r="I461">
        <v>3.4607461864015498E-3</v>
      </c>
      <c r="J461">
        <v>1.2790161570148201E-2</v>
      </c>
    </row>
    <row r="462" spans="1:10" x14ac:dyDescent="0.2">
      <c r="A462" t="s">
        <v>5766</v>
      </c>
      <c r="B462" t="s">
        <v>5767</v>
      </c>
      <c r="C462" t="s">
        <v>5768</v>
      </c>
      <c r="D462">
        <v>13</v>
      </c>
      <c r="E462">
        <v>72776939</v>
      </c>
      <c r="F462">
        <v>72782317</v>
      </c>
      <c r="G462">
        <v>1</v>
      </c>
      <c r="H462">
        <v>-3.0060121351439602</v>
      </c>
      <c r="I462" s="1">
        <v>6.6441737526060406E-8</v>
      </c>
      <c r="J462" s="1">
        <v>6.4739188347905995E-7</v>
      </c>
    </row>
    <row r="463" spans="1:10" x14ac:dyDescent="0.2">
      <c r="A463" t="s">
        <v>5769</v>
      </c>
      <c r="B463" t="s">
        <v>5770</v>
      </c>
      <c r="C463" t="s">
        <v>5771</v>
      </c>
      <c r="D463">
        <v>16</v>
      </c>
      <c r="E463">
        <v>56298241</v>
      </c>
      <c r="F463">
        <v>56510498</v>
      </c>
      <c r="G463">
        <v>1</v>
      </c>
      <c r="H463">
        <v>-3.0018785020720502</v>
      </c>
      <c r="I463">
        <v>3.7000318204478801E-3</v>
      </c>
      <c r="J463">
        <v>1.3553607075565801E-2</v>
      </c>
    </row>
    <row r="464" spans="1:10" x14ac:dyDescent="0.2">
      <c r="A464" t="s">
        <v>5772</v>
      </c>
      <c r="B464" t="s">
        <v>5773</v>
      </c>
      <c r="C464" t="s">
        <v>5774</v>
      </c>
      <c r="D464">
        <v>5</v>
      </c>
      <c r="E464">
        <v>3925362</v>
      </c>
      <c r="F464">
        <v>3926154</v>
      </c>
      <c r="G464">
        <v>1</v>
      </c>
      <c r="H464">
        <v>-2.9868587369039701</v>
      </c>
      <c r="I464">
        <v>1.9997787546567601E-3</v>
      </c>
      <c r="J464">
        <v>7.9170767689844095E-3</v>
      </c>
    </row>
    <row r="465" spans="1:10" x14ac:dyDescent="0.2">
      <c r="A465" t="s">
        <v>5775</v>
      </c>
      <c r="B465" t="s">
        <v>5776</v>
      </c>
      <c r="C465" t="s">
        <v>5777</v>
      </c>
      <c r="D465">
        <v>7</v>
      </c>
      <c r="E465">
        <v>25501900</v>
      </c>
      <c r="F465">
        <v>25516338</v>
      </c>
      <c r="G465">
        <v>-1</v>
      </c>
      <c r="H465">
        <v>-2.9851720741432</v>
      </c>
      <c r="I465">
        <v>3.8504666311462002E-4</v>
      </c>
      <c r="J465">
        <v>1.8327963114792799E-3</v>
      </c>
    </row>
    <row r="466" spans="1:10" x14ac:dyDescent="0.2">
      <c r="A466" t="s">
        <v>5778</v>
      </c>
      <c r="B466" t="s">
        <v>5779</v>
      </c>
      <c r="C466" t="s">
        <v>5780</v>
      </c>
      <c r="D466">
        <v>5</v>
      </c>
      <c r="E466">
        <v>33261563</v>
      </c>
      <c r="F466">
        <v>33320214</v>
      </c>
      <c r="G466">
        <v>1</v>
      </c>
      <c r="H466">
        <v>-2.9840490978248901</v>
      </c>
      <c r="I466" s="1">
        <v>9.2995896548278604E-13</v>
      </c>
      <c r="J466" s="1">
        <v>1.71400314611271E-11</v>
      </c>
    </row>
    <row r="467" spans="1:10" x14ac:dyDescent="0.2">
      <c r="A467" t="s">
        <v>5781</v>
      </c>
      <c r="B467" t="s">
        <v>5782</v>
      </c>
      <c r="C467" t="s">
        <v>5783</v>
      </c>
      <c r="D467">
        <v>13</v>
      </c>
      <c r="E467">
        <v>56757336</v>
      </c>
      <c r="F467">
        <v>56787375</v>
      </c>
      <c r="G467">
        <v>1</v>
      </c>
      <c r="H467">
        <v>-2.9769386921355401</v>
      </c>
      <c r="I467" s="1">
        <v>7.7240273730122606E-21</v>
      </c>
      <c r="J467" s="1">
        <v>3.16065292936409E-19</v>
      </c>
    </row>
    <row r="468" spans="1:10" x14ac:dyDescent="0.2">
      <c r="A468" t="s">
        <v>5784</v>
      </c>
      <c r="B468" t="s">
        <v>5785</v>
      </c>
      <c r="C468" t="s">
        <v>5786</v>
      </c>
      <c r="D468">
        <v>13</v>
      </c>
      <c r="E468">
        <v>12284312</v>
      </c>
      <c r="F468">
        <v>12355641</v>
      </c>
      <c r="G468">
        <v>-1</v>
      </c>
      <c r="H468">
        <v>-2.9757617303372501</v>
      </c>
      <c r="I468" s="1">
        <v>1.13562228616074E-11</v>
      </c>
      <c r="J468" s="1">
        <v>1.84661654986743E-10</v>
      </c>
    </row>
    <row r="469" spans="1:10" x14ac:dyDescent="0.2">
      <c r="A469" t="s">
        <v>5787</v>
      </c>
      <c r="B469" t="s">
        <v>5788</v>
      </c>
      <c r="C469" t="s">
        <v>5789</v>
      </c>
      <c r="D469">
        <v>15</v>
      </c>
      <c r="E469">
        <v>102899039</v>
      </c>
      <c r="F469">
        <v>102902543</v>
      </c>
      <c r="G469">
        <v>1</v>
      </c>
      <c r="H469">
        <v>-2.9755113649426699</v>
      </c>
      <c r="I469">
        <v>9.2894642569930203E-4</v>
      </c>
      <c r="J469">
        <v>4.0318545543173304E-3</v>
      </c>
    </row>
    <row r="470" spans="1:10" x14ac:dyDescent="0.2">
      <c r="A470" t="s">
        <v>5790</v>
      </c>
      <c r="B470" t="s">
        <v>5791</v>
      </c>
      <c r="C470" t="s">
        <v>5792</v>
      </c>
      <c r="D470" t="s">
        <v>129</v>
      </c>
      <c r="E470">
        <v>6690410</v>
      </c>
      <c r="F470">
        <v>6814602</v>
      </c>
      <c r="G470">
        <v>1</v>
      </c>
      <c r="H470">
        <v>-2.9733117435621401</v>
      </c>
      <c r="I470" s="1">
        <v>6.2810675392140299E-38</v>
      </c>
      <c r="J470" s="1">
        <v>7.3477405971970295E-36</v>
      </c>
    </row>
    <row r="471" spans="1:10" x14ac:dyDescent="0.2">
      <c r="A471" t="s">
        <v>5793</v>
      </c>
      <c r="B471" t="s">
        <v>5794</v>
      </c>
      <c r="C471" t="s">
        <v>5795</v>
      </c>
      <c r="D471">
        <v>15</v>
      </c>
      <c r="E471">
        <v>7235601</v>
      </c>
      <c r="F471">
        <v>7427876</v>
      </c>
      <c r="G471">
        <v>-1</v>
      </c>
      <c r="H471">
        <v>-2.9706973160469201</v>
      </c>
      <c r="I471" s="1">
        <v>5.0517876415642902E-12</v>
      </c>
      <c r="J471" s="1">
        <v>8.6014469886805701E-11</v>
      </c>
    </row>
    <row r="472" spans="1:10" x14ac:dyDescent="0.2">
      <c r="A472" t="s">
        <v>5796</v>
      </c>
      <c r="B472" t="s">
        <v>5797</v>
      </c>
      <c r="C472" t="s">
        <v>5798</v>
      </c>
      <c r="D472">
        <v>3</v>
      </c>
      <c r="E472">
        <v>51567781</v>
      </c>
      <c r="F472">
        <v>51590098</v>
      </c>
      <c r="G472">
        <v>1</v>
      </c>
      <c r="H472">
        <v>-2.9680507596769599</v>
      </c>
      <c r="I472">
        <v>2.8655671145138E-4</v>
      </c>
      <c r="J472">
        <v>1.4095922616274899E-3</v>
      </c>
    </row>
    <row r="473" spans="1:10" x14ac:dyDescent="0.2">
      <c r="A473" t="s">
        <v>5799</v>
      </c>
      <c r="B473" t="s">
        <v>5800</v>
      </c>
      <c r="C473" t="s">
        <v>5801</v>
      </c>
      <c r="D473">
        <v>10</v>
      </c>
      <c r="E473">
        <v>77877781</v>
      </c>
      <c r="F473">
        <v>77899456</v>
      </c>
      <c r="G473">
        <v>1</v>
      </c>
      <c r="H473">
        <v>-2.9641378897933799</v>
      </c>
      <c r="I473" s="1">
        <v>4.6312030678591704E-12</v>
      </c>
      <c r="J473" s="1">
        <v>7.9397185698719995E-11</v>
      </c>
    </row>
    <row r="474" spans="1:10" x14ac:dyDescent="0.2">
      <c r="A474" t="s">
        <v>5802</v>
      </c>
      <c r="B474" t="s">
        <v>5803</v>
      </c>
      <c r="C474" t="s">
        <v>5804</v>
      </c>
      <c r="D474">
        <v>12</v>
      </c>
      <c r="E474">
        <v>70291307</v>
      </c>
      <c r="F474">
        <v>70394388</v>
      </c>
      <c r="G474">
        <v>-1</v>
      </c>
      <c r="H474">
        <v>-2.9635803045114399</v>
      </c>
      <c r="I474" s="1">
        <v>2.6195320979771499E-9</v>
      </c>
      <c r="J474" s="1">
        <v>3.1250530793324297E-8</v>
      </c>
    </row>
    <row r="475" spans="1:10" x14ac:dyDescent="0.2">
      <c r="A475" t="s">
        <v>5805</v>
      </c>
      <c r="B475" t="s">
        <v>5806</v>
      </c>
      <c r="C475" t="s">
        <v>5807</v>
      </c>
      <c r="D475">
        <v>8</v>
      </c>
      <c r="E475">
        <v>3172061</v>
      </c>
      <c r="F475">
        <v>3329617</v>
      </c>
      <c r="G475">
        <v>-1</v>
      </c>
      <c r="H475">
        <v>-2.9624787208842598</v>
      </c>
      <c r="I475" s="1">
        <v>2.18087263956629E-13</v>
      </c>
      <c r="J475" s="1">
        <v>4.3501518739272698E-12</v>
      </c>
    </row>
    <row r="476" spans="1:10" x14ac:dyDescent="0.2">
      <c r="A476" t="s">
        <v>5808</v>
      </c>
      <c r="B476" t="s">
        <v>5809</v>
      </c>
      <c r="C476" t="s">
        <v>5810</v>
      </c>
      <c r="D476">
        <v>1</v>
      </c>
      <c r="E476">
        <v>38216407</v>
      </c>
      <c r="F476">
        <v>38704036</v>
      </c>
      <c r="G476">
        <v>-1</v>
      </c>
      <c r="H476">
        <v>-2.9623900693221898</v>
      </c>
      <c r="I476" s="1">
        <v>1.78044143210962E-91</v>
      </c>
      <c r="J476" s="1">
        <v>1.1064887112613701E-88</v>
      </c>
    </row>
    <row r="477" spans="1:10" x14ac:dyDescent="0.2">
      <c r="A477" t="s">
        <v>5811</v>
      </c>
      <c r="B477" t="s">
        <v>5812</v>
      </c>
      <c r="C477" t="s">
        <v>5813</v>
      </c>
      <c r="D477" t="s">
        <v>129</v>
      </c>
      <c r="E477">
        <v>133704894</v>
      </c>
      <c r="F477">
        <v>133709970</v>
      </c>
      <c r="G477">
        <v>-1</v>
      </c>
      <c r="H477">
        <v>-2.95861087731353</v>
      </c>
      <c r="I477" s="1">
        <v>5.3368312564418704E-63</v>
      </c>
      <c r="J477" s="1">
        <v>1.6583369249509301E-60</v>
      </c>
    </row>
    <row r="478" spans="1:10" x14ac:dyDescent="0.2">
      <c r="A478" t="s">
        <v>5814</v>
      </c>
      <c r="B478" t="s">
        <v>5815</v>
      </c>
      <c r="C478" t="s">
        <v>5816</v>
      </c>
      <c r="D478">
        <v>2</v>
      </c>
      <c r="E478">
        <v>6137680</v>
      </c>
      <c r="F478">
        <v>6145379</v>
      </c>
      <c r="G478">
        <v>1</v>
      </c>
      <c r="H478">
        <v>-2.9524190782223099</v>
      </c>
      <c r="I478">
        <v>1.2862275963248199E-2</v>
      </c>
      <c r="J478">
        <v>3.95717948764105E-2</v>
      </c>
    </row>
    <row r="479" spans="1:10" x14ac:dyDescent="0.2">
      <c r="A479" t="s">
        <v>5817</v>
      </c>
      <c r="B479" t="s">
        <v>5818</v>
      </c>
      <c r="C479" t="s">
        <v>5819</v>
      </c>
      <c r="D479">
        <v>7</v>
      </c>
      <c r="E479">
        <v>126731404</v>
      </c>
      <c r="F479">
        <v>126736995</v>
      </c>
      <c r="G479">
        <v>-1</v>
      </c>
      <c r="H479">
        <v>-2.9515206188401302</v>
      </c>
      <c r="I479" s="1">
        <v>5.8499635348626402E-5</v>
      </c>
      <c r="J479">
        <v>3.36432113411837E-4</v>
      </c>
    </row>
    <row r="480" spans="1:10" x14ac:dyDescent="0.2">
      <c r="A480" t="s">
        <v>5820</v>
      </c>
      <c r="B480" t="s">
        <v>5821</v>
      </c>
      <c r="C480" t="s">
        <v>5822</v>
      </c>
      <c r="D480">
        <v>1</v>
      </c>
      <c r="E480">
        <v>183745499</v>
      </c>
      <c r="F480">
        <v>183807833</v>
      </c>
      <c r="G480">
        <v>1</v>
      </c>
      <c r="H480">
        <v>-2.94664985888592</v>
      </c>
      <c r="I480" s="1">
        <v>1.4772664917963601E-20</v>
      </c>
      <c r="J480" s="1">
        <v>5.91114662421614E-19</v>
      </c>
    </row>
    <row r="481" spans="1:10" x14ac:dyDescent="0.2">
      <c r="A481" t="s">
        <v>5823</v>
      </c>
      <c r="B481" t="s">
        <v>5824</v>
      </c>
      <c r="C481" t="s">
        <v>5825</v>
      </c>
      <c r="D481">
        <v>9</v>
      </c>
      <c r="E481">
        <v>44364012</v>
      </c>
      <c r="F481">
        <v>44366273</v>
      </c>
      <c r="G481">
        <v>-1</v>
      </c>
      <c r="H481">
        <v>-2.94615054739673</v>
      </c>
      <c r="I481" s="1">
        <v>8.5158472905891699E-6</v>
      </c>
      <c r="J481" s="1">
        <v>5.8297643741117698E-5</v>
      </c>
    </row>
    <row r="482" spans="1:10" x14ac:dyDescent="0.2">
      <c r="A482" t="s">
        <v>5826</v>
      </c>
      <c r="B482" t="s">
        <v>5827</v>
      </c>
      <c r="C482" t="s">
        <v>5828</v>
      </c>
      <c r="D482">
        <v>8</v>
      </c>
      <c r="E482">
        <v>34684013</v>
      </c>
      <c r="F482">
        <v>34693299</v>
      </c>
      <c r="G482">
        <v>1</v>
      </c>
      <c r="H482">
        <v>-2.9453854962858199</v>
      </c>
      <c r="I482">
        <v>1.35789251964484E-3</v>
      </c>
      <c r="J482">
        <v>5.6494578531751096E-3</v>
      </c>
    </row>
    <row r="483" spans="1:10" x14ac:dyDescent="0.2">
      <c r="A483" t="s">
        <v>5829</v>
      </c>
      <c r="B483" t="s">
        <v>5830</v>
      </c>
      <c r="C483" t="s">
        <v>5831</v>
      </c>
      <c r="D483">
        <v>15</v>
      </c>
      <c r="E483">
        <v>102875231</v>
      </c>
      <c r="F483">
        <v>102880328</v>
      </c>
      <c r="G483">
        <v>1</v>
      </c>
      <c r="H483">
        <v>-2.9435631128737101</v>
      </c>
      <c r="I483">
        <v>2.2759294161210399E-3</v>
      </c>
      <c r="J483">
        <v>8.8556854428485706E-3</v>
      </c>
    </row>
    <row r="484" spans="1:10" x14ac:dyDescent="0.2">
      <c r="A484" t="s">
        <v>5832</v>
      </c>
      <c r="B484" t="s">
        <v>5833</v>
      </c>
      <c r="C484" t="s">
        <v>5834</v>
      </c>
      <c r="D484">
        <v>6</v>
      </c>
      <c r="E484">
        <v>34331054</v>
      </c>
      <c r="F484">
        <v>34345398</v>
      </c>
      <c r="G484">
        <v>1</v>
      </c>
      <c r="H484">
        <v>-2.94212234381299</v>
      </c>
      <c r="I484" s="1">
        <v>4.1838141729588802E-32</v>
      </c>
      <c r="J484" s="1">
        <v>3.86993081198294E-30</v>
      </c>
    </row>
    <row r="485" spans="1:10" x14ac:dyDescent="0.2">
      <c r="A485" t="s">
        <v>5835</v>
      </c>
      <c r="B485" t="s">
        <v>5836</v>
      </c>
      <c r="C485" t="s">
        <v>5837</v>
      </c>
      <c r="D485">
        <v>4</v>
      </c>
      <c r="E485">
        <v>155553571</v>
      </c>
      <c r="F485">
        <v>155555315</v>
      </c>
      <c r="G485">
        <v>1</v>
      </c>
      <c r="H485">
        <v>-2.94183672488125</v>
      </c>
      <c r="I485">
        <v>1.46584979860294E-2</v>
      </c>
      <c r="J485">
        <v>4.42491726545488E-2</v>
      </c>
    </row>
    <row r="486" spans="1:10" x14ac:dyDescent="0.2">
      <c r="A486" t="s">
        <v>5838</v>
      </c>
      <c r="B486" t="s">
        <v>5839</v>
      </c>
      <c r="C486" t="s">
        <v>5840</v>
      </c>
      <c r="D486" t="s">
        <v>129</v>
      </c>
      <c r="E486">
        <v>108048140</v>
      </c>
      <c r="F486">
        <v>108057010</v>
      </c>
      <c r="G486">
        <v>-1</v>
      </c>
      <c r="H486">
        <v>-2.9418048600671201</v>
      </c>
      <c r="I486" s="1">
        <v>1.76555833015179E-29</v>
      </c>
      <c r="J486" s="1">
        <v>1.31013651163167E-27</v>
      </c>
    </row>
    <row r="487" spans="1:10" x14ac:dyDescent="0.2">
      <c r="A487" t="s">
        <v>5841</v>
      </c>
      <c r="B487" t="s">
        <v>5842</v>
      </c>
      <c r="C487" t="s">
        <v>5843</v>
      </c>
      <c r="D487">
        <v>4</v>
      </c>
      <c r="E487">
        <v>27867149</v>
      </c>
      <c r="F487">
        <v>27867655</v>
      </c>
      <c r="G487">
        <v>-1</v>
      </c>
      <c r="H487">
        <v>-2.9349343906797101</v>
      </c>
      <c r="I487" s="1">
        <v>9.8649291710692901E-6</v>
      </c>
      <c r="J487" s="1">
        <v>6.6570697802869003E-5</v>
      </c>
    </row>
    <row r="488" spans="1:10" x14ac:dyDescent="0.2">
      <c r="A488" t="s">
        <v>5844</v>
      </c>
      <c r="B488" t="s">
        <v>5845</v>
      </c>
      <c r="C488" t="s">
        <v>5846</v>
      </c>
      <c r="D488">
        <v>8</v>
      </c>
      <c r="E488">
        <v>95701379</v>
      </c>
      <c r="F488">
        <v>95740845</v>
      </c>
      <c r="G488">
        <v>1</v>
      </c>
      <c r="H488">
        <v>-2.9313067632054501</v>
      </c>
      <c r="I488" s="1">
        <v>6.9191719747999605E-44</v>
      </c>
      <c r="J488" s="1">
        <v>1.0666788609523E-41</v>
      </c>
    </row>
    <row r="489" spans="1:10" x14ac:dyDescent="0.2">
      <c r="A489" t="s">
        <v>5847</v>
      </c>
      <c r="B489" t="s">
        <v>5848</v>
      </c>
      <c r="C489" t="s">
        <v>5849</v>
      </c>
      <c r="D489">
        <v>17</v>
      </c>
      <c r="E489">
        <v>75742891</v>
      </c>
      <c r="F489">
        <v>75836049</v>
      </c>
      <c r="G489">
        <v>1</v>
      </c>
      <c r="H489">
        <v>-2.93088432473817</v>
      </c>
      <c r="I489">
        <v>1.8637203813257901E-3</v>
      </c>
      <c r="J489">
        <v>7.4515092930088397E-3</v>
      </c>
    </row>
    <row r="490" spans="1:10" x14ac:dyDescent="0.2">
      <c r="A490" t="s">
        <v>5850</v>
      </c>
      <c r="B490" t="s">
        <v>5851</v>
      </c>
      <c r="C490" t="s">
        <v>5852</v>
      </c>
      <c r="D490">
        <v>13</v>
      </c>
      <c r="E490">
        <v>97571478</v>
      </c>
      <c r="F490">
        <v>97633515</v>
      </c>
      <c r="G490">
        <v>1</v>
      </c>
      <c r="H490">
        <v>-2.9228103252514899</v>
      </c>
      <c r="I490">
        <v>5.8706406169849396E-3</v>
      </c>
      <c r="J490">
        <v>2.0279560526312201E-2</v>
      </c>
    </row>
    <row r="491" spans="1:10" x14ac:dyDescent="0.2">
      <c r="A491" t="s">
        <v>5853</v>
      </c>
      <c r="B491" t="s">
        <v>5854</v>
      </c>
      <c r="C491" t="s">
        <v>5855</v>
      </c>
      <c r="D491">
        <v>5</v>
      </c>
      <c r="E491">
        <v>117457148</v>
      </c>
      <c r="F491">
        <v>117493070</v>
      </c>
      <c r="G491">
        <v>1</v>
      </c>
      <c r="H491">
        <v>-2.9090313061592199</v>
      </c>
      <c r="I491" s="1">
        <v>6.2236739073651201E-29</v>
      </c>
      <c r="J491" s="1">
        <v>4.4465141856206902E-27</v>
      </c>
    </row>
    <row r="492" spans="1:10" x14ac:dyDescent="0.2">
      <c r="A492" t="s">
        <v>5856</v>
      </c>
      <c r="B492" t="s">
        <v>5857</v>
      </c>
      <c r="C492" t="s">
        <v>5858</v>
      </c>
      <c r="D492">
        <v>6</v>
      </c>
      <c r="E492">
        <v>53850264</v>
      </c>
      <c r="F492">
        <v>53955656</v>
      </c>
      <c r="G492">
        <v>-1</v>
      </c>
      <c r="H492">
        <v>-2.89643072670366</v>
      </c>
      <c r="I492">
        <v>4.3956549976703602E-4</v>
      </c>
      <c r="J492">
        <v>2.0646289782397299E-3</v>
      </c>
    </row>
    <row r="493" spans="1:10" x14ac:dyDescent="0.2">
      <c r="A493" t="s">
        <v>5859</v>
      </c>
      <c r="B493" t="s">
        <v>5860</v>
      </c>
      <c r="C493" t="s">
        <v>5861</v>
      </c>
      <c r="D493">
        <v>14</v>
      </c>
      <c r="E493">
        <v>57102870</v>
      </c>
      <c r="F493">
        <v>57103812</v>
      </c>
      <c r="G493">
        <v>1</v>
      </c>
      <c r="H493">
        <v>-2.8957110475149999</v>
      </c>
      <c r="I493">
        <v>1.5099435628497301E-2</v>
      </c>
      <c r="J493">
        <v>4.5332499448056403E-2</v>
      </c>
    </row>
    <row r="494" spans="1:10" x14ac:dyDescent="0.2">
      <c r="A494" t="s">
        <v>5862</v>
      </c>
      <c r="B494" t="s">
        <v>5863</v>
      </c>
      <c r="C494" t="s">
        <v>5864</v>
      </c>
      <c r="D494">
        <v>11</v>
      </c>
      <c r="E494">
        <v>117656814</v>
      </c>
      <c r="F494">
        <v>117673024</v>
      </c>
      <c r="G494">
        <v>-1</v>
      </c>
      <c r="H494">
        <v>-2.8955835430811598</v>
      </c>
      <c r="I494" s="1">
        <v>5.8695905872339203E-26</v>
      </c>
      <c r="J494" s="1">
        <v>3.4433200002454599E-24</v>
      </c>
    </row>
    <row r="495" spans="1:10" x14ac:dyDescent="0.2">
      <c r="A495" t="s">
        <v>5865</v>
      </c>
      <c r="B495" t="s">
        <v>5866</v>
      </c>
      <c r="C495" t="s">
        <v>5867</v>
      </c>
      <c r="D495">
        <v>19</v>
      </c>
      <c r="E495">
        <v>55730252</v>
      </c>
      <c r="F495">
        <v>55922086</v>
      </c>
      <c r="G495">
        <v>1</v>
      </c>
      <c r="H495">
        <v>-2.8913275593534702</v>
      </c>
      <c r="I495" s="1">
        <v>1.6608541679879E-21</v>
      </c>
      <c r="J495" s="1">
        <v>6.9977556861812199E-20</v>
      </c>
    </row>
    <row r="496" spans="1:10" x14ac:dyDescent="0.2">
      <c r="A496" t="s">
        <v>5868</v>
      </c>
      <c r="B496" t="s">
        <v>5869</v>
      </c>
      <c r="C496" t="s">
        <v>5870</v>
      </c>
      <c r="D496">
        <v>8</v>
      </c>
      <c r="E496">
        <v>119010472</v>
      </c>
      <c r="F496">
        <v>120051660</v>
      </c>
      <c r="G496">
        <v>1</v>
      </c>
      <c r="H496">
        <v>-2.8906708521592601</v>
      </c>
      <c r="I496">
        <v>6.3863679692564299E-3</v>
      </c>
      <c r="J496">
        <v>2.1751275869943899E-2</v>
      </c>
    </row>
    <row r="497" spans="1:10" x14ac:dyDescent="0.2">
      <c r="A497" t="s">
        <v>5871</v>
      </c>
      <c r="B497" t="s">
        <v>5872</v>
      </c>
      <c r="C497" t="s">
        <v>5873</v>
      </c>
      <c r="D497">
        <v>17</v>
      </c>
      <c r="E497">
        <v>35284364</v>
      </c>
      <c r="F497">
        <v>35289026</v>
      </c>
      <c r="G497">
        <v>1</v>
      </c>
      <c r="H497">
        <v>-2.88628235318496</v>
      </c>
      <c r="I497" s="1">
        <v>1.2769598545023801E-7</v>
      </c>
      <c r="J497" s="1">
        <v>1.18556959040564E-6</v>
      </c>
    </row>
    <row r="498" spans="1:10" x14ac:dyDescent="0.2">
      <c r="A498" t="s">
        <v>5874</v>
      </c>
      <c r="B498" t="s">
        <v>5875</v>
      </c>
      <c r="C498" t="s">
        <v>5876</v>
      </c>
      <c r="D498">
        <v>15</v>
      </c>
      <c r="E498">
        <v>80456795</v>
      </c>
      <c r="F498">
        <v>80537055</v>
      </c>
      <c r="G498">
        <v>1</v>
      </c>
      <c r="H498">
        <v>-2.88436955618671</v>
      </c>
      <c r="I498" s="1">
        <v>8.9769738936944495E-12</v>
      </c>
      <c r="J498" s="1">
        <v>1.4790810258815399E-10</v>
      </c>
    </row>
    <row r="499" spans="1:10" x14ac:dyDescent="0.2">
      <c r="A499" t="s">
        <v>5877</v>
      </c>
      <c r="B499" t="s">
        <v>5878</v>
      </c>
      <c r="C499" t="s">
        <v>5879</v>
      </c>
      <c r="D499">
        <v>2</v>
      </c>
      <c r="E499">
        <v>83183501</v>
      </c>
      <c r="F499">
        <v>83184293</v>
      </c>
      <c r="G499">
        <v>-1</v>
      </c>
      <c r="H499">
        <v>-2.8840890486047899</v>
      </c>
      <c r="I499">
        <v>1.6602647487792301E-2</v>
      </c>
      <c r="J499">
        <v>4.9067744180372297E-2</v>
      </c>
    </row>
    <row r="500" spans="1:10" x14ac:dyDescent="0.2">
      <c r="A500" t="s">
        <v>5880</v>
      </c>
      <c r="B500" t="s">
        <v>5881</v>
      </c>
      <c r="C500" t="s">
        <v>5882</v>
      </c>
      <c r="D500">
        <v>10</v>
      </c>
      <c r="E500">
        <v>128626779</v>
      </c>
      <c r="F500">
        <v>128636693</v>
      </c>
      <c r="G500">
        <v>1</v>
      </c>
      <c r="H500">
        <v>-2.8811495161168499</v>
      </c>
      <c r="I500">
        <v>1.00831474180099E-2</v>
      </c>
      <c r="J500">
        <v>3.215064176719E-2</v>
      </c>
    </row>
    <row r="501" spans="1:10" x14ac:dyDescent="0.2">
      <c r="A501" t="s">
        <v>5883</v>
      </c>
      <c r="B501" t="s">
        <v>5884</v>
      </c>
      <c r="C501" t="s">
        <v>5885</v>
      </c>
      <c r="D501">
        <v>1</v>
      </c>
      <c r="E501">
        <v>36042066</v>
      </c>
      <c r="F501">
        <v>36050125</v>
      </c>
      <c r="G501">
        <v>-1</v>
      </c>
      <c r="H501">
        <v>-2.87831731642496</v>
      </c>
      <c r="I501">
        <v>2.5887087305949399E-3</v>
      </c>
      <c r="J501">
        <v>9.9347067783368392E-3</v>
      </c>
    </row>
    <row r="502" spans="1:10" x14ac:dyDescent="0.2">
      <c r="A502" t="s">
        <v>5886</v>
      </c>
      <c r="B502" t="s">
        <v>5887</v>
      </c>
      <c r="C502" t="s">
        <v>5888</v>
      </c>
      <c r="D502">
        <v>1</v>
      </c>
      <c r="E502">
        <v>84883619</v>
      </c>
      <c r="F502">
        <v>84912855</v>
      </c>
      <c r="G502">
        <v>-1</v>
      </c>
      <c r="H502">
        <v>-2.8761955787782099</v>
      </c>
      <c r="I502" s="1">
        <v>8.8304177031542597E-6</v>
      </c>
      <c r="J502" s="1">
        <v>6.0285107058918198E-5</v>
      </c>
    </row>
    <row r="503" spans="1:10" x14ac:dyDescent="0.2">
      <c r="A503" t="s">
        <v>5889</v>
      </c>
      <c r="B503" t="s">
        <v>5890</v>
      </c>
      <c r="C503" t="s">
        <v>5891</v>
      </c>
      <c r="D503">
        <v>4</v>
      </c>
      <c r="E503">
        <v>143076327</v>
      </c>
      <c r="F503">
        <v>143097602</v>
      </c>
      <c r="G503">
        <v>1</v>
      </c>
      <c r="H503">
        <v>-2.8666139010498002</v>
      </c>
      <c r="I503">
        <v>1.0958456653985399E-3</v>
      </c>
      <c r="J503">
        <v>4.6696127593273398E-3</v>
      </c>
    </row>
    <row r="504" spans="1:10" x14ac:dyDescent="0.2">
      <c r="A504" t="s">
        <v>5892</v>
      </c>
      <c r="B504" t="s">
        <v>5893</v>
      </c>
      <c r="C504" t="s">
        <v>5894</v>
      </c>
      <c r="D504">
        <v>3</v>
      </c>
      <c r="E504">
        <v>138047536</v>
      </c>
      <c r="F504">
        <v>138064622</v>
      </c>
      <c r="G504">
        <v>1</v>
      </c>
      <c r="H504">
        <v>-2.86617605624477</v>
      </c>
      <c r="I504">
        <v>9.0472323966775197E-4</v>
      </c>
      <c r="J504">
        <v>3.9422066317424597E-3</v>
      </c>
    </row>
    <row r="505" spans="1:10" x14ac:dyDescent="0.2">
      <c r="A505" t="s">
        <v>5895</v>
      </c>
      <c r="B505" t="s">
        <v>5896</v>
      </c>
      <c r="C505" t="s">
        <v>5897</v>
      </c>
      <c r="D505">
        <v>2</v>
      </c>
      <c r="E505">
        <v>180660173</v>
      </c>
      <c r="F505">
        <v>180685339</v>
      </c>
      <c r="G505">
        <v>-1</v>
      </c>
      <c r="H505">
        <v>-2.8611696210459301</v>
      </c>
      <c r="I505" s="1">
        <v>3.3997106366059399E-41</v>
      </c>
      <c r="J505" s="1">
        <v>4.8292889592987302E-39</v>
      </c>
    </row>
    <row r="506" spans="1:10" x14ac:dyDescent="0.2">
      <c r="A506" t="s">
        <v>5898</v>
      </c>
      <c r="B506" t="s">
        <v>5899</v>
      </c>
      <c r="C506" t="s">
        <v>5900</v>
      </c>
      <c r="D506">
        <v>7</v>
      </c>
      <c r="E506">
        <v>44732337</v>
      </c>
      <c r="F506">
        <v>44741645</v>
      </c>
      <c r="G506">
        <v>-1</v>
      </c>
      <c r="H506">
        <v>-2.86090731491461</v>
      </c>
      <c r="I506" s="1">
        <v>1.9398477613290101E-14</v>
      </c>
      <c r="J506" s="1">
        <v>4.37389483328233E-13</v>
      </c>
    </row>
    <row r="507" spans="1:10" x14ac:dyDescent="0.2">
      <c r="A507" t="s">
        <v>5901</v>
      </c>
      <c r="B507" t="s">
        <v>5902</v>
      </c>
      <c r="C507" t="s">
        <v>5903</v>
      </c>
      <c r="D507">
        <v>11</v>
      </c>
      <c r="E507">
        <v>60913390</v>
      </c>
      <c r="F507">
        <v>60961957</v>
      </c>
      <c r="G507">
        <v>1</v>
      </c>
      <c r="H507">
        <v>-2.8601046335511899</v>
      </c>
      <c r="I507" s="1">
        <v>2.05903305308267E-6</v>
      </c>
      <c r="J507" s="1">
        <v>1.5688885182626501E-5</v>
      </c>
    </row>
    <row r="508" spans="1:10" x14ac:dyDescent="0.2">
      <c r="A508" t="s">
        <v>5904</v>
      </c>
      <c r="B508" t="s">
        <v>5905</v>
      </c>
      <c r="C508" t="s">
        <v>5906</v>
      </c>
      <c r="D508">
        <v>5</v>
      </c>
      <c r="E508">
        <v>115034997</v>
      </c>
      <c r="F508">
        <v>115050295</v>
      </c>
      <c r="G508">
        <v>1</v>
      </c>
      <c r="H508">
        <v>-2.8592434186114999</v>
      </c>
      <c r="I508" s="1">
        <v>7.5782204347756606E-79</v>
      </c>
      <c r="J508" s="1">
        <v>3.6758065801557001E-76</v>
      </c>
    </row>
    <row r="509" spans="1:10" x14ac:dyDescent="0.2">
      <c r="A509" t="s">
        <v>5907</v>
      </c>
      <c r="B509" t="s">
        <v>5908</v>
      </c>
      <c r="C509" t="s">
        <v>5909</v>
      </c>
      <c r="D509">
        <v>10</v>
      </c>
      <c r="E509">
        <v>95566045</v>
      </c>
      <c r="F509">
        <v>95575218</v>
      </c>
      <c r="G509">
        <v>1</v>
      </c>
      <c r="H509">
        <v>-2.8576718396724399</v>
      </c>
      <c r="I509">
        <v>2.4559185892960997E-4</v>
      </c>
      <c r="J509">
        <v>1.2283916746813799E-3</v>
      </c>
    </row>
    <row r="510" spans="1:10" x14ac:dyDescent="0.2">
      <c r="A510" t="s">
        <v>5910</v>
      </c>
      <c r="B510" t="s">
        <v>5911</v>
      </c>
      <c r="C510" t="s">
        <v>5912</v>
      </c>
      <c r="D510">
        <v>6</v>
      </c>
      <c r="E510">
        <v>135042649</v>
      </c>
      <c r="F510">
        <v>135061707</v>
      </c>
      <c r="G510">
        <v>1</v>
      </c>
      <c r="H510">
        <v>-2.8535274719341102</v>
      </c>
      <c r="I510">
        <v>2.9866420205114998E-4</v>
      </c>
      <c r="J510">
        <v>1.4619792739949801E-3</v>
      </c>
    </row>
    <row r="511" spans="1:10" x14ac:dyDescent="0.2">
      <c r="A511" t="s">
        <v>5913</v>
      </c>
      <c r="B511" t="s">
        <v>5914</v>
      </c>
      <c r="C511" t="s">
        <v>5915</v>
      </c>
      <c r="D511">
        <v>10</v>
      </c>
      <c r="E511">
        <v>117761364</v>
      </c>
      <c r="F511">
        <v>117784197</v>
      </c>
      <c r="G511">
        <v>1</v>
      </c>
      <c r="H511">
        <v>-2.8511148991608199</v>
      </c>
      <c r="I511">
        <v>6.0872371303217904E-3</v>
      </c>
      <c r="J511">
        <v>2.0873301775585801E-2</v>
      </c>
    </row>
    <row r="512" spans="1:10" x14ac:dyDescent="0.2">
      <c r="A512" t="s">
        <v>5916</v>
      </c>
      <c r="B512" t="s">
        <v>5917</v>
      </c>
      <c r="C512" t="s">
        <v>5918</v>
      </c>
      <c r="D512">
        <v>4</v>
      </c>
      <c r="E512">
        <v>22482780</v>
      </c>
      <c r="F512">
        <v>22488366</v>
      </c>
      <c r="G512">
        <v>-1</v>
      </c>
      <c r="H512">
        <v>-2.8503804543969302</v>
      </c>
      <c r="I512" s="1">
        <v>6.78799874202262E-6</v>
      </c>
      <c r="J512" s="1">
        <v>4.7482564538376303E-5</v>
      </c>
    </row>
    <row r="513" spans="1:10" x14ac:dyDescent="0.2">
      <c r="A513" t="s">
        <v>5919</v>
      </c>
      <c r="B513" t="s">
        <v>5920</v>
      </c>
      <c r="C513" t="s">
        <v>5921</v>
      </c>
      <c r="D513">
        <v>3</v>
      </c>
      <c r="E513">
        <v>51593328</v>
      </c>
      <c r="F513">
        <v>52012497</v>
      </c>
      <c r="G513">
        <v>-1</v>
      </c>
      <c r="H513">
        <v>-2.8466870907630599</v>
      </c>
      <c r="I513" s="1">
        <v>2.9398301526325502E-20</v>
      </c>
      <c r="J513" s="1">
        <v>1.1441174607710999E-18</v>
      </c>
    </row>
    <row r="514" spans="1:10" x14ac:dyDescent="0.2">
      <c r="A514" t="s">
        <v>5922</v>
      </c>
      <c r="B514" t="s">
        <v>5923</v>
      </c>
      <c r="C514" t="s">
        <v>5924</v>
      </c>
      <c r="D514">
        <v>5</v>
      </c>
      <c r="E514">
        <v>149452144</v>
      </c>
      <c r="F514">
        <v>149535359</v>
      </c>
      <c r="G514">
        <v>1</v>
      </c>
      <c r="H514">
        <v>-2.84395553298768</v>
      </c>
      <c r="I514">
        <v>2.6728024633565403E-4</v>
      </c>
      <c r="J514">
        <v>1.32553672291201E-3</v>
      </c>
    </row>
    <row r="515" spans="1:10" x14ac:dyDescent="0.2">
      <c r="A515" t="s">
        <v>5925</v>
      </c>
      <c r="B515" t="s">
        <v>5926</v>
      </c>
      <c r="C515" t="s">
        <v>5927</v>
      </c>
      <c r="D515">
        <v>7</v>
      </c>
      <c r="E515">
        <v>7130072</v>
      </c>
      <c r="F515">
        <v>7139754</v>
      </c>
      <c r="G515">
        <v>-1</v>
      </c>
      <c r="H515">
        <v>-2.84369748130662</v>
      </c>
      <c r="I515" s="1">
        <v>1.9292173656887701E-23</v>
      </c>
      <c r="J515" s="1">
        <v>9.3576453052323207E-22</v>
      </c>
    </row>
    <row r="516" spans="1:10" x14ac:dyDescent="0.2">
      <c r="A516" t="s">
        <v>5928</v>
      </c>
      <c r="B516" t="s">
        <v>5929</v>
      </c>
      <c r="C516" t="s">
        <v>5930</v>
      </c>
      <c r="D516">
        <v>17</v>
      </c>
      <c r="E516">
        <v>35278011</v>
      </c>
      <c r="F516">
        <v>35281071</v>
      </c>
      <c r="G516">
        <v>1</v>
      </c>
      <c r="H516">
        <v>-2.8366483652737799</v>
      </c>
      <c r="I516" s="1">
        <v>2.5799696437720801E-49</v>
      </c>
      <c r="J516" s="1">
        <v>4.7951267575416201E-47</v>
      </c>
    </row>
    <row r="517" spans="1:10" x14ac:dyDescent="0.2">
      <c r="A517" t="s">
        <v>5931</v>
      </c>
      <c r="B517" t="s">
        <v>5932</v>
      </c>
      <c r="C517" t="s">
        <v>5933</v>
      </c>
      <c r="D517">
        <v>4</v>
      </c>
      <c r="E517">
        <v>132701406</v>
      </c>
      <c r="F517">
        <v>132729221</v>
      </c>
      <c r="G517">
        <v>1</v>
      </c>
      <c r="H517">
        <v>-2.8340352783610601</v>
      </c>
      <c r="I517">
        <v>2.0738092860203301E-3</v>
      </c>
      <c r="J517">
        <v>8.1650851853269403E-3</v>
      </c>
    </row>
    <row r="518" spans="1:10" x14ac:dyDescent="0.2">
      <c r="A518" t="s">
        <v>5934</v>
      </c>
      <c r="B518" t="s">
        <v>5935</v>
      </c>
      <c r="C518" t="s">
        <v>5936</v>
      </c>
      <c r="D518">
        <v>4</v>
      </c>
      <c r="E518">
        <v>139464373</v>
      </c>
      <c r="F518">
        <v>139560839</v>
      </c>
      <c r="G518">
        <v>-1</v>
      </c>
      <c r="H518">
        <v>-2.8319504791504801</v>
      </c>
      <c r="I518" s="1">
        <v>1.59450130605071E-10</v>
      </c>
      <c r="J518" s="1">
        <v>2.2569286457957602E-9</v>
      </c>
    </row>
    <row r="519" spans="1:10" x14ac:dyDescent="0.2">
      <c r="A519" t="s">
        <v>5937</v>
      </c>
      <c r="B519" t="s">
        <v>5938</v>
      </c>
      <c r="C519" t="s">
        <v>5939</v>
      </c>
      <c r="D519">
        <v>1</v>
      </c>
      <c r="E519">
        <v>88998137</v>
      </c>
      <c r="F519">
        <v>89082790</v>
      </c>
      <c r="G519">
        <v>1</v>
      </c>
      <c r="H519">
        <v>-2.8315013582157298</v>
      </c>
      <c r="I519" s="1">
        <v>2.32526671564117E-67</v>
      </c>
      <c r="J519" s="1">
        <v>8.1127331884133192E-65</v>
      </c>
    </row>
    <row r="520" spans="1:10" x14ac:dyDescent="0.2">
      <c r="A520" t="s">
        <v>5940</v>
      </c>
      <c r="B520" t="s">
        <v>5941</v>
      </c>
      <c r="C520" t="s">
        <v>5942</v>
      </c>
      <c r="D520">
        <v>7</v>
      </c>
      <c r="E520">
        <v>30146959</v>
      </c>
      <c r="F520">
        <v>30157115</v>
      </c>
      <c r="G520">
        <v>-1</v>
      </c>
      <c r="H520">
        <v>-2.8275695423794498</v>
      </c>
      <c r="I520" s="1">
        <v>2.2863383359970601E-12</v>
      </c>
      <c r="J520" s="1">
        <v>4.0524430024931803E-11</v>
      </c>
    </row>
    <row r="521" spans="1:10" x14ac:dyDescent="0.2">
      <c r="A521" t="s">
        <v>5943</v>
      </c>
      <c r="B521" t="s">
        <v>5944</v>
      </c>
      <c r="C521" t="s">
        <v>5945</v>
      </c>
      <c r="D521">
        <v>10</v>
      </c>
      <c r="E521">
        <v>127026247</v>
      </c>
      <c r="F521">
        <v>127031597</v>
      </c>
      <c r="G521">
        <v>-1</v>
      </c>
      <c r="H521">
        <v>-2.8274650608690202</v>
      </c>
      <c r="I521" s="1">
        <v>2.9331620135223299E-13</v>
      </c>
      <c r="J521" s="1">
        <v>5.7697124592402103E-12</v>
      </c>
    </row>
    <row r="522" spans="1:10" x14ac:dyDescent="0.2">
      <c r="A522" t="s">
        <v>5946</v>
      </c>
      <c r="B522" t="s">
        <v>5947</v>
      </c>
      <c r="C522" t="s">
        <v>5948</v>
      </c>
      <c r="D522">
        <v>3</v>
      </c>
      <c r="E522">
        <v>145926718</v>
      </c>
      <c r="F522">
        <v>145991941</v>
      </c>
      <c r="G522">
        <v>1</v>
      </c>
      <c r="H522">
        <v>-2.8272089438782899</v>
      </c>
      <c r="I522" s="1">
        <v>3.8158309849498102E-38</v>
      </c>
      <c r="J522" s="1">
        <v>4.5169899284343403E-36</v>
      </c>
    </row>
    <row r="523" spans="1:10" x14ac:dyDescent="0.2">
      <c r="A523" t="s">
        <v>5949</v>
      </c>
      <c r="B523" t="s">
        <v>5950</v>
      </c>
      <c r="C523" t="s">
        <v>5951</v>
      </c>
      <c r="D523">
        <v>2</v>
      </c>
      <c r="E523">
        <v>128540876</v>
      </c>
      <c r="F523">
        <v>128644814</v>
      </c>
      <c r="G523">
        <v>1</v>
      </c>
      <c r="H523">
        <v>-2.82658224723084</v>
      </c>
      <c r="I523" s="1">
        <v>1.7300479735431199E-7</v>
      </c>
      <c r="J523" s="1">
        <v>1.5717434467725899E-6</v>
      </c>
    </row>
    <row r="524" spans="1:10" x14ac:dyDescent="0.2">
      <c r="A524" t="s">
        <v>5952</v>
      </c>
      <c r="B524" t="s">
        <v>5953</v>
      </c>
      <c r="C524" t="s">
        <v>5954</v>
      </c>
      <c r="D524" t="s">
        <v>129</v>
      </c>
      <c r="E524">
        <v>163763588</v>
      </c>
      <c r="F524">
        <v>163780268</v>
      </c>
      <c r="G524">
        <v>1</v>
      </c>
      <c r="H524">
        <v>-2.82617006712452</v>
      </c>
      <c r="I524" s="1">
        <v>5.3142717558356897E-5</v>
      </c>
      <c r="J524">
        <v>3.0838903533208199E-4</v>
      </c>
    </row>
    <row r="525" spans="1:10" x14ac:dyDescent="0.2">
      <c r="A525" t="s">
        <v>5955</v>
      </c>
      <c r="B525" t="s">
        <v>5956</v>
      </c>
      <c r="C525" t="s">
        <v>5957</v>
      </c>
      <c r="D525">
        <v>8</v>
      </c>
      <c r="E525">
        <v>120589005</v>
      </c>
      <c r="F525">
        <v>120603734</v>
      </c>
      <c r="G525">
        <v>1</v>
      </c>
      <c r="H525">
        <v>-2.8247054557139699</v>
      </c>
      <c r="I525" s="1">
        <v>1.92004293248756E-14</v>
      </c>
      <c r="J525" s="1">
        <v>4.3341536661044402E-13</v>
      </c>
    </row>
    <row r="526" spans="1:10" x14ac:dyDescent="0.2">
      <c r="A526" t="s">
        <v>5958</v>
      </c>
      <c r="B526" t="s">
        <v>5959</v>
      </c>
      <c r="C526" t="s">
        <v>5960</v>
      </c>
      <c r="D526">
        <v>9</v>
      </c>
      <c r="E526">
        <v>102865911</v>
      </c>
      <c r="F526">
        <v>102973201</v>
      </c>
      <c r="G526">
        <v>1</v>
      </c>
      <c r="H526">
        <v>-2.8213701619666298</v>
      </c>
      <c r="I526">
        <v>1.3697449819522801E-4</v>
      </c>
      <c r="J526">
        <v>7.2640315882893398E-4</v>
      </c>
    </row>
    <row r="527" spans="1:10" x14ac:dyDescent="0.2">
      <c r="A527" t="s">
        <v>5961</v>
      </c>
      <c r="B527" t="s">
        <v>5962</v>
      </c>
      <c r="C527" t="s">
        <v>5963</v>
      </c>
      <c r="D527">
        <v>19</v>
      </c>
      <c r="E527">
        <v>57021165</v>
      </c>
      <c r="F527">
        <v>57303351</v>
      </c>
      <c r="G527">
        <v>-1</v>
      </c>
      <c r="H527">
        <v>-2.8211788291803801</v>
      </c>
      <c r="I527" s="1">
        <v>3.2336250119676799E-9</v>
      </c>
      <c r="J527" s="1">
        <v>3.8096623585901202E-8</v>
      </c>
    </row>
    <row r="528" spans="1:10" x14ac:dyDescent="0.2">
      <c r="A528" t="s">
        <v>5964</v>
      </c>
      <c r="B528" t="s">
        <v>5965</v>
      </c>
      <c r="C528" t="s">
        <v>5966</v>
      </c>
      <c r="D528">
        <v>6</v>
      </c>
      <c r="E528">
        <v>54302820</v>
      </c>
      <c r="F528">
        <v>54307186</v>
      </c>
      <c r="G528">
        <v>1</v>
      </c>
      <c r="H528">
        <v>-2.8193359605762698</v>
      </c>
      <c r="I528" s="1">
        <v>1.5376630312775599E-6</v>
      </c>
      <c r="J528" s="1">
        <v>1.2016485943866199E-5</v>
      </c>
    </row>
    <row r="529" spans="1:10" x14ac:dyDescent="0.2">
      <c r="A529" t="s">
        <v>5967</v>
      </c>
      <c r="B529" t="s">
        <v>5968</v>
      </c>
      <c r="C529" t="s">
        <v>5969</v>
      </c>
      <c r="D529">
        <v>6</v>
      </c>
      <c r="E529">
        <v>53792453</v>
      </c>
      <c r="F529">
        <v>53797815</v>
      </c>
      <c r="G529">
        <v>-1</v>
      </c>
      <c r="H529">
        <v>-2.8182811579337099</v>
      </c>
      <c r="I529">
        <v>1.5969776094146701E-3</v>
      </c>
      <c r="J529">
        <v>6.5146858909599197E-3</v>
      </c>
    </row>
    <row r="530" spans="1:10" x14ac:dyDescent="0.2">
      <c r="A530" t="s">
        <v>5970</v>
      </c>
      <c r="B530" t="s">
        <v>5971</v>
      </c>
      <c r="C530" t="s">
        <v>5972</v>
      </c>
      <c r="D530">
        <v>1</v>
      </c>
      <c r="E530">
        <v>45350698</v>
      </c>
      <c r="F530">
        <v>45388866</v>
      </c>
      <c r="G530">
        <v>1</v>
      </c>
      <c r="H530">
        <v>-2.8177675818705601</v>
      </c>
      <c r="I530">
        <v>3.5495070514605502E-3</v>
      </c>
      <c r="J530">
        <v>1.3067205985264001E-2</v>
      </c>
    </row>
    <row r="531" spans="1:10" x14ac:dyDescent="0.2">
      <c r="A531" t="s">
        <v>5973</v>
      </c>
      <c r="B531" t="s">
        <v>5974</v>
      </c>
      <c r="C531" t="s">
        <v>5975</v>
      </c>
      <c r="D531">
        <v>11</v>
      </c>
      <c r="E531">
        <v>107098718</v>
      </c>
      <c r="F531">
        <v>107361525</v>
      </c>
      <c r="G531">
        <v>-1</v>
      </c>
      <c r="H531">
        <v>-2.8144115225626098</v>
      </c>
      <c r="I531" s="1">
        <v>2.4635979775544398E-27</v>
      </c>
      <c r="J531" s="1">
        <v>1.5753560443609399E-25</v>
      </c>
    </row>
    <row r="532" spans="1:10" x14ac:dyDescent="0.2">
      <c r="A532" t="s">
        <v>5976</v>
      </c>
      <c r="B532" t="s">
        <v>5977</v>
      </c>
      <c r="C532" t="s">
        <v>5978</v>
      </c>
      <c r="D532">
        <v>16</v>
      </c>
      <c r="E532">
        <v>22710027</v>
      </c>
      <c r="F532">
        <v>22718199</v>
      </c>
      <c r="G532">
        <v>1</v>
      </c>
      <c r="H532">
        <v>-2.8131541929650901</v>
      </c>
      <c r="I532" s="1">
        <v>3.06536917197936E-9</v>
      </c>
      <c r="J532" s="1">
        <v>3.6178633070120797E-8</v>
      </c>
    </row>
    <row r="533" spans="1:10" x14ac:dyDescent="0.2">
      <c r="A533" t="s">
        <v>5979</v>
      </c>
      <c r="B533" t="s">
        <v>5980</v>
      </c>
      <c r="C533" t="s">
        <v>5981</v>
      </c>
      <c r="D533">
        <v>2</v>
      </c>
      <c r="E533">
        <v>164430263</v>
      </c>
      <c r="F533">
        <v>164435514</v>
      </c>
      <c r="G533">
        <v>-1</v>
      </c>
      <c r="H533">
        <v>-2.8043399315728399</v>
      </c>
      <c r="I533" s="1">
        <v>1.9929183316339601E-13</v>
      </c>
      <c r="J533" s="1">
        <v>3.9952789174601398E-12</v>
      </c>
    </row>
    <row r="534" spans="1:10" x14ac:dyDescent="0.2">
      <c r="A534" t="s">
        <v>5982</v>
      </c>
      <c r="B534" t="s">
        <v>5983</v>
      </c>
      <c r="C534" t="s">
        <v>5984</v>
      </c>
      <c r="D534">
        <v>7</v>
      </c>
      <c r="E534">
        <v>81508749</v>
      </c>
      <c r="F534">
        <v>81534182</v>
      </c>
      <c r="G534">
        <v>1</v>
      </c>
      <c r="H534">
        <v>-2.8007019066990502</v>
      </c>
      <c r="I534" s="1">
        <v>3.89556920877142E-7</v>
      </c>
      <c r="J534" s="1">
        <v>3.3278000367198101E-6</v>
      </c>
    </row>
    <row r="535" spans="1:10" x14ac:dyDescent="0.2">
      <c r="A535" t="s">
        <v>5985</v>
      </c>
      <c r="B535" t="s">
        <v>5986</v>
      </c>
      <c r="C535" t="s">
        <v>5987</v>
      </c>
      <c r="D535">
        <v>4</v>
      </c>
      <c r="E535">
        <v>68679751</v>
      </c>
      <c r="F535">
        <v>68872634</v>
      </c>
      <c r="G535">
        <v>-1</v>
      </c>
      <c r="H535">
        <v>-2.7964330435478502</v>
      </c>
      <c r="I535">
        <v>9.2040013308316605E-3</v>
      </c>
      <c r="J535">
        <v>2.9733589094582399E-2</v>
      </c>
    </row>
    <row r="536" spans="1:10" x14ac:dyDescent="0.2">
      <c r="A536" t="s">
        <v>5988</v>
      </c>
      <c r="B536" t="s">
        <v>5989</v>
      </c>
      <c r="C536" t="s">
        <v>5990</v>
      </c>
      <c r="D536">
        <v>8</v>
      </c>
      <c r="E536">
        <v>124532724</v>
      </c>
      <c r="F536">
        <v>124562026</v>
      </c>
      <c r="G536">
        <v>1</v>
      </c>
      <c r="H536">
        <v>-2.7943610696261199</v>
      </c>
      <c r="I536" s="1">
        <v>1.3592742084276799E-9</v>
      </c>
      <c r="J536" s="1">
        <v>1.7001186278617199E-8</v>
      </c>
    </row>
    <row r="537" spans="1:10" x14ac:dyDescent="0.2">
      <c r="A537" t="s">
        <v>5991</v>
      </c>
      <c r="B537" t="s">
        <v>5992</v>
      </c>
      <c r="C537" t="s">
        <v>5993</v>
      </c>
      <c r="D537">
        <v>13</v>
      </c>
      <c r="E537">
        <v>67342570</v>
      </c>
      <c r="F537">
        <v>67357362</v>
      </c>
      <c r="G537">
        <v>1</v>
      </c>
      <c r="H537">
        <v>-2.7930084420190102</v>
      </c>
      <c r="I537" s="1">
        <v>4.09263514598953E-5</v>
      </c>
      <c r="J537">
        <v>2.4368333876734601E-4</v>
      </c>
    </row>
    <row r="538" spans="1:10" x14ac:dyDescent="0.2">
      <c r="A538" t="s">
        <v>5994</v>
      </c>
      <c r="B538" t="s">
        <v>5995</v>
      </c>
      <c r="C538" t="s">
        <v>5996</v>
      </c>
      <c r="D538" t="s">
        <v>129</v>
      </c>
      <c r="E538">
        <v>56276845</v>
      </c>
      <c r="F538">
        <v>56384089</v>
      </c>
      <c r="G538">
        <v>-1</v>
      </c>
      <c r="H538">
        <v>-2.7904555774254902</v>
      </c>
      <c r="I538" s="1">
        <v>4.9257677950150202E-9</v>
      </c>
      <c r="J538" s="1">
        <v>5.6525530374762702E-8</v>
      </c>
    </row>
    <row r="539" spans="1:10" x14ac:dyDescent="0.2">
      <c r="A539" t="s">
        <v>5997</v>
      </c>
      <c r="B539" t="s">
        <v>5998</v>
      </c>
      <c r="C539" t="s">
        <v>5999</v>
      </c>
      <c r="D539">
        <v>17</v>
      </c>
      <c r="E539">
        <v>34947354</v>
      </c>
      <c r="F539">
        <v>34962856</v>
      </c>
      <c r="G539">
        <v>-1</v>
      </c>
      <c r="H539">
        <v>-2.78321600762844</v>
      </c>
      <c r="I539">
        <v>4.4122191651698997E-3</v>
      </c>
      <c r="J539">
        <v>1.5809081064153501E-2</v>
      </c>
    </row>
    <row r="540" spans="1:10" x14ac:dyDescent="0.2">
      <c r="A540" t="s">
        <v>6000</v>
      </c>
      <c r="B540" t="s">
        <v>6001</v>
      </c>
      <c r="C540" t="s">
        <v>6002</v>
      </c>
      <c r="D540">
        <v>3</v>
      </c>
      <c r="E540">
        <v>127583454</v>
      </c>
      <c r="F540">
        <v>127625813</v>
      </c>
      <c r="G540">
        <v>1</v>
      </c>
      <c r="H540">
        <v>-2.7825100448834799</v>
      </c>
      <c r="I540">
        <v>2.1377345767166099E-3</v>
      </c>
      <c r="J540">
        <v>8.3868864721174195E-3</v>
      </c>
    </row>
    <row r="541" spans="1:10" x14ac:dyDescent="0.2">
      <c r="A541" t="s">
        <v>6003</v>
      </c>
      <c r="B541" t="s">
        <v>6004</v>
      </c>
      <c r="C541" t="s">
        <v>6005</v>
      </c>
      <c r="D541">
        <v>4</v>
      </c>
      <c r="E541">
        <v>43651335</v>
      </c>
      <c r="F541">
        <v>43653594</v>
      </c>
      <c r="G541">
        <v>-1</v>
      </c>
      <c r="H541">
        <v>-2.7731363594021099</v>
      </c>
      <c r="I541">
        <v>1.0441979377557E-4</v>
      </c>
      <c r="J541">
        <v>5.6784152004778904E-4</v>
      </c>
    </row>
    <row r="542" spans="1:10" x14ac:dyDescent="0.2">
      <c r="A542" t="s">
        <v>6006</v>
      </c>
      <c r="B542" t="s">
        <v>6007</v>
      </c>
      <c r="C542" t="s">
        <v>6008</v>
      </c>
      <c r="D542">
        <v>2</v>
      </c>
      <c r="E542">
        <v>4923830</v>
      </c>
      <c r="F542">
        <v>4943541</v>
      </c>
      <c r="G542">
        <v>1</v>
      </c>
      <c r="H542">
        <v>-2.7714659587976298</v>
      </c>
      <c r="I542">
        <v>4.1641158496808703E-3</v>
      </c>
      <c r="J542">
        <v>1.5023906368396799E-2</v>
      </c>
    </row>
    <row r="543" spans="1:10" x14ac:dyDescent="0.2">
      <c r="A543" t="s">
        <v>6009</v>
      </c>
      <c r="B543" t="s">
        <v>6010</v>
      </c>
      <c r="C543" t="s">
        <v>6011</v>
      </c>
      <c r="D543">
        <v>5</v>
      </c>
      <c r="E543">
        <v>144672725</v>
      </c>
      <c r="F543">
        <v>144698628</v>
      </c>
      <c r="G543">
        <v>-1</v>
      </c>
      <c r="H543">
        <v>-2.76919869748835</v>
      </c>
      <c r="I543" s="1">
        <v>1.0458158222365899E-23</v>
      </c>
      <c r="J543" s="1">
        <v>5.1995348142047803E-22</v>
      </c>
    </row>
    <row r="544" spans="1:10" x14ac:dyDescent="0.2">
      <c r="A544" t="s">
        <v>6012</v>
      </c>
      <c r="B544" t="s">
        <v>6013</v>
      </c>
      <c r="C544" t="s">
        <v>6014</v>
      </c>
      <c r="D544">
        <v>11</v>
      </c>
      <c r="E544">
        <v>117672902</v>
      </c>
      <c r="F544">
        <v>117683936</v>
      </c>
      <c r="G544">
        <v>1</v>
      </c>
      <c r="H544">
        <v>-2.7633332798797499</v>
      </c>
      <c r="I544" s="1">
        <v>1.27751158543405E-6</v>
      </c>
      <c r="J544" s="1">
        <v>1.0112871669031599E-5</v>
      </c>
    </row>
    <row r="545" spans="1:10" x14ac:dyDescent="0.2">
      <c r="A545" t="s">
        <v>6015</v>
      </c>
      <c r="B545" t="s">
        <v>6016</v>
      </c>
      <c r="C545" t="s">
        <v>6017</v>
      </c>
      <c r="D545">
        <v>2</v>
      </c>
      <c r="E545">
        <v>167380115</v>
      </c>
      <c r="F545">
        <v>167384734</v>
      </c>
      <c r="G545">
        <v>1</v>
      </c>
      <c r="H545">
        <v>-2.7621344858861998</v>
      </c>
      <c r="I545" s="1">
        <v>3.76052655682583E-26</v>
      </c>
      <c r="J545" s="1">
        <v>2.2458135626304899E-24</v>
      </c>
    </row>
    <row r="546" spans="1:10" x14ac:dyDescent="0.2">
      <c r="A546" t="s">
        <v>6018</v>
      </c>
      <c r="B546" t="s">
        <v>6019</v>
      </c>
      <c r="C546" t="s">
        <v>6020</v>
      </c>
      <c r="D546">
        <v>10</v>
      </c>
      <c r="E546">
        <v>41352310</v>
      </c>
      <c r="F546">
        <v>41363028</v>
      </c>
      <c r="G546">
        <v>1</v>
      </c>
      <c r="H546">
        <v>-2.7591419707813101</v>
      </c>
      <c r="I546" s="1">
        <v>1.0683562632383699E-12</v>
      </c>
      <c r="J546" s="1">
        <v>1.9545907090176198E-11</v>
      </c>
    </row>
    <row r="547" spans="1:10" x14ac:dyDescent="0.2">
      <c r="A547" t="s">
        <v>6021</v>
      </c>
      <c r="B547" t="s">
        <v>6022</v>
      </c>
      <c r="C547" t="s">
        <v>6023</v>
      </c>
      <c r="D547">
        <v>18</v>
      </c>
      <c r="E547">
        <v>75131629</v>
      </c>
      <c r="F547">
        <v>75136452</v>
      </c>
      <c r="G547">
        <v>1</v>
      </c>
      <c r="H547">
        <v>-2.7557190907758802</v>
      </c>
      <c r="I547" s="1">
        <v>6.6428363588781405E-61</v>
      </c>
      <c r="J547" s="1">
        <v>1.8348067592917999E-58</v>
      </c>
    </row>
    <row r="548" spans="1:10" x14ac:dyDescent="0.2">
      <c r="A548" t="s">
        <v>6024</v>
      </c>
      <c r="B548" t="s">
        <v>6025</v>
      </c>
      <c r="C548" t="s">
        <v>6026</v>
      </c>
      <c r="D548">
        <v>14</v>
      </c>
      <c r="E548">
        <v>26760898</v>
      </c>
      <c r="F548">
        <v>26829243</v>
      </c>
      <c r="G548">
        <v>1</v>
      </c>
      <c r="H548">
        <v>-2.7555722541685501</v>
      </c>
      <c r="I548" s="1">
        <v>1.7958849306628498E-49</v>
      </c>
      <c r="J548" s="1">
        <v>3.3693173222728501E-47</v>
      </c>
    </row>
    <row r="549" spans="1:10" x14ac:dyDescent="0.2">
      <c r="A549" t="s">
        <v>6027</v>
      </c>
      <c r="B549" t="s">
        <v>6028</v>
      </c>
      <c r="C549" t="s">
        <v>6029</v>
      </c>
      <c r="D549">
        <v>6</v>
      </c>
      <c r="E549">
        <v>99602096</v>
      </c>
      <c r="F549">
        <v>99643732</v>
      </c>
      <c r="G549">
        <v>-1</v>
      </c>
      <c r="H549">
        <v>-2.7538468165521901</v>
      </c>
      <c r="I549" s="1">
        <v>5.2878414569093602E-6</v>
      </c>
      <c r="J549" s="1">
        <v>3.7583739475895803E-5</v>
      </c>
    </row>
    <row r="550" spans="1:10" x14ac:dyDescent="0.2">
      <c r="A550" t="s">
        <v>6030</v>
      </c>
      <c r="B550" t="s">
        <v>6031</v>
      </c>
      <c r="C550" t="s">
        <v>6032</v>
      </c>
      <c r="D550">
        <v>13</v>
      </c>
      <c r="E550">
        <v>28644017</v>
      </c>
      <c r="F550">
        <v>29069603</v>
      </c>
      <c r="G550">
        <v>-1</v>
      </c>
      <c r="H550">
        <v>-2.75286246040835</v>
      </c>
      <c r="I550" s="1">
        <v>1.8733084991619599E-8</v>
      </c>
      <c r="J550" s="1">
        <v>1.97837049167914E-7</v>
      </c>
    </row>
    <row r="551" spans="1:10" x14ac:dyDescent="0.2">
      <c r="A551" t="s">
        <v>6033</v>
      </c>
      <c r="B551" t="s">
        <v>6034</v>
      </c>
      <c r="C551" t="s">
        <v>6035</v>
      </c>
      <c r="D551">
        <v>16</v>
      </c>
      <c r="E551">
        <v>56857330</v>
      </c>
      <c r="F551">
        <v>56891735</v>
      </c>
      <c r="G551">
        <v>-1</v>
      </c>
      <c r="H551">
        <v>-2.7449062809396101</v>
      </c>
      <c r="I551">
        <v>7.93116991395699E-4</v>
      </c>
      <c r="J551">
        <v>3.5058274300703001E-3</v>
      </c>
    </row>
    <row r="552" spans="1:10" x14ac:dyDescent="0.2">
      <c r="A552" t="s">
        <v>6036</v>
      </c>
      <c r="B552" t="s">
        <v>6037</v>
      </c>
      <c r="C552" t="s">
        <v>6038</v>
      </c>
      <c r="D552">
        <v>10</v>
      </c>
      <c r="E552">
        <v>116785662</v>
      </c>
      <c r="F552">
        <v>116799184</v>
      </c>
      <c r="G552">
        <v>1</v>
      </c>
      <c r="H552">
        <v>-2.7448173624850298</v>
      </c>
      <c r="I552" s="1">
        <v>3.2433190506959101E-31</v>
      </c>
      <c r="J552" s="1">
        <v>2.74141948575842E-29</v>
      </c>
    </row>
    <row r="553" spans="1:10" x14ac:dyDescent="0.2">
      <c r="A553" t="s">
        <v>6039</v>
      </c>
      <c r="B553" t="s">
        <v>6040</v>
      </c>
      <c r="C553" t="s">
        <v>6041</v>
      </c>
      <c r="D553">
        <v>16</v>
      </c>
      <c r="E553">
        <v>91261913</v>
      </c>
      <c r="F553">
        <v>91267016</v>
      </c>
      <c r="G553">
        <v>1</v>
      </c>
      <c r="H553">
        <v>-2.74290494395468</v>
      </c>
      <c r="I553" s="1">
        <v>2.6895026764356E-6</v>
      </c>
      <c r="J553" s="1">
        <v>2.0122701176175601E-5</v>
      </c>
    </row>
    <row r="554" spans="1:10" x14ac:dyDescent="0.2">
      <c r="A554" t="s">
        <v>6042</v>
      </c>
      <c r="B554" t="s">
        <v>6043</v>
      </c>
      <c r="C554" t="s">
        <v>6044</v>
      </c>
      <c r="D554">
        <v>15</v>
      </c>
      <c r="E554">
        <v>58381897</v>
      </c>
      <c r="F554">
        <v>58536941</v>
      </c>
      <c r="G554">
        <v>1</v>
      </c>
      <c r="H554">
        <v>-2.73967814919554</v>
      </c>
      <c r="I554" s="1">
        <v>1.67781128717517E-7</v>
      </c>
      <c r="J554" s="1">
        <v>1.52707702828616E-6</v>
      </c>
    </row>
    <row r="555" spans="1:10" x14ac:dyDescent="0.2">
      <c r="A555" t="s">
        <v>6045</v>
      </c>
      <c r="B555" t="s">
        <v>6046</v>
      </c>
      <c r="C555" t="s">
        <v>6047</v>
      </c>
      <c r="D555">
        <v>6</v>
      </c>
      <c r="E555">
        <v>85488103</v>
      </c>
      <c r="F555">
        <v>85490571</v>
      </c>
      <c r="G555">
        <v>-1</v>
      </c>
      <c r="H555">
        <v>-2.7349302588206901</v>
      </c>
      <c r="I555" s="1">
        <v>9.3736060425960304E-7</v>
      </c>
      <c r="J555" s="1">
        <v>7.5623895890104304E-6</v>
      </c>
    </row>
    <row r="556" spans="1:10" x14ac:dyDescent="0.2">
      <c r="A556" t="s">
        <v>6048</v>
      </c>
      <c r="B556" t="s">
        <v>6049</v>
      </c>
      <c r="C556" t="s">
        <v>6050</v>
      </c>
      <c r="D556">
        <v>10</v>
      </c>
      <c r="E556">
        <v>84337896</v>
      </c>
      <c r="F556">
        <v>84338133</v>
      </c>
      <c r="G556">
        <v>-1</v>
      </c>
      <c r="H556">
        <v>-2.7343263492485699</v>
      </c>
      <c r="I556">
        <v>5.9610475087182096E-3</v>
      </c>
      <c r="J556">
        <v>2.05383492387178E-2</v>
      </c>
    </row>
    <row r="557" spans="1:10" x14ac:dyDescent="0.2">
      <c r="A557" t="s">
        <v>6051</v>
      </c>
      <c r="B557" t="s">
        <v>6052</v>
      </c>
      <c r="C557" t="s">
        <v>6053</v>
      </c>
      <c r="D557">
        <v>3</v>
      </c>
      <c r="E557">
        <v>81999734</v>
      </c>
      <c r="F557">
        <v>82053096</v>
      </c>
      <c r="G557">
        <v>-1</v>
      </c>
      <c r="H557">
        <v>-2.7329600718692801</v>
      </c>
      <c r="I557">
        <v>1.4504944827938199E-2</v>
      </c>
      <c r="J557">
        <v>4.3818902900380798E-2</v>
      </c>
    </row>
    <row r="558" spans="1:10" x14ac:dyDescent="0.2">
      <c r="A558" t="s">
        <v>6054</v>
      </c>
      <c r="B558" t="s">
        <v>6055</v>
      </c>
      <c r="C558" t="s">
        <v>6056</v>
      </c>
      <c r="D558">
        <v>15</v>
      </c>
      <c r="E558">
        <v>74915867</v>
      </c>
      <c r="F558">
        <v>74920679</v>
      </c>
      <c r="G558">
        <v>-1</v>
      </c>
      <c r="H558">
        <v>-2.7300211110722801</v>
      </c>
      <c r="I558">
        <v>1.01315541583553E-2</v>
      </c>
      <c r="J558">
        <v>3.2263605692107601E-2</v>
      </c>
    </row>
    <row r="559" spans="1:10" x14ac:dyDescent="0.2">
      <c r="A559" t="s">
        <v>6057</v>
      </c>
      <c r="B559" t="s">
        <v>6058</v>
      </c>
      <c r="C559" t="s">
        <v>6059</v>
      </c>
      <c r="D559">
        <v>5</v>
      </c>
      <c r="E559">
        <v>103573058</v>
      </c>
      <c r="F559">
        <v>103746169</v>
      </c>
      <c r="G559">
        <v>1</v>
      </c>
      <c r="H559">
        <v>-2.72406085898277</v>
      </c>
      <c r="I559" s="1">
        <v>4.7202799964470699E-55</v>
      </c>
      <c r="J559" s="1">
        <v>1.11752628915884E-52</v>
      </c>
    </row>
    <row r="560" spans="1:10" x14ac:dyDescent="0.2">
      <c r="A560" t="s">
        <v>6060</v>
      </c>
      <c r="B560" t="s">
        <v>6061</v>
      </c>
      <c r="C560" t="s">
        <v>6062</v>
      </c>
      <c r="D560">
        <v>13</v>
      </c>
      <c r="E560">
        <v>51562675</v>
      </c>
      <c r="F560">
        <v>51576833</v>
      </c>
      <c r="G560">
        <v>1</v>
      </c>
      <c r="H560">
        <v>-2.7180677851795001</v>
      </c>
      <c r="I560">
        <v>3.31981473627693E-3</v>
      </c>
      <c r="J560">
        <v>1.23427099757598E-2</v>
      </c>
    </row>
    <row r="561" spans="1:10" x14ac:dyDescent="0.2">
      <c r="A561" t="s">
        <v>6063</v>
      </c>
      <c r="B561" t="s">
        <v>6064</v>
      </c>
      <c r="C561" t="s">
        <v>6065</v>
      </c>
      <c r="D561">
        <v>5</v>
      </c>
      <c r="E561">
        <v>22015653</v>
      </c>
      <c r="F561">
        <v>22070602</v>
      </c>
      <c r="G561">
        <v>-1</v>
      </c>
      <c r="H561">
        <v>-2.7044137833395498</v>
      </c>
      <c r="I561">
        <v>1.11444559599697E-3</v>
      </c>
      <c r="J561">
        <v>4.7397304464481902E-3</v>
      </c>
    </row>
    <row r="562" spans="1:10" x14ac:dyDescent="0.2">
      <c r="A562" t="s">
        <v>6066</v>
      </c>
      <c r="B562" t="s">
        <v>6067</v>
      </c>
      <c r="C562" t="s">
        <v>6068</v>
      </c>
      <c r="D562">
        <v>17</v>
      </c>
      <c r="E562">
        <v>27874483</v>
      </c>
      <c r="F562">
        <v>27930456</v>
      </c>
      <c r="G562">
        <v>1</v>
      </c>
      <c r="H562">
        <v>-2.7007948033706599</v>
      </c>
      <c r="I562" s="1">
        <v>1.8281372097785399E-38</v>
      </c>
      <c r="J562" s="1">
        <v>2.24420769696703E-36</v>
      </c>
    </row>
    <row r="563" spans="1:10" x14ac:dyDescent="0.2">
      <c r="A563" t="s">
        <v>6069</v>
      </c>
      <c r="B563" t="s">
        <v>6070</v>
      </c>
      <c r="C563" t="s">
        <v>6071</v>
      </c>
      <c r="D563">
        <v>18</v>
      </c>
      <c r="E563">
        <v>68066328</v>
      </c>
      <c r="F563">
        <v>68401701</v>
      </c>
      <c r="G563">
        <v>1</v>
      </c>
      <c r="H563">
        <v>-2.6977514794796602</v>
      </c>
      <c r="I563" s="1">
        <v>5.7159821896746405E-10</v>
      </c>
      <c r="J563" s="1">
        <v>7.5430482950271794E-9</v>
      </c>
    </row>
    <row r="564" spans="1:10" x14ac:dyDescent="0.2">
      <c r="A564" t="s">
        <v>6072</v>
      </c>
      <c r="B564" t="s">
        <v>6073</v>
      </c>
      <c r="C564" t="s">
        <v>6074</v>
      </c>
      <c r="D564" t="s">
        <v>129</v>
      </c>
      <c r="E564">
        <v>141464402</v>
      </c>
      <c r="F564">
        <v>141626490</v>
      </c>
      <c r="G564">
        <v>1</v>
      </c>
      <c r="H564">
        <v>-2.6968829669293899</v>
      </c>
      <c r="I564" s="1">
        <v>2.16730652119878E-35</v>
      </c>
      <c r="J564" s="1">
        <v>2.2566086275958199E-33</v>
      </c>
    </row>
    <row r="565" spans="1:10" x14ac:dyDescent="0.2">
      <c r="A565" t="s">
        <v>6075</v>
      </c>
      <c r="B565" t="s">
        <v>6076</v>
      </c>
      <c r="C565" t="s">
        <v>6077</v>
      </c>
      <c r="D565">
        <v>19</v>
      </c>
      <c r="E565">
        <v>53665737</v>
      </c>
      <c r="F565">
        <v>53855511</v>
      </c>
      <c r="G565">
        <v>1</v>
      </c>
      <c r="H565">
        <v>-2.6860483965338902</v>
      </c>
      <c r="I565" s="1">
        <v>2.16263707348584E-5</v>
      </c>
      <c r="J565">
        <v>1.35887404361494E-4</v>
      </c>
    </row>
    <row r="566" spans="1:10" x14ac:dyDescent="0.2">
      <c r="A566" t="s">
        <v>6078</v>
      </c>
      <c r="B566" t="s">
        <v>6079</v>
      </c>
      <c r="C566" t="s">
        <v>6080</v>
      </c>
      <c r="D566">
        <v>17</v>
      </c>
      <c r="E566">
        <v>15451843</v>
      </c>
      <c r="F566">
        <v>15468179</v>
      </c>
      <c r="G566">
        <v>-1</v>
      </c>
      <c r="H566">
        <v>-2.6842347930873101</v>
      </c>
      <c r="I566" s="1">
        <v>1.5110551770402999E-7</v>
      </c>
      <c r="J566" s="1">
        <v>1.3854474092116399E-6</v>
      </c>
    </row>
    <row r="567" spans="1:10" x14ac:dyDescent="0.2">
      <c r="A567" t="s">
        <v>6081</v>
      </c>
      <c r="B567" t="s">
        <v>6082</v>
      </c>
      <c r="C567" t="s">
        <v>6083</v>
      </c>
      <c r="D567" t="s">
        <v>129</v>
      </c>
      <c r="E567">
        <v>102537162</v>
      </c>
      <c r="F567">
        <v>102609302</v>
      </c>
      <c r="G567">
        <v>1</v>
      </c>
      <c r="H567">
        <v>-2.6830465481860402</v>
      </c>
      <c r="I567" s="1">
        <v>5.68743991341249E-7</v>
      </c>
      <c r="J567" s="1">
        <v>4.73445448129067E-6</v>
      </c>
    </row>
    <row r="568" spans="1:10" x14ac:dyDescent="0.2">
      <c r="A568" t="s">
        <v>6084</v>
      </c>
      <c r="B568" t="s">
        <v>6085</v>
      </c>
      <c r="C568" t="s">
        <v>6086</v>
      </c>
      <c r="D568">
        <v>6</v>
      </c>
      <c r="E568">
        <v>104469751</v>
      </c>
      <c r="F568">
        <v>104840367</v>
      </c>
      <c r="G568">
        <v>1</v>
      </c>
      <c r="H568">
        <v>-2.6822802827004302</v>
      </c>
      <c r="I568" s="1">
        <v>1.03476661385475E-8</v>
      </c>
      <c r="J568" s="1">
        <v>1.13692837843809E-7</v>
      </c>
    </row>
    <row r="569" spans="1:10" x14ac:dyDescent="0.2">
      <c r="A569" t="s">
        <v>6087</v>
      </c>
      <c r="B569" t="s">
        <v>6088</v>
      </c>
      <c r="C569" t="s">
        <v>6089</v>
      </c>
      <c r="D569">
        <v>1</v>
      </c>
      <c r="E569">
        <v>20960830</v>
      </c>
      <c r="F569">
        <v>21009874</v>
      </c>
      <c r="G569">
        <v>1</v>
      </c>
      <c r="H569">
        <v>-2.6818316753634699</v>
      </c>
      <c r="I569" s="1">
        <v>6.8691524639075497E-13</v>
      </c>
      <c r="J569" s="1">
        <v>1.2924014668848599E-11</v>
      </c>
    </row>
    <row r="570" spans="1:10" x14ac:dyDescent="0.2">
      <c r="A570" t="s">
        <v>6090</v>
      </c>
      <c r="B570" t="s">
        <v>6091</v>
      </c>
      <c r="C570" t="s">
        <v>6092</v>
      </c>
      <c r="D570">
        <v>17</v>
      </c>
      <c r="E570">
        <v>29152958</v>
      </c>
      <c r="F570">
        <v>29162814</v>
      </c>
      <c r="G570">
        <v>-1</v>
      </c>
      <c r="H570">
        <v>-2.67798396903722</v>
      </c>
      <c r="I570" s="1">
        <v>1.80515165900292E-23</v>
      </c>
      <c r="J570" s="1">
        <v>8.7772740935430293E-22</v>
      </c>
    </row>
    <row r="571" spans="1:10" x14ac:dyDescent="0.2">
      <c r="A571" t="s">
        <v>6093</v>
      </c>
      <c r="B571" t="s">
        <v>6094</v>
      </c>
      <c r="C571" t="s">
        <v>6095</v>
      </c>
      <c r="D571">
        <v>3</v>
      </c>
      <c r="E571">
        <v>107648364</v>
      </c>
      <c r="F571">
        <v>107667785</v>
      </c>
      <c r="G571">
        <v>-1</v>
      </c>
      <c r="H571">
        <v>-2.6765396754761701</v>
      </c>
      <c r="I571">
        <v>3.2629645174200102E-4</v>
      </c>
      <c r="J571">
        <v>1.5823863061889599E-3</v>
      </c>
    </row>
    <row r="572" spans="1:10" x14ac:dyDescent="0.2">
      <c r="A572" t="s">
        <v>6096</v>
      </c>
      <c r="B572" t="s">
        <v>6097</v>
      </c>
      <c r="C572" t="s">
        <v>6098</v>
      </c>
      <c r="D572">
        <v>10</v>
      </c>
      <c r="E572">
        <v>43826632</v>
      </c>
      <c r="F572">
        <v>44024849</v>
      </c>
      <c r="G572">
        <v>-1</v>
      </c>
      <c r="H572">
        <v>-2.6754205933871602</v>
      </c>
      <c r="I572" s="1">
        <v>1.4945707869033E-66</v>
      </c>
      <c r="J572" s="1">
        <v>4.8725457769091597E-64</v>
      </c>
    </row>
    <row r="573" spans="1:10" x14ac:dyDescent="0.2">
      <c r="A573" t="s">
        <v>6099</v>
      </c>
      <c r="B573" t="s">
        <v>6100</v>
      </c>
      <c r="C573" t="s">
        <v>6101</v>
      </c>
      <c r="D573">
        <v>13</v>
      </c>
      <c r="E573">
        <v>23953896</v>
      </c>
      <c r="F573">
        <v>23975511</v>
      </c>
      <c r="G573">
        <v>1</v>
      </c>
      <c r="H573">
        <v>-2.6741549213305098</v>
      </c>
      <c r="I573">
        <v>1.4162330629385E-2</v>
      </c>
      <c r="J573">
        <v>4.2966631460958103E-2</v>
      </c>
    </row>
    <row r="574" spans="1:10" x14ac:dyDescent="0.2">
      <c r="A574" t="s">
        <v>6102</v>
      </c>
      <c r="B574" t="s">
        <v>6103</v>
      </c>
      <c r="C574" t="s">
        <v>6104</v>
      </c>
      <c r="D574">
        <v>9</v>
      </c>
      <c r="E574">
        <v>107852704</v>
      </c>
      <c r="F574">
        <v>107861259</v>
      </c>
      <c r="G574">
        <v>1</v>
      </c>
      <c r="H574">
        <v>-2.6736090756916702</v>
      </c>
      <c r="I574" s="1">
        <v>4.11821475086915E-5</v>
      </c>
      <c r="J574">
        <v>2.45133004341619E-4</v>
      </c>
    </row>
    <row r="575" spans="1:10" x14ac:dyDescent="0.2">
      <c r="A575" t="s">
        <v>6105</v>
      </c>
      <c r="B575" t="s">
        <v>6106</v>
      </c>
      <c r="C575" t="s">
        <v>6107</v>
      </c>
      <c r="D575">
        <v>2</v>
      </c>
      <c r="E575">
        <v>71703568</v>
      </c>
      <c r="F575">
        <v>71734202</v>
      </c>
      <c r="G575">
        <v>1</v>
      </c>
      <c r="H575">
        <v>-2.6727925253403502</v>
      </c>
      <c r="I575" s="1">
        <v>6.84601169390667E-68</v>
      </c>
      <c r="J575" s="1">
        <v>2.4753933555767599E-65</v>
      </c>
    </row>
    <row r="576" spans="1:10" x14ac:dyDescent="0.2">
      <c r="A576" t="s">
        <v>6108</v>
      </c>
      <c r="B576" t="s">
        <v>6109</v>
      </c>
      <c r="C576" t="s">
        <v>6110</v>
      </c>
      <c r="D576">
        <v>7</v>
      </c>
      <c r="E576">
        <v>118191551</v>
      </c>
      <c r="F576">
        <v>118196061</v>
      </c>
      <c r="G576">
        <v>1</v>
      </c>
      <c r="H576">
        <v>-2.6723450834554399</v>
      </c>
      <c r="I576">
        <v>3.8861578270631201E-3</v>
      </c>
      <c r="J576">
        <v>1.41312892131659E-2</v>
      </c>
    </row>
    <row r="577" spans="1:10" x14ac:dyDescent="0.2">
      <c r="A577" t="s">
        <v>6111</v>
      </c>
      <c r="B577" t="s">
        <v>6112</v>
      </c>
      <c r="C577" t="s">
        <v>6113</v>
      </c>
      <c r="D577">
        <v>1</v>
      </c>
      <c r="E577">
        <v>107456757</v>
      </c>
      <c r="F577">
        <v>107477001</v>
      </c>
      <c r="G577">
        <v>1</v>
      </c>
      <c r="H577">
        <v>-2.6712621094769098</v>
      </c>
      <c r="I577">
        <v>4.7395502783033703E-3</v>
      </c>
      <c r="J577">
        <v>1.6840349541650701E-2</v>
      </c>
    </row>
    <row r="578" spans="1:10" x14ac:dyDescent="0.2">
      <c r="A578" t="s">
        <v>6114</v>
      </c>
      <c r="B578" t="s">
        <v>6115</v>
      </c>
      <c r="C578" t="s">
        <v>6116</v>
      </c>
      <c r="D578">
        <v>7</v>
      </c>
      <c r="E578">
        <v>66339637</v>
      </c>
      <c r="F578">
        <v>66367004</v>
      </c>
      <c r="G578">
        <v>1</v>
      </c>
      <c r="H578">
        <v>-2.6674076169569201</v>
      </c>
      <c r="I578" s="1">
        <v>7.8004887518299508E-18</v>
      </c>
      <c r="J578" s="1">
        <v>2.4314783668909399E-16</v>
      </c>
    </row>
    <row r="579" spans="1:10" x14ac:dyDescent="0.2">
      <c r="A579" t="s">
        <v>6117</v>
      </c>
      <c r="B579" t="s">
        <v>6118</v>
      </c>
      <c r="C579" t="s">
        <v>6119</v>
      </c>
      <c r="D579">
        <v>3</v>
      </c>
      <c r="E579">
        <v>131082090</v>
      </c>
      <c r="F579">
        <v>131096876</v>
      </c>
      <c r="G579">
        <v>-1</v>
      </c>
      <c r="H579">
        <v>-2.6629648922855198</v>
      </c>
      <c r="I579" s="1">
        <v>8.3626501304670396E-13</v>
      </c>
      <c r="J579" s="1">
        <v>1.5528293477553502E-11</v>
      </c>
    </row>
    <row r="580" spans="1:10" x14ac:dyDescent="0.2">
      <c r="A580" t="s">
        <v>6120</v>
      </c>
      <c r="B580" t="s">
        <v>6121</v>
      </c>
      <c r="C580" t="s">
        <v>6122</v>
      </c>
      <c r="D580">
        <v>14</v>
      </c>
      <c r="E580">
        <v>52142728</v>
      </c>
      <c r="F580">
        <v>52151615</v>
      </c>
      <c r="G580">
        <v>-1</v>
      </c>
      <c r="H580">
        <v>-2.6575435393252498</v>
      </c>
      <c r="I580" s="1">
        <v>2.1817473932183902E-9</v>
      </c>
      <c r="J580" s="1">
        <v>2.6375933379291199E-8</v>
      </c>
    </row>
    <row r="581" spans="1:10" x14ac:dyDescent="0.2">
      <c r="A581" t="s">
        <v>6123</v>
      </c>
      <c r="B581" t="s">
        <v>6124</v>
      </c>
      <c r="C581" t="s">
        <v>6125</v>
      </c>
      <c r="D581">
        <v>1</v>
      </c>
      <c r="E581">
        <v>156138297</v>
      </c>
      <c r="F581">
        <v>156155605</v>
      </c>
      <c r="G581">
        <v>1</v>
      </c>
      <c r="H581">
        <v>-2.6554570528850201</v>
      </c>
      <c r="I581">
        <v>9.0154717146585395E-3</v>
      </c>
      <c r="J581">
        <v>2.9214711746686401E-2</v>
      </c>
    </row>
    <row r="582" spans="1:10" x14ac:dyDescent="0.2">
      <c r="A582" t="s">
        <v>6126</v>
      </c>
      <c r="B582" t="s">
        <v>6127</v>
      </c>
      <c r="C582" t="s">
        <v>6128</v>
      </c>
      <c r="D582">
        <v>6</v>
      </c>
      <c r="E582">
        <v>70933515</v>
      </c>
      <c r="F582">
        <v>70938050</v>
      </c>
      <c r="G582">
        <v>1</v>
      </c>
      <c r="H582">
        <v>-2.6526808851971402</v>
      </c>
      <c r="I582" s="1">
        <v>2.9813369954556999E-14</v>
      </c>
      <c r="J582" s="1">
        <v>6.6024330544128495E-13</v>
      </c>
    </row>
    <row r="583" spans="1:10" x14ac:dyDescent="0.2">
      <c r="A583" t="s">
        <v>6129</v>
      </c>
      <c r="B583" t="s">
        <v>6130</v>
      </c>
      <c r="C583" t="s">
        <v>6131</v>
      </c>
      <c r="D583">
        <v>5</v>
      </c>
      <c r="E583">
        <v>146781881</v>
      </c>
      <c r="F583">
        <v>146784536</v>
      </c>
      <c r="G583">
        <v>1</v>
      </c>
      <c r="H583">
        <v>-2.65201540566389</v>
      </c>
      <c r="I583" s="1">
        <v>2.03593881448299E-14</v>
      </c>
      <c r="J583" s="1">
        <v>4.5749960682060204E-13</v>
      </c>
    </row>
    <row r="584" spans="1:10" x14ac:dyDescent="0.2">
      <c r="A584" t="s">
        <v>6132</v>
      </c>
      <c r="B584" t="s">
        <v>6133</v>
      </c>
      <c r="C584" t="s">
        <v>6134</v>
      </c>
      <c r="D584">
        <v>1</v>
      </c>
      <c r="E584">
        <v>194621127</v>
      </c>
      <c r="F584">
        <v>194643587</v>
      </c>
      <c r="G584">
        <v>1</v>
      </c>
      <c r="H584">
        <v>-2.6509779331668901</v>
      </c>
      <c r="I584" s="1">
        <v>2.3070592024749501E-22</v>
      </c>
      <c r="J584" s="1">
        <v>1.03334428737881E-20</v>
      </c>
    </row>
    <row r="585" spans="1:10" x14ac:dyDescent="0.2">
      <c r="A585" t="s">
        <v>6135</v>
      </c>
      <c r="B585" t="s">
        <v>6136</v>
      </c>
      <c r="C585" t="s">
        <v>6137</v>
      </c>
      <c r="D585">
        <v>19</v>
      </c>
      <c r="E585">
        <v>37423258</v>
      </c>
      <c r="F585">
        <v>37429179</v>
      </c>
      <c r="G585">
        <v>1</v>
      </c>
      <c r="H585">
        <v>-2.6481484697230302</v>
      </c>
      <c r="I585" s="1">
        <v>1.8907700758657801E-37</v>
      </c>
      <c r="J585" s="1">
        <v>2.1610197987783199E-35</v>
      </c>
    </row>
    <row r="586" spans="1:10" x14ac:dyDescent="0.2">
      <c r="A586" t="s">
        <v>6138</v>
      </c>
      <c r="B586" t="s">
        <v>6139</v>
      </c>
      <c r="C586" t="s">
        <v>6140</v>
      </c>
      <c r="D586">
        <v>3</v>
      </c>
      <c r="E586">
        <v>96465273</v>
      </c>
      <c r="F586">
        <v>96469199</v>
      </c>
      <c r="G586">
        <v>1</v>
      </c>
      <c r="H586">
        <v>-2.6435169553012199</v>
      </c>
      <c r="I586" s="1">
        <v>5.5319087744747603E-117</v>
      </c>
      <c r="J586" s="1">
        <v>5.5006534898989801E-114</v>
      </c>
    </row>
    <row r="587" spans="1:10" x14ac:dyDescent="0.2">
      <c r="A587" t="s">
        <v>6141</v>
      </c>
      <c r="B587" t="s">
        <v>6142</v>
      </c>
      <c r="C587" t="s">
        <v>6143</v>
      </c>
      <c r="D587">
        <v>18</v>
      </c>
      <c r="E587">
        <v>64387430</v>
      </c>
      <c r="F587">
        <v>64412682</v>
      </c>
      <c r="G587">
        <v>1</v>
      </c>
      <c r="H587">
        <v>-2.6426049139755099</v>
      </c>
      <c r="I587" s="1">
        <v>1.4399438647028599E-6</v>
      </c>
      <c r="J587" s="1">
        <v>1.13052363353122E-5</v>
      </c>
    </row>
    <row r="588" spans="1:10" x14ac:dyDescent="0.2">
      <c r="A588" t="s">
        <v>6144</v>
      </c>
      <c r="B588" t="s">
        <v>6145</v>
      </c>
      <c r="C588" t="s">
        <v>6146</v>
      </c>
      <c r="D588">
        <v>2</v>
      </c>
      <c r="E588">
        <v>180869408</v>
      </c>
      <c r="F588">
        <v>180883820</v>
      </c>
      <c r="G588">
        <v>-1</v>
      </c>
      <c r="H588">
        <v>-2.64136031983944</v>
      </c>
      <c r="I588" s="1">
        <v>6.2231284253416599E-6</v>
      </c>
      <c r="J588" s="1">
        <v>4.37931192479722E-5</v>
      </c>
    </row>
    <row r="589" spans="1:10" x14ac:dyDescent="0.2">
      <c r="A589" t="s">
        <v>6147</v>
      </c>
      <c r="B589" t="s">
        <v>6148</v>
      </c>
      <c r="C589" t="s">
        <v>6149</v>
      </c>
      <c r="D589">
        <v>1</v>
      </c>
      <c r="E589">
        <v>72897091</v>
      </c>
      <c r="F589">
        <v>72914043</v>
      </c>
      <c r="G589">
        <v>-1</v>
      </c>
      <c r="H589">
        <v>-2.6410877931037602</v>
      </c>
      <c r="I589" s="1">
        <v>1.3833405466944999E-18</v>
      </c>
      <c r="J589" s="1">
        <v>4.5547174589591797E-17</v>
      </c>
    </row>
    <row r="590" spans="1:10" x14ac:dyDescent="0.2">
      <c r="A590" t="s">
        <v>6150</v>
      </c>
      <c r="B590" t="s">
        <v>6151</v>
      </c>
      <c r="C590" t="s">
        <v>6152</v>
      </c>
      <c r="D590">
        <v>1</v>
      </c>
      <c r="E590">
        <v>90693645</v>
      </c>
      <c r="F590">
        <v>90771693</v>
      </c>
      <c r="G590">
        <v>-1</v>
      </c>
      <c r="H590">
        <v>-2.63888212769338</v>
      </c>
      <c r="I590" s="1">
        <v>1.2859438080095499E-9</v>
      </c>
      <c r="J590" s="1">
        <v>1.6134741015700899E-8</v>
      </c>
    </row>
    <row r="591" spans="1:10" x14ac:dyDescent="0.2">
      <c r="A591" t="s">
        <v>6153</v>
      </c>
      <c r="B591" t="s">
        <v>6154</v>
      </c>
      <c r="C591" t="s">
        <v>6155</v>
      </c>
      <c r="D591" t="s">
        <v>129</v>
      </c>
      <c r="E591">
        <v>61554145</v>
      </c>
      <c r="F591">
        <v>61570617</v>
      </c>
      <c r="G591">
        <v>-1</v>
      </c>
      <c r="H591">
        <v>-2.63793028718738</v>
      </c>
      <c r="I591" s="1">
        <v>1.83895032804954E-7</v>
      </c>
      <c r="J591" s="1">
        <v>1.66157224779287E-6</v>
      </c>
    </row>
    <row r="592" spans="1:10" x14ac:dyDescent="0.2">
      <c r="A592" t="s">
        <v>6156</v>
      </c>
      <c r="B592" t="s">
        <v>6157</v>
      </c>
      <c r="C592" t="s">
        <v>6158</v>
      </c>
      <c r="D592">
        <v>11</v>
      </c>
      <c r="E592">
        <v>70922767</v>
      </c>
      <c r="F592">
        <v>70924339</v>
      </c>
      <c r="G592">
        <v>-1</v>
      </c>
      <c r="H592">
        <v>-2.6324274208764802</v>
      </c>
      <c r="I592" s="1">
        <v>2.5927980572696699E-6</v>
      </c>
      <c r="J592" s="1">
        <v>1.9443052400045999E-5</v>
      </c>
    </row>
    <row r="593" spans="1:10" x14ac:dyDescent="0.2">
      <c r="A593" t="s">
        <v>6159</v>
      </c>
      <c r="B593" t="s">
        <v>6160</v>
      </c>
      <c r="C593" t="s">
        <v>6161</v>
      </c>
      <c r="D593">
        <v>15</v>
      </c>
      <c r="E593">
        <v>28203898</v>
      </c>
      <c r="F593">
        <v>28472198</v>
      </c>
      <c r="G593">
        <v>1</v>
      </c>
      <c r="H593">
        <v>-2.6309290302745199</v>
      </c>
      <c r="I593">
        <v>1.8707391489287599E-3</v>
      </c>
      <c r="J593">
        <v>7.4735615618212797E-3</v>
      </c>
    </row>
    <row r="594" spans="1:10" x14ac:dyDescent="0.2">
      <c r="A594" t="s">
        <v>6162</v>
      </c>
      <c r="B594" t="s">
        <v>6163</v>
      </c>
      <c r="C594" t="s">
        <v>6164</v>
      </c>
      <c r="D594">
        <v>4</v>
      </c>
      <c r="E594">
        <v>16164110</v>
      </c>
      <c r="F594">
        <v>16266225</v>
      </c>
      <c r="G594">
        <v>1</v>
      </c>
      <c r="H594">
        <v>-2.6297093971879</v>
      </c>
      <c r="I594">
        <v>1.35576167882916E-4</v>
      </c>
      <c r="J594">
        <v>7.2004785573301095E-4</v>
      </c>
    </row>
    <row r="595" spans="1:10" x14ac:dyDescent="0.2">
      <c r="A595" t="s">
        <v>6165</v>
      </c>
      <c r="B595" t="s">
        <v>6166</v>
      </c>
      <c r="C595" t="s">
        <v>6167</v>
      </c>
      <c r="D595">
        <v>16</v>
      </c>
      <c r="E595">
        <v>13804468</v>
      </c>
      <c r="F595">
        <v>13919364</v>
      </c>
      <c r="G595">
        <v>1</v>
      </c>
      <c r="H595">
        <v>-2.6272439073465499</v>
      </c>
      <c r="I595">
        <v>1.19656638962939E-3</v>
      </c>
      <c r="J595">
        <v>5.0511814456717903E-3</v>
      </c>
    </row>
    <row r="596" spans="1:10" x14ac:dyDescent="0.2">
      <c r="A596" t="s">
        <v>6168</v>
      </c>
      <c r="B596" t="s">
        <v>6169</v>
      </c>
      <c r="C596" t="s">
        <v>6170</v>
      </c>
      <c r="D596">
        <v>8</v>
      </c>
      <c r="E596">
        <v>41443951</v>
      </c>
      <c r="F596">
        <v>41586763</v>
      </c>
      <c r="G596">
        <v>-1</v>
      </c>
      <c r="H596">
        <v>-2.6253937306369299</v>
      </c>
      <c r="I596" s="1">
        <v>3.1824146830386298E-30</v>
      </c>
      <c r="J596" s="1">
        <v>2.5015288854383099E-28</v>
      </c>
    </row>
    <row r="597" spans="1:10" x14ac:dyDescent="0.2">
      <c r="A597" t="s">
        <v>6171</v>
      </c>
      <c r="B597" t="s">
        <v>6172</v>
      </c>
      <c r="C597" t="s">
        <v>6173</v>
      </c>
      <c r="D597">
        <v>4</v>
      </c>
      <c r="E597">
        <v>129513067</v>
      </c>
      <c r="F597">
        <v>129517740</v>
      </c>
      <c r="G597">
        <v>-1</v>
      </c>
      <c r="H597">
        <v>-2.6189718666726498</v>
      </c>
      <c r="I597" s="1">
        <v>4.9587358652955301E-5</v>
      </c>
      <c r="J597">
        <v>2.9003565454020102E-4</v>
      </c>
    </row>
    <row r="598" spans="1:10" x14ac:dyDescent="0.2">
      <c r="A598" t="s">
        <v>6174</v>
      </c>
      <c r="B598" t="s">
        <v>6175</v>
      </c>
      <c r="C598" t="s">
        <v>6176</v>
      </c>
      <c r="D598" t="s">
        <v>129</v>
      </c>
      <c r="E598">
        <v>153996128</v>
      </c>
      <c r="F598">
        <v>153999445</v>
      </c>
      <c r="G598">
        <v>-1</v>
      </c>
      <c r="H598">
        <v>-2.6178497566721601</v>
      </c>
      <c r="I598" s="1">
        <v>1.5161703383704999E-10</v>
      </c>
      <c r="J598" s="1">
        <v>2.14758401133719E-9</v>
      </c>
    </row>
    <row r="599" spans="1:10" x14ac:dyDescent="0.2">
      <c r="A599" t="s">
        <v>6177</v>
      </c>
      <c r="B599" t="s">
        <v>6178</v>
      </c>
      <c r="C599" t="s">
        <v>6179</v>
      </c>
      <c r="D599">
        <v>10</v>
      </c>
      <c r="E599">
        <v>61968869</v>
      </c>
      <c r="F599">
        <v>61970542</v>
      </c>
      <c r="G599">
        <v>1</v>
      </c>
      <c r="H599">
        <v>-2.6156065039254801</v>
      </c>
      <c r="I599" s="1">
        <v>1.3697400921582901E-19</v>
      </c>
      <c r="J599" s="1">
        <v>4.9890148741303899E-18</v>
      </c>
    </row>
    <row r="600" spans="1:10" x14ac:dyDescent="0.2">
      <c r="A600" t="s">
        <v>6180</v>
      </c>
      <c r="B600" t="s">
        <v>6181</v>
      </c>
      <c r="C600" t="s">
        <v>6182</v>
      </c>
      <c r="D600">
        <v>17</v>
      </c>
      <c r="E600">
        <v>35413415</v>
      </c>
      <c r="F600">
        <v>35415296</v>
      </c>
      <c r="G600">
        <v>1</v>
      </c>
      <c r="H600">
        <v>-2.61497059486859</v>
      </c>
      <c r="I600">
        <v>7.4853776880127497E-3</v>
      </c>
      <c r="J600">
        <v>2.4855853411506E-2</v>
      </c>
    </row>
    <row r="601" spans="1:10" x14ac:dyDescent="0.2">
      <c r="A601" t="s">
        <v>6183</v>
      </c>
      <c r="B601" t="s">
        <v>6184</v>
      </c>
      <c r="C601" t="s">
        <v>6185</v>
      </c>
      <c r="D601">
        <v>2</v>
      </c>
      <c r="E601">
        <v>164782700</v>
      </c>
      <c r="F601">
        <v>164797770</v>
      </c>
      <c r="G601">
        <v>1</v>
      </c>
      <c r="H601">
        <v>-2.61410570067653</v>
      </c>
      <c r="I601" s="1">
        <v>3.9260856840757199E-15</v>
      </c>
      <c r="J601" s="1">
        <v>9.4069959035197394E-14</v>
      </c>
    </row>
    <row r="602" spans="1:10" x14ac:dyDescent="0.2">
      <c r="A602" t="s">
        <v>6186</v>
      </c>
      <c r="B602" t="s">
        <v>6187</v>
      </c>
      <c r="C602" t="s">
        <v>6188</v>
      </c>
      <c r="D602">
        <v>7</v>
      </c>
      <c r="E602">
        <v>126298945</v>
      </c>
      <c r="F602">
        <v>126306959</v>
      </c>
      <c r="G602">
        <v>-1</v>
      </c>
      <c r="H602">
        <v>-2.6127267434833801</v>
      </c>
      <c r="I602" s="1">
        <v>2.40765130106475E-26</v>
      </c>
      <c r="J602" s="1">
        <v>1.4687411479838801E-24</v>
      </c>
    </row>
    <row r="603" spans="1:10" x14ac:dyDescent="0.2">
      <c r="A603" t="s">
        <v>6189</v>
      </c>
      <c r="B603" t="s">
        <v>6190</v>
      </c>
      <c r="C603" t="s">
        <v>6191</v>
      </c>
      <c r="D603">
        <v>7</v>
      </c>
      <c r="E603">
        <v>30134407</v>
      </c>
      <c r="F603">
        <v>30144960</v>
      </c>
      <c r="G603">
        <v>-1</v>
      </c>
      <c r="H603">
        <v>-2.6100659959998098</v>
      </c>
      <c r="I603" s="1">
        <v>8.6660923729077793E-25</v>
      </c>
      <c r="J603" s="1">
        <v>4.5835792292557699E-23</v>
      </c>
    </row>
    <row r="604" spans="1:10" x14ac:dyDescent="0.2">
      <c r="A604" t="s">
        <v>6192</v>
      </c>
      <c r="B604" t="s">
        <v>6193</v>
      </c>
      <c r="C604" t="s">
        <v>6194</v>
      </c>
      <c r="D604">
        <v>14</v>
      </c>
      <c r="E604">
        <v>14475200</v>
      </c>
      <c r="F604">
        <v>14505240</v>
      </c>
      <c r="G604">
        <v>1</v>
      </c>
      <c r="H604">
        <v>-2.6084165555077798</v>
      </c>
      <c r="I604" s="1">
        <v>5.2612860675669296E-6</v>
      </c>
      <c r="J604" s="1">
        <v>3.7408364685628699E-5</v>
      </c>
    </row>
    <row r="605" spans="1:10" x14ac:dyDescent="0.2">
      <c r="A605" t="s">
        <v>6195</v>
      </c>
      <c r="B605" t="s">
        <v>6196</v>
      </c>
      <c r="C605" t="s">
        <v>6197</v>
      </c>
      <c r="D605">
        <v>15</v>
      </c>
      <c r="E605">
        <v>96469299</v>
      </c>
      <c r="F605">
        <v>96540794</v>
      </c>
      <c r="G605">
        <v>-1</v>
      </c>
      <c r="H605">
        <v>-2.60789365920497</v>
      </c>
      <c r="I605" s="1">
        <v>1.08379597274433E-17</v>
      </c>
      <c r="J605" s="1">
        <v>3.3210247318900602E-16</v>
      </c>
    </row>
    <row r="606" spans="1:10" x14ac:dyDescent="0.2">
      <c r="A606" t="s">
        <v>6198</v>
      </c>
      <c r="B606" t="s">
        <v>6199</v>
      </c>
      <c r="C606" t="s">
        <v>6200</v>
      </c>
      <c r="D606">
        <v>2</v>
      </c>
      <c r="E606">
        <v>151414542</v>
      </c>
      <c r="F606">
        <v>151431925</v>
      </c>
      <c r="G606">
        <v>1</v>
      </c>
      <c r="H606">
        <v>-2.6025278818331499</v>
      </c>
      <c r="I606" s="1">
        <v>1.6189616763662301E-11</v>
      </c>
      <c r="J606" s="1">
        <v>2.5695363813164499E-10</v>
      </c>
    </row>
    <row r="607" spans="1:10" x14ac:dyDescent="0.2">
      <c r="A607" t="s">
        <v>6201</v>
      </c>
      <c r="B607" t="s">
        <v>6202</v>
      </c>
      <c r="C607" t="s">
        <v>6203</v>
      </c>
      <c r="D607">
        <v>4</v>
      </c>
      <c r="E607">
        <v>138526555</v>
      </c>
      <c r="F607">
        <v>138590793</v>
      </c>
      <c r="G607">
        <v>-1</v>
      </c>
      <c r="H607">
        <v>-2.6012355844204902</v>
      </c>
      <c r="I607" s="1">
        <v>3.10398293864454E-15</v>
      </c>
      <c r="J607" s="1">
        <v>7.5472005056808201E-14</v>
      </c>
    </row>
    <row r="608" spans="1:10" x14ac:dyDescent="0.2">
      <c r="A608" t="s">
        <v>6204</v>
      </c>
      <c r="B608" t="s">
        <v>6205</v>
      </c>
      <c r="C608" t="s">
        <v>6206</v>
      </c>
      <c r="D608">
        <v>12</v>
      </c>
      <c r="E608">
        <v>52746166</v>
      </c>
      <c r="F608">
        <v>53202382</v>
      </c>
      <c r="G608">
        <v>1</v>
      </c>
      <c r="H608">
        <v>-2.6006755994898598</v>
      </c>
      <c r="I608">
        <v>9.1021194434055895E-4</v>
      </c>
      <c r="J608">
        <v>3.9609157411598902E-3</v>
      </c>
    </row>
    <row r="609" spans="1:10" x14ac:dyDescent="0.2">
      <c r="A609" t="s">
        <v>6207</v>
      </c>
      <c r="B609" t="s">
        <v>6208</v>
      </c>
      <c r="C609" t="s">
        <v>6209</v>
      </c>
      <c r="D609" t="s">
        <v>129</v>
      </c>
      <c r="E609">
        <v>95498965</v>
      </c>
      <c r="F609">
        <v>95618091</v>
      </c>
      <c r="G609">
        <v>1</v>
      </c>
      <c r="H609">
        <v>-2.5988119143772201</v>
      </c>
      <c r="I609">
        <v>1.69740377575432E-4</v>
      </c>
      <c r="J609">
        <v>8.7952758958901103E-4</v>
      </c>
    </row>
    <row r="610" spans="1:10" x14ac:dyDescent="0.2">
      <c r="A610" t="s">
        <v>6210</v>
      </c>
      <c r="B610" t="s">
        <v>6211</v>
      </c>
      <c r="C610" t="s">
        <v>6212</v>
      </c>
      <c r="D610">
        <v>12</v>
      </c>
      <c r="E610">
        <v>34007670</v>
      </c>
      <c r="F610">
        <v>34009828</v>
      </c>
      <c r="G610">
        <v>1</v>
      </c>
      <c r="H610">
        <v>-2.5956505747945799</v>
      </c>
      <c r="I610" s="1">
        <v>4.3642234695899802E-13</v>
      </c>
      <c r="J610" s="1">
        <v>8.4018695198195493E-12</v>
      </c>
    </row>
    <row r="611" spans="1:10" x14ac:dyDescent="0.2">
      <c r="A611" t="s">
        <v>6213</v>
      </c>
      <c r="B611" t="s">
        <v>6214</v>
      </c>
      <c r="C611" t="s">
        <v>6215</v>
      </c>
      <c r="D611">
        <v>8</v>
      </c>
      <c r="E611">
        <v>71950409</v>
      </c>
      <c r="F611">
        <v>71964396</v>
      </c>
      <c r="G611">
        <v>-1</v>
      </c>
      <c r="H611">
        <v>-2.5941194090804101</v>
      </c>
      <c r="I611" s="1">
        <v>3.9820216486695302E-17</v>
      </c>
      <c r="J611" s="1">
        <v>1.1560651755779699E-15</v>
      </c>
    </row>
    <row r="612" spans="1:10" x14ac:dyDescent="0.2">
      <c r="A612" t="s">
        <v>6216</v>
      </c>
      <c r="B612" t="s">
        <v>6217</v>
      </c>
      <c r="C612" t="s">
        <v>6218</v>
      </c>
      <c r="D612">
        <v>18</v>
      </c>
      <c r="E612">
        <v>38318967</v>
      </c>
      <c r="F612">
        <v>38345106</v>
      </c>
      <c r="G612">
        <v>-1</v>
      </c>
      <c r="H612">
        <v>-2.5938165775728699</v>
      </c>
      <c r="I612" s="1">
        <v>5.0179967424368798E-13</v>
      </c>
      <c r="J612" s="1">
        <v>9.5770538595817901E-12</v>
      </c>
    </row>
    <row r="613" spans="1:10" x14ac:dyDescent="0.2">
      <c r="A613" t="s">
        <v>6219</v>
      </c>
      <c r="B613" t="s">
        <v>6220</v>
      </c>
      <c r="C613" t="s">
        <v>6221</v>
      </c>
      <c r="D613">
        <v>11</v>
      </c>
      <c r="E613">
        <v>101660568</v>
      </c>
      <c r="F613">
        <v>101676197</v>
      </c>
      <c r="G613">
        <v>-1</v>
      </c>
      <c r="H613">
        <v>-2.5934060784258199</v>
      </c>
      <c r="I613" s="1">
        <v>2.98029556431422E-43</v>
      </c>
      <c r="J613" s="1">
        <v>4.4230699916057401E-41</v>
      </c>
    </row>
    <row r="614" spans="1:10" x14ac:dyDescent="0.2">
      <c r="A614" t="s">
        <v>6222</v>
      </c>
      <c r="B614" t="s">
        <v>6223</v>
      </c>
      <c r="C614" t="s">
        <v>6224</v>
      </c>
      <c r="D614">
        <v>16</v>
      </c>
      <c r="E614">
        <v>21877759</v>
      </c>
      <c r="F614">
        <v>21982049</v>
      </c>
      <c r="G614">
        <v>-1</v>
      </c>
      <c r="H614">
        <v>-2.5929243521915999</v>
      </c>
      <c r="I614" s="1">
        <v>5.6545159993078602E-40</v>
      </c>
      <c r="J614" s="1">
        <v>7.2549264308538999E-38</v>
      </c>
    </row>
    <row r="615" spans="1:10" x14ac:dyDescent="0.2">
      <c r="A615" t="s">
        <v>6225</v>
      </c>
      <c r="B615" t="s">
        <v>6226</v>
      </c>
      <c r="C615" t="s">
        <v>6227</v>
      </c>
      <c r="D615">
        <v>7</v>
      </c>
      <c r="E615">
        <v>103893664</v>
      </c>
      <c r="F615">
        <v>103911441</v>
      </c>
      <c r="G615">
        <v>1</v>
      </c>
      <c r="H615">
        <v>-2.5904668716452299</v>
      </c>
      <c r="I615">
        <v>1.48665185364297E-2</v>
      </c>
      <c r="J615">
        <v>4.4761613040723298E-2</v>
      </c>
    </row>
    <row r="616" spans="1:10" x14ac:dyDescent="0.2">
      <c r="A616" t="s">
        <v>6228</v>
      </c>
      <c r="B616" t="s">
        <v>6229</v>
      </c>
      <c r="C616" t="s">
        <v>6230</v>
      </c>
      <c r="D616" t="s">
        <v>129</v>
      </c>
      <c r="E616">
        <v>55391760</v>
      </c>
      <c r="F616">
        <v>55411034</v>
      </c>
      <c r="G616">
        <v>1</v>
      </c>
      <c r="H616">
        <v>-2.5855454548177699</v>
      </c>
      <c r="I616" s="1">
        <v>2.8090127716815101E-18</v>
      </c>
      <c r="J616" s="1">
        <v>9.0686423685763097E-17</v>
      </c>
    </row>
    <row r="617" spans="1:10" x14ac:dyDescent="0.2">
      <c r="A617" t="s">
        <v>6231</v>
      </c>
      <c r="B617" t="s">
        <v>6232</v>
      </c>
      <c r="C617" t="s">
        <v>6233</v>
      </c>
      <c r="D617">
        <v>17</v>
      </c>
      <c r="E617">
        <v>65562994</v>
      </c>
      <c r="F617">
        <v>65847777</v>
      </c>
      <c r="G617">
        <v>-1</v>
      </c>
      <c r="H617">
        <v>-2.5851278726626998</v>
      </c>
      <c r="I617" s="1">
        <v>1.18521584994563E-14</v>
      </c>
      <c r="J617" s="1">
        <v>2.7280541212811002E-13</v>
      </c>
    </row>
    <row r="618" spans="1:10" x14ac:dyDescent="0.2">
      <c r="A618" t="s">
        <v>6234</v>
      </c>
      <c r="B618" t="s">
        <v>6235</v>
      </c>
      <c r="C618" t="s">
        <v>6236</v>
      </c>
      <c r="D618">
        <v>14</v>
      </c>
      <c r="E618">
        <v>48358280</v>
      </c>
      <c r="F618">
        <v>48519032</v>
      </c>
      <c r="G618">
        <v>1</v>
      </c>
      <c r="H618">
        <v>-2.57665392649817</v>
      </c>
      <c r="I618" s="1">
        <v>1.86422624737515E-38</v>
      </c>
      <c r="J618" s="1">
        <v>2.2606016696066801E-36</v>
      </c>
    </row>
    <row r="619" spans="1:10" x14ac:dyDescent="0.2">
      <c r="A619" t="s">
        <v>6237</v>
      </c>
      <c r="B619" t="s">
        <v>6238</v>
      </c>
      <c r="C619" t="s">
        <v>6239</v>
      </c>
      <c r="D619">
        <v>17</v>
      </c>
      <c r="E619">
        <v>71072834</v>
      </c>
      <c r="F619">
        <v>71113054</v>
      </c>
      <c r="G619">
        <v>-1</v>
      </c>
      <c r="H619">
        <v>-2.5763968986108998</v>
      </c>
      <c r="I619">
        <v>9.0386329387672892E-3</v>
      </c>
      <c r="J619">
        <v>2.9280223693315701E-2</v>
      </c>
    </row>
    <row r="620" spans="1:10" x14ac:dyDescent="0.2">
      <c r="A620" t="s">
        <v>6240</v>
      </c>
      <c r="B620" t="s">
        <v>6241</v>
      </c>
      <c r="C620" t="s">
        <v>6242</v>
      </c>
      <c r="D620">
        <v>6</v>
      </c>
      <c r="E620">
        <v>48810752</v>
      </c>
      <c r="F620">
        <v>48818430</v>
      </c>
      <c r="G620">
        <v>-1</v>
      </c>
      <c r="H620">
        <v>-2.5756856229760201</v>
      </c>
      <c r="I620" s="1">
        <v>3.0297726947767398E-6</v>
      </c>
      <c r="J620" s="1">
        <v>2.2373965681776901E-5</v>
      </c>
    </row>
    <row r="621" spans="1:10" x14ac:dyDescent="0.2">
      <c r="A621" t="s">
        <v>6243</v>
      </c>
      <c r="B621" t="s">
        <v>6244</v>
      </c>
      <c r="C621" t="s">
        <v>6245</v>
      </c>
      <c r="D621">
        <v>9</v>
      </c>
      <c r="E621">
        <v>118435758</v>
      </c>
      <c r="F621">
        <v>118730071</v>
      </c>
      <c r="G621">
        <v>1</v>
      </c>
      <c r="H621">
        <v>-2.5752228266646302</v>
      </c>
      <c r="I621" s="1">
        <v>6.8367971921838597E-19</v>
      </c>
      <c r="J621" s="1">
        <v>2.3201942962621199E-17</v>
      </c>
    </row>
    <row r="622" spans="1:10" x14ac:dyDescent="0.2">
      <c r="A622" t="s">
        <v>6246</v>
      </c>
      <c r="B622" t="s">
        <v>6247</v>
      </c>
      <c r="C622" t="s">
        <v>6248</v>
      </c>
      <c r="D622">
        <v>15</v>
      </c>
      <c r="E622">
        <v>99122742</v>
      </c>
      <c r="F622">
        <v>99140698</v>
      </c>
      <c r="G622">
        <v>1</v>
      </c>
      <c r="H622">
        <v>-2.5741138571356399</v>
      </c>
      <c r="I622" s="1">
        <v>2.40023169056034E-9</v>
      </c>
      <c r="J622" s="1">
        <v>2.8772397607096699E-8</v>
      </c>
    </row>
    <row r="623" spans="1:10" x14ac:dyDescent="0.2">
      <c r="A623" t="s">
        <v>6249</v>
      </c>
      <c r="B623" t="s">
        <v>6250</v>
      </c>
      <c r="C623" t="s">
        <v>6251</v>
      </c>
      <c r="D623">
        <v>11</v>
      </c>
      <c r="E623">
        <v>74510431</v>
      </c>
      <c r="F623">
        <v>74532342</v>
      </c>
      <c r="G623">
        <v>1</v>
      </c>
      <c r="H623">
        <v>-2.5677512102327298</v>
      </c>
      <c r="I623" s="1">
        <v>7.3259276734881701E-18</v>
      </c>
      <c r="J623" s="1">
        <v>2.29796094073595E-16</v>
      </c>
    </row>
    <row r="624" spans="1:10" x14ac:dyDescent="0.2">
      <c r="A624" t="s">
        <v>6252</v>
      </c>
      <c r="B624" t="s">
        <v>6253</v>
      </c>
      <c r="C624" t="s">
        <v>6254</v>
      </c>
      <c r="D624">
        <v>17</v>
      </c>
      <c r="E624">
        <v>35816915</v>
      </c>
      <c r="F624">
        <v>35821669</v>
      </c>
      <c r="G624">
        <v>1</v>
      </c>
      <c r="H624">
        <v>-2.5677236573375799</v>
      </c>
      <c r="I624" s="1">
        <v>5.0247641312216399E-20</v>
      </c>
      <c r="J624" s="1">
        <v>1.9070130587329101E-18</v>
      </c>
    </row>
    <row r="625" spans="1:10" x14ac:dyDescent="0.2">
      <c r="A625" t="s">
        <v>6255</v>
      </c>
      <c r="B625" t="s">
        <v>6256</v>
      </c>
      <c r="C625" t="s">
        <v>6257</v>
      </c>
      <c r="D625">
        <v>12</v>
      </c>
      <c r="E625">
        <v>84829986</v>
      </c>
      <c r="F625">
        <v>84923306</v>
      </c>
      <c r="G625">
        <v>-1</v>
      </c>
      <c r="H625">
        <v>-2.5662847787066498</v>
      </c>
      <c r="I625">
        <v>2.0595310721676099E-3</v>
      </c>
      <c r="J625">
        <v>8.1233428068618104E-3</v>
      </c>
    </row>
    <row r="626" spans="1:10" x14ac:dyDescent="0.2">
      <c r="A626" t="s">
        <v>6258</v>
      </c>
      <c r="B626" t="s">
        <v>6259</v>
      </c>
      <c r="C626" t="s">
        <v>6260</v>
      </c>
      <c r="D626">
        <v>8</v>
      </c>
      <c r="E626">
        <v>105354702</v>
      </c>
      <c r="F626">
        <v>105357959</v>
      </c>
      <c r="G626">
        <v>-1</v>
      </c>
      <c r="H626">
        <v>-2.56525828140277</v>
      </c>
      <c r="I626" s="1">
        <v>7.0183713512098099E-22</v>
      </c>
      <c r="J626" s="1">
        <v>3.0342250230762898E-20</v>
      </c>
    </row>
    <row r="627" spans="1:10" x14ac:dyDescent="0.2">
      <c r="A627" t="s">
        <v>6261</v>
      </c>
      <c r="B627" t="s">
        <v>6262</v>
      </c>
      <c r="C627" t="s">
        <v>6263</v>
      </c>
      <c r="D627">
        <v>7</v>
      </c>
      <c r="E627">
        <v>30157740</v>
      </c>
      <c r="F627">
        <v>30186648</v>
      </c>
      <c r="G627">
        <v>1</v>
      </c>
      <c r="H627">
        <v>-2.5625841676617398</v>
      </c>
      <c r="I627">
        <v>4.05365571835922E-3</v>
      </c>
      <c r="J627">
        <v>1.4670618975615999E-2</v>
      </c>
    </row>
    <row r="628" spans="1:10" x14ac:dyDescent="0.2">
      <c r="A628" t="s">
        <v>6264</v>
      </c>
      <c r="B628" t="s">
        <v>6265</v>
      </c>
      <c r="C628" t="s">
        <v>6266</v>
      </c>
      <c r="D628">
        <v>14</v>
      </c>
      <c r="E628">
        <v>70314652</v>
      </c>
      <c r="F628">
        <v>70320063</v>
      </c>
      <c r="G628">
        <v>1</v>
      </c>
      <c r="H628">
        <v>-2.5611544198700198</v>
      </c>
      <c r="I628" s="1">
        <v>1.0044965381113499E-6</v>
      </c>
      <c r="J628" s="1">
        <v>8.0680220732715804E-6</v>
      </c>
    </row>
    <row r="629" spans="1:10" x14ac:dyDescent="0.2">
      <c r="A629" t="s">
        <v>6267</v>
      </c>
      <c r="B629" t="s">
        <v>6268</v>
      </c>
      <c r="C629" t="s">
        <v>6269</v>
      </c>
      <c r="D629">
        <v>4</v>
      </c>
      <c r="E629">
        <v>118965908</v>
      </c>
      <c r="F629">
        <v>118995180</v>
      </c>
      <c r="G629">
        <v>1</v>
      </c>
      <c r="H629">
        <v>-2.5610817303290498</v>
      </c>
      <c r="I629" s="1">
        <v>3.9830881297782698E-47</v>
      </c>
      <c r="J629" s="1">
        <v>7.0724708604375296E-45</v>
      </c>
    </row>
    <row r="630" spans="1:10" x14ac:dyDescent="0.2">
      <c r="A630" t="s">
        <v>6270</v>
      </c>
      <c r="B630" t="s">
        <v>6271</v>
      </c>
      <c r="C630" t="s">
        <v>6272</v>
      </c>
      <c r="D630">
        <v>1</v>
      </c>
      <c r="E630">
        <v>90842807</v>
      </c>
      <c r="F630">
        <v>90878864</v>
      </c>
      <c r="G630">
        <v>1</v>
      </c>
      <c r="H630">
        <v>-2.5537831867046901</v>
      </c>
      <c r="I630" s="1">
        <v>2.6759710883329299E-7</v>
      </c>
      <c r="J630" s="1">
        <v>2.3430225818148901E-6</v>
      </c>
    </row>
    <row r="631" spans="1:10" x14ac:dyDescent="0.2">
      <c r="A631" t="s">
        <v>6273</v>
      </c>
      <c r="B631" t="s">
        <v>6274</v>
      </c>
      <c r="C631" t="s">
        <v>6275</v>
      </c>
      <c r="D631">
        <v>5</v>
      </c>
      <c r="E631">
        <v>109675326</v>
      </c>
      <c r="F631">
        <v>109677336</v>
      </c>
      <c r="G631">
        <v>-1</v>
      </c>
      <c r="H631">
        <v>-2.55013714733983</v>
      </c>
      <c r="I631">
        <v>3.8945665994624601E-3</v>
      </c>
      <c r="J631">
        <v>1.41566890812484E-2</v>
      </c>
    </row>
    <row r="632" spans="1:10" x14ac:dyDescent="0.2">
      <c r="A632" t="s">
        <v>6276</v>
      </c>
      <c r="B632" t="s">
        <v>6277</v>
      </c>
      <c r="C632" t="s">
        <v>6278</v>
      </c>
      <c r="D632">
        <v>17</v>
      </c>
      <c r="E632">
        <v>46608347</v>
      </c>
      <c r="F632">
        <v>46614197</v>
      </c>
      <c r="G632">
        <v>1</v>
      </c>
      <c r="H632">
        <v>-2.5496032978788099</v>
      </c>
      <c r="I632" s="1">
        <v>4.5446723136193999E-11</v>
      </c>
      <c r="J632" s="1">
        <v>6.8469619924961396E-10</v>
      </c>
    </row>
    <row r="633" spans="1:10" x14ac:dyDescent="0.2">
      <c r="A633" t="s">
        <v>6279</v>
      </c>
      <c r="B633" t="s">
        <v>6280</v>
      </c>
      <c r="C633" t="s">
        <v>6281</v>
      </c>
      <c r="D633">
        <v>7</v>
      </c>
      <c r="E633">
        <v>28580847</v>
      </c>
      <c r="F633">
        <v>28592988</v>
      </c>
      <c r="G633">
        <v>1</v>
      </c>
      <c r="H633">
        <v>-2.5478831248648501</v>
      </c>
      <c r="I633">
        <v>1.0408459057341101E-2</v>
      </c>
      <c r="J633">
        <v>3.3029045041222803E-2</v>
      </c>
    </row>
    <row r="634" spans="1:10" x14ac:dyDescent="0.2">
      <c r="A634" t="s">
        <v>6282</v>
      </c>
      <c r="B634" t="s">
        <v>6283</v>
      </c>
      <c r="C634" t="s">
        <v>6284</v>
      </c>
      <c r="D634">
        <v>3</v>
      </c>
      <c r="E634">
        <v>28859585</v>
      </c>
      <c r="F634">
        <v>28861573</v>
      </c>
      <c r="G634">
        <v>1</v>
      </c>
      <c r="H634">
        <v>-2.54737357849943</v>
      </c>
      <c r="I634" s="1">
        <v>8.2131896240162005E-34</v>
      </c>
      <c r="J634" s="1">
        <v>8.00665206141227E-32</v>
      </c>
    </row>
    <row r="635" spans="1:10" x14ac:dyDescent="0.2">
      <c r="A635" t="s">
        <v>6285</v>
      </c>
      <c r="B635" t="s">
        <v>6286</v>
      </c>
      <c r="C635" t="s">
        <v>6287</v>
      </c>
      <c r="D635">
        <v>3</v>
      </c>
      <c r="E635">
        <v>94280101</v>
      </c>
      <c r="F635">
        <v>94305583</v>
      </c>
      <c r="G635">
        <v>1</v>
      </c>
      <c r="H635">
        <v>-2.54577088416498</v>
      </c>
      <c r="I635" s="1">
        <v>7.6857270682846098E-19</v>
      </c>
      <c r="J635" s="1">
        <v>2.58622765155628E-17</v>
      </c>
    </row>
    <row r="636" spans="1:10" x14ac:dyDescent="0.2">
      <c r="A636" t="s">
        <v>6288</v>
      </c>
      <c r="B636" t="s">
        <v>6289</v>
      </c>
      <c r="C636" t="s">
        <v>6290</v>
      </c>
      <c r="D636">
        <v>15</v>
      </c>
      <c r="E636">
        <v>98622247</v>
      </c>
      <c r="F636">
        <v>98626079</v>
      </c>
      <c r="G636">
        <v>-1</v>
      </c>
      <c r="H636">
        <v>-2.5437111510299601</v>
      </c>
      <c r="I636" s="1">
        <v>5.6857468916397304E-10</v>
      </c>
      <c r="J636" s="1">
        <v>7.51311949727835E-9</v>
      </c>
    </row>
    <row r="637" spans="1:10" x14ac:dyDescent="0.2">
      <c r="A637" t="s">
        <v>6291</v>
      </c>
      <c r="B637" t="s">
        <v>6292</v>
      </c>
      <c r="C637" t="s">
        <v>6293</v>
      </c>
      <c r="D637">
        <v>4</v>
      </c>
      <c r="E637">
        <v>138503046</v>
      </c>
      <c r="F637">
        <v>138509357</v>
      </c>
      <c r="G637">
        <v>1</v>
      </c>
      <c r="H637">
        <v>-2.5434840478475098</v>
      </c>
      <c r="I637">
        <v>2.00927324166836E-3</v>
      </c>
      <c r="J637">
        <v>7.9471791879591695E-3</v>
      </c>
    </row>
    <row r="638" spans="1:10" x14ac:dyDescent="0.2">
      <c r="A638" t="s">
        <v>6294</v>
      </c>
      <c r="B638" t="s">
        <v>6295</v>
      </c>
      <c r="C638" t="s">
        <v>6296</v>
      </c>
      <c r="D638">
        <v>6</v>
      </c>
      <c r="E638">
        <v>54478158</v>
      </c>
      <c r="F638">
        <v>54543474</v>
      </c>
      <c r="G638">
        <v>-1</v>
      </c>
      <c r="H638">
        <v>-2.5432981958898102</v>
      </c>
      <c r="I638" s="1">
        <v>1.0694310660901999E-8</v>
      </c>
      <c r="J638" s="1">
        <v>1.17436640592688E-7</v>
      </c>
    </row>
    <row r="639" spans="1:10" x14ac:dyDescent="0.2">
      <c r="A639" t="s">
        <v>6297</v>
      </c>
      <c r="B639" t="s">
        <v>6298</v>
      </c>
      <c r="C639" t="s">
        <v>6299</v>
      </c>
      <c r="D639">
        <v>17</v>
      </c>
      <c r="E639">
        <v>53873889</v>
      </c>
      <c r="F639">
        <v>53979748</v>
      </c>
      <c r="G639">
        <v>1</v>
      </c>
      <c r="H639">
        <v>-2.5418723301177102</v>
      </c>
      <c r="I639" s="1">
        <v>9.6267506972900801E-15</v>
      </c>
      <c r="J639" s="1">
        <v>2.22872166608857E-13</v>
      </c>
    </row>
    <row r="640" spans="1:10" x14ac:dyDescent="0.2">
      <c r="A640" t="s">
        <v>6300</v>
      </c>
      <c r="B640" t="s">
        <v>6301</v>
      </c>
      <c r="C640" t="s">
        <v>6302</v>
      </c>
      <c r="D640">
        <v>19</v>
      </c>
      <c r="E640">
        <v>58748151</v>
      </c>
      <c r="F640">
        <v>58765966</v>
      </c>
      <c r="G640">
        <v>1</v>
      </c>
      <c r="H640">
        <v>-2.5406883249447998</v>
      </c>
      <c r="I640">
        <v>6.7071770334168196E-3</v>
      </c>
      <c r="J640">
        <v>2.2680773620738E-2</v>
      </c>
    </row>
    <row r="641" spans="1:10" x14ac:dyDescent="0.2">
      <c r="A641" t="s">
        <v>6303</v>
      </c>
      <c r="B641" t="s">
        <v>6304</v>
      </c>
      <c r="C641" t="s">
        <v>6305</v>
      </c>
      <c r="D641">
        <v>7</v>
      </c>
      <c r="E641">
        <v>28559012</v>
      </c>
      <c r="F641">
        <v>28575756</v>
      </c>
      <c r="G641">
        <v>-1</v>
      </c>
      <c r="H641">
        <v>-2.5404219169190898</v>
      </c>
      <c r="I641">
        <v>1.4419925827260999E-2</v>
      </c>
      <c r="J641">
        <v>4.3581924760902703E-2</v>
      </c>
    </row>
    <row r="642" spans="1:10" x14ac:dyDescent="0.2">
      <c r="A642" t="s">
        <v>6306</v>
      </c>
      <c r="B642" t="s">
        <v>6307</v>
      </c>
      <c r="C642" t="s">
        <v>6308</v>
      </c>
      <c r="D642">
        <v>1</v>
      </c>
      <c r="E642">
        <v>39657574</v>
      </c>
      <c r="F642">
        <v>39690642</v>
      </c>
      <c r="G642">
        <v>-1</v>
      </c>
      <c r="H642">
        <v>-2.5386669136503102</v>
      </c>
      <c r="I642" s="1">
        <v>4.1750174657416598E-9</v>
      </c>
      <c r="J642" s="1">
        <v>4.8384948916785703E-8</v>
      </c>
    </row>
    <row r="643" spans="1:10" x14ac:dyDescent="0.2">
      <c r="A643" t="s">
        <v>6309</v>
      </c>
      <c r="B643" t="s">
        <v>6310</v>
      </c>
      <c r="C643" t="s">
        <v>6311</v>
      </c>
      <c r="D643">
        <v>13</v>
      </c>
      <c r="E643">
        <v>48955226</v>
      </c>
      <c r="F643">
        <v>49024595</v>
      </c>
      <c r="G643">
        <v>-1</v>
      </c>
      <c r="H643">
        <v>-2.5384919168031801</v>
      </c>
      <c r="I643" s="1">
        <v>3.0669000214436999E-17</v>
      </c>
      <c r="J643" s="1">
        <v>9.0090754396530098E-16</v>
      </c>
    </row>
    <row r="644" spans="1:10" x14ac:dyDescent="0.2">
      <c r="A644" t="s">
        <v>6312</v>
      </c>
      <c r="B644" t="s">
        <v>6313</v>
      </c>
      <c r="C644" t="s">
        <v>6314</v>
      </c>
      <c r="D644">
        <v>2</v>
      </c>
      <c r="E644">
        <v>14234203</v>
      </c>
      <c r="F644">
        <v>14336868</v>
      </c>
      <c r="G644">
        <v>1</v>
      </c>
      <c r="H644">
        <v>-2.53774101880665</v>
      </c>
      <c r="I644" s="1">
        <v>4.1683103107377698E-8</v>
      </c>
      <c r="J644" s="1">
        <v>4.1781848361714701E-7</v>
      </c>
    </row>
    <row r="645" spans="1:10" x14ac:dyDescent="0.2">
      <c r="A645" t="s">
        <v>6315</v>
      </c>
      <c r="B645" t="s">
        <v>6316</v>
      </c>
      <c r="C645" t="s">
        <v>6317</v>
      </c>
      <c r="D645">
        <v>15</v>
      </c>
      <c r="E645">
        <v>57558061</v>
      </c>
      <c r="F645">
        <v>57703228</v>
      </c>
      <c r="G645">
        <v>1</v>
      </c>
      <c r="H645">
        <v>-2.5369406665648002</v>
      </c>
      <c r="I645">
        <v>1.21381806289129E-3</v>
      </c>
      <c r="J645">
        <v>5.1131539539756403E-3</v>
      </c>
    </row>
    <row r="646" spans="1:10" x14ac:dyDescent="0.2">
      <c r="A646" t="s">
        <v>6318</v>
      </c>
      <c r="B646" t="s">
        <v>6319</v>
      </c>
      <c r="C646" t="s">
        <v>6320</v>
      </c>
      <c r="D646">
        <v>5</v>
      </c>
      <c r="E646">
        <v>108536257</v>
      </c>
      <c r="F646">
        <v>108580263</v>
      </c>
      <c r="G646">
        <v>1</v>
      </c>
      <c r="H646">
        <v>-2.5368729660843798</v>
      </c>
      <c r="I646" s="1">
        <v>6.7102948964131294E-8</v>
      </c>
      <c r="J646" s="1">
        <v>6.5319449145848197E-7</v>
      </c>
    </row>
    <row r="647" spans="1:10" x14ac:dyDescent="0.2">
      <c r="A647" t="s">
        <v>6321</v>
      </c>
      <c r="B647" t="s">
        <v>6322</v>
      </c>
      <c r="C647" t="s">
        <v>6323</v>
      </c>
      <c r="D647">
        <v>15</v>
      </c>
      <c r="E647">
        <v>101936615</v>
      </c>
      <c r="F647">
        <v>101940462</v>
      </c>
      <c r="G647">
        <v>1</v>
      </c>
      <c r="H647">
        <v>-2.5349259254913301</v>
      </c>
      <c r="I647">
        <v>3.7924173727090001E-3</v>
      </c>
      <c r="J647">
        <v>1.3838496200195199E-2</v>
      </c>
    </row>
    <row r="648" spans="1:10" x14ac:dyDescent="0.2">
      <c r="A648" t="s">
        <v>6324</v>
      </c>
      <c r="B648" t="s">
        <v>6325</v>
      </c>
      <c r="C648" t="s">
        <v>6326</v>
      </c>
      <c r="D648">
        <v>7</v>
      </c>
      <c r="E648">
        <v>112806672</v>
      </c>
      <c r="F648">
        <v>112913333</v>
      </c>
      <c r="G648">
        <v>1</v>
      </c>
      <c r="H648">
        <v>-2.53291533814332</v>
      </c>
      <c r="I648" s="1">
        <v>4.1845469214027196E-28</v>
      </c>
      <c r="J648" s="1">
        <v>2.8019557113109702E-26</v>
      </c>
    </row>
    <row r="649" spans="1:10" x14ac:dyDescent="0.2">
      <c r="A649" t="s">
        <v>6327</v>
      </c>
      <c r="B649" t="s">
        <v>6328</v>
      </c>
      <c r="C649" t="s">
        <v>6329</v>
      </c>
      <c r="D649" t="s">
        <v>129</v>
      </c>
      <c r="E649">
        <v>7947692</v>
      </c>
      <c r="F649">
        <v>7956737</v>
      </c>
      <c r="G649">
        <v>-1</v>
      </c>
      <c r="H649">
        <v>-2.5320458436462201</v>
      </c>
      <c r="I649">
        <v>2.93500786262156E-4</v>
      </c>
      <c r="J649">
        <v>1.4404862133256401E-3</v>
      </c>
    </row>
    <row r="650" spans="1:10" x14ac:dyDescent="0.2">
      <c r="A650" t="s">
        <v>6330</v>
      </c>
      <c r="B650" t="s">
        <v>6331</v>
      </c>
      <c r="C650" t="s">
        <v>6332</v>
      </c>
      <c r="D650">
        <v>9</v>
      </c>
      <c r="E650">
        <v>118307280</v>
      </c>
      <c r="F650">
        <v>118315200</v>
      </c>
      <c r="G650">
        <v>1</v>
      </c>
      <c r="H650">
        <v>-2.53096652173683</v>
      </c>
      <c r="I650" s="1">
        <v>2.7933061535087001E-9</v>
      </c>
      <c r="J650" s="1">
        <v>3.3164465358106E-8</v>
      </c>
    </row>
    <row r="651" spans="1:10" x14ac:dyDescent="0.2">
      <c r="A651" t="s">
        <v>6333</v>
      </c>
      <c r="B651" t="s">
        <v>6334</v>
      </c>
      <c r="C651" t="s">
        <v>6335</v>
      </c>
      <c r="D651">
        <v>7</v>
      </c>
      <c r="E651">
        <v>113365235</v>
      </c>
      <c r="F651">
        <v>113642605</v>
      </c>
      <c r="G651">
        <v>1</v>
      </c>
      <c r="H651">
        <v>-2.5300425572430099</v>
      </c>
      <c r="I651" s="1">
        <v>2.5924930241257401E-12</v>
      </c>
      <c r="J651" s="1">
        <v>4.56659953682804E-11</v>
      </c>
    </row>
    <row r="652" spans="1:10" x14ac:dyDescent="0.2">
      <c r="A652" t="s">
        <v>6336</v>
      </c>
      <c r="B652" t="s">
        <v>6337</v>
      </c>
      <c r="C652" t="s">
        <v>6338</v>
      </c>
      <c r="D652">
        <v>1</v>
      </c>
      <c r="E652">
        <v>134109914</v>
      </c>
      <c r="F652">
        <v>134117919</v>
      </c>
      <c r="G652">
        <v>1</v>
      </c>
      <c r="H652">
        <v>-2.5291682180264399</v>
      </c>
      <c r="I652">
        <v>4.4001985276953103E-3</v>
      </c>
      <c r="J652">
        <v>1.5769823052852201E-2</v>
      </c>
    </row>
    <row r="653" spans="1:10" x14ac:dyDescent="0.2">
      <c r="A653" t="s">
        <v>6339</v>
      </c>
      <c r="B653" t="s">
        <v>6340</v>
      </c>
      <c r="C653" t="s">
        <v>6341</v>
      </c>
      <c r="D653">
        <v>11</v>
      </c>
      <c r="E653">
        <v>34176815</v>
      </c>
      <c r="F653">
        <v>34674719</v>
      </c>
      <c r="G653">
        <v>-1</v>
      </c>
      <c r="H653">
        <v>-2.5280837248801098</v>
      </c>
      <c r="I653">
        <v>1.62222779840623E-3</v>
      </c>
      <c r="J653">
        <v>6.6054963609550902E-3</v>
      </c>
    </row>
    <row r="654" spans="1:10" x14ac:dyDescent="0.2">
      <c r="A654" t="s">
        <v>6342</v>
      </c>
      <c r="B654" t="s">
        <v>6343</v>
      </c>
      <c r="C654" t="s">
        <v>6344</v>
      </c>
      <c r="D654" t="s">
        <v>129</v>
      </c>
      <c r="E654">
        <v>107877406</v>
      </c>
      <c r="F654">
        <v>108018512</v>
      </c>
      <c r="G654">
        <v>1</v>
      </c>
      <c r="H654">
        <v>-2.52706946886831</v>
      </c>
      <c r="I654">
        <v>1.3366243524742E-3</v>
      </c>
      <c r="J654">
        <v>5.57146269076808E-3</v>
      </c>
    </row>
    <row r="655" spans="1:10" x14ac:dyDescent="0.2">
      <c r="A655" t="s">
        <v>6345</v>
      </c>
      <c r="B655" t="s">
        <v>6346</v>
      </c>
      <c r="C655" t="s">
        <v>6347</v>
      </c>
      <c r="D655">
        <v>11</v>
      </c>
      <c r="E655">
        <v>117502073</v>
      </c>
      <c r="F655">
        <v>117504683</v>
      </c>
      <c r="G655">
        <v>1</v>
      </c>
      <c r="H655">
        <v>-2.5237394230189398</v>
      </c>
      <c r="I655" s="1">
        <v>6.1951966348123601E-11</v>
      </c>
      <c r="J655" s="1">
        <v>9.2024481316818595E-10</v>
      </c>
    </row>
    <row r="656" spans="1:10" x14ac:dyDescent="0.2">
      <c r="A656" t="s">
        <v>6348</v>
      </c>
      <c r="B656" t="s">
        <v>6349</v>
      </c>
      <c r="C656" t="s">
        <v>6350</v>
      </c>
      <c r="D656">
        <v>1</v>
      </c>
      <c r="E656">
        <v>58750667</v>
      </c>
      <c r="F656">
        <v>58798043</v>
      </c>
      <c r="G656">
        <v>1</v>
      </c>
      <c r="H656">
        <v>-2.5222956643090502</v>
      </c>
      <c r="I656" s="1">
        <v>1.28355696655373E-5</v>
      </c>
      <c r="J656" s="1">
        <v>8.4663672948105998E-5</v>
      </c>
    </row>
    <row r="657" spans="1:10" x14ac:dyDescent="0.2">
      <c r="A657" t="s">
        <v>6351</v>
      </c>
      <c r="B657" t="s">
        <v>6352</v>
      </c>
      <c r="C657" t="s">
        <v>6353</v>
      </c>
      <c r="D657">
        <v>14</v>
      </c>
      <c r="E657">
        <v>41000762</v>
      </c>
      <c r="F657">
        <v>41010772</v>
      </c>
      <c r="G657">
        <v>1</v>
      </c>
      <c r="H657">
        <v>-2.51903221839697</v>
      </c>
      <c r="I657">
        <v>2.2203520901696201E-3</v>
      </c>
      <c r="J657">
        <v>8.6682650210449901E-3</v>
      </c>
    </row>
    <row r="658" spans="1:10" x14ac:dyDescent="0.2">
      <c r="A658" t="s">
        <v>6354</v>
      </c>
      <c r="B658" t="s">
        <v>6355</v>
      </c>
      <c r="C658" t="s">
        <v>6356</v>
      </c>
      <c r="D658">
        <v>9</v>
      </c>
      <c r="E658">
        <v>40806145</v>
      </c>
      <c r="F658">
        <v>40875414</v>
      </c>
      <c r="G658">
        <v>-1</v>
      </c>
      <c r="H658">
        <v>-2.5183266175959802</v>
      </c>
      <c r="I658">
        <v>1.29129985400433E-3</v>
      </c>
      <c r="J658">
        <v>5.4051947372309398E-3</v>
      </c>
    </row>
    <row r="659" spans="1:10" x14ac:dyDescent="0.2">
      <c r="A659" t="s">
        <v>6357</v>
      </c>
      <c r="B659" t="s">
        <v>6358</v>
      </c>
      <c r="C659" t="s">
        <v>6359</v>
      </c>
      <c r="D659" t="s">
        <v>129</v>
      </c>
      <c r="E659">
        <v>107780622</v>
      </c>
      <c r="F659">
        <v>107877978</v>
      </c>
      <c r="G659">
        <v>-1</v>
      </c>
      <c r="H659">
        <v>-2.5121038265434898</v>
      </c>
      <c r="I659" s="1">
        <v>8.8952868550009594E-50</v>
      </c>
      <c r="J659" s="1">
        <v>1.73431931064122E-47</v>
      </c>
    </row>
    <row r="660" spans="1:10" x14ac:dyDescent="0.2">
      <c r="A660" t="s">
        <v>6360</v>
      </c>
      <c r="B660" t="s">
        <v>6361</v>
      </c>
      <c r="C660" t="s">
        <v>6362</v>
      </c>
      <c r="D660">
        <v>10</v>
      </c>
      <c r="E660">
        <v>35354823</v>
      </c>
      <c r="F660">
        <v>35361392</v>
      </c>
      <c r="G660">
        <v>-1</v>
      </c>
      <c r="H660">
        <v>-2.5118720476515302</v>
      </c>
      <c r="I660" s="1">
        <v>6.7410568168992296E-11</v>
      </c>
      <c r="J660" s="1">
        <v>9.9820846550763195E-10</v>
      </c>
    </row>
    <row r="661" spans="1:10" x14ac:dyDescent="0.2">
      <c r="A661" t="s">
        <v>6363</v>
      </c>
      <c r="B661" t="s">
        <v>6364</v>
      </c>
      <c r="C661" t="s">
        <v>6365</v>
      </c>
      <c r="D661">
        <v>5</v>
      </c>
      <c r="E661">
        <v>113391086</v>
      </c>
      <c r="F661">
        <v>113458652</v>
      </c>
      <c r="G661">
        <v>-1</v>
      </c>
      <c r="H661">
        <v>-2.5098489622884501</v>
      </c>
      <c r="I661" s="1">
        <v>2.2842655210511501E-11</v>
      </c>
      <c r="J661" s="1">
        <v>3.5462286039925297E-10</v>
      </c>
    </row>
    <row r="662" spans="1:10" x14ac:dyDescent="0.2">
      <c r="A662" t="s">
        <v>6366</v>
      </c>
      <c r="B662" t="s">
        <v>6367</v>
      </c>
      <c r="C662" t="s">
        <v>6368</v>
      </c>
      <c r="D662">
        <v>15</v>
      </c>
      <c r="E662">
        <v>97642651</v>
      </c>
      <c r="F662">
        <v>97665853</v>
      </c>
      <c r="G662">
        <v>-1</v>
      </c>
      <c r="H662">
        <v>-2.5070173852455202</v>
      </c>
      <c r="I662" s="1">
        <v>7.9943599696463304E-8</v>
      </c>
      <c r="J662" s="1">
        <v>7.6766700490756502E-7</v>
      </c>
    </row>
    <row r="663" spans="1:10" x14ac:dyDescent="0.2">
      <c r="A663" t="s">
        <v>6369</v>
      </c>
      <c r="B663" t="s">
        <v>6370</v>
      </c>
      <c r="C663" t="s">
        <v>6371</v>
      </c>
      <c r="D663" t="s">
        <v>129</v>
      </c>
      <c r="E663">
        <v>36059304</v>
      </c>
      <c r="F663">
        <v>36062460</v>
      </c>
      <c r="G663">
        <v>1</v>
      </c>
      <c r="H663">
        <v>-2.5053115184279902</v>
      </c>
      <c r="I663" s="1">
        <v>2.6446949882205099E-47</v>
      </c>
      <c r="J663" s="1">
        <v>4.7382927234902102E-45</v>
      </c>
    </row>
    <row r="664" spans="1:10" x14ac:dyDescent="0.2">
      <c r="A664" t="s">
        <v>6372</v>
      </c>
      <c r="B664" t="s">
        <v>6373</v>
      </c>
      <c r="C664" t="s">
        <v>6374</v>
      </c>
      <c r="D664">
        <v>9</v>
      </c>
      <c r="E664">
        <v>91244466</v>
      </c>
      <c r="F664">
        <v>91271401</v>
      </c>
      <c r="G664">
        <v>1</v>
      </c>
      <c r="H664">
        <v>-2.5052937861220101</v>
      </c>
      <c r="I664">
        <v>1.0636562415010699E-4</v>
      </c>
      <c r="J664">
        <v>5.7763330624608896E-4</v>
      </c>
    </row>
    <row r="665" spans="1:10" x14ac:dyDescent="0.2">
      <c r="A665" t="s">
        <v>6375</v>
      </c>
      <c r="B665" t="s">
        <v>6376</v>
      </c>
      <c r="C665" t="s">
        <v>6377</v>
      </c>
      <c r="D665">
        <v>11</v>
      </c>
      <c r="E665">
        <v>96183302</v>
      </c>
      <c r="F665">
        <v>96192395</v>
      </c>
      <c r="G665">
        <v>1</v>
      </c>
      <c r="H665">
        <v>-2.50378863220118</v>
      </c>
      <c r="I665">
        <v>1.07387324324782E-2</v>
      </c>
      <c r="J665">
        <v>3.3893218835850399E-2</v>
      </c>
    </row>
    <row r="666" spans="1:10" x14ac:dyDescent="0.2">
      <c r="A666" t="s">
        <v>6378</v>
      </c>
      <c r="B666" t="s">
        <v>6379</v>
      </c>
      <c r="C666" t="s">
        <v>6380</v>
      </c>
      <c r="D666">
        <v>11</v>
      </c>
      <c r="E666">
        <v>69577076</v>
      </c>
      <c r="F666">
        <v>69586675</v>
      </c>
      <c r="G666">
        <v>-1</v>
      </c>
      <c r="H666">
        <v>-2.5028807241954301</v>
      </c>
      <c r="I666">
        <v>2.26539306749159E-4</v>
      </c>
      <c r="J666">
        <v>1.14084254072437E-3</v>
      </c>
    </row>
    <row r="667" spans="1:10" x14ac:dyDescent="0.2">
      <c r="A667" t="s">
        <v>6381</v>
      </c>
      <c r="B667" t="s">
        <v>6382</v>
      </c>
      <c r="C667" t="s">
        <v>6383</v>
      </c>
      <c r="D667">
        <v>7</v>
      </c>
      <c r="E667">
        <v>16726633</v>
      </c>
      <c r="F667">
        <v>16731441</v>
      </c>
      <c r="G667">
        <v>1</v>
      </c>
      <c r="H667">
        <v>-2.5007946221947699</v>
      </c>
      <c r="I667">
        <v>7.7442684098098704E-3</v>
      </c>
      <c r="J667">
        <v>2.5617143357599601E-2</v>
      </c>
    </row>
    <row r="668" spans="1:10" x14ac:dyDescent="0.2">
      <c r="A668" t="s">
        <v>6384</v>
      </c>
      <c r="B668" t="s">
        <v>6385</v>
      </c>
      <c r="C668" t="s">
        <v>6386</v>
      </c>
      <c r="D668">
        <v>17</v>
      </c>
      <c r="E668">
        <v>34751851</v>
      </c>
      <c r="F668">
        <v>34766625</v>
      </c>
      <c r="G668">
        <v>-1</v>
      </c>
      <c r="H668">
        <v>-2.4982836153264198</v>
      </c>
      <c r="I668" s="1">
        <v>2.44144307599192E-19</v>
      </c>
      <c r="J668" s="1">
        <v>8.6393200092974E-18</v>
      </c>
    </row>
    <row r="669" spans="1:10" x14ac:dyDescent="0.2">
      <c r="A669" t="s">
        <v>6387</v>
      </c>
      <c r="B669" t="s">
        <v>6388</v>
      </c>
      <c r="C669" t="s">
        <v>6389</v>
      </c>
      <c r="D669">
        <v>17</v>
      </c>
      <c r="E669">
        <v>53705917</v>
      </c>
      <c r="F669">
        <v>53770349</v>
      </c>
      <c r="G669">
        <v>-1</v>
      </c>
      <c r="H669">
        <v>-2.4982109812681501</v>
      </c>
      <c r="I669" s="1">
        <v>1.6100068219743401E-11</v>
      </c>
      <c r="J669" s="1">
        <v>2.5573646700162701E-10</v>
      </c>
    </row>
    <row r="670" spans="1:10" x14ac:dyDescent="0.2">
      <c r="A670" t="s">
        <v>6390</v>
      </c>
      <c r="B670" t="s">
        <v>6391</v>
      </c>
      <c r="C670" t="s">
        <v>6392</v>
      </c>
      <c r="D670">
        <v>8</v>
      </c>
      <c r="E670">
        <v>55407878</v>
      </c>
      <c r="F670">
        <v>55513906</v>
      </c>
      <c r="G670">
        <v>1</v>
      </c>
      <c r="H670">
        <v>-2.4964984295728399</v>
      </c>
      <c r="I670">
        <v>1.2908466432008299E-2</v>
      </c>
      <c r="J670">
        <v>3.9677074487379997E-2</v>
      </c>
    </row>
    <row r="671" spans="1:10" x14ac:dyDescent="0.2">
      <c r="A671" t="s">
        <v>6393</v>
      </c>
      <c r="B671" t="s">
        <v>6394</v>
      </c>
      <c r="C671" t="s">
        <v>6395</v>
      </c>
      <c r="D671">
        <v>4</v>
      </c>
      <c r="E671">
        <v>150999019</v>
      </c>
      <c r="F671">
        <v>151030559</v>
      </c>
      <c r="G671">
        <v>1</v>
      </c>
      <c r="H671">
        <v>-2.49452402349038</v>
      </c>
      <c r="I671">
        <v>6.6395988588245801E-3</v>
      </c>
      <c r="J671">
        <v>2.2475183405181998E-2</v>
      </c>
    </row>
    <row r="672" spans="1:10" x14ac:dyDescent="0.2">
      <c r="A672" t="s">
        <v>6396</v>
      </c>
      <c r="B672" t="s">
        <v>6397</v>
      </c>
      <c r="C672" t="s">
        <v>6398</v>
      </c>
      <c r="D672">
        <v>3</v>
      </c>
      <c r="E672">
        <v>30800442</v>
      </c>
      <c r="F672">
        <v>30821323</v>
      </c>
      <c r="G672">
        <v>1</v>
      </c>
      <c r="H672">
        <v>-2.4931116381725298</v>
      </c>
      <c r="I672">
        <v>1.9767568718882301E-3</v>
      </c>
      <c r="J672">
        <v>7.8435283142939405E-3</v>
      </c>
    </row>
    <row r="673" spans="1:10" x14ac:dyDescent="0.2">
      <c r="A673" t="s">
        <v>6399</v>
      </c>
      <c r="B673" t="s">
        <v>6400</v>
      </c>
      <c r="C673" t="s">
        <v>6401</v>
      </c>
      <c r="D673">
        <v>7</v>
      </c>
      <c r="E673">
        <v>6225277</v>
      </c>
      <c r="F673">
        <v>6242422</v>
      </c>
      <c r="G673">
        <v>1</v>
      </c>
      <c r="H673">
        <v>-2.4918852136594301</v>
      </c>
      <c r="I673" s="1">
        <v>2.0778482896697401E-5</v>
      </c>
      <c r="J673">
        <v>1.30890620641945E-4</v>
      </c>
    </row>
    <row r="674" spans="1:10" x14ac:dyDescent="0.2">
      <c r="A674" t="s">
        <v>6402</v>
      </c>
      <c r="B674" t="s">
        <v>6403</v>
      </c>
      <c r="C674" t="s">
        <v>6404</v>
      </c>
      <c r="D674">
        <v>15</v>
      </c>
      <c r="E674">
        <v>102884874</v>
      </c>
      <c r="F674">
        <v>102893531</v>
      </c>
      <c r="G674">
        <v>1</v>
      </c>
      <c r="H674">
        <v>-2.4901107850025701</v>
      </c>
      <c r="I674" s="1">
        <v>3.8236077326873198E-9</v>
      </c>
      <c r="J674" s="1">
        <v>4.44939069514059E-8</v>
      </c>
    </row>
    <row r="675" spans="1:10" x14ac:dyDescent="0.2">
      <c r="A675" t="s">
        <v>6405</v>
      </c>
      <c r="B675" t="s">
        <v>6406</v>
      </c>
      <c r="C675" t="s">
        <v>6407</v>
      </c>
      <c r="D675">
        <v>14</v>
      </c>
      <c r="E675">
        <v>14091019</v>
      </c>
      <c r="F675">
        <v>14120836</v>
      </c>
      <c r="G675">
        <v>1</v>
      </c>
      <c r="H675">
        <v>-2.4814753659163502</v>
      </c>
      <c r="I675">
        <v>3.9047224108435699E-3</v>
      </c>
      <c r="J675">
        <v>1.4188418524474E-2</v>
      </c>
    </row>
    <row r="676" spans="1:10" x14ac:dyDescent="0.2">
      <c r="A676" t="s">
        <v>6408</v>
      </c>
      <c r="B676" t="s">
        <v>6409</v>
      </c>
      <c r="C676" t="s">
        <v>6410</v>
      </c>
      <c r="D676">
        <v>17</v>
      </c>
      <c r="E676">
        <v>34422501</v>
      </c>
      <c r="F676">
        <v>34435295</v>
      </c>
      <c r="G676">
        <v>1</v>
      </c>
      <c r="H676">
        <v>-2.48130266929781</v>
      </c>
      <c r="I676">
        <v>2.0579916683174898E-3</v>
      </c>
      <c r="J676">
        <v>8.1188812354354208E-3</v>
      </c>
    </row>
    <row r="677" spans="1:10" x14ac:dyDescent="0.2">
      <c r="A677" t="s">
        <v>6411</v>
      </c>
      <c r="B677" t="s">
        <v>6412</v>
      </c>
      <c r="C677" t="s">
        <v>6413</v>
      </c>
      <c r="D677">
        <v>7</v>
      </c>
      <c r="E677">
        <v>28834276</v>
      </c>
      <c r="F677">
        <v>28853386</v>
      </c>
      <c r="G677">
        <v>1</v>
      </c>
      <c r="H677">
        <v>-2.48088930902153</v>
      </c>
      <c r="I677">
        <v>5.6407345593284296E-3</v>
      </c>
      <c r="J677">
        <v>1.9580605372903501E-2</v>
      </c>
    </row>
    <row r="678" spans="1:10" x14ac:dyDescent="0.2">
      <c r="A678" t="s">
        <v>6414</v>
      </c>
      <c r="B678" t="s">
        <v>6415</v>
      </c>
      <c r="C678" t="s">
        <v>6416</v>
      </c>
      <c r="D678">
        <v>9</v>
      </c>
      <c r="E678">
        <v>108867633</v>
      </c>
      <c r="F678">
        <v>108886845</v>
      </c>
      <c r="G678">
        <v>1</v>
      </c>
      <c r="H678">
        <v>-2.4782537104223801</v>
      </c>
      <c r="I678" s="1">
        <v>4.1709073780772498E-16</v>
      </c>
      <c r="J678" s="1">
        <v>1.10743437954369E-14</v>
      </c>
    </row>
    <row r="679" spans="1:10" x14ac:dyDescent="0.2">
      <c r="A679" t="s">
        <v>6417</v>
      </c>
      <c r="B679" t="s">
        <v>6418</v>
      </c>
      <c r="C679" t="s">
        <v>6419</v>
      </c>
      <c r="D679">
        <v>5</v>
      </c>
      <c r="E679">
        <v>114760213</v>
      </c>
      <c r="F679">
        <v>114796482</v>
      </c>
      <c r="G679">
        <v>-1</v>
      </c>
      <c r="H679">
        <v>-2.4781510792096499</v>
      </c>
      <c r="I679" s="1">
        <v>1.391373153652E-28</v>
      </c>
      <c r="J679" s="1">
        <v>9.7088554058517004E-27</v>
      </c>
    </row>
    <row r="680" spans="1:10" x14ac:dyDescent="0.2">
      <c r="A680" t="s">
        <v>6420</v>
      </c>
      <c r="B680" t="s">
        <v>6421</v>
      </c>
      <c r="C680" t="s">
        <v>6422</v>
      </c>
      <c r="D680">
        <v>14</v>
      </c>
      <c r="E680">
        <v>34248560</v>
      </c>
      <c r="F680">
        <v>34310639</v>
      </c>
      <c r="G680">
        <v>-1</v>
      </c>
      <c r="H680">
        <v>-2.4776787727990301</v>
      </c>
      <c r="I680">
        <v>1.1432298906135E-3</v>
      </c>
      <c r="J680">
        <v>4.8435050776801701E-3</v>
      </c>
    </row>
    <row r="681" spans="1:10" x14ac:dyDescent="0.2">
      <c r="A681" t="s">
        <v>6423</v>
      </c>
      <c r="B681" t="s">
        <v>6424</v>
      </c>
      <c r="C681" t="s">
        <v>6425</v>
      </c>
      <c r="D681">
        <v>3</v>
      </c>
      <c r="E681">
        <v>13040419</v>
      </c>
      <c r="F681">
        <v>13040761</v>
      </c>
      <c r="G681">
        <v>1</v>
      </c>
      <c r="H681">
        <v>-2.4772355477904</v>
      </c>
      <c r="I681">
        <v>3.9935693147984102E-3</v>
      </c>
      <c r="J681">
        <v>1.4471594927732499E-2</v>
      </c>
    </row>
    <row r="682" spans="1:10" x14ac:dyDescent="0.2">
      <c r="A682" t="s">
        <v>6426</v>
      </c>
      <c r="B682" t="s">
        <v>6427</v>
      </c>
      <c r="C682" t="s">
        <v>6428</v>
      </c>
      <c r="D682">
        <v>3</v>
      </c>
      <c r="E682">
        <v>95641459</v>
      </c>
      <c r="F682">
        <v>95646881</v>
      </c>
      <c r="G682">
        <v>-1</v>
      </c>
      <c r="H682">
        <v>-2.4757466633010399</v>
      </c>
      <c r="I682">
        <v>1.3741540318429899E-4</v>
      </c>
      <c r="J682">
        <v>7.28352911280956E-4</v>
      </c>
    </row>
    <row r="683" spans="1:10" x14ac:dyDescent="0.2">
      <c r="A683" t="s">
        <v>6429</v>
      </c>
      <c r="B683" t="s">
        <v>6430</v>
      </c>
      <c r="C683" t="s">
        <v>6431</v>
      </c>
      <c r="D683">
        <v>11</v>
      </c>
      <c r="E683">
        <v>95728042</v>
      </c>
      <c r="F683">
        <v>95736560</v>
      </c>
      <c r="G683">
        <v>1</v>
      </c>
      <c r="H683">
        <v>-2.4722017946478498</v>
      </c>
      <c r="I683">
        <v>1.9121107537060701E-3</v>
      </c>
      <c r="J683">
        <v>7.6143665516525197E-3</v>
      </c>
    </row>
    <row r="684" spans="1:10" x14ac:dyDescent="0.2">
      <c r="A684" t="s">
        <v>6432</v>
      </c>
      <c r="B684" t="s">
        <v>6433</v>
      </c>
      <c r="C684" t="s">
        <v>6434</v>
      </c>
      <c r="D684">
        <v>13</v>
      </c>
      <c r="E684">
        <v>95738311</v>
      </c>
      <c r="F684">
        <v>95754995</v>
      </c>
      <c r="G684">
        <v>-1</v>
      </c>
      <c r="H684">
        <v>-2.4706291389467601</v>
      </c>
      <c r="I684" s="1">
        <v>1.6457325183230901E-7</v>
      </c>
      <c r="J684" s="1">
        <v>1.4999396238263599E-6</v>
      </c>
    </row>
    <row r="685" spans="1:10" x14ac:dyDescent="0.2">
      <c r="A685" t="s">
        <v>6435</v>
      </c>
      <c r="B685" t="s">
        <v>6436</v>
      </c>
      <c r="C685" t="s">
        <v>6437</v>
      </c>
      <c r="D685">
        <v>1</v>
      </c>
      <c r="E685">
        <v>172327614</v>
      </c>
      <c r="F685">
        <v>172334947</v>
      </c>
      <c r="G685">
        <v>1</v>
      </c>
      <c r="H685">
        <v>-2.4704392163749</v>
      </c>
      <c r="I685" s="1">
        <v>3.9828474013137198E-54</v>
      </c>
      <c r="J685" s="1">
        <v>9.10423980114091E-52</v>
      </c>
    </row>
    <row r="686" spans="1:10" x14ac:dyDescent="0.2">
      <c r="A686" t="s">
        <v>6438</v>
      </c>
      <c r="B686" t="s">
        <v>6439</v>
      </c>
      <c r="C686" t="s">
        <v>6440</v>
      </c>
      <c r="D686">
        <v>11</v>
      </c>
      <c r="E686">
        <v>119283926</v>
      </c>
      <c r="F686">
        <v>119378244</v>
      </c>
      <c r="G686">
        <v>1</v>
      </c>
      <c r="H686">
        <v>-2.4685319130209198</v>
      </c>
      <c r="I686" s="1">
        <v>1.3202967386011999E-29</v>
      </c>
      <c r="J686" s="1">
        <v>9.9457353183947106E-28</v>
      </c>
    </row>
    <row r="687" spans="1:10" x14ac:dyDescent="0.2">
      <c r="A687" t="s">
        <v>6441</v>
      </c>
      <c r="B687" t="s">
        <v>6442</v>
      </c>
      <c r="C687" t="s">
        <v>6443</v>
      </c>
      <c r="D687">
        <v>3</v>
      </c>
      <c r="E687">
        <v>89738677</v>
      </c>
      <c r="F687">
        <v>89766141</v>
      </c>
      <c r="G687">
        <v>1</v>
      </c>
      <c r="H687">
        <v>-2.46657924946676</v>
      </c>
      <c r="I687" s="1">
        <v>3.0703755337937102E-5</v>
      </c>
      <c r="J687">
        <v>1.8730232589127401E-4</v>
      </c>
    </row>
    <row r="688" spans="1:10" x14ac:dyDescent="0.2">
      <c r="A688" t="s">
        <v>6444</v>
      </c>
      <c r="B688" t="s">
        <v>6445</v>
      </c>
      <c r="C688" t="s">
        <v>6446</v>
      </c>
      <c r="D688">
        <v>11</v>
      </c>
      <c r="E688">
        <v>73158214</v>
      </c>
      <c r="F688">
        <v>73191189</v>
      </c>
      <c r="G688">
        <v>1</v>
      </c>
      <c r="H688">
        <v>-2.4635231845230199</v>
      </c>
      <c r="I688">
        <v>3.58702668119664E-3</v>
      </c>
      <c r="J688">
        <v>1.31882417468955E-2</v>
      </c>
    </row>
    <row r="689" spans="1:10" x14ac:dyDescent="0.2">
      <c r="A689" t="s">
        <v>6447</v>
      </c>
      <c r="B689" t="s">
        <v>6448</v>
      </c>
      <c r="C689" t="s">
        <v>6449</v>
      </c>
      <c r="D689">
        <v>14</v>
      </c>
      <c r="E689">
        <v>26414429</v>
      </c>
      <c r="F689">
        <v>26613660</v>
      </c>
      <c r="G689">
        <v>1</v>
      </c>
      <c r="H689">
        <v>-2.4610172342153702</v>
      </c>
      <c r="I689">
        <v>7.4317417728966503E-4</v>
      </c>
      <c r="J689">
        <v>3.3085974622251101E-3</v>
      </c>
    </row>
    <row r="690" spans="1:10" x14ac:dyDescent="0.2">
      <c r="A690" t="s">
        <v>6450</v>
      </c>
      <c r="B690" t="s">
        <v>6451</v>
      </c>
      <c r="C690" t="s">
        <v>6452</v>
      </c>
      <c r="D690">
        <v>11</v>
      </c>
      <c r="E690">
        <v>77040454</v>
      </c>
      <c r="F690">
        <v>77041351</v>
      </c>
      <c r="G690">
        <v>1</v>
      </c>
      <c r="H690">
        <v>-2.4514492744530298</v>
      </c>
      <c r="I690" s="1">
        <v>1.8704933641304202E-8</v>
      </c>
      <c r="J690" s="1">
        <v>1.9773609597151499E-7</v>
      </c>
    </row>
    <row r="691" spans="1:10" x14ac:dyDescent="0.2">
      <c r="A691" t="s">
        <v>6453</v>
      </c>
      <c r="B691" t="s">
        <v>6454</v>
      </c>
      <c r="C691" t="s">
        <v>6455</v>
      </c>
      <c r="D691">
        <v>9</v>
      </c>
      <c r="E691">
        <v>70114632</v>
      </c>
      <c r="F691">
        <v>70307048</v>
      </c>
      <c r="G691">
        <v>1</v>
      </c>
      <c r="H691">
        <v>-2.45128586168939</v>
      </c>
      <c r="I691" s="1">
        <v>5.9561402812336502E-22</v>
      </c>
      <c r="J691" s="1">
        <v>2.58623934001951E-20</v>
      </c>
    </row>
    <row r="692" spans="1:10" x14ac:dyDescent="0.2">
      <c r="A692" t="s">
        <v>6456</v>
      </c>
      <c r="B692" t="s">
        <v>6457</v>
      </c>
      <c r="C692" t="s">
        <v>6458</v>
      </c>
      <c r="D692">
        <v>17</v>
      </c>
      <c r="E692">
        <v>46432961</v>
      </c>
      <c r="F692">
        <v>46455142</v>
      </c>
      <c r="G692">
        <v>-1</v>
      </c>
      <c r="H692">
        <v>-2.4506103584769501</v>
      </c>
      <c r="I692" s="1">
        <v>2.3272676202296201E-13</v>
      </c>
      <c r="J692" s="1">
        <v>4.6189991181144104E-12</v>
      </c>
    </row>
    <row r="693" spans="1:10" x14ac:dyDescent="0.2">
      <c r="A693" t="s">
        <v>6459</v>
      </c>
      <c r="B693" t="s">
        <v>6460</v>
      </c>
      <c r="C693" t="s">
        <v>6461</v>
      </c>
      <c r="D693">
        <v>17</v>
      </c>
      <c r="E693">
        <v>70276068</v>
      </c>
      <c r="F693">
        <v>71128408</v>
      </c>
      <c r="G693">
        <v>1</v>
      </c>
      <c r="H693">
        <v>-2.4467767187245002</v>
      </c>
      <c r="I693" s="1">
        <v>2.79819696084193E-12</v>
      </c>
      <c r="J693" s="1">
        <v>4.9158783533801599E-11</v>
      </c>
    </row>
    <row r="694" spans="1:10" x14ac:dyDescent="0.2">
      <c r="A694" t="s">
        <v>6462</v>
      </c>
      <c r="B694" t="s">
        <v>6463</v>
      </c>
      <c r="C694" t="s">
        <v>6464</v>
      </c>
      <c r="D694">
        <v>5</v>
      </c>
      <c r="E694">
        <v>123241107</v>
      </c>
      <c r="F694">
        <v>123270755</v>
      </c>
      <c r="G694">
        <v>-1</v>
      </c>
      <c r="H694">
        <v>-2.4455213483787501</v>
      </c>
      <c r="I694" s="1">
        <v>9.5027568926321999E-18</v>
      </c>
      <c r="J694" s="1">
        <v>2.9299430437794799E-16</v>
      </c>
    </row>
    <row r="695" spans="1:10" x14ac:dyDescent="0.2">
      <c r="A695" t="s">
        <v>6465</v>
      </c>
      <c r="B695" t="s">
        <v>6466</v>
      </c>
      <c r="C695" t="s">
        <v>6467</v>
      </c>
      <c r="D695">
        <v>8</v>
      </c>
      <c r="E695">
        <v>47633083</v>
      </c>
      <c r="F695">
        <v>47899397</v>
      </c>
      <c r="G695">
        <v>-1</v>
      </c>
      <c r="H695">
        <v>-2.4453084116934001</v>
      </c>
      <c r="I695" s="1">
        <v>5.2960210567878304E-22</v>
      </c>
      <c r="J695" s="1">
        <v>2.3046383097667301E-20</v>
      </c>
    </row>
    <row r="696" spans="1:10" x14ac:dyDescent="0.2">
      <c r="A696" t="s">
        <v>6468</v>
      </c>
      <c r="B696" t="s">
        <v>6469</v>
      </c>
      <c r="C696" t="s">
        <v>6470</v>
      </c>
      <c r="D696">
        <v>16</v>
      </c>
      <c r="E696">
        <v>93480103</v>
      </c>
      <c r="F696">
        <v>93487878</v>
      </c>
      <c r="G696">
        <v>1</v>
      </c>
      <c r="H696">
        <v>-2.44357819032663</v>
      </c>
      <c r="I696" s="1">
        <v>9.6330962105820801E-5</v>
      </c>
      <c r="J696">
        <v>5.2716946708818299E-4</v>
      </c>
    </row>
    <row r="697" spans="1:10" x14ac:dyDescent="0.2">
      <c r="A697" t="s">
        <v>6471</v>
      </c>
      <c r="B697" t="s">
        <v>6472</v>
      </c>
      <c r="C697" t="s">
        <v>6473</v>
      </c>
      <c r="D697">
        <v>17</v>
      </c>
      <c r="E697">
        <v>5542832</v>
      </c>
      <c r="F697">
        <v>5804086</v>
      </c>
      <c r="G697">
        <v>1</v>
      </c>
      <c r="H697">
        <v>-2.4425397011233199</v>
      </c>
      <c r="I697" s="1">
        <v>7.2924076512720203E-25</v>
      </c>
      <c r="J697" s="1">
        <v>3.8984976064743702E-23</v>
      </c>
    </row>
    <row r="698" spans="1:10" x14ac:dyDescent="0.2">
      <c r="A698" t="s">
        <v>6474</v>
      </c>
      <c r="B698" t="s">
        <v>6475</v>
      </c>
      <c r="C698" t="s">
        <v>6476</v>
      </c>
      <c r="D698">
        <v>10</v>
      </c>
      <c r="E698">
        <v>127478855</v>
      </c>
      <c r="F698">
        <v>127496826</v>
      </c>
      <c r="G698">
        <v>1</v>
      </c>
      <c r="H698">
        <v>-2.4416466647608299</v>
      </c>
      <c r="I698" s="1">
        <v>7.6994580300351393E-6</v>
      </c>
      <c r="J698" s="1">
        <v>5.3166361751148899E-5</v>
      </c>
    </row>
    <row r="699" spans="1:10" x14ac:dyDescent="0.2">
      <c r="A699" t="s">
        <v>6477</v>
      </c>
      <c r="B699" t="s">
        <v>6478</v>
      </c>
      <c r="C699" t="s">
        <v>6479</v>
      </c>
      <c r="D699">
        <v>19</v>
      </c>
      <c r="E699">
        <v>46695897</v>
      </c>
      <c r="F699">
        <v>46729538</v>
      </c>
      <c r="G699">
        <v>1</v>
      </c>
      <c r="H699">
        <v>-2.4385739499886698</v>
      </c>
      <c r="I699">
        <v>6.6063863565006E-4</v>
      </c>
      <c r="J699">
        <v>2.98123877771765E-3</v>
      </c>
    </row>
    <row r="700" spans="1:10" x14ac:dyDescent="0.2">
      <c r="A700" t="s">
        <v>6480</v>
      </c>
      <c r="B700" t="s">
        <v>6481</v>
      </c>
      <c r="C700" t="s">
        <v>6482</v>
      </c>
      <c r="D700">
        <v>4</v>
      </c>
      <c r="E700">
        <v>94627526</v>
      </c>
      <c r="F700">
        <v>94763213</v>
      </c>
      <c r="G700">
        <v>1</v>
      </c>
      <c r="H700">
        <v>-2.4385327269783099</v>
      </c>
      <c r="I700" s="1">
        <v>2.1024889914006301E-7</v>
      </c>
      <c r="J700" s="1">
        <v>1.8749864830486199E-6</v>
      </c>
    </row>
    <row r="701" spans="1:10" x14ac:dyDescent="0.2">
      <c r="A701" t="s">
        <v>6483</v>
      </c>
      <c r="B701" t="s">
        <v>6484</v>
      </c>
      <c r="C701" t="s">
        <v>6485</v>
      </c>
      <c r="D701">
        <v>13</v>
      </c>
      <c r="E701">
        <v>95648240</v>
      </c>
      <c r="F701">
        <v>95661735</v>
      </c>
      <c r="G701">
        <v>-1</v>
      </c>
      <c r="H701">
        <v>-2.43743462481231</v>
      </c>
      <c r="I701" s="1">
        <v>1.4205040976079301E-7</v>
      </c>
      <c r="J701" s="1">
        <v>1.3102766692545901E-6</v>
      </c>
    </row>
    <row r="702" spans="1:10" x14ac:dyDescent="0.2">
      <c r="A702" t="s">
        <v>6486</v>
      </c>
      <c r="B702" t="s">
        <v>6487</v>
      </c>
      <c r="C702" t="s">
        <v>6488</v>
      </c>
      <c r="D702">
        <v>10</v>
      </c>
      <c r="E702">
        <v>67721933</v>
      </c>
      <c r="F702">
        <v>67748492</v>
      </c>
      <c r="G702">
        <v>-1</v>
      </c>
      <c r="H702">
        <v>-2.4370878492611698</v>
      </c>
      <c r="I702" s="1">
        <v>1.16710005698802E-9</v>
      </c>
      <c r="J702" s="1">
        <v>1.47085670680106E-8</v>
      </c>
    </row>
    <row r="703" spans="1:10" x14ac:dyDescent="0.2">
      <c r="A703" t="s">
        <v>6489</v>
      </c>
      <c r="B703" t="s">
        <v>6490</v>
      </c>
      <c r="C703" t="s">
        <v>6491</v>
      </c>
      <c r="D703">
        <v>19</v>
      </c>
      <c r="E703">
        <v>57349112</v>
      </c>
      <c r="F703">
        <v>57378018</v>
      </c>
      <c r="G703">
        <v>1</v>
      </c>
      <c r="H703">
        <v>-2.4357517580716799</v>
      </c>
      <c r="I703" s="1">
        <v>1.55864832326788E-30</v>
      </c>
      <c r="J703" s="1">
        <v>1.2498725485817899E-28</v>
      </c>
    </row>
    <row r="704" spans="1:10" x14ac:dyDescent="0.2">
      <c r="A704" t="s">
        <v>6492</v>
      </c>
      <c r="B704" t="s">
        <v>6493</v>
      </c>
      <c r="C704" t="s">
        <v>6494</v>
      </c>
      <c r="D704">
        <v>2</v>
      </c>
      <c r="E704">
        <v>72576190</v>
      </c>
      <c r="F704">
        <v>72644061</v>
      </c>
      <c r="G704">
        <v>-1</v>
      </c>
      <c r="H704">
        <v>-2.4357022405017799</v>
      </c>
      <c r="I704">
        <v>8.7270921257028304E-4</v>
      </c>
      <c r="J704">
        <v>3.8186068449692499E-3</v>
      </c>
    </row>
    <row r="705" spans="1:10" x14ac:dyDescent="0.2">
      <c r="A705" t="s">
        <v>6495</v>
      </c>
      <c r="B705" t="s">
        <v>6496</v>
      </c>
      <c r="C705" t="s">
        <v>6497</v>
      </c>
      <c r="D705">
        <v>3</v>
      </c>
      <c r="E705">
        <v>51467456</v>
      </c>
      <c r="F705">
        <v>51474538</v>
      </c>
      <c r="G705">
        <v>1</v>
      </c>
      <c r="H705">
        <v>-2.4357022405017799</v>
      </c>
      <c r="I705">
        <v>8.7270921257028304E-4</v>
      </c>
      <c r="J705">
        <v>3.8186068449692499E-3</v>
      </c>
    </row>
    <row r="706" spans="1:10" x14ac:dyDescent="0.2">
      <c r="A706" t="s">
        <v>6498</v>
      </c>
      <c r="B706" t="s">
        <v>6499</v>
      </c>
      <c r="C706" t="s">
        <v>6500</v>
      </c>
      <c r="D706">
        <v>6</v>
      </c>
      <c r="E706">
        <v>35244892</v>
      </c>
      <c r="F706">
        <v>35285066</v>
      </c>
      <c r="G706">
        <v>-1</v>
      </c>
      <c r="H706">
        <v>-2.4303636852008901</v>
      </c>
      <c r="I706">
        <v>8.8480531992299403E-4</v>
      </c>
      <c r="J706">
        <v>3.863883047279E-3</v>
      </c>
    </row>
    <row r="707" spans="1:10" x14ac:dyDescent="0.2">
      <c r="A707" t="s">
        <v>6501</v>
      </c>
      <c r="B707" t="s">
        <v>6502</v>
      </c>
      <c r="C707" t="s">
        <v>6503</v>
      </c>
      <c r="D707">
        <v>16</v>
      </c>
      <c r="E707">
        <v>33337698</v>
      </c>
      <c r="F707">
        <v>33484505</v>
      </c>
      <c r="G707">
        <v>1</v>
      </c>
      <c r="H707">
        <v>-2.4299516920272501</v>
      </c>
      <c r="I707" s="1">
        <v>2.37333961884099E-16</v>
      </c>
      <c r="J707" s="1">
        <v>6.4128539402025496E-15</v>
      </c>
    </row>
    <row r="708" spans="1:10" x14ac:dyDescent="0.2">
      <c r="A708" t="s">
        <v>6504</v>
      </c>
      <c r="B708" t="s">
        <v>6505</v>
      </c>
      <c r="C708" t="s">
        <v>6506</v>
      </c>
      <c r="D708">
        <v>14</v>
      </c>
      <c r="E708">
        <v>34097422</v>
      </c>
      <c r="F708">
        <v>34126244</v>
      </c>
      <c r="G708">
        <v>1</v>
      </c>
      <c r="H708">
        <v>-2.42636611207918</v>
      </c>
      <c r="I708">
        <v>4.3718673528386999E-3</v>
      </c>
      <c r="J708">
        <v>1.56767627201412E-2</v>
      </c>
    </row>
    <row r="709" spans="1:10" x14ac:dyDescent="0.2">
      <c r="A709" t="s">
        <v>6507</v>
      </c>
      <c r="B709" t="s">
        <v>6508</v>
      </c>
      <c r="C709" t="s">
        <v>6509</v>
      </c>
      <c r="D709">
        <v>16</v>
      </c>
      <c r="E709">
        <v>36783822</v>
      </c>
      <c r="F709">
        <v>36810829</v>
      </c>
      <c r="G709">
        <v>-1</v>
      </c>
      <c r="H709">
        <v>-2.4247482877095199</v>
      </c>
      <c r="I709" s="1">
        <v>1.2661358048006E-29</v>
      </c>
      <c r="J709" s="1">
        <v>9.5740086502165491E-28</v>
      </c>
    </row>
    <row r="710" spans="1:10" x14ac:dyDescent="0.2">
      <c r="A710" t="s">
        <v>6510</v>
      </c>
      <c r="B710" t="s">
        <v>6511</v>
      </c>
      <c r="C710" t="s">
        <v>6512</v>
      </c>
      <c r="D710">
        <v>13</v>
      </c>
      <c r="E710">
        <v>92747599</v>
      </c>
      <c r="F710">
        <v>92848455</v>
      </c>
      <c r="G710">
        <v>1</v>
      </c>
      <c r="H710">
        <v>-2.4213343147234898</v>
      </c>
      <c r="I710" s="1">
        <v>1.3267442309709301E-66</v>
      </c>
      <c r="J710" s="1">
        <v>4.3974937535531498E-64</v>
      </c>
    </row>
    <row r="711" spans="1:10" x14ac:dyDescent="0.2">
      <c r="A711" t="s">
        <v>6513</v>
      </c>
      <c r="B711" t="s">
        <v>6514</v>
      </c>
      <c r="C711" t="s">
        <v>6515</v>
      </c>
      <c r="D711">
        <v>19</v>
      </c>
      <c r="E711">
        <v>25649775</v>
      </c>
      <c r="F711">
        <v>25656355</v>
      </c>
      <c r="G711">
        <v>1</v>
      </c>
      <c r="H711">
        <v>-2.4200153918362499</v>
      </c>
      <c r="I711" s="1">
        <v>1.2824263116317701E-9</v>
      </c>
      <c r="J711" s="1">
        <v>1.61007651890284E-8</v>
      </c>
    </row>
    <row r="712" spans="1:10" x14ac:dyDescent="0.2">
      <c r="A712" t="s">
        <v>6516</v>
      </c>
      <c r="B712" t="s">
        <v>6517</v>
      </c>
      <c r="C712" t="s">
        <v>6518</v>
      </c>
      <c r="D712">
        <v>8</v>
      </c>
      <c r="E712">
        <v>110993609</v>
      </c>
      <c r="F712">
        <v>111336885</v>
      </c>
      <c r="G712">
        <v>1</v>
      </c>
      <c r="H712">
        <v>-2.4180243229688698</v>
      </c>
      <c r="I712" s="1">
        <v>8.1356294590987901E-21</v>
      </c>
      <c r="J712" s="1">
        <v>3.3222435945194598E-19</v>
      </c>
    </row>
    <row r="713" spans="1:10" x14ac:dyDescent="0.2">
      <c r="A713" t="s">
        <v>6519</v>
      </c>
      <c r="B713" t="s">
        <v>6520</v>
      </c>
      <c r="C713" t="s">
        <v>6521</v>
      </c>
      <c r="D713">
        <v>16</v>
      </c>
      <c r="E713">
        <v>85616099</v>
      </c>
      <c r="F713">
        <v>85623657</v>
      </c>
      <c r="G713">
        <v>1</v>
      </c>
      <c r="H713">
        <v>-2.4162238311506399</v>
      </c>
      <c r="I713">
        <v>1.4205040019385501E-2</v>
      </c>
      <c r="J713">
        <v>4.3067627060779497E-2</v>
      </c>
    </row>
    <row r="714" spans="1:10" x14ac:dyDescent="0.2">
      <c r="A714" t="s">
        <v>6522</v>
      </c>
      <c r="B714" t="s">
        <v>6523</v>
      </c>
      <c r="C714" t="s">
        <v>6524</v>
      </c>
      <c r="D714">
        <v>14</v>
      </c>
      <c r="E714">
        <v>79940360</v>
      </c>
      <c r="F714">
        <v>79951904</v>
      </c>
      <c r="G714">
        <v>1</v>
      </c>
      <c r="H714">
        <v>-2.4151396238160499</v>
      </c>
      <c r="I714">
        <v>1.23521119556103E-2</v>
      </c>
      <c r="J714">
        <v>3.8226960856088101E-2</v>
      </c>
    </row>
    <row r="715" spans="1:10" x14ac:dyDescent="0.2">
      <c r="A715" t="s">
        <v>6525</v>
      </c>
      <c r="B715" t="s">
        <v>6526</v>
      </c>
      <c r="C715" t="s">
        <v>6527</v>
      </c>
      <c r="D715">
        <v>6</v>
      </c>
      <c r="E715">
        <v>126852983</v>
      </c>
      <c r="F715">
        <v>126898802</v>
      </c>
      <c r="G715">
        <v>-1</v>
      </c>
      <c r="H715">
        <v>-2.4103778913798899</v>
      </c>
      <c r="I715">
        <v>1.2376735322109901E-4</v>
      </c>
      <c r="J715">
        <v>6.6194619811485304E-4</v>
      </c>
    </row>
    <row r="716" spans="1:10" x14ac:dyDescent="0.2">
      <c r="A716" t="s">
        <v>6528</v>
      </c>
      <c r="B716" t="s">
        <v>6529</v>
      </c>
      <c r="C716" t="s">
        <v>6530</v>
      </c>
      <c r="D716" t="s">
        <v>129</v>
      </c>
      <c r="E716">
        <v>149766137</v>
      </c>
      <c r="F716">
        <v>149800318</v>
      </c>
      <c r="G716">
        <v>-1</v>
      </c>
      <c r="H716">
        <v>-2.4044019395279701</v>
      </c>
      <c r="I716" s="1">
        <v>3.8463949667464902E-12</v>
      </c>
      <c r="J716" s="1">
        <v>6.6806337732478099E-11</v>
      </c>
    </row>
    <row r="717" spans="1:10" x14ac:dyDescent="0.2">
      <c r="A717" t="s">
        <v>6531</v>
      </c>
      <c r="B717" t="s">
        <v>6532</v>
      </c>
      <c r="C717" t="s">
        <v>6533</v>
      </c>
      <c r="D717">
        <v>8</v>
      </c>
      <c r="E717">
        <v>124567570</v>
      </c>
      <c r="F717">
        <v>124586948</v>
      </c>
      <c r="G717">
        <v>-1</v>
      </c>
      <c r="H717">
        <v>-2.4016288832002401</v>
      </c>
      <c r="I717" s="1">
        <v>1.23334752715622E-8</v>
      </c>
      <c r="J717" s="1">
        <v>1.3395730350931599E-7</v>
      </c>
    </row>
    <row r="718" spans="1:10" x14ac:dyDescent="0.2">
      <c r="A718" t="s">
        <v>6534</v>
      </c>
      <c r="B718" t="s">
        <v>6535</v>
      </c>
      <c r="C718" t="s">
        <v>6536</v>
      </c>
      <c r="D718">
        <v>15</v>
      </c>
      <c r="E718">
        <v>99394893</v>
      </c>
      <c r="F718">
        <v>99426046</v>
      </c>
      <c r="G718">
        <v>-1</v>
      </c>
      <c r="H718">
        <v>-2.3982620873462199</v>
      </c>
      <c r="I718" s="1">
        <v>6.0422296466211604E-8</v>
      </c>
      <c r="J718" s="1">
        <v>5.9134754420450302E-7</v>
      </c>
    </row>
    <row r="719" spans="1:10" x14ac:dyDescent="0.2">
      <c r="A719" t="s">
        <v>6537</v>
      </c>
      <c r="B719" t="s">
        <v>6538</v>
      </c>
      <c r="C719" t="s">
        <v>6539</v>
      </c>
      <c r="D719">
        <v>15</v>
      </c>
      <c r="E719">
        <v>101328919</v>
      </c>
      <c r="F719">
        <v>101336685</v>
      </c>
      <c r="G719">
        <v>-1</v>
      </c>
      <c r="H719">
        <v>-2.3978607788022899</v>
      </c>
      <c r="I719">
        <v>1.3256589887933001E-2</v>
      </c>
      <c r="J719">
        <v>4.0601819174969002E-2</v>
      </c>
    </row>
    <row r="720" spans="1:10" x14ac:dyDescent="0.2">
      <c r="A720" t="s">
        <v>6540</v>
      </c>
      <c r="B720" t="s">
        <v>6541</v>
      </c>
      <c r="C720" t="s">
        <v>6542</v>
      </c>
      <c r="D720">
        <v>6</v>
      </c>
      <c r="E720">
        <v>122704768</v>
      </c>
      <c r="F720">
        <v>122778599</v>
      </c>
      <c r="G720">
        <v>-1</v>
      </c>
      <c r="H720">
        <v>-2.3944914392504302</v>
      </c>
      <c r="I720" s="1">
        <v>9.7087780991011108E-41</v>
      </c>
      <c r="J720" s="1">
        <v>1.35970753561143E-38</v>
      </c>
    </row>
    <row r="721" spans="1:10" x14ac:dyDescent="0.2">
      <c r="A721" t="s">
        <v>6543</v>
      </c>
      <c r="B721" t="s">
        <v>6544</v>
      </c>
      <c r="C721" t="s">
        <v>6545</v>
      </c>
      <c r="D721">
        <v>4</v>
      </c>
      <c r="E721">
        <v>147390131</v>
      </c>
      <c r="F721">
        <v>147418191</v>
      </c>
      <c r="G721">
        <v>1</v>
      </c>
      <c r="H721">
        <v>-2.3943382365978398</v>
      </c>
      <c r="I721">
        <v>3.3163431698189799E-3</v>
      </c>
      <c r="J721">
        <v>1.2332643154332801E-2</v>
      </c>
    </row>
    <row r="722" spans="1:10" x14ac:dyDescent="0.2">
      <c r="A722" t="s">
        <v>6546</v>
      </c>
      <c r="B722" t="s">
        <v>6547</v>
      </c>
      <c r="C722" t="s">
        <v>6548</v>
      </c>
      <c r="D722">
        <v>19</v>
      </c>
      <c r="E722">
        <v>10451599</v>
      </c>
      <c r="F722">
        <v>10460292</v>
      </c>
      <c r="G722">
        <v>-1</v>
      </c>
      <c r="H722">
        <v>-2.3937300241987201</v>
      </c>
      <c r="I722" s="1">
        <v>1.5880292799252099E-18</v>
      </c>
      <c r="J722" s="1">
        <v>5.1942661660974802E-17</v>
      </c>
    </row>
    <row r="723" spans="1:10" x14ac:dyDescent="0.2">
      <c r="A723" t="s">
        <v>6549</v>
      </c>
      <c r="B723" t="s">
        <v>6550</v>
      </c>
      <c r="C723" t="s">
        <v>6551</v>
      </c>
      <c r="D723">
        <v>9</v>
      </c>
      <c r="E723">
        <v>119978773</v>
      </c>
      <c r="F723">
        <v>120010550</v>
      </c>
      <c r="G723">
        <v>1</v>
      </c>
      <c r="H723">
        <v>-2.3888215319438699</v>
      </c>
      <c r="I723" s="1">
        <v>3.4130173927102798E-18</v>
      </c>
      <c r="J723" s="1">
        <v>1.09652143600694E-16</v>
      </c>
    </row>
    <row r="724" spans="1:10" x14ac:dyDescent="0.2">
      <c r="A724" t="s">
        <v>6552</v>
      </c>
      <c r="B724" t="s">
        <v>6553</v>
      </c>
      <c r="C724" t="s">
        <v>6554</v>
      </c>
      <c r="D724">
        <v>15</v>
      </c>
      <c r="E724">
        <v>97144988</v>
      </c>
      <c r="F724">
        <v>97283561</v>
      </c>
      <c r="G724">
        <v>1</v>
      </c>
      <c r="H724">
        <v>-2.38782597597445</v>
      </c>
      <c r="I724" s="1">
        <v>1.6820213894284399E-24</v>
      </c>
      <c r="J724" s="1">
        <v>8.7337752928364005E-23</v>
      </c>
    </row>
    <row r="725" spans="1:10" x14ac:dyDescent="0.2">
      <c r="A725" t="s">
        <v>6555</v>
      </c>
      <c r="B725" t="s">
        <v>6556</v>
      </c>
      <c r="C725" t="s">
        <v>6557</v>
      </c>
      <c r="D725">
        <v>1</v>
      </c>
      <c r="E725">
        <v>9737640</v>
      </c>
      <c r="F725">
        <v>9770434</v>
      </c>
      <c r="G725">
        <v>-1</v>
      </c>
      <c r="H725">
        <v>-2.3877822295993001</v>
      </c>
      <c r="I725">
        <v>2.0159986266958399E-3</v>
      </c>
      <c r="J725">
        <v>7.9690249829258899E-3</v>
      </c>
    </row>
    <row r="726" spans="1:10" x14ac:dyDescent="0.2">
      <c r="A726" t="s">
        <v>6558</v>
      </c>
      <c r="B726" t="s">
        <v>6559</v>
      </c>
      <c r="C726" t="s">
        <v>6560</v>
      </c>
      <c r="D726" t="s">
        <v>129</v>
      </c>
      <c r="E726">
        <v>35459557</v>
      </c>
      <c r="F726">
        <v>35462811</v>
      </c>
      <c r="G726">
        <v>1</v>
      </c>
      <c r="H726">
        <v>-2.3867111628983899</v>
      </c>
      <c r="I726" s="1">
        <v>1.4398285167193799E-18</v>
      </c>
      <c r="J726" s="1">
        <v>4.7328710267765702E-17</v>
      </c>
    </row>
    <row r="727" spans="1:10" x14ac:dyDescent="0.2">
      <c r="A727" t="s">
        <v>6561</v>
      </c>
      <c r="B727" t="s">
        <v>6562</v>
      </c>
      <c r="C727" t="s">
        <v>6563</v>
      </c>
      <c r="D727">
        <v>12</v>
      </c>
      <c r="E727">
        <v>27100949</v>
      </c>
      <c r="F727">
        <v>27210632</v>
      </c>
      <c r="G727">
        <v>-1</v>
      </c>
      <c r="H727">
        <v>-2.38614600484178</v>
      </c>
      <c r="I727" s="1">
        <v>8.4098453046975403E-5</v>
      </c>
      <c r="J727">
        <v>4.6677810096154099E-4</v>
      </c>
    </row>
    <row r="728" spans="1:10" x14ac:dyDescent="0.2">
      <c r="A728" t="s">
        <v>6564</v>
      </c>
      <c r="B728" t="s">
        <v>6565</v>
      </c>
      <c r="C728" t="s">
        <v>6566</v>
      </c>
      <c r="D728">
        <v>7</v>
      </c>
      <c r="E728">
        <v>65876660</v>
      </c>
      <c r="F728">
        <v>66038098</v>
      </c>
      <c r="G728">
        <v>-1</v>
      </c>
      <c r="H728">
        <v>-2.3855203596637402</v>
      </c>
      <c r="I728">
        <v>9.2172281616527396E-4</v>
      </c>
      <c r="J728">
        <v>4.0048725464450104E-3</v>
      </c>
    </row>
    <row r="729" spans="1:10" x14ac:dyDescent="0.2">
      <c r="A729" t="s">
        <v>6567</v>
      </c>
      <c r="B729" t="s">
        <v>6568</v>
      </c>
      <c r="C729" t="s">
        <v>6569</v>
      </c>
      <c r="D729">
        <v>11</v>
      </c>
      <c r="E729">
        <v>77821626</v>
      </c>
      <c r="F729">
        <v>77869874</v>
      </c>
      <c r="G729">
        <v>1</v>
      </c>
      <c r="H729">
        <v>-2.3847963404338501</v>
      </c>
      <c r="I729" s="1">
        <v>1.12105272096124E-17</v>
      </c>
      <c r="J729" s="1">
        <v>3.42990391719326E-16</v>
      </c>
    </row>
    <row r="730" spans="1:10" x14ac:dyDescent="0.2">
      <c r="A730" t="s">
        <v>6570</v>
      </c>
      <c r="B730" t="s">
        <v>6571</v>
      </c>
      <c r="C730" t="s">
        <v>6572</v>
      </c>
      <c r="D730">
        <v>7</v>
      </c>
      <c r="E730">
        <v>28076209</v>
      </c>
      <c r="F730">
        <v>28079678</v>
      </c>
      <c r="G730">
        <v>-1</v>
      </c>
      <c r="H730">
        <v>-2.38250674848884</v>
      </c>
      <c r="I730" s="1">
        <v>1.3946434543834399E-27</v>
      </c>
      <c r="J730" s="1">
        <v>9.0342913281184001E-26</v>
      </c>
    </row>
    <row r="731" spans="1:10" x14ac:dyDescent="0.2">
      <c r="A731" t="s">
        <v>6573</v>
      </c>
      <c r="B731" t="s">
        <v>6574</v>
      </c>
      <c r="C731" t="s">
        <v>6575</v>
      </c>
      <c r="D731">
        <v>12</v>
      </c>
      <c r="E731">
        <v>31315233</v>
      </c>
      <c r="F731">
        <v>31379643</v>
      </c>
      <c r="G731">
        <v>1</v>
      </c>
      <c r="H731">
        <v>-2.3819797451240898</v>
      </c>
      <c r="I731" s="1">
        <v>3.2591446574175399E-83</v>
      </c>
      <c r="J731" s="1">
        <v>1.6619130718477599E-80</v>
      </c>
    </row>
    <row r="732" spans="1:10" x14ac:dyDescent="0.2">
      <c r="A732" t="s">
        <v>6576</v>
      </c>
      <c r="B732" t="s">
        <v>6577</v>
      </c>
      <c r="C732" t="s">
        <v>6578</v>
      </c>
      <c r="D732">
        <v>17</v>
      </c>
      <c r="E732">
        <v>6926492</v>
      </c>
      <c r="F732">
        <v>7005443</v>
      </c>
      <c r="G732">
        <v>1</v>
      </c>
      <c r="H732">
        <v>-2.3812889017628698</v>
      </c>
      <c r="I732">
        <v>7.1596914488642497E-3</v>
      </c>
      <c r="J732">
        <v>2.3958402127471499E-2</v>
      </c>
    </row>
    <row r="733" spans="1:10" x14ac:dyDescent="0.2">
      <c r="A733" t="s">
        <v>6579</v>
      </c>
      <c r="B733" t="s">
        <v>6580</v>
      </c>
      <c r="C733" t="s">
        <v>6581</v>
      </c>
      <c r="D733">
        <v>16</v>
      </c>
      <c r="E733">
        <v>44305412</v>
      </c>
      <c r="F733">
        <v>44379260</v>
      </c>
      <c r="G733">
        <v>-1</v>
      </c>
      <c r="H733">
        <v>-2.3749350645770999</v>
      </c>
      <c r="I733" s="1">
        <v>3.6694777205851899E-6</v>
      </c>
      <c r="J733" s="1">
        <v>2.6809295896134401E-5</v>
      </c>
    </row>
    <row r="734" spans="1:10" x14ac:dyDescent="0.2">
      <c r="A734" t="s">
        <v>6582</v>
      </c>
      <c r="B734" t="s">
        <v>6583</v>
      </c>
      <c r="C734" t="s">
        <v>6584</v>
      </c>
      <c r="D734">
        <v>17</v>
      </c>
      <c r="E734">
        <v>84933924</v>
      </c>
      <c r="F734">
        <v>84963016</v>
      </c>
      <c r="G734">
        <v>1</v>
      </c>
      <c r="H734">
        <v>-2.3719999346104399</v>
      </c>
      <c r="I734" s="1">
        <v>6.5571442298587206E-17</v>
      </c>
      <c r="J734" s="1">
        <v>1.8709028306915399E-15</v>
      </c>
    </row>
    <row r="735" spans="1:10" x14ac:dyDescent="0.2">
      <c r="A735" t="s">
        <v>6585</v>
      </c>
      <c r="B735" t="s">
        <v>6586</v>
      </c>
      <c r="C735" t="s">
        <v>6587</v>
      </c>
      <c r="D735">
        <v>18</v>
      </c>
      <c r="E735">
        <v>82493271</v>
      </c>
      <c r="F735">
        <v>82603762</v>
      </c>
      <c r="G735">
        <v>1</v>
      </c>
      <c r="H735">
        <v>-2.37181666328219</v>
      </c>
      <c r="I735" s="1">
        <v>1.13010175206086E-13</v>
      </c>
      <c r="J735" s="1">
        <v>2.3362093080285098E-12</v>
      </c>
    </row>
    <row r="736" spans="1:10" x14ac:dyDescent="0.2">
      <c r="A736" t="s">
        <v>6588</v>
      </c>
      <c r="B736" t="s">
        <v>6589</v>
      </c>
      <c r="C736" t="s">
        <v>6590</v>
      </c>
      <c r="D736">
        <v>12</v>
      </c>
      <c r="E736">
        <v>110245502</v>
      </c>
      <c r="F736">
        <v>110247531</v>
      </c>
      <c r="G736">
        <v>1</v>
      </c>
      <c r="H736">
        <v>-2.37179350533841</v>
      </c>
      <c r="I736" s="1">
        <v>2.04677952360356E-9</v>
      </c>
      <c r="J736" s="1">
        <v>2.4880381653975601E-8</v>
      </c>
    </row>
    <row r="737" spans="1:10" x14ac:dyDescent="0.2">
      <c r="A737" t="s">
        <v>6591</v>
      </c>
      <c r="B737" t="s">
        <v>6592</v>
      </c>
      <c r="C737" t="s">
        <v>6593</v>
      </c>
      <c r="D737">
        <v>4</v>
      </c>
      <c r="E737">
        <v>58965439</v>
      </c>
      <c r="F737">
        <v>58987119</v>
      </c>
      <c r="G737">
        <v>-1</v>
      </c>
      <c r="H737">
        <v>-2.3694403100021999</v>
      </c>
      <c r="I737" s="1">
        <v>6.0068519060918396E-19</v>
      </c>
      <c r="J737" s="1">
        <v>2.0490268242958601E-17</v>
      </c>
    </row>
    <row r="738" spans="1:10" x14ac:dyDescent="0.2">
      <c r="A738" t="s">
        <v>6594</v>
      </c>
      <c r="B738" t="s">
        <v>6595</v>
      </c>
      <c r="C738" t="s">
        <v>6596</v>
      </c>
      <c r="D738">
        <v>19</v>
      </c>
      <c r="E738">
        <v>37887484</v>
      </c>
      <c r="F738">
        <v>38032025</v>
      </c>
      <c r="G738">
        <v>-1</v>
      </c>
      <c r="H738">
        <v>-2.3650846697580001</v>
      </c>
      <c r="I738" s="1">
        <v>7.0559312618537002E-20</v>
      </c>
      <c r="J738" s="1">
        <v>2.63266988751378E-18</v>
      </c>
    </row>
    <row r="739" spans="1:10" x14ac:dyDescent="0.2">
      <c r="A739" t="s">
        <v>6597</v>
      </c>
      <c r="B739" t="s">
        <v>6598</v>
      </c>
      <c r="C739" t="s">
        <v>6599</v>
      </c>
      <c r="D739">
        <v>13</v>
      </c>
      <c r="E739">
        <v>64244122</v>
      </c>
      <c r="F739">
        <v>64277182</v>
      </c>
      <c r="G739">
        <v>-1</v>
      </c>
      <c r="H739">
        <v>-2.3608126255139998</v>
      </c>
      <c r="I739" s="1">
        <v>1.3358743967274101E-9</v>
      </c>
      <c r="J739" s="1">
        <v>1.6729555496043999E-8</v>
      </c>
    </row>
    <row r="740" spans="1:10" x14ac:dyDescent="0.2">
      <c r="A740" t="s">
        <v>6600</v>
      </c>
      <c r="B740" t="s">
        <v>6601</v>
      </c>
      <c r="C740" t="s">
        <v>6602</v>
      </c>
      <c r="D740" t="s">
        <v>129</v>
      </c>
      <c r="E740">
        <v>99537897</v>
      </c>
      <c r="F740">
        <v>99559731</v>
      </c>
      <c r="G740">
        <v>1</v>
      </c>
      <c r="H740">
        <v>-2.36017418245781</v>
      </c>
      <c r="I740" s="1">
        <v>4.1536240906796698E-15</v>
      </c>
      <c r="J740" s="1">
        <v>9.9282598907868594E-14</v>
      </c>
    </row>
    <row r="741" spans="1:10" x14ac:dyDescent="0.2">
      <c r="A741" t="s">
        <v>6603</v>
      </c>
      <c r="B741" t="s">
        <v>6604</v>
      </c>
      <c r="C741" t="s">
        <v>6605</v>
      </c>
      <c r="D741">
        <v>2</v>
      </c>
      <c r="E741">
        <v>84629172</v>
      </c>
      <c r="F741">
        <v>84640679</v>
      </c>
      <c r="G741">
        <v>1</v>
      </c>
      <c r="H741">
        <v>-2.35559105544041</v>
      </c>
      <c r="I741">
        <v>6.1554103874856398E-4</v>
      </c>
      <c r="J741">
        <v>2.7967248429501199E-3</v>
      </c>
    </row>
    <row r="742" spans="1:10" x14ac:dyDescent="0.2">
      <c r="A742" t="s">
        <v>6606</v>
      </c>
      <c r="B742" t="s">
        <v>6607</v>
      </c>
      <c r="C742" t="s">
        <v>6608</v>
      </c>
      <c r="D742" t="s">
        <v>129</v>
      </c>
      <c r="E742">
        <v>101328245</v>
      </c>
      <c r="F742">
        <v>101548965</v>
      </c>
      <c r="G742">
        <v>-1</v>
      </c>
      <c r="H742">
        <v>-2.3545290687478202</v>
      </c>
      <c r="I742" s="1">
        <v>1.6771749485660901E-5</v>
      </c>
      <c r="J742">
        <v>1.0815168029226299E-4</v>
      </c>
    </row>
    <row r="743" spans="1:10" x14ac:dyDescent="0.2">
      <c r="A743" t="s">
        <v>6609</v>
      </c>
      <c r="B743" t="s">
        <v>6610</v>
      </c>
      <c r="C743" t="s">
        <v>6611</v>
      </c>
      <c r="D743">
        <v>4</v>
      </c>
      <c r="E743">
        <v>147757959</v>
      </c>
      <c r="F743">
        <v>147787010</v>
      </c>
      <c r="G743">
        <v>-1</v>
      </c>
      <c r="H743">
        <v>-2.35103836613456</v>
      </c>
      <c r="I743">
        <v>1.2893932772976601E-3</v>
      </c>
      <c r="J743">
        <v>5.3983503380249697E-3</v>
      </c>
    </row>
    <row r="744" spans="1:10" x14ac:dyDescent="0.2">
      <c r="A744" t="s">
        <v>6612</v>
      </c>
      <c r="B744" t="s">
        <v>6613</v>
      </c>
      <c r="C744" t="s">
        <v>6614</v>
      </c>
      <c r="D744">
        <v>11</v>
      </c>
      <c r="E744">
        <v>6608521</v>
      </c>
      <c r="F744">
        <v>6627475</v>
      </c>
      <c r="G744">
        <v>1</v>
      </c>
      <c r="H744">
        <v>-2.34889718785969</v>
      </c>
      <c r="I744" s="1">
        <v>1.5049817766399901E-17</v>
      </c>
      <c r="J744" s="1">
        <v>4.55549050107146E-16</v>
      </c>
    </row>
    <row r="745" spans="1:10" x14ac:dyDescent="0.2">
      <c r="A745" t="s">
        <v>6615</v>
      </c>
      <c r="B745" t="s">
        <v>6616</v>
      </c>
      <c r="C745" t="s">
        <v>6617</v>
      </c>
      <c r="D745">
        <v>6</v>
      </c>
      <c r="E745">
        <v>42335421</v>
      </c>
      <c r="F745">
        <v>42350202</v>
      </c>
      <c r="G745">
        <v>-1</v>
      </c>
      <c r="H745">
        <v>-2.3466331472597899</v>
      </c>
      <c r="I745" s="1">
        <v>5.82026128578517E-13</v>
      </c>
      <c r="J745" s="1">
        <v>1.10551610497048E-11</v>
      </c>
    </row>
    <row r="746" spans="1:10" x14ac:dyDescent="0.2">
      <c r="A746" t="s">
        <v>6618</v>
      </c>
      <c r="B746" t="s">
        <v>6619</v>
      </c>
      <c r="C746" t="s">
        <v>6620</v>
      </c>
      <c r="D746">
        <v>5</v>
      </c>
      <c r="E746">
        <v>113234189</v>
      </c>
      <c r="F746">
        <v>113369102</v>
      </c>
      <c r="G746">
        <v>-1</v>
      </c>
      <c r="H746">
        <v>-2.3462290639973902</v>
      </c>
      <c r="I746" s="1">
        <v>5.6386446360020501E-30</v>
      </c>
      <c r="J746" s="1">
        <v>4.3803017920380003E-28</v>
      </c>
    </row>
    <row r="747" spans="1:10" x14ac:dyDescent="0.2">
      <c r="A747" t="s">
        <v>6621</v>
      </c>
      <c r="B747" t="s">
        <v>6622</v>
      </c>
      <c r="C747" t="s">
        <v>6623</v>
      </c>
      <c r="D747">
        <v>13</v>
      </c>
      <c r="E747">
        <v>96091102</v>
      </c>
      <c r="F747">
        <v>96269085</v>
      </c>
      <c r="G747">
        <v>-1</v>
      </c>
      <c r="H747">
        <v>-2.3406368109199698</v>
      </c>
      <c r="I747" s="1">
        <v>1.6247420294031399E-25</v>
      </c>
      <c r="J747" s="1">
        <v>9.1793308916875496E-24</v>
      </c>
    </row>
    <row r="748" spans="1:10" x14ac:dyDescent="0.2">
      <c r="A748" t="s">
        <v>6624</v>
      </c>
      <c r="B748" t="s">
        <v>6625</v>
      </c>
      <c r="C748" t="s">
        <v>6626</v>
      </c>
      <c r="D748">
        <v>1</v>
      </c>
      <c r="E748">
        <v>74430668</v>
      </c>
      <c r="F748">
        <v>74436444</v>
      </c>
      <c r="G748">
        <v>1</v>
      </c>
      <c r="H748">
        <v>-2.3362198960334699</v>
      </c>
      <c r="I748" s="1">
        <v>5.1539920445146598E-48</v>
      </c>
      <c r="J748" s="1">
        <v>9.31794907175118E-46</v>
      </c>
    </row>
    <row r="749" spans="1:10" x14ac:dyDescent="0.2">
      <c r="A749" t="s">
        <v>6627</v>
      </c>
      <c r="B749" t="s">
        <v>6628</v>
      </c>
      <c r="C749" t="s">
        <v>6629</v>
      </c>
      <c r="D749">
        <v>15</v>
      </c>
      <c r="E749">
        <v>3298029</v>
      </c>
      <c r="F749">
        <v>3309990</v>
      </c>
      <c r="G749">
        <v>1</v>
      </c>
      <c r="H749">
        <v>-2.3361880573298999</v>
      </c>
      <c r="I749" s="1">
        <v>1.7888023602897601E-19</v>
      </c>
      <c r="J749" s="1">
        <v>6.3981857084680703E-18</v>
      </c>
    </row>
    <row r="750" spans="1:10" x14ac:dyDescent="0.2">
      <c r="A750" t="s">
        <v>6630</v>
      </c>
      <c r="B750" t="s">
        <v>6631</v>
      </c>
      <c r="C750" t="s">
        <v>6632</v>
      </c>
      <c r="D750">
        <v>3</v>
      </c>
      <c r="E750">
        <v>32388941</v>
      </c>
      <c r="F750">
        <v>32420163</v>
      </c>
      <c r="G750">
        <v>-1</v>
      </c>
      <c r="H750">
        <v>-2.33569376796253</v>
      </c>
      <c r="I750" s="1">
        <v>3.4171930865652003E-8</v>
      </c>
      <c r="J750" s="1">
        <v>3.4654624636676302E-7</v>
      </c>
    </row>
    <row r="751" spans="1:10" x14ac:dyDescent="0.2">
      <c r="A751" t="s">
        <v>6633</v>
      </c>
      <c r="B751" t="s">
        <v>6634</v>
      </c>
      <c r="C751" t="s">
        <v>6635</v>
      </c>
      <c r="D751">
        <v>10</v>
      </c>
      <c r="E751">
        <v>127157833</v>
      </c>
      <c r="F751">
        <v>127165812</v>
      </c>
      <c r="G751">
        <v>1</v>
      </c>
      <c r="H751">
        <v>-2.33441775893959</v>
      </c>
      <c r="I751" s="1">
        <v>1.7631683148193001E-5</v>
      </c>
      <c r="J751">
        <v>1.12927949361711E-4</v>
      </c>
    </row>
    <row r="752" spans="1:10" x14ac:dyDescent="0.2">
      <c r="A752" t="s">
        <v>6636</v>
      </c>
      <c r="B752" t="s">
        <v>6637</v>
      </c>
      <c r="C752" t="s">
        <v>6638</v>
      </c>
      <c r="D752">
        <v>16</v>
      </c>
      <c r="E752">
        <v>48104096</v>
      </c>
      <c r="F752">
        <v>48114600</v>
      </c>
      <c r="G752">
        <v>1</v>
      </c>
      <c r="H752">
        <v>-2.3335896837549801</v>
      </c>
      <c r="I752" s="1">
        <v>3.3323728032755603E-24</v>
      </c>
      <c r="J752" s="1">
        <v>1.70801283347271E-22</v>
      </c>
    </row>
    <row r="753" spans="1:10" x14ac:dyDescent="0.2">
      <c r="A753" t="s">
        <v>6639</v>
      </c>
      <c r="B753" t="s">
        <v>6640</v>
      </c>
      <c r="C753" t="s">
        <v>6641</v>
      </c>
      <c r="D753">
        <v>6</v>
      </c>
      <c r="E753">
        <v>22306519</v>
      </c>
      <c r="F753">
        <v>22356242</v>
      </c>
      <c r="G753">
        <v>-1</v>
      </c>
      <c r="H753">
        <v>-2.3332004414515701</v>
      </c>
      <c r="I753" s="1">
        <v>5.9607145241378096E-24</v>
      </c>
      <c r="J753" s="1">
        <v>2.9859125879478198E-22</v>
      </c>
    </row>
    <row r="754" spans="1:10" x14ac:dyDescent="0.2">
      <c r="A754" t="s">
        <v>6642</v>
      </c>
      <c r="B754" t="s">
        <v>6643</v>
      </c>
      <c r="C754" t="s">
        <v>6644</v>
      </c>
      <c r="D754">
        <v>1</v>
      </c>
      <c r="E754">
        <v>171156713</v>
      </c>
      <c r="F754">
        <v>171169899</v>
      </c>
      <c r="G754">
        <v>1</v>
      </c>
      <c r="H754">
        <v>-2.3324575103052401</v>
      </c>
      <c r="I754" s="1">
        <v>5.0858237309744002E-7</v>
      </c>
      <c r="J754" s="1">
        <v>4.27480036085748E-6</v>
      </c>
    </row>
    <row r="755" spans="1:10" x14ac:dyDescent="0.2">
      <c r="A755" t="s">
        <v>6645</v>
      </c>
      <c r="B755" t="s">
        <v>6646</v>
      </c>
      <c r="C755" t="s">
        <v>6647</v>
      </c>
      <c r="D755">
        <v>4</v>
      </c>
      <c r="E755">
        <v>84193332</v>
      </c>
      <c r="F755">
        <v>84593512</v>
      </c>
      <c r="G755">
        <v>-1</v>
      </c>
      <c r="H755">
        <v>-2.3310641809266199</v>
      </c>
      <c r="I755" s="1">
        <v>2.31268882980889E-69</v>
      </c>
      <c r="J755" s="1">
        <v>9.0181260310606502E-67</v>
      </c>
    </row>
    <row r="756" spans="1:10" x14ac:dyDescent="0.2">
      <c r="A756" t="s">
        <v>6648</v>
      </c>
      <c r="B756" t="s">
        <v>6649</v>
      </c>
      <c r="C756" t="s">
        <v>6650</v>
      </c>
      <c r="D756">
        <v>10</v>
      </c>
      <c r="E756">
        <v>80644330</v>
      </c>
      <c r="F756">
        <v>80649332</v>
      </c>
      <c r="G756">
        <v>-1</v>
      </c>
      <c r="H756">
        <v>-2.32989461977487</v>
      </c>
      <c r="I756" s="1">
        <v>3.4063928741611499E-9</v>
      </c>
      <c r="J756" s="1">
        <v>3.9848785346142802E-8</v>
      </c>
    </row>
    <row r="757" spans="1:10" x14ac:dyDescent="0.2">
      <c r="A757" t="s">
        <v>6651</v>
      </c>
      <c r="B757" t="s">
        <v>6652</v>
      </c>
      <c r="C757" t="s">
        <v>6653</v>
      </c>
      <c r="D757">
        <v>15</v>
      </c>
      <c r="E757">
        <v>54702297</v>
      </c>
      <c r="F757">
        <v>54816288</v>
      </c>
      <c r="G757">
        <v>-1</v>
      </c>
      <c r="H757">
        <v>-2.3291206632630801</v>
      </c>
      <c r="I757" s="1">
        <v>3.0468801748244399E-7</v>
      </c>
      <c r="J757" s="1">
        <v>2.6436869998574901E-6</v>
      </c>
    </row>
    <row r="758" spans="1:10" x14ac:dyDescent="0.2">
      <c r="A758" t="s">
        <v>6654</v>
      </c>
      <c r="B758" t="s">
        <v>6655</v>
      </c>
      <c r="C758" t="s">
        <v>6656</v>
      </c>
      <c r="D758">
        <v>5</v>
      </c>
      <c r="E758">
        <v>64961357</v>
      </c>
      <c r="F758">
        <v>64963078</v>
      </c>
      <c r="G758">
        <v>1</v>
      </c>
      <c r="H758">
        <v>-2.3275182349127399</v>
      </c>
      <c r="I758" s="1">
        <v>3.7128394066972698E-5</v>
      </c>
      <c r="J758">
        <v>2.2307322441386299E-4</v>
      </c>
    </row>
    <row r="759" spans="1:10" x14ac:dyDescent="0.2">
      <c r="A759" t="s">
        <v>6657</v>
      </c>
      <c r="B759" t="s">
        <v>6658</v>
      </c>
      <c r="C759" t="s">
        <v>6659</v>
      </c>
      <c r="D759">
        <v>9</v>
      </c>
      <c r="E759">
        <v>14453262</v>
      </c>
      <c r="F759">
        <v>14556352</v>
      </c>
      <c r="G759">
        <v>-1</v>
      </c>
      <c r="H759">
        <v>-2.3248846444970699</v>
      </c>
      <c r="I759" s="1">
        <v>8.7203833591132801E-14</v>
      </c>
      <c r="J759" s="1">
        <v>1.8254975143440599E-12</v>
      </c>
    </row>
    <row r="760" spans="1:10" x14ac:dyDescent="0.2">
      <c r="A760" t="s">
        <v>6660</v>
      </c>
      <c r="B760" t="s">
        <v>6661</v>
      </c>
      <c r="C760" t="s">
        <v>6662</v>
      </c>
      <c r="D760">
        <v>15</v>
      </c>
      <c r="E760">
        <v>94168044</v>
      </c>
      <c r="F760">
        <v>94363299</v>
      </c>
      <c r="G760">
        <v>-1</v>
      </c>
      <c r="H760">
        <v>-2.3236651825464798</v>
      </c>
      <c r="I760">
        <v>4.5464316835460599E-4</v>
      </c>
      <c r="J760">
        <v>2.1299148855283999E-3</v>
      </c>
    </row>
    <row r="761" spans="1:10" x14ac:dyDescent="0.2">
      <c r="A761" t="s">
        <v>6663</v>
      </c>
      <c r="B761" t="s">
        <v>6664</v>
      </c>
      <c r="C761" t="s">
        <v>6665</v>
      </c>
      <c r="D761" t="s">
        <v>129</v>
      </c>
      <c r="E761">
        <v>102568922</v>
      </c>
      <c r="F761">
        <v>102569936</v>
      </c>
      <c r="G761">
        <v>-1</v>
      </c>
      <c r="H761">
        <v>-2.3231555332493401</v>
      </c>
      <c r="I761" s="1">
        <v>2.22892513596019E-27</v>
      </c>
      <c r="J761" s="1">
        <v>1.4345189054640901E-25</v>
      </c>
    </row>
    <row r="762" spans="1:10" x14ac:dyDescent="0.2">
      <c r="A762" t="s">
        <v>6666</v>
      </c>
      <c r="B762" t="s">
        <v>6667</v>
      </c>
      <c r="C762" t="s">
        <v>6668</v>
      </c>
      <c r="D762">
        <v>11</v>
      </c>
      <c r="E762">
        <v>101339233</v>
      </c>
      <c r="F762">
        <v>101349524</v>
      </c>
      <c r="G762">
        <v>1</v>
      </c>
      <c r="H762">
        <v>-2.3220307314833901</v>
      </c>
      <c r="I762" s="1">
        <v>4.3193666862824198E-8</v>
      </c>
      <c r="J762" s="1">
        <v>4.3148419142324898E-7</v>
      </c>
    </row>
    <row r="763" spans="1:10" x14ac:dyDescent="0.2">
      <c r="A763" t="s">
        <v>6669</v>
      </c>
      <c r="B763" t="s">
        <v>6670</v>
      </c>
      <c r="C763" t="s">
        <v>6671</v>
      </c>
      <c r="D763">
        <v>9</v>
      </c>
      <c r="E763">
        <v>66722276</v>
      </c>
      <c r="F763">
        <v>66742008</v>
      </c>
      <c r="G763">
        <v>-1</v>
      </c>
      <c r="H763">
        <v>-2.3210002419660301</v>
      </c>
      <c r="I763" s="1">
        <v>5.0908174339794001E-8</v>
      </c>
      <c r="J763" s="1">
        <v>5.0469135747531603E-7</v>
      </c>
    </row>
    <row r="764" spans="1:10" x14ac:dyDescent="0.2">
      <c r="A764" t="s">
        <v>6672</v>
      </c>
      <c r="B764" t="s">
        <v>6673</v>
      </c>
      <c r="C764" t="s">
        <v>6674</v>
      </c>
      <c r="D764">
        <v>8</v>
      </c>
      <c r="E764">
        <v>71176369</v>
      </c>
      <c r="F764">
        <v>71203835</v>
      </c>
      <c r="G764">
        <v>1</v>
      </c>
      <c r="H764">
        <v>-2.31951933840456</v>
      </c>
      <c r="I764" s="1">
        <v>3.5366895946450102E-8</v>
      </c>
      <c r="J764" s="1">
        <v>3.5793458508247002E-7</v>
      </c>
    </row>
    <row r="765" spans="1:10" x14ac:dyDescent="0.2">
      <c r="A765" t="s">
        <v>6675</v>
      </c>
      <c r="B765" t="s">
        <v>6676</v>
      </c>
      <c r="C765" t="s">
        <v>6677</v>
      </c>
      <c r="D765">
        <v>3</v>
      </c>
      <c r="E765">
        <v>51422740</v>
      </c>
      <c r="F765">
        <v>51468300</v>
      </c>
      <c r="G765">
        <v>-1</v>
      </c>
      <c r="H765">
        <v>-2.3178377619009001</v>
      </c>
      <c r="I765" s="1">
        <v>3.1337231388463098E-36</v>
      </c>
      <c r="J765" s="1">
        <v>3.4431133736042302E-34</v>
      </c>
    </row>
    <row r="766" spans="1:10" x14ac:dyDescent="0.2">
      <c r="A766" t="s">
        <v>6678</v>
      </c>
      <c r="B766" t="s">
        <v>6679</v>
      </c>
      <c r="C766" t="s">
        <v>6680</v>
      </c>
      <c r="D766">
        <v>8</v>
      </c>
      <c r="E766">
        <v>123866931</v>
      </c>
      <c r="F766">
        <v>123885054</v>
      </c>
      <c r="G766">
        <v>-1</v>
      </c>
      <c r="H766">
        <v>-2.31504403735756</v>
      </c>
      <c r="I766" s="1">
        <v>7.2673035609273903E-13</v>
      </c>
      <c r="J766" s="1">
        <v>1.36083380005785E-11</v>
      </c>
    </row>
    <row r="767" spans="1:10" x14ac:dyDescent="0.2">
      <c r="A767" t="s">
        <v>6681</v>
      </c>
      <c r="B767" t="s">
        <v>6682</v>
      </c>
      <c r="C767" t="s">
        <v>6683</v>
      </c>
      <c r="D767">
        <v>6</v>
      </c>
      <c r="E767">
        <v>85446556</v>
      </c>
      <c r="F767">
        <v>85479976</v>
      </c>
      <c r="G767">
        <v>-1</v>
      </c>
      <c r="H767">
        <v>-2.3150004028940199</v>
      </c>
      <c r="I767" s="1">
        <v>1.8490521613925401E-38</v>
      </c>
      <c r="J767" s="1">
        <v>2.2559570756818101E-36</v>
      </c>
    </row>
    <row r="768" spans="1:10" x14ac:dyDescent="0.2">
      <c r="A768" t="s">
        <v>6684</v>
      </c>
      <c r="B768" t="s">
        <v>6685</v>
      </c>
      <c r="C768" t="s">
        <v>6686</v>
      </c>
      <c r="D768">
        <v>7</v>
      </c>
      <c r="E768">
        <v>82587144</v>
      </c>
      <c r="F768">
        <v>82589896</v>
      </c>
      <c r="G768">
        <v>-1</v>
      </c>
      <c r="H768">
        <v>-2.31230188057356</v>
      </c>
      <c r="I768">
        <v>1.0569407688263499E-2</v>
      </c>
      <c r="J768">
        <v>3.3438404501510498E-2</v>
      </c>
    </row>
    <row r="769" spans="1:10" x14ac:dyDescent="0.2">
      <c r="A769" t="s">
        <v>6687</v>
      </c>
      <c r="B769" t="s">
        <v>6688</v>
      </c>
      <c r="C769" t="s">
        <v>6689</v>
      </c>
      <c r="D769">
        <v>14</v>
      </c>
      <c r="E769">
        <v>19922627</v>
      </c>
      <c r="F769">
        <v>20027695</v>
      </c>
      <c r="G769">
        <v>-1</v>
      </c>
      <c r="H769">
        <v>-2.31086128832546</v>
      </c>
      <c r="I769" s="1">
        <v>8.9247318956480705E-6</v>
      </c>
      <c r="J769" s="1">
        <v>6.08454381929219E-5</v>
      </c>
    </row>
    <row r="770" spans="1:10" x14ac:dyDescent="0.2">
      <c r="A770" t="s">
        <v>6690</v>
      </c>
      <c r="B770" t="s">
        <v>6691</v>
      </c>
      <c r="C770" t="s">
        <v>6692</v>
      </c>
      <c r="D770">
        <v>6</v>
      </c>
      <c r="E770">
        <v>57557985</v>
      </c>
      <c r="F770">
        <v>57641617</v>
      </c>
      <c r="G770">
        <v>1</v>
      </c>
      <c r="H770">
        <v>-2.3100673131418401</v>
      </c>
      <c r="I770">
        <v>1.0188559911330599E-2</v>
      </c>
      <c r="J770">
        <v>3.2408811733306502E-2</v>
      </c>
    </row>
    <row r="771" spans="1:10" x14ac:dyDescent="0.2">
      <c r="A771" t="s">
        <v>6693</v>
      </c>
      <c r="B771" t="s">
        <v>6694</v>
      </c>
      <c r="C771" t="s">
        <v>6695</v>
      </c>
      <c r="D771">
        <v>6</v>
      </c>
      <c r="E771">
        <v>115111863</v>
      </c>
      <c r="F771">
        <v>115258967</v>
      </c>
      <c r="G771">
        <v>1</v>
      </c>
      <c r="H771">
        <v>-2.3056402069857</v>
      </c>
      <c r="I771" s="1">
        <v>2.6367480540287198E-29</v>
      </c>
      <c r="J771" s="1">
        <v>1.9278311967084299E-27</v>
      </c>
    </row>
    <row r="772" spans="1:10" x14ac:dyDescent="0.2">
      <c r="A772" t="s">
        <v>6696</v>
      </c>
      <c r="B772" t="s">
        <v>6697</v>
      </c>
      <c r="C772" t="s">
        <v>6698</v>
      </c>
      <c r="D772">
        <v>2</v>
      </c>
      <c r="E772">
        <v>169474933</v>
      </c>
      <c r="F772">
        <v>169913736</v>
      </c>
      <c r="G772">
        <v>1</v>
      </c>
      <c r="H772">
        <v>-2.30429173890598</v>
      </c>
      <c r="I772">
        <v>1.9615129167099002E-3</v>
      </c>
      <c r="J772">
        <v>7.7877036084268002E-3</v>
      </c>
    </row>
    <row r="773" spans="1:10" x14ac:dyDescent="0.2">
      <c r="A773" t="s">
        <v>6699</v>
      </c>
      <c r="B773" t="s">
        <v>6700</v>
      </c>
      <c r="C773" t="s">
        <v>6701</v>
      </c>
      <c r="D773">
        <v>7</v>
      </c>
      <c r="E773">
        <v>116103604</v>
      </c>
      <c r="F773">
        <v>116139819</v>
      </c>
      <c r="G773">
        <v>1</v>
      </c>
      <c r="H773">
        <v>-2.3041682321782799</v>
      </c>
      <c r="I773" s="1">
        <v>2.3709213012229098E-27</v>
      </c>
      <c r="J773" s="1">
        <v>1.5209842554006399E-25</v>
      </c>
    </row>
    <row r="774" spans="1:10" x14ac:dyDescent="0.2">
      <c r="A774" t="s">
        <v>6702</v>
      </c>
      <c r="B774" t="s">
        <v>6703</v>
      </c>
      <c r="C774" t="s">
        <v>6704</v>
      </c>
      <c r="D774">
        <v>15</v>
      </c>
      <c r="E774">
        <v>98775659</v>
      </c>
      <c r="F774">
        <v>98792421</v>
      </c>
      <c r="G774">
        <v>-1</v>
      </c>
      <c r="H774">
        <v>-2.30267947818075</v>
      </c>
      <c r="I774" s="1">
        <v>3.6706959544441003E-24</v>
      </c>
      <c r="J774" s="1">
        <v>1.87658433023213E-22</v>
      </c>
    </row>
    <row r="775" spans="1:10" x14ac:dyDescent="0.2">
      <c r="A775" t="s">
        <v>6705</v>
      </c>
      <c r="B775" t="s">
        <v>6706</v>
      </c>
      <c r="C775" t="s">
        <v>6707</v>
      </c>
      <c r="D775">
        <v>3</v>
      </c>
      <c r="E775">
        <v>129326004</v>
      </c>
      <c r="F775">
        <v>129432144</v>
      </c>
      <c r="G775">
        <v>1</v>
      </c>
      <c r="H775">
        <v>-2.3024476050730298</v>
      </c>
      <c r="I775" s="1">
        <v>1.6144951633715E-19</v>
      </c>
      <c r="J775" s="1">
        <v>5.84835433769929E-18</v>
      </c>
    </row>
    <row r="776" spans="1:10" x14ac:dyDescent="0.2">
      <c r="A776" t="s">
        <v>6708</v>
      </c>
      <c r="B776" t="s">
        <v>6709</v>
      </c>
      <c r="C776" t="s">
        <v>6710</v>
      </c>
      <c r="D776">
        <v>8</v>
      </c>
      <c r="E776">
        <v>11034681</v>
      </c>
      <c r="F776">
        <v>11058458</v>
      </c>
      <c r="G776">
        <v>-1</v>
      </c>
      <c r="H776">
        <v>-2.30205941875146</v>
      </c>
      <c r="I776" s="1">
        <v>6.6027056506766704E-14</v>
      </c>
      <c r="J776" s="1">
        <v>1.40737414013941E-12</v>
      </c>
    </row>
    <row r="777" spans="1:10" x14ac:dyDescent="0.2">
      <c r="A777" t="s">
        <v>6711</v>
      </c>
      <c r="B777" t="s">
        <v>6712</v>
      </c>
      <c r="C777" t="s">
        <v>6713</v>
      </c>
      <c r="D777">
        <v>19</v>
      </c>
      <c r="E777">
        <v>53517540</v>
      </c>
      <c r="F777">
        <v>53530862</v>
      </c>
      <c r="G777">
        <v>1</v>
      </c>
      <c r="H777">
        <v>-2.2992094818515798</v>
      </c>
      <c r="I777" s="1">
        <v>1.4593239726471499E-29</v>
      </c>
      <c r="J777" s="1">
        <v>1.0910366858659399E-27</v>
      </c>
    </row>
    <row r="778" spans="1:10" x14ac:dyDescent="0.2">
      <c r="A778" t="s">
        <v>6714</v>
      </c>
      <c r="B778" t="s">
        <v>6715</v>
      </c>
      <c r="C778" t="s">
        <v>6716</v>
      </c>
      <c r="D778">
        <v>4</v>
      </c>
      <c r="E778">
        <v>33924593</v>
      </c>
      <c r="F778">
        <v>33948831</v>
      </c>
      <c r="G778">
        <v>1</v>
      </c>
      <c r="H778">
        <v>-2.2977381611167198</v>
      </c>
      <c r="I778">
        <v>2.6641467202915799E-4</v>
      </c>
      <c r="J778">
        <v>1.3215736050496E-3</v>
      </c>
    </row>
    <row r="779" spans="1:10" x14ac:dyDescent="0.2">
      <c r="A779" t="s">
        <v>6717</v>
      </c>
      <c r="B779" t="s">
        <v>6718</v>
      </c>
      <c r="C779" t="s">
        <v>6719</v>
      </c>
      <c r="D779">
        <v>13</v>
      </c>
      <c r="E779">
        <v>73615316</v>
      </c>
      <c r="F779">
        <v>73664541</v>
      </c>
      <c r="G779">
        <v>1</v>
      </c>
      <c r="H779">
        <v>-2.2956938471904502</v>
      </c>
      <c r="I779" s="1">
        <v>1.6385860366587101E-40</v>
      </c>
      <c r="J779" s="1">
        <v>2.2319561993857399E-38</v>
      </c>
    </row>
    <row r="780" spans="1:10" x14ac:dyDescent="0.2">
      <c r="A780" t="s">
        <v>6720</v>
      </c>
      <c r="B780" t="s">
        <v>6721</v>
      </c>
      <c r="C780" t="s">
        <v>6722</v>
      </c>
      <c r="D780">
        <v>16</v>
      </c>
      <c r="E780">
        <v>4825152</v>
      </c>
      <c r="F780">
        <v>4826173</v>
      </c>
      <c r="G780">
        <v>1</v>
      </c>
      <c r="H780">
        <v>-2.2908849127204398</v>
      </c>
      <c r="I780" s="1">
        <v>9.0621999470023602E-5</v>
      </c>
      <c r="J780">
        <v>4.9853380455334995E-4</v>
      </c>
    </row>
    <row r="781" spans="1:10" x14ac:dyDescent="0.2">
      <c r="A781" t="s">
        <v>6723</v>
      </c>
      <c r="B781" t="s">
        <v>6724</v>
      </c>
      <c r="C781" t="s">
        <v>6725</v>
      </c>
      <c r="D781">
        <v>11</v>
      </c>
      <c r="E781">
        <v>70114954</v>
      </c>
      <c r="F781">
        <v>70120624</v>
      </c>
      <c r="G781">
        <v>-1</v>
      </c>
      <c r="H781">
        <v>-2.2839875530608098</v>
      </c>
      <c r="I781" s="1">
        <v>1.9374382347830699E-33</v>
      </c>
      <c r="J781" s="1">
        <v>1.86134464614159E-31</v>
      </c>
    </row>
    <row r="782" spans="1:10" x14ac:dyDescent="0.2">
      <c r="A782" t="s">
        <v>6726</v>
      </c>
      <c r="B782" t="s">
        <v>6727</v>
      </c>
      <c r="C782" t="s">
        <v>6728</v>
      </c>
      <c r="D782">
        <v>5</v>
      </c>
      <c r="E782">
        <v>37495843</v>
      </c>
      <c r="F782">
        <v>37582399</v>
      </c>
      <c r="G782">
        <v>1</v>
      </c>
      <c r="H782">
        <v>-2.28382427329952</v>
      </c>
      <c r="I782" s="1">
        <v>3.60219869381016E-10</v>
      </c>
      <c r="J782" s="1">
        <v>4.8699473435623896E-9</v>
      </c>
    </row>
    <row r="783" spans="1:10" x14ac:dyDescent="0.2">
      <c r="A783" t="s">
        <v>6729</v>
      </c>
      <c r="B783" t="s">
        <v>6730</v>
      </c>
      <c r="C783" t="s">
        <v>6731</v>
      </c>
      <c r="D783">
        <v>16</v>
      </c>
      <c r="E783">
        <v>35746881</v>
      </c>
      <c r="F783">
        <v>35759521</v>
      </c>
      <c r="G783">
        <v>-1</v>
      </c>
      <c r="H783">
        <v>-2.2838015044806901</v>
      </c>
      <c r="I783" s="1">
        <v>2.9086035868207801E-22</v>
      </c>
      <c r="J783" s="1">
        <v>1.28827170447895E-20</v>
      </c>
    </row>
    <row r="784" spans="1:10" x14ac:dyDescent="0.2">
      <c r="A784" t="s">
        <v>6732</v>
      </c>
      <c r="B784" t="s">
        <v>6733</v>
      </c>
      <c r="C784" t="s">
        <v>6734</v>
      </c>
      <c r="D784">
        <v>2</v>
      </c>
      <c r="E784">
        <v>45586617</v>
      </c>
      <c r="F784">
        <v>45588459</v>
      </c>
      <c r="G784">
        <v>1</v>
      </c>
      <c r="H784">
        <v>-2.2810534359844898</v>
      </c>
      <c r="I784">
        <v>3.7189276599532499E-3</v>
      </c>
      <c r="J784">
        <v>1.3607785533300901E-2</v>
      </c>
    </row>
    <row r="785" spans="1:10" x14ac:dyDescent="0.2">
      <c r="A785" t="s">
        <v>6735</v>
      </c>
      <c r="B785" t="s">
        <v>6736</v>
      </c>
      <c r="C785" t="s">
        <v>6737</v>
      </c>
      <c r="D785">
        <v>11</v>
      </c>
      <c r="E785">
        <v>87651367</v>
      </c>
      <c r="F785">
        <v>87676754</v>
      </c>
      <c r="G785">
        <v>1</v>
      </c>
      <c r="H785">
        <v>-2.2763776472384101</v>
      </c>
      <c r="I785" s="1">
        <v>2.10494814455277E-13</v>
      </c>
      <c r="J785" s="1">
        <v>4.2071461056000997E-12</v>
      </c>
    </row>
    <row r="786" spans="1:10" x14ac:dyDescent="0.2">
      <c r="A786" t="s">
        <v>6738</v>
      </c>
      <c r="B786" t="s">
        <v>6739</v>
      </c>
      <c r="C786" t="s">
        <v>6740</v>
      </c>
      <c r="D786">
        <v>1</v>
      </c>
      <c r="E786">
        <v>182591425</v>
      </c>
      <c r="F786">
        <v>182724156</v>
      </c>
      <c r="G786">
        <v>1</v>
      </c>
      <c r="H786">
        <v>-2.2736889782591501</v>
      </c>
      <c r="I786" s="1">
        <v>2.7998522252351299E-44</v>
      </c>
      <c r="J786" s="1">
        <v>4.3843040317520503E-42</v>
      </c>
    </row>
    <row r="787" spans="1:10" x14ac:dyDescent="0.2">
      <c r="A787" t="s">
        <v>6741</v>
      </c>
      <c r="B787" t="s">
        <v>6742</v>
      </c>
      <c r="C787" t="s">
        <v>6743</v>
      </c>
      <c r="D787">
        <v>13</v>
      </c>
      <c r="E787">
        <v>58305463</v>
      </c>
      <c r="F787">
        <v>58312507</v>
      </c>
      <c r="G787">
        <v>1</v>
      </c>
      <c r="H787">
        <v>-2.2735887574542302</v>
      </c>
      <c r="I787" s="1">
        <v>2.1114959030740899E-21</v>
      </c>
      <c r="J787" s="1">
        <v>8.85892806422668E-20</v>
      </c>
    </row>
    <row r="788" spans="1:10" x14ac:dyDescent="0.2">
      <c r="A788" t="s">
        <v>6744</v>
      </c>
      <c r="B788" t="s">
        <v>6745</v>
      </c>
      <c r="C788" t="s">
        <v>6746</v>
      </c>
      <c r="D788">
        <v>1</v>
      </c>
      <c r="E788">
        <v>134313678</v>
      </c>
      <c r="F788">
        <v>134318719</v>
      </c>
      <c r="G788">
        <v>1</v>
      </c>
      <c r="H788">
        <v>-2.2711465046400598</v>
      </c>
      <c r="I788">
        <v>8.2318390975557893E-3</v>
      </c>
      <c r="J788">
        <v>2.7063412817505701E-2</v>
      </c>
    </row>
    <row r="789" spans="1:10" x14ac:dyDescent="0.2">
      <c r="A789" t="s">
        <v>6747</v>
      </c>
      <c r="B789" t="s">
        <v>6748</v>
      </c>
      <c r="C789" t="s">
        <v>6749</v>
      </c>
      <c r="D789">
        <v>5</v>
      </c>
      <c r="E789">
        <v>138362522</v>
      </c>
      <c r="F789">
        <v>138363814</v>
      </c>
      <c r="G789">
        <v>-1</v>
      </c>
      <c r="H789">
        <v>-2.2710677523862599</v>
      </c>
      <c r="I789">
        <v>1.66600554683569E-4</v>
      </c>
      <c r="J789">
        <v>8.6551338322678802E-4</v>
      </c>
    </row>
    <row r="790" spans="1:10" x14ac:dyDescent="0.2">
      <c r="A790" t="s">
        <v>6750</v>
      </c>
      <c r="B790" t="s">
        <v>6751</v>
      </c>
      <c r="C790" t="s">
        <v>6752</v>
      </c>
      <c r="D790">
        <v>11</v>
      </c>
      <c r="E790">
        <v>100518369</v>
      </c>
      <c r="F790">
        <v>100583281</v>
      </c>
      <c r="G790">
        <v>-1</v>
      </c>
      <c r="H790">
        <v>-2.2710595427609102</v>
      </c>
      <c r="I790">
        <v>7.07283873711716E-4</v>
      </c>
      <c r="J790">
        <v>3.16724935746564E-3</v>
      </c>
    </row>
    <row r="791" spans="1:10" x14ac:dyDescent="0.2">
      <c r="A791" t="s">
        <v>6753</v>
      </c>
      <c r="B791" t="s">
        <v>6754</v>
      </c>
      <c r="C791" t="s">
        <v>6755</v>
      </c>
      <c r="D791">
        <v>5</v>
      </c>
      <c r="E791">
        <v>119808734</v>
      </c>
      <c r="F791">
        <v>119822789</v>
      </c>
      <c r="G791">
        <v>1</v>
      </c>
      <c r="H791">
        <v>-2.2693057649258601</v>
      </c>
      <c r="I791" s="1">
        <v>7.4299019733004298E-23</v>
      </c>
      <c r="J791" s="1">
        <v>3.4848693524298499E-21</v>
      </c>
    </row>
    <row r="792" spans="1:10" x14ac:dyDescent="0.2">
      <c r="A792" t="s">
        <v>6756</v>
      </c>
      <c r="B792" t="s">
        <v>6757</v>
      </c>
      <c r="C792" t="s">
        <v>6758</v>
      </c>
      <c r="D792">
        <v>2</v>
      </c>
      <c r="E792">
        <v>180141769</v>
      </c>
      <c r="F792">
        <v>180186773</v>
      </c>
      <c r="G792">
        <v>1</v>
      </c>
      <c r="H792">
        <v>-2.2690642991653802</v>
      </c>
      <c r="I792">
        <v>6.4196259584644601E-4</v>
      </c>
      <c r="J792">
        <v>2.9081344290656699E-3</v>
      </c>
    </row>
    <row r="793" spans="1:10" x14ac:dyDescent="0.2">
      <c r="A793" t="s">
        <v>6759</v>
      </c>
      <c r="B793" t="s">
        <v>6760</v>
      </c>
      <c r="C793" t="s">
        <v>6761</v>
      </c>
      <c r="D793">
        <v>5</v>
      </c>
      <c r="E793">
        <v>4853391</v>
      </c>
      <c r="F793">
        <v>5470312</v>
      </c>
      <c r="G793">
        <v>-1</v>
      </c>
      <c r="H793">
        <v>-2.2689358234016601</v>
      </c>
      <c r="I793" s="1">
        <v>7.2574669622703005E-27</v>
      </c>
      <c r="J793" s="1">
        <v>4.53865551819715E-25</v>
      </c>
    </row>
    <row r="794" spans="1:10" x14ac:dyDescent="0.2">
      <c r="A794" t="s">
        <v>6762</v>
      </c>
      <c r="B794" t="s">
        <v>6763</v>
      </c>
      <c r="C794" t="s">
        <v>6764</v>
      </c>
      <c r="D794">
        <v>4</v>
      </c>
      <c r="E794">
        <v>149733625</v>
      </c>
      <c r="F794">
        <v>149787028</v>
      </c>
      <c r="G794">
        <v>-1</v>
      </c>
      <c r="H794">
        <v>-2.2668740507603999</v>
      </c>
      <c r="I794" s="1">
        <v>1.1125288329424401E-37</v>
      </c>
      <c r="J794" s="1">
        <v>1.2863291221352501E-35</v>
      </c>
    </row>
    <row r="795" spans="1:10" x14ac:dyDescent="0.2">
      <c r="A795" t="s">
        <v>6765</v>
      </c>
      <c r="B795" t="s">
        <v>6766</v>
      </c>
      <c r="C795" t="s">
        <v>6767</v>
      </c>
      <c r="D795">
        <v>10</v>
      </c>
      <c r="E795">
        <v>57670431</v>
      </c>
      <c r="F795">
        <v>57687926</v>
      </c>
      <c r="G795">
        <v>1</v>
      </c>
      <c r="H795">
        <v>-2.2657378455547899</v>
      </c>
      <c r="I795">
        <v>8.7077714695258496E-4</v>
      </c>
      <c r="J795">
        <v>3.8122691698006402E-3</v>
      </c>
    </row>
    <row r="796" spans="1:10" x14ac:dyDescent="0.2">
      <c r="A796" t="s">
        <v>6768</v>
      </c>
      <c r="B796" t="s">
        <v>6769</v>
      </c>
      <c r="C796" t="s">
        <v>6770</v>
      </c>
      <c r="D796">
        <v>5</v>
      </c>
      <c r="E796">
        <v>104137628</v>
      </c>
      <c r="F796">
        <v>104169785</v>
      </c>
      <c r="G796">
        <v>-1</v>
      </c>
      <c r="H796">
        <v>-2.2614026799692102</v>
      </c>
      <c r="I796" s="1">
        <v>1.7764379920218001E-5</v>
      </c>
      <c r="J796">
        <v>1.13668025570584E-4</v>
      </c>
    </row>
    <row r="797" spans="1:10" x14ac:dyDescent="0.2">
      <c r="A797" t="s">
        <v>6771</v>
      </c>
      <c r="B797" t="s">
        <v>6772</v>
      </c>
      <c r="C797" t="s">
        <v>6773</v>
      </c>
      <c r="D797" t="s">
        <v>129</v>
      </c>
      <c r="E797">
        <v>85441810</v>
      </c>
      <c r="F797">
        <v>85442850</v>
      </c>
      <c r="G797">
        <v>-1</v>
      </c>
      <c r="H797">
        <v>-2.2604082796321401</v>
      </c>
      <c r="I797" s="1">
        <v>2.3119026065088099E-11</v>
      </c>
      <c r="J797" s="1">
        <v>3.5863344099563801E-10</v>
      </c>
    </row>
    <row r="798" spans="1:10" x14ac:dyDescent="0.2">
      <c r="A798" t="s">
        <v>6774</v>
      </c>
      <c r="B798" t="s">
        <v>6775</v>
      </c>
      <c r="C798" t="s">
        <v>6776</v>
      </c>
      <c r="D798">
        <v>19</v>
      </c>
      <c r="E798">
        <v>43944746</v>
      </c>
      <c r="F798">
        <v>43974995</v>
      </c>
      <c r="G798">
        <v>-1</v>
      </c>
      <c r="H798">
        <v>-2.25695978016507</v>
      </c>
      <c r="I798" s="1">
        <v>1.69971507847944E-6</v>
      </c>
      <c r="J798" s="1">
        <v>1.3142392599424799E-5</v>
      </c>
    </row>
    <row r="799" spans="1:10" x14ac:dyDescent="0.2">
      <c r="A799" t="s">
        <v>6777</v>
      </c>
      <c r="B799" t="s">
        <v>6778</v>
      </c>
      <c r="C799" t="s">
        <v>6779</v>
      </c>
      <c r="D799">
        <v>12</v>
      </c>
      <c r="E799">
        <v>26492745</v>
      </c>
      <c r="F799">
        <v>26506451</v>
      </c>
      <c r="G799">
        <v>-1</v>
      </c>
      <c r="H799">
        <v>-2.2559477998121702</v>
      </c>
      <c r="I799" s="1">
        <v>1.6947109914464801E-8</v>
      </c>
      <c r="J799" s="1">
        <v>1.8032486616851899E-7</v>
      </c>
    </row>
    <row r="800" spans="1:10" x14ac:dyDescent="0.2">
      <c r="A800" t="s">
        <v>6780</v>
      </c>
      <c r="B800" t="s">
        <v>6781</v>
      </c>
      <c r="C800" t="s">
        <v>6782</v>
      </c>
      <c r="D800">
        <v>9</v>
      </c>
      <c r="E800">
        <v>48565597</v>
      </c>
      <c r="F800">
        <v>48747522</v>
      </c>
      <c r="G800">
        <v>-1</v>
      </c>
      <c r="H800">
        <v>-2.2556289378392602</v>
      </c>
      <c r="I800" s="1">
        <v>3.4792535291663201E-61</v>
      </c>
      <c r="J800" s="1">
        <v>1.0027813758627599E-58</v>
      </c>
    </row>
    <row r="801" spans="1:10" x14ac:dyDescent="0.2">
      <c r="A801" t="s">
        <v>6783</v>
      </c>
      <c r="B801" t="s">
        <v>6784</v>
      </c>
      <c r="C801" t="s">
        <v>6785</v>
      </c>
      <c r="D801">
        <v>15</v>
      </c>
      <c r="E801">
        <v>5493656</v>
      </c>
      <c r="F801">
        <v>5494397</v>
      </c>
      <c r="G801">
        <v>1</v>
      </c>
      <c r="H801">
        <v>-2.2548318433260999</v>
      </c>
      <c r="I801">
        <v>9.9547611146833803E-3</v>
      </c>
      <c r="J801">
        <v>3.1792248962214303E-2</v>
      </c>
    </row>
    <row r="802" spans="1:10" x14ac:dyDescent="0.2">
      <c r="A802" t="s">
        <v>6786</v>
      </c>
      <c r="B802" t="s">
        <v>6787</v>
      </c>
      <c r="C802" t="s">
        <v>6788</v>
      </c>
      <c r="D802">
        <v>8</v>
      </c>
      <c r="E802">
        <v>47070326</v>
      </c>
      <c r="F802">
        <v>47092724</v>
      </c>
      <c r="G802">
        <v>1</v>
      </c>
      <c r="H802">
        <v>-2.2527745984321901</v>
      </c>
      <c r="I802" s="1">
        <v>1.1612624716780001E-7</v>
      </c>
      <c r="J802" s="1">
        <v>1.0883141740933199E-6</v>
      </c>
    </row>
    <row r="803" spans="1:10" x14ac:dyDescent="0.2">
      <c r="A803" t="s">
        <v>6789</v>
      </c>
      <c r="B803" t="s">
        <v>6790</v>
      </c>
      <c r="C803" t="s">
        <v>6791</v>
      </c>
      <c r="D803">
        <v>9</v>
      </c>
      <c r="E803">
        <v>40880987</v>
      </c>
      <c r="F803">
        <v>40915924</v>
      </c>
      <c r="G803">
        <v>-1</v>
      </c>
      <c r="H803">
        <v>-2.2495273991793101</v>
      </c>
      <c r="I803" s="1">
        <v>3.9280161816219799E-10</v>
      </c>
      <c r="J803" s="1">
        <v>5.2781390408051503E-9</v>
      </c>
    </row>
    <row r="804" spans="1:10" x14ac:dyDescent="0.2">
      <c r="A804" t="s">
        <v>6792</v>
      </c>
      <c r="B804" t="s">
        <v>6793</v>
      </c>
      <c r="C804" t="s">
        <v>6794</v>
      </c>
      <c r="D804">
        <v>13</v>
      </c>
      <c r="E804">
        <v>81031503</v>
      </c>
      <c r="F804">
        <v>81044161</v>
      </c>
      <c r="G804">
        <v>1</v>
      </c>
      <c r="H804">
        <v>-2.24458016144807</v>
      </c>
      <c r="I804" s="1">
        <v>4.5030143213734701E-61</v>
      </c>
      <c r="J804" s="1">
        <v>1.2793063687022E-58</v>
      </c>
    </row>
    <row r="805" spans="1:10" x14ac:dyDescent="0.2">
      <c r="A805" t="s">
        <v>6795</v>
      </c>
      <c r="B805" t="s">
        <v>6796</v>
      </c>
      <c r="C805" t="s">
        <v>6797</v>
      </c>
      <c r="D805">
        <v>11</v>
      </c>
      <c r="E805">
        <v>119246383</v>
      </c>
      <c r="F805">
        <v>119271905</v>
      </c>
      <c r="G805">
        <v>1</v>
      </c>
      <c r="H805">
        <v>-2.2442863694522601</v>
      </c>
      <c r="I805">
        <v>1.06163219157797E-2</v>
      </c>
      <c r="J805">
        <v>3.3554798782439901E-2</v>
      </c>
    </row>
    <row r="806" spans="1:10" x14ac:dyDescent="0.2">
      <c r="A806" t="s">
        <v>6798</v>
      </c>
      <c r="B806" t="s">
        <v>6799</v>
      </c>
      <c r="C806" t="s">
        <v>6800</v>
      </c>
      <c r="D806">
        <v>19</v>
      </c>
      <c r="E806">
        <v>23950114</v>
      </c>
      <c r="F806">
        <v>24008383</v>
      </c>
      <c r="G806">
        <v>-1</v>
      </c>
      <c r="H806">
        <v>-2.2442537475675</v>
      </c>
      <c r="I806" s="1">
        <v>1.0808469683929399E-5</v>
      </c>
      <c r="J806" s="1">
        <v>7.2227162837468103E-5</v>
      </c>
    </row>
    <row r="807" spans="1:10" x14ac:dyDescent="0.2">
      <c r="A807" t="s">
        <v>6801</v>
      </c>
      <c r="B807" t="s">
        <v>6802</v>
      </c>
      <c r="C807" t="s">
        <v>6803</v>
      </c>
      <c r="D807">
        <v>3</v>
      </c>
      <c r="E807">
        <v>54540302</v>
      </c>
      <c r="F807">
        <v>54541989</v>
      </c>
      <c r="G807">
        <v>-1</v>
      </c>
      <c r="H807">
        <v>-2.2435335001293901</v>
      </c>
      <c r="I807" s="1">
        <v>2.1608163725360499E-16</v>
      </c>
      <c r="J807" s="1">
        <v>5.8545170573057797E-15</v>
      </c>
    </row>
    <row r="808" spans="1:10" x14ac:dyDescent="0.2">
      <c r="A808" t="s">
        <v>6804</v>
      </c>
      <c r="B808" t="s">
        <v>6805</v>
      </c>
      <c r="C808" t="s">
        <v>6806</v>
      </c>
      <c r="D808">
        <v>2</v>
      </c>
      <c r="E808">
        <v>84595731</v>
      </c>
      <c r="F808">
        <v>84605788</v>
      </c>
      <c r="G808">
        <v>-1</v>
      </c>
      <c r="H808">
        <v>-2.2434782221012401</v>
      </c>
      <c r="I808" s="1">
        <v>2.4466573084094599E-8</v>
      </c>
      <c r="J808" s="1">
        <v>2.5355223497831601E-7</v>
      </c>
    </row>
    <row r="809" spans="1:10" x14ac:dyDescent="0.2">
      <c r="A809" t="s">
        <v>6807</v>
      </c>
      <c r="B809" t="s">
        <v>6808</v>
      </c>
      <c r="C809" t="s">
        <v>6809</v>
      </c>
      <c r="D809">
        <v>7</v>
      </c>
      <c r="E809">
        <v>112026712</v>
      </c>
      <c r="F809">
        <v>112190899</v>
      </c>
      <c r="G809">
        <v>1</v>
      </c>
      <c r="H809">
        <v>-2.2401050209905899</v>
      </c>
      <c r="I809" s="1">
        <v>9.4491929927461292E-10</v>
      </c>
      <c r="J809" s="1">
        <v>1.20691137473823E-8</v>
      </c>
    </row>
    <row r="810" spans="1:10" x14ac:dyDescent="0.2">
      <c r="A810" t="s">
        <v>6810</v>
      </c>
      <c r="B810" t="s">
        <v>6811</v>
      </c>
      <c r="C810" t="s">
        <v>6812</v>
      </c>
      <c r="D810">
        <v>16</v>
      </c>
      <c r="E810">
        <v>31961603</v>
      </c>
      <c r="F810">
        <v>31984412</v>
      </c>
      <c r="G810">
        <v>-1</v>
      </c>
      <c r="H810">
        <v>-2.2399509192690399</v>
      </c>
      <c r="I810">
        <v>2.4785588924645901E-3</v>
      </c>
      <c r="J810">
        <v>9.5469883196675001E-3</v>
      </c>
    </row>
    <row r="811" spans="1:10" x14ac:dyDescent="0.2">
      <c r="A811" t="s">
        <v>6813</v>
      </c>
      <c r="B811" t="s">
        <v>6814</v>
      </c>
      <c r="C811" t="s">
        <v>6815</v>
      </c>
      <c r="D811">
        <v>11</v>
      </c>
      <c r="E811">
        <v>117856905</v>
      </c>
      <c r="F811">
        <v>117860873</v>
      </c>
      <c r="G811">
        <v>-1</v>
      </c>
      <c r="H811">
        <v>-2.2389859246158599</v>
      </c>
      <c r="I811" s="1">
        <v>5.2160615796380699E-12</v>
      </c>
      <c r="J811" s="1">
        <v>8.8735514657196202E-11</v>
      </c>
    </row>
    <row r="812" spans="1:10" x14ac:dyDescent="0.2">
      <c r="A812" t="s">
        <v>6816</v>
      </c>
      <c r="B812" t="s">
        <v>6817</v>
      </c>
      <c r="C812" t="s">
        <v>6818</v>
      </c>
      <c r="D812">
        <v>6</v>
      </c>
      <c r="E812">
        <v>48817853</v>
      </c>
      <c r="F812">
        <v>48824005</v>
      </c>
      <c r="G812">
        <v>1</v>
      </c>
      <c r="H812">
        <v>-2.23795201048521</v>
      </c>
      <c r="I812">
        <v>5.9194603805324804E-4</v>
      </c>
      <c r="J812">
        <v>2.6981505520891499E-3</v>
      </c>
    </row>
    <row r="813" spans="1:10" x14ac:dyDescent="0.2">
      <c r="A813" t="s">
        <v>6819</v>
      </c>
      <c r="B813" t="s">
        <v>6820</v>
      </c>
      <c r="C813" t="s">
        <v>6821</v>
      </c>
      <c r="D813">
        <v>2</v>
      </c>
      <c r="E813">
        <v>167033725</v>
      </c>
      <c r="F813">
        <v>167082524</v>
      </c>
      <c r="G813">
        <v>-1</v>
      </c>
      <c r="H813">
        <v>-2.23533179266003</v>
      </c>
      <c r="I813">
        <v>1.00732198649438E-2</v>
      </c>
      <c r="J813">
        <v>3.2129290048778902E-2</v>
      </c>
    </row>
    <row r="814" spans="1:10" x14ac:dyDescent="0.2">
      <c r="A814" t="s">
        <v>6822</v>
      </c>
      <c r="B814" t="s">
        <v>6823</v>
      </c>
      <c r="C814" t="s">
        <v>6824</v>
      </c>
      <c r="D814">
        <v>11</v>
      </c>
      <c r="E814">
        <v>96209093</v>
      </c>
      <c r="F814">
        <v>96212464</v>
      </c>
      <c r="G814">
        <v>1</v>
      </c>
      <c r="H814">
        <v>-2.2346729612507299</v>
      </c>
      <c r="I814" s="1">
        <v>3.4417500166136298E-7</v>
      </c>
      <c r="J814" s="1">
        <v>2.9681735724369098E-6</v>
      </c>
    </row>
    <row r="815" spans="1:10" x14ac:dyDescent="0.2">
      <c r="A815" t="s">
        <v>6825</v>
      </c>
      <c r="B815" t="s">
        <v>6826</v>
      </c>
      <c r="C815" t="s">
        <v>6827</v>
      </c>
      <c r="D815">
        <v>8</v>
      </c>
      <c r="E815">
        <v>126865734</v>
      </c>
      <c r="F815">
        <v>127122717</v>
      </c>
      <c r="G815">
        <v>1</v>
      </c>
      <c r="H815">
        <v>-2.23394252445798</v>
      </c>
      <c r="I815" s="1">
        <v>7.1221721073370898E-9</v>
      </c>
      <c r="J815" s="1">
        <v>8.0203078538285797E-8</v>
      </c>
    </row>
    <row r="816" spans="1:10" x14ac:dyDescent="0.2">
      <c r="A816" t="s">
        <v>6828</v>
      </c>
      <c r="B816" t="s">
        <v>6829</v>
      </c>
      <c r="C816" t="s">
        <v>6830</v>
      </c>
      <c r="D816">
        <v>2</v>
      </c>
      <c r="E816">
        <v>173048405</v>
      </c>
      <c r="F816">
        <v>173060716</v>
      </c>
      <c r="G816">
        <v>-1</v>
      </c>
      <c r="H816">
        <v>-2.2332400019609602</v>
      </c>
      <c r="I816" s="1">
        <v>5.5140907215333202E-5</v>
      </c>
      <c r="J816">
        <v>3.19239365878117E-4</v>
      </c>
    </row>
    <row r="817" spans="1:10" x14ac:dyDescent="0.2">
      <c r="A817" t="s">
        <v>6831</v>
      </c>
      <c r="B817" t="s">
        <v>6832</v>
      </c>
      <c r="C817" t="s">
        <v>6833</v>
      </c>
      <c r="D817">
        <v>7</v>
      </c>
      <c r="E817">
        <v>46490899</v>
      </c>
      <c r="F817">
        <v>46505051</v>
      </c>
      <c r="G817">
        <v>1</v>
      </c>
      <c r="H817">
        <v>-2.2306807087541798</v>
      </c>
      <c r="I817" s="1">
        <v>2.36630964460307E-35</v>
      </c>
      <c r="J817" s="1">
        <v>2.4509791615740201E-33</v>
      </c>
    </row>
    <row r="818" spans="1:10" x14ac:dyDescent="0.2">
      <c r="A818" t="s">
        <v>6834</v>
      </c>
      <c r="B818" t="s">
        <v>6835</v>
      </c>
      <c r="C818" t="s">
        <v>6836</v>
      </c>
      <c r="D818">
        <v>5</v>
      </c>
      <c r="E818">
        <v>9535541</v>
      </c>
      <c r="F818">
        <v>9775170</v>
      </c>
      <c r="G818">
        <v>-1</v>
      </c>
      <c r="H818">
        <v>-2.2303365185274999</v>
      </c>
      <c r="I818">
        <v>2.6354994482892503E-4</v>
      </c>
      <c r="J818">
        <v>1.3080154112335501E-3</v>
      </c>
    </row>
    <row r="819" spans="1:10" x14ac:dyDescent="0.2">
      <c r="A819" t="s">
        <v>6837</v>
      </c>
      <c r="B819" t="s">
        <v>6838</v>
      </c>
      <c r="C819" t="s">
        <v>6839</v>
      </c>
      <c r="D819">
        <v>11</v>
      </c>
      <c r="E819">
        <v>114656214</v>
      </c>
      <c r="F819">
        <v>114681565</v>
      </c>
      <c r="G819">
        <v>1</v>
      </c>
      <c r="H819">
        <v>-2.2294162546690601</v>
      </c>
      <c r="I819" s="1">
        <v>4.7877701728423403E-9</v>
      </c>
      <c r="J819" s="1">
        <v>5.5005421968408799E-8</v>
      </c>
    </row>
    <row r="820" spans="1:10" x14ac:dyDescent="0.2">
      <c r="A820" t="s">
        <v>6840</v>
      </c>
      <c r="B820" t="s">
        <v>6841</v>
      </c>
      <c r="C820" t="s">
        <v>6842</v>
      </c>
      <c r="D820">
        <v>7</v>
      </c>
      <c r="E820">
        <v>97100530</v>
      </c>
      <c r="F820">
        <v>97108764</v>
      </c>
      <c r="G820">
        <v>1</v>
      </c>
      <c r="H820">
        <v>-2.2284802362254101</v>
      </c>
      <c r="I820">
        <v>2.1243081397610201E-4</v>
      </c>
      <c r="J820">
        <v>1.0768828951166799E-3</v>
      </c>
    </row>
    <row r="821" spans="1:10" x14ac:dyDescent="0.2">
      <c r="A821" t="s">
        <v>6843</v>
      </c>
      <c r="B821" t="s">
        <v>6844</v>
      </c>
      <c r="C821" t="s">
        <v>6845</v>
      </c>
      <c r="D821">
        <v>16</v>
      </c>
      <c r="E821">
        <v>37597235</v>
      </c>
      <c r="F821">
        <v>37656876</v>
      </c>
      <c r="G821">
        <v>1</v>
      </c>
      <c r="H821">
        <v>-2.2249769509838999</v>
      </c>
      <c r="I821" s="1">
        <v>1.4802502289222199E-24</v>
      </c>
      <c r="J821" s="1">
        <v>7.7062136917738506E-23</v>
      </c>
    </row>
    <row r="822" spans="1:10" x14ac:dyDescent="0.2">
      <c r="A822" t="s">
        <v>6846</v>
      </c>
      <c r="B822" t="s">
        <v>6847</v>
      </c>
      <c r="C822" t="s">
        <v>6848</v>
      </c>
      <c r="D822">
        <v>17</v>
      </c>
      <c r="E822">
        <v>37581111</v>
      </c>
      <c r="F822">
        <v>37585375</v>
      </c>
      <c r="G822">
        <v>1</v>
      </c>
      <c r="H822">
        <v>-2.2246175931946901</v>
      </c>
      <c r="I822" s="1">
        <v>5.0045204562816196E-10</v>
      </c>
      <c r="J822" s="1">
        <v>6.6438516898579903E-9</v>
      </c>
    </row>
    <row r="823" spans="1:10" x14ac:dyDescent="0.2">
      <c r="A823" t="s">
        <v>6849</v>
      </c>
      <c r="B823" t="s">
        <v>6850</v>
      </c>
      <c r="C823" t="s">
        <v>6851</v>
      </c>
      <c r="D823">
        <v>5</v>
      </c>
      <c r="E823">
        <v>81167985</v>
      </c>
      <c r="F823">
        <v>81972980</v>
      </c>
      <c r="G823">
        <v>1</v>
      </c>
      <c r="H823">
        <v>-2.2226661182799599</v>
      </c>
      <c r="I823" s="1">
        <v>1.43790935950853E-13</v>
      </c>
      <c r="J823" s="1">
        <v>2.9328926597483299E-12</v>
      </c>
    </row>
    <row r="824" spans="1:10" x14ac:dyDescent="0.2">
      <c r="A824" t="s">
        <v>6852</v>
      </c>
      <c r="B824" t="s">
        <v>6853</v>
      </c>
      <c r="C824" t="s">
        <v>6854</v>
      </c>
      <c r="D824" t="s">
        <v>129</v>
      </c>
      <c r="E824">
        <v>133618712</v>
      </c>
      <c r="F824">
        <v>133622666</v>
      </c>
      <c r="G824">
        <v>1</v>
      </c>
      <c r="H824">
        <v>-2.2199279295046299</v>
      </c>
      <c r="I824" s="1">
        <v>3.3299525431921897E-8</v>
      </c>
      <c r="J824" s="1">
        <v>3.3838919890885598E-7</v>
      </c>
    </row>
    <row r="825" spans="1:10" x14ac:dyDescent="0.2">
      <c r="A825" t="s">
        <v>6855</v>
      </c>
      <c r="B825" t="s">
        <v>6856</v>
      </c>
      <c r="C825" t="s">
        <v>6857</v>
      </c>
      <c r="D825">
        <v>7</v>
      </c>
      <c r="E825">
        <v>28563278</v>
      </c>
      <c r="F825">
        <v>28565709</v>
      </c>
      <c r="G825">
        <v>1</v>
      </c>
      <c r="H825">
        <v>-2.21975273662976</v>
      </c>
      <c r="I825">
        <v>3.30820067995528E-4</v>
      </c>
      <c r="J825">
        <v>1.6026842124791899E-3</v>
      </c>
    </row>
    <row r="826" spans="1:10" x14ac:dyDescent="0.2">
      <c r="A826" t="s">
        <v>6858</v>
      </c>
      <c r="B826" t="s">
        <v>6859</v>
      </c>
      <c r="C826" t="s">
        <v>6860</v>
      </c>
      <c r="D826">
        <v>1</v>
      </c>
      <c r="E826">
        <v>171265103</v>
      </c>
      <c r="F826">
        <v>171292171</v>
      </c>
      <c r="G826">
        <v>1</v>
      </c>
      <c r="H826">
        <v>-2.2196944632454199</v>
      </c>
      <c r="I826" s="1">
        <v>5.6960716465766598E-59</v>
      </c>
      <c r="J826" s="1">
        <v>1.53078076804689E-56</v>
      </c>
    </row>
    <row r="827" spans="1:10" x14ac:dyDescent="0.2">
      <c r="A827" t="s">
        <v>6861</v>
      </c>
      <c r="B827" t="s">
        <v>6862</v>
      </c>
      <c r="C827" t="s">
        <v>6863</v>
      </c>
      <c r="D827">
        <v>15</v>
      </c>
      <c r="E827">
        <v>37233280</v>
      </c>
      <c r="F827">
        <v>37363813</v>
      </c>
      <c r="G827">
        <v>1</v>
      </c>
      <c r="H827">
        <v>-2.2154744509992002</v>
      </c>
      <c r="I827" s="1">
        <v>1.31463825204991E-15</v>
      </c>
      <c r="J827" s="1">
        <v>3.3220090112473401E-14</v>
      </c>
    </row>
    <row r="828" spans="1:10" x14ac:dyDescent="0.2">
      <c r="A828" t="s">
        <v>6864</v>
      </c>
      <c r="B828" t="s">
        <v>6865</v>
      </c>
      <c r="C828" t="s">
        <v>6866</v>
      </c>
      <c r="D828">
        <v>6</v>
      </c>
      <c r="E828">
        <v>125326325</v>
      </c>
      <c r="F828">
        <v>125339447</v>
      </c>
      <c r="G828">
        <v>1</v>
      </c>
      <c r="H828">
        <v>-2.2149718026008198</v>
      </c>
      <c r="I828" s="1">
        <v>3.2898498933357002E-11</v>
      </c>
      <c r="J828" s="1">
        <v>5.0172733764391905E-10</v>
      </c>
    </row>
    <row r="829" spans="1:10" x14ac:dyDescent="0.2">
      <c r="A829" t="s">
        <v>6867</v>
      </c>
      <c r="B829" t="s">
        <v>6868</v>
      </c>
      <c r="C829" t="s">
        <v>6869</v>
      </c>
      <c r="D829">
        <v>16</v>
      </c>
      <c r="E829">
        <v>35758840</v>
      </c>
      <c r="F829">
        <v>35792975</v>
      </c>
      <c r="G829">
        <v>1</v>
      </c>
      <c r="H829">
        <v>-2.2149117473139999</v>
      </c>
      <c r="I829" s="1">
        <v>5.7345012453962104E-19</v>
      </c>
      <c r="J829" s="1">
        <v>1.9594849874088401E-17</v>
      </c>
    </row>
    <row r="830" spans="1:10" x14ac:dyDescent="0.2">
      <c r="A830" t="s">
        <v>6870</v>
      </c>
      <c r="B830" t="s">
        <v>6871</v>
      </c>
      <c r="C830" t="s">
        <v>6872</v>
      </c>
      <c r="D830">
        <v>16</v>
      </c>
      <c r="E830">
        <v>23043490</v>
      </c>
      <c r="F830">
        <v>23179100</v>
      </c>
      <c r="G830">
        <v>1</v>
      </c>
      <c r="H830">
        <v>-2.2146698984859801</v>
      </c>
      <c r="I830" s="1">
        <v>5.2902759331183602E-8</v>
      </c>
      <c r="J830" s="1">
        <v>5.22381914011544E-7</v>
      </c>
    </row>
    <row r="831" spans="1:10" x14ac:dyDescent="0.2">
      <c r="A831" t="s">
        <v>6873</v>
      </c>
      <c r="B831" t="s">
        <v>6874</v>
      </c>
      <c r="C831" t="s">
        <v>6875</v>
      </c>
      <c r="D831">
        <v>13</v>
      </c>
      <c r="E831">
        <v>67619632</v>
      </c>
      <c r="F831">
        <v>67632377</v>
      </c>
      <c r="G831">
        <v>-1</v>
      </c>
      <c r="H831">
        <v>-2.2145800352016698</v>
      </c>
      <c r="I831" s="1">
        <v>3.1808138213140102E-5</v>
      </c>
      <c r="J831">
        <v>1.9368292855012799E-4</v>
      </c>
    </row>
    <row r="832" spans="1:10" x14ac:dyDescent="0.2">
      <c r="A832" t="s">
        <v>6876</v>
      </c>
      <c r="B832" t="s">
        <v>6877</v>
      </c>
      <c r="C832" t="s">
        <v>6878</v>
      </c>
      <c r="D832">
        <v>17</v>
      </c>
      <c r="E832">
        <v>34134873</v>
      </c>
      <c r="F832">
        <v>34148266</v>
      </c>
      <c r="G832">
        <v>1</v>
      </c>
      <c r="H832">
        <v>-2.2140801952513298</v>
      </c>
      <c r="I832" s="1">
        <v>5.4588319018364698E-57</v>
      </c>
      <c r="J832" s="1">
        <v>1.3741745573648301E-54</v>
      </c>
    </row>
    <row r="833" spans="1:10" x14ac:dyDescent="0.2">
      <c r="A833" t="s">
        <v>6879</v>
      </c>
      <c r="B833" t="s">
        <v>6880</v>
      </c>
      <c r="C833" t="s">
        <v>6881</v>
      </c>
      <c r="D833">
        <v>5</v>
      </c>
      <c r="E833">
        <v>127318872</v>
      </c>
      <c r="F833">
        <v>127642857</v>
      </c>
      <c r="G833">
        <v>1</v>
      </c>
      <c r="H833">
        <v>-2.2133646312797399</v>
      </c>
      <c r="I833" s="1">
        <v>4.7294474644138703E-27</v>
      </c>
      <c r="J833" s="1">
        <v>2.9858578325332902E-25</v>
      </c>
    </row>
    <row r="834" spans="1:10" x14ac:dyDescent="0.2">
      <c r="A834" t="s">
        <v>6882</v>
      </c>
      <c r="B834" t="s">
        <v>6883</v>
      </c>
      <c r="C834" t="s">
        <v>6884</v>
      </c>
      <c r="D834">
        <v>8</v>
      </c>
      <c r="E834">
        <v>89753863</v>
      </c>
      <c r="F834">
        <v>89770790</v>
      </c>
      <c r="G834">
        <v>-1</v>
      </c>
      <c r="H834">
        <v>-2.21204878085973</v>
      </c>
      <c r="I834" s="1">
        <v>3.2532558889676098E-31</v>
      </c>
      <c r="J834" s="1">
        <v>2.74141948575842E-29</v>
      </c>
    </row>
    <row r="835" spans="1:10" x14ac:dyDescent="0.2">
      <c r="A835" t="s">
        <v>6885</v>
      </c>
      <c r="B835" t="s">
        <v>6886</v>
      </c>
      <c r="C835" t="s">
        <v>6887</v>
      </c>
      <c r="D835">
        <v>8</v>
      </c>
      <c r="E835">
        <v>120486815</v>
      </c>
      <c r="F835">
        <v>120505155</v>
      </c>
      <c r="G835">
        <v>-1</v>
      </c>
      <c r="H835">
        <v>-2.2113747829047599</v>
      </c>
      <c r="I835" s="1">
        <v>2.7853654072640302E-17</v>
      </c>
      <c r="J835" s="1">
        <v>8.2306926975125896E-16</v>
      </c>
    </row>
    <row r="836" spans="1:10" x14ac:dyDescent="0.2">
      <c r="A836" t="s">
        <v>6888</v>
      </c>
      <c r="B836" t="s">
        <v>6889</v>
      </c>
      <c r="C836" t="s">
        <v>6890</v>
      </c>
      <c r="D836">
        <v>11</v>
      </c>
      <c r="E836">
        <v>62465312</v>
      </c>
      <c r="F836">
        <v>62491341</v>
      </c>
      <c r="G836">
        <v>1</v>
      </c>
      <c r="H836">
        <v>-2.2113393919681301</v>
      </c>
      <c r="I836">
        <v>1.06712275170821E-3</v>
      </c>
      <c r="J836">
        <v>4.55925066775503E-3</v>
      </c>
    </row>
    <row r="837" spans="1:10" x14ac:dyDescent="0.2">
      <c r="A837" t="s">
        <v>6891</v>
      </c>
      <c r="B837" t="s">
        <v>6892</v>
      </c>
      <c r="C837" t="s">
        <v>6893</v>
      </c>
      <c r="D837">
        <v>10</v>
      </c>
      <c r="E837">
        <v>68987264</v>
      </c>
      <c r="F837">
        <v>69127621</v>
      </c>
      <c r="G837">
        <v>1</v>
      </c>
      <c r="H837">
        <v>-2.2113123104116701</v>
      </c>
      <c r="I837" s="1">
        <v>6.2480986762027002E-14</v>
      </c>
      <c r="J837" s="1">
        <v>1.3354279211969601E-12</v>
      </c>
    </row>
    <row r="838" spans="1:10" x14ac:dyDescent="0.2">
      <c r="A838" t="s">
        <v>6894</v>
      </c>
      <c r="B838" t="s">
        <v>6895</v>
      </c>
      <c r="C838" t="s">
        <v>6896</v>
      </c>
      <c r="D838">
        <v>1</v>
      </c>
      <c r="E838">
        <v>9868332</v>
      </c>
      <c r="F838">
        <v>9971070</v>
      </c>
      <c r="G838">
        <v>1</v>
      </c>
      <c r="H838">
        <v>-2.20985655718157</v>
      </c>
      <c r="I838" s="1">
        <v>1.5902746860867699E-43</v>
      </c>
      <c r="J838" s="1">
        <v>2.4141826474967701E-41</v>
      </c>
    </row>
    <row r="839" spans="1:10" x14ac:dyDescent="0.2">
      <c r="A839" t="s">
        <v>6897</v>
      </c>
      <c r="B839" t="s">
        <v>6898</v>
      </c>
      <c r="C839" t="s">
        <v>6899</v>
      </c>
      <c r="D839">
        <v>1</v>
      </c>
      <c r="E839">
        <v>170125768</v>
      </c>
      <c r="F839">
        <v>170133901</v>
      </c>
      <c r="G839">
        <v>-1</v>
      </c>
      <c r="H839">
        <v>-2.2089870451728202</v>
      </c>
      <c r="I839" s="1">
        <v>3.50035362024228E-15</v>
      </c>
      <c r="J839" s="1">
        <v>8.4480015104075505E-14</v>
      </c>
    </row>
    <row r="840" spans="1:10" x14ac:dyDescent="0.2">
      <c r="A840" t="s">
        <v>6900</v>
      </c>
      <c r="B840" t="s">
        <v>6901</v>
      </c>
      <c r="C840" t="s">
        <v>6902</v>
      </c>
      <c r="D840">
        <v>8</v>
      </c>
      <c r="E840">
        <v>96562548</v>
      </c>
      <c r="F840">
        <v>96580167</v>
      </c>
      <c r="G840">
        <v>-1</v>
      </c>
      <c r="H840">
        <v>-2.20776049435946</v>
      </c>
      <c r="I840" s="1">
        <v>1.2855624611230499E-21</v>
      </c>
      <c r="J840" s="1">
        <v>5.4745140608895399E-20</v>
      </c>
    </row>
    <row r="841" spans="1:10" x14ac:dyDescent="0.2">
      <c r="A841" t="s">
        <v>6903</v>
      </c>
      <c r="B841" t="s">
        <v>6904</v>
      </c>
      <c r="C841" t="s">
        <v>6905</v>
      </c>
      <c r="D841">
        <v>11</v>
      </c>
      <c r="E841">
        <v>85777248</v>
      </c>
      <c r="F841">
        <v>85806923</v>
      </c>
      <c r="G841">
        <v>1</v>
      </c>
      <c r="H841">
        <v>-2.2060535435475002</v>
      </c>
      <c r="I841" s="1">
        <v>5.8616536602376298E-5</v>
      </c>
      <c r="J841">
        <v>3.3692745023347598E-4</v>
      </c>
    </row>
    <row r="842" spans="1:10" x14ac:dyDescent="0.2">
      <c r="A842" t="s">
        <v>6906</v>
      </c>
      <c r="B842" t="s">
        <v>6907</v>
      </c>
      <c r="C842" t="s">
        <v>6908</v>
      </c>
      <c r="D842">
        <v>18</v>
      </c>
      <c r="E842">
        <v>61431207</v>
      </c>
      <c r="F842">
        <v>61533502</v>
      </c>
      <c r="G842">
        <v>-1</v>
      </c>
      <c r="H842">
        <v>-2.2036904170517699</v>
      </c>
      <c r="I842">
        <v>9.3938892008679905E-4</v>
      </c>
      <c r="J842">
        <v>4.0709582597006303E-3</v>
      </c>
    </row>
    <row r="843" spans="1:10" x14ac:dyDescent="0.2">
      <c r="A843" t="s">
        <v>6909</v>
      </c>
      <c r="B843" t="s">
        <v>6910</v>
      </c>
      <c r="C843" t="s">
        <v>6911</v>
      </c>
      <c r="D843">
        <v>7</v>
      </c>
      <c r="E843">
        <v>30751103</v>
      </c>
      <c r="F843">
        <v>30756624</v>
      </c>
      <c r="G843">
        <v>-1</v>
      </c>
      <c r="H843">
        <v>-2.2008160005442399</v>
      </c>
      <c r="I843">
        <v>1.6896874276698501E-3</v>
      </c>
      <c r="J843">
        <v>6.8437502798513903E-3</v>
      </c>
    </row>
    <row r="844" spans="1:10" x14ac:dyDescent="0.2">
      <c r="A844" t="s">
        <v>6912</v>
      </c>
      <c r="B844" t="s">
        <v>6913</v>
      </c>
      <c r="C844" t="s">
        <v>6914</v>
      </c>
      <c r="D844">
        <v>17</v>
      </c>
      <c r="E844">
        <v>33034423</v>
      </c>
      <c r="F844">
        <v>33049235</v>
      </c>
      <c r="G844">
        <v>-1</v>
      </c>
      <c r="H844">
        <v>-2.1970084396402298</v>
      </c>
      <c r="I844" s="1">
        <v>1.9237785691633899E-7</v>
      </c>
      <c r="J844" s="1">
        <v>1.7311395658349499E-6</v>
      </c>
    </row>
    <row r="845" spans="1:10" x14ac:dyDescent="0.2">
      <c r="A845" t="s">
        <v>6915</v>
      </c>
      <c r="B845" t="s">
        <v>6916</v>
      </c>
      <c r="C845" t="s">
        <v>6917</v>
      </c>
      <c r="D845">
        <v>17</v>
      </c>
      <c r="E845">
        <v>35188166</v>
      </c>
      <c r="F845">
        <v>35191132</v>
      </c>
      <c r="G845">
        <v>-1</v>
      </c>
      <c r="H845">
        <v>-2.1942203699362302</v>
      </c>
      <c r="I845" s="1">
        <v>2.9430656532761999E-8</v>
      </c>
      <c r="J845" s="1">
        <v>3.02161830907092E-7</v>
      </c>
    </row>
    <row r="846" spans="1:10" x14ac:dyDescent="0.2">
      <c r="A846" t="s">
        <v>6918</v>
      </c>
      <c r="B846" t="s">
        <v>6919</v>
      </c>
      <c r="C846" t="s">
        <v>6920</v>
      </c>
      <c r="D846">
        <v>19</v>
      </c>
      <c r="E846">
        <v>11752482</v>
      </c>
      <c r="F846">
        <v>11796767</v>
      </c>
      <c r="G846">
        <v>-1</v>
      </c>
      <c r="H846">
        <v>-2.1933744259294898</v>
      </c>
      <c r="I846" s="1">
        <v>8.8308806959108293E-31</v>
      </c>
      <c r="J846" s="1">
        <v>7.1975296885073199E-29</v>
      </c>
    </row>
    <row r="847" spans="1:10" x14ac:dyDescent="0.2">
      <c r="A847" t="s">
        <v>6921</v>
      </c>
      <c r="B847" t="s">
        <v>6922</v>
      </c>
      <c r="C847" t="s">
        <v>6923</v>
      </c>
      <c r="D847">
        <v>14</v>
      </c>
      <c r="E847">
        <v>51361365</v>
      </c>
      <c r="F847">
        <v>51369644</v>
      </c>
      <c r="G847">
        <v>1</v>
      </c>
      <c r="H847">
        <v>-2.1925719229572702</v>
      </c>
      <c r="I847">
        <v>3.9458643255281603E-3</v>
      </c>
      <c r="J847">
        <v>1.43143750167418E-2</v>
      </c>
    </row>
    <row r="848" spans="1:10" x14ac:dyDescent="0.2">
      <c r="A848" t="s">
        <v>6924</v>
      </c>
      <c r="B848" t="s">
        <v>6925</v>
      </c>
      <c r="C848" t="s">
        <v>6926</v>
      </c>
      <c r="D848">
        <v>8</v>
      </c>
      <c r="E848">
        <v>108114857</v>
      </c>
      <c r="F848">
        <v>108129838</v>
      </c>
      <c r="G848">
        <v>-1</v>
      </c>
      <c r="H848">
        <v>-2.1925302082052802</v>
      </c>
      <c r="I848">
        <v>3.9428573569506003E-3</v>
      </c>
      <c r="J848">
        <v>1.43060763104683E-2</v>
      </c>
    </row>
    <row r="849" spans="1:10" x14ac:dyDescent="0.2">
      <c r="A849" t="s">
        <v>6927</v>
      </c>
      <c r="B849" t="s">
        <v>6928</v>
      </c>
      <c r="C849" t="s">
        <v>6929</v>
      </c>
      <c r="D849">
        <v>11</v>
      </c>
      <c r="E849">
        <v>67745349</v>
      </c>
      <c r="F849">
        <v>67812979</v>
      </c>
      <c r="G849">
        <v>-1</v>
      </c>
      <c r="H849">
        <v>-2.1920370701065299</v>
      </c>
      <c r="I849" s="1">
        <v>1.6960595226283399E-11</v>
      </c>
      <c r="J849" s="1">
        <v>2.6833361755377701E-10</v>
      </c>
    </row>
    <row r="850" spans="1:10" x14ac:dyDescent="0.2">
      <c r="A850" t="s">
        <v>6930</v>
      </c>
      <c r="B850" t="s">
        <v>6931</v>
      </c>
      <c r="C850" t="s">
        <v>6932</v>
      </c>
      <c r="D850">
        <v>10</v>
      </c>
      <c r="E850">
        <v>74896424</v>
      </c>
      <c r="F850">
        <v>75020753</v>
      </c>
      <c r="G850">
        <v>1</v>
      </c>
      <c r="H850">
        <v>-2.1915636846620399</v>
      </c>
      <c r="I850" s="1">
        <v>4.1442431205275099E-37</v>
      </c>
      <c r="J850" s="1">
        <v>4.6827592578369601E-35</v>
      </c>
    </row>
    <row r="851" spans="1:10" x14ac:dyDescent="0.2">
      <c r="A851" t="s">
        <v>6933</v>
      </c>
      <c r="B851" t="s">
        <v>6934</v>
      </c>
      <c r="C851" t="s">
        <v>6935</v>
      </c>
      <c r="D851" t="s">
        <v>129</v>
      </c>
      <c r="E851">
        <v>74216321</v>
      </c>
      <c r="F851">
        <v>74426221</v>
      </c>
      <c r="G851">
        <v>-1</v>
      </c>
      <c r="H851">
        <v>-2.18757676550032</v>
      </c>
      <c r="I851" s="1">
        <v>9.6594094992888003E-5</v>
      </c>
      <c r="J851">
        <v>5.2817343060862401E-4</v>
      </c>
    </row>
    <row r="852" spans="1:10" x14ac:dyDescent="0.2">
      <c r="A852" t="s">
        <v>6936</v>
      </c>
      <c r="B852" t="s">
        <v>6937</v>
      </c>
      <c r="C852" t="s">
        <v>6938</v>
      </c>
      <c r="D852">
        <v>13</v>
      </c>
      <c r="E852">
        <v>54225888</v>
      </c>
      <c r="F852">
        <v>54262361</v>
      </c>
      <c r="G852">
        <v>1</v>
      </c>
      <c r="H852">
        <v>-2.1851292106150599</v>
      </c>
      <c r="I852" s="1">
        <v>1.37397430861582E-5</v>
      </c>
      <c r="J852" s="1">
        <v>9.0000747942828595E-5</v>
      </c>
    </row>
    <row r="853" spans="1:10" x14ac:dyDescent="0.2">
      <c r="A853" t="s">
        <v>6939</v>
      </c>
      <c r="B853" t="s">
        <v>6940</v>
      </c>
      <c r="C853" t="s">
        <v>6941</v>
      </c>
      <c r="D853">
        <v>2</v>
      </c>
      <c r="E853">
        <v>4722642</v>
      </c>
      <c r="F853">
        <v>4806953</v>
      </c>
      <c r="G853">
        <v>1</v>
      </c>
      <c r="H853">
        <v>-2.1842076223656099</v>
      </c>
      <c r="I853" s="1">
        <v>9.9619304886134199E-9</v>
      </c>
      <c r="J853" s="1">
        <v>1.09757845776762E-7</v>
      </c>
    </row>
    <row r="854" spans="1:10" x14ac:dyDescent="0.2">
      <c r="A854" t="s">
        <v>6942</v>
      </c>
      <c r="B854" t="s">
        <v>6943</v>
      </c>
      <c r="C854" t="s">
        <v>6944</v>
      </c>
      <c r="D854">
        <v>4</v>
      </c>
      <c r="E854">
        <v>43631935</v>
      </c>
      <c r="F854">
        <v>43651244</v>
      </c>
      <c r="G854">
        <v>1</v>
      </c>
      <c r="H854">
        <v>-2.18414580040452</v>
      </c>
      <c r="I854" s="1">
        <v>8.2735868366410904E-7</v>
      </c>
      <c r="J854" s="1">
        <v>6.7322758355270599E-6</v>
      </c>
    </row>
    <row r="855" spans="1:10" x14ac:dyDescent="0.2">
      <c r="A855" t="s">
        <v>6945</v>
      </c>
      <c r="B855" t="s">
        <v>6946</v>
      </c>
      <c r="C855" t="s">
        <v>6947</v>
      </c>
      <c r="D855">
        <v>8</v>
      </c>
      <c r="E855">
        <v>31677359</v>
      </c>
      <c r="F855">
        <v>31751766</v>
      </c>
      <c r="G855">
        <v>1</v>
      </c>
      <c r="H855">
        <v>-2.1833586461625401</v>
      </c>
      <c r="I855" s="1">
        <v>4.5888295205944002E-31</v>
      </c>
      <c r="J855" s="1">
        <v>3.8343719611790299E-29</v>
      </c>
    </row>
    <row r="856" spans="1:10" x14ac:dyDescent="0.2">
      <c r="A856" t="s">
        <v>6948</v>
      </c>
      <c r="B856" t="s">
        <v>6949</v>
      </c>
      <c r="C856" t="s">
        <v>6950</v>
      </c>
      <c r="D856">
        <v>1</v>
      </c>
      <c r="E856">
        <v>75148361</v>
      </c>
      <c r="F856">
        <v>75157036</v>
      </c>
      <c r="G856">
        <v>-1</v>
      </c>
      <c r="H856">
        <v>-2.1826792260208201</v>
      </c>
      <c r="I856">
        <v>4.8101843918748699E-4</v>
      </c>
      <c r="J856">
        <v>2.2397597050155798E-3</v>
      </c>
    </row>
    <row r="857" spans="1:10" x14ac:dyDescent="0.2">
      <c r="A857" t="s">
        <v>6951</v>
      </c>
      <c r="B857" t="s">
        <v>6952</v>
      </c>
      <c r="C857" t="s">
        <v>6953</v>
      </c>
      <c r="D857">
        <v>2</v>
      </c>
      <c r="E857">
        <v>121978167</v>
      </c>
      <c r="F857">
        <v>121983564</v>
      </c>
      <c r="G857">
        <v>1</v>
      </c>
      <c r="H857">
        <v>-2.1783074928589499</v>
      </c>
      <c r="I857" s="1">
        <v>2.1089225072742201E-20</v>
      </c>
      <c r="J857" s="1">
        <v>8.3214567266195203E-19</v>
      </c>
    </row>
    <row r="858" spans="1:10" x14ac:dyDescent="0.2">
      <c r="A858" t="s">
        <v>6954</v>
      </c>
      <c r="B858" t="s">
        <v>6955</v>
      </c>
      <c r="C858" t="s">
        <v>6956</v>
      </c>
      <c r="D858">
        <v>7</v>
      </c>
      <c r="E858">
        <v>29869300</v>
      </c>
      <c r="F858">
        <v>29881749</v>
      </c>
      <c r="G858">
        <v>1</v>
      </c>
      <c r="H858">
        <v>-2.1781263805671101</v>
      </c>
      <c r="I858" s="1">
        <v>1.0571658536737101E-11</v>
      </c>
      <c r="J858" s="1">
        <v>1.72609666108449E-10</v>
      </c>
    </row>
    <row r="859" spans="1:10" x14ac:dyDescent="0.2">
      <c r="A859" t="s">
        <v>6957</v>
      </c>
      <c r="B859" t="s">
        <v>6958</v>
      </c>
      <c r="C859" t="s">
        <v>6959</v>
      </c>
      <c r="D859">
        <v>2</v>
      </c>
      <c r="E859">
        <v>122045101</v>
      </c>
      <c r="F859">
        <v>122045835</v>
      </c>
      <c r="G859">
        <v>-1</v>
      </c>
      <c r="H859">
        <v>-2.1765927895052402</v>
      </c>
      <c r="I859">
        <v>3.2145296939153798E-3</v>
      </c>
      <c r="J859">
        <v>1.20028824676859E-2</v>
      </c>
    </row>
    <row r="860" spans="1:10" x14ac:dyDescent="0.2">
      <c r="A860" t="s">
        <v>6960</v>
      </c>
      <c r="B860" t="s">
        <v>6961</v>
      </c>
      <c r="C860" t="s">
        <v>6962</v>
      </c>
      <c r="D860">
        <v>12</v>
      </c>
      <c r="E860">
        <v>73590176</v>
      </c>
      <c r="F860">
        <v>73593166</v>
      </c>
      <c r="G860">
        <v>-1</v>
      </c>
      <c r="H860">
        <v>-2.1753987101480101</v>
      </c>
      <c r="I860" s="1">
        <v>5.9979907950647904E-9</v>
      </c>
      <c r="J860" s="1">
        <v>6.8044519647149702E-8</v>
      </c>
    </row>
    <row r="861" spans="1:10" x14ac:dyDescent="0.2">
      <c r="A861" t="s">
        <v>6963</v>
      </c>
      <c r="B861" t="s">
        <v>6964</v>
      </c>
      <c r="C861" t="s">
        <v>6965</v>
      </c>
      <c r="D861" t="s">
        <v>129</v>
      </c>
      <c r="E861">
        <v>10581252</v>
      </c>
      <c r="F861">
        <v>10585929</v>
      </c>
      <c r="G861">
        <v>1</v>
      </c>
      <c r="H861">
        <v>-2.17473181120502</v>
      </c>
      <c r="I861" s="1">
        <v>4.7775796289262705E-10</v>
      </c>
      <c r="J861" s="1">
        <v>6.35529940337504E-9</v>
      </c>
    </row>
    <row r="862" spans="1:10" x14ac:dyDescent="0.2">
      <c r="A862" t="s">
        <v>6966</v>
      </c>
      <c r="B862" t="s">
        <v>6967</v>
      </c>
      <c r="C862" t="s">
        <v>6968</v>
      </c>
      <c r="D862">
        <v>19</v>
      </c>
      <c r="E862">
        <v>45566693</v>
      </c>
      <c r="F862">
        <v>45648751</v>
      </c>
      <c r="G862">
        <v>-1</v>
      </c>
      <c r="H862">
        <v>-2.1742468105055299</v>
      </c>
      <c r="I862">
        <v>1.7539382617476299E-4</v>
      </c>
      <c r="J862">
        <v>9.0457910299209497E-4</v>
      </c>
    </row>
    <row r="863" spans="1:10" x14ac:dyDescent="0.2">
      <c r="A863" t="s">
        <v>6969</v>
      </c>
      <c r="B863" t="s">
        <v>6970</v>
      </c>
      <c r="C863" t="s">
        <v>6971</v>
      </c>
      <c r="D863">
        <v>1</v>
      </c>
      <c r="E863">
        <v>52496453</v>
      </c>
      <c r="F863">
        <v>52539838</v>
      </c>
      <c r="G863">
        <v>-1</v>
      </c>
      <c r="H863">
        <v>-2.16997570953728</v>
      </c>
      <c r="I863" s="1">
        <v>3.1468896937828E-28</v>
      </c>
      <c r="J863" s="1">
        <v>2.1432258678170701E-26</v>
      </c>
    </row>
    <row r="864" spans="1:10" x14ac:dyDescent="0.2">
      <c r="A864" t="s">
        <v>6972</v>
      </c>
      <c r="B864" t="s">
        <v>6973</v>
      </c>
      <c r="C864" t="s">
        <v>6974</v>
      </c>
      <c r="D864">
        <v>6</v>
      </c>
      <c r="E864">
        <v>91855034</v>
      </c>
      <c r="F864">
        <v>91876824</v>
      </c>
      <c r="G864">
        <v>1</v>
      </c>
      <c r="H864">
        <v>-2.1678744228997799</v>
      </c>
      <c r="I864" s="1">
        <v>3.9892864143043201E-26</v>
      </c>
      <c r="J864" s="1">
        <v>2.3752975724931199E-24</v>
      </c>
    </row>
    <row r="865" spans="1:10" x14ac:dyDescent="0.2">
      <c r="A865" t="s">
        <v>6975</v>
      </c>
      <c r="B865" t="s">
        <v>6976</v>
      </c>
      <c r="C865" t="s">
        <v>6977</v>
      </c>
      <c r="D865">
        <v>13</v>
      </c>
      <c r="E865">
        <v>25127135</v>
      </c>
      <c r="F865">
        <v>25176484</v>
      </c>
      <c r="G865">
        <v>1</v>
      </c>
      <c r="H865">
        <v>-2.1676217848387802</v>
      </c>
      <c r="I865" s="1">
        <v>2.2161987135409801E-5</v>
      </c>
      <c r="J865">
        <v>1.39033261249809E-4</v>
      </c>
    </row>
    <row r="866" spans="1:10" x14ac:dyDescent="0.2">
      <c r="A866" t="s">
        <v>6978</v>
      </c>
      <c r="B866" t="s">
        <v>6979</v>
      </c>
      <c r="C866" t="s">
        <v>6980</v>
      </c>
      <c r="D866">
        <v>10</v>
      </c>
      <c r="E866">
        <v>61674015</v>
      </c>
      <c r="F866">
        <v>61814887</v>
      </c>
      <c r="G866">
        <v>-1</v>
      </c>
      <c r="H866">
        <v>-2.16652892566532</v>
      </c>
      <c r="I866" s="1">
        <v>2.0059632567549101E-9</v>
      </c>
      <c r="J866" s="1">
        <v>2.4414070555131601E-8</v>
      </c>
    </row>
    <row r="867" spans="1:10" x14ac:dyDescent="0.2">
      <c r="A867" t="s">
        <v>6981</v>
      </c>
      <c r="B867" t="s">
        <v>6982</v>
      </c>
      <c r="C867" t="s">
        <v>6983</v>
      </c>
      <c r="D867">
        <v>5</v>
      </c>
      <c r="E867">
        <v>117919097</v>
      </c>
      <c r="F867">
        <v>118096905</v>
      </c>
      <c r="G867">
        <v>1</v>
      </c>
      <c r="H867">
        <v>-2.1648548381918098</v>
      </c>
      <c r="I867" s="1">
        <v>1.22554127834313E-23</v>
      </c>
      <c r="J867" s="1">
        <v>6.0327572778242103E-22</v>
      </c>
    </row>
    <row r="868" spans="1:10" x14ac:dyDescent="0.2">
      <c r="A868" t="s">
        <v>6984</v>
      </c>
      <c r="B868" t="s">
        <v>6985</v>
      </c>
      <c r="C868" t="s">
        <v>6986</v>
      </c>
      <c r="D868">
        <v>10</v>
      </c>
      <c r="E868">
        <v>111919259</v>
      </c>
      <c r="F868">
        <v>111944003</v>
      </c>
      <c r="G868">
        <v>1</v>
      </c>
      <c r="H868">
        <v>-2.16205442481168</v>
      </c>
      <c r="I868">
        <v>3.3783403632917501E-3</v>
      </c>
      <c r="J868">
        <v>1.2520509654264499E-2</v>
      </c>
    </row>
    <row r="869" spans="1:10" x14ac:dyDescent="0.2">
      <c r="A869" t="s">
        <v>6987</v>
      </c>
      <c r="B869" t="s">
        <v>6988</v>
      </c>
      <c r="C869" t="s">
        <v>6989</v>
      </c>
      <c r="D869">
        <v>10</v>
      </c>
      <c r="E869">
        <v>118854251</v>
      </c>
      <c r="F869">
        <v>118857575</v>
      </c>
      <c r="G869">
        <v>-1</v>
      </c>
      <c r="H869">
        <v>-2.1619377566676299</v>
      </c>
      <c r="I869" s="1">
        <v>5.6286469999640403E-9</v>
      </c>
      <c r="J869" s="1">
        <v>6.4000516231152005E-8</v>
      </c>
    </row>
    <row r="870" spans="1:10" x14ac:dyDescent="0.2">
      <c r="A870" t="s">
        <v>6990</v>
      </c>
      <c r="B870" t="s">
        <v>6991</v>
      </c>
      <c r="C870" t="s">
        <v>6992</v>
      </c>
      <c r="D870">
        <v>18</v>
      </c>
      <c r="E870">
        <v>74912268</v>
      </c>
      <c r="F870">
        <v>74939279</v>
      </c>
      <c r="G870">
        <v>1</v>
      </c>
      <c r="H870">
        <v>-2.1596191505750801</v>
      </c>
      <c r="I870" s="1">
        <v>7.2854968952074406E-30</v>
      </c>
      <c r="J870" s="1">
        <v>5.6376138815171297E-28</v>
      </c>
    </row>
    <row r="871" spans="1:10" x14ac:dyDescent="0.2">
      <c r="A871" t="s">
        <v>6993</v>
      </c>
      <c r="B871" t="s">
        <v>6994</v>
      </c>
      <c r="C871" t="s">
        <v>6995</v>
      </c>
      <c r="D871">
        <v>7</v>
      </c>
      <c r="E871">
        <v>63803583</v>
      </c>
      <c r="F871">
        <v>63919523</v>
      </c>
      <c r="G871">
        <v>1</v>
      </c>
      <c r="H871">
        <v>-2.1573808265175201</v>
      </c>
      <c r="I871">
        <v>9.8549362216924E-4</v>
      </c>
      <c r="J871">
        <v>4.2532731798825101E-3</v>
      </c>
    </row>
    <row r="872" spans="1:10" x14ac:dyDescent="0.2">
      <c r="A872" t="s">
        <v>6996</v>
      </c>
      <c r="B872" t="s">
        <v>6997</v>
      </c>
      <c r="C872" t="s">
        <v>6998</v>
      </c>
      <c r="D872">
        <v>6</v>
      </c>
      <c r="E872">
        <v>50165868</v>
      </c>
      <c r="F872">
        <v>50240842</v>
      </c>
      <c r="G872">
        <v>-1</v>
      </c>
      <c r="H872">
        <v>-2.15616406937965</v>
      </c>
      <c r="I872" s="1">
        <v>8.1908838089659896E-11</v>
      </c>
      <c r="J872" s="1">
        <v>1.1977360758007799E-9</v>
      </c>
    </row>
    <row r="873" spans="1:10" x14ac:dyDescent="0.2">
      <c r="A873" t="s">
        <v>6999</v>
      </c>
      <c r="B873" t="s">
        <v>7000</v>
      </c>
      <c r="C873" t="s">
        <v>7001</v>
      </c>
      <c r="D873">
        <v>10</v>
      </c>
      <c r="E873">
        <v>70080930</v>
      </c>
      <c r="F873">
        <v>70121798</v>
      </c>
      <c r="G873">
        <v>1</v>
      </c>
      <c r="H873">
        <v>-2.1545134173538401</v>
      </c>
      <c r="I873">
        <v>1.6325868159078799E-2</v>
      </c>
      <c r="J873">
        <v>4.8444127138108001E-2</v>
      </c>
    </row>
    <row r="874" spans="1:10" x14ac:dyDescent="0.2">
      <c r="A874" t="s">
        <v>7002</v>
      </c>
      <c r="B874" t="s">
        <v>7003</v>
      </c>
      <c r="C874" t="s">
        <v>7004</v>
      </c>
      <c r="D874">
        <v>12</v>
      </c>
      <c r="E874">
        <v>47859688</v>
      </c>
      <c r="F874">
        <v>47860032</v>
      </c>
      <c r="G874">
        <v>1</v>
      </c>
      <c r="H874">
        <v>-2.1535721368820502</v>
      </c>
      <c r="I874">
        <v>2.0367824703270399E-3</v>
      </c>
      <c r="J874">
        <v>8.0415908253710193E-3</v>
      </c>
    </row>
    <row r="875" spans="1:10" x14ac:dyDescent="0.2">
      <c r="A875" t="s">
        <v>7005</v>
      </c>
      <c r="B875" t="s">
        <v>7006</v>
      </c>
      <c r="C875" t="s">
        <v>7007</v>
      </c>
      <c r="D875">
        <v>1</v>
      </c>
      <c r="E875">
        <v>171052623</v>
      </c>
      <c r="F875">
        <v>171053948</v>
      </c>
      <c r="G875">
        <v>1</v>
      </c>
      <c r="H875">
        <v>-2.15258926912407</v>
      </c>
      <c r="I875">
        <v>3.2653855634506099E-3</v>
      </c>
      <c r="J875">
        <v>1.21608094944461E-2</v>
      </c>
    </row>
    <row r="876" spans="1:10" x14ac:dyDescent="0.2">
      <c r="A876" t="s">
        <v>7008</v>
      </c>
      <c r="B876" t="s">
        <v>7009</v>
      </c>
      <c r="C876" t="s">
        <v>7010</v>
      </c>
      <c r="D876">
        <v>11</v>
      </c>
      <c r="E876">
        <v>96256578</v>
      </c>
      <c r="F876">
        <v>96259082</v>
      </c>
      <c r="G876">
        <v>1</v>
      </c>
      <c r="H876">
        <v>-2.15190543599036</v>
      </c>
      <c r="I876">
        <v>1.3830118189182601E-2</v>
      </c>
      <c r="J876">
        <v>4.2087155383056601E-2</v>
      </c>
    </row>
    <row r="877" spans="1:10" x14ac:dyDescent="0.2">
      <c r="A877" t="s">
        <v>7011</v>
      </c>
      <c r="B877" t="s">
        <v>7012</v>
      </c>
      <c r="C877" t="s">
        <v>7013</v>
      </c>
      <c r="D877">
        <v>1</v>
      </c>
      <c r="E877">
        <v>30841420</v>
      </c>
      <c r="F877">
        <v>30913002</v>
      </c>
      <c r="G877">
        <v>-1</v>
      </c>
      <c r="H877">
        <v>-2.1505319071779501</v>
      </c>
      <c r="I877" s="1">
        <v>4.85884654808152E-39</v>
      </c>
      <c r="J877" s="1">
        <v>6.1156886899808299E-37</v>
      </c>
    </row>
    <row r="878" spans="1:10" x14ac:dyDescent="0.2">
      <c r="A878" t="s">
        <v>7014</v>
      </c>
      <c r="B878" t="s">
        <v>7015</v>
      </c>
      <c r="C878" t="s">
        <v>7016</v>
      </c>
      <c r="D878">
        <v>14</v>
      </c>
      <c r="E878">
        <v>100108068</v>
      </c>
      <c r="F878">
        <v>100522115</v>
      </c>
      <c r="G878">
        <v>-1</v>
      </c>
      <c r="H878">
        <v>-2.14912427351923</v>
      </c>
      <c r="I878">
        <v>1.24811363697187E-2</v>
      </c>
      <c r="J878">
        <v>3.85662459578303E-2</v>
      </c>
    </row>
    <row r="879" spans="1:10" x14ac:dyDescent="0.2">
      <c r="A879" t="s">
        <v>7017</v>
      </c>
      <c r="B879" t="s">
        <v>7018</v>
      </c>
      <c r="C879" t="s">
        <v>7019</v>
      </c>
      <c r="D879">
        <v>10</v>
      </c>
      <c r="E879">
        <v>67928350</v>
      </c>
      <c r="F879">
        <v>68114570</v>
      </c>
      <c r="G879">
        <v>-1</v>
      </c>
      <c r="H879">
        <v>-2.1428816337771002</v>
      </c>
      <c r="I879" s="1">
        <v>1.2448069615081199E-6</v>
      </c>
      <c r="J879" s="1">
        <v>9.87060448305903E-6</v>
      </c>
    </row>
    <row r="880" spans="1:10" x14ac:dyDescent="0.2">
      <c r="A880" t="s">
        <v>7020</v>
      </c>
      <c r="B880" t="s">
        <v>7021</v>
      </c>
      <c r="C880" t="s">
        <v>7022</v>
      </c>
      <c r="D880">
        <v>15</v>
      </c>
      <c r="E880">
        <v>97054910</v>
      </c>
      <c r="F880">
        <v>97065125</v>
      </c>
      <c r="G880">
        <v>-1</v>
      </c>
      <c r="H880">
        <v>-2.1406053175861901</v>
      </c>
      <c r="I880" s="1">
        <v>1.29739214068129E-8</v>
      </c>
      <c r="J880" s="1">
        <v>1.4030036705671001E-7</v>
      </c>
    </row>
    <row r="881" spans="1:10" x14ac:dyDescent="0.2">
      <c r="A881" t="s">
        <v>7023</v>
      </c>
      <c r="B881" t="s">
        <v>7024</v>
      </c>
      <c r="C881" t="s">
        <v>7025</v>
      </c>
      <c r="D881">
        <v>8</v>
      </c>
      <c r="E881">
        <v>71207328</v>
      </c>
      <c r="F881">
        <v>71211323</v>
      </c>
      <c r="G881">
        <v>1</v>
      </c>
      <c r="H881">
        <v>-2.1381851968192298</v>
      </c>
      <c r="I881" s="1">
        <v>7.0918479477678898E-24</v>
      </c>
      <c r="J881" s="1">
        <v>3.5436075411371898E-22</v>
      </c>
    </row>
    <row r="882" spans="1:10" x14ac:dyDescent="0.2">
      <c r="A882" t="s">
        <v>7026</v>
      </c>
      <c r="B882" t="s">
        <v>7027</v>
      </c>
      <c r="C882" t="s">
        <v>7028</v>
      </c>
      <c r="D882">
        <v>6</v>
      </c>
      <c r="E882">
        <v>72183161</v>
      </c>
      <c r="F882">
        <v>72212561</v>
      </c>
      <c r="G882">
        <v>-1</v>
      </c>
      <c r="H882">
        <v>-2.1381254048009501</v>
      </c>
      <c r="I882" s="1">
        <v>1.94520756895578E-29</v>
      </c>
      <c r="J882" s="1">
        <v>1.4327534416231E-27</v>
      </c>
    </row>
    <row r="883" spans="1:10" x14ac:dyDescent="0.2">
      <c r="A883" t="s">
        <v>7029</v>
      </c>
      <c r="B883" t="s">
        <v>7030</v>
      </c>
      <c r="C883" t="s">
        <v>7031</v>
      </c>
      <c r="D883">
        <v>6</v>
      </c>
      <c r="E883">
        <v>56046789</v>
      </c>
      <c r="F883">
        <v>56629472</v>
      </c>
      <c r="G883">
        <v>-1</v>
      </c>
      <c r="H883">
        <v>-2.1354929023158902</v>
      </c>
      <c r="I883" s="1">
        <v>4.1614741154800301E-11</v>
      </c>
      <c r="J883" s="1">
        <v>6.2886957245099795E-10</v>
      </c>
    </row>
    <row r="884" spans="1:10" x14ac:dyDescent="0.2">
      <c r="A884" t="s">
        <v>7032</v>
      </c>
      <c r="B884" t="s">
        <v>7033</v>
      </c>
      <c r="C884" t="s">
        <v>7034</v>
      </c>
      <c r="D884">
        <v>8</v>
      </c>
      <c r="E884">
        <v>114932352</v>
      </c>
      <c r="F884">
        <v>115100811</v>
      </c>
      <c r="G884">
        <v>1</v>
      </c>
      <c r="H884">
        <v>-2.1337149956324799</v>
      </c>
      <c r="I884" s="1">
        <v>3.6061620399874299E-12</v>
      </c>
      <c r="J884" s="1">
        <v>6.2798375209483404E-11</v>
      </c>
    </row>
    <row r="885" spans="1:10" x14ac:dyDescent="0.2">
      <c r="A885" t="s">
        <v>7035</v>
      </c>
      <c r="B885" t="s">
        <v>7036</v>
      </c>
      <c r="C885" t="s">
        <v>7037</v>
      </c>
      <c r="D885">
        <v>17</v>
      </c>
      <c r="E885">
        <v>7957401</v>
      </c>
      <c r="F885">
        <v>8046134</v>
      </c>
      <c r="G885">
        <v>-1</v>
      </c>
      <c r="H885">
        <v>-2.1289725405847402</v>
      </c>
      <c r="I885">
        <v>5.0163596948213395E-4</v>
      </c>
      <c r="J885">
        <v>2.3248740445330198E-3</v>
      </c>
    </row>
    <row r="886" spans="1:10" x14ac:dyDescent="0.2">
      <c r="A886" t="s">
        <v>7038</v>
      </c>
      <c r="B886" t="s">
        <v>7039</v>
      </c>
      <c r="C886" t="s">
        <v>7040</v>
      </c>
      <c r="D886">
        <v>16</v>
      </c>
      <c r="E886">
        <v>20408221</v>
      </c>
      <c r="F886">
        <v>20424127</v>
      </c>
      <c r="G886">
        <v>1</v>
      </c>
      <c r="H886">
        <v>-2.1289407153753999</v>
      </c>
      <c r="I886" s="1">
        <v>7.5779782118172699E-6</v>
      </c>
      <c r="J886" s="1">
        <v>5.2418522677707802E-5</v>
      </c>
    </row>
    <row r="887" spans="1:10" x14ac:dyDescent="0.2">
      <c r="A887" t="s">
        <v>7041</v>
      </c>
      <c r="B887" t="s">
        <v>7042</v>
      </c>
      <c r="C887" t="s">
        <v>7043</v>
      </c>
      <c r="D887">
        <v>8</v>
      </c>
      <c r="E887">
        <v>108307013</v>
      </c>
      <c r="F887">
        <v>108315096</v>
      </c>
      <c r="G887">
        <v>-1</v>
      </c>
      <c r="H887">
        <v>-2.12682153168933</v>
      </c>
      <c r="I887" s="1">
        <v>4.8941285494978003E-61</v>
      </c>
      <c r="J887" s="1">
        <v>1.3708385135755299E-58</v>
      </c>
    </row>
    <row r="888" spans="1:10" x14ac:dyDescent="0.2">
      <c r="A888" t="s">
        <v>7044</v>
      </c>
      <c r="B888" t="s">
        <v>7045</v>
      </c>
      <c r="C888" t="s">
        <v>7046</v>
      </c>
      <c r="D888">
        <v>12</v>
      </c>
      <c r="E888">
        <v>73631570</v>
      </c>
      <c r="F888">
        <v>73824959</v>
      </c>
      <c r="G888">
        <v>1</v>
      </c>
      <c r="H888">
        <v>-2.1232800762282</v>
      </c>
      <c r="I888" s="1">
        <v>6.7156873327006601E-16</v>
      </c>
      <c r="J888" s="1">
        <v>1.7389957550184598E-14</v>
      </c>
    </row>
    <row r="889" spans="1:10" x14ac:dyDescent="0.2">
      <c r="A889" t="s">
        <v>7047</v>
      </c>
      <c r="B889" t="s">
        <v>7048</v>
      </c>
      <c r="C889" t="s">
        <v>7049</v>
      </c>
      <c r="D889">
        <v>10</v>
      </c>
      <c r="E889">
        <v>128045777</v>
      </c>
      <c r="F889">
        <v>128047676</v>
      </c>
      <c r="G889">
        <v>-1</v>
      </c>
      <c r="H889">
        <v>-2.1229796025230101</v>
      </c>
      <c r="I889" s="1">
        <v>1.76887299542817E-7</v>
      </c>
      <c r="J889" s="1">
        <v>1.60335356700456E-6</v>
      </c>
    </row>
    <row r="890" spans="1:10" x14ac:dyDescent="0.2">
      <c r="A890" t="s">
        <v>7050</v>
      </c>
      <c r="B890" t="s">
        <v>7051</v>
      </c>
      <c r="C890" t="s">
        <v>7052</v>
      </c>
      <c r="D890">
        <v>8</v>
      </c>
      <c r="E890">
        <v>96590762</v>
      </c>
      <c r="F890">
        <v>96615175</v>
      </c>
      <c r="G890">
        <v>-1</v>
      </c>
      <c r="H890">
        <v>-2.12251704053896</v>
      </c>
      <c r="I890" s="1">
        <v>2.1384947430985901E-42</v>
      </c>
      <c r="J890" s="1">
        <v>3.1042514566424502E-40</v>
      </c>
    </row>
    <row r="891" spans="1:10" x14ac:dyDescent="0.2">
      <c r="A891" t="s">
        <v>7053</v>
      </c>
      <c r="B891" t="s">
        <v>7054</v>
      </c>
      <c r="C891" t="s">
        <v>7055</v>
      </c>
      <c r="D891" t="s">
        <v>129</v>
      </c>
      <c r="E891">
        <v>51057572</v>
      </c>
      <c r="F891">
        <v>51061649</v>
      </c>
      <c r="G891">
        <v>-1</v>
      </c>
      <c r="H891">
        <v>-2.12140252811017</v>
      </c>
      <c r="I891" s="1">
        <v>1.7718933779618101E-5</v>
      </c>
      <c r="J891">
        <v>1.13450236984953E-4</v>
      </c>
    </row>
    <row r="892" spans="1:10" x14ac:dyDescent="0.2">
      <c r="A892" t="s">
        <v>7056</v>
      </c>
      <c r="B892" t="s">
        <v>7057</v>
      </c>
      <c r="C892" t="s">
        <v>7058</v>
      </c>
      <c r="D892">
        <v>8</v>
      </c>
      <c r="E892">
        <v>106662367</v>
      </c>
      <c r="F892">
        <v>106665076</v>
      </c>
      <c r="G892">
        <v>-1</v>
      </c>
      <c r="H892">
        <v>-2.12108875417626</v>
      </c>
      <c r="I892" s="1">
        <v>7.1069253945560803E-38</v>
      </c>
      <c r="J892" s="1">
        <v>8.2652295509670596E-36</v>
      </c>
    </row>
    <row r="893" spans="1:10" x14ac:dyDescent="0.2">
      <c r="A893" t="s">
        <v>7059</v>
      </c>
      <c r="B893" t="s">
        <v>7060</v>
      </c>
      <c r="C893" t="s">
        <v>7061</v>
      </c>
      <c r="D893">
        <v>10</v>
      </c>
      <c r="E893">
        <v>120869865</v>
      </c>
      <c r="F893">
        <v>120936555</v>
      </c>
      <c r="G893">
        <v>1</v>
      </c>
      <c r="H893">
        <v>-2.11761422839152</v>
      </c>
      <c r="I893">
        <v>1.23529232423423E-3</v>
      </c>
      <c r="J893">
        <v>5.19261434200934E-3</v>
      </c>
    </row>
    <row r="894" spans="1:10" x14ac:dyDescent="0.2">
      <c r="A894" t="s">
        <v>7062</v>
      </c>
      <c r="B894" t="s">
        <v>7063</v>
      </c>
      <c r="C894" t="s">
        <v>7064</v>
      </c>
      <c r="D894">
        <v>9</v>
      </c>
      <c r="E894">
        <v>56824477</v>
      </c>
      <c r="F894">
        <v>56835655</v>
      </c>
      <c r="G894">
        <v>-1</v>
      </c>
      <c r="H894">
        <v>-2.11599980030664</v>
      </c>
      <c r="I894" s="1">
        <v>6.1542028846496396E-37</v>
      </c>
      <c r="J894" s="1">
        <v>6.91461202073601E-35</v>
      </c>
    </row>
    <row r="895" spans="1:10" x14ac:dyDescent="0.2">
      <c r="A895" t="s">
        <v>7065</v>
      </c>
      <c r="B895" t="s">
        <v>7066</v>
      </c>
      <c r="C895" t="s">
        <v>7067</v>
      </c>
      <c r="D895">
        <v>9</v>
      </c>
      <c r="E895">
        <v>114585904</v>
      </c>
      <c r="F895">
        <v>114610924</v>
      </c>
      <c r="G895">
        <v>-1</v>
      </c>
      <c r="H895">
        <v>-2.1159370156906001</v>
      </c>
      <c r="I895" s="1">
        <v>1.7010667535597501E-9</v>
      </c>
      <c r="J895" s="1">
        <v>2.0959798344512201E-8</v>
      </c>
    </row>
    <row r="896" spans="1:10" x14ac:dyDescent="0.2">
      <c r="A896" t="s">
        <v>7068</v>
      </c>
      <c r="B896" t="s">
        <v>7069</v>
      </c>
      <c r="C896" t="s">
        <v>7070</v>
      </c>
      <c r="D896">
        <v>6</v>
      </c>
      <c r="E896">
        <v>43444913</v>
      </c>
      <c r="F896">
        <v>43451252</v>
      </c>
      <c r="G896">
        <v>1</v>
      </c>
      <c r="H896">
        <v>-2.11431443661025</v>
      </c>
      <c r="I896" s="1">
        <v>8.6812755980602397E-7</v>
      </c>
      <c r="J896" s="1">
        <v>7.0380973427894003E-6</v>
      </c>
    </row>
    <row r="897" spans="1:10" x14ac:dyDescent="0.2">
      <c r="A897" t="s">
        <v>7071</v>
      </c>
      <c r="B897" t="s">
        <v>7072</v>
      </c>
      <c r="C897" t="s">
        <v>7073</v>
      </c>
      <c r="D897">
        <v>7</v>
      </c>
      <c r="E897">
        <v>130467486</v>
      </c>
      <c r="F897">
        <v>130515042</v>
      </c>
      <c r="G897">
        <v>1</v>
      </c>
      <c r="H897">
        <v>-2.1141645035433698</v>
      </c>
      <c r="I897" s="1">
        <v>3.62063474822367E-32</v>
      </c>
      <c r="J897" s="1">
        <v>3.3804489783062999E-30</v>
      </c>
    </row>
    <row r="898" spans="1:10" x14ac:dyDescent="0.2">
      <c r="A898" t="s">
        <v>7074</v>
      </c>
      <c r="B898" t="s">
        <v>7075</v>
      </c>
      <c r="C898" t="s">
        <v>7076</v>
      </c>
      <c r="D898">
        <v>7</v>
      </c>
      <c r="E898">
        <v>25456698</v>
      </c>
      <c r="F898">
        <v>25488130</v>
      </c>
      <c r="G898">
        <v>-1</v>
      </c>
      <c r="H898">
        <v>-2.11414284773267</v>
      </c>
      <c r="I898" s="1">
        <v>9.9654089257646499E-12</v>
      </c>
      <c r="J898" s="1">
        <v>1.6311282905899699E-10</v>
      </c>
    </row>
    <row r="899" spans="1:10" x14ac:dyDescent="0.2">
      <c r="A899" t="s">
        <v>7077</v>
      </c>
      <c r="B899" t="s">
        <v>7078</v>
      </c>
      <c r="C899" t="s">
        <v>7079</v>
      </c>
      <c r="D899">
        <v>14</v>
      </c>
      <c r="E899">
        <v>65504067</v>
      </c>
      <c r="F899">
        <v>65561422</v>
      </c>
      <c r="G899">
        <v>1</v>
      </c>
      <c r="H899">
        <v>-2.1138853880250199</v>
      </c>
      <c r="I899" s="1">
        <v>7.3408082944125106E-14</v>
      </c>
      <c r="J899" s="1">
        <v>1.55802192690482E-12</v>
      </c>
    </row>
    <row r="900" spans="1:10" x14ac:dyDescent="0.2">
      <c r="A900" t="s">
        <v>7080</v>
      </c>
      <c r="B900" t="s">
        <v>7081</v>
      </c>
      <c r="C900" t="s">
        <v>7082</v>
      </c>
      <c r="D900">
        <v>18</v>
      </c>
      <c r="E900">
        <v>10642092</v>
      </c>
      <c r="F900">
        <v>10706771</v>
      </c>
      <c r="G900">
        <v>-1</v>
      </c>
      <c r="H900">
        <v>-2.11228417535323</v>
      </c>
      <c r="I900" s="1">
        <v>3.7436271632715602E-7</v>
      </c>
      <c r="J900" s="1">
        <v>3.2048865000422502E-6</v>
      </c>
    </row>
    <row r="901" spans="1:10" x14ac:dyDescent="0.2">
      <c r="A901" t="s">
        <v>7083</v>
      </c>
      <c r="B901" t="s">
        <v>7084</v>
      </c>
      <c r="C901" t="s">
        <v>7085</v>
      </c>
      <c r="D901">
        <v>14</v>
      </c>
      <c r="E901">
        <v>11307738</v>
      </c>
      <c r="F901">
        <v>12919681</v>
      </c>
      <c r="G901">
        <v>1</v>
      </c>
      <c r="H901">
        <v>-2.1108109320088002</v>
      </c>
      <c r="I901">
        <v>2.4612908982392498E-4</v>
      </c>
      <c r="J901">
        <v>1.23015059294506E-3</v>
      </c>
    </row>
    <row r="902" spans="1:10" x14ac:dyDescent="0.2">
      <c r="A902" t="s">
        <v>7086</v>
      </c>
      <c r="B902" t="s">
        <v>7087</v>
      </c>
      <c r="C902" t="s">
        <v>7088</v>
      </c>
      <c r="D902">
        <v>13</v>
      </c>
      <c r="E902">
        <v>100806225</v>
      </c>
      <c r="F902">
        <v>100833748</v>
      </c>
      <c r="G902">
        <v>1</v>
      </c>
      <c r="H902">
        <v>-2.1097115592870201</v>
      </c>
      <c r="I902">
        <v>3.1000118672802097E-4</v>
      </c>
      <c r="J902">
        <v>1.5101202207850001E-3</v>
      </c>
    </row>
    <row r="903" spans="1:10" x14ac:dyDescent="0.2">
      <c r="A903" t="s">
        <v>7089</v>
      </c>
      <c r="B903" t="s">
        <v>7090</v>
      </c>
      <c r="C903" t="s">
        <v>7091</v>
      </c>
      <c r="D903">
        <v>10</v>
      </c>
      <c r="E903">
        <v>93983885</v>
      </c>
      <c r="F903">
        <v>94033073</v>
      </c>
      <c r="G903">
        <v>1</v>
      </c>
      <c r="H903">
        <v>-2.1071930778702601</v>
      </c>
      <c r="I903" s="1">
        <v>1.5835034688598101E-8</v>
      </c>
      <c r="J903" s="1">
        <v>1.6894384916960899E-7</v>
      </c>
    </row>
    <row r="904" spans="1:10" x14ac:dyDescent="0.2">
      <c r="A904" t="s">
        <v>7092</v>
      </c>
      <c r="B904" t="s">
        <v>7093</v>
      </c>
      <c r="C904" t="s">
        <v>7094</v>
      </c>
      <c r="D904">
        <v>13</v>
      </c>
      <c r="E904">
        <v>6629804</v>
      </c>
      <c r="F904">
        <v>6698813</v>
      </c>
      <c r="G904">
        <v>-1</v>
      </c>
      <c r="H904">
        <v>-2.1071765631018802</v>
      </c>
      <c r="I904" s="1">
        <v>6.7543908077559298E-20</v>
      </c>
      <c r="J904" s="1">
        <v>2.5296529189047499E-18</v>
      </c>
    </row>
    <row r="905" spans="1:10" x14ac:dyDescent="0.2">
      <c r="A905" t="s">
        <v>7095</v>
      </c>
      <c r="B905" t="s">
        <v>7096</v>
      </c>
      <c r="C905" t="s">
        <v>7097</v>
      </c>
      <c r="D905">
        <v>13</v>
      </c>
      <c r="E905">
        <v>47166033</v>
      </c>
      <c r="F905">
        <v>47168326</v>
      </c>
      <c r="G905">
        <v>-1</v>
      </c>
      <c r="H905">
        <v>-2.1062630167529499</v>
      </c>
      <c r="I905" s="1">
        <v>2.27932568250425E-12</v>
      </c>
      <c r="J905" s="1">
        <v>4.04361729241409E-11</v>
      </c>
    </row>
    <row r="906" spans="1:10" x14ac:dyDescent="0.2">
      <c r="A906" t="s">
        <v>7098</v>
      </c>
      <c r="B906" t="s">
        <v>7099</v>
      </c>
      <c r="C906" t="s">
        <v>7100</v>
      </c>
      <c r="D906">
        <v>6</v>
      </c>
      <c r="E906">
        <v>99669640</v>
      </c>
      <c r="F906">
        <v>99672027</v>
      </c>
      <c r="G906">
        <v>1</v>
      </c>
      <c r="H906">
        <v>-2.1048347826460798</v>
      </c>
      <c r="I906" s="1">
        <v>1.2628554779213499E-8</v>
      </c>
      <c r="J906" s="1">
        <v>1.3708737385055599E-7</v>
      </c>
    </row>
    <row r="907" spans="1:10" x14ac:dyDescent="0.2">
      <c r="A907" t="s">
        <v>7101</v>
      </c>
      <c r="B907" t="s">
        <v>7102</v>
      </c>
      <c r="C907" t="s">
        <v>7103</v>
      </c>
      <c r="D907">
        <v>15</v>
      </c>
      <c r="E907">
        <v>93396995</v>
      </c>
      <c r="F907">
        <v>93493772</v>
      </c>
      <c r="G907">
        <v>-1</v>
      </c>
      <c r="H907">
        <v>-2.1040063952344301</v>
      </c>
      <c r="I907" s="1">
        <v>1.1751575919633901E-22</v>
      </c>
      <c r="J907" s="1">
        <v>5.3724963290519602E-21</v>
      </c>
    </row>
    <row r="908" spans="1:10" x14ac:dyDescent="0.2">
      <c r="A908" t="s">
        <v>7104</v>
      </c>
      <c r="B908" t="s">
        <v>7105</v>
      </c>
      <c r="C908" t="s">
        <v>7106</v>
      </c>
      <c r="D908">
        <v>3</v>
      </c>
      <c r="E908">
        <v>159545309</v>
      </c>
      <c r="F908">
        <v>159644300</v>
      </c>
      <c r="G908">
        <v>1</v>
      </c>
      <c r="H908">
        <v>-2.10336433194216</v>
      </c>
      <c r="I908">
        <v>4.2773204439126404E-3</v>
      </c>
      <c r="J908">
        <v>1.53737704081133E-2</v>
      </c>
    </row>
    <row r="909" spans="1:10" x14ac:dyDescent="0.2">
      <c r="A909" t="s">
        <v>7107</v>
      </c>
      <c r="B909" t="s">
        <v>7108</v>
      </c>
      <c r="C909" t="s">
        <v>7109</v>
      </c>
      <c r="D909">
        <v>16</v>
      </c>
      <c r="E909">
        <v>90182901</v>
      </c>
      <c r="F909">
        <v>90296441</v>
      </c>
      <c r="G909">
        <v>1</v>
      </c>
      <c r="H909">
        <v>-2.1028641147195799</v>
      </c>
      <c r="I909" s="1">
        <v>7.3960521966226399E-15</v>
      </c>
      <c r="J909" s="1">
        <v>1.7384425779036999E-13</v>
      </c>
    </row>
    <row r="910" spans="1:10" x14ac:dyDescent="0.2">
      <c r="A910" t="s">
        <v>7110</v>
      </c>
      <c r="B910" t="s">
        <v>7111</v>
      </c>
      <c r="C910" t="s">
        <v>7112</v>
      </c>
      <c r="D910">
        <v>6</v>
      </c>
      <c r="E910">
        <v>13625672</v>
      </c>
      <c r="F910">
        <v>13677965</v>
      </c>
      <c r="G910">
        <v>-1</v>
      </c>
      <c r="H910">
        <v>-2.1021594184200301</v>
      </c>
      <c r="I910" s="1">
        <v>7.79125876556944E-12</v>
      </c>
      <c r="J910" s="1">
        <v>1.2933619621943201E-10</v>
      </c>
    </row>
    <row r="911" spans="1:10" x14ac:dyDescent="0.2">
      <c r="A911" t="s">
        <v>7113</v>
      </c>
      <c r="B911" t="s">
        <v>7114</v>
      </c>
      <c r="C911" t="s">
        <v>7115</v>
      </c>
      <c r="D911">
        <v>7</v>
      </c>
      <c r="E911">
        <v>19699337</v>
      </c>
      <c r="F911">
        <v>19725029</v>
      </c>
      <c r="G911">
        <v>1</v>
      </c>
      <c r="H911">
        <v>-2.0987938557099501</v>
      </c>
      <c r="I911">
        <v>5.5157674413513396E-3</v>
      </c>
      <c r="J911">
        <v>1.92071558581954E-2</v>
      </c>
    </row>
    <row r="912" spans="1:10" x14ac:dyDescent="0.2">
      <c r="A912" t="s">
        <v>7116</v>
      </c>
      <c r="B912" t="s">
        <v>7117</v>
      </c>
      <c r="C912" t="s">
        <v>7118</v>
      </c>
      <c r="D912">
        <v>2</v>
      </c>
      <c r="E912">
        <v>152179342</v>
      </c>
      <c r="F912">
        <v>152185952</v>
      </c>
      <c r="G912">
        <v>-1</v>
      </c>
      <c r="H912">
        <v>-2.0928414868798102</v>
      </c>
      <c r="I912" s="1">
        <v>6.8596903233665203E-22</v>
      </c>
      <c r="J912" s="1">
        <v>2.9720841276860601E-20</v>
      </c>
    </row>
    <row r="913" spans="1:10" x14ac:dyDescent="0.2">
      <c r="A913" t="s">
        <v>7119</v>
      </c>
      <c r="B913" t="s">
        <v>7120</v>
      </c>
      <c r="C913" t="s">
        <v>7121</v>
      </c>
      <c r="D913">
        <v>9</v>
      </c>
      <c r="E913">
        <v>65008768</v>
      </c>
      <c r="F913">
        <v>65045222</v>
      </c>
      <c r="G913">
        <v>1</v>
      </c>
      <c r="H913">
        <v>-2.0927176354692998</v>
      </c>
      <c r="I913">
        <v>1.0031656733949801E-4</v>
      </c>
      <c r="J913">
        <v>5.4672391742411404E-4</v>
      </c>
    </row>
    <row r="914" spans="1:10" x14ac:dyDescent="0.2">
      <c r="A914" t="s">
        <v>7122</v>
      </c>
      <c r="B914" t="s">
        <v>7123</v>
      </c>
      <c r="C914" t="s">
        <v>7124</v>
      </c>
      <c r="D914">
        <v>10</v>
      </c>
      <c r="E914">
        <v>81040342</v>
      </c>
      <c r="F914">
        <v>81066667</v>
      </c>
      <c r="G914">
        <v>-1</v>
      </c>
      <c r="H914">
        <v>-2.0898495019497201</v>
      </c>
      <c r="I914" s="1">
        <v>4.4798103475972901E-11</v>
      </c>
      <c r="J914" s="1">
        <v>6.75948318533136E-10</v>
      </c>
    </row>
    <row r="915" spans="1:10" x14ac:dyDescent="0.2">
      <c r="A915" t="s">
        <v>7125</v>
      </c>
      <c r="B915" t="s">
        <v>7126</v>
      </c>
      <c r="C915" t="s">
        <v>7127</v>
      </c>
      <c r="D915">
        <v>2</v>
      </c>
      <c r="E915">
        <v>120690750</v>
      </c>
      <c r="F915">
        <v>120801196</v>
      </c>
      <c r="G915">
        <v>-1</v>
      </c>
      <c r="H915">
        <v>-2.08909964233604</v>
      </c>
      <c r="I915">
        <v>1.47301434703269E-2</v>
      </c>
      <c r="J915">
        <v>4.4418250673903002E-2</v>
      </c>
    </row>
    <row r="916" spans="1:10" x14ac:dyDescent="0.2">
      <c r="A916" t="s">
        <v>7128</v>
      </c>
      <c r="B916" t="s">
        <v>7129</v>
      </c>
      <c r="C916" t="s">
        <v>7130</v>
      </c>
      <c r="D916">
        <v>4</v>
      </c>
      <c r="E916">
        <v>141028551</v>
      </c>
      <c r="F916">
        <v>141056695</v>
      </c>
      <c r="G916">
        <v>1</v>
      </c>
      <c r="H916">
        <v>-2.0890833028167002</v>
      </c>
      <c r="I916" s="1">
        <v>6.5962858537170105E-23</v>
      </c>
      <c r="J916" s="1">
        <v>3.10853878608697E-21</v>
      </c>
    </row>
    <row r="917" spans="1:10" x14ac:dyDescent="0.2">
      <c r="A917" t="s">
        <v>7131</v>
      </c>
      <c r="B917" t="s">
        <v>7132</v>
      </c>
      <c r="C917" t="s">
        <v>7133</v>
      </c>
      <c r="D917">
        <v>9</v>
      </c>
      <c r="E917">
        <v>101799327</v>
      </c>
      <c r="F917">
        <v>102231892</v>
      </c>
      <c r="G917">
        <v>-1</v>
      </c>
      <c r="H917">
        <v>-2.0882957594992</v>
      </c>
      <c r="I917" s="1">
        <v>2.51018723933237E-11</v>
      </c>
      <c r="J917" s="1">
        <v>3.8787951537375899E-10</v>
      </c>
    </row>
    <row r="918" spans="1:10" x14ac:dyDescent="0.2">
      <c r="A918" t="s">
        <v>7134</v>
      </c>
      <c r="B918" t="s">
        <v>7135</v>
      </c>
      <c r="C918" t="s">
        <v>7136</v>
      </c>
      <c r="D918">
        <v>15</v>
      </c>
      <c r="E918">
        <v>97676401</v>
      </c>
      <c r="F918">
        <v>97690573</v>
      </c>
      <c r="G918">
        <v>1</v>
      </c>
      <c r="H918">
        <v>-2.08798493243415</v>
      </c>
      <c r="I918" s="1">
        <v>1.2352446134332E-6</v>
      </c>
      <c r="J918" s="1">
        <v>9.8065108292798506E-6</v>
      </c>
    </row>
    <row r="919" spans="1:10" x14ac:dyDescent="0.2">
      <c r="A919" t="s">
        <v>7137</v>
      </c>
      <c r="B919" t="s">
        <v>7138</v>
      </c>
      <c r="C919" t="s">
        <v>7139</v>
      </c>
      <c r="D919">
        <v>6</v>
      </c>
      <c r="E919">
        <v>129510123</v>
      </c>
      <c r="F919">
        <v>129519309</v>
      </c>
      <c r="G919">
        <v>1</v>
      </c>
      <c r="H919">
        <v>-2.08291694233254</v>
      </c>
      <c r="I919" s="1">
        <v>1.54986384402801E-34</v>
      </c>
      <c r="J919" s="1">
        <v>1.5645757495525401E-32</v>
      </c>
    </row>
    <row r="920" spans="1:10" x14ac:dyDescent="0.2">
      <c r="A920" t="s">
        <v>7140</v>
      </c>
      <c r="B920" t="s">
        <v>7141</v>
      </c>
      <c r="C920" t="s">
        <v>7142</v>
      </c>
      <c r="D920">
        <v>6</v>
      </c>
      <c r="E920">
        <v>121612335</v>
      </c>
      <c r="F920">
        <v>121656186</v>
      </c>
      <c r="G920">
        <v>1</v>
      </c>
      <c r="H920">
        <v>-2.08214206811664</v>
      </c>
      <c r="I920">
        <v>9.7585083847679104E-4</v>
      </c>
      <c r="J920">
        <v>4.2179408008667504E-3</v>
      </c>
    </row>
    <row r="921" spans="1:10" x14ac:dyDescent="0.2">
      <c r="A921" t="s">
        <v>7143</v>
      </c>
      <c r="B921" t="s">
        <v>7144</v>
      </c>
      <c r="C921" t="s">
        <v>7145</v>
      </c>
      <c r="D921">
        <v>13</v>
      </c>
      <c r="E921">
        <v>53620920</v>
      </c>
      <c r="F921">
        <v>53627110</v>
      </c>
      <c r="G921">
        <v>-1</v>
      </c>
      <c r="H921">
        <v>-2.0798033551681701</v>
      </c>
      <c r="I921">
        <v>1.42895032590521E-4</v>
      </c>
      <c r="J921">
        <v>7.5478180959566595E-4</v>
      </c>
    </row>
    <row r="922" spans="1:10" x14ac:dyDescent="0.2">
      <c r="A922" t="s">
        <v>7146</v>
      </c>
      <c r="B922" t="s">
        <v>7147</v>
      </c>
      <c r="C922" t="s">
        <v>7148</v>
      </c>
      <c r="D922">
        <v>4</v>
      </c>
      <c r="E922">
        <v>124220101</v>
      </c>
      <c r="F922">
        <v>124226301</v>
      </c>
      <c r="G922">
        <v>-1</v>
      </c>
      <c r="H922">
        <v>-2.0772991676437802</v>
      </c>
      <c r="I922">
        <v>6.60648629426342E-4</v>
      </c>
      <c r="J922">
        <v>2.98123877771765E-3</v>
      </c>
    </row>
    <row r="923" spans="1:10" x14ac:dyDescent="0.2">
      <c r="A923" t="s">
        <v>7149</v>
      </c>
      <c r="B923" t="s">
        <v>7150</v>
      </c>
      <c r="C923" t="s">
        <v>7151</v>
      </c>
      <c r="D923">
        <v>2</v>
      </c>
      <c r="E923">
        <v>34873343</v>
      </c>
      <c r="F923">
        <v>34951450</v>
      </c>
      <c r="G923">
        <v>-1</v>
      </c>
      <c r="H923">
        <v>-2.07393392616699</v>
      </c>
      <c r="I923">
        <v>6.0795768518507104E-3</v>
      </c>
      <c r="J923">
        <v>2.08528018028208E-2</v>
      </c>
    </row>
    <row r="924" spans="1:10" x14ac:dyDescent="0.2">
      <c r="A924" t="s">
        <v>7152</v>
      </c>
      <c r="B924" t="s">
        <v>7153</v>
      </c>
      <c r="C924" t="s">
        <v>7154</v>
      </c>
      <c r="D924">
        <v>5</v>
      </c>
      <c r="E924">
        <v>64960731</v>
      </c>
      <c r="F924">
        <v>64990244</v>
      </c>
      <c r="G924">
        <v>1</v>
      </c>
      <c r="H924">
        <v>-2.07112810531236</v>
      </c>
      <c r="I924" s="1">
        <v>1.7619566407171399E-11</v>
      </c>
      <c r="J924" s="1">
        <v>2.7765476793931698E-10</v>
      </c>
    </row>
    <row r="925" spans="1:10" x14ac:dyDescent="0.2">
      <c r="A925" t="s">
        <v>7155</v>
      </c>
      <c r="B925" t="s">
        <v>7156</v>
      </c>
      <c r="C925" t="s">
        <v>7157</v>
      </c>
      <c r="D925">
        <v>11</v>
      </c>
      <c r="E925">
        <v>107438756</v>
      </c>
      <c r="F925">
        <v>107584652</v>
      </c>
      <c r="G925">
        <v>1</v>
      </c>
      <c r="H925">
        <v>-2.0707239811230398</v>
      </c>
      <c r="I925" s="1">
        <v>1.02548051102585E-50</v>
      </c>
      <c r="J925" s="1">
        <v>2.0393730922771E-48</v>
      </c>
    </row>
    <row r="926" spans="1:10" x14ac:dyDescent="0.2">
      <c r="A926" t="s">
        <v>7158</v>
      </c>
      <c r="B926" t="s">
        <v>7159</v>
      </c>
      <c r="C926" t="s">
        <v>7160</v>
      </c>
      <c r="D926">
        <v>1</v>
      </c>
      <c r="E926">
        <v>150438275</v>
      </c>
      <c r="F926">
        <v>150869186</v>
      </c>
      <c r="G926">
        <v>-1</v>
      </c>
      <c r="H926">
        <v>-2.0642284879228501</v>
      </c>
      <c r="I926">
        <v>1.6569627698990701E-4</v>
      </c>
      <c r="J926">
        <v>8.6126551502830402E-4</v>
      </c>
    </row>
    <row r="927" spans="1:10" x14ac:dyDescent="0.2">
      <c r="A927" t="s">
        <v>7161</v>
      </c>
      <c r="B927" t="s">
        <v>7162</v>
      </c>
      <c r="C927" t="s">
        <v>7163</v>
      </c>
      <c r="D927">
        <v>4</v>
      </c>
      <c r="E927">
        <v>40804602</v>
      </c>
      <c r="F927">
        <v>40854005</v>
      </c>
      <c r="G927">
        <v>-1</v>
      </c>
      <c r="H927">
        <v>-2.06367939437926</v>
      </c>
      <c r="I927" s="1">
        <v>8.36699401220309E-32</v>
      </c>
      <c r="J927" s="1">
        <v>7.6327710972790305E-30</v>
      </c>
    </row>
    <row r="928" spans="1:10" x14ac:dyDescent="0.2">
      <c r="A928" t="s">
        <v>7164</v>
      </c>
      <c r="B928" t="s">
        <v>7165</v>
      </c>
      <c r="C928" t="s">
        <v>7166</v>
      </c>
      <c r="D928">
        <v>12</v>
      </c>
      <c r="E928">
        <v>105529485</v>
      </c>
      <c r="F928">
        <v>105561496</v>
      </c>
      <c r="G928">
        <v>1</v>
      </c>
      <c r="H928">
        <v>-2.0631586451526198</v>
      </c>
      <c r="I928" s="1">
        <v>2.9389853886308198E-6</v>
      </c>
      <c r="J928" s="1">
        <v>2.1825094258290201E-5</v>
      </c>
    </row>
    <row r="929" spans="1:10" x14ac:dyDescent="0.2">
      <c r="A929" t="s">
        <v>7167</v>
      </c>
      <c r="B929" t="s">
        <v>7168</v>
      </c>
      <c r="C929" t="s">
        <v>7169</v>
      </c>
      <c r="D929">
        <v>11</v>
      </c>
      <c r="E929">
        <v>70396070</v>
      </c>
      <c r="F929">
        <v>70402004</v>
      </c>
      <c r="G929">
        <v>1</v>
      </c>
      <c r="H929">
        <v>-2.0624367030594399</v>
      </c>
      <c r="I929" s="1">
        <v>8.8030975514555296E-7</v>
      </c>
      <c r="J929" s="1">
        <v>7.1281433634281797E-6</v>
      </c>
    </row>
    <row r="930" spans="1:10" x14ac:dyDescent="0.2">
      <c r="A930" t="s">
        <v>7170</v>
      </c>
      <c r="B930" t="s">
        <v>7171</v>
      </c>
      <c r="C930" t="s">
        <v>7172</v>
      </c>
      <c r="D930">
        <v>11</v>
      </c>
      <c r="E930">
        <v>121401804</v>
      </c>
      <c r="F930">
        <v>121410159</v>
      </c>
      <c r="G930">
        <v>-1</v>
      </c>
      <c r="H930">
        <v>-2.0609846120865098</v>
      </c>
      <c r="I930">
        <v>3.06784795942901E-3</v>
      </c>
      <c r="J930">
        <v>1.1520070311398199E-2</v>
      </c>
    </row>
    <row r="931" spans="1:10" x14ac:dyDescent="0.2">
      <c r="A931" t="s">
        <v>7173</v>
      </c>
      <c r="B931" t="s">
        <v>7174</v>
      </c>
      <c r="C931" t="s">
        <v>7175</v>
      </c>
      <c r="D931">
        <v>19</v>
      </c>
      <c r="E931">
        <v>4085407</v>
      </c>
      <c r="F931">
        <v>4087985</v>
      </c>
      <c r="G931">
        <v>-1</v>
      </c>
      <c r="H931">
        <v>-2.0602633585688901</v>
      </c>
      <c r="I931" s="1">
        <v>6.02471984672419E-12</v>
      </c>
      <c r="J931" s="1">
        <v>1.017957549633E-10</v>
      </c>
    </row>
    <row r="932" spans="1:10" x14ac:dyDescent="0.2">
      <c r="A932" t="s">
        <v>7176</v>
      </c>
      <c r="B932" t="s">
        <v>7177</v>
      </c>
      <c r="C932" t="s">
        <v>7178</v>
      </c>
      <c r="D932">
        <v>11</v>
      </c>
      <c r="E932">
        <v>97689826</v>
      </c>
      <c r="F932">
        <v>97729590</v>
      </c>
      <c r="G932">
        <v>1</v>
      </c>
      <c r="H932">
        <v>-2.0580090893687899</v>
      </c>
      <c r="I932" s="1">
        <v>5.5121015038050903E-45</v>
      </c>
      <c r="J932" s="1">
        <v>9.2116943366530995E-43</v>
      </c>
    </row>
    <row r="933" spans="1:10" x14ac:dyDescent="0.2">
      <c r="A933" t="s">
        <v>7179</v>
      </c>
      <c r="B933" t="s">
        <v>7180</v>
      </c>
      <c r="C933" t="s">
        <v>7181</v>
      </c>
      <c r="D933">
        <v>6</v>
      </c>
      <c r="E933">
        <v>4674350</v>
      </c>
      <c r="F933">
        <v>4747207</v>
      </c>
      <c r="G933">
        <v>-1</v>
      </c>
      <c r="H933">
        <v>-2.0565725572192601</v>
      </c>
      <c r="I933">
        <v>1.93623541076415E-3</v>
      </c>
      <c r="J933">
        <v>7.7011827227733299E-3</v>
      </c>
    </row>
    <row r="934" spans="1:10" x14ac:dyDescent="0.2">
      <c r="A934" t="s">
        <v>7182</v>
      </c>
      <c r="B934" t="s">
        <v>7183</v>
      </c>
      <c r="C934" t="s">
        <v>7184</v>
      </c>
      <c r="D934">
        <v>9</v>
      </c>
      <c r="E934">
        <v>66065505</v>
      </c>
      <c r="F934">
        <v>66179524</v>
      </c>
      <c r="G934">
        <v>1</v>
      </c>
      <c r="H934">
        <v>-2.05614517322535</v>
      </c>
      <c r="I934" s="1">
        <v>6.5913520236305704E-29</v>
      </c>
      <c r="J934" s="1">
        <v>4.6648476047665903E-27</v>
      </c>
    </row>
    <row r="935" spans="1:10" x14ac:dyDescent="0.2">
      <c r="A935" t="s">
        <v>7185</v>
      </c>
      <c r="B935" t="s">
        <v>7186</v>
      </c>
      <c r="C935" t="s">
        <v>7187</v>
      </c>
      <c r="D935">
        <v>11</v>
      </c>
      <c r="E935">
        <v>43477867</v>
      </c>
      <c r="F935">
        <v>43479875</v>
      </c>
      <c r="G935">
        <v>1</v>
      </c>
      <c r="H935">
        <v>-2.0551155072174501</v>
      </c>
      <c r="I935" s="1">
        <v>4.53082109056616E-9</v>
      </c>
      <c r="J935" s="1">
        <v>5.22041941066566E-8</v>
      </c>
    </row>
    <row r="936" spans="1:10" x14ac:dyDescent="0.2">
      <c r="A936" t="s">
        <v>7188</v>
      </c>
      <c r="B936" t="s">
        <v>7189</v>
      </c>
      <c r="C936" t="s">
        <v>7190</v>
      </c>
      <c r="D936">
        <v>5</v>
      </c>
      <c r="E936">
        <v>108877156</v>
      </c>
      <c r="F936">
        <v>108922848</v>
      </c>
      <c r="G936">
        <v>-1</v>
      </c>
      <c r="H936">
        <v>-2.0538601500337799</v>
      </c>
      <c r="I936" s="1">
        <v>1.9505438032283402E-12</v>
      </c>
      <c r="J936" s="1">
        <v>3.4883511344246499E-11</v>
      </c>
    </row>
    <row r="937" spans="1:10" x14ac:dyDescent="0.2">
      <c r="A937" t="s">
        <v>7191</v>
      </c>
      <c r="B937" t="s">
        <v>7192</v>
      </c>
      <c r="C937" t="s">
        <v>7193</v>
      </c>
      <c r="D937">
        <v>6</v>
      </c>
      <c r="E937">
        <v>24444864</v>
      </c>
      <c r="F937">
        <v>24515066</v>
      </c>
      <c r="G937">
        <v>-1</v>
      </c>
      <c r="H937">
        <v>-2.05319850666196</v>
      </c>
      <c r="I937">
        <v>2.0000700803227099E-3</v>
      </c>
      <c r="J937">
        <v>7.9170767689844095E-3</v>
      </c>
    </row>
    <row r="938" spans="1:10" x14ac:dyDescent="0.2">
      <c r="A938" t="s">
        <v>7194</v>
      </c>
      <c r="B938" t="s">
        <v>7195</v>
      </c>
      <c r="C938" t="s">
        <v>7196</v>
      </c>
      <c r="D938">
        <v>11</v>
      </c>
      <c r="E938">
        <v>70350259</v>
      </c>
      <c r="F938">
        <v>70357028</v>
      </c>
      <c r="G938">
        <v>1</v>
      </c>
      <c r="H938">
        <v>-2.0516951592990198</v>
      </c>
      <c r="I938" s="1">
        <v>1.22098636803902E-6</v>
      </c>
      <c r="J938" s="1">
        <v>9.7010610871722206E-6</v>
      </c>
    </row>
    <row r="939" spans="1:10" x14ac:dyDescent="0.2">
      <c r="A939" t="s">
        <v>7197</v>
      </c>
      <c r="B939" t="s">
        <v>7198</v>
      </c>
      <c r="C939" t="s">
        <v>7199</v>
      </c>
      <c r="D939">
        <v>4</v>
      </c>
      <c r="E939">
        <v>145311736</v>
      </c>
      <c r="F939">
        <v>145351915</v>
      </c>
      <c r="G939">
        <v>1</v>
      </c>
      <c r="H939">
        <v>-2.0483689344458398</v>
      </c>
      <c r="I939" s="1">
        <v>3.5508381656844799E-6</v>
      </c>
      <c r="J939" s="1">
        <v>2.5952046527367599E-5</v>
      </c>
    </row>
    <row r="940" spans="1:10" x14ac:dyDescent="0.2">
      <c r="A940" t="s">
        <v>7200</v>
      </c>
      <c r="B940" t="s">
        <v>7201</v>
      </c>
      <c r="C940" t="s">
        <v>7202</v>
      </c>
      <c r="D940">
        <v>2</v>
      </c>
      <c r="E940">
        <v>145009674</v>
      </c>
      <c r="F940">
        <v>145484086</v>
      </c>
      <c r="G940">
        <v>1</v>
      </c>
      <c r="H940">
        <v>-2.0464526705071799</v>
      </c>
      <c r="I940" s="1">
        <v>7.1080899538722E-7</v>
      </c>
      <c r="J940" s="1">
        <v>5.8440999180100903E-6</v>
      </c>
    </row>
    <row r="941" spans="1:10" x14ac:dyDescent="0.2">
      <c r="A941" t="s">
        <v>7203</v>
      </c>
      <c r="B941" t="s">
        <v>7204</v>
      </c>
      <c r="C941" t="s">
        <v>7205</v>
      </c>
      <c r="D941">
        <v>17</v>
      </c>
      <c r="E941">
        <v>85264169</v>
      </c>
      <c r="F941">
        <v>85331419</v>
      </c>
      <c r="G941">
        <v>1</v>
      </c>
      <c r="H941">
        <v>-2.0455432132737101</v>
      </c>
      <c r="I941" s="1">
        <v>1.24149502959583E-27</v>
      </c>
      <c r="J941" s="1">
        <v>8.0685005403830797E-26</v>
      </c>
    </row>
    <row r="942" spans="1:10" x14ac:dyDescent="0.2">
      <c r="A942" t="s">
        <v>7206</v>
      </c>
      <c r="B942" t="s">
        <v>7207</v>
      </c>
      <c r="C942" t="s">
        <v>7208</v>
      </c>
      <c r="D942">
        <v>14</v>
      </c>
      <c r="E942">
        <v>20505328</v>
      </c>
      <c r="F942">
        <v>20530201</v>
      </c>
      <c r="G942">
        <v>-1</v>
      </c>
      <c r="H942">
        <v>-2.04553520819894</v>
      </c>
      <c r="I942" s="1">
        <v>4.1534494531212899E-51</v>
      </c>
      <c r="J942" s="1">
        <v>8.6041301327315704E-49</v>
      </c>
    </row>
    <row r="943" spans="1:10" x14ac:dyDescent="0.2">
      <c r="A943" t="s">
        <v>7209</v>
      </c>
      <c r="B943" t="s">
        <v>7210</v>
      </c>
      <c r="C943" t="s">
        <v>7211</v>
      </c>
      <c r="D943">
        <v>16</v>
      </c>
      <c r="E943">
        <v>22737084</v>
      </c>
      <c r="F943">
        <v>22758528</v>
      </c>
      <c r="G943">
        <v>1</v>
      </c>
      <c r="H943">
        <v>-2.0454793427789202</v>
      </c>
      <c r="I943" s="1">
        <v>5.3792561270386396E-7</v>
      </c>
      <c r="J943" s="1">
        <v>4.5081022586775201E-6</v>
      </c>
    </row>
    <row r="944" spans="1:10" x14ac:dyDescent="0.2">
      <c r="A944" t="s">
        <v>7212</v>
      </c>
      <c r="B944" t="s">
        <v>7213</v>
      </c>
      <c r="C944" t="s">
        <v>7214</v>
      </c>
      <c r="D944">
        <v>13</v>
      </c>
      <c r="E944">
        <v>58148042</v>
      </c>
      <c r="F944">
        <v>58261406</v>
      </c>
      <c r="G944">
        <v>-1</v>
      </c>
      <c r="H944">
        <v>-2.0451127682569101</v>
      </c>
      <c r="I944" s="1">
        <v>1.1258829630244399E-5</v>
      </c>
      <c r="J944" s="1">
        <v>7.4884396273133594E-5</v>
      </c>
    </row>
    <row r="945" spans="1:10" x14ac:dyDescent="0.2">
      <c r="A945" t="s">
        <v>7215</v>
      </c>
      <c r="B945" t="s">
        <v>7216</v>
      </c>
      <c r="C945" t="s">
        <v>7217</v>
      </c>
      <c r="D945">
        <v>8</v>
      </c>
      <c r="E945">
        <v>69585321</v>
      </c>
      <c r="F945">
        <v>69636877</v>
      </c>
      <c r="G945">
        <v>-1</v>
      </c>
      <c r="H945">
        <v>-2.04387599666472</v>
      </c>
      <c r="I945" s="1">
        <v>2.21174425546709E-15</v>
      </c>
      <c r="J945" s="1">
        <v>5.4436829218408501E-14</v>
      </c>
    </row>
    <row r="946" spans="1:10" x14ac:dyDescent="0.2">
      <c r="A946" t="s">
        <v>7218</v>
      </c>
      <c r="B946" t="s">
        <v>7219</v>
      </c>
      <c r="C946" t="s">
        <v>7220</v>
      </c>
      <c r="D946">
        <v>5</v>
      </c>
      <c r="E946">
        <v>114075155</v>
      </c>
      <c r="F946">
        <v>114131955</v>
      </c>
      <c r="G946">
        <v>-1</v>
      </c>
      <c r="H946">
        <v>-2.04312886409067</v>
      </c>
      <c r="I946" s="1">
        <v>5.7490020508918602E-31</v>
      </c>
      <c r="J946" s="1">
        <v>4.7637668244202701E-29</v>
      </c>
    </row>
    <row r="947" spans="1:10" x14ac:dyDescent="0.2">
      <c r="A947" t="s">
        <v>7221</v>
      </c>
      <c r="B947" t="s">
        <v>7222</v>
      </c>
      <c r="C947" t="s">
        <v>7223</v>
      </c>
      <c r="D947">
        <v>5</v>
      </c>
      <c r="E947">
        <v>107479025</v>
      </c>
      <c r="F947">
        <v>107534924</v>
      </c>
      <c r="G947">
        <v>1</v>
      </c>
      <c r="H947">
        <v>-2.0423297365959199</v>
      </c>
      <c r="I947" s="1">
        <v>2.01178905589148E-31</v>
      </c>
      <c r="J947" s="1">
        <v>1.74709384080847E-29</v>
      </c>
    </row>
    <row r="948" spans="1:10" x14ac:dyDescent="0.2">
      <c r="A948" t="s">
        <v>7224</v>
      </c>
      <c r="B948" t="s">
        <v>7225</v>
      </c>
      <c r="C948" t="s">
        <v>7226</v>
      </c>
      <c r="D948">
        <v>6</v>
      </c>
      <c r="E948">
        <v>54016539</v>
      </c>
      <c r="F948">
        <v>54278795</v>
      </c>
      <c r="G948">
        <v>1</v>
      </c>
      <c r="H948">
        <v>-2.04054699386448</v>
      </c>
      <c r="I948" s="1">
        <v>1.38801402605095E-13</v>
      </c>
      <c r="J948" s="1">
        <v>2.83985956132461E-12</v>
      </c>
    </row>
    <row r="949" spans="1:10" x14ac:dyDescent="0.2">
      <c r="A949" t="s">
        <v>7227</v>
      </c>
      <c r="B949" t="s">
        <v>7228</v>
      </c>
      <c r="C949" t="s">
        <v>7229</v>
      </c>
      <c r="D949">
        <v>15</v>
      </c>
      <c r="E949">
        <v>102024963</v>
      </c>
      <c r="F949">
        <v>102044669</v>
      </c>
      <c r="G949">
        <v>-1</v>
      </c>
      <c r="H949">
        <v>-2.0393999653324801</v>
      </c>
      <c r="I949" s="1">
        <v>9.1476685603639902E-32</v>
      </c>
      <c r="J949" s="1">
        <v>8.3068349159798507E-30</v>
      </c>
    </row>
    <row r="950" spans="1:10" x14ac:dyDescent="0.2">
      <c r="A950" t="s">
        <v>7230</v>
      </c>
      <c r="B950" t="s">
        <v>7231</v>
      </c>
      <c r="C950" t="s">
        <v>7232</v>
      </c>
      <c r="D950">
        <v>6</v>
      </c>
      <c r="E950">
        <v>139564219</v>
      </c>
      <c r="F950">
        <v>139915010</v>
      </c>
      <c r="G950">
        <v>1</v>
      </c>
      <c r="H950">
        <v>-2.0322884351919601</v>
      </c>
      <c r="I950">
        <v>3.5300237835344801E-3</v>
      </c>
      <c r="J950">
        <v>1.3012341609481001E-2</v>
      </c>
    </row>
    <row r="951" spans="1:10" x14ac:dyDescent="0.2">
      <c r="A951" t="s">
        <v>7233</v>
      </c>
      <c r="B951" t="s">
        <v>7234</v>
      </c>
      <c r="C951" t="s">
        <v>7235</v>
      </c>
      <c r="D951">
        <v>9</v>
      </c>
      <c r="E951">
        <v>37466994</v>
      </c>
      <c r="F951">
        <v>37560951</v>
      </c>
      <c r="G951">
        <v>1</v>
      </c>
      <c r="H951">
        <v>-2.0300715466089398</v>
      </c>
      <c r="I951" s="1">
        <v>3.9641838496743903E-40</v>
      </c>
      <c r="J951" s="1">
        <v>5.1865608038470097E-38</v>
      </c>
    </row>
    <row r="952" spans="1:10" x14ac:dyDescent="0.2">
      <c r="A952" t="s">
        <v>7236</v>
      </c>
      <c r="B952" t="s">
        <v>7237</v>
      </c>
      <c r="C952" t="s">
        <v>7238</v>
      </c>
      <c r="D952">
        <v>2</v>
      </c>
      <c r="E952">
        <v>143377396</v>
      </c>
      <c r="F952">
        <v>143389757</v>
      </c>
      <c r="G952">
        <v>-1</v>
      </c>
      <c r="H952">
        <v>-2.0251413806224701</v>
      </c>
      <c r="I952">
        <v>6.1364048922142398E-3</v>
      </c>
      <c r="J952">
        <v>2.1018719271695602E-2</v>
      </c>
    </row>
    <row r="953" spans="1:10" x14ac:dyDescent="0.2">
      <c r="A953" t="s">
        <v>7239</v>
      </c>
      <c r="B953" t="s">
        <v>7240</v>
      </c>
      <c r="C953" t="s">
        <v>7241</v>
      </c>
      <c r="D953">
        <v>1</v>
      </c>
      <c r="E953">
        <v>128515936</v>
      </c>
      <c r="F953">
        <v>128520030</v>
      </c>
      <c r="G953">
        <v>-1</v>
      </c>
      <c r="H953">
        <v>-2.02442513952492</v>
      </c>
      <c r="I953" s="1">
        <v>2.9801707514531101E-8</v>
      </c>
      <c r="J953" s="1">
        <v>3.0534083325166398E-7</v>
      </c>
    </row>
    <row r="954" spans="1:10" x14ac:dyDescent="0.2">
      <c r="A954" t="s">
        <v>7242</v>
      </c>
      <c r="B954" t="s">
        <v>7243</v>
      </c>
      <c r="C954" t="s">
        <v>7244</v>
      </c>
      <c r="D954">
        <v>5</v>
      </c>
      <c r="E954">
        <v>35659562</v>
      </c>
      <c r="F954">
        <v>35683042</v>
      </c>
      <c r="G954">
        <v>-1</v>
      </c>
      <c r="H954">
        <v>-2.0216078060570002</v>
      </c>
      <c r="I954" s="1">
        <v>2.0712732950903599E-9</v>
      </c>
      <c r="J954" s="1">
        <v>2.5162744055871699E-8</v>
      </c>
    </row>
    <row r="955" spans="1:10" x14ac:dyDescent="0.2">
      <c r="A955" t="s">
        <v>7245</v>
      </c>
      <c r="B955" t="s">
        <v>7246</v>
      </c>
      <c r="C955" t="s">
        <v>7247</v>
      </c>
      <c r="D955">
        <v>17</v>
      </c>
      <c r="E955">
        <v>57452997</v>
      </c>
      <c r="F955">
        <v>57456777</v>
      </c>
      <c r="G955">
        <v>-1</v>
      </c>
      <c r="H955">
        <v>-2.02078928528758</v>
      </c>
      <c r="I955">
        <v>3.68904274462658E-3</v>
      </c>
      <c r="J955">
        <v>1.3523316693527901E-2</v>
      </c>
    </row>
    <row r="956" spans="1:10" x14ac:dyDescent="0.2">
      <c r="A956" t="s">
        <v>7248</v>
      </c>
      <c r="B956" t="s">
        <v>7249</v>
      </c>
      <c r="C956" t="s">
        <v>7250</v>
      </c>
      <c r="D956">
        <v>11</v>
      </c>
      <c r="E956">
        <v>70430890</v>
      </c>
      <c r="F956">
        <v>70448936</v>
      </c>
      <c r="G956">
        <v>1</v>
      </c>
      <c r="H956">
        <v>-2.01589939934063</v>
      </c>
      <c r="I956" s="1">
        <v>6.6052213794000598E-13</v>
      </c>
      <c r="J956" s="1">
        <v>1.24509988220028E-11</v>
      </c>
    </row>
    <row r="957" spans="1:10" x14ac:dyDescent="0.2">
      <c r="A957" t="s">
        <v>7251</v>
      </c>
      <c r="B957" t="s">
        <v>7252</v>
      </c>
      <c r="C957" t="s">
        <v>7253</v>
      </c>
      <c r="D957">
        <v>11</v>
      </c>
      <c r="E957">
        <v>58090382</v>
      </c>
      <c r="F957">
        <v>58098417</v>
      </c>
      <c r="G957">
        <v>1</v>
      </c>
      <c r="H957">
        <v>-2.01310923942955</v>
      </c>
      <c r="I957" s="1">
        <v>7.9995896083479899E-17</v>
      </c>
      <c r="J957" s="1">
        <v>2.2565650856910098E-15</v>
      </c>
    </row>
    <row r="958" spans="1:10" x14ac:dyDescent="0.2">
      <c r="A958" t="s">
        <v>7254</v>
      </c>
      <c r="B958" t="s">
        <v>7255</v>
      </c>
      <c r="C958" t="s">
        <v>7256</v>
      </c>
      <c r="D958">
        <v>1</v>
      </c>
      <c r="E958">
        <v>53197736</v>
      </c>
      <c r="F958">
        <v>53226795</v>
      </c>
      <c r="G958">
        <v>-1</v>
      </c>
      <c r="H958">
        <v>-2.0112108537005802</v>
      </c>
      <c r="I958">
        <v>9.8519639628780204E-3</v>
      </c>
      <c r="J958">
        <v>3.1519627948802302E-2</v>
      </c>
    </row>
    <row r="959" spans="1:10" x14ac:dyDescent="0.2">
      <c r="A959" t="s">
        <v>7257</v>
      </c>
      <c r="B959" t="s">
        <v>7258</v>
      </c>
      <c r="C959" t="s">
        <v>7259</v>
      </c>
      <c r="D959">
        <v>2</v>
      </c>
      <c r="E959">
        <v>18045487</v>
      </c>
      <c r="F959">
        <v>18053862</v>
      </c>
      <c r="G959">
        <v>-1</v>
      </c>
      <c r="H959">
        <v>-2.0100840695982298</v>
      </c>
      <c r="I959" s="1">
        <v>7.38539118995517E-6</v>
      </c>
      <c r="J959" s="1">
        <v>5.1228906381108702E-5</v>
      </c>
    </row>
    <row r="960" spans="1:10" x14ac:dyDescent="0.2">
      <c r="A960" t="s">
        <v>7260</v>
      </c>
      <c r="B960" t="s">
        <v>7261</v>
      </c>
      <c r="C960" t="s">
        <v>7262</v>
      </c>
      <c r="D960">
        <v>2</v>
      </c>
      <c r="E960">
        <v>63801851</v>
      </c>
      <c r="F960">
        <v>63928382</v>
      </c>
      <c r="G960">
        <v>-1</v>
      </c>
      <c r="H960">
        <v>-2.0088575350578401</v>
      </c>
      <c r="I960">
        <v>9.9277441992006894E-3</v>
      </c>
      <c r="J960">
        <v>3.1736545392943898E-2</v>
      </c>
    </row>
    <row r="961" spans="1:10" x14ac:dyDescent="0.2">
      <c r="A961" t="s">
        <v>7263</v>
      </c>
      <c r="B961" t="s">
        <v>7264</v>
      </c>
      <c r="C961" t="s">
        <v>7265</v>
      </c>
      <c r="D961">
        <v>15</v>
      </c>
      <c r="E961">
        <v>89039752</v>
      </c>
      <c r="F961">
        <v>89064991</v>
      </c>
      <c r="G961">
        <v>-1</v>
      </c>
      <c r="H961">
        <v>-2.0067803516262401</v>
      </c>
      <c r="I961" s="1">
        <v>3.4665736053824099E-17</v>
      </c>
      <c r="J961" s="1">
        <v>1.0093667538834501E-15</v>
      </c>
    </row>
    <row r="962" spans="1:10" x14ac:dyDescent="0.2">
      <c r="A962" t="s">
        <v>7266</v>
      </c>
      <c r="B962" t="s">
        <v>7267</v>
      </c>
      <c r="C962" t="s">
        <v>7268</v>
      </c>
      <c r="D962">
        <v>2</v>
      </c>
      <c r="E962">
        <v>11176919</v>
      </c>
      <c r="F962">
        <v>11306033</v>
      </c>
      <c r="G962">
        <v>1</v>
      </c>
      <c r="H962">
        <v>-2.0057138450250802</v>
      </c>
      <c r="I962" s="1">
        <v>4.2776981986708798E-20</v>
      </c>
      <c r="J962" s="1">
        <v>1.6422892678951299E-18</v>
      </c>
    </row>
    <row r="963" spans="1:10" x14ac:dyDescent="0.2">
      <c r="A963" t="s">
        <v>7269</v>
      </c>
      <c r="B963" t="s">
        <v>7270</v>
      </c>
      <c r="C963" t="s">
        <v>7271</v>
      </c>
      <c r="D963">
        <v>1</v>
      </c>
      <c r="E963">
        <v>6557455</v>
      </c>
      <c r="F963">
        <v>6931164</v>
      </c>
      <c r="G963">
        <v>1</v>
      </c>
      <c r="H963">
        <v>-2.00386241812115</v>
      </c>
      <c r="I963">
        <v>1.77670654642727E-3</v>
      </c>
      <c r="J963">
        <v>7.1505812929343899E-3</v>
      </c>
    </row>
    <row r="964" spans="1:10" x14ac:dyDescent="0.2">
      <c r="A964" t="s">
        <v>7272</v>
      </c>
      <c r="B964" t="s">
        <v>7273</v>
      </c>
      <c r="C964" t="s">
        <v>7274</v>
      </c>
      <c r="D964">
        <v>4</v>
      </c>
      <c r="E964">
        <v>140107941</v>
      </c>
      <c r="F964">
        <v>140112885</v>
      </c>
      <c r="G964">
        <v>1</v>
      </c>
      <c r="H964">
        <v>-2.0021085942418702</v>
      </c>
      <c r="I964">
        <v>1.57151642976039E-2</v>
      </c>
      <c r="J964">
        <v>4.6904918563177099E-2</v>
      </c>
    </row>
    <row r="965" spans="1:10" x14ac:dyDescent="0.2">
      <c r="A965" t="s">
        <v>7275</v>
      </c>
      <c r="B965" t="s">
        <v>7276</v>
      </c>
      <c r="C965" t="s">
        <v>7277</v>
      </c>
      <c r="D965">
        <v>3</v>
      </c>
      <c r="E965">
        <v>90121002</v>
      </c>
      <c r="F965">
        <v>90133692</v>
      </c>
      <c r="G965">
        <v>1</v>
      </c>
      <c r="H965">
        <v>-1.99423560697947</v>
      </c>
      <c r="I965" s="1">
        <v>2.0080283664499099E-7</v>
      </c>
      <c r="J965" s="1">
        <v>1.80043553307436E-6</v>
      </c>
    </row>
    <row r="966" spans="1:10" x14ac:dyDescent="0.2">
      <c r="A966" t="s">
        <v>7278</v>
      </c>
      <c r="B966" t="s">
        <v>7279</v>
      </c>
      <c r="C966" t="s">
        <v>7280</v>
      </c>
      <c r="D966" t="s">
        <v>129</v>
      </c>
      <c r="E966">
        <v>163156374</v>
      </c>
      <c r="F966">
        <v>163185646</v>
      </c>
      <c r="G966">
        <v>1</v>
      </c>
      <c r="H966">
        <v>-1.9938031325927399</v>
      </c>
      <c r="I966">
        <v>3.0181207303659101E-3</v>
      </c>
      <c r="J966">
        <v>1.13655305746614E-2</v>
      </c>
    </row>
    <row r="967" spans="1:10" x14ac:dyDescent="0.2">
      <c r="A967" t="s">
        <v>7281</v>
      </c>
      <c r="B967" t="s">
        <v>7282</v>
      </c>
      <c r="C967" t="s">
        <v>7283</v>
      </c>
      <c r="D967">
        <v>2</v>
      </c>
      <c r="E967">
        <v>25285886</v>
      </c>
      <c r="F967">
        <v>25291333</v>
      </c>
      <c r="G967">
        <v>1</v>
      </c>
      <c r="H967">
        <v>-1.9928944150254699</v>
      </c>
      <c r="I967" s="1">
        <v>1.5116510324734801E-8</v>
      </c>
      <c r="J967" s="1">
        <v>1.6188585935810501E-7</v>
      </c>
    </row>
    <row r="968" spans="1:10" x14ac:dyDescent="0.2">
      <c r="A968" t="s">
        <v>7284</v>
      </c>
      <c r="B968" t="s">
        <v>7285</v>
      </c>
      <c r="C968" t="s">
        <v>7286</v>
      </c>
      <c r="D968">
        <v>17</v>
      </c>
      <c r="E968">
        <v>34808780</v>
      </c>
      <c r="F968">
        <v>34810728</v>
      </c>
      <c r="G968">
        <v>1</v>
      </c>
      <c r="H968">
        <v>-1.9916385778154699</v>
      </c>
      <c r="I968" s="1">
        <v>3.91636555756575E-19</v>
      </c>
      <c r="J968" s="1">
        <v>1.3688007353833E-17</v>
      </c>
    </row>
    <row r="969" spans="1:10" x14ac:dyDescent="0.2">
      <c r="A969" t="s">
        <v>7287</v>
      </c>
      <c r="B969" t="s">
        <v>7288</v>
      </c>
      <c r="C969" t="s">
        <v>7289</v>
      </c>
      <c r="D969">
        <v>18</v>
      </c>
      <c r="E969">
        <v>36238704</v>
      </c>
      <c r="F969">
        <v>36243030</v>
      </c>
      <c r="G969">
        <v>1</v>
      </c>
      <c r="H969">
        <v>-1.99102652992253</v>
      </c>
      <c r="I969">
        <v>1.21399356472202E-2</v>
      </c>
      <c r="J969">
        <v>3.7623017019832998E-2</v>
      </c>
    </row>
    <row r="970" spans="1:10" x14ac:dyDescent="0.2">
      <c r="A970" t="s">
        <v>7290</v>
      </c>
      <c r="B970" t="s">
        <v>7291</v>
      </c>
      <c r="C970" t="s">
        <v>7292</v>
      </c>
      <c r="D970">
        <v>5</v>
      </c>
      <c r="E970">
        <v>92479686</v>
      </c>
      <c r="F970">
        <v>92562487</v>
      </c>
      <c r="G970">
        <v>1</v>
      </c>
      <c r="H970">
        <v>-1.9883088997477101</v>
      </c>
      <c r="I970">
        <v>1.0774917515171401E-2</v>
      </c>
      <c r="J970">
        <v>3.3996634082851702E-2</v>
      </c>
    </row>
    <row r="971" spans="1:10" x14ac:dyDescent="0.2">
      <c r="A971" t="s">
        <v>7293</v>
      </c>
      <c r="B971" t="s">
        <v>7294</v>
      </c>
      <c r="C971" t="s">
        <v>7295</v>
      </c>
      <c r="D971">
        <v>11</v>
      </c>
      <c r="E971">
        <v>119711638</v>
      </c>
      <c r="F971">
        <v>119725191</v>
      </c>
      <c r="G971">
        <v>-1</v>
      </c>
      <c r="H971">
        <v>-1.98774700372758</v>
      </c>
      <c r="I971">
        <v>6.4312878423546903E-3</v>
      </c>
      <c r="J971">
        <v>2.1893019739970501E-2</v>
      </c>
    </row>
    <row r="972" spans="1:10" x14ac:dyDescent="0.2">
      <c r="A972" t="s">
        <v>7296</v>
      </c>
      <c r="B972" t="s">
        <v>7297</v>
      </c>
      <c r="C972" t="s">
        <v>7298</v>
      </c>
      <c r="D972" t="s">
        <v>129</v>
      </c>
      <c r="E972">
        <v>160597686</v>
      </c>
      <c r="F972">
        <v>160615172</v>
      </c>
      <c r="G972">
        <v>-1</v>
      </c>
      <c r="H972">
        <v>-1.98704158799789</v>
      </c>
      <c r="I972">
        <v>3.76455949080802E-4</v>
      </c>
      <c r="J972">
        <v>1.7979297452857599E-3</v>
      </c>
    </row>
    <row r="973" spans="1:10" x14ac:dyDescent="0.2">
      <c r="A973" t="s">
        <v>7299</v>
      </c>
      <c r="B973" t="s">
        <v>7300</v>
      </c>
      <c r="C973" t="s">
        <v>7301</v>
      </c>
      <c r="D973">
        <v>15</v>
      </c>
      <c r="E973">
        <v>85716507</v>
      </c>
      <c r="F973">
        <v>85743023</v>
      </c>
      <c r="G973">
        <v>1</v>
      </c>
      <c r="H973">
        <v>-1.98496320556882</v>
      </c>
      <c r="I973" s="1">
        <v>5.9538081003959402E-20</v>
      </c>
      <c r="J973" s="1">
        <v>2.2424882896320801E-18</v>
      </c>
    </row>
    <row r="974" spans="1:10" x14ac:dyDescent="0.2">
      <c r="A974" t="s">
        <v>7302</v>
      </c>
      <c r="B974" t="s">
        <v>7303</v>
      </c>
      <c r="C974" t="s">
        <v>7304</v>
      </c>
      <c r="D974">
        <v>8</v>
      </c>
      <c r="E974">
        <v>43633578</v>
      </c>
      <c r="F974">
        <v>43646918</v>
      </c>
      <c r="G974">
        <v>1</v>
      </c>
      <c r="H974">
        <v>-1.98486928999947</v>
      </c>
      <c r="I974">
        <v>7.4852431009046695E-4</v>
      </c>
      <c r="J974">
        <v>3.3297444447411202E-3</v>
      </c>
    </row>
    <row r="975" spans="1:10" x14ac:dyDescent="0.2">
      <c r="A975" t="s">
        <v>7305</v>
      </c>
      <c r="B975" t="s">
        <v>7306</v>
      </c>
      <c r="C975" t="s">
        <v>7307</v>
      </c>
      <c r="D975">
        <v>8</v>
      </c>
      <c r="E975">
        <v>36054952</v>
      </c>
      <c r="F975">
        <v>36146603</v>
      </c>
      <c r="G975">
        <v>1</v>
      </c>
      <c r="H975">
        <v>-1.9821114897760801</v>
      </c>
      <c r="I975" s="1">
        <v>5.3482635893432799E-8</v>
      </c>
      <c r="J975" s="1">
        <v>5.2706104064058404E-7</v>
      </c>
    </row>
    <row r="976" spans="1:10" x14ac:dyDescent="0.2">
      <c r="A976" t="s">
        <v>7308</v>
      </c>
      <c r="B976" t="s">
        <v>7309</v>
      </c>
      <c r="C976" t="s">
        <v>7310</v>
      </c>
      <c r="D976">
        <v>18</v>
      </c>
      <c r="E976">
        <v>23548192</v>
      </c>
      <c r="F976">
        <v>23792772</v>
      </c>
      <c r="G976">
        <v>1</v>
      </c>
      <c r="H976">
        <v>-1.97519697212529</v>
      </c>
      <c r="I976" s="1">
        <v>1.9469679166961499E-30</v>
      </c>
      <c r="J976" s="1">
        <v>1.55499401443118E-28</v>
      </c>
    </row>
    <row r="977" spans="1:10" x14ac:dyDescent="0.2">
      <c r="A977" t="s">
        <v>7311</v>
      </c>
      <c r="B977" t="s">
        <v>7312</v>
      </c>
      <c r="C977" t="s">
        <v>7313</v>
      </c>
      <c r="D977">
        <v>6</v>
      </c>
      <c r="E977">
        <v>91661034</v>
      </c>
      <c r="F977">
        <v>91736047</v>
      </c>
      <c r="G977">
        <v>1</v>
      </c>
      <c r="H977">
        <v>-1.9749683462684799</v>
      </c>
      <c r="I977" s="1">
        <v>1.7570966579828299E-25</v>
      </c>
      <c r="J977" s="1">
        <v>9.8155565273327298E-24</v>
      </c>
    </row>
    <row r="978" spans="1:10" x14ac:dyDescent="0.2">
      <c r="A978" t="s">
        <v>7314</v>
      </c>
      <c r="B978" t="s">
        <v>7315</v>
      </c>
      <c r="C978" t="s">
        <v>7316</v>
      </c>
      <c r="D978">
        <v>14</v>
      </c>
      <c r="E978">
        <v>14413010</v>
      </c>
      <c r="F978">
        <v>14466871</v>
      </c>
      <c r="G978">
        <v>-1</v>
      </c>
      <c r="H978">
        <v>-1.9734228448707101</v>
      </c>
      <c r="I978" s="1">
        <v>1.15347454545747E-11</v>
      </c>
      <c r="J978" s="1">
        <v>1.87411342201901E-10</v>
      </c>
    </row>
    <row r="979" spans="1:10" x14ac:dyDescent="0.2">
      <c r="A979" t="s">
        <v>7317</v>
      </c>
      <c r="B979" t="s">
        <v>7318</v>
      </c>
      <c r="C979" t="s">
        <v>7319</v>
      </c>
      <c r="D979">
        <v>15</v>
      </c>
      <c r="E979">
        <v>98606088</v>
      </c>
      <c r="F979">
        <v>98621217</v>
      </c>
      <c r="G979">
        <v>1</v>
      </c>
      <c r="H979">
        <v>-1.9729694430590301</v>
      </c>
      <c r="I979" s="1">
        <v>2.3382592846098201E-7</v>
      </c>
      <c r="J979" s="1">
        <v>2.0685481491563799E-6</v>
      </c>
    </row>
    <row r="980" spans="1:10" x14ac:dyDescent="0.2">
      <c r="A980" t="s">
        <v>7320</v>
      </c>
      <c r="B980" t="s">
        <v>7321</v>
      </c>
      <c r="C980" t="s">
        <v>7322</v>
      </c>
      <c r="D980">
        <v>15</v>
      </c>
      <c r="E980">
        <v>96892701</v>
      </c>
      <c r="F980">
        <v>96953837</v>
      </c>
      <c r="G980">
        <v>-1</v>
      </c>
      <c r="H980">
        <v>-1.9727879990892701</v>
      </c>
      <c r="I980" s="1">
        <v>6.2659263773717805E-8</v>
      </c>
      <c r="J980" s="1">
        <v>6.1233650057391903E-7</v>
      </c>
    </row>
    <row r="981" spans="1:10" x14ac:dyDescent="0.2">
      <c r="A981" t="s">
        <v>7323</v>
      </c>
      <c r="B981" t="s">
        <v>7324</v>
      </c>
      <c r="C981" t="s">
        <v>7325</v>
      </c>
      <c r="D981">
        <v>19</v>
      </c>
      <c r="E981">
        <v>44191708</v>
      </c>
      <c r="F981">
        <v>44232455</v>
      </c>
      <c r="G981">
        <v>1</v>
      </c>
      <c r="H981">
        <v>-1.9675237767276601</v>
      </c>
      <c r="I981" s="1">
        <v>5.4772345098778405E-10</v>
      </c>
      <c r="J981" s="1">
        <v>7.2424044347034902E-9</v>
      </c>
    </row>
    <row r="982" spans="1:10" x14ac:dyDescent="0.2">
      <c r="A982" t="s">
        <v>7326</v>
      </c>
      <c r="B982" t="s">
        <v>7327</v>
      </c>
      <c r="C982" t="s">
        <v>7328</v>
      </c>
      <c r="D982">
        <v>11</v>
      </c>
      <c r="E982">
        <v>43419611</v>
      </c>
      <c r="F982">
        <v>43477824</v>
      </c>
      <c r="G982">
        <v>1</v>
      </c>
      <c r="H982">
        <v>-1.96626258939596</v>
      </c>
      <c r="I982" s="1">
        <v>9.1551937973939395E-27</v>
      </c>
      <c r="J982" s="1">
        <v>5.6543272996513403E-25</v>
      </c>
    </row>
    <row r="983" spans="1:10" x14ac:dyDescent="0.2">
      <c r="A983" t="s">
        <v>7329</v>
      </c>
      <c r="B983" t="s">
        <v>7330</v>
      </c>
      <c r="C983" t="s">
        <v>7331</v>
      </c>
      <c r="D983">
        <v>17</v>
      </c>
      <c r="E983">
        <v>48037767</v>
      </c>
      <c r="F983">
        <v>48045407</v>
      </c>
      <c r="G983">
        <v>1</v>
      </c>
      <c r="H983">
        <v>-1.96266575869372</v>
      </c>
      <c r="I983">
        <v>2.2225417944653401E-3</v>
      </c>
      <c r="J983">
        <v>8.6751106313115306E-3</v>
      </c>
    </row>
    <row r="984" spans="1:10" x14ac:dyDescent="0.2">
      <c r="A984" t="s">
        <v>7332</v>
      </c>
      <c r="B984" t="s">
        <v>7333</v>
      </c>
      <c r="C984" t="s">
        <v>7334</v>
      </c>
      <c r="D984">
        <v>1</v>
      </c>
      <c r="E984">
        <v>82564642</v>
      </c>
      <c r="F984">
        <v>82699780</v>
      </c>
      <c r="G984">
        <v>1</v>
      </c>
      <c r="H984">
        <v>-1.96205523768162</v>
      </c>
      <c r="I984">
        <v>1.6404455368983901E-2</v>
      </c>
      <c r="J984">
        <v>4.8568617526125103E-2</v>
      </c>
    </row>
    <row r="985" spans="1:10" x14ac:dyDescent="0.2">
      <c r="A985" t="s">
        <v>7335</v>
      </c>
      <c r="B985" t="s">
        <v>7336</v>
      </c>
      <c r="C985" t="s">
        <v>7337</v>
      </c>
      <c r="D985">
        <v>10</v>
      </c>
      <c r="E985">
        <v>24471340</v>
      </c>
      <c r="F985">
        <v>24474581</v>
      </c>
      <c r="G985">
        <v>1</v>
      </c>
      <c r="H985">
        <v>-1.9610155100653299</v>
      </c>
      <c r="I985">
        <v>1.1438792582469401E-2</v>
      </c>
      <c r="J985">
        <v>3.5700450107904798E-2</v>
      </c>
    </row>
    <row r="986" spans="1:10" x14ac:dyDescent="0.2">
      <c r="A986" t="s">
        <v>7338</v>
      </c>
      <c r="B986" t="s">
        <v>7339</v>
      </c>
      <c r="C986" t="s">
        <v>7340</v>
      </c>
      <c r="D986">
        <v>2</v>
      </c>
      <c r="E986">
        <v>103788331</v>
      </c>
      <c r="F986">
        <v>103812223</v>
      </c>
      <c r="G986">
        <v>1</v>
      </c>
      <c r="H986">
        <v>-1.9597823161657799</v>
      </c>
      <c r="I986" s="1">
        <v>4.9999291959528101E-5</v>
      </c>
      <c r="J986">
        <v>2.92022296387411E-4</v>
      </c>
    </row>
    <row r="987" spans="1:10" x14ac:dyDescent="0.2">
      <c r="A987" t="s">
        <v>7341</v>
      </c>
      <c r="B987" t="s">
        <v>7342</v>
      </c>
      <c r="C987" t="s">
        <v>7343</v>
      </c>
      <c r="D987">
        <v>4</v>
      </c>
      <c r="E987">
        <v>108857852</v>
      </c>
      <c r="F987">
        <v>108918974</v>
      </c>
      <c r="G987">
        <v>1</v>
      </c>
      <c r="H987">
        <v>-1.9592305340068501</v>
      </c>
      <c r="I987" s="1">
        <v>1.76739805687828E-35</v>
      </c>
      <c r="J987" s="1">
        <v>1.8499076398493902E-33</v>
      </c>
    </row>
    <row r="988" spans="1:10" x14ac:dyDescent="0.2">
      <c r="A988" t="s">
        <v>7344</v>
      </c>
      <c r="B988" t="s">
        <v>7345</v>
      </c>
      <c r="C988" t="s">
        <v>7346</v>
      </c>
      <c r="D988">
        <v>12</v>
      </c>
      <c r="E988">
        <v>70872288</v>
      </c>
      <c r="F988">
        <v>70949008</v>
      </c>
      <c r="G988">
        <v>1</v>
      </c>
      <c r="H988">
        <v>-1.9586100063634899</v>
      </c>
      <c r="I988" s="1">
        <v>3.9978752923311404E-31</v>
      </c>
      <c r="J988" s="1">
        <v>3.35467282441306E-29</v>
      </c>
    </row>
    <row r="989" spans="1:10" x14ac:dyDescent="0.2">
      <c r="A989" t="s">
        <v>7347</v>
      </c>
      <c r="B989" t="s">
        <v>7348</v>
      </c>
      <c r="C989" t="s">
        <v>7349</v>
      </c>
      <c r="D989">
        <v>6</v>
      </c>
      <c r="E989">
        <v>18366477</v>
      </c>
      <c r="F989">
        <v>18514842</v>
      </c>
      <c r="G989">
        <v>-1</v>
      </c>
      <c r="H989">
        <v>-1.9585639614385999</v>
      </c>
      <c r="I989">
        <v>9.3588565630898894E-3</v>
      </c>
      <c r="J989">
        <v>3.0131063699234E-2</v>
      </c>
    </row>
    <row r="990" spans="1:10" x14ac:dyDescent="0.2">
      <c r="A990" t="s">
        <v>7350</v>
      </c>
      <c r="B990" t="s">
        <v>7351</v>
      </c>
      <c r="C990" t="s">
        <v>7352</v>
      </c>
      <c r="D990">
        <v>5</v>
      </c>
      <c r="E990">
        <v>76093487</v>
      </c>
      <c r="F990">
        <v>76139118</v>
      </c>
      <c r="G990">
        <v>-1</v>
      </c>
      <c r="H990">
        <v>-1.9582873602751301</v>
      </c>
      <c r="I990">
        <v>1.4656836212820399E-4</v>
      </c>
      <c r="J990">
        <v>7.7241127157491195E-4</v>
      </c>
    </row>
    <row r="991" spans="1:10" x14ac:dyDescent="0.2">
      <c r="A991" t="s">
        <v>7353</v>
      </c>
      <c r="B991" t="s">
        <v>7354</v>
      </c>
      <c r="C991" t="s">
        <v>7355</v>
      </c>
      <c r="D991">
        <v>9</v>
      </c>
      <c r="E991">
        <v>40922394</v>
      </c>
      <c r="F991">
        <v>41072993</v>
      </c>
      <c r="G991">
        <v>-1</v>
      </c>
      <c r="H991">
        <v>-1.95634889780812</v>
      </c>
      <c r="I991" s="1">
        <v>8.8852942755064694E-11</v>
      </c>
      <c r="J991" s="1">
        <v>1.29451902752379E-9</v>
      </c>
    </row>
    <row r="992" spans="1:10" x14ac:dyDescent="0.2">
      <c r="A992" t="s">
        <v>7356</v>
      </c>
      <c r="B992" t="s">
        <v>7357</v>
      </c>
      <c r="C992" t="s">
        <v>7358</v>
      </c>
      <c r="D992">
        <v>7</v>
      </c>
      <c r="E992">
        <v>15704597</v>
      </c>
      <c r="F992">
        <v>15781846</v>
      </c>
      <c r="G992">
        <v>-1</v>
      </c>
      <c r="H992">
        <v>-1.9536411936790099</v>
      </c>
      <c r="I992" s="1">
        <v>1.8142455435818801E-13</v>
      </c>
      <c r="J992" s="1">
        <v>3.6518118547786303E-12</v>
      </c>
    </row>
    <row r="993" spans="1:10" x14ac:dyDescent="0.2">
      <c r="A993" t="s">
        <v>7359</v>
      </c>
      <c r="B993" t="s">
        <v>7360</v>
      </c>
      <c r="C993" t="s">
        <v>7361</v>
      </c>
      <c r="D993">
        <v>11</v>
      </c>
      <c r="E993">
        <v>49685005</v>
      </c>
      <c r="F993">
        <v>49729440</v>
      </c>
      <c r="G993">
        <v>1</v>
      </c>
      <c r="H993">
        <v>-1.95069304477964</v>
      </c>
      <c r="I993" s="1">
        <v>6.0572771926333498E-12</v>
      </c>
      <c r="J993" s="1">
        <v>1.0225897413404E-10</v>
      </c>
    </row>
    <row r="994" spans="1:10" x14ac:dyDescent="0.2">
      <c r="A994" t="s">
        <v>7362</v>
      </c>
      <c r="B994" t="s">
        <v>7363</v>
      </c>
      <c r="C994" t="s">
        <v>7364</v>
      </c>
      <c r="D994">
        <v>10</v>
      </c>
      <c r="E994">
        <v>93667417</v>
      </c>
      <c r="F994">
        <v>93693950</v>
      </c>
      <c r="G994">
        <v>1</v>
      </c>
      <c r="H994">
        <v>-1.9505641719540301</v>
      </c>
      <c r="I994" s="1">
        <v>7.5838711525802299E-11</v>
      </c>
      <c r="J994" s="1">
        <v>1.1155358403207299E-9</v>
      </c>
    </row>
    <row r="995" spans="1:10" x14ac:dyDescent="0.2">
      <c r="A995" t="s">
        <v>7365</v>
      </c>
      <c r="B995" t="s">
        <v>7366</v>
      </c>
      <c r="C995" t="s">
        <v>7367</v>
      </c>
      <c r="D995">
        <v>10</v>
      </c>
      <c r="E995">
        <v>116111428</v>
      </c>
      <c r="F995">
        <v>116225440</v>
      </c>
      <c r="G995">
        <v>1</v>
      </c>
      <c r="H995">
        <v>-1.94688866146974</v>
      </c>
      <c r="I995" s="1">
        <v>6.9469110534429903E-6</v>
      </c>
      <c r="J995" s="1">
        <v>4.8457811336310297E-5</v>
      </c>
    </row>
    <row r="996" spans="1:10" x14ac:dyDescent="0.2">
      <c r="A996" t="s">
        <v>7368</v>
      </c>
      <c r="B996" t="s">
        <v>7369</v>
      </c>
      <c r="C996" t="s">
        <v>7370</v>
      </c>
      <c r="D996">
        <v>4</v>
      </c>
      <c r="E996">
        <v>32804035</v>
      </c>
      <c r="F996">
        <v>32950841</v>
      </c>
      <c r="G996">
        <v>-1</v>
      </c>
      <c r="H996">
        <v>-1.9448230373274999</v>
      </c>
      <c r="I996" s="1">
        <v>1.26248220725939E-14</v>
      </c>
      <c r="J996" s="1">
        <v>2.8925096377612401E-13</v>
      </c>
    </row>
    <row r="997" spans="1:10" x14ac:dyDescent="0.2">
      <c r="A997" t="s">
        <v>7371</v>
      </c>
      <c r="B997" t="s">
        <v>7372</v>
      </c>
      <c r="C997" t="s">
        <v>7373</v>
      </c>
      <c r="D997">
        <v>18</v>
      </c>
      <c r="E997">
        <v>56533409</v>
      </c>
      <c r="F997">
        <v>56636864</v>
      </c>
      <c r="G997">
        <v>1</v>
      </c>
      <c r="H997">
        <v>-1.9443944303135201</v>
      </c>
      <c r="I997" s="1">
        <v>3.0440207151298301E-9</v>
      </c>
      <c r="J997" s="1">
        <v>3.5948004727901998E-8</v>
      </c>
    </row>
    <row r="998" spans="1:10" x14ac:dyDescent="0.2">
      <c r="A998" t="s">
        <v>7374</v>
      </c>
      <c r="B998" t="s">
        <v>7375</v>
      </c>
      <c r="C998" t="s">
        <v>7376</v>
      </c>
      <c r="D998">
        <v>5</v>
      </c>
      <c r="E998">
        <v>103840240</v>
      </c>
      <c r="F998">
        <v>104003188</v>
      </c>
      <c r="G998">
        <v>1</v>
      </c>
      <c r="H998">
        <v>-1.94350403729962</v>
      </c>
      <c r="I998" s="1">
        <v>5.1961143483659602E-24</v>
      </c>
      <c r="J998" s="1">
        <v>2.6227189351764899E-22</v>
      </c>
    </row>
    <row r="999" spans="1:10" x14ac:dyDescent="0.2">
      <c r="A999" t="s">
        <v>7377</v>
      </c>
      <c r="B999" t="s">
        <v>7378</v>
      </c>
      <c r="C999" t="s">
        <v>7379</v>
      </c>
      <c r="D999">
        <v>17</v>
      </c>
      <c r="E999">
        <v>47723659</v>
      </c>
      <c r="F999">
        <v>47748301</v>
      </c>
      <c r="G999">
        <v>-1</v>
      </c>
      <c r="H999">
        <v>-1.9410118895549999</v>
      </c>
      <c r="I999" s="1">
        <v>4.2869090036974301E-5</v>
      </c>
      <c r="J999">
        <v>2.54412889753897E-4</v>
      </c>
    </row>
    <row r="1000" spans="1:10" x14ac:dyDescent="0.2">
      <c r="A1000" t="s">
        <v>7380</v>
      </c>
      <c r="B1000" t="s">
        <v>7381</v>
      </c>
      <c r="C1000" t="s">
        <v>7382</v>
      </c>
      <c r="D1000">
        <v>1</v>
      </c>
      <c r="E1000">
        <v>185179313</v>
      </c>
      <c r="F1000">
        <v>185187765</v>
      </c>
      <c r="G1000">
        <v>-1</v>
      </c>
      <c r="H1000">
        <v>-1.9392331658278801</v>
      </c>
      <c r="I1000">
        <v>8.1092773345204094E-3</v>
      </c>
      <c r="J1000">
        <v>2.67223195280211E-2</v>
      </c>
    </row>
    <row r="1001" spans="1:10" x14ac:dyDescent="0.2">
      <c r="A1001" t="s">
        <v>7383</v>
      </c>
      <c r="B1001" t="s">
        <v>7384</v>
      </c>
      <c r="C1001" t="s">
        <v>7385</v>
      </c>
      <c r="D1001">
        <v>16</v>
      </c>
      <c r="E1001">
        <v>32833053</v>
      </c>
      <c r="F1001">
        <v>32876588</v>
      </c>
      <c r="G1001">
        <v>-1</v>
      </c>
      <c r="H1001">
        <v>-1.9376021271053501</v>
      </c>
      <c r="I1001" s="1">
        <v>3.2490802775912102E-10</v>
      </c>
      <c r="J1001" s="1">
        <v>4.4226187187170601E-9</v>
      </c>
    </row>
    <row r="1002" spans="1:10" x14ac:dyDescent="0.2">
      <c r="A1002" t="s">
        <v>7386</v>
      </c>
      <c r="B1002" t="s">
        <v>7387</v>
      </c>
      <c r="C1002" t="s">
        <v>7388</v>
      </c>
      <c r="D1002">
        <v>1</v>
      </c>
      <c r="E1002">
        <v>182294825</v>
      </c>
      <c r="F1002">
        <v>182345173</v>
      </c>
      <c r="G1002">
        <v>-1</v>
      </c>
      <c r="H1002">
        <v>-1.9352642101772199</v>
      </c>
      <c r="I1002">
        <v>7.08857206243471E-4</v>
      </c>
      <c r="J1002">
        <v>3.1717351026662498E-3</v>
      </c>
    </row>
    <row r="1003" spans="1:10" x14ac:dyDescent="0.2">
      <c r="A1003" t="s">
        <v>7389</v>
      </c>
      <c r="B1003" t="s">
        <v>7390</v>
      </c>
      <c r="C1003" t="s">
        <v>7391</v>
      </c>
      <c r="D1003">
        <v>10</v>
      </c>
      <c r="E1003">
        <v>69234603</v>
      </c>
      <c r="F1003">
        <v>69863268</v>
      </c>
      <c r="G1003">
        <v>1</v>
      </c>
      <c r="H1003">
        <v>-1.9346338771971201</v>
      </c>
      <c r="I1003" s="1">
        <v>7.2739293481243796E-13</v>
      </c>
      <c r="J1003" s="1">
        <v>1.36083380005785E-11</v>
      </c>
    </row>
    <row r="1004" spans="1:10" x14ac:dyDescent="0.2">
      <c r="A1004" t="s">
        <v>7392</v>
      </c>
      <c r="B1004" t="s">
        <v>7393</v>
      </c>
      <c r="C1004" t="s">
        <v>7394</v>
      </c>
      <c r="D1004">
        <v>11</v>
      </c>
      <c r="E1004">
        <v>69907768</v>
      </c>
      <c r="F1004">
        <v>69938348</v>
      </c>
      <c r="G1004">
        <v>1</v>
      </c>
      <c r="H1004">
        <v>-1.9342904471294899</v>
      </c>
      <c r="I1004" s="1">
        <v>4.9033498970321802E-16</v>
      </c>
      <c r="J1004" s="1">
        <v>1.29327479313367E-14</v>
      </c>
    </row>
    <row r="1005" spans="1:10" x14ac:dyDescent="0.2">
      <c r="A1005" t="s">
        <v>7395</v>
      </c>
      <c r="B1005" t="s">
        <v>7396</v>
      </c>
      <c r="C1005" t="s">
        <v>7397</v>
      </c>
      <c r="D1005">
        <v>3</v>
      </c>
      <c r="E1005">
        <v>101483535</v>
      </c>
      <c r="F1005">
        <v>101512000</v>
      </c>
      <c r="G1005">
        <v>-1</v>
      </c>
      <c r="H1005">
        <v>-1.9323875535031201</v>
      </c>
      <c r="I1005" s="1">
        <v>1.0059433960212E-49</v>
      </c>
      <c r="J1005" s="1">
        <v>1.94225206957996E-47</v>
      </c>
    </row>
    <row r="1006" spans="1:10" x14ac:dyDescent="0.2">
      <c r="A1006" t="s">
        <v>7398</v>
      </c>
      <c r="B1006" t="s">
        <v>7399</v>
      </c>
      <c r="C1006" t="s">
        <v>7400</v>
      </c>
      <c r="D1006">
        <v>5</v>
      </c>
      <c r="E1006">
        <v>90638596</v>
      </c>
      <c r="F1006">
        <v>90656766</v>
      </c>
      <c r="G1006">
        <v>1</v>
      </c>
      <c r="H1006">
        <v>-1.9321366448564901</v>
      </c>
      <c r="I1006" s="1">
        <v>7.5427979675807101E-27</v>
      </c>
      <c r="J1006" s="1">
        <v>4.70230793671717E-25</v>
      </c>
    </row>
    <row r="1007" spans="1:10" x14ac:dyDescent="0.2">
      <c r="A1007" t="s">
        <v>7401</v>
      </c>
      <c r="B1007" t="s">
        <v>7402</v>
      </c>
      <c r="C1007" t="s">
        <v>7403</v>
      </c>
      <c r="D1007" t="s">
        <v>129</v>
      </c>
      <c r="E1007">
        <v>36473001</v>
      </c>
      <c r="F1007">
        <v>36474694</v>
      </c>
      <c r="G1007">
        <v>-1</v>
      </c>
      <c r="H1007">
        <v>-1.92949083780307</v>
      </c>
      <c r="I1007" s="1">
        <v>1.5377863291164799E-6</v>
      </c>
      <c r="J1007" s="1">
        <v>1.2016485943866199E-5</v>
      </c>
    </row>
    <row r="1008" spans="1:10" x14ac:dyDescent="0.2">
      <c r="A1008" t="s">
        <v>7404</v>
      </c>
      <c r="B1008" t="s">
        <v>7405</v>
      </c>
      <c r="C1008" t="s">
        <v>7406</v>
      </c>
      <c r="D1008">
        <v>1</v>
      </c>
      <c r="E1008">
        <v>191758120</v>
      </c>
      <c r="F1008">
        <v>191758750</v>
      </c>
      <c r="G1008">
        <v>-1</v>
      </c>
      <c r="H1008">
        <v>-1.92929373914363</v>
      </c>
      <c r="I1008" s="1">
        <v>2.1453019041683699E-7</v>
      </c>
      <c r="J1008" s="1">
        <v>1.9114524627328101E-6</v>
      </c>
    </row>
    <row r="1009" spans="1:10" x14ac:dyDescent="0.2">
      <c r="A1009" t="s">
        <v>7407</v>
      </c>
      <c r="B1009" t="s">
        <v>7408</v>
      </c>
      <c r="C1009" t="s">
        <v>7409</v>
      </c>
      <c r="D1009">
        <v>17</v>
      </c>
      <c r="E1009">
        <v>34372046</v>
      </c>
      <c r="F1009">
        <v>34379204</v>
      </c>
      <c r="G1009">
        <v>1</v>
      </c>
      <c r="H1009">
        <v>-1.9244243204987299</v>
      </c>
      <c r="I1009">
        <v>1.4265335546191501E-2</v>
      </c>
      <c r="J1009">
        <v>4.3208960054328498E-2</v>
      </c>
    </row>
    <row r="1010" spans="1:10" x14ac:dyDescent="0.2">
      <c r="A1010" t="s">
        <v>7410</v>
      </c>
      <c r="B1010" t="s">
        <v>7411</v>
      </c>
      <c r="C1010" t="s">
        <v>7412</v>
      </c>
      <c r="D1010">
        <v>4</v>
      </c>
      <c r="E1010">
        <v>59471868</v>
      </c>
      <c r="F1010">
        <v>59549364</v>
      </c>
      <c r="G1010">
        <v>-1</v>
      </c>
      <c r="H1010">
        <v>-1.9239782682498101</v>
      </c>
      <c r="I1010" s="1">
        <v>2.9631463846983801E-46</v>
      </c>
      <c r="J1010" s="1">
        <v>5.2148754117253698E-44</v>
      </c>
    </row>
    <row r="1011" spans="1:10" x14ac:dyDescent="0.2">
      <c r="A1011" t="s">
        <v>7413</v>
      </c>
      <c r="B1011" t="s">
        <v>7414</v>
      </c>
      <c r="C1011" t="s">
        <v>7415</v>
      </c>
      <c r="D1011">
        <v>4</v>
      </c>
      <c r="E1011">
        <v>156046775</v>
      </c>
      <c r="F1011">
        <v>156051086</v>
      </c>
      <c r="G1011">
        <v>1</v>
      </c>
      <c r="H1011">
        <v>-1.92298777087062</v>
      </c>
      <c r="I1011" s="1">
        <v>2.1286812677958301E-12</v>
      </c>
      <c r="J1011" s="1">
        <v>3.7831174595760298E-11</v>
      </c>
    </row>
    <row r="1012" spans="1:10" x14ac:dyDescent="0.2">
      <c r="A1012" t="s">
        <v>7416</v>
      </c>
      <c r="B1012" t="s">
        <v>7417</v>
      </c>
      <c r="C1012" t="s">
        <v>7418</v>
      </c>
      <c r="D1012">
        <v>5</v>
      </c>
      <c r="E1012">
        <v>117495369</v>
      </c>
      <c r="F1012">
        <v>117516666</v>
      </c>
      <c r="G1012">
        <v>1</v>
      </c>
      <c r="H1012">
        <v>-1.9210074647086</v>
      </c>
      <c r="I1012" s="1">
        <v>1.38270982404403E-36</v>
      </c>
      <c r="J1012" s="1">
        <v>1.5361983391488001E-34</v>
      </c>
    </row>
    <row r="1013" spans="1:10" x14ac:dyDescent="0.2">
      <c r="A1013" t="s">
        <v>7419</v>
      </c>
      <c r="B1013" t="s">
        <v>7420</v>
      </c>
      <c r="C1013" t="s">
        <v>7421</v>
      </c>
      <c r="D1013">
        <v>5</v>
      </c>
      <c r="E1013">
        <v>74103724</v>
      </c>
      <c r="F1013">
        <v>74105719</v>
      </c>
      <c r="G1013">
        <v>1</v>
      </c>
      <c r="H1013">
        <v>-1.9202346265216099</v>
      </c>
      <c r="I1013">
        <v>1.32786973525365E-3</v>
      </c>
      <c r="J1013">
        <v>5.5396151510361501E-3</v>
      </c>
    </row>
    <row r="1014" spans="1:10" x14ac:dyDescent="0.2">
      <c r="A1014" t="s">
        <v>7422</v>
      </c>
      <c r="B1014" t="s">
        <v>7423</v>
      </c>
      <c r="C1014" t="s">
        <v>7424</v>
      </c>
      <c r="D1014">
        <v>12</v>
      </c>
      <c r="E1014">
        <v>5127472</v>
      </c>
      <c r="F1014">
        <v>5425682</v>
      </c>
      <c r="G1014">
        <v>-1</v>
      </c>
      <c r="H1014">
        <v>-1.91813565596197</v>
      </c>
      <c r="I1014" s="1">
        <v>4.4977706830191999E-5</v>
      </c>
      <c r="J1014">
        <v>2.6581624241665E-4</v>
      </c>
    </row>
    <row r="1015" spans="1:10" x14ac:dyDescent="0.2">
      <c r="A1015" t="s">
        <v>7425</v>
      </c>
      <c r="B1015" t="s">
        <v>7426</v>
      </c>
      <c r="C1015" t="s">
        <v>7427</v>
      </c>
      <c r="D1015">
        <v>17</v>
      </c>
      <c r="E1015">
        <v>33143662</v>
      </c>
      <c r="F1015">
        <v>33166376</v>
      </c>
      <c r="G1015">
        <v>-1</v>
      </c>
      <c r="H1015">
        <v>-1.9178560668078399</v>
      </c>
      <c r="I1015" s="1">
        <v>1.31411830306421E-7</v>
      </c>
      <c r="J1015" s="1">
        <v>1.2177945336923501E-6</v>
      </c>
    </row>
    <row r="1016" spans="1:10" x14ac:dyDescent="0.2">
      <c r="A1016" t="s">
        <v>7428</v>
      </c>
      <c r="B1016" t="s">
        <v>7429</v>
      </c>
      <c r="C1016" t="s">
        <v>7430</v>
      </c>
      <c r="D1016">
        <v>19</v>
      </c>
      <c r="E1016">
        <v>47022056</v>
      </c>
      <c r="F1016">
        <v>47039345</v>
      </c>
      <c r="G1016">
        <v>-1</v>
      </c>
      <c r="H1016">
        <v>-1.91523859351565</v>
      </c>
      <c r="I1016" s="1">
        <v>3.0141730906352001E-18</v>
      </c>
      <c r="J1016" s="1">
        <v>9.6994919503984096E-17</v>
      </c>
    </row>
    <row r="1017" spans="1:10" x14ac:dyDescent="0.2">
      <c r="A1017" t="s">
        <v>7431</v>
      </c>
      <c r="B1017" t="s">
        <v>7432</v>
      </c>
      <c r="C1017" t="s">
        <v>7433</v>
      </c>
      <c r="D1017">
        <v>1</v>
      </c>
      <c r="E1017">
        <v>50854534</v>
      </c>
      <c r="F1017">
        <v>50856860</v>
      </c>
      <c r="G1017">
        <v>1</v>
      </c>
      <c r="H1017">
        <v>-1.91449776259156</v>
      </c>
      <c r="I1017" s="1">
        <v>8.1839451791067299E-5</v>
      </c>
      <c r="J1017">
        <v>4.5563862759489198E-4</v>
      </c>
    </row>
    <row r="1018" spans="1:10" x14ac:dyDescent="0.2">
      <c r="A1018" t="s">
        <v>7434</v>
      </c>
      <c r="B1018" t="s">
        <v>7435</v>
      </c>
      <c r="C1018" t="s">
        <v>7436</v>
      </c>
      <c r="D1018">
        <v>11</v>
      </c>
      <c r="E1018">
        <v>106545043</v>
      </c>
      <c r="F1018">
        <v>106641454</v>
      </c>
      <c r="G1018">
        <v>-1</v>
      </c>
      <c r="H1018">
        <v>-1.913283517887</v>
      </c>
      <c r="I1018" s="1">
        <v>3.7399294524171597E-5</v>
      </c>
      <c r="J1018">
        <v>2.2449884757779601E-4</v>
      </c>
    </row>
    <row r="1019" spans="1:10" x14ac:dyDescent="0.2">
      <c r="A1019" t="s">
        <v>7437</v>
      </c>
      <c r="B1019" t="s">
        <v>7438</v>
      </c>
      <c r="C1019" t="s">
        <v>7439</v>
      </c>
      <c r="D1019">
        <v>19</v>
      </c>
      <c r="E1019">
        <v>30210342</v>
      </c>
      <c r="F1019">
        <v>30217087</v>
      </c>
      <c r="G1019">
        <v>1</v>
      </c>
      <c r="H1019">
        <v>-1.91111620307886</v>
      </c>
      <c r="I1019">
        <v>6.3225066095120403E-4</v>
      </c>
      <c r="J1019">
        <v>2.8680585981607199E-3</v>
      </c>
    </row>
    <row r="1020" spans="1:10" x14ac:dyDescent="0.2">
      <c r="A1020" t="s">
        <v>7440</v>
      </c>
      <c r="B1020" t="s">
        <v>7441</v>
      </c>
      <c r="C1020" t="s">
        <v>7442</v>
      </c>
      <c r="D1020">
        <v>3</v>
      </c>
      <c r="E1020">
        <v>141542897</v>
      </c>
      <c r="F1020">
        <v>141875186</v>
      </c>
      <c r="G1020">
        <v>-1</v>
      </c>
      <c r="H1020">
        <v>-1.9081024008696601</v>
      </c>
      <c r="I1020" s="1">
        <v>1.5231632185106499E-9</v>
      </c>
      <c r="J1020" s="1">
        <v>1.89083314148073E-8</v>
      </c>
    </row>
    <row r="1021" spans="1:10" x14ac:dyDescent="0.2">
      <c r="A1021" t="s">
        <v>7443</v>
      </c>
      <c r="B1021" t="s">
        <v>7444</v>
      </c>
      <c r="C1021" t="s">
        <v>7445</v>
      </c>
      <c r="D1021">
        <v>16</v>
      </c>
      <c r="E1021">
        <v>97272165</v>
      </c>
      <c r="F1021">
        <v>97316016</v>
      </c>
      <c r="G1021">
        <v>-1</v>
      </c>
      <c r="H1021">
        <v>-1.90782444146979</v>
      </c>
      <c r="I1021" s="1">
        <v>7.9572970935332298E-8</v>
      </c>
      <c r="J1021" s="1">
        <v>7.6447713671060496E-7</v>
      </c>
    </row>
    <row r="1022" spans="1:10" x14ac:dyDescent="0.2">
      <c r="A1022" t="s">
        <v>7446</v>
      </c>
      <c r="B1022" t="s">
        <v>7447</v>
      </c>
      <c r="C1022" t="s">
        <v>7448</v>
      </c>
      <c r="D1022">
        <v>4</v>
      </c>
      <c r="E1022">
        <v>33208991</v>
      </c>
      <c r="F1022">
        <v>33233340</v>
      </c>
      <c r="G1022">
        <v>1</v>
      </c>
      <c r="H1022">
        <v>-1.9072926977965601</v>
      </c>
      <c r="I1022">
        <v>1.10251062667847E-2</v>
      </c>
      <c r="J1022">
        <v>3.4654068014469401E-2</v>
      </c>
    </row>
    <row r="1023" spans="1:10" x14ac:dyDescent="0.2">
      <c r="A1023" t="s">
        <v>7449</v>
      </c>
      <c r="B1023" t="s">
        <v>7450</v>
      </c>
      <c r="C1023" t="s">
        <v>7451</v>
      </c>
      <c r="D1023">
        <v>17</v>
      </c>
      <c r="E1023">
        <v>25798059</v>
      </c>
      <c r="F1023">
        <v>25881800</v>
      </c>
      <c r="G1023">
        <v>1</v>
      </c>
      <c r="H1023">
        <v>-1.90367930513369</v>
      </c>
      <c r="I1023" s="1">
        <v>1.48089637641401E-5</v>
      </c>
      <c r="J1023" s="1">
        <v>9.6413283679008303E-5</v>
      </c>
    </row>
    <row r="1024" spans="1:10" x14ac:dyDescent="0.2">
      <c r="A1024" t="s">
        <v>7452</v>
      </c>
      <c r="B1024" t="s">
        <v>7453</v>
      </c>
      <c r="C1024" t="s">
        <v>7454</v>
      </c>
      <c r="D1024">
        <v>6</v>
      </c>
      <c r="E1024">
        <v>71105150</v>
      </c>
      <c r="F1024">
        <v>71121423</v>
      </c>
      <c r="G1024">
        <v>-1</v>
      </c>
      <c r="H1024">
        <v>-1.90290641044193</v>
      </c>
      <c r="I1024" s="1">
        <v>1.9379853950497001E-6</v>
      </c>
      <c r="J1024" s="1">
        <v>1.48233521351359E-5</v>
      </c>
    </row>
    <row r="1025" spans="1:10" x14ac:dyDescent="0.2">
      <c r="A1025" t="s">
        <v>7455</v>
      </c>
      <c r="B1025" t="s">
        <v>7456</v>
      </c>
      <c r="C1025" t="s">
        <v>7457</v>
      </c>
      <c r="D1025">
        <v>14</v>
      </c>
      <c r="E1025">
        <v>26836856</v>
      </c>
      <c r="F1025">
        <v>27125868</v>
      </c>
      <c r="G1025">
        <v>1</v>
      </c>
      <c r="H1025">
        <v>-1.9018113319532399</v>
      </c>
      <c r="I1025" s="1">
        <v>5.9268256462738298E-23</v>
      </c>
      <c r="J1025" s="1">
        <v>2.80635194351066E-21</v>
      </c>
    </row>
    <row r="1026" spans="1:10" x14ac:dyDescent="0.2">
      <c r="A1026" t="s">
        <v>7458</v>
      </c>
      <c r="B1026" t="s">
        <v>7459</v>
      </c>
      <c r="C1026" t="s">
        <v>7460</v>
      </c>
      <c r="D1026">
        <v>10</v>
      </c>
      <c r="E1026">
        <v>119977553</v>
      </c>
      <c r="F1026">
        <v>120038035</v>
      </c>
      <c r="G1026">
        <v>-1</v>
      </c>
      <c r="H1026">
        <v>-1.9001406073592599</v>
      </c>
      <c r="I1026">
        <v>1.2986700748280001E-2</v>
      </c>
      <c r="J1026">
        <v>3.9892881955675703E-2</v>
      </c>
    </row>
    <row r="1027" spans="1:10" x14ac:dyDescent="0.2">
      <c r="A1027" t="s">
        <v>7461</v>
      </c>
      <c r="B1027" t="s">
        <v>7462</v>
      </c>
      <c r="C1027" t="s">
        <v>7463</v>
      </c>
      <c r="D1027">
        <v>17</v>
      </c>
      <c r="E1027">
        <v>35268942</v>
      </c>
      <c r="F1027">
        <v>35277725</v>
      </c>
      <c r="G1027">
        <v>1</v>
      </c>
      <c r="H1027">
        <v>-1.8997035354462699</v>
      </c>
      <c r="I1027" s="1">
        <v>7.4041376954011997E-15</v>
      </c>
      <c r="J1027" s="1">
        <v>1.7384425779036999E-13</v>
      </c>
    </row>
    <row r="1028" spans="1:10" x14ac:dyDescent="0.2">
      <c r="A1028" t="s">
        <v>7464</v>
      </c>
      <c r="B1028" t="s">
        <v>7465</v>
      </c>
      <c r="C1028" t="s">
        <v>7466</v>
      </c>
      <c r="D1028">
        <v>12</v>
      </c>
      <c r="E1028">
        <v>103400470</v>
      </c>
      <c r="F1028">
        <v>103406498</v>
      </c>
      <c r="G1028">
        <v>1</v>
      </c>
      <c r="H1028">
        <v>-1.89923158230954</v>
      </c>
      <c r="I1028" s="1">
        <v>5.0614976488199699E-22</v>
      </c>
      <c r="J1028" s="1">
        <v>2.2074123627649701E-20</v>
      </c>
    </row>
    <row r="1029" spans="1:10" x14ac:dyDescent="0.2">
      <c r="A1029" t="s">
        <v>7467</v>
      </c>
      <c r="B1029" t="s">
        <v>7468</v>
      </c>
      <c r="C1029" t="s">
        <v>7469</v>
      </c>
      <c r="D1029">
        <v>19</v>
      </c>
      <c r="E1029">
        <v>56862681</v>
      </c>
      <c r="F1029">
        <v>56900510</v>
      </c>
      <c r="G1029">
        <v>1</v>
      </c>
      <c r="H1029">
        <v>-1.8977756248186199</v>
      </c>
      <c r="I1029" s="1">
        <v>9.5786605510747997E-23</v>
      </c>
      <c r="J1029" s="1">
        <v>4.43001912509824E-21</v>
      </c>
    </row>
    <row r="1030" spans="1:10" x14ac:dyDescent="0.2">
      <c r="A1030" t="s">
        <v>7470</v>
      </c>
      <c r="B1030" t="s">
        <v>7471</v>
      </c>
      <c r="C1030" t="s">
        <v>7472</v>
      </c>
      <c r="D1030">
        <v>13</v>
      </c>
      <c r="E1030">
        <v>54722828</v>
      </c>
      <c r="F1030">
        <v>54728941</v>
      </c>
      <c r="G1030">
        <v>1</v>
      </c>
      <c r="H1030">
        <v>-1.8976098150757099</v>
      </c>
      <c r="I1030">
        <v>1.1308780024629001E-4</v>
      </c>
      <c r="J1030">
        <v>6.1130119149170104E-4</v>
      </c>
    </row>
    <row r="1031" spans="1:10" x14ac:dyDescent="0.2">
      <c r="A1031" t="s">
        <v>7473</v>
      </c>
      <c r="B1031" t="s">
        <v>7474</v>
      </c>
      <c r="C1031" t="s">
        <v>7475</v>
      </c>
      <c r="D1031">
        <v>15</v>
      </c>
      <c r="E1031">
        <v>100572302</v>
      </c>
      <c r="F1031">
        <v>100585802</v>
      </c>
      <c r="G1031">
        <v>-1</v>
      </c>
      <c r="H1031">
        <v>-1.8967897804698699</v>
      </c>
      <c r="I1031">
        <v>1.58413891446102E-2</v>
      </c>
      <c r="J1031">
        <v>4.72249596640478E-2</v>
      </c>
    </row>
    <row r="1032" spans="1:10" x14ac:dyDescent="0.2">
      <c r="A1032" t="s">
        <v>7476</v>
      </c>
      <c r="B1032" t="s">
        <v>7477</v>
      </c>
      <c r="C1032" t="s">
        <v>7478</v>
      </c>
      <c r="D1032">
        <v>14</v>
      </c>
      <c r="E1032">
        <v>57336057</v>
      </c>
      <c r="F1032">
        <v>57342159</v>
      </c>
      <c r="G1032">
        <v>-1</v>
      </c>
      <c r="H1032">
        <v>-1.8963144898428299</v>
      </c>
      <c r="I1032" s="1">
        <v>1.24873388506726E-9</v>
      </c>
      <c r="J1032" s="1">
        <v>1.5717449855906701E-8</v>
      </c>
    </row>
    <row r="1033" spans="1:10" x14ac:dyDescent="0.2">
      <c r="A1033" t="s">
        <v>7479</v>
      </c>
      <c r="B1033" t="s">
        <v>7480</v>
      </c>
      <c r="C1033" t="s">
        <v>7481</v>
      </c>
      <c r="D1033">
        <v>3</v>
      </c>
      <c r="E1033">
        <v>135759124</v>
      </c>
      <c r="F1033">
        <v>136031827</v>
      </c>
      <c r="G1033">
        <v>-1</v>
      </c>
      <c r="H1033">
        <v>-1.8948922236516601</v>
      </c>
      <c r="I1033">
        <v>1.1850653453407399E-2</v>
      </c>
      <c r="J1033">
        <v>3.68240539418613E-2</v>
      </c>
    </row>
    <row r="1034" spans="1:10" x14ac:dyDescent="0.2">
      <c r="A1034" t="s">
        <v>7482</v>
      </c>
      <c r="B1034" t="s">
        <v>7483</v>
      </c>
      <c r="C1034" t="s">
        <v>7484</v>
      </c>
      <c r="D1034">
        <v>11</v>
      </c>
      <c r="E1034">
        <v>70021155</v>
      </c>
      <c r="F1034">
        <v>70028376</v>
      </c>
      <c r="G1034">
        <v>1</v>
      </c>
      <c r="H1034">
        <v>-1.89437678423566</v>
      </c>
      <c r="I1034" s="1">
        <v>4.6372739090846404E-13</v>
      </c>
      <c r="J1034" s="1">
        <v>8.9016859295334097E-12</v>
      </c>
    </row>
    <row r="1035" spans="1:10" x14ac:dyDescent="0.2">
      <c r="A1035" t="s">
        <v>7485</v>
      </c>
      <c r="B1035" t="s">
        <v>7486</v>
      </c>
      <c r="C1035" t="s">
        <v>7487</v>
      </c>
      <c r="D1035">
        <v>16</v>
      </c>
      <c r="E1035">
        <v>30330673</v>
      </c>
      <c r="F1035">
        <v>30369660</v>
      </c>
      <c r="G1035">
        <v>-1</v>
      </c>
      <c r="H1035">
        <v>-1.8924304217857899</v>
      </c>
      <c r="I1035" s="1">
        <v>1.8742143140360601E-8</v>
      </c>
      <c r="J1035" s="1">
        <v>1.97837049167914E-7</v>
      </c>
    </row>
    <row r="1036" spans="1:10" x14ac:dyDescent="0.2">
      <c r="A1036" t="s">
        <v>7488</v>
      </c>
      <c r="B1036" t="s">
        <v>7489</v>
      </c>
      <c r="C1036" t="s">
        <v>7490</v>
      </c>
      <c r="D1036">
        <v>17</v>
      </c>
      <c r="E1036">
        <v>73414980</v>
      </c>
      <c r="F1036">
        <v>73550363</v>
      </c>
      <c r="G1036">
        <v>1</v>
      </c>
      <c r="H1036">
        <v>-1.8913239864292199</v>
      </c>
      <c r="I1036" s="1">
        <v>1.5538667630528399E-20</v>
      </c>
      <c r="J1036" s="1">
        <v>6.2051703447453502E-19</v>
      </c>
    </row>
    <row r="1037" spans="1:10" x14ac:dyDescent="0.2">
      <c r="A1037" t="s">
        <v>7491</v>
      </c>
      <c r="B1037" t="s">
        <v>7492</v>
      </c>
      <c r="C1037" t="s">
        <v>7493</v>
      </c>
      <c r="D1037">
        <v>11</v>
      </c>
      <c r="E1037">
        <v>102159569</v>
      </c>
      <c r="F1037">
        <v>102170288</v>
      </c>
      <c r="G1037">
        <v>1</v>
      </c>
      <c r="H1037">
        <v>-1.89053569943282</v>
      </c>
      <c r="I1037">
        <v>3.5144877783598802E-3</v>
      </c>
      <c r="J1037">
        <v>1.29646852992474E-2</v>
      </c>
    </row>
    <row r="1038" spans="1:10" x14ac:dyDescent="0.2">
      <c r="A1038" t="s">
        <v>7494</v>
      </c>
      <c r="B1038" t="s">
        <v>7495</v>
      </c>
      <c r="C1038" t="s">
        <v>7496</v>
      </c>
      <c r="D1038">
        <v>19</v>
      </c>
      <c r="E1038">
        <v>44136076</v>
      </c>
      <c r="F1038">
        <v>44180881</v>
      </c>
      <c r="G1038">
        <v>-1</v>
      </c>
      <c r="H1038">
        <v>-1.88935876447707</v>
      </c>
      <c r="I1038">
        <v>9.8885160960577906E-4</v>
      </c>
      <c r="J1038">
        <v>4.26546219244903E-3</v>
      </c>
    </row>
    <row r="1039" spans="1:10" x14ac:dyDescent="0.2">
      <c r="A1039" t="s">
        <v>7497</v>
      </c>
      <c r="B1039" t="s">
        <v>7498</v>
      </c>
      <c r="C1039" t="s">
        <v>7499</v>
      </c>
      <c r="D1039">
        <v>10</v>
      </c>
      <c r="E1039">
        <v>41685931</v>
      </c>
      <c r="F1039">
        <v>41784420</v>
      </c>
      <c r="G1039">
        <v>1</v>
      </c>
      <c r="H1039">
        <v>-1.8871209934216899</v>
      </c>
      <c r="I1039" s="1">
        <v>4.1457703418568298E-18</v>
      </c>
      <c r="J1039" s="1">
        <v>1.32551342103709E-16</v>
      </c>
    </row>
    <row r="1040" spans="1:10" x14ac:dyDescent="0.2">
      <c r="A1040" t="s">
        <v>7500</v>
      </c>
      <c r="B1040" t="s">
        <v>7501</v>
      </c>
      <c r="C1040" t="s">
        <v>7502</v>
      </c>
      <c r="D1040">
        <v>7</v>
      </c>
      <c r="E1040">
        <v>90125880</v>
      </c>
      <c r="F1040">
        <v>92098455</v>
      </c>
      <c r="G1040">
        <v>1</v>
      </c>
      <c r="H1040">
        <v>-1.8857874898782301</v>
      </c>
      <c r="I1040">
        <v>2.78301240112638E-3</v>
      </c>
      <c r="J1040">
        <v>1.05742773445167E-2</v>
      </c>
    </row>
    <row r="1041" spans="1:10" x14ac:dyDescent="0.2">
      <c r="A1041" t="s">
        <v>7503</v>
      </c>
      <c r="B1041" t="s">
        <v>7504</v>
      </c>
      <c r="C1041" t="s">
        <v>7505</v>
      </c>
      <c r="D1041">
        <v>7</v>
      </c>
      <c r="E1041">
        <v>43447001</v>
      </c>
      <c r="F1041">
        <v>43453250</v>
      </c>
      <c r="G1041">
        <v>1</v>
      </c>
      <c r="H1041">
        <v>-1.8855083588269701</v>
      </c>
      <c r="I1041" s="1">
        <v>1.4665244531732301E-7</v>
      </c>
      <c r="J1041" s="1">
        <v>1.3483482108301499E-6</v>
      </c>
    </row>
    <row r="1042" spans="1:10" x14ac:dyDescent="0.2">
      <c r="A1042" t="s">
        <v>7506</v>
      </c>
      <c r="B1042" t="s">
        <v>7507</v>
      </c>
      <c r="C1042" t="s">
        <v>7508</v>
      </c>
      <c r="D1042">
        <v>13</v>
      </c>
      <c r="E1042">
        <v>33187233</v>
      </c>
      <c r="F1042">
        <v>33201940</v>
      </c>
      <c r="G1042">
        <v>1</v>
      </c>
      <c r="H1042">
        <v>-1.88452040944452</v>
      </c>
      <c r="I1042">
        <v>1.07646594739368E-3</v>
      </c>
      <c r="J1042">
        <v>4.5968817470083802E-3</v>
      </c>
    </row>
    <row r="1043" spans="1:10" x14ac:dyDescent="0.2">
      <c r="A1043" t="s">
        <v>7509</v>
      </c>
      <c r="B1043" t="s">
        <v>7510</v>
      </c>
      <c r="C1043" t="s">
        <v>7511</v>
      </c>
      <c r="D1043">
        <v>11</v>
      </c>
      <c r="E1043">
        <v>70047023</v>
      </c>
      <c r="F1043">
        <v>70061660</v>
      </c>
      <c r="G1043">
        <v>1</v>
      </c>
      <c r="H1043">
        <v>-1.88388422914829</v>
      </c>
      <c r="I1043">
        <v>3.97536318429853E-4</v>
      </c>
      <c r="J1043">
        <v>1.88592670911605E-3</v>
      </c>
    </row>
    <row r="1044" spans="1:10" x14ac:dyDescent="0.2">
      <c r="A1044" t="s">
        <v>7512</v>
      </c>
      <c r="B1044" t="s">
        <v>7513</v>
      </c>
      <c r="C1044" t="s">
        <v>7514</v>
      </c>
      <c r="D1044">
        <v>6</v>
      </c>
      <c r="E1044">
        <v>54554589</v>
      </c>
      <c r="F1044">
        <v>54574293</v>
      </c>
      <c r="G1044">
        <v>-1</v>
      </c>
      <c r="H1044">
        <v>-1.8826274861644401</v>
      </c>
      <c r="I1044" s="1">
        <v>2.7127741190250901E-5</v>
      </c>
      <c r="J1044">
        <v>1.6717985405965901E-4</v>
      </c>
    </row>
    <row r="1045" spans="1:10" x14ac:dyDescent="0.2">
      <c r="A1045" t="s">
        <v>7515</v>
      </c>
      <c r="B1045" t="s">
        <v>7516</v>
      </c>
      <c r="C1045" t="s">
        <v>7517</v>
      </c>
      <c r="D1045">
        <v>2</v>
      </c>
      <c r="E1045">
        <v>129206490</v>
      </c>
      <c r="F1045">
        <v>129213059</v>
      </c>
      <c r="G1045">
        <v>-1</v>
      </c>
      <c r="H1045">
        <v>-1.88118618362569</v>
      </c>
      <c r="I1045">
        <v>1.19778344838755E-2</v>
      </c>
      <c r="J1045">
        <v>3.7190194282721599E-2</v>
      </c>
    </row>
    <row r="1046" spans="1:10" x14ac:dyDescent="0.2">
      <c r="A1046" t="s">
        <v>7518</v>
      </c>
      <c r="B1046" t="s">
        <v>7519</v>
      </c>
      <c r="C1046" t="s">
        <v>7520</v>
      </c>
      <c r="D1046">
        <v>10</v>
      </c>
      <c r="E1046">
        <v>62329612</v>
      </c>
      <c r="F1046">
        <v>62363230</v>
      </c>
      <c r="G1046">
        <v>-1</v>
      </c>
      <c r="H1046">
        <v>-1.8789525892132199</v>
      </c>
      <c r="I1046">
        <v>1.6285283944378101E-2</v>
      </c>
      <c r="J1046">
        <v>4.8345341364658498E-2</v>
      </c>
    </row>
    <row r="1047" spans="1:10" x14ac:dyDescent="0.2">
      <c r="A1047" t="s">
        <v>7521</v>
      </c>
      <c r="B1047" t="s">
        <v>7522</v>
      </c>
      <c r="C1047" t="s">
        <v>7523</v>
      </c>
      <c r="D1047">
        <v>16</v>
      </c>
      <c r="E1047">
        <v>19578958</v>
      </c>
      <c r="F1047">
        <v>19591503</v>
      </c>
      <c r="G1047">
        <v>1</v>
      </c>
      <c r="H1047">
        <v>-1.87882841555067</v>
      </c>
      <c r="I1047" s="1">
        <v>6.8000658386082902E-5</v>
      </c>
      <c r="J1047">
        <v>3.8637974094972303E-4</v>
      </c>
    </row>
    <row r="1048" spans="1:10" x14ac:dyDescent="0.2">
      <c r="A1048" t="s">
        <v>7524</v>
      </c>
      <c r="B1048" t="s">
        <v>7525</v>
      </c>
      <c r="C1048" t="s">
        <v>7526</v>
      </c>
      <c r="D1048">
        <v>2</v>
      </c>
      <c r="E1048">
        <v>164298884</v>
      </c>
      <c r="F1048">
        <v>164321558</v>
      </c>
      <c r="G1048">
        <v>1</v>
      </c>
      <c r="H1048">
        <v>-1.8763315614498099</v>
      </c>
      <c r="I1048" s="1">
        <v>2.7322681492021399E-31</v>
      </c>
      <c r="J1048" s="1">
        <v>2.3320436344713699E-29</v>
      </c>
    </row>
    <row r="1049" spans="1:10" x14ac:dyDescent="0.2">
      <c r="A1049" t="s">
        <v>7527</v>
      </c>
      <c r="B1049" t="s">
        <v>7528</v>
      </c>
      <c r="C1049" t="s">
        <v>7529</v>
      </c>
      <c r="D1049">
        <v>9</v>
      </c>
      <c r="E1049">
        <v>14607526</v>
      </c>
      <c r="F1049">
        <v>14652036</v>
      </c>
      <c r="G1049">
        <v>-1</v>
      </c>
      <c r="H1049">
        <v>-1.8761703625158599</v>
      </c>
      <c r="I1049" s="1">
        <v>1.1518421256098499E-22</v>
      </c>
      <c r="J1049" s="1">
        <v>5.2780378691251604E-21</v>
      </c>
    </row>
    <row r="1050" spans="1:10" x14ac:dyDescent="0.2">
      <c r="A1050" t="s">
        <v>7530</v>
      </c>
      <c r="B1050" t="s">
        <v>7531</v>
      </c>
      <c r="C1050" t="s">
        <v>7532</v>
      </c>
      <c r="D1050">
        <v>5</v>
      </c>
      <c r="E1050">
        <v>65264882</v>
      </c>
      <c r="F1050">
        <v>65325531</v>
      </c>
      <c r="G1050">
        <v>1</v>
      </c>
      <c r="H1050">
        <v>-1.8756886336786101</v>
      </c>
      <c r="I1050" s="1">
        <v>9.4496999424258493E-9</v>
      </c>
      <c r="J1050" s="1">
        <v>1.04461469013353E-7</v>
      </c>
    </row>
    <row r="1051" spans="1:10" x14ac:dyDescent="0.2">
      <c r="A1051" t="s">
        <v>7533</v>
      </c>
      <c r="B1051" t="s">
        <v>7534</v>
      </c>
      <c r="C1051" t="s">
        <v>7535</v>
      </c>
      <c r="D1051" t="s">
        <v>129</v>
      </c>
      <c r="E1051">
        <v>140493994</v>
      </c>
      <c r="F1051">
        <v>140508259</v>
      </c>
      <c r="G1051">
        <v>-1</v>
      </c>
      <c r="H1051">
        <v>-1.8754528097995899</v>
      </c>
      <c r="I1051" s="1">
        <v>1.9954185151607599E-7</v>
      </c>
      <c r="J1051" s="1">
        <v>1.7907440438177801E-6</v>
      </c>
    </row>
    <row r="1052" spans="1:10" x14ac:dyDescent="0.2">
      <c r="A1052" t="s">
        <v>7536</v>
      </c>
      <c r="B1052" t="s">
        <v>7537</v>
      </c>
      <c r="C1052" t="s">
        <v>7538</v>
      </c>
      <c r="D1052">
        <v>3</v>
      </c>
      <c r="E1052">
        <v>95434097</v>
      </c>
      <c r="F1052">
        <v>95463714</v>
      </c>
      <c r="G1052">
        <v>1</v>
      </c>
      <c r="H1052">
        <v>-1.8737986975954799</v>
      </c>
      <c r="I1052">
        <v>5.0432793045672301E-4</v>
      </c>
      <c r="J1052">
        <v>2.3346297842162102E-3</v>
      </c>
    </row>
    <row r="1053" spans="1:10" x14ac:dyDescent="0.2">
      <c r="A1053" t="s">
        <v>7539</v>
      </c>
      <c r="B1053" t="s">
        <v>7540</v>
      </c>
      <c r="C1053" t="s">
        <v>7541</v>
      </c>
      <c r="D1053">
        <v>5</v>
      </c>
      <c r="E1053">
        <v>123153137</v>
      </c>
      <c r="F1053">
        <v>123168519</v>
      </c>
      <c r="G1053">
        <v>1</v>
      </c>
      <c r="H1053">
        <v>-1.8737550646974701</v>
      </c>
      <c r="I1053" s="1">
        <v>6.3685287508115998E-10</v>
      </c>
      <c r="J1053" s="1">
        <v>8.3708480679041801E-9</v>
      </c>
    </row>
    <row r="1054" spans="1:10" x14ac:dyDescent="0.2">
      <c r="A1054" t="s">
        <v>7542</v>
      </c>
      <c r="B1054" t="s">
        <v>7543</v>
      </c>
      <c r="C1054" t="s">
        <v>7544</v>
      </c>
      <c r="D1054">
        <v>6</v>
      </c>
      <c r="E1054">
        <v>50886750</v>
      </c>
      <c r="F1054">
        <v>50887715</v>
      </c>
      <c r="G1054">
        <v>1</v>
      </c>
      <c r="H1054">
        <v>-1.8730364196228999</v>
      </c>
      <c r="I1054" s="1">
        <v>1.45371488610493E-8</v>
      </c>
      <c r="J1054" s="1">
        <v>1.56017420075384E-7</v>
      </c>
    </row>
    <row r="1055" spans="1:10" x14ac:dyDescent="0.2">
      <c r="A1055" t="s">
        <v>7545</v>
      </c>
      <c r="B1055" t="s">
        <v>7546</v>
      </c>
      <c r="C1055" t="s">
        <v>7547</v>
      </c>
      <c r="D1055">
        <v>9</v>
      </c>
      <c r="E1055">
        <v>66620968</v>
      </c>
      <c r="F1055">
        <v>66674127</v>
      </c>
      <c r="G1055">
        <v>1</v>
      </c>
      <c r="H1055">
        <v>-1.872411272875</v>
      </c>
      <c r="I1055">
        <v>1.02404233193531E-2</v>
      </c>
      <c r="J1055">
        <v>3.25581612393245E-2</v>
      </c>
    </row>
    <row r="1056" spans="1:10" x14ac:dyDescent="0.2">
      <c r="A1056" t="s">
        <v>7548</v>
      </c>
      <c r="B1056" t="s">
        <v>7549</v>
      </c>
      <c r="C1056" t="s">
        <v>7550</v>
      </c>
      <c r="D1056">
        <v>3</v>
      </c>
      <c r="E1056">
        <v>81839908</v>
      </c>
      <c r="F1056">
        <v>81864032</v>
      </c>
      <c r="G1056">
        <v>1</v>
      </c>
      <c r="H1056">
        <v>-1.8702979121746</v>
      </c>
      <c r="I1056" s="1">
        <v>3.5076605665722203E-11</v>
      </c>
      <c r="J1056" s="1">
        <v>5.3280551203124705E-10</v>
      </c>
    </row>
    <row r="1057" spans="1:10" x14ac:dyDescent="0.2">
      <c r="A1057" t="s">
        <v>7551</v>
      </c>
      <c r="B1057" t="s">
        <v>7552</v>
      </c>
      <c r="C1057" t="s">
        <v>7553</v>
      </c>
      <c r="D1057" t="s">
        <v>129</v>
      </c>
      <c r="E1057">
        <v>134513751</v>
      </c>
      <c r="F1057">
        <v>134528454</v>
      </c>
      <c r="G1057">
        <v>-1</v>
      </c>
      <c r="H1057">
        <v>-1.86890303729324</v>
      </c>
      <c r="I1057">
        <v>5.2120518497925604E-4</v>
      </c>
      <c r="J1057">
        <v>2.40324774256491E-3</v>
      </c>
    </row>
    <row r="1058" spans="1:10" x14ac:dyDescent="0.2">
      <c r="A1058" t="s">
        <v>7554</v>
      </c>
      <c r="B1058" t="s">
        <v>7555</v>
      </c>
      <c r="C1058" t="s">
        <v>7556</v>
      </c>
      <c r="D1058">
        <v>12</v>
      </c>
      <c r="E1058">
        <v>111679695</v>
      </c>
      <c r="F1058">
        <v>111721487</v>
      </c>
      <c r="G1058">
        <v>1</v>
      </c>
      <c r="H1058">
        <v>-1.8679149879695001</v>
      </c>
      <c r="I1058" s="1">
        <v>1.12961376218315E-7</v>
      </c>
      <c r="J1058" s="1">
        <v>1.0601523779394201E-6</v>
      </c>
    </row>
    <row r="1059" spans="1:10" x14ac:dyDescent="0.2">
      <c r="A1059" t="s">
        <v>7557</v>
      </c>
      <c r="B1059" t="s">
        <v>7558</v>
      </c>
      <c r="C1059" t="s">
        <v>7559</v>
      </c>
      <c r="D1059">
        <v>15</v>
      </c>
      <c r="E1059">
        <v>101122069</v>
      </c>
      <c r="F1059">
        <v>101130637</v>
      </c>
      <c r="G1059">
        <v>1</v>
      </c>
      <c r="H1059">
        <v>-1.8645066705525599</v>
      </c>
      <c r="I1059" s="1">
        <v>8.1518451903150593E-6</v>
      </c>
      <c r="J1059" s="1">
        <v>5.5998530328081398E-5</v>
      </c>
    </row>
    <row r="1060" spans="1:10" x14ac:dyDescent="0.2">
      <c r="A1060" t="s">
        <v>7560</v>
      </c>
      <c r="B1060" t="s">
        <v>7561</v>
      </c>
      <c r="C1060" t="s">
        <v>7562</v>
      </c>
      <c r="D1060">
        <v>13</v>
      </c>
      <c r="E1060">
        <v>115089632</v>
      </c>
      <c r="F1060">
        <v>115238500</v>
      </c>
      <c r="G1060">
        <v>-1</v>
      </c>
      <c r="H1060">
        <v>-1.8625859399708</v>
      </c>
      <c r="I1060" s="1">
        <v>3.01765364388133E-7</v>
      </c>
      <c r="J1060" s="1">
        <v>2.61947088676858E-6</v>
      </c>
    </row>
    <row r="1061" spans="1:10" x14ac:dyDescent="0.2">
      <c r="A1061" t="s">
        <v>7563</v>
      </c>
      <c r="B1061" t="s">
        <v>7564</v>
      </c>
      <c r="C1061" t="s">
        <v>7565</v>
      </c>
      <c r="D1061">
        <v>10</v>
      </c>
      <c r="E1061">
        <v>17598966</v>
      </c>
      <c r="F1061">
        <v>17601422</v>
      </c>
      <c r="G1061">
        <v>1</v>
      </c>
      <c r="H1061">
        <v>-1.85948264937232</v>
      </c>
      <c r="I1061" s="1">
        <v>1.9329901425008701E-11</v>
      </c>
      <c r="J1061" s="1">
        <v>3.0268799184184901E-10</v>
      </c>
    </row>
    <row r="1062" spans="1:10" x14ac:dyDescent="0.2">
      <c r="A1062" t="s">
        <v>7566</v>
      </c>
      <c r="B1062" t="s">
        <v>7567</v>
      </c>
      <c r="C1062" t="s">
        <v>7568</v>
      </c>
      <c r="D1062">
        <v>9</v>
      </c>
      <c r="E1062">
        <v>90084080</v>
      </c>
      <c r="F1062">
        <v>90152857</v>
      </c>
      <c r="G1062">
        <v>-1</v>
      </c>
      <c r="H1062">
        <v>-1.85572200324153</v>
      </c>
      <c r="I1062" s="1">
        <v>5.4264148149290402E-32</v>
      </c>
      <c r="J1062" s="1">
        <v>4.9960699733562001E-30</v>
      </c>
    </row>
    <row r="1063" spans="1:10" x14ac:dyDescent="0.2">
      <c r="A1063" t="s">
        <v>7569</v>
      </c>
      <c r="B1063" t="s">
        <v>7570</v>
      </c>
      <c r="C1063" t="s">
        <v>7571</v>
      </c>
      <c r="D1063">
        <v>3</v>
      </c>
      <c r="E1063">
        <v>135191372</v>
      </c>
      <c r="F1063">
        <v>135277165</v>
      </c>
      <c r="G1063">
        <v>1</v>
      </c>
      <c r="H1063">
        <v>-1.8530700781082601</v>
      </c>
      <c r="I1063" s="1">
        <v>3.1949094330279002E-5</v>
      </c>
      <c r="J1063">
        <v>1.9448167705731799E-4</v>
      </c>
    </row>
    <row r="1064" spans="1:10" x14ac:dyDescent="0.2">
      <c r="A1064" t="s">
        <v>7572</v>
      </c>
      <c r="B1064" t="s">
        <v>7573</v>
      </c>
      <c r="C1064" t="s">
        <v>7574</v>
      </c>
      <c r="D1064">
        <v>5</v>
      </c>
      <c r="E1064">
        <v>100953058</v>
      </c>
      <c r="F1064">
        <v>100968831</v>
      </c>
      <c r="G1064">
        <v>-1</v>
      </c>
      <c r="H1064">
        <v>-1.8525314401169699</v>
      </c>
      <c r="I1064" s="1">
        <v>6.8319467625672498E-17</v>
      </c>
      <c r="J1064" s="1">
        <v>1.9437328364402699E-15</v>
      </c>
    </row>
    <row r="1065" spans="1:10" x14ac:dyDescent="0.2">
      <c r="A1065" t="s">
        <v>7575</v>
      </c>
      <c r="B1065" t="s">
        <v>7576</v>
      </c>
      <c r="C1065" t="s">
        <v>7577</v>
      </c>
      <c r="D1065">
        <v>2</v>
      </c>
      <c r="E1065">
        <v>91923462</v>
      </c>
      <c r="F1065">
        <v>92195011</v>
      </c>
      <c r="G1065">
        <v>1</v>
      </c>
      <c r="H1065">
        <v>-1.8511169455219201</v>
      </c>
      <c r="I1065" s="1">
        <v>2.60736858770186E-31</v>
      </c>
      <c r="J1065" s="1">
        <v>2.2447073205033299E-29</v>
      </c>
    </row>
    <row r="1066" spans="1:10" x14ac:dyDescent="0.2">
      <c r="A1066" t="s">
        <v>7578</v>
      </c>
      <c r="B1066" t="s">
        <v>7579</v>
      </c>
      <c r="C1066" t="s">
        <v>7580</v>
      </c>
      <c r="D1066">
        <v>4</v>
      </c>
      <c r="E1066">
        <v>144993707</v>
      </c>
      <c r="F1066">
        <v>145041734</v>
      </c>
      <c r="G1066">
        <v>-1</v>
      </c>
      <c r="H1066">
        <v>-1.8509124080583299</v>
      </c>
      <c r="I1066" s="1">
        <v>7.21534804085283E-6</v>
      </c>
      <c r="J1066" s="1">
        <v>5.0136836648651403E-5</v>
      </c>
    </row>
    <row r="1067" spans="1:10" x14ac:dyDescent="0.2">
      <c r="A1067" t="s">
        <v>7581</v>
      </c>
      <c r="B1067" t="s">
        <v>7582</v>
      </c>
      <c r="C1067" t="s">
        <v>7583</v>
      </c>
      <c r="D1067">
        <v>18</v>
      </c>
      <c r="E1067">
        <v>83373710</v>
      </c>
      <c r="F1067">
        <v>83386270</v>
      </c>
      <c r="G1067">
        <v>1</v>
      </c>
      <c r="H1067">
        <v>-1.8501427443863601</v>
      </c>
      <c r="I1067">
        <v>1.65460439848681E-2</v>
      </c>
      <c r="J1067">
        <v>4.8929543007743097E-2</v>
      </c>
    </row>
    <row r="1068" spans="1:10" x14ac:dyDescent="0.2">
      <c r="A1068" t="s">
        <v>7584</v>
      </c>
      <c r="B1068" t="s">
        <v>7585</v>
      </c>
      <c r="C1068" t="s">
        <v>7586</v>
      </c>
      <c r="D1068">
        <v>17</v>
      </c>
      <c r="E1068">
        <v>47747540</v>
      </c>
      <c r="F1068">
        <v>47781563</v>
      </c>
      <c r="G1068">
        <v>1</v>
      </c>
      <c r="H1068">
        <v>-1.84945136215489</v>
      </c>
      <c r="I1068" s="1">
        <v>7.3198220617574803E-19</v>
      </c>
      <c r="J1068" s="1">
        <v>2.4756683901729701E-17</v>
      </c>
    </row>
    <row r="1069" spans="1:10" x14ac:dyDescent="0.2">
      <c r="A1069" t="s">
        <v>7587</v>
      </c>
      <c r="B1069" t="s">
        <v>7588</v>
      </c>
      <c r="C1069" t="s">
        <v>7589</v>
      </c>
      <c r="D1069">
        <v>19</v>
      </c>
      <c r="E1069">
        <v>4036570</v>
      </c>
      <c r="F1069">
        <v>4040007</v>
      </c>
      <c r="G1069">
        <v>1</v>
      </c>
      <c r="H1069">
        <v>-1.84879906237268</v>
      </c>
      <c r="I1069" s="1">
        <v>1.2035960211507899E-13</v>
      </c>
      <c r="J1069" s="1">
        <v>2.4804056033808998E-12</v>
      </c>
    </row>
    <row r="1070" spans="1:10" x14ac:dyDescent="0.2">
      <c r="A1070" t="s">
        <v>7590</v>
      </c>
      <c r="B1070" t="s">
        <v>7591</v>
      </c>
      <c r="C1070" t="s">
        <v>7592</v>
      </c>
      <c r="D1070">
        <v>6</v>
      </c>
      <c r="E1070">
        <v>125200896</v>
      </c>
      <c r="F1070">
        <v>125208823</v>
      </c>
      <c r="G1070">
        <v>-1</v>
      </c>
      <c r="H1070">
        <v>-1.8487055319088701</v>
      </c>
      <c r="I1070" s="1">
        <v>4.9279631791152601E-13</v>
      </c>
      <c r="J1070" s="1">
        <v>9.4233080522178003E-12</v>
      </c>
    </row>
    <row r="1071" spans="1:10" x14ac:dyDescent="0.2">
      <c r="A1071" t="s">
        <v>7593</v>
      </c>
      <c r="B1071" t="s">
        <v>7594</v>
      </c>
      <c r="C1071" t="s">
        <v>7595</v>
      </c>
      <c r="D1071">
        <v>14</v>
      </c>
      <c r="E1071">
        <v>122419116</v>
      </c>
      <c r="F1071">
        <v>122639646</v>
      </c>
      <c r="G1071">
        <v>1</v>
      </c>
      <c r="H1071">
        <v>-1.84824871314613</v>
      </c>
      <c r="I1071" s="1">
        <v>2.5703103114017498E-10</v>
      </c>
      <c r="J1071" s="1">
        <v>3.53678050321001E-9</v>
      </c>
    </row>
    <row r="1072" spans="1:10" x14ac:dyDescent="0.2">
      <c r="A1072" t="s">
        <v>7596</v>
      </c>
      <c r="B1072" t="s">
        <v>7597</v>
      </c>
      <c r="C1072" t="s">
        <v>7598</v>
      </c>
      <c r="D1072">
        <v>18</v>
      </c>
      <c r="E1072">
        <v>13088909</v>
      </c>
      <c r="F1072">
        <v>13126007</v>
      </c>
      <c r="G1072">
        <v>1</v>
      </c>
      <c r="H1072">
        <v>-1.8474663527155999</v>
      </c>
      <c r="I1072" s="1">
        <v>9.1339093991052708E-6</v>
      </c>
      <c r="J1072" s="1">
        <v>6.2101215801711604E-5</v>
      </c>
    </row>
    <row r="1073" spans="1:10" x14ac:dyDescent="0.2">
      <c r="A1073" t="s">
        <v>7599</v>
      </c>
      <c r="B1073" t="s">
        <v>7600</v>
      </c>
      <c r="C1073" t="s">
        <v>7601</v>
      </c>
      <c r="D1073">
        <v>11</v>
      </c>
      <c r="E1073">
        <v>53660841</v>
      </c>
      <c r="F1073">
        <v>53669200</v>
      </c>
      <c r="G1073">
        <v>1</v>
      </c>
      <c r="H1073">
        <v>-1.8418768499618701</v>
      </c>
      <c r="I1073" s="1">
        <v>4.0168770920593802E-40</v>
      </c>
      <c r="J1073" s="1">
        <v>5.2211525967179601E-38</v>
      </c>
    </row>
    <row r="1074" spans="1:10" x14ac:dyDescent="0.2">
      <c r="A1074" t="s">
        <v>7602</v>
      </c>
      <c r="B1074" t="s">
        <v>7603</v>
      </c>
      <c r="C1074" t="s">
        <v>7604</v>
      </c>
      <c r="D1074">
        <v>4</v>
      </c>
      <c r="E1074">
        <v>139754157</v>
      </c>
      <c r="F1074">
        <v>139974095</v>
      </c>
      <c r="G1074">
        <v>-1</v>
      </c>
      <c r="H1074">
        <v>-1.84062902478374</v>
      </c>
      <c r="I1074" s="1">
        <v>2.9341270729887398E-6</v>
      </c>
      <c r="J1074" s="1">
        <v>2.18134523740288E-5</v>
      </c>
    </row>
    <row r="1075" spans="1:10" x14ac:dyDescent="0.2">
      <c r="A1075" t="s">
        <v>7605</v>
      </c>
      <c r="B1075" t="s">
        <v>7606</v>
      </c>
      <c r="C1075" t="s">
        <v>7607</v>
      </c>
      <c r="D1075">
        <v>15</v>
      </c>
      <c r="E1075">
        <v>9436114</v>
      </c>
      <c r="F1075">
        <v>9466124</v>
      </c>
      <c r="G1075">
        <v>1</v>
      </c>
      <c r="H1075">
        <v>-1.8377741149442699</v>
      </c>
      <c r="I1075">
        <v>1.9955124579541201E-4</v>
      </c>
      <c r="J1075">
        <v>1.01938752251049E-3</v>
      </c>
    </row>
    <row r="1076" spans="1:10" x14ac:dyDescent="0.2">
      <c r="A1076" t="s">
        <v>7608</v>
      </c>
      <c r="B1076" t="s">
        <v>7609</v>
      </c>
      <c r="C1076" t="s">
        <v>7610</v>
      </c>
      <c r="D1076" t="s">
        <v>129</v>
      </c>
      <c r="E1076">
        <v>158905205</v>
      </c>
      <c r="F1076">
        <v>158921409</v>
      </c>
      <c r="G1076">
        <v>-1</v>
      </c>
      <c r="H1076">
        <v>-1.8355638862141901</v>
      </c>
      <c r="I1076" s="1">
        <v>1.5954999274596401E-25</v>
      </c>
      <c r="J1076" s="1">
        <v>9.0398025804529395E-24</v>
      </c>
    </row>
    <row r="1077" spans="1:10" x14ac:dyDescent="0.2">
      <c r="A1077" t="s">
        <v>7611</v>
      </c>
      <c r="B1077" t="s">
        <v>7612</v>
      </c>
      <c r="C1077" t="s">
        <v>7613</v>
      </c>
      <c r="D1077">
        <v>7</v>
      </c>
      <c r="E1077">
        <v>131634416</v>
      </c>
      <c r="F1077">
        <v>131756468</v>
      </c>
      <c r="G1077">
        <v>-1</v>
      </c>
      <c r="H1077">
        <v>-1.83375232672551</v>
      </c>
      <c r="I1077">
        <v>8.5138440381150298E-3</v>
      </c>
      <c r="J1077">
        <v>2.7834097712640699E-2</v>
      </c>
    </row>
    <row r="1078" spans="1:10" x14ac:dyDescent="0.2">
      <c r="A1078" t="s">
        <v>7614</v>
      </c>
      <c r="B1078" t="s">
        <v>7615</v>
      </c>
      <c r="C1078" t="s">
        <v>7616</v>
      </c>
      <c r="D1078">
        <v>17</v>
      </c>
      <c r="E1078">
        <v>13702815</v>
      </c>
      <c r="F1078">
        <v>13889153</v>
      </c>
      <c r="G1078">
        <v>-1</v>
      </c>
      <c r="H1078">
        <v>-1.83375232672551</v>
      </c>
      <c r="I1078">
        <v>8.5138440381150298E-3</v>
      </c>
      <c r="J1078">
        <v>2.7834097712640699E-2</v>
      </c>
    </row>
    <row r="1079" spans="1:10" x14ac:dyDescent="0.2">
      <c r="A1079" t="s">
        <v>7617</v>
      </c>
      <c r="B1079" t="s">
        <v>7618</v>
      </c>
      <c r="C1079" t="s">
        <v>7619</v>
      </c>
      <c r="D1079">
        <v>7</v>
      </c>
      <c r="E1079">
        <v>143012076</v>
      </c>
      <c r="F1079">
        <v>143014787</v>
      </c>
      <c r="G1079">
        <v>-1</v>
      </c>
      <c r="H1079">
        <v>-1.8328435808782699</v>
      </c>
      <c r="I1079" s="1">
        <v>4.0896448544919399E-16</v>
      </c>
      <c r="J1079" s="1">
        <v>1.0873097222096401E-14</v>
      </c>
    </row>
    <row r="1080" spans="1:10" x14ac:dyDescent="0.2">
      <c r="A1080" t="s">
        <v>7620</v>
      </c>
      <c r="B1080" t="s">
        <v>7621</v>
      </c>
      <c r="C1080" t="s">
        <v>7622</v>
      </c>
      <c r="D1080">
        <v>5</v>
      </c>
      <c r="E1080">
        <v>149363125</v>
      </c>
      <c r="F1080">
        <v>149394444</v>
      </c>
      <c r="G1080">
        <v>1</v>
      </c>
      <c r="H1080">
        <v>-1.83156789613958</v>
      </c>
      <c r="I1080">
        <v>1.1077194698319601E-3</v>
      </c>
      <c r="J1080">
        <v>4.7161672225536503E-3</v>
      </c>
    </row>
    <row r="1081" spans="1:10" x14ac:dyDescent="0.2">
      <c r="A1081" t="s">
        <v>7623</v>
      </c>
      <c r="B1081" t="s">
        <v>7624</v>
      </c>
      <c r="C1081" t="s">
        <v>7625</v>
      </c>
      <c r="D1081">
        <v>16</v>
      </c>
      <c r="E1081">
        <v>38118116</v>
      </c>
      <c r="F1081">
        <v>38162505</v>
      </c>
      <c r="G1081">
        <v>-1</v>
      </c>
      <c r="H1081">
        <v>-1.8314875022199799</v>
      </c>
      <c r="I1081">
        <v>2.6876030721733799E-3</v>
      </c>
      <c r="J1081">
        <v>1.02568340618522E-2</v>
      </c>
    </row>
    <row r="1082" spans="1:10" x14ac:dyDescent="0.2">
      <c r="A1082" t="s">
        <v>7626</v>
      </c>
      <c r="B1082" t="s">
        <v>7627</v>
      </c>
      <c r="C1082" t="s">
        <v>7628</v>
      </c>
      <c r="D1082">
        <v>11</v>
      </c>
      <c r="E1082">
        <v>95756769</v>
      </c>
      <c r="F1082">
        <v>95805717</v>
      </c>
      <c r="G1082">
        <v>-1</v>
      </c>
      <c r="H1082">
        <v>-1.8294818781897799</v>
      </c>
      <c r="I1082">
        <v>9.4901451476256502E-4</v>
      </c>
      <c r="J1082">
        <v>4.1117759597130996E-3</v>
      </c>
    </row>
    <row r="1083" spans="1:10" x14ac:dyDescent="0.2">
      <c r="A1083" t="s">
        <v>7629</v>
      </c>
      <c r="B1083" t="s">
        <v>7630</v>
      </c>
      <c r="C1083" t="s">
        <v>7631</v>
      </c>
      <c r="D1083">
        <v>2</v>
      </c>
      <c r="E1083">
        <v>68691785</v>
      </c>
      <c r="F1083">
        <v>68944626</v>
      </c>
      <c r="G1083">
        <v>1</v>
      </c>
      <c r="H1083">
        <v>-1.8273386050964</v>
      </c>
      <c r="I1083" s="1">
        <v>1.12373818484696E-36</v>
      </c>
      <c r="J1083" s="1">
        <v>1.2554933304523301E-34</v>
      </c>
    </row>
    <row r="1084" spans="1:10" x14ac:dyDescent="0.2">
      <c r="A1084" t="s">
        <v>7632</v>
      </c>
      <c r="B1084" t="s">
        <v>7633</v>
      </c>
      <c r="C1084" t="s">
        <v>7634</v>
      </c>
      <c r="D1084">
        <v>2</v>
      </c>
      <c r="E1084">
        <v>60082337</v>
      </c>
      <c r="F1084">
        <v>60114832</v>
      </c>
      <c r="G1084">
        <v>-1</v>
      </c>
      <c r="H1084">
        <v>-1.82625335464658</v>
      </c>
      <c r="I1084">
        <v>6.8899542604636103E-4</v>
      </c>
      <c r="J1084">
        <v>3.0951100153114898E-3</v>
      </c>
    </row>
    <row r="1085" spans="1:10" x14ac:dyDescent="0.2">
      <c r="A1085" t="s">
        <v>7635</v>
      </c>
      <c r="B1085" t="s">
        <v>7636</v>
      </c>
      <c r="C1085" t="s">
        <v>7637</v>
      </c>
      <c r="D1085">
        <v>9</v>
      </c>
      <c r="E1085">
        <v>108911561</v>
      </c>
      <c r="F1085">
        <v>108921557</v>
      </c>
      <c r="G1085">
        <v>1</v>
      </c>
      <c r="H1085">
        <v>-1.8246268013061799</v>
      </c>
      <c r="I1085">
        <v>8.14381542154365E-4</v>
      </c>
      <c r="J1085">
        <v>3.5910433988522901E-3</v>
      </c>
    </row>
    <row r="1086" spans="1:10" x14ac:dyDescent="0.2">
      <c r="A1086" t="s">
        <v>7638</v>
      </c>
      <c r="B1086" t="s">
        <v>7639</v>
      </c>
      <c r="C1086" t="s">
        <v>7640</v>
      </c>
      <c r="D1086">
        <v>9</v>
      </c>
      <c r="E1086">
        <v>59874214</v>
      </c>
      <c r="F1086">
        <v>60429329</v>
      </c>
      <c r="G1086">
        <v>-1</v>
      </c>
      <c r="H1086">
        <v>-1.8226426861913001</v>
      </c>
      <c r="I1086" s="1">
        <v>1.84723582305186E-8</v>
      </c>
      <c r="J1086" s="1">
        <v>1.9561224075097E-7</v>
      </c>
    </row>
    <row r="1087" spans="1:10" x14ac:dyDescent="0.2">
      <c r="A1087" t="s">
        <v>7641</v>
      </c>
      <c r="B1087" t="s">
        <v>7642</v>
      </c>
      <c r="C1087" t="s">
        <v>7643</v>
      </c>
      <c r="D1087">
        <v>5</v>
      </c>
      <c r="E1087">
        <v>39771278</v>
      </c>
      <c r="F1087">
        <v>39912818</v>
      </c>
      <c r="G1087">
        <v>-1</v>
      </c>
      <c r="H1087">
        <v>-1.8221566559156399</v>
      </c>
      <c r="I1087">
        <v>5.76979458971968E-4</v>
      </c>
      <c r="J1087">
        <v>2.6341575988465399E-3</v>
      </c>
    </row>
    <row r="1088" spans="1:10" x14ac:dyDescent="0.2">
      <c r="A1088" t="s">
        <v>7644</v>
      </c>
      <c r="B1088" t="s">
        <v>7645</v>
      </c>
      <c r="C1088" t="s">
        <v>7646</v>
      </c>
      <c r="D1088">
        <v>7</v>
      </c>
      <c r="E1088">
        <v>95820453</v>
      </c>
      <c r="F1088">
        <v>96560300</v>
      </c>
      <c r="G1088">
        <v>1</v>
      </c>
      <c r="H1088">
        <v>-1.82119875182547</v>
      </c>
      <c r="I1088" s="1">
        <v>2.23953668311748E-8</v>
      </c>
      <c r="J1088" s="1">
        <v>2.3330364597777499E-7</v>
      </c>
    </row>
    <row r="1089" spans="1:10" x14ac:dyDescent="0.2">
      <c r="A1089" t="s">
        <v>7647</v>
      </c>
      <c r="B1089" t="s">
        <v>7648</v>
      </c>
      <c r="C1089" t="s">
        <v>7649</v>
      </c>
      <c r="D1089">
        <v>17</v>
      </c>
      <c r="E1089">
        <v>43671342</v>
      </c>
      <c r="F1089">
        <v>43770448</v>
      </c>
      <c r="G1089">
        <v>1</v>
      </c>
      <c r="H1089">
        <v>-1.8191466471845501</v>
      </c>
      <c r="I1089">
        <v>6.4911466833475397E-3</v>
      </c>
      <c r="J1089">
        <v>2.2047725720193399E-2</v>
      </c>
    </row>
    <row r="1090" spans="1:10" x14ac:dyDescent="0.2">
      <c r="A1090" t="s">
        <v>7650</v>
      </c>
      <c r="B1090" t="s">
        <v>7651</v>
      </c>
      <c r="C1090" t="s">
        <v>7652</v>
      </c>
      <c r="D1090">
        <v>4</v>
      </c>
      <c r="E1090">
        <v>59314683</v>
      </c>
      <c r="F1090">
        <v>59438633</v>
      </c>
      <c r="G1090">
        <v>-1</v>
      </c>
      <c r="H1090">
        <v>-1.81892782350819</v>
      </c>
      <c r="I1090" s="1">
        <v>3.1288084616203003E-17</v>
      </c>
      <c r="J1090" s="1">
        <v>9.1773766779119403E-16</v>
      </c>
    </row>
    <row r="1091" spans="1:10" x14ac:dyDescent="0.2">
      <c r="A1091" t="s">
        <v>7653</v>
      </c>
      <c r="B1091" t="s">
        <v>7654</v>
      </c>
      <c r="C1091" t="s">
        <v>7655</v>
      </c>
      <c r="D1091">
        <v>7</v>
      </c>
      <c r="E1091">
        <v>30829552</v>
      </c>
      <c r="F1091">
        <v>30855321</v>
      </c>
      <c r="G1091">
        <v>-1</v>
      </c>
      <c r="H1091">
        <v>-1.81563643818652</v>
      </c>
      <c r="I1091" s="1">
        <v>2.9736842361930501E-8</v>
      </c>
      <c r="J1091" s="1">
        <v>3.0499050234745302E-7</v>
      </c>
    </row>
    <row r="1092" spans="1:10" x14ac:dyDescent="0.2">
      <c r="A1092" t="s">
        <v>7656</v>
      </c>
      <c r="B1092" t="s">
        <v>7657</v>
      </c>
      <c r="C1092" t="s">
        <v>7658</v>
      </c>
      <c r="D1092">
        <v>11</v>
      </c>
      <c r="E1092">
        <v>5811947</v>
      </c>
      <c r="F1092">
        <v>5822088</v>
      </c>
      <c r="G1092">
        <v>1</v>
      </c>
      <c r="H1092">
        <v>-1.81531477412383</v>
      </c>
      <c r="I1092" s="1">
        <v>1.7931758973720901E-13</v>
      </c>
      <c r="J1092" s="1">
        <v>3.6167230295171199E-12</v>
      </c>
    </row>
    <row r="1093" spans="1:10" x14ac:dyDescent="0.2">
      <c r="A1093" t="s">
        <v>7659</v>
      </c>
      <c r="B1093" t="s">
        <v>7660</v>
      </c>
      <c r="C1093" t="s">
        <v>7661</v>
      </c>
      <c r="D1093">
        <v>9</v>
      </c>
      <c r="E1093">
        <v>107132126</v>
      </c>
      <c r="F1093">
        <v>107167076</v>
      </c>
      <c r="G1093">
        <v>-1</v>
      </c>
      <c r="H1093">
        <v>-1.81348314462994</v>
      </c>
      <c r="I1093" s="1">
        <v>3.1980170030490499E-7</v>
      </c>
      <c r="J1093" s="1">
        <v>2.7675789442835699E-6</v>
      </c>
    </row>
    <row r="1094" spans="1:10" x14ac:dyDescent="0.2">
      <c r="A1094" t="s">
        <v>7662</v>
      </c>
      <c r="B1094" t="s">
        <v>7663</v>
      </c>
      <c r="C1094" t="s">
        <v>7664</v>
      </c>
      <c r="D1094">
        <v>17</v>
      </c>
      <c r="E1094">
        <v>6697511</v>
      </c>
      <c r="F1094">
        <v>6703695</v>
      </c>
      <c r="G1094">
        <v>1</v>
      </c>
      <c r="H1094">
        <v>-1.8104200985930701</v>
      </c>
      <c r="I1094" s="1">
        <v>1.9437833761107002E-8</v>
      </c>
      <c r="J1094" s="1">
        <v>2.04854372022859E-7</v>
      </c>
    </row>
    <row r="1095" spans="1:10" x14ac:dyDescent="0.2">
      <c r="A1095" t="s">
        <v>7665</v>
      </c>
      <c r="B1095" t="s">
        <v>7666</v>
      </c>
      <c r="C1095" t="s">
        <v>7667</v>
      </c>
      <c r="D1095">
        <v>10</v>
      </c>
      <c r="E1095">
        <v>40446332</v>
      </c>
      <c r="F1095">
        <v>40480128</v>
      </c>
      <c r="G1095">
        <v>1</v>
      </c>
      <c r="H1095">
        <v>-1.8081296299031899</v>
      </c>
      <c r="I1095">
        <v>3.5496705829762202E-4</v>
      </c>
      <c r="J1095">
        <v>1.70760277899488E-3</v>
      </c>
    </row>
    <row r="1096" spans="1:10" x14ac:dyDescent="0.2">
      <c r="A1096" t="s">
        <v>7668</v>
      </c>
      <c r="B1096" t="s">
        <v>7669</v>
      </c>
      <c r="C1096" t="s">
        <v>7670</v>
      </c>
      <c r="D1096">
        <v>11</v>
      </c>
      <c r="E1096">
        <v>112934721</v>
      </c>
      <c r="F1096">
        <v>113092664</v>
      </c>
      <c r="G1096">
        <v>-1</v>
      </c>
      <c r="H1096">
        <v>-1.8063288470810599</v>
      </c>
      <c r="I1096" s="1">
        <v>2.2884925595473301E-10</v>
      </c>
      <c r="J1096" s="1">
        <v>3.1715157861824199E-9</v>
      </c>
    </row>
    <row r="1097" spans="1:10" x14ac:dyDescent="0.2">
      <c r="A1097" t="s">
        <v>7671</v>
      </c>
      <c r="B1097" t="s">
        <v>7672</v>
      </c>
      <c r="C1097" t="s">
        <v>7673</v>
      </c>
      <c r="D1097">
        <v>12</v>
      </c>
      <c r="E1097">
        <v>16030648</v>
      </c>
      <c r="F1097">
        <v>16065546</v>
      </c>
      <c r="G1097">
        <v>-1</v>
      </c>
      <c r="H1097">
        <v>-1.8043793270050801</v>
      </c>
      <c r="I1097">
        <v>1.49291726428107E-3</v>
      </c>
      <c r="J1097">
        <v>6.1392981047885898E-3</v>
      </c>
    </row>
    <row r="1098" spans="1:10" x14ac:dyDescent="0.2">
      <c r="A1098" t="s">
        <v>7674</v>
      </c>
      <c r="B1098" t="s">
        <v>7675</v>
      </c>
      <c r="C1098" t="s">
        <v>7676</v>
      </c>
      <c r="D1098">
        <v>6</v>
      </c>
      <c r="E1098">
        <v>38358404</v>
      </c>
      <c r="F1098">
        <v>38404582</v>
      </c>
      <c r="G1098">
        <v>1</v>
      </c>
      <c r="H1098">
        <v>-1.8037902790218301</v>
      </c>
      <c r="I1098" s="1">
        <v>1.9962957083015599E-5</v>
      </c>
      <c r="J1098">
        <v>1.2629104126829201E-4</v>
      </c>
    </row>
    <row r="1099" spans="1:10" x14ac:dyDescent="0.2">
      <c r="A1099" t="s">
        <v>7677</v>
      </c>
      <c r="B1099" t="s">
        <v>7678</v>
      </c>
      <c r="C1099" t="s">
        <v>7679</v>
      </c>
      <c r="D1099">
        <v>7</v>
      </c>
      <c r="E1099">
        <v>28921351</v>
      </c>
      <c r="F1099">
        <v>28931940</v>
      </c>
      <c r="G1099">
        <v>-1</v>
      </c>
      <c r="H1099">
        <v>-1.80271520161457</v>
      </c>
      <c r="I1099" s="1">
        <v>7.0527061267948996E-6</v>
      </c>
      <c r="J1099" s="1">
        <v>4.9126853500374898E-5</v>
      </c>
    </row>
    <row r="1100" spans="1:10" x14ac:dyDescent="0.2">
      <c r="A1100" t="s">
        <v>7680</v>
      </c>
      <c r="B1100" t="s">
        <v>7681</v>
      </c>
      <c r="C1100" t="s">
        <v>7682</v>
      </c>
      <c r="D1100">
        <v>7</v>
      </c>
      <c r="E1100">
        <v>6980245</v>
      </c>
      <c r="F1100">
        <v>6994086</v>
      </c>
      <c r="G1100">
        <v>1</v>
      </c>
      <c r="H1100">
        <v>-1.8014859438184001</v>
      </c>
      <c r="I1100" s="1">
        <v>7.5339328547968506E-8</v>
      </c>
      <c r="J1100" s="1">
        <v>7.2731710040458697E-7</v>
      </c>
    </row>
    <row r="1101" spans="1:10" x14ac:dyDescent="0.2">
      <c r="A1101" t="s">
        <v>7683</v>
      </c>
      <c r="B1101" t="s">
        <v>7684</v>
      </c>
      <c r="C1101" t="s">
        <v>7685</v>
      </c>
      <c r="D1101">
        <v>8</v>
      </c>
      <c r="E1101">
        <v>120637099</v>
      </c>
      <c r="F1101">
        <v>120684299</v>
      </c>
      <c r="G1101">
        <v>1</v>
      </c>
      <c r="H1101">
        <v>-1.7983896643111099</v>
      </c>
      <c r="I1101" s="1">
        <v>2.8766997264915102E-16</v>
      </c>
      <c r="J1101" s="1">
        <v>7.7100980405305397E-15</v>
      </c>
    </row>
    <row r="1102" spans="1:10" x14ac:dyDescent="0.2">
      <c r="A1102" t="s">
        <v>7686</v>
      </c>
      <c r="B1102" t="s">
        <v>7687</v>
      </c>
      <c r="C1102" t="s">
        <v>7688</v>
      </c>
      <c r="D1102" t="s">
        <v>129</v>
      </c>
      <c r="E1102">
        <v>36891636</v>
      </c>
      <c r="F1102">
        <v>36897311</v>
      </c>
      <c r="G1102">
        <v>1</v>
      </c>
      <c r="H1102">
        <v>-1.7978912822122901</v>
      </c>
      <c r="I1102">
        <v>4.9591654961209696E-3</v>
      </c>
      <c r="J1102">
        <v>1.75080639484037E-2</v>
      </c>
    </row>
    <row r="1103" spans="1:10" x14ac:dyDescent="0.2">
      <c r="A1103" t="s">
        <v>7689</v>
      </c>
      <c r="B1103" t="s">
        <v>7690</v>
      </c>
      <c r="C1103" t="s">
        <v>7691</v>
      </c>
      <c r="D1103">
        <v>5</v>
      </c>
      <c r="E1103">
        <v>137134498</v>
      </c>
      <c r="F1103">
        <v>137145063</v>
      </c>
      <c r="G1103">
        <v>-1</v>
      </c>
      <c r="H1103">
        <v>-1.79769686062373</v>
      </c>
      <c r="I1103">
        <v>9.0015731505846599E-3</v>
      </c>
      <c r="J1103">
        <v>2.9175511103292699E-2</v>
      </c>
    </row>
    <row r="1104" spans="1:10" x14ac:dyDescent="0.2">
      <c r="A1104" t="s">
        <v>7692</v>
      </c>
      <c r="B1104" t="s">
        <v>7693</v>
      </c>
      <c r="C1104" t="s">
        <v>7694</v>
      </c>
      <c r="D1104">
        <v>13</v>
      </c>
      <c r="E1104">
        <v>54740214</v>
      </c>
      <c r="F1104">
        <v>54759157</v>
      </c>
      <c r="G1104">
        <v>-1</v>
      </c>
      <c r="H1104">
        <v>-1.79531626727312</v>
      </c>
      <c r="I1104" s="1">
        <v>5.3529275219926699E-20</v>
      </c>
      <c r="J1104" s="1">
        <v>2.0238340233815302E-18</v>
      </c>
    </row>
    <row r="1105" spans="1:10" x14ac:dyDescent="0.2">
      <c r="A1105" t="s">
        <v>7695</v>
      </c>
      <c r="B1105" t="s">
        <v>7696</v>
      </c>
      <c r="C1105" t="s">
        <v>7697</v>
      </c>
      <c r="D1105">
        <v>3</v>
      </c>
      <c r="E1105">
        <v>30678416</v>
      </c>
      <c r="F1105">
        <v>30702018</v>
      </c>
      <c r="G1105">
        <v>-1</v>
      </c>
      <c r="H1105">
        <v>-1.7931797087300001</v>
      </c>
      <c r="I1105">
        <v>2.1569809151667598E-3</v>
      </c>
      <c r="J1105">
        <v>8.4557223457365008E-3</v>
      </c>
    </row>
    <row r="1106" spans="1:10" x14ac:dyDescent="0.2">
      <c r="A1106" t="s">
        <v>7698</v>
      </c>
      <c r="B1106" t="s">
        <v>7699</v>
      </c>
      <c r="C1106" t="s">
        <v>7700</v>
      </c>
      <c r="D1106">
        <v>7</v>
      </c>
      <c r="E1106">
        <v>107194414</v>
      </c>
      <c r="F1106">
        <v>107347790</v>
      </c>
      <c r="G1106">
        <v>1</v>
      </c>
      <c r="H1106">
        <v>-1.79198779100882</v>
      </c>
      <c r="I1106" s="1">
        <v>1.51257095376714E-18</v>
      </c>
      <c r="J1106" s="1">
        <v>4.9556010803240602E-17</v>
      </c>
    </row>
    <row r="1107" spans="1:10" x14ac:dyDescent="0.2">
      <c r="A1107" t="s">
        <v>7701</v>
      </c>
      <c r="B1107" t="s">
        <v>7702</v>
      </c>
      <c r="C1107" t="s">
        <v>7703</v>
      </c>
      <c r="D1107">
        <v>12</v>
      </c>
      <c r="E1107">
        <v>111373243</v>
      </c>
      <c r="F1107">
        <v>111378524</v>
      </c>
      <c r="G1107">
        <v>1</v>
      </c>
      <c r="H1107">
        <v>-1.7913277219258501</v>
      </c>
      <c r="I1107" s="1">
        <v>2.4409130797953001E-5</v>
      </c>
      <c r="J1107">
        <v>1.51884976276249E-4</v>
      </c>
    </row>
    <row r="1108" spans="1:10" x14ac:dyDescent="0.2">
      <c r="A1108" t="s">
        <v>7704</v>
      </c>
      <c r="B1108" t="s">
        <v>7705</v>
      </c>
      <c r="C1108" t="s">
        <v>7706</v>
      </c>
      <c r="D1108">
        <v>2</v>
      </c>
      <c r="E1108">
        <v>150460025</v>
      </c>
      <c r="F1108">
        <v>150510420</v>
      </c>
      <c r="G1108">
        <v>-1</v>
      </c>
      <c r="H1108">
        <v>-1.79065102169805</v>
      </c>
      <c r="I1108" s="1">
        <v>1.8543112565040999E-7</v>
      </c>
      <c r="J1108" s="1">
        <v>1.6746906429653501E-6</v>
      </c>
    </row>
    <row r="1109" spans="1:10" x14ac:dyDescent="0.2">
      <c r="A1109" t="s">
        <v>7707</v>
      </c>
      <c r="B1109" t="s">
        <v>7708</v>
      </c>
      <c r="C1109" t="s">
        <v>7709</v>
      </c>
      <c r="D1109">
        <v>15</v>
      </c>
      <c r="E1109">
        <v>38940327</v>
      </c>
      <c r="F1109">
        <v>38950516</v>
      </c>
      <c r="G1109">
        <v>1</v>
      </c>
      <c r="H1109">
        <v>-1.7897146200811</v>
      </c>
      <c r="I1109" s="1">
        <v>9.5591513630009709E-7</v>
      </c>
      <c r="J1109" s="1">
        <v>7.6995886251923896E-6</v>
      </c>
    </row>
    <row r="1110" spans="1:10" x14ac:dyDescent="0.2">
      <c r="A1110" t="s">
        <v>7710</v>
      </c>
      <c r="B1110" t="s">
        <v>7711</v>
      </c>
      <c r="C1110" t="s">
        <v>7712</v>
      </c>
      <c r="D1110">
        <v>15</v>
      </c>
      <c r="E1110">
        <v>100538958</v>
      </c>
      <c r="F1110">
        <v>100567434</v>
      </c>
      <c r="G1110">
        <v>-1</v>
      </c>
      <c r="H1110">
        <v>-1.7896230812927101</v>
      </c>
      <c r="I1110" s="1">
        <v>1.0843072773529499E-23</v>
      </c>
      <c r="J1110" s="1">
        <v>5.3774610535456902E-22</v>
      </c>
    </row>
    <row r="1111" spans="1:10" x14ac:dyDescent="0.2">
      <c r="A1111" t="s">
        <v>7713</v>
      </c>
      <c r="B1111" t="s">
        <v>7714</v>
      </c>
      <c r="C1111" t="s">
        <v>7715</v>
      </c>
      <c r="D1111">
        <v>11</v>
      </c>
      <c r="E1111">
        <v>96177449</v>
      </c>
      <c r="F1111">
        <v>96180988</v>
      </c>
      <c r="G1111">
        <v>1</v>
      </c>
      <c r="H1111">
        <v>-1.78735530978399</v>
      </c>
      <c r="I1111" s="1">
        <v>4.5682850221352898E-6</v>
      </c>
      <c r="J1111" s="1">
        <v>3.2809492320406099E-5</v>
      </c>
    </row>
    <row r="1112" spans="1:10" x14ac:dyDescent="0.2">
      <c r="A1112" t="s">
        <v>7716</v>
      </c>
      <c r="B1112" t="s">
        <v>7717</v>
      </c>
      <c r="C1112" t="s">
        <v>7718</v>
      </c>
      <c r="D1112">
        <v>2</v>
      </c>
      <c r="E1112">
        <v>163045045</v>
      </c>
      <c r="F1112">
        <v>163166090</v>
      </c>
      <c r="G1112">
        <v>1</v>
      </c>
      <c r="H1112">
        <v>-1.78723133651369</v>
      </c>
      <c r="I1112" s="1">
        <v>3.3279811400106301E-9</v>
      </c>
      <c r="J1112" s="1">
        <v>3.9023326020867599E-8</v>
      </c>
    </row>
    <row r="1113" spans="1:10" x14ac:dyDescent="0.2">
      <c r="A1113" t="s">
        <v>7719</v>
      </c>
      <c r="B1113" t="s">
        <v>7720</v>
      </c>
      <c r="C1113" t="s">
        <v>7721</v>
      </c>
      <c r="D1113" t="s">
        <v>129</v>
      </c>
      <c r="E1113">
        <v>73784533</v>
      </c>
      <c r="F1113">
        <v>73785794</v>
      </c>
      <c r="G1113">
        <v>1</v>
      </c>
      <c r="H1113">
        <v>-1.78655981962685</v>
      </c>
      <c r="I1113">
        <v>5.4799199863651599E-4</v>
      </c>
      <c r="J1113">
        <v>2.51046230750619E-3</v>
      </c>
    </row>
    <row r="1114" spans="1:10" x14ac:dyDescent="0.2">
      <c r="A1114" t="s">
        <v>7722</v>
      </c>
      <c r="B1114" t="s">
        <v>7723</v>
      </c>
      <c r="C1114" t="s">
        <v>7724</v>
      </c>
      <c r="D1114">
        <v>11</v>
      </c>
      <c r="E1114">
        <v>53241660</v>
      </c>
      <c r="F1114">
        <v>53312657</v>
      </c>
      <c r="G1114">
        <v>1</v>
      </c>
      <c r="H1114">
        <v>-1.78537645027085</v>
      </c>
      <c r="I1114" s="1">
        <v>3.6898685947090998E-16</v>
      </c>
      <c r="J1114" s="1">
        <v>9.8233489615769495E-15</v>
      </c>
    </row>
    <row r="1115" spans="1:10" x14ac:dyDescent="0.2">
      <c r="A1115" t="s">
        <v>7725</v>
      </c>
      <c r="B1115" t="s">
        <v>7726</v>
      </c>
      <c r="C1115" t="s">
        <v>7727</v>
      </c>
      <c r="D1115">
        <v>5</v>
      </c>
      <c r="E1115">
        <v>103055814</v>
      </c>
      <c r="F1115">
        <v>103359200</v>
      </c>
      <c r="G1115">
        <v>-1</v>
      </c>
      <c r="H1115">
        <v>-1.7843506938667599</v>
      </c>
      <c r="I1115" s="1">
        <v>1.44631233015283E-23</v>
      </c>
      <c r="J1115" s="1">
        <v>7.08443677580031E-22</v>
      </c>
    </row>
    <row r="1116" spans="1:10" x14ac:dyDescent="0.2">
      <c r="A1116" t="s">
        <v>7728</v>
      </c>
      <c r="B1116" t="s">
        <v>7729</v>
      </c>
      <c r="C1116" t="s">
        <v>7730</v>
      </c>
      <c r="D1116">
        <v>15</v>
      </c>
      <c r="E1116">
        <v>84604253</v>
      </c>
      <c r="F1116">
        <v>84656408</v>
      </c>
      <c r="G1116">
        <v>1</v>
      </c>
      <c r="H1116">
        <v>-1.7841454184276</v>
      </c>
      <c r="I1116">
        <v>6.4351433637194703E-3</v>
      </c>
      <c r="J1116">
        <v>2.1894900953685102E-2</v>
      </c>
    </row>
    <row r="1117" spans="1:10" x14ac:dyDescent="0.2">
      <c r="A1117" t="s">
        <v>7731</v>
      </c>
      <c r="B1117" t="s">
        <v>7732</v>
      </c>
      <c r="C1117" t="s">
        <v>7733</v>
      </c>
      <c r="D1117">
        <v>8</v>
      </c>
      <c r="E1117">
        <v>24126035</v>
      </c>
      <c r="F1117">
        <v>24646601</v>
      </c>
      <c r="G1117">
        <v>1</v>
      </c>
      <c r="H1117">
        <v>-1.7830825361635401</v>
      </c>
      <c r="I1117" s="1">
        <v>1.7625893518584101E-7</v>
      </c>
      <c r="J1117" s="1">
        <v>1.5991156222814E-6</v>
      </c>
    </row>
    <row r="1118" spans="1:10" x14ac:dyDescent="0.2">
      <c r="A1118" t="s">
        <v>7734</v>
      </c>
      <c r="B1118" t="s">
        <v>7735</v>
      </c>
      <c r="C1118" t="s">
        <v>7736</v>
      </c>
      <c r="D1118">
        <v>19</v>
      </c>
      <c r="E1118">
        <v>30541889</v>
      </c>
      <c r="F1118">
        <v>31742433</v>
      </c>
      <c r="G1118">
        <v>-1</v>
      </c>
      <c r="H1118">
        <v>-1.7830356074720799</v>
      </c>
      <c r="I1118">
        <v>3.1592447649038298E-3</v>
      </c>
      <c r="J1118">
        <v>1.18141971868451E-2</v>
      </c>
    </row>
    <row r="1119" spans="1:10" x14ac:dyDescent="0.2">
      <c r="A1119" t="s">
        <v>7737</v>
      </c>
      <c r="B1119" t="s">
        <v>7738</v>
      </c>
      <c r="C1119" t="s">
        <v>7739</v>
      </c>
      <c r="D1119">
        <v>2</v>
      </c>
      <c r="E1119">
        <v>51814460</v>
      </c>
      <c r="F1119">
        <v>51825175</v>
      </c>
      <c r="G1119">
        <v>-1</v>
      </c>
      <c r="H1119">
        <v>-1.7823917428776099</v>
      </c>
      <c r="I1119" s="1">
        <v>1.65653923634094E-10</v>
      </c>
      <c r="J1119" s="1">
        <v>2.3347693687535299E-9</v>
      </c>
    </row>
    <row r="1120" spans="1:10" x14ac:dyDescent="0.2">
      <c r="A1120" t="s">
        <v>7740</v>
      </c>
      <c r="B1120" t="s">
        <v>7741</v>
      </c>
      <c r="C1120" t="s">
        <v>7742</v>
      </c>
      <c r="D1120">
        <v>1</v>
      </c>
      <c r="E1120">
        <v>172168777</v>
      </c>
      <c r="F1120">
        <v>172201652</v>
      </c>
      <c r="G1120">
        <v>1</v>
      </c>
      <c r="H1120">
        <v>-1.7803415461677801</v>
      </c>
      <c r="I1120">
        <v>1.26707962804373E-2</v>
      </c>
      <c r="J1120">
        <v>3.9067168143458703E-2</v>
      </c>
    </row>
    <row r="1121" spans="1:10" x14ac:dyDescent="0.2">
      <c r="A1121" t="s">
        <v>7743</v>
      </c>
      <c r="B1121" t="s">
        <v>7744</v>
      </c>
      <c r="C1121" t="s">
        <v>7745</v>
      </c>
      <c r="D1121">
        <v>1</v>
      </c>
      <c r="E1121">
        <v>64068606</v>
      </c>
      <c r="F1121">
        <v>64161441</v>
      </c>
      <c r="G1121">
        <v>-1</v>
      </c>
      <c r="H1121">
        <v>-1.7801734843830099</v>
      </c>
      <c r="I1121" s="1">
        <v>8.7145737236049802E-27</v>
      </c>
      <c r="J1121" s="1">
        <v>5.3989634779231202E-25</v>
      </c>
    </row>
    <row r="1122" spans="1:10" x14ac:dyDescent="0.2">
      <c r="A1122" t="s">
        <v>7746</v>
      </c>
      <c r="B1122" t="s">
        <v>7747</v>
      </c>
      <c r="C1122" t="s">
        <v>7748</v>
      </c>
      <c r="D1122">
        <v>13</v>
      </c>
      <c r="E1122">
        <v>97061197</v>
      </c>
      <c r="F1122">
        <v>97087414</v>
      </c>
      <c r="G1122">
        <v>1</v>
      </c>
      <c r="H1122">
        <v>-1.7801337596565501</v>
      </c>
      <c r="I1122" s="1">
        <v>7.8886958618727197E-6</v>
      </c>
      <c r="J1122" s="1">
        <v>5.4396420268994003E-5</v>
      </c>
    </row>
    <row r="1123" spans="1:10" x14ac:dyDescent="0.2">
      <c r="A1123" t="s">
        <v>7749</v>
      </c>
      <c r="B1123" t="s">
        <v>7750</v>
      </c>
      <c r="C1123" t="s">
        <v>7751</v>
      </c>
      <c r="D1123">
        <v>19</v>
      </c>
      <c r="E1123">
        <v>6449370</v>
      </c>
      <c r="F1123">
        <v>6465246</v>
      </c>
      <c r="G1123">
        <v>1</v>
      </c>
      <c r="H1123">
        <v>-1.77993495218403</v>
      </c>
      <c r="I1123" s="1">
        <v>1.3589578989994401E-16</v>
      </c>
      <c r="J1123" s="1">
        <v>3.7850974422131402E-15</v>
      </c>
    </row>
    <row r="1124" spans="1:10" x14ac:dyDescent="0.2">
      <c r="A1124" t="s">
        <v>7752</v>
      </c>
      <c r="B1124" t="s">
        <v>7753</v>
      </c>
      <c r="C1124" t="s">
        <v>7754</v>
      </c>
      <c r="D1124">
        <v>12</v>
      </c>
      <c r="E1124">
        <v>33444853</v>
      </c>
      <c r="F1124">
        <v>33451266</v>
      </c>
      <c r="G1124">
        <v>1</v>
      </c>
      <c r="H1124">
        <v>-1.77958734508109</v>
      </c>
      <c r="I1124" s="1">
        <v>6.9267471466725601E-6</v>
      </c>
      <c r="J1124" s="1">
        <v>4.8351077748640701E-5</v>
      </c>
    </row>
    <row r="1125" spans="1:10" x14ac:dyDescent="0.2">
      <c r="A1125" t="s">
        <v>7755</v>
      </c>
      <c r="B1125" t="s">
        <v>7756</v>
      </c>
      <c r="C1125" t="s">
        <v>7757</v>
      </c>
      <c r="D1125">
        <v>11</v>
      </c>
      <c r="E1125">
        <v>69016722</v>
      </c>
      <c r="F1125">
        <v>69039941</v>
      </c>
      <c r="G1125">
        <v>1</v>
      </c>
      <c r="H1125">
        <v>-1.77956437253518</v>
      </c>
      <c r="I1125" s="1">
        <v>4.3452794327734898E-5</v>
      </c>
      <c r="J1125">
        <v>2.5741606219710001E-4</v>
      </c>
    </row>
    <row r="1126" spans="1:10" x14ac:dyDescent="0.2">
      <c r="A1126" t="s">
        <v>7758</v>
      </c>
      <c r="B1126" t="s">
        <v>7759</v>
      </c>
      <c r="C1126" t="s">
        <v>7760</v>
      </c>
      <c r="D1126">
        <v>1</v>
      </c>
      <c r="E1126">
        <v>170130237</v>
      </c>
      <c r="F1126">
        <v>170417430</v>
      </c>
      <c r="G1126">
        <v>-1</v>
      </c>
      <c r="H1126">
        <v>-1.77850830156262</v>
      </c>
      <c r="I1126" s="1">
        <v>1.34238472459856E-5</v>
      </c>
      <c r="J1126" s="1">
        <v>8.8076558951143198E-5</v>
      </c>
    </row>
    <row r="1127" spans="1:10" x14ac:dyDescent="0.2">
      <c r="A1127" t="s">
        <v>7761</v>
      </c>
      <c r="B1127" t="s">
        <v>7762</v>
      </c>
      <c r="C1127" t="s">
        <v>7763</v>
      </c>
      <c r="D1127">
        <v>13</v>
      </c>
      <c r="E1127">
        <v>5911481</v>
      </c>
      <c r="F1127">
        <v>5920393</v>
      </c>
      <c r="G1127">
        <v>1</v>
      </c>
      <c r="H1127">
        <v>-1.77812835117434</v>
      </c>
      <c r="I1127" s="1">
        <v>2.2332799904845799E-9</v>
      </c>
      <c r="J1127" s="1">
        <v>2.6933437944673599E-8</v>
      </c>
    </row>
    <row r="1128" spans="1:10" x14ac:dyDescent="0.2">
      <c r="A1128" t="s">
        <v>7764</v>
      </c>
      <c r="B1128" t="s">
        <v>7765</v>
      </c>
      <c r="C1128" t="s">
        <v>7766</v>
      </c>
      <c r="D1128">
        <v>13</v>
      </c>
      <c r="E1128">
        <v>97932670</v>
      </c>
      <c r="F1128">
        <v>97962393</v>
      </c>
      <c r="G1128">
        <v>-1</v>
      </c>
      <c r="H1128">
        <v>-1.7779187414159501</v>
      </c>
      <c r="I1128">
        <v>8.14742200377052E-3</v>
      </c>
      <c r="J1128">
        <v>2.6830233712367001E-2</v>
      </c>
    </row>
    <row r="1129" spans="1:10" x14ac:dyDescent="0.2">
      <c r="A1129" t="s">
        <v>7767</v>
      </c>
      <c r="B1129" t="s">
        <v>7768</v>
      </c>
      <c r="C1129" t="s">
        <v>7769</v>
      </c>
      <c r="D1129">
        <v>10</v>
      </c>
      <c r="E1129">
        <v>126903149</v>
      </c>
      <c r="F1129">
        <v>126906133</v>
      </c>
      <c r="G1129">
        <v>-1</v>
      </c>
      <c r="H1129">
        <v>-1.77635974680011</v>
      </c>
      <c r="I1129" s="1">
        <v>7.9661218675139199E-9</v>
      </c>
      <c r="J1129" s="1">
        <v>8.9001272797331103E-8</v>
      </c>
    </row>
    <row r="1130" spans="1:10" x14ac:dyDescent="0.2">
      <c r="A1130" t="s">
        <v>7770</v>
      </c>
      <c r="B1130" t="s">
        <v>7771</v>
      </c>
      <c r="C1130" t="s">
        <v>7772</v>
      </c>
      <c r="D1130">
        <v>1</v>
      </c>
      <c r="E1130">
        <v>153616095</v>
      </c>
      <c r="F1130">
        <v>153621214</v>
      </c>
      <c r="G1130">
        <v>1</v>
      </c>
      <c r="H1130">
        <v>-1.7762964642915899</v>
      </c>
      <c r="I1130">
        <v>3.3048503974223098E-4</v>
      </c>
      <c r="J1130">
        <v>1.6014512634877499E-3</v>
      </c>
    </row>
    <row r="1131" spans="1:10" x14ac:dyDescent="0.2">
      <c r="A1131" t="s">
        <v>7773</v>
      </c>
      <c r="B1131" t="s">
        <v>7774</v>
      </c>
      <c r="C1131" t="s">
        <v>7775</v>
      </c>
      <c r="D1131">
        <v>1</v>
      </c>
      <c r="E1131">
        <v>171238881</v>
      </c>
      <c r="F1131">
        <v>171246710</v>
      </c>
      <c r="G1131">
        <v>1</v>
      </c>
      <c r="H1131">
        <v>-1.7755128354910401</v>
      </c>
      <c r="I1131" s="1">
        <v>2.13065589021666E-30</v>
      </c>
      <c r="J1131" s="1">
        <v>1.69489414754955E-28</v>
      </c>
    </row>
    <row r="1132" spans="1:10" x14ac:dyDescent="0.2">
      <c r="A1132" t="s">
        <v>7776</v>
      </c>
      <c r="B1132" t="s">
        <v>7777</v>
      </c>
      <c r="C1132" t="s">
        <v>7778</v>
      </c>
      <c r="D1132">
        <v>7</v>
      </c>
      <c r="E1132">
        <v>19637503</v>
      </c>
      <c r="F1132">
        <v>19655085</v>
      </c>
      <c r="G1132">
        <v>-1</v>
      </c>
      <c r="H1132">
        <v>-1.7748283065105199</v>
      </c>
      <c r="I1132" s="1">
        <v>6.9144351776913101E-5</v>
      </c>
      <c r="J1132">
        <v>3.9254174244575298E-4</v>
      </c>
    </row>
    <row r="1133" spans="1:10" x14ac:dyDescent="0.2">
      <c r="A1133" t="s">
        <v>7779</v>
      </c>
      <c r="B1133" t="s">
        <v>7780</v>
      </c>
      <c r="C1133" t="s">
        <v>7781</v>
      </c>
      <c r="D1133">
        <v>2</v>
      </c>
      <c r="E1133">
        <v>163568504</v>
      </c>
      <c r="F1133">
        <v>163592159</v>
      </c>
      <c r="G1133">
        <v>-1</v>
      </c>
      <c r="H1133">
        <v>-1.7729995522052799</v>
      </c>
      <c r="I1133">
        <v>1.12823991409062E-2</v>
      </c>
      <c r="J1133">
        <v>3.5334342002393902E-2</v>
      </c>
    </row>
    <row r="1134" spans="1:10" x14ac:dyDescent="0.2">
      <c r="A1134" t="s">
        <v>7782</v>
      </c>
      <c r="B1134" t="s">
        <v>7783</v>
      </c>
      <c r="C1134" t="s">
        <v>7784</v>
      </c>
      <c r="D1134">
        <v>17</v>
      </c>
      <c r="E1134">
        <v>34400961</v>
      </c>
      <c r="F1134">
        <v>34406738</v>
      </c>
      <c r="G1134">
        <v>-1</v>
      </c>
      <c r="H1134">
        <v>-1.77265336413888</v>
      </c>
      <c r="I1134" s="1">
        <v>3.0627327209681101E-7</v>
      </c>
      <c r="J1134" s="1">
        <v>2.6562828443913101E-6</v>
      </c>
    </row>
    <row r="1135" spans="1:10" x14ac:dyDescent="0.2">
      <c r="A1135" t="s">
        <v>7785</v>
      </c>
      <c r="B1135" t="s">
        <v>7786</v>
      </c>
      <c r="C1135" t="s">
        <v>7787</v>
      </c>
      <c r="D1135">
        <v>8</v>
      </c>
      <c r="E1135">
        <v>73072877</v>
      </c>
      <c r="F1135">
        <v>73075500</v>
      </c>
      <c r="G1135">
        <v>1</v>
      </c>
      <c r="H1135">
        <v>-1.7708194176203</v>
      </c>
      <c r="I1135" s="1">
        <v>2.2939250612454201E-7</v>
      </c>
      <c r="J1135" s="1">
        <v>2.03113480378396E-6</v>
      </c>
    </row>
    <row r="1136" spans="1:10" x14ac:dyDescent="0.2">
      <c r="A1136" t="s">
        <v>7788</v>
      </c>
      <c r="B1136" t="s">
        <v>7789</v>
      </c>
      <c r="C1136" t="s">
        <v>7790</v>
      </c>
      <c r="D1136">
        <v>11</v>
      </c>
      <c r="E1136">
        <v>76889429</v>
      </c>
      <c r="F1136">
        <v>76923166</v>
      </c>
      <c r="G1136">
        <v>1</v>
      </c>
      <c r="H1136">
        <v>-1.7706715357610801</v>
      </c>
      <c r="I1136">
        <v>1.7200608523488501E-4</v>
      </c>
      <c r="J1136">
        <v>8.88951407761475E-4</v>
      </c>
    </row>
    <row r="1137" spans="1:10" x14ac:dyDescent="0.2">
      <c r="A1137" t="s">
        <v>7791</v>
      </c>
      <c r="B1137" t="s">
        <v>7792</v>
      </c>
      <c r="C1137" t="s">
        <v>7793</v>
      </c>
      <c r="D1137">
        <v>7</v>
      </c>
      <c r="E1137">
        <v>16005938</v>
      </c>
      <c r="F1137">
        <v>16007542</v>
      </c>
      <c r="G1137">
        <v>-1</v>
      </c>
      <c r="H1137">
        <v>-1.7692247017566101</v>
      </c>
      <c r="I1137" s="1">
        <v>3.3560228908780402E-8</v>
      </c>
      <c r="J1137" s="1">
        <v>3.4086428616390001E-7</v>
      </c>
    </row>
    <row r="1138" spans="1:10" x14ac:dyDescent="0.2">
      <c r="A1138" t="s">
        <v>7794</v>
      </c>
      <c r="B1138" t="s">
        <v>7795</v>
      </c>
      <c r="C1138" t="s">
        <v>7796</v>
      </c>
      <c r="D1138">
        <v>8</v>
      </c>
      <c r="E1138">
        <v>112638643</v>
      </c>
      <c r="F1138">
        <v>112660513</v>
      </c>
      <c r="G1138">
        <v>-1</v>
      </c>
      <c r="H1138">
        <v>-1.7679381675313099</v>
      </c>
      <c r="I1138" s="1">
        <v>2.5926331701973499E-10</v>
      </c>
      <c r="J1138" s="1">
        <v>3.5632132588607202E-9</v>
      </c>
    </row>
    <row r="1139" spans="1:10" x14ac:dyDescent="0.2">
      <c r="A1139" t="s">
        <v>7797</v>
      </c>
      <c r="B1139" t="s">
        <v>7798</v>
      </c>
      <c r="C1139" t="s">
        <v>7799</v>
      </c>
      <c r="D1139">
        <v>1</v>
      </c>
      <c r="E1139">
        <v>136770309</v>
      </c>
      <c r="F1139">
        <v>136888186</v>
      </c>
      <c r="G1139">
        <v>-1</v>
      </c>
      <c r="H1139">
        <v>-1.7678535045327299</v>
      </c>
      <c r="I1139" s="1">
        <v>6.1097119931317802E-13</v>
      </c>
      <c r="J1139" s="1">
        <v>1.1559664911229501E-11</v>
      </c>
    </row>
    <row r="1140" spans="1:10" x14ac:dyDescent="0.2">
      <c r="A1140" t="s">
        <v>7800</v>
      </c>
      <c r="B1140" t="s">
        <v>7801</v>
      </c>
      <c r="C1140" t="s">
        <v>7802</v>
      </c>
      <c r="D1140">
        <v>8</v>
      </c>
      <c r="E1140">
        <v>35274451</v>
      </c>
      <c r="F1140">
        <v>35287048</v>
      </c>
      <c r="G1140">
        <v>1</v>
      </c>
      <c r="H1140">
        <v>-1.7660320784972201</v>
      </c>
      <c r="I1140" s="1">
        <v>1.3251645745214399E-6</v>
      </c>
      <c r="J1140" s="1">
        <v>1.04660635002017E-5</v>
      </c>
    </row>
    <row r="1141" spans="1:10" x14ac:dyDescent="0.2">
      <c r="A1141" t="s">
        <v>7803</v>
      </c>
      <c r="B1141" t="s">
        <v>7804</v>
      </c>
      <c r="C1141" t="s">
        <v>7805</v>
      </c>
      <c r="D1141">
        <v>5</v>
      </c>
      <c r="E1141">
        <v>142387252</v>
      </c>
      <c r="F1141">
        <v>142447766</v>
      </c>
      <c r="G1141">
        <v>1</v>
      </c>
      <c r="H1141">
        <v>-1.76410678310381</v>
      </c>
      <c r="I1141" s="1">
        <v>1.5726254484886101E-16</v>
      </c>
      <c r="J1141" s="1">
        <v>4.3376979603457702E-15</v>
      </c>
    </row>
    <row r="1142" spans="1:10" x14ac:dyDescent="0.2">
      <c r="A1142" t="s">
        <v>7806</v>
      </c>
      <c r="B1142" t="s">
        <v>7807</v>
      </c>
      <c r="C1142" t="s">
        <v>7808</v>
      </c>
      <c r="D1142">
        <v>1</v>
      </c>
      <c r="E1142">
        <v>82426144</v>
      </c>
      <c r="F1142">
        <v>82564570</v>
      </c>
      <c r="G1142">
        <v>-1</v>
      </c>
      <c r="H1142">
        <v>-1.7639770750907799</v>
      </c>
      <c r="I1142">
        <v>1.6909747127413902E-2</v>
      </c>
      <c r="J1142">
        <v>4.9844916066381702E-2</v>
      </c>
    </row>
    <row r="1143" spans="1:10" x14ac:dyDescent="0.2">
      <c r="A1143" t="s">
        <v>7809</v>
      </c>
      <c r="B1143" t="s">
        <v>7810</v>
      </c>
      <c r="C1143" t="s">
        <v>7811</v>
      </c>
      <c r="D1143">
        <v>4</v>
      </c>
      <c r="E1143">
        <v>138437148</v>
      </c>
      <c r="F1143">
        <v>138464478</v>
      </c>
      <c r="G1143">
        <v>-1</v>
      </c>
      <c r="H1143">
        <v>-1.762515337475</v>
      </c>
      <c r="I1143" s="1">
        <v>1.0214425409744801E-17</v>
      </c>
      <c r="J1143" s="1">
        <v>3.13478824264808E-16</v>
      </c>
    </row>
    <row r="1144" spans="1:10" x14ac:dyDescent="0.2">
      <c r="A1144" t="s">
        <v>7812</v>
      </c>
      <c r="B1144" t="s">
        <v>7813</v>
      </c>
      <c r="C1144" t="s">
        <v>7814</v>
      </c>
      <c r="D1144">
        <v>3</v>
      </c>
      <c r="E1144">
        <v>96485188</v>
      </c>
      <c r="F1144">
        <v>96501497</v>
      </c>
      <c r="G1144">
        <v>-1</v>
      </c>
      <c r="H1144">
        <v>-1.7607566886370201</v>
      </c>
      <c r="I1144" s="1">
        <v>2.53320438480553E-6</v>
      </c>
      <c r="J1144" s="1">
        <v>1.9029663177674201E-5</v>
      </c>
    </row>
    <row r="1145" spans="1:10" x14ac:dyDescent="0.2">
      <c r="A1145" t="s">
        <v>7815</v>
      </c>
      <c r="B1145" t="s">
        <v>7816</v>
      </c>
      <c r="C1145" t="s">
        <v>7817</v>
      </c>
      <c r="D1145">
        <v>6</v>
      </c>
      <c r="E1145">
        <v>56754509</v>
      </c>
      <c r="F1145">
        <v>56774798</v>
      </c>
      <c r="G1145">
        <v>-1</v>
      </c>
      <c r="H1145">
        <v>-1.76061417627975</v>
      </c>
      <c r="I1145" s="1">
        <v>1.72477930072272E-9</v>
      </c>
      <c r="J1145" s="1">
        <v>2.1212545425771699E-8</v>
      </c>
    </row>
    <row r="1146" spans="1:10" x14ac:dyDescent="0.2">
      <c r="A1146" t="s">
        <v>7818</v>
      </c>
      <c r="B1146" t="s">
        <v>7819</v>
      </c>
      <c r="C1146" t="s">
        <v>7820</v>
      </c>
      <c r="D1146">
        <v>11</v>
      </c>
      <c r="E1146">
        <v>54869934</v>
      </c>
      <c r="F1146">
        <v>54924271</v>
      </c>
      <c r="G1146">
        <v>-1</v>
      </c>
      <c r="H1146">
        <v>-1.76056988309985</v>
      </c>
      <c r="I1146" s="1">
        <v>2.80100442916092E-6</v>
      </c>
      <c r="J1146" s="1">
        <v>2.09019043462376E-5</v>
      </c>
    </row>
    <row r="1147" spans="1:10" x14ac:dyDescent="0.2">
      <c r="A1147" t="s">
        <v>7821</v>
      </c>
      <c r="B1147" t="s">
        <v>7822</v>
      </c>
      <c r="C1147" t="s">
        <v>7823</v>
      </c>
      <c r="D1147">
        <v>13</v>
      </c>
      <c r="E1147">
        <v>53121245</v>
      </c>
      <c r="F1147">
        <v>53135109</v>
      </c>
      <c r="G1147">
        <v>-1</v>
      </c>
      <c r="H1147">
        <v>-1.75992115344628</v>
      </c>
      <c r="I1147">
        <v>3.5706722613157302E-4</v>
      </c>
      <c r="J1147">
        <v>1.71646672857941E-3</v>
      </c>
    </row>
    <row r="1148" spans="1:10" x14ac:dyDescent="0.2">
      <c r="A1148" t="s">
        <v>7824</v>
      </c>
      <c r="B1148" t="s">
        <v>7825</v>
      </c>
      <c r="C1148" t="s">
        <v>7826</v>
      </c>
      <c r="D1148">
        <v>6</v>
      </c>
      <c r="E1148">
        <v>71565956</v>
      </c>
      <c r="F1148">
        <v>71609974</v>
      </c>
      <c r="G1148">
        <v>-1</v>
      </c>
      <c r="H1148">
        <v>-1.75921247621342</v>
      </c>
      <c r="I1148" s="1">
        <v>6.2509250931970605E-39</v>
      </c>
      <c r="J1148" s="1">
        <v>7.8183740458119492E-37</v>
      </c>
    </row>
    <row r="1149" spans="1:10" x14ac:dyDescent="0.2">
      <c r="A1149" t="s">
        <v>7827</v>
      </c>
      <c r="B1149" t="s">
        <v>7828</v>
      </c>
      <c r="C1149" t="s">
        <v>7829</v>
      </c>
      <c r="D1149">
        <v>1</v>
      </c>
      <c r="E1149">
        <v>21310813</v>
      </c>
      <c r="F1149">
        <v>21335885</v>
      </c>
      <c r="G1149">
        <v>1</v>
      </c>
      <c r="H1149">
        <v>-1.75689075652481</v>
      </c>
      <c r="I1149" s="1">
        <v>2.84412695513123E-7</v>
      </c>
      <c r="J1149" s="1">
        <v>2.47749245539618E-6</v>
      </c>
    </row>
    <row r="1150" spans="1:10" x14ac:dyDescent="0.2">
      <c r="A1150" t="s">
        <v>7830</v>
      </c>
      <c r="B1150" t="s">
        <v>7831</v>
      </c>
      <c r="C1150" t="s">
        <v>7832</v>
      </c>
      <c r="D1150">
        <v>14</v>
      </c>
      <c r="E1150">
        <v>55344283</v>
      </c>
      <c r="F1150">
        <v>55354392</v>
      </c>
      <c r="G1150">
        <v>-1</v>
      </c>
      <c r="H1150">
        <v>-1.7546545869038199</v>
      </c>
      <c r="I1150" s="1">
        <v>8.9963129172849001E-11</v>
      </c>
      <c r="J1150" s="1">
        <v>1.30973407749667E-9</v>
      </c>
    </row>
    <row r="1151" spans="1:10" x14ac:dyDescent="0.2">
      <c r="A1151" t="s">
        <v>7833</v>
      </c>
      <c r="B1151" t="s">
        <v>7834</v>
      </c>
      <c r="C1151" t="s">
        <v>7835</v>
      </c>
      <c r="D1151">
        <v>13</v>
      </c>
      <c r="E1151">
        <v>94337818</v>
      </c>
      <c r="F1151">
        <v>94422365</v>
      </c>
      <c r="G1151">
        <v>-1</v>
      </c>
      <c r="H1151">
        <v>-1.754026067126</v>
      </c>
      <c r="I1151" s="1">
        <v>1.1664699459856E-18</v>
      </c>
      <c r="J1151" s="1">
        <v>3.85341990295941E-17</v>
      </c>
    </row>
    <row r="1152" spans="1:10" x14ac:dyDescent="0.2">
      <c r="A1152" t="s">
        <v>7836</v>
      </c>
      <c r="B1152" t="s">
        <v>7837</v>
      </c>
      <c r="C1152" t="s">
        <v>7838</v>
      </c>
      <c r="D1152">
        <v>14</v>
      </c>
      <c r="E1152">
        <v>122771736</v>
      </c>
      <c r="F1152">
        <v>123128512</v>
      </c>
      <c r="G1152">
        <v>1</v>
      </c>
      <c r="H1152">
        <v>-1.75322025293812</v>
      </c>
      <c r="I1152">
        <v>2.6269925594906499E-3</v>
      </c>
      <c r="J1152">
        <v>1.00602736434798E-2</v>
      </c>
    </row>
    <row r="1153" spans="1:10" x14ac:dyDescent="0.2">
      <c r="A1153" t="s">
        <v>7839</v>
      </c>
      <c r="B1153" t="s">
        <v>7840</v>
      </c>
      <c r="C1153" t="s">
        <v>7841</v>
      </c>
      <c r="D1153">
        <v>2</v>
      </c>
      <c r="E1153">
        <v>25289363</v>
      </c>
      <c r="F1153">
        <v>25299506</v>
      </c>
      <c r="G1153">
        <v>1</v>
      </c>
      <c r="H1153">
        <v>-1.7529158183159299</v>
      </c>
      <c r="I1153" s="1">
        <v>1.29576815890795E-14</v>
      </c>
      <c r="J1153" s="1">
        <v>2.9653557394939498E-13</v>
      </c>
    </row>
    <row r="1154" spans="1:10" x14ac:dyDescent="0.2">
      <c r="A1154" t="s">
        <v>7842</v>
      </c>
      <c r="B1154" t="s">
        <v>7843</v>
      </c>
      <c r="C1154" t="s">
        <v>7844</v>
      </c>
      <c r="D1154">
        <v>11</v>
      </c>
      <c r="E1154">
        <v>102080446</v>
      </c>
      <c r="F1154">
        <v>102084907</v>
      </c>
      <c r="G1154">
        <v>1</v>
      </c>
      <c r="H1154">
        <v>-1.75275152104136</v>
      </c>
      <c r="I1154" s="1">
        <v>1.7140261001092899E-12</v>
      </c>
      <c r="J1154" s="1">
        <v>3.0736552797902201E-11</v>
      </c>
    </row>
    <row r="1155" spans="1:10" x14ac:dyDescent="0.2">
      <c r="A1155" t="s">
        <v>7845</v>
      </c>
      <c r="B1155" t="s">
        <v>7846</v>
      </c>
      <c r="C1155" t="s">
        <v>7847</v>
      </c>
      <c r="D1155">
        <v>9</v>
      </c>
      <c r="E1155">
        <v>65368229</v>
      </c>
      <c r="F1155">
        <v>65395752</v>
      </c>
      <c r="G1155">
        <v>1</v>
      </c>
      <c r="H1155">
        <v>-1.75089440446208</v>
      </c>
      <c r="I1155" s="1">
        <v>4.8619718277392101E-40</v>
      </c>
      <c r="J1155" s="1">
        <v>6.2785736193668595E-38</v>
      </c>
    </row>
    <row r="1156" spans="1:10" x14ac:dyDescent="0.2">
      <c r="A1156" t="s">
        <v>7848</v>
      </c>
      <c r="B1156" t="s">
        <v>7849</v>
      </c>
      <c r="C1156" t="s">
        <v>7850</v>
      </c>
      <c r="D1156">
        <v>5</v>
      </c>
      <c r="E1156">
        <v>115061299</v>
      </c>
      <c r="F1156">
        <v>115075974</v>
      </c>
      <c r="G1156">
        <v>1</v>
      </c>
      <c r="H1156">
        <v>-1.7508394678857799</v>
      </c>
      <c r="I1156" s="1">
        <v>2.1251737196838199E-6</v>
      </c>
      <c r="J1156" s="1">
        <v>1.6149533726921001E-5</v>
      </c>
    </row>
    <row r="1157" spans="1:10" x14ac:dyDescent="0.2">
      <c r="A1157" t="s">
        <v>7851</v>
      </c>
      <c r="B1157" t="s">
        <v>7852</v>
      </c>
      <c r="C1157" t="s">
        <v>7853</v>
      </c>
      <c r="D1157">
        <v>2</v>
      </c>
      <c r="E1157">
        <v>164802722</v>
      </c>
      <c r="F1157">
        <v>164841651</v>
      </c>
      <c r="G1157">
        <v>1</v>
      </c>
      <c r="H1157">
        <v>-1.74683899375972</v>
      </c>
      <c r="I1157" s="1">
        <v>1.5292736596905999E-8</v>
      </c>
      <c r="J1157" s="1">
        <v>1.6359690839304501E-7</v>
      </c>
    </row>
    <row r="1158" spans="1:10" x14ac:dyDescent="0.2">
      <c r="A1158" t="s">
        <v>7854</v>
      </c>
      <c r="B1158" t="s">
        <v>7855</v>
      </c>
      <c r="C1158" t="s">
        <v>7856</v>
      </c>
      <c r="D1158">
        <v>6</v>
      </c>
      <c r="E1158">
        <v>41661365</v>
      </c>
      <c r="F1158">
        <v>41662651</v>
      </c>
      <c r="G1158">
        <v>1</v>
      </c>
      <c r="H1158">
        <v>-1.7466368706537001</v>
      </c>
      <c r="I1158">
        <v>6.2775976682830099E-3</v>
      </c>
      <c r="J1158">
        <v>2.14294737410081E-2</v>
      </c>
    </row>
    <row r="1159" spans="1:10" x14ac:dyDescent="0.2">
      <c r="A1159" t="s">
        <v>7857</v>
      </c>
      <c r="B1159" t="s">
        <v>7858</v>
      </c>
      <c r="C1159" t="s">
        <v>7859</v>
      </c>
      <c r="D1159">
        <v>18</v>
      </c>
      <c r="E1159">
        <v>33929380</v>
      </c>
      <c r="F1159">
        <v>34140019</v>
      </c>
      <c r="G1159">
        <v>-1</v>
      </c>
      <c r="H1159">
        <v>-1.7457354457826899</v>
      </c>
      <c r="I1159" s="1">
        <v>9.7304487921330604E-32</v>
      </c>
      <c r="J1159" s="1">
        <v>8.7560830375181105E-30</v>
      </c>
    </row>
    <row r="1160" spans="1:10" x14ac:dyDescent="0.2">
      <c r="A1160" t="s">
        <v>7860</v>
      </c>
      <c r="B1160" t="s">
        <v>7861</v>
      </c>
      <c r="C1160" t="s">
        <v>7862</v>
      </c>
      <c r="D1160">
        <v>12</v>
      </c>
      <c r="E1160">
        <v>3415132</v>
      </c>
      <c r="F1160">
        <v>3456494</v>
      </c>
      <c r="G1160">
        <v>1</v>
      </c>
      <c r="H1160">
        <v>-1.7449308738768099</v>
      </c>
      <c r="I1160" s="1">
        <v>2.02694548682242E-17</v>
      </c>
      <c r="J1160" s="1">
        <v>6.0525322667323604E-16</v>
      </c>
    </row>
    <row r="1161" spans="1:10" x14ac:dyDescent="0.2">
      <c r="A1161" t="s">
        <v>7863</v>
      </c>
      <c r="B1161" t="s">
        <v>7864</v>
      </c>
      <c r="C1161" t="s">
        <v>7865</v>
      </c>
      <c r="D1161">
        <v>9</v>
      </c>
      <c r="E1161">
        <v>114618413</v>
      </c>
      <c r="F1161">
        <v>114673224</v>
      </c>
      <c r="G1161">
        <v>-1</v>
      </c>
      <c r="H1161">
        <v>-1.7446482000018</v>
      </c>
      <c r="I1161">
        <v>2.1376784690527902E-3</v>
      </c>
      <c r="J1161">
        <v>8.3868864721174195E-3</v>
      </c>
    </row>
    <row r="1162" spans="1:10" x14ac:dyDescent="0.2">
      <c r="A1162" t="s">
        <v>7866</v>
      </c>
      <c r="B1162" t="s">
        <v>7867</v>
      </c>
      <c r="C1162" t="s">
        <v>7868</v>
      </c>
      <c r="D1162">
        <v>9</v>
      </c>
      <c r="E1162">
        <v>48073321</v>
      </c>
      <c r="F1162">
        <v>48311325</v>
      </c>
      <c r="G1162">
        <v>1</v>
      </c>
      <c r="H1162">
        <v>-1.7444086794181199</v>
      </c>
      <c r="I1162">
        <v>3.1369677919793398E-3</v>
      </c>
      <c r="J1162">
        <v>1.1748564685328301E-2</v>
      </c>
    </row>
    <row r="1163" spans="1:10" x14ac:dyDescent="0.2">
      <c r="A1163" t="s">
        <v>7869</v>
      </c>
      <c r="B1163" t="s">
        <v>7870</v>
      </c>
      <c r="C1163" t="s">
        <v>7871</v>
      </c>
      <c r="D1163" t="s">
        <v>129</v>
      </c>
      <c r="E1163">
        <v>59601334</v>
      </c>
      <c r="F1163">
        <v>59851599</v>
      </c>
      <c r="G1163">
        <v>1</v>
      </c>
      <c r="H1163">
        <v>-1.7441893596923499</v>
      </c>
      <c r="I1163" s="1">
        <v>8.6331678976801605E-5</v>
      </c>
      <c r="J1163">
        <v>4.7757388033703901E-4</v>
      </c>
    </row>
    <row r="1164" spans="1:10" x14ac:dyDescent="0.2">
      <c r="A1164" t="s">
        <v>7872</v>
      </c>
      <c r="B1164" t="s">
        <v>7873</v>
      </c>
      <c r="C1164" t="s">
        <v>7874</v>
      </c>
      <c r="D1164">
        <v>12</v>
      </c>
      <c r="E1164">
        <v>73086789</v>
      </c>
      <c r="F1164">
        <v>73100661</v>
      </c>
      <c r="G1164">
        <v>-1</v>
      </c>
      <c r="H1164">
        <v>-1.74161433427909</v>
      </c>
      <c r="I1164" s="1">
        <v>3.2293183484765299E-8</v>
      </c>
      <c r="J1164" s="1">
        <v>3.2917198357843602E-7</v>
      </c>
    </row>
    <row r="1165" spans="1:10" x14ac:dyDescent="0.2">
      <c r="A1165" t="s">
        <v>7875</v>
      </c>
      <c r="B1165" t="s">
        <v>7876</v>
      </c>
      <c r="C1165" t="s">
        <v>7877</v>
      </c>
      <c r="D1165">
        <v>15</v>
      </c>
      <c r="E1165">
        <v>12359797</v>
      </c>
      <c r="F1165">
        <v>12740010</v>
      </c>
      <c r="G1165">
        <v>-1</v>
      </c>
      <c r="H1165">
        <v>-1.74108642971887</v>
      </c>
      <c r="I1165" s="1">
        <v>1.8102903753458E-8</v>
      </c>
      <c r="J1165" s="1">
        <v>1.9200663837067699E-7</v>
      </c>
    </row>
    <row r="1166" spans="1:10" x14ac:dyDescent="0.2">
      <c r="A1166" t="s">
        <v>7878</v>
      </c>
      <c r="B1166" t="s">
        <v>7879</v>
      </c>
      <c r="C1166" t="s">
        <v>7880</v>
      </c>
      <c r="D1166">
        <v>7</v>
      </c>
      <c r="E1166">
        <v>64151454</v>
      </c>
      <c r="F1166">
        <v>64403626</v>
      </c>
      <c r="G1166">
        <v>1</v>
      </c>
      <c r="H1166">
        <v>-1.7382594308930901</v>
      </c>
      <c r="I1166" s="1">
        <v>2.1417558485589399E-16</v>
      </c>
      <c r="J1166" s="1">
        <v>5.8107910723453802E-15</v>
      </c>
    </row>
    <row r="1167" spans="1:10" x14ac:dyDescent="0.2">
      <c r="A1167" t="s">
        <v>7881</v>
      </c>
      <c r="B1167" t="s">
        <v>7882</v>
      </c>
      <c r="C1167" t="s">
        <v>7883</v>
      </c>
      <c r="D1167" t="s">
        <v>129</v>
      </c>
      <c r="E1167">
        <v>64091250</v>
      </c>
      <c r="F1167">
        <v>64092620</v>
      </c>
      <c r="G1167">
        <v>1</v>
      </c>
      <c r="H1167">
        <v>-1.7371351436670801</v>
      </c>
      <c r="I1167">
        <v>6.0088188974380397E-3</v>
      </c>
      <c r="J1167">
        <v>2.0663562409363699E-2</v>
      </c>
    </row>
    <row r="1168" spans="1:10" x14ac:dyDescent="0.2">
      <c r="A1168" t="s">
        <v>7884</v>
      </c>
      <c r="B1168" t="s">
        <v>7885</v>
      </c>
      <c r="C1168" t="s">
        <v>7886</v>
      </c>
      <c r="D1168" t="s">
        <v>129</v>
      </c>
      <c r="E1168">
        <v>72454702</v>
      </c>
      <c r="F1168">
        <v>72471991</v>
      </c>
      <c r="G1168">
        <v>1</v>
      </c>
      <c r="H1168">
        <v>-1.7361809080666399</v>
      </c>
      <c r="I1168">
        <v>9.0491051988839596E-3</v>
      </c>
      <c r="J1168">
        <v>2.9299829874667099E-2</v>
      </c>
    </row>
    <row r="1169" spans="1:10" x14ac:dyDescent="0.2">
      <c r="A1169" t="s">
        <v>7887</v>
      </c>
      <c r="B1169" t="s">
        <v>7888</v>
      </c>
      <c r="C1169" t="s">
        <v>7889</v>
      </c>
      <c r="D1169">
        <v>18</v>
      </c>
      <c r="E1169">
        <v>84856829</v>
      </c>
      <c r="F1169">
        <v>84897996</v>
      </c>
      <c r="G1169">
        <v>1</v>
      </c>
      <c r="H1169">
        <v>-1.7356855746845401</v>
      </c>
      <c r="I1169" s="1">
        <v>8.9916719250342997E-10</v>
      </c>
      <c r="J1169" s="1">
        <v>1.1529166961518801E-8</v>
      </c>
    </row>
    <row r="1170" spans="1:10" x14ac:dyDescent="0.2">
      <c r="A1170" t="s">
        <v>7890</v>
      </c>
      <c r="B1170" t="s">
        <v>7891</v>
      </c>
      <c r="C1170" t="s">
        <v>7892</v>
      </c>
      <c r="D1170">
        <v>13</v>
      </c>
      <c r="E1170">
        <v>100244520</v>
      </c>
      <c r="F1170">
        <v>100251079</v>
      </c>
      <c r="G1170">
        <v>1</v>
      </c>
      <c r="H1170">
        <v>-1.7346494293360699</v>
      </c>
      <c r="I1170" s="1">
        <v>3.6934981616834602E-13</v>
      </c>
      <c r="J1170" s="1">
        <v>7.2083020550931302E-12</v>
      </c>
    </row>
    <row r="1171" spans="1:10" x14ac:dyDescent="0.2">
      <c r="A1171" t="s">
        <v>7893</v>
      </c>
      <c r="B1171" t="s">
        <v>7894</v>
      </c>
      <c r="C1171" t="s">
        <v>7895</v>
      </c>
      <c r="D1171">
        <v>7</v>
      </c>
      <c r="E1171">
        <v>67297158</v>
      </c>
      <c r="F1171">
        <v>67412660</v>
      </c>
      <c r="G1171">
        <v>1</v>
      </c>
      <c r="H1171">
        <v>-1.7345831468706101</v>
      </c>
      <c r="I1171" s="1">
        <v>4.8209382438124397E-7</v>
      </c>
      <c r="J1171" s="1">
        <v>4.0590177330524096E-6</v>
      </c>
    </row>
    <row r="1172" spans="1:10" x14ac:dyDescent="0.2">
      <c r="A1172" t="s">
        <v>7896</v>
      </c>
      <c r="B1172" t="s">
        <v>7897</v>
      </c>
      <c r="C1172" t="s">
        <v>7898</v>
      </c>
      <c r="D1172">
        <v>4</v>
      </c>
      <c r="E1172">
        <v>53030787</v>
      </c>
      <c r="F1172">
        <v>53159895</v>
      </c>
      <c r="G1172">
        <v>-1</v>
      </c>
      <c r="H1172">
        <v>-1.73385044740983</v>
      </c>
      <c r="I1172" s="1">
        <v>1.23605717709422E-49</v>
      </c>
      <c r="J1172" s="1">
        <v>2.3636027962377702E-47</v>
      </c>
    </row>
    <row r="1173" spans="1:10" x14ac:dyDescent="0.2">
      <c r="A1173" t="s">
        <v>7899</v>
      </c>
      <c r="B1173" t="s">
        <v>7900</v>
      </c>
      <c r="C1173" t="s">
        <v>7901</v>
      </c>
      <c r="D1173" t="s">
        <v>129</v>
      </c>
      <c r="E1173">
        <v>11902979</v>
      </c>
      <c r="F1173">
        <v>12026594</v>
      </c>
      <c r="G1173">
        <v>-1</v>
      </c>
      <c r="H1173">
        <v>-1.7337853732655899</v>
      </c>
      <c r="I1173" s="1">
        <v>1.6815056750663299E-22</v>
      </c>
      <c r="J1173" s="1">
        <v>7.63472679453061E-21</v>
      </c>
    </row>
    <row r="1174" spans="1:10" x14ac:dyDescent="0.2">
      <c r="A1174" t="s">
        <v>7902</v>
      </c>
      <c r="B1174" t="s">
        <v>7903</v>
      </c>
      <c r="C1174" t="s">
        <v>7904</v>
      </c>
      <c r="D1174">
        <v>4</v>
      </c>
      <c r="E1174">
        <v>150713029</v>
      </c>
      <c r="F1174">
        <v>150736631</v>
      </c>
      <c r="G1174">
        <v>-1</v>
      </c>
      <c r="H1174">
        <v>-1.73163477795629</v>
      </c>
      <c r="I1174">
        <v>4.93329702568545E-3</v>
      </c>
      <c r="J1174">
        <v>1.7426017397834202E-2</v>
      </c>
    </row>
    <row r="1175" spans="1:10" x14ac:dyDescent="0.2">
      <c r="A1175" t="s">
        <v>7905</v>
      </c>
      <c r="B1175" t="s">
        <v>7906</v>
      </c>
      <c r="C1175" t="s">
        <v>7907</v>
      </c>
      <c r="D1175">
        <v>1</v>
      </c>
      <c r="E1175">
        <v>21021850</v>
      </c>
      <c r="F1175">
        <v>21061065</v>
      </c>
      <c r="G1175">
        <v>1</v>
      </c>
      <c r="H1175">
        <v>-1.7314550912265601</v>
      </c>
      <c r="I1175" s="1">
        <v>4.9361849517493304E-9</v>
      </c>
      <c r="J1175" s="1">
        <v>5.6612404922398499E-8</v>
      </c>
    </row>
    <row r="1176" spans="1:10" x14ac:dyDescent="0.2">
      <c r="A1176" t="s">
        <v>7908</v>
      </c>
      <c r="B1176" t="s">
        <v>7909</v>
      </c>
      <c r="C1176" t="s">
        <v>7910</v>
      </c>
      <c r="D1176">
        <v>10</v>
      </c>
      <c r="E1176">
        <v>39244851</v>
      </c>
      <c r="F1176">
        <v>39441377</v>
      </c>
      <c r="G1176">
        <v>1</v>
      </c>
      <c r="H1176">
        <v>-1.73141001086272</v>
      </c>
      <c r="I1176" s="1">
        <v>1.1527964486957599E-31</v>
      </c>
      <c r="J1176" s="1">
        <v>1.03268752140597E-29</v>
      </c>
    </row>
    <row r="1177" spans="1:10" x14ac:dyDescent="0.2">
      <c r="A1177" t="s">
        <v>7911</v>
      </c>
      <c r="B1177" t="s">
        <v>7912</v>
      </c>
      <c r="C1177" t="s">
        <v>7913</v>
      </c>
      <c r="D1177">
        <v>1</v>
      </c>
      <c r="E1177">
        <v>143592076</v>
      </c>
      <c r="F1177">
        <v>143625414</v>
      </c>
      <c r="G1177">
        <v>1</v>
      </c>
      <c r="H1177">
        <v>-1.72987052466872</v>
      </c>
      <c r="I1177" s="1">
        <v>3.5359625164352602E-7</v>
      </c>
      <c r="J1177" s="1">
        <v>3.0388801453910202E-6</v>
      </c>
    </row>
    <row r="1178" spans="1:10" x14ac:dyDescent="0.2">
      <c r="A1178" t="s">
        <v>7914</v>
      </c>
      <c r="B1178" t="s">
        <v>7915</v>
      </c>
      <c r="C1178" t="s">
        <v>7916</v>
      </c>
      <c r="D1178">
        <v>8</v>
      </c>
      <c r="E1178">
        <v>117983803</v>
      </c>
      <c r="F1178">
        <v>118186169</v>
      </c>
      <c r="G1178">
        <v>1</v>
      </c>
      <c r="H1178">
        <v>-1.72894590530948</v>
      </c>
      <c r="I1178" s="1">
        <v>1.02100800028093E-19</v>
      </c>
      <c r="J1178" s="1">
        <v>3.7601455743679304E-18</v>
      </c>
    </row>
    <row r="1179" spans="1:10" x14ac:dyDescent="0.2">
      <c r="A1179" t="s">
        <v>7917</v>
      </c>
      <c r="B1179" t="s">
        <v>7918</v>
      </c>
      <c r="C1179" t="s">
        <v>7919</v>
      </c>
      <c r="D1179">
        <v>18</v>
      </c>
      <c r="E1179">
        <v>36858120</v>
      </c>
      <c r="F1179">
        <v>36859851</v>
      </c>
      <c r="G1179">
        <v>-1</v>
      </c>
      <c r="H1179">
        <v>-1.7267651565709099</v>
      </c>
      <c r="I1179">
        <v>9.2521761116821696E-3</v>
      </c>
      <c r="J1179">
        <v>2.98411982927742E-2</v>
      </c>
    </row>
    <row r="1180" spans="1:10" x14ac:dyDescent="0.2">
      <c r="A1180" t="s">
        <v>7920</v>
      </c>
      <c r="B1180" t="s">
        <v>7921</v>
      </c>
      <c r="C1180" t="s">
        <v>7922</v>
      </c>
      <c r="D1180">
        <v>17</v>
      </c>
      <c r="E1180">
        <v>73225300</v>
      </c>
      <c r="F1180">
        <v>73248942</v>
      </c>
      <c r="G1180">
        <v>1</v>
      </c>
      <c r="H1180">
        <v>-1.72519638909516</v>
      </c>
      <c r="I1180" s="1">
        <v>1.9106780183054802E-6</v>
      </c>
      <c r="J1180" s="1">
        <v>1.46482859483581E-5</v>
      </c>
    </row>
    <row r="1181" spans="1:10" x14ac:dyDescent="0.2">
      <c r="A1181" t="s">
        <v>7923</v>
      </c>
      <c r="B1181" t="s">
        <v>7924</v>
      </c>
      <c r="C1181" t="s">
        <v>7925</v>
      </c>
      <c r="D1181">
        <v>15</v>
      </c>
      <c r="E1181">
        <v>89014787</v>
      </c>
      <c r="F1181">
        <v>89024906</v>
      </c>
      <c r="G1181">
        <v>-1</v>
      </c>
      <c r="H1181">
        <v>-1.72299793356653</v>
      </c>
      <c r="I1181" s="1">
        <v>3.0431734823753297E-11</v>
      </c>
      <c r="J1181" s="1">
        <v>4.6625262745761205E-10</v>
      </c>
    </row>
    <row r="1182" spans="1:10" x14ac:dyDescent="0.2">
      <c r="A1182" t="s">
        <v>7926</v>
      </c>
      <c r="B1182" t="s">
        <v>7927</v>
      </c>
      <c r="C1182" t="s">
        <v>7928</v>
      </c>
      <c r="D1182">
        <v>10</v>
      </c>
      <c r="E1182">
        <v>78410180</v>
      </c>
      <c r="F1182">
        <v>78420336</v>
      </c>
      <c r="G1182">
        <v>1</v>
      </c>
      <c r="H1182">
        <v>-1.7224944801359801</v>
      </c>
      <c r="I1182">
        <v>2.3892745216322101E-4</v>
      </c>
      <c r="J1182">
        <v>1.1962613900226499E-3</v>
      </c>
    </row>
    <row r="1183" spans="1:10" x14ac:dyDescent="0.2">
      <c r="A1183" t="s">
        <v>7929</v>
      </c>
      <c r="B1183" t="s">
        <v>7930</v>
      </c>
      <c r="C1183" t="s">
        <v>7931</v>
      </c>
      <c r="D1183">
        <v>6</v>
      </c>
      <c r="E1183">
        <v>97263828</v>
      </c>
      <c r="F1183">
        <v>97594502</v>
      </c>
      <c r="G1183">
        <v>-1</v>
      </c>
      <c r="H1183">
        <v>-1.7184596536133001</v>
      </c>
      <c r="I1183">
        <v>3.9930447276227297E-3</v>
      </c>
      <c r="J1183">
        <v>1.4471594927732499E-2</v>
      </c>
    </row>
    <row r="1184" spans="1:10" x14ac:dyDescent="0.2">
      <c r="A1184" t="s">
        <v>7932</v>
      </c>
      <c r="B1184" t="s">
        <v>7933</v>
      </c>
      <c r="C1184" t="s">
        <v>7934</v>
      </c>
      <c r="D1184">
        <v>2</v>
      </c>
      <c r="E1184">
        <v>156617340</v>
      </c>
      <c r="F1184">
        <v>156623578</v>
      </c>
      <c r="G1184">
        <v>1</v>
      </c>
      <c r="H1184">
        <v>-1.7179654149963901</v>
      </c>
      <c r="I1184" s="1">
        <v>4.1822555773794703E-5</v>
      </c>
      <c r="J1184">
        <v>2.4872164075163202E-4</v>
      </c>
    </row>
    <row r="1185" spans="1:10" x14ac:dyDescent="0.2">
      <c r="A1185" t="s">
        <v>7935</v>
      </c>
      <c r="B1185" t="s">
        <v>7936</v>
      </c>
      <c r="C1185" t="s">
        <v>7937</v>
      </c>
      <c r="D1185">
        <v>16</v>
      </c>
      <c r="E1185">
        <v>4704113</v>
      </c>
      <c r="F1185">
        <v>4756160</v>
      </c>
      <c r="G1185">
        <v>1</v>
      </c>
      <c r="H1185">
        <v>-1.71796509902187</v>
      </c>
      <c r="I1185" s="1">
        <v>2.9350099204914198E-24</v>
      </c>
      <c r="J1185" s="1">
        <v>1.5082310668943899E-22</v>
      </c>
    </row>
    <row r="1186" spans="1:10" x14ac:dyDescent="0.2">
      <c r="A1186" t="s">
        <v>7938</v>
      </c>
      <c r="B1186" t="s">
        <v>7939</v>
      </c>
      <c r="C1186" t="s">
        <v>7940</v>
      </c>
      <c r="D1186" t="s">
        <v>129</v>
      </c>
      <c r="E1186">
        <v>158771429</v>
      </c>
      <c r="F1186">
        <v>158906347</v>
      </c>
      <c r="G1186">
        <v>1</v>
      </c>
      <c r="H1186">
        <v>-1.7163055751166401</v>
      </c>
      <c r="I1186" s="1">
        <v>9.9602235155523095E-30</v>
      </c>
      <c r="J1186" s="1">
        <v>7.5892323775398E-28</v>
      </c>
    </row>
    <row r="1187" spans="1:10" x14ac:dyDescent="0.2">
      <c r="A1187" t="s">
        <v>7941</v>
      </c>
      <c r="B1187" t="s">
        <v>7942</v>
      </c>
      <c r="C1187" t="s">
        <v>7943</v>
      </c>
      <c r="D1187">
        <v>8</v>
      </c>
      <c r="E1187">
        <v>13616948</v>
      </c>
      <c r="F1187">
        <v>13727603</v>
      </c>
      <c r="G1187">
        <v>-1</v>
      </c>
      <c r="H1187">
        <v>-1.7158133817705199</v>
      </c>
      <c r="I1187" s="1">
        <v>7.8043048120159002E-27</v>
      </c>
      <c r="J1187" s="1">
        <v>4.8501315561425099E-25</v>
      </c>
    </row>
    <row r="1188" spans="1:10" x14ac:dyDescent="0.2">
      <c r="A1188" t="s">
        <v>7944</v>
      </c>
      <c r="B1188" t="s">
        <v>7945</v>
      </c>
      <c r="C1188" t="s">
        <v>7946</v>
      </c>
      <c r="D1188">
        <v>1</v>
      </c>
      <c r="E1188">
        <v>14239178</v>
      </c>
      <c r="F1188">
        <v>14380459</v>
      </c>
      <c r="G1188">
        <v>-1</v>
      </c>
      <c r="H1188">
        <v>-1.71333428275251</v>
      </c>
      <c r="I1188">
        <v>8.6018069915552494E-3</v>
      </c>
      <c r="J1188">
        <v>2.8084737422600401E-2</v>
      </c>
    </row>
    <row r="1189" spans="1:10" x14ac:dyDescent="0.2">
      <c r="A1189" t="s">
        <v>7947</v>
      </c>
      <c r="B1189" t="s">
        <v>7948</v>
      </c>
      <c r="C1189" t="s">
        <v>7949</v>
      </c>
      <c r="D1189">
        <v>15</v>
      </c>
      <c r="E1189">
        <v>99215106</v>
      </c>
      <c r="F1189">
        <v>99268363</v>
      </c>
      <c r="G1189">
        <v>-1</v>
      </c>
      <c r="H1189">
        <v>-1.7130513261429301</v>
      </c>
      <c r="I1189" s="1">
        <v>1.07271881643333E-35</v>
      </c>
      <c r="J1189" s="1">
        <v>1.1408106471876799E-33</v>
      </c>
    </row>
    <row r="1190" spans="1:10" x14ac:dyDescent="0.2">
      <c r="A1190" t="s">
        <v>7950</v>
      </c>
      <c r="B1190" t="s">
        <v>7951</v>
      </c>
      <c r="C1190" t="s">
        <v>7952</v>
      </c>
      <c r="D1190">
        <v>13</v>
      </c>
      <c r="E1190">
        <v>63112707</v>
      </c>
      <c r="F1190">
        <v>63473910</v>
      </c>
      <c r="G1190">
        <v>1</v>
      </c>
      <c r="H1190">
        <v>-1.71264775612103</v>
      </c>
      <c r="I1190" s="1">
        <v>2.0370988838606098E-9</v>
      </c>
      <c r="J1190" s="1">
        <v>2.47778504607559E-8</v>
      </c>
    </row>
    <row r="1191" spans="1:10" x14ac:dyDescent="0.2">
      <c r="A1191" t="s">
        <v>7953</v>
      </c>
      <c r="B1191" t="s">
        <v>7954</v>
      </c>
      <c r="C1191" t="s">
        <v>7955</v>
      </c>
      <c r="D1191">
        <v>18</v>
      </c>
      <c r="E1191">
        <v>60936920</v>
      </c>
      <c r="F1191">
        <v>60945724</v>
      </c>
      <c r="G1191">
        <v>1</v>
      </c>
      <c r="H1191">
        <v>-1.7118156345444799</v>
      </c>
      <c r="I1191" s="1">
        <v>7.1359581047468102E-12</v>
      </c>
      <c r="J1191" s="1">
        <v>1.19054361433809E-10</v>
      </c>
    </row>
    <row r="1192" spans="1:10" x14ac:dyDescent="0.2">
      <c r="A1192" t="s">
        <v>7956</v>
      </c>
      <c r="B1192" t="s">
        <v>7957</v>
      </c>
      <c r="C1192" t="s">
        <v>7958</v>
      </c>
      <c r="D1192">
        <v>18</v>
      </c>
      <c r="E1192">
        <v>67422256</v>
      </c>
      <c r="F1192">
        <v>67455542</v>
      </c>
      <c r="G1192">
        <v>1</v>
      </c>
      <c r="H1192">
        <v>-1.71057269382347</v>
      </c>
      <c r="I1192" s="1">
        <v>8.2767943522525104E-15</v>
      </c>
      <c r="J1192" s="1">
        <v>1.9319320338409099E-13</v>
      </c>
    </row>
    <row r="1193" spans="1:10" x14ac:dyDescent="0.2">
      <c r="A1193" t="s">
        <v>7959</v>
      </c>
      <c r="B1193" t="s">
        <v>7960</v>
      </c>
      <c r="C1193" t="s">
        <v>7961</v>
      </c>
      <c r="D1193">
        <v>7</v>
      </c>
      <c r="E1193">
        <v>45219577</v>
      </c>
      <c r="F1193">
        <v>45239135</v>
      </c>
      <c r="G1193">
        <v>1</v>
      </c>
      <c r="H1193">
        <v>-1.7103164137076099</v>
      </c>
      <c r="I1193" s="1">
        <v>1.4810810159369E-5</v>
      </c>
      <c r="J1193" s="1">
        <v>9.6413283679008303E-5</v>
      </c>
    </row>
    <row r="1194" spans="1:10" x14ac:dyDescent="0.2">
      <c r="A1194" t="s">
        <v>7962</v>
      </c>
      <c r="B1194" t="s">
        <v>7963</v>
      </c>
      <c r="C1194" t="s">
        <v>7964</v>
      </c>
      <c r="D1194">
        <v>16</v>
      </c>
      <c r="E1194">
        <v>10099613</v>
      </c>
      <c r="F1194">
        <v>10131832</v>
      </c>
      <c r="G1194">
        <v>-1</v>
      </c>
      <c r="H1194">
        <v>-1.70831519134018</v>
      </c>
      <c r="I1194" s="1">
        <v>6.1496934616596405E-7</v>
      </c>
      <c r="J1194" s="1">
        <v>5.1000397778159003E-6</v>
      </c>
    </row>
    <row r="1195" spans="1:10" x14ac:dyDescent="0.2">
      <c r="A1195" t="s">
        <v>7965</v>
      </c>
      <c r="B1195" t="s">
        <v>7966</v>
      </c>
      <c r="C1195" t="s">
        <v>7967</v>
      </c>
      <c r="D1195">
        <v>2</v>
      </c>
      <c r="E1195">
        <v>73259954</v>
      </c>
      <c r="F1195">
        <v>73360078</v>
      </c>
      <c r="G1195">
        <v>-1</v>
      </c>
      <c r="H1195">
        <v>-1.7082446318515101</v>
      </c>
      <c r="I1195" s="1">
        <v>5.9770032474013701E-8</v>
      </c>
      <c r="J1195" s="1">
        <v>5.8582880030099097E-7</v>
      </c>
    </row>
    <row r="1196" spans="1:10" x14ac:dyDescent="0.2">
      <c r="A1196" t="s">
        <v>7968</v>
      </c>
      <c r="B1196" t="s">
        <v>7969</v>
      </c>
      <c r="C1196" t="s">
        <v>7970</v>
      </c>
      <c r="D1196" t="s">
        <v>129</v>
      </c>
      <c r="E1196">
        <v>100447990</v>
      </c>
      <c r="F1196">
        <v>100464455</v>
      </c>
      <c r="G1196">
        <v>-1</v>
      </c>
      <c r="H1196">
        <v>-1.70762204068474</v>
      </c>
      <c r="I1196" s="1">
        <v>1.49663291323226E-45</v>
      </c>
      <c r="J1196" s="1">
        <v>2.5658223056422302E-43</v>
      </c>
    </row>
    <row r="1197" spans="1:10" x14ac:dyDescent="0.2">
      <c r="A1197" t="s">
        <v>7971</v>
      </c>
      <c r="B1197" t="s">
        <v>7972</v>
      </c>
      <c r="C1197" t="s">
        <v>7973</v>
      </c>
      <c r="D1197">
        <v>1</v>
      </c>
      <c r="E1197">
        <v>155034461</v>
      </c>
      <c r="F1197">
        <v>155084002</v>
      </c>
      <c r="G1197">
        <v>1</v>
      </c>
      <c r="H1197">
        <v>-1.7059697106643601</v>
      </c>
      <c r="I1197" s="1">
        <v>8.4982396731101309E-31</v>
      </c>
      <c r="J1197" s="1">
        <v>6.9549173818576596E-29</v>
      </c>
    </row>
    <row r="1198" spans="1:10" x14ac:dyDescent="0.2">
      <c r="A1198" t="s">
        <v>7974</v>
      </c>
      <c r="B1198" t="s">
        <v>7975</v>
      </c>
      <c r="C1198" t="s">
        <v>7976</v>
      </c>
      <c r="D1198">
        <v>8</v>
      </c>
      <c r="E1198">
        <v>71171192</v>
      </c>
      <c r="F1198">
        <v>71175283</v>
      </c>
      <c r="G1198">
        <v>1</v>
      </c>
      <c r="H1198">
        <v>-1.70566682695442</v>
      </c>
      <c r="I1198">
        <v>5.2665824540465899E-3</v>
      </c>
      <c r="J1198">
        <v>1.8446024174643302E-2</v>
      </c>
    </row>
    <row r="1199" spans="1:10" x14ac:dyDescent="0.2">
      <c r="A1199" t="s">
        <v>7977</v>
      </c>
      <c r="B1199" t="s">
        <v>7978</v>
      </c>
      <c r="C1199" t="s">
        <v>7979</v>
      </c>
      <c r="D1199">
        <v>9</v>
      </c>
      <c r="E1199">
        <v>20296530</v>
      </c>
      <c r="F1199">
        <v>20299024</v>
      </c>
      <c r="G1199">
        <v>1</v>
      </c>
      <c r="H1199">
        <v>-1.70460388488113</v>
      </c>
      <c r="I1199">
        <v>6.7538797398620396E-3</v>
      </c>
      <c r="J1199">
        <v>2.2823178655333301E-2</v>
      </c>
    </row>
    <row r="1200" spans="1:10" x14ac:dyDescent="0.2">
      <c r="A1200" t="s">
        <v>7980</v>
      </c>
      <c r="B1200" t="s">
        <v>7981</v>
      </c>
      <c r="C1200" t="s">
        <v>7982</v>
      </c>
      <c r="D1200">
        <v>1</v>
      </c>
      <c r="E1200">
        <v>160861992</v>
      </c>
      <c r="F1200">
        <v>160866109</v>
      </c>
      <c r="G1200">
        <v>1</v>
      </c>
      <c r="H1200">
        <v>-1.70421254832126</v>
      </c>
      <c r="I1200" s="1">
        <v>1.5225742591487101E-14</v>
      </c>
      <c r="J1200" s="1">
        <v>3.47241218941404E-13</v>
      </c>
    </row>
    <row r="1201" spans="1:10" x14ac:dyDescent="0.2">
      <c r="A1201" t="s">
        <v>7983</v>
      </c>
      <c r="B1201" t="s">
        <v>7984</v>
      </c>
      <c r="C1201" t="s">
        <v>7985</v>
      </c>
      <c r="D1201">
        <v>2</v>
      </c>
      <c r="E1201">
        <v>101544630</v>
      </c>
      <c r="F1201">
        <v>101713372</v>
      </c>
      <c r="G1201">
        <v>-1</v>
      </c>
      <c r="H1201">
        <v>-1.7041640791822701</v>
      </c>
      <c r="I1201">
        <v>4.7950591586544102E-4</v>
      </c>
      <c r="J1201">
        <v>2.2348099715997299E-3</v>
      </c>
    </row>
    <row r="1202" spans="1:10" x14ac:dyDescent="0.2">
      <c r="A1202" t="s">
        <v>7986</v>
      </c>
      <c r="B1202" t="s">
        <v>7987</v>
      </c>
      <c r="C1202" t="s">
        <v>7988</v>
      </c>
      <c r="D1202" t="s">
        <v>129</v>
      </c>
      <c r="E1202">
        <v>12937737</v>
      </c>
      <c r="F1202">
        <v>13039567</v>
      </c>
      <c r="G1202">
        <v>1</v>
      </c>
      <c r="H1202">
        <v>-1.7039389409252199</v>
      </c>
      <c r="I1202" s="1">
        <v>5.2242980246654399E-30</v>
      </c>
      <c r="J1202" s="1">
        <v>4.0743378359420302E-28</v>
      </c>
    </row>
    <row r="1203" spans="1:10" x14ac:dyDescent="0.2">
      <c r="A1203" t="s">
        <v>7989</v>
      </c>
      <c r="B1203" t="s">
        <v>7990</v>
      </c>
      <c r="C1203" t="s">
        <v>7991</v>
      </c>
      <c r="D1203">
        <v>6</v>
      </c>
      <c r="E1203">
        <v>119409492</v>
      </c>
      <c r="F1203">
        <v>119521308</v>
      </c>
      <c r="G1203">
        <v>-1</v>
      </c>
      <c r="H1203">
        <v>-1.70391592475748</v>
      </c>
      <c r="I1203" s="1">
        <v>6.8352507036010199E-10</v>
      </c>
      <c r="J1203" s="1">
        <v>8.94882361701866E-9</v>
      </c>
    </row>
    <row r="1204" spans="1:10" x14ac:dyDescent="0.2">
      <c r="A1204" t="s">
        <v>7992</v>
      </c>
      <c r="B1204" t="s">
        <v>7993</v>
      </c>
      <c r="C1204" t="s">
        <v>7994</v>
      </c>
      <c r="D1204">
        <v>11</v>
      </c>
      <c r="E1204">
        <v>116693888</v>
      </c>
      <c r="F1204">
        <v>116718872</v>
      </c>
      <c r="G1204">
        <v>-1</v>
      </c>
      <c r="H1204">
        <v>-1.7026996772837899</v>
      </c>
      <c r="I1204" s="1">
        <v>7.6328806554791393E-15</v>
      </c>
      <c r="J1204" s="1">
        <v>1.7837261762105E-13</v>
      </c>
    </row>
    <row r="1205" spans="1:10" x14ac:dyDescent="0.2">
      <c r="A1205" t="s">
        <v>7995</v>
      </c>
      <c r="B1205" t="s">
        <v>7996</v>
      </c>
      <c r="C1205" t="s">
        <v>7997</v>
      </c>
      <c r="D1205">
        <v>17</v>
      </c>
      <c r="E1205">
        <v>12337591</v>
      </c>
      <c r="F1205">
        <v>12438532</v>
      </c>
      <c r="G1205">
        <v>1</v>
      </c>
      <c r="H1205">
        <v>-1.70040982666761</v>
      </c>
      <c r="I1205">
        <v>1.9895992295521402E-3</v>
      </c>
      <c r="J1205">
        <v>7.8868419345612395E-3</v>
      </c>
    </row>
    <row r="1206" spans="1:10" x14ac:dyDescent="0.2">
      <c r="A1206" t="s">
        <v>7998</v>
      </c>
      <c r="B1206" t="s">
        <v>7999</v>
      </c>
      <c r="C1206" t="s">
        <v>8000</v>
      </c>
      <c r="D1206">
        <v>5</v>
      </c>
      <c r="E1206">
        <v>107254436</v>
      </c>
      <c r="F1206">
        <v>107437495</v>
      </c>
      <c r="G1206">
        <v>-1</v>
      </c>
      <c r="H1206">
        <v>-1.69988993869217</v>
      </c>
      <c r="I1206" s="1">
        <v>1.6777484911965401E-6</v>
      </c>
      <c r="J1206" s="1">
        <v>1.2997812327396E-5</v>
      </c>
    </row>
    <row r="1207" spans="1:10" x14ac:dyDescent="0.2">
      <c r="A1207" t="s">
        <v>8001</v>
      </c>
      <c r="B1207" t="s">
        <v>8002</v>
      </c>
      <c r="C1207" t="s">
        <v>8003</v>
      </c>
      <c r="D1207">
        <v>7</v>
      </c>
      <c r="E1207">
        <v>24899340</v>
      </c>
      <c r="F1207">
        <v>24920040</v>
      </c>
      <c r="G1207">
        <v>-1</v>
      </c>
      <c r="H1207">
        <v>-1.6990518526458001</v>
      </c>
      <c r="I1207" s="1">
        <v>2.2461548353718299E-13</v>
      </c>
      <c r="J1207" s="1">
        <v>4.4713995206245896E-12</v>
      </c>
    </row>
    <row r="1208" spans="1:10" x14ac:dyDescent="0.2">
      <c r="A1208" t="s">
        <v>8004</v>
      </c>
      <c r="B1208" t="s">
        <v>8005</v>
      </c>
      <c r="C1208" t="s">
        <v>8006</v>
      </c>
      <c r="D1208">
        <v>15</v>
      </c>
      <c r="E1208">
        <v>52341013</v>
      </c>
      <c r="F1208">
        <v>52341624</v>
      </c>
      <c r="G1208">
        <v>-1</v>
      </c>
      <c r="H1208">
        <v>-1.6979133235632</v>
      </c>
      <c r="I1208">
        <v>1.30695498199107E-2</v>
      </c>
      <c r="J1208">
        <v>4.0116397170638203E-2</v>
      </c>
    </row>
    <row r="1209" spans="1:10" x14ac:dyDescent="0.2">
      <c r="A1209" t="s">
        <v>8007</v>
      </c>
      <c r="B1209" t="s">
        <v>8008</v>
      </c>
      <c r="C1209" t="s">
        <v>8009</v>
      </c>
      <c r="D1209">
        <v>9</v>
      </c>
      <c r="E1209">
        <v>68561068</v>
      </c>
      <c r="F1209">
        <v>69295528</v>
      </c>
      <c r="G1209">
        <v>1</v>
      </c>
      <c r="H1209">
        <v>-1.6933389804344501</v>
      </c>
      <c r="I1209" s="1">
        <v>4.0807975765834302E-13</v>
      </c>
      <c r="J1209" s="1">
        <v>7.8867659286214496E-12</v>
      </c>
    </row>
    <row r="1210" spans="1:10" x14ac:dyDescent="0.2">
      <c r="A1210" t="s">
        <v>8010</v>
      </c>
      <c r="B1210" t="s">
        <v>8011</v>
      </c>
      <c r="C1210" t="s">
        <v>8012</v>
      </c>
      <c r="D1210">
        <v>17</v>
      </c>
      <c r="E1210">
        <v>31605184</v>
      </c>
      <c r="F1210">
        <v>31695284</v>
      </c>
      <c r="G1210">
        <v>1</v>
      </c>
      <c r="H1210">
        <v>-1.6931893258539199</v>
      </c>
      <c r="I1210" s="1">
        <v>1.64441220315452E-6</v>
      </c>
      <c r="J1210" s="1">
        <v>1.27644127572732E-5</v>
      </c>
    </row>
    <row r="1211" spans="1:10" x14ac:dyDescent="0.2">
      <c r="A1211" t="s">
        <v>8013</v>
      </c>
      <c r="B1211" t="s">
        <v>8014</v>
      </c>
      <c r="C1211" t="s">
        <v>8015</v>
      </c>
      <c r="D1211">
        <v>6</v>
      </c>
      <c r="E1211">
        <v>125437229</v>
      </c>
      <c r="F1211">
        <v>125471754</v>
      </c>
      <c r="G1211">
        <v>-1</v>
      </c>
      <c r="H1211">
        <v>-1.69277400426733</v>
      </c>
      <c r="I1211" s="1">
        <v>3.3487967307122398E-26</v>
      </c>
      <c r="J1211" s="1">
        <v>2.0242407472241401E-24</v>
      </c>
    </row>
    <row r="1212" spans="1:10" x14ac:dyDescent="0.2">
      <c r="A1212" t="s">
        <v>8016</v>
      </c>
      <c r="B1212" t="s">
        <v>8017</v>
      </c>
      <c r="C1212" t="s">
        <v>8018</v>
      </c>
      <c r="D1212">
        <v>9</v>
      </c>
      <c r="E1212">
        <v>110450203</v>
      </c>
      <c r="F1212">
        <v>110453520</v>
      </c>
      <c r="G1212">
        <v>-1</v>
      </c>
      <c r="H1212">
        <v>-1.6904932807425099</v>
      </c>
      <c r="I1212" s="1">
        <v>1.3060610122000499E-10</v>
      </c>
      <c r="J1212" s="1">
        <v>1.86860685968506E-9</v>
      </c>
    </row>
    <row r="1213" spans="1:10" x14ac:dyDescent="0.2">
      <c r="A1213" t="s">
        <v>8019</v>
      </c>
      <c r="B1213" t="s">
        <v>8020</v>
      </c>
      <c r="C1213" t="s">
        <v>8021</v>
      </c>
      <c r="D1213" t="s">
        <v>129</v>
      </c>
      <c r="E1213">
        <v>150196664</v>
      </c>
      <c r="F1213">
        <v>150197380</v>
      </c>
      <c r="G1213">
        <v>-1</v>
      </c>
      <c r="H1213">
        <v>-1.6895762960469101</v>
      </c>
      <c r="I1213">
        <v>1.3220949773764599E-3</v>
      </c>
      <c r="J1213">
        <v>5.5189972323857299E-3</v>
      </c>
    </row>
    <row r="1214" spans="1:10" x14ac:dyDescent="0.2">
      <c r="A1214" t="s">
        <v>8022</v>
      </c>
      <c r="B1214" t="s">
        <v>8023</v>
      </c>
      <c r="C1214" t="s">
        <v>8024</v>
      </c>
      <c r="D1214">
        <v>10</v>
      </c>
      <c r="E1214">
        <v>127361342</v>
      </c>
      <c r="F1214">
        <v>127370428</v>
      </c>
      <c r="G1214">
        <v>-1</v>
      </c>
      <c r="H1214">
        <v>-1.68804762456783</v>
      </c>
      <c r="I1214">
        <v>1.5933028107532901E-2</v>
      </c>
      <c r="J1214">
        <v>4.7462571895522103E-2</v>
      </c>
    </row>
    <row r="1215" spans="1:10" x14ac:dyDescent="0.2">
      <c r="A1215" t="s">
        <v>8025</v>
      </c>
      <c r="B1215" t="s">
        <v>8026</v>
      </c>
      <c r="C1215" t="s">
        <v>8027</v>
      </c>
      <c r="D1215">
        <v>4</v>
      </c>
      <c r="E1215">
        <v>155045380</v>
      </c>
      <c r="F1215">
        <v>155046828</v>
      </c>
      <c r="G1215">
        <v>1</v>
      </c>
      <c r="H1215">
        <v>-1.6875002873149101</v>
      </c>
      <c r="I1215">
        <v>2.2944207652709301E-3</v>
      </c>
      <c r="J1215">
        <v>8.9119425310435398E-3</v>
      </c>
    </row>
    <row r="1216" spans="1:10" x14ac:dyDescent="0.2">
      <c r="A1216" t="s">
        <v>8028</v>
      </c>
      <c r="B1216" t="s">
        <v>8029</v>
      </c>
      <c r="C1216" t="s">
        <v>8030</v>
      </c>
      <c r="D1216">
        <v>3</v>
      </c>
      <c r="E1216">
        <v>107919571</v>
      </c>
      <c r="F1216">
        <v>107925289</v>
      </c>
      <c r="G1216">
        <v>-1</v>
      </c>
      <c r="H1216">
        <v>-1.68739446385803</v>
      </c>
      <c r="I1216" s="1">
        <v>3.8056426695521403E-11</v>
      </c>
      <c r="J1216" s="1">
        <v>5.7641139199835004E-10</v>
      </c>
    </row>
    <row r="1217" spans="1:10" x14ac:dyDescent="0.2">
      <c r="A1217" t="s">
        <v>8031</v>
      </c>
      <c r="B1217" t="s">
        <v>8032</v>
      </c>
      <c r="C1217" t="s">
        <v>8033</v>
      </c>
      <c r="D1217">
        <v>13</v>
      </c>
      <c r="E1217">
        <v>47133384</v>
      </c>
      <c r="F1217">
        <v>47164671</v>
      </c>
      <c r="G1217">
        <v>1</v>
      </c>
      <c r="H1217">
        <v>-1.68709516587973</v>
      </c>
      <c r="I1217">
        <v>5.3438180635185404E-3</v>
      </c>
      <c r="J1217">
        <v>1.8677066753812501E-2</v>
      </c>
    </row>
    <row r="1218" spans="1:10" x14ac:dyDescent="0.2">
      <c r="A1218" t="s">
        <v>8034</v>
      </c>
      <c r="B1218" t="s">
        <v>8035</v>
      </c>
      <c r="C1218" t="s">
        <v>8036</v>
      </c>
      <c r="D1218">
        <v>1</v>
      </c>
      <c r="E1218">
        <v>78286982</v>
      </c>
      <c r="F1218">
        <v>78396926</v>
      </c>
      <c r="G1218">
        <v>1</v>
      </c>
      <c r="H1218">
        <v>-1.68489204725553</v>
      </c>
      <c r="I1218" s="1">
        <v>3.8722920516330099E-18</v>
      </c>
      <c r="J1218" s="1">
        <v>1.24206890372299E-16</v>
      </c>
    </row>
    <row r="1219" spans="1:10" x14ac:dyDescent="0.2">
      <c r="A1219" t="s">
        <v>8037</v>
      </c>
      <c r="B1219" t="s">
        <v>8038</v>
      </c>
      <c r="C1219" t="s">
        <v>8039</v>
      </c>
      <c r="D1219">
        <v>3</v>
      </c>
      <c r="E1219">
        <v>69481491</v>
      </c>
      <c r="F1219">
        <v>69506293</v>
      </c>
      <c r="G1219">
        <v>-1</v>
      </c>
      <c r="H1219">
        <v>-1.68486794269246</v>
      </c>
      <c r="I1219" s="1">
        <v>1.6344771217053E-5</v>
      </c>
      <c r="J1219">
        <v>1.05672452923776E-4</v>
      </c>
    </row>
    <row r="1220" spans="1:10" x14ac:dyDescent="0.2">
      <c r="A1220" t="s">
        <v>8040</v>
      </c>
      <c r="B1220" t="s">
        <v>8041</v>
      </c>
      <c r="C1220" t="s">
        <v>8042</v>
      </c>
      <c r="D1220">
        <v>5</v>
      </c>
      <c r="E1220">
        <v>66018556</v>
      </c>
      <c r="F1220">
        <v>66054043</v>
      </c>
      <c r="G1220">
        <v>1</v>
      </c>
      <c r="H1220">
        <v>-1.68368227112794</v>
      </c>
      <c r="I1220">
        <v>1.5370842708706099E-4</v>
      </c>
      <c r="J1220">
        <v>8.0611800882921197E-4</v>
      </c>
    </row>
    <row r="1221" spans="1:10" x14ac:dyDescent="0.2">
      <c r="A1221" t="s">
        <v>8043</v>
      </c>
      <c r="B1221" t="s">
        <v>8044</v>
      </c>
      <c r="C1221" t="s">
        <v>8045</v>
      </c>
      <c r="D1221">
        <v>11</v>
      </c>
      <c r="E1221">
        <v>89873491</v>
      </c>
      <c r="F1221">
        <v>89893720</v>
      </c>
      <c r="G1221">
        <v>-1</v>
      </c>
      <c r="H1221">
        <v>-1.6835246808206099</v>
      </c>
      <c r="I1221" s="1">
        <v>2.5988311473893501E-18</v>
      </c>
      <c r="J1221" s="1">
        <v>8.4037325248995299E-17</v>
      </c>
    </row>
    <row r="1222" spans="1:10" x14ac:dyDescent="0.2">
      <c r="A1222" t="s">
        <v>8046</v>
      </c>
      <c r="B1222" t="s">
        <v>8047</v>
      </c>
      <c r="C1222" t="s">
        <v>8048</v>
      </c>
      <c r="D1222">
        <v>8</v>
      </c>
      <c r="E1222">
        <v>104828257</v>
      </c>
      <c r="F1222">
        <v>104871143</v>
      </c>
      <c r="G1222">
        <v>1</v>
      </c>
      <c r="H1222">
        <v>-1.6827976391605599</v>
      </c>
      <c r="I1222" s="1">
        <v>1.48647273628992E-5</v>
      </c>
      <c r="J1222" s="1">
        <v>9.6700959458938994E-5</v>
      </c>
    </row>
    <row r="1223" spans="1:10" x14ac:dyDescent="0.2">
      <c r="A1223" t="s">
        <v>8049</v>
      </c>
      <c r="B1223" t="s">
        <v>8050</v>
      </c>
      <c r="C1223" t="s">
        <v>8051</v>
      </c>
      <c r="D1223">
        <v>16</v>
      </c>
      <c r="E1223">
        <v>17389882</v>
      </c>
      <c r="F1223">
        <v>17401078</v>
      </c>
      <c r="G1223">
        <v>-1</v>
      </c>
      <c r="H1223">
        <v>-1.6821955045404999</v>
      </c>
      <c r="I1223">
        <v>2.00345220084167E-4</v>
      </c>
      <c r="J1223">
        <v>1.02291794398301E-3</v>
      </c>
    </row>
    <row r="1224" spans="1:10" x14ac:dyDescent="0.2">
      <c r="A1224" t="s">
        <v>8052</v>
      </c>
      <c r="B1224" t="s">
        <v>8053</v>
      </c>
      <c r="C1224" t="s">
        <v>8054</v>
      </c>
      <c r="D1224">
        <v>10</v>
      </c>
      <c r="E1224">
        <v>127967427</v>
      </c>
      <c r="F1224">
        <v>128016166</v>
      </c>
      <c r="G1224">
        <v>-1</v>
      </c>
      <c r="H1224">
        <v>-1.6817075511700299</v>
      </c>
      <c r="I1224" s="1">
        <v>7.3525318006304901E-25</v>
      </c>
      <c r="J1224" s="1">
        <v>3.9201018745077399E-23</v>
      </c>
    </row>
    <row r="1225" spans="1:10" x14ac:dyDescent="0.2">
      <c r="A1225" t="s">
        <v>8055</v>
      </c>
      <c r="B1225" t="s">
        <v>8056</v>
      </c>
      <c r="C1225" t="s">
        <v>8057</v>
      </c>
      <c r="D1225">
        <v>10</v>
      </c>
      <c r="E1225">
        <v>119919513</v>
      </c>
      <c r="F1225">
        <v>119948892</v>
      </c>
      <c r="G1225">
        <v>-1</v>
      </c>
      <c r="H1225">
        <v>-1.67537966108554</v>
      </c>
      <c r="I1225" s="1">
        <v>4.2847710426231402E-14</v>
      </c>
      <c r="J1225" s="1">
        <v>9.3025373061840997E-13</v>
      </c>
    </row>
    <row r="1226" spans="1:10" x14ac:dyDescent="0.2">
      <c r="A1226" t="s">
        <v>8058</v>
      </c>
      <c r="B1226" t="s">
        <v>8059</v>
      </c>
      <c r="C1226" t="s">
        <v>8060</v>
      </c>
      <c r="D1226">
        <v>3</v>
      </c>
      <c r="E1226">
        <v>109247969</v>
      </c>
      <c r="F1226">
        <v>109593014</v>
      </c>
      <c r="G1226">
        <v>1</v>
      </c>
      <c r="H1226">
        <v>-1.6753518969679899</v>
      </c>
      <c r="I1226" s="1">
        <v>1.6668850522483601E-6</v>
      </c>
      <c r="J1226" s="1">
        <v>1.2923720481116201E-5</v>
      </c>
    </row>
    <row r="1227" spans="1:10" x14ac:dyDescent="0.2">
      <c r="A1227" t="s">
        <v>8061</v>
      </c>
      <c r="B1227" t="s">
        <v>8062</v>
      </c>
      <c r="C1227" t="s">
        <v>8063</v>
      </c>
      <c r="D1227">
        <v>5</v>
      </c>
      <c r="E1227">
        <v>123280256</v>
      </c>
      <c r="F1227">
        <v>123306692</v>
      </c>
      <c r="G1227">
        <v>1</v>
      </c>
      <c r="H1227">
        <v>-1.67228548992743</v>
      </c>
      <c r="I1227" s="1">
        <v>1.49708984131025E-16</v>
      </c>
      <c r="J1227" s="1">
        <v>4.1466052470942804E-15</v>
      </c>
    </row>
    <row r="1228" spans="1:10" x14ac:dyDescent="0.2">
      <c r="A1228" t="s">
        <v>8064</v>
      </c>
      <c r="B1228" t="s">
        <v>8065</v>
      </c>
      <c r="C1228" t="s">
        <v>8066</v>
      </c>
      <c r="D1228">
        <v>2</v>
      </c>
      <c r="E1228">
        <v>164328026</v>
      </c>
      <c r="F1228">
        <v>164335239</v>
      </c>
      <c r="G1228">
        <v>1</v>
      </c>
      <c r="H1228">
        <v>-1.67134128079095</v>
      </c>
      <c r="I1228" s="1">
        <v>2.29477819440716E-8</v>
      </c>
      <c r="J1228" s="1">
        <v>2.3868333656995401E-7</v>
      </c>
    </row>
    <row r="1229" spans="1:10" x14ac:dyDescent="0.2">
      <c r="A1229" t="s">
        <v>8067</v>
      </c>
      <c r="B1229" t="s">
        <v>8068</v>
      </c>
      <c r="C1229" t="s">
        <v>8069</v>
      </c>
      <c r="D1229">
        <v>17</v>
      </c>
      <c r="E1229">
        <v>32755532</v>
      </c>
      <c r="F1229">
        <v>32770772</v>
      </c>
      <c r="G1229">
        <v>1</v>
      </c>
      <c r="H1229">
        <v>-1.6710421680576899</v>
      </c>
      <c r="I1229" s="1">
        <v>1.21770421087342E-6</v>
      </c>
      <c r="J1229" s="1">
        <v>9.6788503763547901E-6</v>
      </c>
    </row>
    <row r="1230" spans="1:10" x14ac:dyDescent="0.2">
      <c r="A1230" t="s">
        <v>8070</v>
      </c>
      <c r="B1230" t="s">
        <v>8071</v>
      </c>
      <c r="C1230" t="s">
        <v>8072</v>
      </c>
      <c r="D1230">
        <v>16</v>
      </c>
      <c r="E1230">
        <v>33504740</v>
      </c>
      <c r="F1230">
        <v>33591946</v>
      </c>
      <c r="G1230">
        <v>1</v>
      </c>
      <c r="H1230">
        <v>-1.67002991643512</v>
      </c>
      <c r="I1230" s="1">
        <v>2.5450175856662E-23</v>
      </c>
      <c r="J1230" s="1">
        <v>1.2254906713352E-21</v>
      </c>
    </row>
    <row r="1231" spans="1:10" x14ac:dyDescent="0.2">
      <c r="A1231" t="s">
        <v>8073</v>
      </c>
      <c r="B1231" t="s">
        <v>8074</v>
      </c>
      <c r="C1231" t="s">
        <v>8075</v>
      </c>
      <c r="D1231">
        <v>5</v>
      </c>
      <c r="E1231">
        <v>123390165</v>
      </c>
      <c r="F1231">
        <v>123465547</v>
      </c>
      <c r="G1231">
        <v>1</v>
      </c>
      <c r="H1231">
        <v>-1.6676236728798699</v>
      </c>
      <c r="I1231">
        <v>1.9963453719928702E-3</v>
      </c>
      <c r="J1231">
        <v>7.9086295643072194E-3</v>
      </c>
    </row>
    <row r="1232" spans="1:10" x14ac:dyDescent="0.2">
      <c r="A1232" t="s">
        <v>8076</v>
      </c>
      <c r="B1232" t="s">
        <v>8077</v>
      </c>
      <c r="C1232" t="s">
        <v>8078</v>
      </c>
      <c r="D1232">
        <v>9</v>
      </c>
      <c r="E1232">
        <v>108225052</v>
      </c>
      <c r="F1232">
        <v>108269744</v>
      </c>
      <c r="G1232">
        <v>1</v>
      </c>
      <c r="H1232">
        <v>-1.6668180613417201</v>
      </c>
      <c r="I1232" s="1">
        <v>4.4134752311850297E-39</v>
      </c>
      <c r="J1232" s="1">
        <v>5.5904956638583802E-37</v>
      </c>
    </row>
    <row r="1233" spans="1:10" x14ac:dyDescent="0.2">
      <c r="A1233" t="s">
        <v>8079</v>
      </c>
      <c r="B1233" t="s">
        <v>8080</v>
      </c>
      <c r="C1233" t="s">
        <v>8081</v>
      </c>
      <c r="D1233">
        <v>7</v>
      </c>
      <c r="E1233">
        <v>134272383</v>
      </c>
      <c r="F1233">
        <v>134775368</v>
      </c>
      <c r="G1233">
        <v>1</v>
      </c>
      <c r="H1233">
        <v>-1.6650227044119099</v>
      </c>
      <c r="I1233" s="1">
        <v>2.6918854526887199E-22</v>
      </c>
      <c r="J1233" s="1">
        <v>1.19761803126668E-20</v>
      </c>
    </row>
    <row r="1234" spans="1:10" x14ac:dyDescent="0.2">
      <c r="A1234" t="s">
        <v>8082</v>
      </c>
      <c r="B1234" t="s">
        <v>8083</v>
      </c>
      <c r="C1234" t="s">
        <v>8084</v>
      </c>
      <c r="D1234">
        <v>4</v>
      </c>
      <c r="E1234">
        <v>155493647</v>
      </c>
      <c r="F1234">
        <v>155551280</v>
      </c>
      <c r="G1234">
        <v>1</v>
      </c>
      <c r="H1234">
        <v>-1.6650004336538</v>
      </c>
      <c r="I1234" s="1">
        <v>1.7901304160840201E-5</v>
      </c>
      <c r="J1234">
        <v>1.1447049384136E-4</v>
      </c>
    </row>
    <row r="1235" spans="1:10" x14ac:dyDescent="0.2">
      <c r="A1235" t="s">
        <v>8085</v>
      </c>
      <c r="B1235" t="s">
        <v>8086</v>
      </c>
      <c r="C1235" t="s">
        <v>8087</v>
      </c>
      <c r="D1235">
        <v>5</v>
      </c>
      <c r="E1235">
        <v>75312953</v>
      </c>
      <c r="F1235">
        <v>75358876</v>
      </c>
      <c r="G1235">
        <v>1</v>
      </c>
      <c r="H1235">
        <v>-1.66490146336464</v>
      </c>
      <c r="I1235" s="1">
        <v>9.0500008441942503E-5</v>
      </c>
      <c r="J1235">
        <v>4.9800046150661598E-4</v>
      </c>
    </row>
    <row r="1236" spans="1:10" x14ac:dyDescent="0.2">
      <c r="A1236" t="s">
        <v>8088</v>
      </c>
      <c r="B1236" t="s">
        <v>8089</v>
      </c>
      <c r="C1236" t="s">
        <v>8090</v>
      </c>
      <c r="D1236">
        <v>9</v>
      </c>
      <c r="E1236">
        <v>59563651</v>
      </c>
      <c r="F1236">
        <v>59586658</v>
      </c>
      <c r="G1236">
        <v>1</v>
      </c>
      <c r="H1236">
        <v>-1.6637725104930801</v>
      </c>
      <c r="I1236" s="1">
        <v>2.6058189295340199E-44</v>
      </c>
      <c r="J1236" s="1">
        <v>4.1128508771145299E-42</v>
      </c>
    </row>
    <row r="1237" spans="1:10" x14ac:dyDescent="0.2">
      <c r="A1237" t="s">
        <v>8091</v>
      </c>
      <c r="B1237" t="s">
        <v>8092</v>
      </c>
      <c r="C1237" t="s">
        <v>8093</v>
      </c>
      <c r="D1237">
        <v>9</v>
      </c>
      <c r="E1237">
        <v>106330490</v>
      </c>
      <c r="F1237">
        <v>106341211</v>
      </c>
      <c r="G1237">
        <v>1</v>
      </c>
      <c r="H1237">
        <v>-1.6631100406099799</v>
      </c>
      <c r="I1237" s="1">
        <v>2.35615204524992E-20</v>
      </c>
      <c r="J1237" s="1">
        <v>9.2419715431725992E-19</v>
      </c>
    </row>
    <row r="1238" spans="1:10" x14ac:dyDescent="0.2">
      <c r="A1238" t="s">
        <v>8094</v>
      </c>
      <c r="B1238" t="s">
        <v>8095</v>
      </c>
      <c r="C1238" t="s">
        <v>8096</v>
      </c>
      <c r="D1238">
        <v>7</v>
      </c>
      <c r="E1238">
        <v>126358773</v>
      </c>
      <c r="F1238">
        <v>126364991</v>
      </c>
      <c r="G1238">
        <v>1</v>
      </c>
      <c r="H1238">
        <v>-1.6614109549474601</v>
      </c>
      <c r="I1238" s="1">
        <v>6.60521135110944E-33</v>
      </c>
      <c r="J1238" s="1">
        <v>6.2551351495006397E-31</v>
      </c>
    </row>
    <row r="1239" spans="1:10" x14ac:dyDescent="0.2">
      <c r="A1239" t="s">
        <v>8097</v>
      </c>
      <c r="B1239" t="s">
        <v>8098</v>
      </c>
      <c r="C1239" t="s">
        <v>8099</v>
      </c>
      <c r="D1239">
        <v>5</v>
      </c>
      <c r="E1239">
        <v>114427227</v>
      </c>
      <c r="F1239">
        <v>114503418</v>
      </c>
      <c r="G1239">
        <v>1</v>
      </c>
      <c r="H1239">
        <v>-1.66123861929157</v>
      </c>
      <c r="I1239">
        <v>1.6351037681197202E-2</v>
      </c>
      <c r="J1239">
        <v>4.8474430194665297E-2</v>
      </c>
    </row>
    <row r="1240" spans="1:10" x14ac:dyDescent="0.2">
      <c r="A1240" t="s">
        <v>8100</v>
      </c>
      <c r="B1240" t="s">
        <v>8101</v>
      </c>
      <c r="C1240" t="s">
        <v>8102</v>
      </c>
      <c r="D1240">
        <v>5</v>
      </c>
      <c r="E1240">
        <v>135015068</v>
      </c>
      <c r="F1240">
        <v>135016326</v>
      </c>
      <c r="G1240">
        <v>1</v>
      </c>
      <c r="H1240">
        <v>-1.66116943156542</v>
      </c>
      <c r="I1240">
        <v>1.9645864445119599E-4</v>
      </c>
      <c r="J1240">
        <v>1.00487990282946E-3</v>
      </c>
    </row>
    <row r="1241" spans="1:10" x14ac:dyDescent="0.2">
      <c r="A1241" t="s">
        <v>8103</v>
      </c>
      <c r="B1241" t="s">
        <v>8104</v>
      </c>
      <c r="C1241" t="s">
        <v>8105</v>
      </c>
      <c r="D1241">
        <v>18</v>
      </c>
      <c r="E1241">
        <v>80649420</v>
      </c>
      <c r="F1241">
        <v>80756286</v>
      </c>
      <c r="G1241">
        <v>-1</v>
      </c>
      <c r="H1241">
        <v>-1.66095362730237</v>
      </c>
      <c r="I1241" s="1">
        <v>8.3656300293036693E-5</v>
      </c>
      <c r="J1241">
        <v>4.64583313020838E-4</v>
      </c>
    </row>
    <row r="1242" spans="1:10" x14ac:dyDescent="0.2">
      <c r="A1242" t="s">
        <v>8106</v>
      </c>
      <c r="B1242" t="s">
        <v>8107</v>
      </c>
      <c r="C1242" t="s">
        <v>8108</v>
      </c>
      <c r="D1242">
        <v>6</v>
      </c>
      <c r="E1242">
        <v>136674282</v>
      </c>
      <c r="F1242">
        <v>136758763</v>
      </c>
      <c r="G1242">
        <v>-1</v>
      </c>
      <c r="H1242">
        <v>-1.66033584330135</v>
      </c>
      <c r="I1242" s="1">
        <v>6.4906402978387296E-9</v>
      </c>
      <c r="J1242" s="1">
        <v>7.3298900399272506E-8</v>
      </c>
    </row>
    <row r="1243" spans="1:10" x14ac:dyDescent="0.2">
      <c r="A1243" t="s">
        <v>8109</v>
      </c>
      <c r="B1243" t="s">
        <v>8110</v>
      </c>
      <c r="C1243" t="s">
        <v>8111</v>
      </c>
      <c r="D1243">
        <v>1</v>
      </c>
      <c r="E1243">
        <v>37338946</v>
      </c>
      <c r="F1243">
        <v>37449817</v>
      </c>
      <c r="G1243">
        <v>1</v>
      </c>
      <c r="H1243">
        <v>-1.6600454735044601</v>
      </c>
      <c r="I1243" s="1">
        <v>2.8455949641330302E-6</v>
      </c>
      <c r="J1243" s="1">
        <v>2.1194886536222299E-5</v>
      </c>
    </row>
    <row r="1244" spans="1:10" x14ac:dyDescent="0.2">
      <c r="A1244" t="s">
        <v>8112</v>
      </c>
      <c r="B1244" t="s">
        <v>8113</v>
      </c>
      <c r="C1244" t="s">
        <v>8114</v>
      </c>
      <c r="D1244">
        <v>16</v>
      </c>
      <c r="E1244">
        <v>38418702</v>
      </c>
      <c r="F1244">
        <v>38533636</v>
      </c>
      <c r="G1244">
        <v>-1</v>
      </c>
      <c r="H1244">
        <v>-1.6593420911191299</v>
      </c>
      <c r="I1244" s="1">
        <v>9.1716665710318808E-9</v>
      </c>
      <c r="J1244" s="1">
        <v>1.01557312415429E-7</v>
      </c>
    </row>
    <row r="1245" spans="1:10" x14ac:dyDescent="0.2">
      <c r="A1245" t="s">
        <v>8115</v>
      </c>
      <c r="B1245" t="s">
        <v>8116</v>
      </c>
      <c r="C1245" t="s">
        <v>8117</v>
      </c>
      <c r="D1245">
        <v>1</v>
      </c>
      <c r="E1245">
        <v>38902948</v>
      </c>
      <c r="F1245">
        <v>38937242</v>
      </c>
      <c r="G1245">
        <v>-1</v>
      </c>
      <c r="H1245">
        <v>-1.6569001214968</v>
      </c>
      <c r="I1245" s="1">
        <v>3.4699225913527302E-22</v>
      </c>
      <c r="J1245" s="1">
        <v>1.5300742921115699E-20</v>
      </c>
    </row>
    <row r="1246" spans="1:10" x14ac:dyDescent="0.2">
      <c r="A1246" t="s">
        <v>8118</v>
      </c>
      <c r="B1246" t="s">
        <v>8119</v>
      </c>
      <c r="C1246" t="s">
        <v>8120</v>
      </c>
      <c r="D1246">
        <v>10</v>
      </c>
      <c r="E1246">
        <v>61155435</v>
      </c>
      <c r="F1246">
        <v>61219309</v>
      </c>
      <c r="G1246">
        <v>-1</v>
      </c>
      <c r="H1246">
        <v>-1.6561060147236399</v>
      </c>
      <c r="I1246" s="1">
        <v>1.9094692189226099E-29</v>
      </c>
      <c r="J1246" s="1">
        <v>1.4116585262718901E-27</v>
      </c>
    </row>
    <row r="1247" spans="1:10" x14ac:dyDescent="0.2">
      <c r="A1247" t="s">
        <v>8121</v>
      </c>
      <c r="B1247" t="s">
        <v>8122</v>
      </c>
      <c r="C1247" t="s">
        <v>8123</v>
      </c>
      <c r="D1247">
        <v>5</v>
      </c>
      <c r="E1247">
        <v>112532220</v>
      </c>
      <c r="F1247">
        <v>112542732</v>
      </c>
      <c r="G1247">
        <v>-1</v>
      </c>
      <c r="H1247">
        <v>-1.6560066690955</v>
      </c>
      <c r="I1247" s="1">
        <v>2.0419295542731101E-15</v>
      </c>
      <c r="J1247" s="1">
        <v>5.0570178139264298E-14</v>
      </c>
    </row>
    <row r="1248" spans="1:10" x14ac:dyDescent="0.2">
      <c r="A1248" t="s">
        <v>8124</v>
      </c>
      <c r="B1248" t="s">
        <v>8125</v>
      </c>
      <c r="C1248" t="s">
        <v>8126</v>
      </c>
      <c r="D1248">
        <v>3</v>
      </c>
      <c r="E1248">
        <v>148521219</v>
      </c>
      <c r="F1248">
        <v>148696191</v>
      </c>
      <c r="G1248">
        <v>-1</v>
      </c>
      <c r="H1248">
        <v>-1.6549810339156901</v>
      </c>
      <c r="I1248" s="1">
        <v>3.6443767742859697E-15</v>
      </c>
      <c r="J1248" s="1">
        <v>8.7849358679060796E-14</v>
      </c>
    </row>
    <row r="1249" spans="1:10" x14ac:dyDescent="0.2">
      <c r="A1249" t="s">
        <v>8127</v>
      </c>
      <c r="B1249" t="s">
        <v>8128</v>
      </c>
      <c r="C1249" t="s">
        <v>8129</v>
      </c>
      <c r="D1249">
        <v>14</v>
      </c>
      <c r="E1249">
        <v>47885905</v>
      </c>
      <c r="F1249">
        <v>47977351</v>
      </c>
      <c r="G1249">
        <v>1</v>
      </c>
      <c r="H1249">
        <v>-1.65361903661867</v>
      </c>
      <c r="I1249" s="1">
        <v>7.3480839439599401E-10</v>
      </c>
      <c r="J1249" s="1">
        <v>9.5538069712551796E-9</v>
      </c>
    </row>
    <row r="1250" spans="1:10" x14ac:dyDescent="0.2">
      <c r="A1250" t="s">
        <v>8130</v>
      </c>
      <c r="B1250" t="s">
        <v>8131</v>
      </c>
      <c r="C1250" t="s">
        <v>8132</v>
      </c>
      <c r="D1250">
        <v>8</v>
      </c>
      <c r="E1250">
        <v>87450635</v>
      </c>
      <c r="F1250">
        <v>87472562</v>
      </c>
      <c r="G1250">
        <v>-1</v>
      </c>
      <c r="H1250">
        <v>-1.6530251639179701</v>
      </c>
      <c r="I1250" s="1">
        <v>2.8623193648173899E-5</v>
      </c>
      <c r="J1250">
        <v>1.7585092742701099E-4</v>
      </c>
    </row>
    <row r="1251" spans="1:10" x14ac:dyDescent="0.2">
      <c r="A1251" t="s">
        <v>8133</v>
      </c>
      <c r="B1251" t="s">
        <v>8134</v>
      </c>
      <c r="C1251" t="s">
        <v>8135</v>
      </c>
      <c r="D1251">
        <v>13</v>
      </c>
      <c r="E1251">
        <v>45703231</v>
      </c>
      <c r="F1251">
        <v>46118484</v>
      </c>
      <c r="G1251">
        <v>-1</v>
      </c>
      <c r="H1251">
        <v>-1.65238358112224</v>
      </c>
      <c r="I1251">
        <v>1.2161119717152499E-3</v>
      </c>
      <c r="J1251">
        <v>5.1217320587677098E-3</v>
      </c>
    </row>
    <row r="1252" spans="1:10" x14ac:dyDescent="0.2">
      <c r="A1252" t="s">
        <v>8136</v>
      </c>
      <c r="B1252" t="s">
        <v>8137</v>
      </c>
      <c r="C1252" t="s">
        <v>8138</v>
      </c>
      <c r="D1252">
        <v>16</v>
      </c>
      <c r="E1252">
        <v>33650035</v>
      </c>
      <c r="F1252">
        <v>33769708</v>
      </c>
      <c r="G1252">
        <v>1</v>
      </c>
      <c r="H1252">
        <v>-1.6506397520736</v>
      </c>
      <c r="I1252" s="1">
        <v>1.9489791174593E-18</v>
      </c>
      <c r="J1252" s="1">
        <v>6.3539914276906597E-17</v>
      </c>
    </row>
    <row r="1253" spans="1:10" x14ac:dyDescent="0.2">
      <c r="A1253" t="s">
        <v>8139</v>
      </c>
      <c r="B1253" t="s">
        <v>8140</v>
      </c>
      <c r="C1253" t="s">
        <v>8141</v>
      </c>
      <c r="D1253">
        <v>12</v>
      </c>
      <c r="E1253">
        <v>105672235</v>
      </c>
      <c r="F1253">
        <v>105748706</v>
      </c>
      <c r="G1253">
        <v>1</v>
      </c>
      <c r="H1253">
        <v>-1.6506117203898301</v>
      </c>
      <c r="I1253">
        <v>2.1885583432254799E-3</v>
      </c>
      <c r="J1253">
        <v>8.5594577190605606E-3</v>
      </c>
    </row>
    <row r="1254" spans="1:10" x14ac:dyDescent="0.2">
      <c r="A1254" t="s">
        <v>8142</v>
      </c>
      <c r="B1254" t="s">
        <v>8143</v>
      </c>
      <c r="C1254" t="s">
        <v>8144</v>
      </c>
      <c r="D1254">
        <v>12</v>
      </c>
      <c r="E1254">
        <v>51640124</v>
      </c>
      <c r="F1254">
        <v>51652554</v>
      </c>
      <c r="G1254">
        <v>1</v>
      </c>
      <c r="H1254">
        <v>-1.64941879347305</v>
      </c>
      <c r="I1254" s="1">
        <v>5.7069432659013499E-6</v>
      </c>
      <c r="J1254" s="1">
        <v>4.0403695524734899E-5</v>
      </c>
    </row>
    <row r="1255" spans="1:10" x14ac:dyDescent="0.2">
      <c r="A1255" t="s">
        <v>8145</v>
      </c>
      <c r="B1255" t="s">
        <v>8146</v>
      </c>
      <c r="C1255" t="s">
        <v>8147</v>
      </c>
      <c r="D1255">
        <v>1</v>
      </c>
      <c r="E1255">
        <v>152998502</v>
      </c>
      <c r="F1255">
        <v>153062193</v>
      </c>
      <c r="G1255">
        <v>-1</v>
      </c>
      <c r="H1255">
        <v>-1.6492775827628301</v>
      </c>
      <c r="I1255" s="1">
        <v>1.68649424807882E-5</v>
      </c>
      <c r="J1255">
        <v>1.08646942376234E-4</v>
      </c>
    </row>
    <row r="1256" spans="1:10" x14ac:dyDescent="0.2">
      <c r="A1256" t="s">
        <v>8148</v>
      </c>
      <c r="B1256" t="s">
        <v>8149</v>
      </c>
      <c r="C1256" t="s">
        <v>8150</v>
      </c>
      <c r="D1256">
        <v>13</v>
      </c>
      <c r="E1256">
        <v>25001931</v>
      </c>
      <c r="F1256">
        <v>25015523</v>
      </c>
      <c r="G1256">
        <v>-1</v>
      </c>
      <c r="H1256">
        <v>-1.6473282390808099</v>
      </c>
      <c r="I1256" s="1">
        <v>1.92142256266507E-16</v>
      </c>
      <c r="J1256" s="1">
        <v>5.24160912259536E-15</v>
      </c>
    </row>
    <row r="1257" spans="1:10" x14ac:dyDescent="0.2">
      <c r="A1257" t="s">
        <v>8151</v>
      </c>
      <c r="B1257" t="s">
        <v>8152</v>
      </c>
      <c r="C1257" t="s">
        <v>8153</v>
      </c>
      <c r="D1257">
        <v>4</v>
      </c>
      <c r="E1257">
        <v>9770585</v>
      </c>
      <c r="F1257">
        <v>9823411</v>
      </c>
      <c r="G1257">
        <v>1</v>
      </c>
      <c r="H1257">
        <v>-1.6472495880201099</v>
      </c>
      <c r="I1257" s="1">
        <v>7.0377172202138095E-5</v>
      </c>
      <c r="J1257">
        <v>3.9919875173528797E-4</v>
      </c>
    </row>
    <row r="1258" spans="1:10" x14ac:dyDescent="0.2">
      <c r="A1258" t="s">
        <v>8154</v>
      </c>
      <c r="B1258" t="s">
        <v>8155</v>
      </c>
      <c r="C1258" t="s">
        <v>8156</v>
      </c>
      <c r="D1258">
        <v>16</v>
      </c>
      <c r="E1258">
        <v>92398354</v>
      </c>
      <c r="F1258">
        <v>92623037</v>
      </c>
      <c r="G1258">
        <v>-1</v>
      </c>
      <c r="H1258">
        <v>-1.6468910366037299</v>
      </c>
      <c r="I1258" s="1">
        <v>3.52747601620438E-5</v>
      </c>
      <c r="J1258">
        <v>2.12707445525338E-4</v>
      </c>
    </row>
    <row r="1259" spans="1:10" x14ac:dyDescent="0.2">
      <c r="A1259" t="s">
        <v>8157</v>
      </c>
      <c r="B1259" t="s">
        <v>8158</v>
      </c>
      <c r="C1259" t="s">
        <v>8159</v>
      </c>
      <c r="D1259">
        <v>19</v>
      </c>
      <c r="E1259">
        <v>45725237</v>
      </c>
      <c r="F1259">
        <v>45731354</v>
      </c>
      <c r="G1259">
        <v>-1</v>
      </c>
      <c r="H1259">
        <v>-1.64675644658274</v>
      </c>
      <c r="I1259">
        <v>5.4775620882126599E-4</v>
      </c>
      <c r="J1259">
        <v>2.5099603052600298E-3</v>
      </c>
    </row>
    <row r="1260" spans="1:10" x14ac:dyDescent="0.2">
      <c r="A1260" t="s">
        <v>8160</v>
      </c>
      <c r="B1260" t="s">
        <v>8161</v>
      </c>
      <c r="C1260" t="s">
        <v>8162</v>
      </c>
      <c r="D1260">
        <v>19</v>
      </c>
      <c r="E1260">
        <v>48194464</v>
      </c>
      <c r="F1260">
        <v>48793944</v>
      </c>
      <c r="G1260">
        <v>1</v>
      </c>
      <c r="H1260">
        <v>-1.6467102002279399</v>
      </c>
      <c r="I1260" s="1">
        <v>1.41787519136741E-6</v>
      </c>
      <c r="J1260" s="1">
        <v>1.11407680484882E-5</v>
      </c>
    </row>
    <row r="1261" spans="1:10" x14ac:dyDescent="0.2">
      <c r="A1261" t="s">
        <v>8163</v>
      </c>
      <c r="B1261" t="s">
        <v>8164</v>
      </c>
      <c r="C1261" t="s">
        <v>8165</v>
      </c>
      <c r="D1261">
        <v>7</v>
      </c>
      <c r="E1261">
        <v>136496343</v>
      </c>
      <c r="F1261">
        <v>136731995</v>
      </c>
      <c r="G1261">
        <v>1</v>
      </c>
      <c r="H1261">
        <v>-1.64505818036498</v>
      </c>
      <c r="I1261" s="1">
        <v>7.5920250373957198E-16</v>
      </c>
      <c r="J1261" s="1">
        <v>1.9481626054024401E-14</v>
      </c>
    </row>
    <row r="1262" spans="1:10" x14ac:dyDescent="0.2">
      <c r="A1262" t="s">
        <v>8166</v>
      </c>
      <c r="B1262" t="s">
        <v>8167</v>
      </c>
      <c r="C1262" t="s">
        <v>8168</v>
      </c>
      <c r="D1262">
        <v>13</v>
      </c>
      <c r="E1262">
        <v>117345072</v>
      </c>
      <c r="F1262">
        <v>117410951</v>
      </c>
      <c r="G1262">
        <v>1</v>
      </c>
      <c r="H1262">
        <v>-1.6447340299984201</v>
      </c>
      <c r="I1262" s="1">
        <v>4.7034251211185701E-11</v>
      </c>
      <c r="J1262" s="1">
        <v>7.0807733068648701E-10</v>
      </c>
    </row>
    <row r="1263" spans="1:10" x14ac:dyDescent="0.2">
      <c r="A1263" t="s">
        <v>8169</v>
      </c>
      <c r="B1263" t="s">
        <v>8170</v>
      </c>
      <c r="C1263" t="s">
        <v>8171</v>
      </c>
      <c r="D1263">
        <v>5</v>
      </c>
      <c r="E1263">
        <v>137163770</v>
      </c>
      <c r="F1263">
        <v>137202830</v>
      </c>
      <c r="G1263">
        <v>-1</v>
      </c>
      <c r="H1263">
        <v>-1.6447145572714099</v>
      </c>
      <c r="I1263" s="1">
        <v>3.2724270510341602E-6</v>
      </c>
      <c r="J1263" s="1">
        <v>2.4023166025808898E-5</v>
      </c>
    </row>
    <row r="1264" spans="1:10" x14ac:dyDescent="0.2">
      <c r="A1264" t="s">
        <v>8172</v>
      </c>
      <c r="B1264" t="s">
        <v>8173</v>
      </c>
      <c r="C1264" t="s">
        <v>8174</v>
      </c>
      <c r="D1264">
        <v>9</v>
      </c>
      <c r="E1264">
        <v>56902207</v>
      </c>
      <c r="F1264">
        <v>56970091</v>
      </c>
      <c r="G1264">
        <v>1</v>
      </c>
      <c r="H1264">
        <v>-1.6438120677013</v>
      </c>
      <c r="I1264" s="1">
        <v>1.50481706225735E-6</v>
      </c>
      <c r="J1264" s="1">
        <v>1.17866470725135E-5</v>
      </c>
    </row>
    <row r="1265" spans="1:10" x14ac:dyDescent="0.2">
      <c r="A1265" t="s">
        <v>8175</v>
      </c>
      <c r="B1265" t="s">
        <v>8176</v>
      </c>
      <c r="C1265" t="s">
        <v>8177</v>
      </c>
      <c r="D1265">
        <v>10</v>
      </c>
      <c r="E1265">
        <v>21758083</v>
      </c>
      <c r="F1265">
        <v>21875802</v>
      </c>
      <c r="G1265">
        <v>1</v>
      </c>
      <c r="H1265">
        <v>-1.64313579041189</v>
      </c>
      <c r="I1265" s="1">
        <v>2.9027506192936399E-18</v>
      </c>
      <c r="J1265" s="1">
        <v>9.3560780495774199E-17</v>
      </c>
    </row>
    <row r="1266" spans="1:10" x14ac:dyDescent="0.2">
      <c r="A1266" t="s">
        <v>8178</v>
      </c>
      <c r="B1266" t="s">
        <v>8179</v>
      </c>
      <c r="C1266" t="s">
        <v>8180</v>
      </c>
      <c r="D1266">
        <v>3</v>
      </c>
      <c r="E1266">
        <v>63148958</v>
      </c>
      <c r="F1266">
        <v>63293451</v>
      </c>
      <c r="G1266">
        <v>1</v>
      </c>
      <c r="H1266">
        <v>-1.6402770737182699</v>
      </c>
      <c r="I1266">
        <v>5.7580839539367002E-3</v>
      </c>
      <c r="J1266">
        <v>1.99524653444689E-2</v>
      </c>
    </row>
    <row r="1267" spans="1:10" x14ac:dyDescent="0.2">
      <c r="A1267" t="s">
        <v>8181</v>
      </c>
      <c r="B1267" t="s">
        <v>8182</v>
      </c>
      <c r="C1267" t="s">
        <v>8183</v>
      </c>
      <c r="D1267">
        <v>14</v>
      </c>
      <c r="E1267">
        <v>54491645</v>
      </c>
      <c r="F1267">
        <v>54508094</v>
      </c>
      <c r="G1267">
        <v>1</v>
      </c>
      <c r="H1267">
        <v>-1.6388635906345299</v>
      </c>
      <c r="I1267" s="1">
        <v>9.0139216817238399E-21</v>
      </c>
      <c r="J1267" s="1">
        <v>3.6658458176777499E-19</v>
      </c>
    </row>
    <row r="1268" spans="1:10" x14ac:dyDescent="0.2">
      <c r="A1268" t="s">
        <v>8184</v>
      </c>
      <c r="B1268" t="s">
        <v>8185</v>
      </c>
      <c r="C1268" t="s">
        <v>8186</v>
      </c>
      <c r="D1268">
        <v>9</v>
      </c>
      <c r="E1268">
        <v>27308096</v>
      </c>
      <c r="F1268">
        <v>27313081</v>
      </c>
      <c r="G1268">
        <v>1</v>
      </c>
      <c r="H1268">
        <v>-1.6374045229349901</v>
      </c>
      <c r="I1268" s="1">
        <v>7.4280224691714603E-5</v>
      </c>
      <c r="J1268">
        <v>4.1799966849013202E-4</v>
      </c>
    </row>
    <row r="1269" spans="1:10" x14ac:dyDescent="0.2">
      <c r="A1269" t="s">
        <v>8187</v>
      </c>
      <c r="B1269" t="s">
        <v>8188</v>
      </c>
      <c r="C1269" t="s">
        <v>8189</v>
      </c>
      <c r="D1269">
        <v>8</v>
      </c>
      <c r="E1269">
        <v>43748100</v>
      </c>
      <c r="F1269">
        <v>43760017</v>
      </c>
      <c r="G1269">
        <v>-1</v>
      </c>
      <c r="H1269">
        <v>-1.63705430259166</v>
      </c>
      <c r="I1269" s="1">
        <v>5.1111177049188302E-8</v>
      </c>
      <c r="J1269" s="1">
        <v>5.0645140905690501E-7</v>
      </c>
    </row>
    <row r="1270" spans="1:10" x14ac:dyDescent="0.2">
      <c r="A1270" t="s">
        <v>8190</v>
      </c>
      <c r="B1270" t="s">
        <v>8191</v>
      </c>
      <c r="C1270" t="s">
        <v>8192</v>
      </c>
      <c r="D1270">
        <v>7</v>
      </c>
      <c r="E1270">
        <v>67379908</v>
      </c>
      <c r="F1270">
        <v>67409490</v>
      </c>
      <c r="G1270">
        <v>-1</v>
      </c>
      <c r="H1270">
        <v>-1.6360326359938999</v>
      </c>
      <c r="I1270" s="1">
        <v>2.0786828868695899E-6</v>
      </c>
      <c r="J1270" s="1">
        <v>1.5820423486863901E-5</v>
      </c>
    </row>
    <row r="1271" spans="1:10" x14ac:dyDescent="0.2">
      <c r="A1271" t="s">
        <v>8193</v>
      </c>
      <c r="B1271" t="s">
        <v>8194</v>
      </c>
      <c r="C1271" t="s">
        <v>8195</v>
      </c>
      <c r="D1271">
        <v>2</v>
      </c>
      <c r="E1271">
        <v>151487324</v>
      </c>
      <c r="F1271">
        <v>151510453</v>
      </c>
      <c r="G1271">
        <v>-1</v>
      </c>
      <c r="H1271">
        <v>-1.6351851590145601</v>
      </c>
      <c r="I1271" s="1">
        <v>3.2127610151473297E-8</v>
      </c>
      <c r="J1271" s="1">
        <v>3.2765219645248698E-7</v>
      </c>
    </row>
    <row r="1272" spans="1:10" x14ac:dyDescent="0.2">
      <c r="A1272" t="s">
        <v>8196</v>
      </c>
      <c r="B1272" t="s">
        <v>8197</v>
      </c>
      <c r="C1272" t="s">
        <v>8198</v>
      </c>
      <c r="D1272">
        <v>12</v>
      </c>
      <c r="E1272">
        <v>5425870</v>
      </c>
      <c r="F1272">
        <v>5466631</v>
      </c>
      <c r="G1272">
        <v>1</v>
      </c>
      <c r="H1272">
        <v>-1.63418816112081</v>
      </c>
      <c r="I1272">
        <v>5.8662059887748096E-4</v>
      </c>
      <c r="J1272">
        <v>2.6751029236130402E-3</v>
      </c>
    </row>
    <row r="1273" spans="1:10" x14ac:dyDescent="0.2">
      <c r="A1273" t="s">
        <v>8199</v>
      </c>
      <c r="B1273" t="s">
        <v>8200</v>
      </c>
      <c r="C1273" t="s">
        <v>8201</v>
      </c>
      <c r="D1273">
        <v>10</v>
      </c>
      <c r="E1273">
        <v>19467697</v>
      </c>
      <c r="F1273">
        <v>19485977</v>
      </c>
      <c r="G1273">
        <v>1</v>
      </c>
      <c r="H1273">
        <v>-1.63392432030805</v>
      </c>
      <c r="I1273" s="1">
        <v>3.5299031225521798E-11</v>
      </c>
      <c r="J1273" s="1">
        <v>5.35462878704769E-10</v>
      </c>
    </row>
    <row r="1274" spans="1:10" x14ac:dyDescent="0.2">
      <c r="A1274" t="s">
        <v>8202</v>
      </c>
      <c r="B1274" t="s">
        <v>8203</v>
      </c>
      <c r="C1274" t="s">
        <v>8204</v>
      </c>
      <c r="D1274">
        <v>15</v>
      </c>
      <c r="E1274">
        <v>93296231</v>
      </c>
      <c r="F1274">
        <v>93389391</v>
      </c>
      <c r="G1274">
        <v>1</v>
      </c>
      <c r="H1274">
        <v>-1.6333225528441999</v>
      </c>
      <c r="I1274" s="1">
        <v>4.5118564601124102E-26</v>
      </c>
      <c r="J1274" s="1">
        <v>2.67045504232903E-24</v>
      </c>
    </row>
    <row r="1275" spans="1:10" x14ac:dyDescent="0.2">
      <c r="A1275" t="s">
        <v>8205</v>
      </c>
      <c r="B1275" t="s">
        <v>8206</v>
      </c>
      <c r="C1275" t="s">
        <v>8207</v>
      </c>
      <c r="D1275">
        <v>11</v>
      </c>
      <c r="E1275">
        <v>115054167</v>
      </c>
      <c r="F1275">
        <v>115072007</v>
      </c>
      <c r="G1275">
        <v>1</v>
      </c>
      <c r="H1275">
        <v>-1.63271127648145</v>
      </c>
      <c r="I1275" s="1">
        <v>1.7780678361742901E-22</v>
      </c>
      <c r="J1275" s="1">
        <v>8.0364625131813802E-21</v>
      </c>
    </row>
    <row r="1276" spans="1:10" x14ac:dyDescent="0.2">
      <c r="A1276" t="s">
        <v>8208</v>
      </c>
      <c r="B1276" t="s">
        <v>8209</v>
      </c>
      <c r="C1276" t="s">
        <v>8210</v>
      </c>
      <c r="D1276">
        <v>4</v>
      </c>
      <c r="E1276">
        <v>108022634</v>
      </c>
      <c r="F1276">
        <v>108036505</v>
      </c>
      <c r="G1276">
        <v>1</v>
      </c>
      <c r="H1276">
        <v>-1.6315514277856999</v>
      </c>
      <c r="I1276" s="1">
        <v>1.14183495487943E-12</v>
      </c>
      <c r="J1276" s="1">
        <v>2.0775545972266501E-11</v>
      </c>
    </row>
    <row r="1277" spans="1:10" x14ac:dyDescent="0.2">
      <c r="A1277" t="s">
        <v>8211</v>
      </c>
      <c r="B1277" t="s">
        <v>8212</v>
      </c>
      <c r="C1277" t="s">
        <v>8213</v>
      </c>
      <c r="D1277">
        <v>18</v>
      </c>
      <c r="E1277">
        <v>63055302</v>
      </c>
      <c r="F1277">
        <v>63094250</v>
      </c>
      <c r="G1277">
        <v>1</v>
      </c>
      <c r="H1277">
        <v>-1.6310876288775999</v>
      </c>
      <c r="I1277" s="1">
        <v>1.05810375927694E-10</v>
      </c>
      <c r="J1277" s="1">
        <v>1.52925214104219E-9</v>
      </c>
    </row>
    <row r="1278" spans="1:10" x14ac:dyDescent="0.2">
      <c r="A1278" t="s">
        <v>8214</v>
      </c>
      <c r="B1278" t="s">
        <v>8215</v>
      </c>
      <c r="C1278" t="s">
        <v>8216</v>
      </c>
      <c r="D1278">
        <v>15</v>
      </c>
      <c r="E1278">
        <v>96185399</v>
      </c>
      <c r="F1278">
        <v>96302873</v>
      </c>
      <c r="G1278">
        <v>1</v>
      </c>
      <c r="H1278">
        <v>-1.6307930248896201</v>
      </c>
      <c r="I1278" s="1">
        <v>4.4595074813860705E-19</v>
      </c>
      <c r="J1278" s="1">
        <v>1.5477526227281801E-17</v>
      </c>
    </row>
    <row r="1279" spans="1:10" x14ac:dyDescent="0.2">
      <c r="A1279" t="s">
        <v>8217</v>
      </c>
      <c r="B1279" t="s">
        <v>8218</v>
      </c>
      <c r="C1279" t="s">
        <v>8219</v>
      </c>
      <c r="D1279">
        <v>3</v>
      </c>
      <c r="E1279">
        <v>154302348</v>
      </c>
      <c r="F1279">
        <v>154328819</v>
      </c>
      <c r="G1279">
        <v>1</v>
      </c>
      <c r="H1279">
        <v>-1.6305488308957099</v>
      </c>
      <c r="I1279" s="1">
        <v>2.1033408379910301E-12</v>
      </c>
      <c r="J1279" s="1">
        <v>3.7481307567318703E-11</v>
      </c>
    </row>
    <row r="1280" spans="1:10" x14ac:dyDescent="0.2">
      <c r="A1280" t="s">
        <v>8220</v>
      </c>
      <c r="B1280" t="s">
        <v>8221</v>
      </c>
      <c r="C1280" t="s">
        <v>8222</v>
      </c>
      <c r="D1280">
        <v>5</v>
      </c>
      <c r="E1280">
        <v>116151645</v>
      </c>
      <c r="F1280">
        <v>116162567</v>
      </c>
      <c r="G1280">
        <v>-1</v>
      </c>
      <c r="H1280">
        <v>-1.62915837327741</v>
      </c>
      <c r="I1280" s="1">
        <v>7.1332525219977296E-18</v>
      </c>
      <c r="J1280" s="1">
        <v>2.2481615357364302E-16</v>
      </c>
    </row>
    <row r="1281" spans="1:10" x14ac:dyDescent="0.2">
      <c r="A1281" t="s">
        <v>8223</v>
      </c>
      <c r="B1281" t="s">
        <v>8224</v>
      </c>
      <c r="C1281" t="s">
        <v>8225</v>
      </c>
      <c r="D1281">
        <v>17</v>
      </c>
      <c r="E1281">
        <v>33212103</v>
      </c>
      <c r="F1281">
        <v>33224431</v>
      </c>
      <c r="G1281">
        <v>1</v>
      </c>
      <c r="H1281">
        <v>-1.62846573074652</v>
      </c>
      <c r="I1281" s="1">
        <v>1.5369613132479499E-5</v>
      </c>
      <c r="J1281" s="1">
        <v>9.9789584187273903E-5</v>
      </c>
    </row>
    <row r="1282" spans="1:10" x14ac:dyDescent="0.2">
      <c r="A1282" t="s">
        <v>8226</v>
      </c>
      <c r="B1282" t="s">
        <v>8227</v>
      </c>
      <c r="C1282" t="s">
        <v>8228</v>
      </c>
      <c r="D1282">
        <v>11</v>
      </c>
      <c r="E1282">
        <v>96355419</v>
      </c>
      <c r="F1282">
        <v>96649956</v>
      </c>
      <c r="G1282">
        <v>1</v>
      </c>
      <c r="H1282">
        <v>-1.6281670769925201</v>
      </c>
      <c r="I1282">
        <v>1.2657005216961401E-4</v>
      </c>
      <c r="J1282">
        <v>6.7573117516701202E-4</v>
      </c>
    </row>
    <row r="1283" spans="1:10" x14ac:dyDescent="0.2">
      <c r="A1283" t="s">
        <v>8229</v>
      </c>
      <c r="B1283" t="s">
        <v>8230</v>
      </c>
      <c r="C1283" t="s">
        <v>8231</v>
      </c>
      <c r="D1283">
        <v>6</v>
      </c>
      <c r="E1283">
        <v>91738490</v>
      </c>
      <c r="F1283">
        <v>91804231</v>
      </c>
      <c r="G1283">
        <v>-1</v>
      </c>
      <c r="H1283">
        <v>-1.6280009315739401</v>
      </c>
      <c r="I1283">
        <v>2.7446484984695901E-4</v>
      </c>
      <c r="J1283">
        <v>1.35643202507616E-3</v>
      </c>
    </row>
    <row r="1284" spans="1:10" x14ac:dyDescent="0.2">
      <c r="A1284" t="s">
        <v>8232</v>
      </c>
      <c r="B1284" t="s">
        <v>8233</v>
      </c>
      <c r="C1284" t="s">
        <v>8234</v>
      </c>
      <c r="D1284">
        <v>13</v>
      </c>
      <c r="E1284">
        <v>35368353</v>
      </c>
      <c r="F1284">
        <v>35396031</v>
      </c>
      <c r="G1284">
        <v>-1</v>
      </c>
      <c r="H1284">
        <v>-1.6267248655167501</v>
      </c>
      <c r="I1284">
        <v>5.1813882281257395E-4</v>
      </c>
      <c r="J1284">
        <v>2.3913267044032602E-3</v>
      </c>
    </row>
    <row r="1285" spans="1:10" x14ac:dyDescent="0.2">
      <c r="A1285" t="s">
        <v>8235</v>
      </c>
      <c r="B1285" t="s">
        <v>8236</v>
      </c>
      <c r="C1285" t="s">
        <v>8237</v>
      </c>
      <c r="D1285">
        <v>19</v>
      </c>
      <c r="E1285">
        <v>41588696</v>
      </c>
      <c r="F1285">
        <v>41732104</v>
      </c>
      <c r="G1285">
        <v>-1</v>
      </c>
      <c r="H1285">
        <v>-1.62623058666305</v>
      </c>
      <c r="I1285">
        <v>1.41490069079737E-3</v>
      </c>
      <c r="J1285">
        <v>5.8608913629162804E-3</v>
      </c>
    </row>
    <row r="1286" spans="1:10" x14ac:dyDescent="0.2">
      <c r="A1286" t="s">
        <v>8238</v>
      </c>
      <c r="B1286" t="s">
        <v>8239</v>
      </c>
      <c r="C1286" t="s">
        <v>8240</v>
      </c>
      <c r="D1286">
        <v>11</v>
      </c>
      <c r="E1286">
        <v>70103578</v>
      </c>
      <c r="F1286">
        <v>70107243</v>
      </c>
      <c r="G1286">
        <v>1</v>
      </c>
      <c r="H1286">
        <v>-1.62535130462566</v>
      </c>
      <c r="I1286" s="1">
        <v>1.4503152350239401E-10</v>
      </c>
      <c r="J1286" s="1">
        <v>2.06312010578835E-9</v>
      </c>
    </row>
    <row r="1287" spans="1:10" x14ac:dyDescent="0.2">
      <c r="A1287" t="s">
        <v>8241</v>
      </c>
      <c r="B1287" t="s">
        <v>8242</v>
      </c>
      <c r="C1287" t="s">
        <v>8243</v>
      </c>
      <c r="D1287">
        <v>2</v>
      </c>
      <c r="E1287">
        <v>129434755</v>
      </c>
      <c r="F1287">
        <v>129474148</v>
      </c>
      <c r="G1287">
        <v>1</v>
      </c>
      <c r="H1287">
        <v>-1.6252890456103399</v>
      </c>
      <c r="I1287" s="1">
        <v>3.2881310003415301E-15</v>
      </c>
      <c r="J1287" s="1">
        <v>7.9745196589990303E-14</v>
      </c>
    </row>
    <row r="1288" spans="1:10" x14ac:dyDescent="0.2">
      <c r="A1288" t="s">
        <v>8244</v>
      </c>
      <c r="B1288" t="s">
        <v>8245</v>
      </c>
      <c r="C1288" t="s">
        <v>8246</v>
      </c>
      <c r="D1288">
        <v>13</v>
      </c>
      <c r="E1288">
        <v>26952156</v>
      </c>
      <c r="F1288">
        <v>26954148</v>
      </c>
      <c r="G1288">
        <v>-1</v>
      </c>
      <c r="H1288">
        <v>-1.6247808082505599</v>
      </c>
      <c r="I1288">
        <v>3.7889761957555601E-3</v>
      </c>
      <c r="J1288">
        <v>1.38284767122391E-2</v>
      </c>
    </row>
    <row r="1289" spans="1:10" x14ac:dyDescent="0.2">
      <c r="A1289" t="s">
        <v>8247</v>
      </c>
      <c r="B1289" t="s">
        <v>8248</v>
      </c>
      <c r="C1289" t="s">
        <v>8249</v>
      </c>
      <c r="D1289">
        <v>10</v>
      </c>
      <c r="E1289">
        <v>59538299</v>
      </c>
      <c r="F1289">
        <v>59699954</v>
      </c>
      <c r="G1289">
        <v>1</v>
      </c>
      <c r="H1289">
        <v>-1.6241970127104399</v>
      </c>
      <c r="I1289" s="1">
        <v>1.07455354779056E-15</v>
      </c>
      <c r="J1289" s="1">
        <v>2.73619032073123E-14</v>
      </c>
    </row>
    <row r="1290" spans="1:10" x14ac:dyDescent="0.2">
      <c r="A1290" t="s">
        <v>8250</v>
      </c>
      <c r="B1290" t="s">
        <v>8251</v>
      </c>
      <c r="C1290" t="s">
        <v>8252</v>
      </c>
      <c r="D1290">
        <v>1</v>
      </c>
      <c r="E1290">
        <v>133824937</v>
      </c>
      <c r="F1290">
        <v>133835737</v>
      </c>
      <c r="G1290">
        <v>-1</v>
      </c>
      <c r="H1290">
        <v>-1.6207603725250599</v>
      </c>
      <c r="I1290">
        <v>4.3180144800578698E-4</v>
      </c>
      <c r="J1290">
        <v>2.0315200843366598E-3</v>
      </c>
    </row>
    <row r="1291" spans="1:10" x14ac:dyDescent="0.2">
      <c r="A1291" t="s">
        <v>8253</v>
      </c>
      <c r="B1291" t="s">
        <v>8254</v>
      </c>
      <c r="C1291" t="s">
        <v>8255</v>
      </c>
      <c r="D1291">
        <v>6</v>
      </c>
      <c r="E1291">
        <v>125297622</v>
      </c>
      <c r="F1291">
        <v>125321906</v>
      </c>
      <c r="G1291">
        <v>1</v>
      </c>
      <c r="H1291">
        <v>-1.62042055267414</v>
      </c>
      <c r="I1291" s="1">
        <v>1.6084452704524899E-5</v>
      </c>
      <c r="J1291">
        <v>1.04090957024044E-4</v>
      </c>
    </row>
    <row r="1292" spans="1:10" x14ac:dyDescent="0.2">
      <c r="A1292" t="s">
        <v>8256</v>
      </c>
      <c r="B1292" t="s">
        <v>8257</v>
      </c>
      <c r="C1292" t="s">
        <v>8258</v>
      </c>
      <c r="D1292">
        <v>11</v>
      </c>
      <c r="E1292">
        <v>109116181</v>
      </c>
      <c r="F1292">
        <v>109188955</v>
      </c>
      <c r="G1292">
        <v>-1</v>
      </c>
      <c r="H1292">
        <v>-1.6196038527713299</v>
      </c>
      <c r="I1292">
        <v>1.5438199702946E-2</v>
      </c>
      <c r="J1292">
        <v>4.6206475864287701E-2</v>
      </c>
    </row>
    <row r="1293" spans="1:10" x14ac:dyDescent="0.2">
      <c r="A1293" t="s">
        <v>8259</v>
      </c>
      <c r="B1293" t="s">
        <v>8260</v>
      </c>
      <c r="C1293" t="s">
        <v>8261</v>
      </c>
      <c r="D1293">
        <v>10</v>
      </c>
      <c r="E1293">
        <v>76043056</v>
      </c>
      <c r="F1293">
        <v>76073699</v>
      </c>
      <c r="G1293">
        <v>-1</v>
      </c>
      <c r="H1293">
        <v>-1.6192243636249</v>
      </c>
      <c r="I1293" s="1">
        <v>9.0536142090537199E-14</v>
      </c>
      <c r="J1293" s="1">
        <v>1.8912733799942401E-12</v>
      </c>
    </row>
    <row r="1294" spans="1:10" x14ac:dyDescent="0.2">
      <c r="A1294" t="s">
        <v>8262</v>
      </c>
      <c r="B1294" t="s">
        <v>8263</v>
      </c>
      <c r="C1294" t="s">
        <v>8264</v>
      </c>
      <c r="D1294">
        <v>3</v>
      </c>
      <c r="E1294">
        <v>94385602</v>
      </c>
      <c r="F1294">
        <v>94399505</v>
      </c>
      <c r="G1294">
        <v>1</v>
      </c>
      <c r="H1294">
        <v>-1.6165457108143</v>
      </c>
      <c r="I1294">
        <v>5.0401286932992399E-4</v>
      </c>
      <c r="J1294">
        <v>2.3342580187154598E-3</v>
      </c>
    </row>
    <row r="1295" spans="1:10" x14ac:dyDescent="0.2">
      <c r="A1295" t="s">
        <v>8265</v>
      </c>
      <c r="B1295" t="s">
        <v>8266</v>
      </c>
      <c r="C1295" t="s">
        <v>8267</v>
      </c>
      <c r="D1295">
        <v>5</v>
      </c>
      <c r="E1295">
        <v>77497087</v>
      </c>
      <c r="F1295">
        <v>77555888</v>
      </c>
      <c r="G1295">
        <v>-1</v>
      </c>
      <c r="H1295">
        <v>-1.6154587782592</v>
      </c>
      <c r="I1295">
        <v>1.1377317877098499E-3</v>
      </c>
      <c r="J1295">
        <v>4.8212384534808703E-3</v>
      </c>
    </row>
    <row r="1296" spans="1:10" x14ac:dyDescent="0.2">
      <c r="A1296" t="s">
        <v>8268</v>
      </c>
      <c r="B1296" t="s">
        <v>8269</v>
      </c>
      <c r="C1296" t="s">
        <v>8270</v>
      </c>
      <c r="D1296">
        <v>17</v>
      </c>
      <c r="E1296">
        <v>34524841</v>
      </c>
      <c r="F1296">
        <v>34535648</v>
      </c>
      <c r="G1296">
        <v>1</v>
      </c>
      <c r="H1296">
        <v>-1.6103007275101799</v>
      </c>
      <c r="I1296" s="1">
        <v>2.2125187885031201E-8</v>
      </c>
      <c r="J1296" s="1">
        <v>2.3060985926080501E-7</v>
      </c>
    </row>
    <row r="1297" spans="1:10" x14ac:dyDescent="0.2">
      <c r="A1297" t="s">
        <v>8271</v>
      </c>
      <c r="B1297" t="s">
        <v>8272</v>
      </c>
      <c r="C1297" t="s">
        <v>8273</v>
      </c>
      <c r="D1297">
        <v>12</v>
      </c>
      <c r="E1297">
        <v>80154528</v>
      </c>
      <c r="F1297">
        <v>80159787</v>
      </c>
      <c r="G1297">
        <v>-1</v>
      </c>
      <c r="H1297">
        <v>-1.60832119562066</v>
      </c>
      <c r="I1297" s="1">
        <v>5.29037357035276E-25</v>
      </c>
      <c r="J1297" s="1">
        <v>2.85895813026102E-23</v>
      </c>
    </row>
    <row r="1298" spans="1:10" x14ac:dyDescent="0.2">
      <c r="A1298" t="s">
        <v>8274</v>
      </c>
      <c r="B1298" t="s">
        <v>8275</v>
      </c>
      <c r="C1298" t="s">
        <v>8276</v>
      </c>
      <c r="D1298">
        <v>2</v>
      </c>
      <c r="E1298">
        <v>118576239</v>
      </c>
      <c r="F1298">
        <v>118579291</v>
      </c>
      <c r="G1298">
        <v>1</v>
      </c>
      <c r="H1298">
        <v>-1.60809617315596</v>
      </c>
      <c r="I1298">
        <v>9.0926586173146399E-4</v>
      </c>
      <c r="J1298">
        <v>3.9585311279014103E-3</v>
      </c>
    </row>
    <row r="1299" spans="1:10" x14ac:dyDescent="0.2">
      <c r="A1299" t="s">
        <v>8277</v>
      </c>
      <c r="B1299" t="s">
        <v>8278</v>
      </c>
      <c r="C1299" t="s">
        <v>8279</v>
      </c>
      <c r="D1299">
        <v>6</v>
      </c>
      <c r="E1299">
        <v>149041347</v>
      </c>
      <c r="F1299">
        <v>149052669</v>
      </c>
      <c r="G1299">
        <v>1</v>
      </c>
      <c r="H1299">
        <v>-1.6061812355415701</v>
      </c>
      <c r="I1299" s="1">
        <v>1.4298176217005E-7</v>
      </c>
      <c r="J1299" s="1">
        <v>1.3176451827042599E-6</v>
      </c>
    </row>
    <row r="1300" spans="1:10" x14ac:dyDescent="0.2">
      <c r="A1300" t="s">
        <v>8280</v>
      </c>
      <c r="B1300" t="s">
        <v>8281</v>
      </c>
      <c r="C1300" t="s">
        <v>8282</v>
      </c>
      <c r="D1300">
        <v>19</v>
      </c>
      <c r="E1300">
        <v>4311696</v>
      </c>
      <c r="F1300">
        <v>4319208</v>
      </c>
      <c r="G1300">
        <v>-1</v>
      </c>
      <c r="H1300">
        <v>-1.6036056827012499</v>
      </c>
      <c r="I1300" s="1">
        <v>8.9147755985933402E-6</v>
      </c>
      <c r="J1300" s="1">
        <v>6.0798402719213198E-5</v>
      </c>
    </row>
    <row r="1301" spans="1:10" x14ac:dyDescent="0.2">
      <c r="A1301" t="s">
        <v>8283</v>
      </c>
      <c r="B1301" t="s">
        <v>8284</v>
      </c>
      <c r="C1301" t="s">
        <v>8285</v>
      </c>
      <c r="D1301">
        <v>10</v>
      </c>
      <c r="E1301">
        <v>75666948</v>
      </c>
      <c r="F1301">
        <v>75673258</v>
      </c>
      <c r="G1301">
        <v>-1</v>
      </c>
      <c r="H1301">
        <v>-1.60214006620038</v>
      </c>
      <c r="I1301">
        <v>2.3289340029338201E-4</v>
      </c>
      <c r="J1301">
        <v>1.1692883240682901E-3</v>
      </c>
    </row>
    <row r="1302" spans="1:10" x14ac:dyDescent="0.2">
      <c r="A1302" t="s">
        <v>8286</v>
      </c>
      <c r="B1302" t="s">
        <v>8287</v>
      </c>
      <c r="C1302" t="s">
        <v>8288</v>
      </c>
      <c r="D1302">
        <v>10</v>
      </c>
      <c r="E1302">
        <v>92996737</v>
      </c>
      <c r="F1302">
        <v>93102933</v>
      </c>
      <c r="G1302">
        <v>1</v>
      </c>
      <c r="H1302">
        <v>-1.6012351329213601</v>
      </c>
      <c r="I1302" s="1">
        <v>6.6552030049608002E-21</v>
      </c>
      <c r="J1302" s="1">
        <v>2.7289076733949598E-19</v>
      </c>
    </row>
    <row r="1303" spans="1:10" x14ac:dyDescent="0.2">
      <c r="A1303" t="s">
        <v>8289</v>
      </c>
      <c r="B1303" t="s">
        <v>8290</v>
      </c>
      <c r="C1303" t="s">
        <v>8291</v>
      </c>
      <c r="D1303">
        <v>17</v>
      </c>
      <c r="E1303">
        <v>66973942</v>
      </c>
      <c r="F1303">
        <v>67661452</v>
      </c>
      <c r="G1303">
        <v>-1</v>
      </c>
      <c r="H1303">
        <v>-1.60055329006328</v>
      </c>
      <c r="I1303">
        <v>3.3293254230457102E-3</v>
      </c>
      <c r="J1303">
        <v>1.23711312944899E-2</v>
      </c>
    </row>
    <row r="1304" spans="1:10" x14ac:dyDescent="0.2">
      <c r="A1304" t="s">
        <v>8292</v>
      </c>
      <c r="B1304" t="s">
        <v>8293</v>
      </c>
      <c r="C1304" t="s">
        <v>8294</v>
      </c>
      <c r="D1304">
        <v>13</v>
      </c>
      <c r="E1304">
        <v>56221432</v>
      </c>
      <c r="F1304">
        <v>56284174</v>
      </c>
      <c r="G1304">
        <v>-1</v>
      </c>
      <c r="H1304">
        <v>-1.59910386930935</v>
      </c>
      <c r="I1304" s="1">
        <v>1.41414005815933E-28</v>
      </c>
      <c r="J1304" s="1">
        <v>9.8332179498652807E-27</v>
      </c>
    </row>
    <row r="1305" spans="1:10" x14ac:dyDescent="0.2">
      <c r="A1305" t="s">
        <v>8295</v>
      </c>
      <c r="B1305" t="s">
        <v>8296</v>
      </c>
      <c r="C1305" t="s">
        <v>8297</v>
      </c>
      <c r="D1305">
        <v>10</v>
      </c>
      <c r="E1305">
        <v>68266783</v>
      </c>
      <c r="F1305">
        <v>68377726</v>
      </c>
      <c r="G1305">
        <v>-1</v>
      </c>
      <c r="H1305">
        <v>-1.5977905696811501</v>
      </c>
      <c r="I1305">
        <v>3.2338901531073702E-3</v>
      </c>
      <c r="J1305">
        <v>1.20615854228894E-2</v>
      </c>
    </row>
    <row r="1306" spans="1:10" x14ac:dyDescent="0.2">
      <c r="A1306" t="s">
        <v>8298</v>
      </c>
      <c r="B1306" t="s">
        <v>8299</v>
      </c>
      <c r="C1306" t="s">
        <v>8300</v>
      </c>
      <c r="D1306">
        <v>15</v>
      </c>
      <c r="E1306">
        <v>51740825</v>
      </c>
      <c r="F1306">
        <v>51748010</v>
      </c>
      <c r="G1306">
        <v>1</v>
      </c>
      <c r="H1306">
        <v>-1.59769120642716</v>
      </c>
      <c r="I1306">
        <v>2.5520249297626701E-4</v>
      </c>
      <c r="J1306">
        <v>1.2703909831837401E-3</v>
      </c>
    </row>
    <row r="1307" spans="1:10" x14ac:dyDescent="0.2">
      <c r="A1307" t="s">
        <v>8301</v>
      </c>
      <c r="B1307" t="s">
        <v>8302</v>
      </c>
      <c r="C1307" t="s">
        <v>8303</v>
      </c>
      <c r="D1307">
        <v>9</v>
      </c>
      <c r="E1307">
        <v>102593871</v>
      </c>
      <c r="F1307">
        <v>102610617</v>
      </c>
      <c r="G1307">
        <v>1</v>
      </c>
      <c r="H1307">
        <v>-1.5972320190515801</v>
      </c>
      <c r="I1307" s="1">
        <v>4.3093216343182999E-8</v>
      </c>
      <c r="J1307" s="1">
        <v>4.3086716612211201E-7</v>
      </c>
    </row>
    <row r="1308" spans="1:10" x14ac:dyDescent="0.2">
      <c r="A1308" t="s">
        <v>8304</v>
      </c>
      <c r="B1308" t="s">
        <v>8305</v>
      </c>
      <c r="C1308" t="s">
        <v>8306</v>
      </c>
      <c r="D1308">
        <v>4</v>
      </c>
      <c r="E1308">
        <v>155344586</v>
      </c>
      <c r="F1308">
        <v>155445818</v>
      </c>
      <c r="G1308">
        <v>-1</v>
      </c>
      <c r="H1308">
        <v>-1.5954683035489501</v>
      </c>
      <c r="I1308" s="1">
        <v>1.38723043357282E-16</v>
      </c>
      <c r="J1308" s="1">
        <v>3.8584407877569997E-15</v>
      </c>
    </row>
    <row r="1309" spans="1:10" x14ac:dyDescent="0.2">
      <c r="A1309" t="s">
        <v>8307</v>
      </c>
      <c r="B1309" t="s">
        <v>8308</v>
      </c>
      <c r="C1309" t="s">
        <v>8309</v>
      </c>
      <c r="D1309">
        <v>4</v>
      </c>
      <c r="E1309">
        <v>62883810</v>
      </c>
      <c r="F1309">
        <v>63057945</v>
      </c>
      <c r="G1309">
        <v>1</v>
      </c>
      <c r="H1309">
        <v>-1.5931629680014101</v>
      </c>
      <c r="I1309" s="1">
        <v>1.90924981157491E-5</v>
      </c>
      <c r="J1309">
        <v>1.21387065747191E-4</v>
      </c>
    </row>
    <row r="1310" spans="1:10" x14ac:dyDescent="0.2">
      <c r="A1310" t="s">
        <v>8310</v>
      </c>
      <c r="B1310" t="s">
        <v>8311</v>
      </c>
      <c r="C1310" t="s">
        <v>8312</v>
      </c>
      <c r="D1310">
        <v>11</v>
      </c>
      <c r="E1310">
        <v>6161013</v>
      </c>
      <c r="F1310">
        <v>6180143</v>
      </c>
      <c r="G1310">
        <v>-1</v>
      </c>
      <c r="H1310">
        <v>-1.59200039596191</v>
      </c>
      <c r="I1310">
        <v>4.9822513722418199E-3</v>
      </c>
      <c r="J1310">
        <v>1.7576346555588498E-2</v>
      </c>
    </row>
    <row r="1311" spans="1:10" x14ac:dyDescent="0.2">
      <c r="A1311" t="s">
        <v>8313</v>
      </c>
      <c r="B1311" t="s">
        <v>8314</v>
      </c>
      <c r="C1311" t="s">
        <v>8315</v>
      </c>
      <c r="D1311" t="s">
        <v>129</v>
      </c>
      <c r="E1311">
        <v>72077587</v>
      </c>
      <c r="F1311">
        <v>72080709</v>
      </c>
      <c r="G1311">
        <v>-1</v>
      </c>
      <c r="H1311">
        <v>-1.59165509573991</v>
      </c>
      <c r="I1311" s="1">
        <v>8.9626378860257709E-25</v>
      </c>
      <c r="J1311" s="1">
        <v>4.72785091881683E-23</v>
      </c>
    </row>
    <row r="1312" spans="1:10" x14ac:dyDescent="0.2">
      <c r="A1312" t="s">
        <v>8316</v>
      </c>
      <c r="B1312" t="s">
        <v>8317</v>
      </c>
      <c r="C1312" t="s">
        <v>8318</v>
      </c>
      <c r="D1312">
        <v>3</v>
      </c>
      <c r="E1312">
        <v>51295833</v>
      </c>
      <c r="F1312">
        <v>51304159</v>
      </c>
      <c r="G1312">
        <v>-1</v>
      </c>
      <c r="H1312">
        <v>-1.5909773018703901</v>
      </c>
      <c r="I1312" s="1">
        <v>1.05499133025063E-6</v>
      </c>
      <c r="J1312" s="1">
        <v>8.4497030143754295E-6</v>
      </c>
    </row>
    <row r="1313" spans="1:10" x14ac:dyDescent="0.2">
      <c r="A1313" t="s">
        <v>8319</v>
      </c>
      <c r="B1313" t="s">
        <v>8320</v>
      </c>
      <c r="C1313" t="s">
        <v>8321</v>
      </c>
      <c r="D1313" t="s">
        <v>129</v>
      </c>
      <c r="E1313">
        <v>95139648</v>
      </c>
      <c r="F1313">
        <v>95212158</v>
      </c>
      <c r="G1313">
        <v>1</v>
      </c>
      <c r="H1313">
        <v>-1.5907210713416899</v>
      </c>
      <c r="I1313" s="1">
        <v>3.1043445535510201E-15</v>
      </c>
      <c r="J1313" s="1">
        <v>7.5472005056808201E-14</v>
      </c>
    </row>
    <row r="1314" spans="1:10" x14ac:dyDescent="0.2">
      <c r="A1314" t="s">
        <v>8322</v>
      </c>
      <c r="B1314" t="s">
        <v>8323</v>
      </c>
      <c r="C1314" t="s">
        <v>8324</v>
      </c>
      <c r="D1314">
        <v>19</v>
      </c>
      <c r="E1314">
        <v>4320208</v>
      </c>
      <c r="F1314">
        <v>4333165</v>
      </c>
      <c r="G1314">
        <v>-1</v>
      </c>
      <c r="H1314">
        <v>-1.58780690071518</v>
      </c>
      <c r="I1314" s="1">
        <v>2.8486933447870799E-6</v>
      </c>
      <c r="J1314" s="1">
        <v>2.1210020422231599E-5</v>
      </c>
    </row>
    <row r="1315" spans="1:10" x14ac:dyDescent="0.2">
      <c r="A1315" t="s">
        <v>8325</v>
      </c>
      <c r="B1315" t="s">
        <v>8326</v>
      </c>
      <c r="C1315" t="s">
        <v>8327</v>
      </c>
      <c r="D1315">
        <v>2</v>
      </c>
      <c r="E1315">
        <v>143757240</v>
      </c>
      <c r="F1315">
        <v>143785244</v>
      </c>
      <c r="G1315">
        <v>1</v>
      </c>
      <c r="H1315">
        <v>-1.5870490282190399</v>
      </c>
      <c r="I1315" s="1">
        <v>2.7862158133552299E-31</v>
      </c>
      <c r="J1315" s="1">
        <v>2.36792623419639E-29</v>
      </c>
    </row>
    <row r="1316" spans="1:10" x14ac:dyDescent="0.2">
      <c r="A1316" t="s">
        <v>8328</v>
      </c>
      <c r="B1316" t="s">
        <v>8329</v>
      </c>
      <c r="C1316" t="s">
        <v>8330</v>
      </c>
      <c r="D1316">
        <v>16</v>
      </c>
      <c r="E1316">
        <v>48251600</v>
      </c>
      <c r="F1316">
        <v>48451263</v>
      </c>
      <c r="G1316">
        <v>1</v>
      </c>
      <c r="H1316">
        <v>-1.5842348068663299</v>
      </c>
      <c r="I1316" s="1">
        <v>4.9722125971179499E-27</v>
      </c>
      <c r="J1316" s="1">
        <v>3.12918961768623E-25</v>
      </c>
    </row>
    <row r="1317" spans="1:10" x14ac:dyDescent="0.2">
      <c r="A1317" t="s">
        <v>8331</v>
      </c>
      <c r="B1317" t="s">
        <v>8332</v>
      </c>
      <c r="C1317" t="s">
        <v>8333</v>
      </c>
      <c r="D1317">
        <v>9</v>
      </c>
      <c r="E1317">
        <v>65305788</v>
      </c>
      <c r="F1317">
        <v>65322135</v>
      </c>
      <c r="G1317">
        <v>1</v>
      </c>
      <c r="H1317">
        <v>-1.5822959602942701</v>
      </c>
      <c r="I1317">
        <v>4.7391689596569102E-4</v>
      </c>
      <c r="J1317">
        <v>2.2113527240895602E-3</v>
      </c>
    </row>
    <row r="1318" spans="1:10" x14ac:dyDescent="0.2">
      <c r="A1318" t="s">
        <v>8334</v>
      </c>
      <c r="B1318" t="s">
        <v>8335</v>
      </c>
      <c r="C1318" t="s">
        <v>8336</v>
      </c>
      <c r="D1318">
        <v>16</v>
      </c>
      <c r="E1318">
        <v>91203052</v>
      </c>
      <c r="F1318">
        <v>91222722</v>
      </c>
      <c r="G1318">
        <v>1</v>
      </c>
      <c r="H1318">
        <v>-1.58045476412935</v>
      </c>
      <c r="I1318">
        <v>4.2891222843635E-3</v>
      </c>
      <c r="J1318">
        <v>1.54134034819546E-2</v>
      </c>
    </row>
    <row r="1319" spans="1:10" x14ac:dyDescent="0.2">
      <c r="A1319" t="s">
        <v>8337</v>
      </c>
      <c r="B1319" t="s">
        <v>8338</v>
      </c>
      <c r="C1319" t="s">
        <v>8339</v>
      </c>
      <c r="D1319">
        <v>11</v>
      </c>
      <c r="E1319">
        <v>82279726</v>
      </c>
      <c r="F1319">
        <v>82337158</v>
      </c>
      <c r="G1319">
        <v>1</v>
      </c>
      <c r="H1319">
        <v>-1.58002986102896</v>
      </c>
      <c r="I1319" s="1">
        <v>6.6441492397479598E-8</v>
      </c>
      <c r="J1319" s="1">
        <v>6.4739188347905995E-7</v>
      </c>
    </row>
    <row r="1320" spans="1:10" x14ac:dyDescent="0.2">
      <c r="A1320" t="s">
        <v>8340</v>
      </c>
      <c r="B1320" t="s">
        <v>8341</v>
      </c>
      <c r="C1320" t="s">
        <v>8342</v>
      </c>
      <c r="D1320">
        <v>10</v>
      </c>
      <c r="E1320">
        <v>126814586</v>
      </c>
      <c r="F1320">
        <v>126835844</v>
      </c>
      <c r="G1320">
        <v>1</v>
      </c>
      <c r="H1320">
        <v>-1.5775458267882401</v>
      </c>
      <c r="I1320" s="1">
        <v>5.7359582975539404E-32</v>
      </c>
      <c r="J1320" s="1">
        <v>5.2567282333389499E-30</v>
      </c>
    </row>
    <row r="1321" spans="1:10" x14ac:dyDescent="0.2">
      <c r="A1321" t="s">
        <v>8343</v>
      </c>
      <c r="B1321" t="s">
        <v>8344</v>
      </c>
      <c r="C1321" t="s">
        <v>8345</v>
      </c>
      <c r="D1321">
        <v>13</v>
      </c>
      <c r="E1321">
        <v>74787687</v>
      </c>
      <c r="F1321">
        <v>74841320</v>
      </c>
      <c r="G1321">
        <v>1</v>
      </c>
      <c r="H1321">
        <v>-1.57642296333634</v>
      </c>
      <c r="I1321" s="1">
        <v>9.1120678878811497E-30</v>
      </c>
      <c r="J1321" s="1">
        <v>6.9965905052622496E-28</v>
      </c>
    </row>
    <row r="1322" spans="1:10" x14ac:dyDescent="0.2">
      <c r="A1322" t="s">
        <v>8346</v>
      </c>
      <c r="B1322" t="s">
        <v>8347</v>
      </c>
      <c r="C1322" t="s">
        <v>8348</v>
      </c>
      <c r="D1322">
        <v>17</v>
      </c>
      <c r="E1322">
        <v>87061128</v>
      </c>
      <c r="F1322">
        <v>87140838</v>
      </c>
      <c r="G1322">
        <v>1</v>
      </c>
      <c r="H1322">
        <v>-1.57614057537633</v>
      </c>
      <c r="I1322" s="1">
        <v>8.7024094637876199E-13</v>
      </c>
      <c r="J1322" s="1">
        <v>1.60840907998461E-11</v>
      </c>
    </row>
    <row r="1323" spans="1:10" x14ac:dyDescent="0.2">
      <c r="A1323" t="s">
        <v>8349</v>
      </c>
      <c r="B1323" t="s">
        <v>8350</v>
      </c>
      <c r="C1323" t="s">
        <v>8351</v>
      </c>
      <c r="D1323">
        <v>18</v>
      </c>
      <c r="E1323">
        <v>77064844</v>
      </c>
      <c r="F1323">
        <v>77135004</v>
      </c>
      <c r="G1323">
        <v>-1</v>
      </c>
      <c r="H1323">
        <v>-1.5759426828368599</v>
      </c>
      <c r="I1323" s="1">
        <v>8.2090118286515306E-11</v>
      </c>
      <c r="J1323" s="1">
        <v>1.19950490989267E-9</v>
      </c>
    </row>
    <row r="1324" spans="1:10" x14ac:dyDescent="0.2">
      <c r="A1324" t="s">
        <v>8352</v>
      </c>
      <c r="B1324" t="s">
        <v>8353</v>
      </c>
      <c r="C1324" t="s">
        <v>8354</v>
      </c>
      <c r="D1324">
        <v>1</v>
      </c>
      <c r="E1324">
        <v>46105475</v>
      </c>
      <c r="F1324">
        <v>46412710</v>
      </c>
      <c r="G1324">
        <v>1</v>
      </c>
      <c r="H1324">
        <v>-1.5759415224495901</v>
      </c>
      <c r="I1324">
        <v>8.5411162193845002E-4</v>
      </c>
      <c r="J1324">
        <v>3.7487790389516599E-3</v>
      </c>
    </row>
    <row r="1325" spans="1:10" x14ac:dyDescent="0.2">
      <c r="A1325" t="s">
        <v>8355</v>
      </c>
      <c r="B1325" t="s">
        <v>8356</v>
      </c>
      <c r="C1325" t="s">
        <v>8357</v>
      </c>
      <c r="D1325">
        <v>10</v>
      </c>
      <c r="E1325">
        <v>61943434</v>
      </c>
      <c r="F1325">
        <v>61979699</v>
      </c>
      <c r="G1325">
        <v>-1</v>
      </c>
      <c r="H1325">
        <v>-1.57428489585493</v>
      </c>
      <c r="I1325" s="1">
        <v>1.56119022939095E-21</v>
      </c>
      <c r="J1325" s="1">
        <v>6.6058276791272102E-20</v>
      </c>
    </row>
    <row r="1326" spans="1:10" x14ac:dyDescent="0.2">
      <c r="A1326" t="s">
        <v>8358</v>
      </c>
      <c r="B1326" t="s">
        <v>8359</v>
      </c>
      <c r="C1326" t="s">
        <v>8360</v>
      </c>
      <c r="D1326">
        <v>8</v>
      </c>
      <c r="E1326">
        <v>46659834</v>
      </c>
      <c r="F1326">
        <v>46664321</v>
      </c>
      <c r="G1326">
        <v>-1</v>
      </c>
      <c r="H1326">
        <v>-1.57393825930714</v>
      </c>
      <c r="I1326" s="1">
        <v>5.5187797190639901E-16</v>
      </c>
      <c r="J1326" s="1">
        <v>1.4479152014911001E-14</v>
      </c>
    </row>
    <row r="1327" spans="1:10" x14ac:dyDescent="0.2">
      <c r="A1327" t="s">
        <v>8361</v>
      </c>
      <c r="B1327" t="s">
        <v>8362</v>
      </c>
      <c r="C1327" t="s">
        <v>8363</v>
      </c>
      <c r="D1327">
        <v>2</v>
      </c>
      <c r="E1327">
        <v>71101407</v>
      </c>
      <c r="F1327">
        <v>71198093</v>
      </c>
      <c r="G1327">
        <v>-1</v>
      </c>
      <c r="H1327">
        <v>-1.57084649371217</v>
      </c>
      <c r="I1327" s="1">
        <v>3.9127845508848498E-7</v>
      </c>
      <c r="J1327" s="1">
        <v>3.3396371829805598E-6</v>
      </c>
    </row>
    <row r="1328" spans="1:10" x14ac:dyDescent="0.2">
      <c r="A1328" t="s">
        <v>8364</v>
      </c>
      <c r="B1328" t="s">
        <v>8365</v>
      </c>
      <c r="C1328" t="s">
        <v>8366</v>
      </c>
      <c r="D1328">
        <v>14</v>
      </c>
      <c r="E1328">
        <v>54669069</v>
      </c>
      <c r="F1328">
        <v>54682821</v>
      </c>
      <c r="G1328">
        <v>1</v>
      </c>
      <c r="H1328">
        <v>-1.5686471212401101</v>
      </c>
      <c r="I1328" s="1">
        <v>8.0700227950703394E-5</v>
      </c>
      <c r="J1328">
        <v>4.5043093832602802E-4</v>
      </c>
    </row>
    <row r="1329" spans="1:10" x14ac:dyDescent="0.2">
      <c r="A1329" t="s">
        <v>8367</v>
      </c>
      <c r="B1329" t="s">
        <v>8368</v>
      </c>
      <c r="C1329" t="s">
        <v>8369</v>
      </c>
      <c r="D1329">
        <v>2</v>
      </c>
      <c r="E1329">
        <v>84992678</v>
      </c>
      <c r="F1329">
        <v>85027541</v>
      </c>
      <c r="G1329">
        <v>-1</v>
      </c>
      <c r="H1329">
        <v>-1.56740198023431</v>
      </c>
      <c r="I1329">
        <v>1.50701174844035E-3</v>
      </c>
      <c r="J1329">
        <v>6.1895792319771404E-3</v>
      </c>
    </row>
    <row r="1330" spans="1:10" x14ac:dyDescent="0.2">
      <c r="A1330" t="s">
        <v>8370</v>
      </c>
      <c r="B1330" t="s">
        <v>8371</v>
      </c>
      <c r="C1330" t="s">
        <v>8372</v>
      </c>
      <c r="D1330">
        <v>2</v>
      </c>
      <c r="E1330">
        <v>24866045</v>
      </c>
      <c r="F1330">
        <v>24944069</v>
      </c>
      <c r="G1330">
        <v>1</v>
      </c>
      <c r="H1330">
        <v>-1.5669992653879701</v>
      </c>
      <c r="I1330" s="1">
        <v>3.0877203380046001E-29</v>
      </c>
      <c r="J1330" s="1">
        <v>2.2410764365656001E-27</v>
      </c>
    </row>
    <row r="1331" spans="1:10" x14ac:dyDescent="0.2">
      <c r="A1331" t="s">
        <v>8373</v>
      </c>
      <c r="B1331" t="s">
        <v>8374</v>
      </c>
      <c r="C1331" t="s">
        <v>8375</v>
      </c>
      <c r="D1331">
        <v>7</v>
      </c>
      <c r="E1331">
        <v>28416229</v>
      </c>
      <c r="F1331">
        <v>28437569</v>
      </c>
      <c r="G1331">
        <v>1</v>
      </c>
      <c r="H1331">
        <v>-1.5667574184328299</v>
      </c>
      <c r="I1331">
        <v>4.7360108500775497E-3</v>
      </c>
      <c r="J1331">
        <v>1.68307805174218E-2</v>
      </c>
    </row>
    <row r="1332" spans="1:10" x14ac:dyDescent="0.2">
      <c r="A1332" t="s">
        <v>8376</v>
      </c>
      <c r="B1332" t="s">
        <v>8377</v>
      </c>
      <c r="C1332" t="s">
        <v>8378</v>
      </c>
      <c r="D1332">
        <v>11</v>
      </c>
      <c r="E1332">
        <v>99123587</v>
      </c>
      <c r="F1332">
        <v>99134911</v>
      </c>
      <c r="G1332">
        <v>-1</v>
      </c>
      <c r="H1332">
        <v>-1.5662255364172</v>
      </c>
      <c r="I1332">
        <v>3.5336945798181301E-3</v>
      </c>
      <c r="J1332">
        <v>1.30214723124601E-2</v>
      </c>
    </row>
    <row r="1333" spans="1:10" x14ac:dyDescent="0.2">
      <c r="A1333" t="s">
        <v>8379</v>
      </c>
      <c r="B1333" t="s">
        <v>8380</v>
      </c>
      <c r="C1333" t="s">
        <v>8381</v>
      </c>
      <c r="D1333">
        <v>2</v>
      </c>
      <c r="E1333">
        <v>172391513</v>
      </c>
      <c r="F1333">
        <v>172400542</v>
      </c>
      <c r="G1333">
        <v>1</v>
      </c>
      <c r="H1333">
        <v>-1.56603788059664</v>
      </c>
      <c r="I1333" s="1">
        <v>5.5624056488354001E-7</v>
      </c>
      <c r="J1333" s="1">
        <v>4.6361928389937003E-6</v>
      </c>
    </row>
    <row r="1334" spans="1:10" x14ac:dyDescent="0.2">
      <c r="A1334" t="s">
        <v>8382</v>
      </c>
      <c r="B1334" t="s">
        <v>8383</v>
      </c>
      <c r="C1334" t="s">
        <v>8384</v>
      </c>
      <c r="D1334">
        <v>8</v>
      </c>
      <c r="E1334">
        <v>107329983</v>
      </c>
      <c r="F1334">
        <v>107396878</v>
      </c>
      <c r="G1334">
        <v>1</v>
      </c>
      <c r="H1334">
        <v>-1.5658608982740201</v>
      </c>
      <c r="I1334" s="1">
        <v>5.6822936268390201E-18</v>
      </c>
      <c r="J1334" s="1">
        <v>1.80229303599598E-16</v>
      </c>
    </row>
    <row r="1335" spans="1:10" x14ac:dyDescent="0.2">
      <c r="A1335" t="s">
        <v>8385</v>
      </c>
      <c r="B1335" t="s">
        <v>8386</v>
      </c>
      <c r="C1335" t="s">
        <v>8387</v>
      </c>
      <c r="D1335" t="s">
        <v>129</v>
      </c>
      <c r="E1335">
        <v>20726750</v>
      </c>
      <c r="F1335">
        <v>20787243</v>
      </c>
      <c r="G1335">
        <v>-1</v>
      </c>
      <c r="H1335">
        <v>-1.56509210533136</v>
      </c>
      <c r="I1335">
        <v>1.3601763905761301E-3</v>
      </c>
      <c r="J1335">
        <v>5.65777617222076E-3</v>
      </c>
    </row>
    <row r="1336" spans="1:10" x14ac:dyDescent="0.2">
      <c r="A1336" t="s">
        <v>8388</v>
      </c>
      <c r="B1336" t="s">
        <v>8389</v>
      </c>
      <c r="C1336" t="s">
        <v>8390</v>
      </c>
      <c r="D1336">
        <v>14</v>
      </c>
      <c r="E1336">
        <v>47069582</v>
      </c>
      <c r="F1336">
        <v>47091650</v>
      </c>
      <c r="G1336">
        <v>1</v>
      </c>
      <c r="H1336">
        <v>-1.5645641403786901</v>
      </c>
      <c r="I1336" s="1">
        <v>1.6748643533351301E-8</v>
      </c>
      <c r="J1336" s="1">
        <v>1.78308497830706E-7</v>
      </c>
    </row>
    <row r="1337" spans="1:10" x14ac:dyDescent="0.2">
      <c r="A1337" t="s">
        <v>8391</v>
      </c>
      <c r="B1337" t="s">
        <v>8392</v>
      </c>
      <c r="C1337" t="s">
        <v>8393</v>
      </c>
      <c r="D1337">
        <v>8</v>
      </c>
      <c r="E1337">
        <v>65465639</v>
      </c>
      <c r="F1337">
        <v>65471175</v>
      </c>
      <c r="G1337">
        <v>-1</v>
      </c>
      <c r="H1337">
        <v>-1.56438769537005</v>
      </c>
      <c r="I1337">
        <v>2.17079575818573E-3</v>
      </c>
      <c r="J1337">
        <v>8.5031741664446797E-3</v>
      </c>
    </row>
    <row r="1338" spans="1:10" x14ac:dyDescent="0.2">
      <c r="A1338" t="s">
        <v>8394</v>
      </c>
      <c r="B1338" t="s">
        <v>8395</v>
      </c>
      <c r="C1338" t="s">
        <v>8396</v>
      </c>
      <c r="D1338">
        <v>11</v>
      </c>
      <c r="E1338">
        <v>45946819</v>
      </c>
      <c r="F1338">
        <v>46038170</v>
      </c>
      <c r="G1338">
        <v>1</v>
      </c>
      <c r="H1338">
        <v>-1.5622989151168101</v>
      </c>
      <c r="I1338">
        <v>3.73011173232448E-4</v>
      </c>
      <c r="J1338">
        <v>1.78276212498767E-3</v>
      </c>
    </row>
    <row r="1339" spans="1:10" x14ac:dyDescent="0.2">
      <c r="A1339" t="s">
        <v>8397</v>
      </c>
      <c r="B1339" t="s">
        <v>8398</v>
      </c>
      <c r="C1339" t="s">
        <v>8399</v>
      </c>
      <c r="D1339">
        <v>12</v>
      </c>
      <c r="E1339">
        <v>71877852</v>
      </c>
      <c r="F1339">
        <v>72039107</v>
      </c>
      <c r="G1339">
        <v>1</v>
      </c>
      <c r="H1339">
        <v>-1.56162657667331</v>
      </c>
      <c r="I1339" s="1">
        <v>4.1650689677927E-15</v>
      </c>
      <c r="J1339" s="1">
        <v>9.9436646533605498E-14</v>
      </c>
    </row>
    <row r="1340" spans="1:10" x14ac:dyDescent="0.2">
      <c r="A1340" t="s">
        <v>8400</v>
      </c>
      <c r="B1340" t="s">
        <v>8401</v>
      </c>
      <c r="C1340" t="s">
        <v>8402</v>
      </c>
      <c r="D1340">
        <v>5</v>
      </c>
      <c r="E1340">
        <v>92750900</v>
      </c>
      <c r="F1340">
        <v>92754438</v>
      </c>
      <c r="G1340">
        <v>1</v>
      </c>
      <c r="H1340">
        <v>-1.5614649809033301</v>
      </c>
      <c r="I1340">
        <v>1.36611786729541E-2</v>
      </c>
      <c r="J1340">
        <v>4.1629952158155098E-2</v>
      </c>
    </row>
    <row r="1341" spans="1:10" x14ac:dyDescent="0.2">
      <c r="A1341" t="s">
        <v>8403</v>
      </c>
      <c r="B1341" t="s">
        <v>8404</v>
      </c>
      <c r="C1341" t="s">
        <v>8405</v>
      </c>
      <c r="D1341" t="s">
        <v>129</v>
      </c>
      <c r="E1341">
        <v>36477457</v>
      </c>
      <c r="F1341">
        <v>36485911</v>
      </c>
      <c r="G1341">
        <v>-1</v>
      </c>
      <c r="H1341">
        <v>-1.5604368015457799</v>
      </c>
      <c r="I1341" s="1">
        <v>4.2738927805001002E-9</v>
      </c>
      <c r="J1341" s="1">
        <v>4.9473169805474698E-8</v>
      </c>
    </row>
    <row r="1342" spans="1:10" x14ac:dyDescent="0.2">
      <c r="A1342" t="s">
        <v>8406</v>
      </c>
      <c r="B1342" t="s">
        <v>8407</v>
      </c>
      <c r="C1342" t="s">
        <v>8408</v>
      </c>
      <c r="D1342">
        <v>8</v>
      </c>
      <c r="E1342">
        <v>25644568</v>
      </c>
      <c r="F1342">
        <v>25746604</v>
      </c>
      <c r="G1342">
        <v>-1</v>
      </c>
      <c r="H1342">
        <v>-1.5597077829833801</v>
      </c>
      <c r="I1342" s="1">
        <v>1.06997144299324E-11</v>
      </c>
      <c r="J1342" s="1">
        <v>1.7455719513377E-10</v>
      </c>
    </row>
    <row r="1343" spans="1:10" x14ac:dyDescent="0.2">
      <c r="A1343" t="s">
        <v>8409</v>
      </c>
      <c r="B1343" t="s">
        <v>8410</v>
      </c>
      <c r="C1343" t="s">
        <v>8411</v>
      </c>
      <c r="D1343">
        <v>17</v>
      </c>
      <c r="E1343">
        <v>31473993</v>
      </c>
      <c r="F1343">
        <v>31496357</v>
      </c>
      <c r="G1343">
        <v>-1</v>
      </c>
      <c r="H1343">
        <v>-1.55656653207216</v>
      </c>
      <c r="I1343" s="1">
        <v>2.8042142916316401E-6</v>
      </c>
      <c r="J1343" s="1">
        <v>2.0918008108656601E-5</v>
      </c>
    </row>
    <row r="1344" spans="1:10" x14ac:dyDescent="0.2">
      <c r="A1344" t="s">
        <v>8412</v>
      </c>
      <c r="B1344" t="s">
        <v>8413</v>
      </c>
      <c r="C1344" t="s">
        <v>8414</v>
      </c>
      <c r="D1344">
        <v>3</v>
      </c>
      <c r="E1344">
        <v>96508465</v>
      </c>
      <c r="F1344">
        <v>96533487</v>
      </c>
      <c r="G1344">
        <v>1</v>
      </c>
      <c r="H1344">
        <v>-1.5554095887416599</v>
      </c>
      <c r="I1344" s="1">
        <v>1.22841722827891E-11</v>
      </c>
      <c r="J1344" s="1">
        <v>1.9877569909505801E-10</v>
      </c>
    </row>
    <row r="1345" spans="1:10" x14ac:dyDescent="0.2">
      <c r="A1345" t="s">
        <v>8415</v>
      </c>
      <c r="B1345" t="s">
        <v>8416</v>
      </c>
      <c r="C1345" t="s">
        <v>8417</v>
      </c>
      <c r="D1345">
        <v>15</v>
      </c>
      <c r="E1345">
        <v>95688724</v>
      </c>
      <c r="F1345">
        <v>95872632</v>
      </c>
      <c r="G1345">
        <v>1</v>
      </c>
      <c r="H1345">
        <v>-1.55466189542472</v>
      </c>
      <c r="I1345">
        <v>3.0258749361683002E-4</v>
      </c>
      <c r="J1345">
        <v>1.47887871358021E-3</v>
      </c>
    </row>
    <row r="1346" spans="1:10" x14ac:dyDescent="0.2">
      <c r="A1346" t="s">
        <v>8418</v>
      </c>
      <c r="B1346" t="s">
        <v>8419</v>
      </c>
      <c r="C1346" t="s">
        <v>8420</v>
      </c>
      <c r="D1346">
        <v>8</v>
      </c>
      <c r="E1346">
        <v>26339651</v>
      </c>
      <c r="F1346">
        <v>26427967</v>
      </c>
      <c r="G1346">
        <v>1</v>
      </c>
      <c r="H1346">
        <v>-1.5521492375780599</v>
      </c>
      <c r="I1346">
        <v>4.3074024358608098E-4</v>
      </c>
      <c r="J1346">
        <v>2.0274866802831699E-3</v>
      </c>
    </row>
    <row r="1347" spans="1:10" x14ac:dyDescent="0.2">
      <c r="A1347" t="s">
        <v>8421</v>
      </c>
      <c r="B1347" t="s">
        <v>8422</v>
      </c>
      <c r="C1347" t="s">
        <v>8423</v>
      </c>
      <c r="D1347">
        <v>17</v>
      </c>
      <c r="E1347">
        <v>26724564</v>
      </c>
      <c r="F1347">
        <v>26781102</v>
      </c>
      <c r="G1347">
        <v>-1</v>
      </c>
      <c r="H1347">
        <v>-1.5507969824402299</v>
      </c>
      <c r="I1347" s="1">
        <v>6.6609704278363505E-11</v>
      </c>
      <c r="J1347" s="1">
        <v>9.8708434350507793E-10</v>
      </c>
    </row>
    <row r="1348" spans="1:10" x14ac:dyDescent="0.2">
      <c r="A1348" t="s">
        <v>8424</v>
      </c>
      <c r="B1348" t="s">
        <v>8425</v>
      </c>
      <c r="C1348" t="s">
        <v>8426</v>
      </c>
      <c r="D1348">
        <v>5</v>
      </c>
      <c r="E1348">
        <v>113058348</v>
      </c>
      <c r="F1348">
        <v>113163657</v>
      </c>
      <c r="G1348">
        <v>-1</v>
      </c>
      <c r="H1348">
        <v>-1.55070930994801</v>
      </c>
      <c r="I1348" s="1">
        <v>2.9368041596853201E-5</v>
      </c>
      <c r="J1348">
        <v>1.7981596158762899E-4</v>
      </c>
    </row>
    <row r="1349" spans="1:10" x14ac:dyDescent="0.2">
      <c r="A1349" t="s">
        <v>8427</v>
      </c>
      <c r="B1349" t="s">
        <v>8428</v>
      </c>
      <c r="C1349" t="s">
        <v>8429</v>
      </c>
      <c r="D1349">
        <v>7</v>
      </c>
      <c r="E1349">
        <v>80236375</v>
      </c>
      <c r="F1349">
        <v>80338625</v>
      </c>
      <c r="G1349">
        <v>-1</v>
      </c>
      <c r="H1349">
        <v>-1.5487086194533299</v>
      </c>
      <c r="I1349" s="1">
        <v>9.3567421807418102E-11</v>
      </c>
      <c r="J1349" s="1">
        <v>1.36021587535389E-9</v>
      </c>
    </row>
    <row r="1350" spans="1:10" x14ac:dyDescent="0.2">
      <c r="A1350" t="s">
        <v>8430</v>
      </c>
      <c r="B1350" t="s">
        <v>8431</v>
      </c>
      <c r="C1350" t="s">
        <v>8432</v>
      </c>
      <c r="D1350">
        <v>7</v>
      </c>
      <c r="E1350">
        <v>101746086</v>
      </c>
      <c r="F1350">
        <v>101758696</v>
      </c>
      <c r="G1350">
        <v>-1</v>
      </c>
      <c r="H1350">
        <v>-1.5481460645071199</v>
      </c>
      <c r="I1350" s="1">
        <v>2.24870742452918E-6</v>
      </c>
      <c r="J1350" s="1">
        <v>1.7036207448233001E-5</v>
      </c>
    </row>
    <row r="1351" spans="1:10" x14ac:dyDescent="0.2">
      <c r="A1351" t="s">
        <v>8433</v>
      </c>
      <c r="B1351" t="s">
        <v>8434</v>
      </c>
      <c r="C1351" t="s">
        <v>8435</v>
      </c>
      <c r="D1351">
        <v>9</v>
      </c>
      <c r="E1351">
        <v>122004940</v>
      </c>
      <c r="F1351">
        <v>122123489</v>
      </c>
      <c r="G1351">
        <v>-1</v>
      </c>
      <c r="H1351">
        <v>-1.5476612771826599</v>
      </c>
      <c r="I1351" s="1">
        <v>5.7975984122421497E-25</v>
      </c>
      <c r="J1351" s="1">
        <v>3.12457559957343E-23</v>
      </c>
    </row>
    <row r="1352" spans="1:10" x14ac:dyDescent="0.2">
      <c r="A1352" t="s">
        <v>8436</v>
      </c>
      <c r="B1352" t="s">
        <v>8437</v>
      </c>
      <c r="C1352" t="s">
        <v>8438</v>
      </c>
      <c r="D1352">
        <v>3</v>
      </c>
      <c r="E1352">
        <v>124114504</v>
      </c>
      <c r="F1352">
        <v>124118392</v>
      </c>
      <c r="G1352">
        <v>1</v>
      </c>
      <c r="H1352">
        <v>-1.54597754955899</v>
      </c>
      <c r="I1352" s="1">
        <v>8.5105225945890001E-6</v>
      </c>
      <c r="J1352" s="1">
        <v>5.8281254421002502E-5</v>
      </c>
    </row>
    <row r="1353" spans="1:10" x14ac:dyDescent="0.2">
      <c r="A1353" t="s">
        <v>8439</v>
      </c>
      <c r="B1353" t="s">
        <v>8440</v>
      </c>
      <c r="C1353" t="s">
        <v>8441</v>
      </c>
      <c r="D1353">
        <v>11</v>
      </c>
      <c r="E1353">
        <v>100585710</v>
      </c>
      <c r="F1353">
        <v>100595097</v>
      </c>
      <c r="G1353">
        <v>-1</v>
      </c>
      <c r="H1353">
        <v>-1.54590606159529</v>
      </c>
      <c r="I1353">
        <v>2.1228285214654999E-4</v>
      </c>
      <c r="J1353">
        <v>1.07640721076962E-3</v>
      </c>
    </row>
    <row r="1354" spans="1:10" x14ac:dyDescent="0.2">
      <c r="A1354" t="s">
        <v>8442</v>
      </c>
      <c r="B1354" t="s">
        <v>8443</v>
      </c>
      <c r="C1354" t="s">
        <v>8444</v>
      </c>
      <c r="D1354">
        <v>19</v>
      </c>
      <c r="E1354">
        <v>34469718</v>
      </c>
      <c r="F1354">
        <v>34504874</v>
      </c>
      <c r="G1354">
        <v>-1</v>
      </c>
      <c r="H1354">
        <v>-1.5456139915193099</v>
      </c>
      <c r="I1354" s="1">
        <v>7.4724824171054301E-7</v>
      </c>
      <c r="J1354" s="1">
        <v>6.1255258791828401E-6</v>
      </c>
    </row>
    <row r="1355" spans="1:10" x14ac:dyDescent="0.2">
      <c r="A1355" t="s">
        <v>8445</v>
      </c>
      <c r="B1355" t="s">
        <v>8446</v>
      </c>
      <c r="C1355" t="s">
        <v>8447</v>
      </c>
      <c r="D1355">
        <v>10</v>
      </c>
      <c r="E1355">
        <v>83558729</v>
      </c>
      <c r="F1355">
        <v>83598626</v>
      </c>
      <c r="G1355">
        <v>1</v>
      </c>
      <c r="H1355">
        <v>-1.5452240584343899</v>
      </c>
      <c r="I1355" s="1">
        <v>2.31010147732848E-5</v>
      </c>
      <c r="J1355">
        <v>1.4451396061538699E-4</v>
      </c>
    </row>
    <row r="1356" spans="1:10" x14ac:dyDescent="0.2">
      <c r="A1356" t="s">
        <v>8448</v>
      </c>
      <c r="B1356" t="s">
        <v>8449</v>
      </c>
      <c r="C1356" t="s">
        <v>8450</v>
      </c>
      <c r="D1356">
        <v>4</v>
      </c>
      <c r="E1356">
        <v>133730641</v>
      </c>
      <c r="F1356">
        <v>133746152</v>
      </c>
      <c r="G1356">
        <v>-1</v>
      </c>
      <c r="H1356">
        <v>-1.54481829874041</v>
      </c>
      <c r="I1356" s="1">
        <v>1.3892366231508699E-40</v>
      </c>
      <c r="J1356" s="1">
        <v>1.9053619810069899E-38</v>
      </c>
    </row>
    <row r="1357" spans="1:10" x14ac:dyDescent="0.2">
      <c r="A1357" t="s">
        <v>8451</v>
      </c>
      <c r="B1357" t="s">
        <v>8452</v>
      </c>
      <c r="C1357" t="s">
        <v>8453</v>
      </c>
      <c r="D1357">
        <v>8</v>
      </c>
      <c r="E1357">
        <v>85701113</v>
      </c>
      <c r="F1357">
        <v>85705347</v>
      </c>
      <c r="G1357">
        <v>-1</v>
      </c>
      <c r="H1357">
        <v>-1.54354283519526</v>
      </c>
      <c r="I1357">
        <v>1.1725442883765301E-3</v>
      </c>
      <c r="J1357">
        <v>4.9539809354034701E-3</v>
      </c>
    </row>
    <row r="1358" spans="1:10" x14ac:dyDescent="0.2">
      <c r="A1358" t="s">
        <v>8454</v>
      </c>
      <c r="B1358" t="s">
        <v>8455</v>
      </c>
      <c r="C1358" t="s">
        <v>8456</v>
      </c>
      <c r="D1358">
        <v>17</v>
      </c>
      <c r="E1358">
        <v>75312563</v>
      </c>
      <c r="F1358">
        <v>75699507</v>
      </c>
      <c r="G1358">
        <v>1</v>
      </c>
      <c r="H1358">
        <v>-1.5419217167905199</v>
      </c>
      <c r="I1358" s="1">
        <v>5.0656700010880496E-13</v>
      </c>
      <c r="J1358" s="1">
        <v>9.6587707873095002E-12</v>
      </c>
    </row>
    <row r="1359" spans="1:10" x14ac:dyDescent="0.2">
      <c r="A1359" t="s">
        <v>8457</v>
      </c>
      <c r="B1359" t="s">
        <v>8458</v>
      </c>
      <c r="C1359" t="s">
        <v>8459</v>
      </c>
      <c r="D1359">
        <v>3</v>
      </c>
      <c r="E1359">
        <v>98187751</v>
      </c>
      <c r="F1359">
        <v>98218054</v>
      </c>
      <c r="G1359">
        <v>1</v>
      </c>
      <c r="H1359">
        <v>-1.53847402121733</v>
      </c>
      <c r="I1359">
        <v>1.88430708748615E-3</v>
      </c>
      <c r="J1359">
        <v>7.5217212061093903E-3</v>
      </c>
    </row>
    <row r="1360" spans="1:10" x14ac:dyDescent="0.2">
      <c r="A1360" t="s">
        <v>8460</v>
      </c>
      <c r="B1360" t="s">
        <v>8461</v>
      </c>
      <c r="C1360" t="s">
        <v>8462</v>
      </c>
      <c r="D1360" t="s">
        <v>129</v>
      </c>
      <c r="E1360">
        <v>90375296</v>
      </c>
      <c r="F1360">
        <v>90376966</v>
      </c>
      <c r="G1360">
        <v>1</v>
      </c>
      <c r="H1360">
        <v>-1.5381549079883501</v>
      </c>
      <c r="I1360">
        <v>8.9150581459539202E-4</v>
      </c>
      <c r="J1360">
        <v>3.8897271028649799E-3</v>
      </c>
    </row>
    <row r="1361" spans="1:10" x14ac:dyDescent="0.2">
      <c r="A1361" t="s">
        <v>8463</v>
      </c>
      <c r="B1361" t="s">
        <v>8464</v>
      </c>
      <c r="C1361" t="s">
        <v>8465</v>
      </c>
      <c r="D1361">
        <v>1</v>
      </c>
      <c r="E1361">
        <v>167199535</v>
      </c>
      <c r="F1361">
        <v>167221410</v>
      </c>
      <c r="G1361">
        <v>-1</v>
      </c>
      <c r="H1361">
        <v>-1.53738892379777</v>
      </c>
      <c r="I1361">
        <v>1.6926368378653901E-3</v>
      </c>
      <c r="J1361">
        <v>6.851944305769E-3</v>
      </c>
    </row>
    <row r="1362" spans="1:10" x14ac:dyDescent="0.2">
      <c r="A1362" t="s">
        <v>8466</v>
      </c>
      <c r="B1362" t="s">
        <v>8467</v>
      </c>
      <c r="C1362" t="s">
        <v>8468</v>
      </c>
      <c r="D1362">
        <v>4</v>
      </c>
      <c r="E1362">
        <v>155334259</v>
      </c>
      <c r="F1362">
        <v>155341144</v>
      </c>
      <c r="G1362">
        <v>1</v>
      </c>
      <c r="H1362">
        <v>-1.5359530596664099</v>
      </c>
      <c r="I1362" s="1">
        <v>7.56771728134217E-16</v>
      </c>
      <c r="J1362" s="1">
        <v>1.94443402550454E-14</v>
      </c>
    </row>
    <row r="1363" spans="1:10" x14ac:dyDescent="0.2">
      <c r="A1363" t="s">
        <v>8469</v>
      </c>
      <c r="B1363" t="s">
        <v>8470</v>
      </c>
      <c r="C1363" t="s">
        <v>8471</v>
      </c>
      <c r="D1363" t="s">
        <v>129</v>
      </c>
      <c r="E1363">
        <v>105059306</v>
      </c>
      <c r="F1363">
        <v>105066056</v>
      </c>
      <c r="G1363">
        <v>1</v>
      </c>
      <c r="H1363">
        <v>-1.53421968353383</v>
      </c>
      <c r="I1363" s="1">
        <v>2.1003715794738199E-15</v>
      </c>
      <c r="J1363" s="1">
        <v>5.1952847762432601E-14</v>
      </c>
    </row>
    <row r="1364" spans="1:10" x14ac:dyDescent="0.2">
      <c r="A1364" t="s">
        <v>8472</v>
      </c>
      <c r="B1364" t="s">
        <v>8473</v>
      </c>
      <c r="C1364" t="s">
        <v>8474</v>
      </c>
      <c r="D1364">
        <v>11</v>
      </c>
      <c r="E1364">
        <v>80074677</v>
      </c>
      <c r="F1364">
        <v>80090583</v>
      </c>
      <c r="G1364">
        <v>1</v>
      </c>
      <c r="H1364">
        <v>-1.5323352371288901</v>
      </c>
      <c r="I1364">
        <v>2.4879005225145201E-4</v>
      </c>
      <c r="J1364">
        <v>1.2422012977967899E-3</v>
      </c>
    </row>
    <row r="1365" spans="1:10" x14ac:dyDescent="0.2">
      <c r="A1365" t="s">
        <v>8475</v>
      </c>
      <c r="B1365" t="s">
        <v>8476</v>
      </c>
      <c r="C1365" t="s">
        <v>8477</v>
      </c>
      <c r="D1365">
        <v>2</v>
      </c>
      <c r="E1365">
        <v>11476244</v>
      </c>
      <c r="F1365">
        <v>11558888</v>
      </c>
      <c r="G1365">
        <v>-1</v>
      </c>
      <c r="H1365">
        <v>-1.53180597606914</v>
      </c>
      <c r="I1365" s="1">
        <v>8.9847905064899897E-9</v>
      </c>
      <c r="J1365" s="1">
        <v>9.9654505745993503E-8</v>
      </c>
    </row>
    <row r="1366" spans="1:10" x14ac:dyDescent="0.2">
      <c r="A1366" t="s">
        <v>8478</v>
      </c>
      <c r="B1366" t="s">
        <v>8479</v>
      </c>
      <c r="C1366" t="s">
        <v>8480</v>
      </c>
      <c r="D1366">
        <v>6</v>
      </c>
      <c r="E1366">
        <v>92749680</v>
      </c>
      <c r="F1366">
        <v>92920473</v>
      </c>
      <c r="G1366">
        <v>-1</v>
      </c>
      <c r="H1366">
        <v>-1.53013453742184</v>
      </c>
      <c r="I1366" s="1">
        <v>3.3807214575352702E-5</v>
      </c>
      <c r="J1366">
        <v>2.04602579507011E-4</v>
      </c>
    </row>
    <row r="1367" spans="1:10" x14ac:dyDescent="0.2">
      <c r="A1367" t="s">
        <v>8481</v>
      </c>
      <c r="B1367" t="s">
        <v>8482</v>
      </c>
      <c r="C1367" t="s">
        <v>8483</v>
      </c>
      <c r="D1367">
        <v>2</v>
      </c>
      <c r="E1367">
        <v>164174660</v>
      </c>
      <c r="F1367">
        <v>164176316</v>
      </c>
      <c r="G1367">
        <v>1</v>
      </c>
      <c r="H1367">
        <v>-1.52911895632068</v>
      </c>
      <c r="I1367">
        <v>2.5210118006304799E-4</v>
      </c>
      <c r="J1367">
        <v>1.2562105156386401E-3</v>
      </c>
    </row>
    <row r="1368" spans="1:10" x14ac:dyDescent="0.2">
      <c r="A1368" t="s">
        <v>8484</v>
      </c>
      <c r="B1368" t="s">
        <v>8485</v>
      </c>
      <c r="C1368" t="s">
        <v>8486</v>
      </c>
      <c r="D1368">
        <v>10</v>
      </c>
      <c r="E1368">
        <v>94626728</v>
      </c>
      <c r="F1368">
        <v>94780697</v>
      </c>
      <c r="G1368">
        <v>-1</v>
      </c>
      <c r="H1368">
        <v>-1.5287163165539099</v>
      </c>
      <c r="I1368">
        <v>1.4347306155312101E-2</v>
      </c>
      <c r="J1368">
        <v>4.3395418632804897E-2</v>
      </c>
    </row>
    <row r="1369" spans="1:10" x14ac:dyDescent="0.2">
      <c r="A1369" t="s">
        <v>8487</v>
      </c>
      <c r="B1369" t="s">
        <v>8488</v>
      </c>
      <c r="C1369" t="s">
        <v>8489</v>
      </c>
      <c r="D1369">
        <v>16</v>
      </c>
      <c r="E1369">
        <v>20098568</v>
      </c>
      <c r="F1369">
        <v>20121137</v>
      </c>
      <c r="G1369">
        <v>-1</v>
      </c>
      <c r="H1369">
        <v>-1.5277275817604601</v>
      </c>
      <c r="I1369" s="1">
        <v>2.3570319077800001E-18</v>
      </c>
      <c r="J1369" s="1">
        <v>7.6717338052407297E-17</v>
      </c>
    </row>
    <row r="1370" spans="1:10" x14ac:dyDescent="0.2">
      <c r="A1370" t="s">
        <v>8490</v>
      </c>
      <c r="B1370" t="s">
        <v>8491</v>
      </c>
      <c r="C1370" t="s">
        <v>8492</v>
      </c>
      <c r="D1370">
        <v>2</v>
      </c>
      <c r="E1370">
        <v>13281149</v>
      </c>
      <c r="F1370">
        <v>13496624</v>
      </c>
      <c r="G1370">
        <v>-1</v>
      </c>
      <c r="H1370">
        <v>-1.5274412261684001</v>
      </c>
      <c r="I1370">
        <v>1.8416869102802101E-4</v>
      </c>
      <c r="J1370">
        <v>9.4688799340078697E-4</v>
      </c>
    </row>
    <row r="1371" spans="1:10" x14ac:dyDescent="0.2">
      <c r="A1371" t="s">
        <v>8493</v>
      </c>
      <c r="B1371" t="s">
        <v>8494</v>
      </c>
      <c r="C1371" t="s">
        <v>8495</v>
      </c>
      <c r="D1371">
        <v>9</v>
      </c>
      <c r="E1371">
        <v>37119519</v>
      </c>
      <c r="F1371">
        <v>37135996</v>
      </c>
      <c r="G1371">
        <v>1</v>
      </c>
      <c r="H1371">
        <v>-1.52521931415041</v>
      </c>
      <c r="I1371" s="1">
        <v>2.0086844637770202E-6</v>
      </c>
      <c r="J1371" s="1">
        <v>1.5327917069406001E-5</v>
      </c>
    </row>
    <row r="1372" spans="1:10" x14ac:dyDescent="0.2">
      <c r="A1372" t="s">
        <v>8496</v>
      </c>
      <c r="B1372" t="s">
        <v>8497</v>
      </c>
      <c r="C1372" t="s">
        <v>8498</v>
      </c>
      <c r="D1372">
        <v>2</v>
      </c>
      <c r="E1372">
        <v>24310572</v>
      </c>
      <c r="F1372">
        <v>24365611</v>
      </c>
      <c r="G1372">
        <v>-1</v>
      </c>
      <c r="H1372">
        <v>-1.5223483103917199</v>
      </c>
      <c r="I1372">
        <v>1.4544341074440401E-3</v>
      </c>
      <c r="J1372">
        <v>6.0008985673733499E-3</v>
      </c>
    </row>
    <row r="1373" spans="1:10" x14ac:dyDescent="0.2">
      <c r="A1373" t="s">
        <v>8499</v>
      </c>
      <c r="B1373" t="s">
        <v>8500</v>
      </c>
      <c r="C1373" t="s">
        <v>8501</v>
      </c>
      <c r="D1373" t="s">
        <v>129</v>
      </c>
      <c r="E1373">
        <v>85371509</v>
      </c>
      <c r="F1373">
        <v>85372541</v>
      </c>
      <c r="G1373">
        <v>-1</v>
      </c>
      <c r="H1373">
        <v>-1.5221043855901299</v>
      </c>
      <c r="I1373">
        <v>1.8447259087464501E-4</v>
      </c>
      <c r="J1373">
        <v>9.4796031388218497E-4</v>
      </c>
    </row>
    <row r="1374" spans="1:10" x14ac:dyDescent="0.2">
      <c r="A1374" t="s">
        <v>8502</v>
      </c>
      <c r="B1374" t="s">
        <v>8503</v>
      </c>
      <c r="C1374" t="s">
        <v>8504</v>
      </c>
      <c r="D1374">
        <v>18</v>
      </c>
      <c r="E1374">
        <v>36868092</v>
      </c>
      <c r="F1374">
        <v>36875450</v>
      </c>
      <c r="G1374">
        <v>1</v>
      </c>
      <c r="H1374">
        <v>-1.5217843860884299</v>
      </c>
      <c r="I1374" s="1">
        <v>1.06255396090235E-16</v>
      </c>
      <c r="J1374" s="1">
        <v>2.97201274549439E-15</v>
      </c>
    </row>
    <row r="1375" spans="1:10" x14ac:dyDescent="0.2">
      <c r="A1375" t="s">
        <v>8505</v>
      </c>
      <c r="B1375" t="s">
        <v>8506</v>
      </c>
      <c r="C1375" t="s">
        <v>8507</v>
      </c>
      <c r="D1375">
        <v>5</v>
      </c>
      <c r="E1375">
        <v>32390052</v>
      </c>
      <c r="F1375">
        <v>32523864</v>
      </c>
      <c r="G1375">
        <v>1</v>
      </c>
      <c r="H1375">
        <v>-1.51880582041239</v>
      </c>
      <c r="I1375" s="1">
        <v>1.5123897917476E-6</v>
      </c>
      <c r="J1375" s="1">
        <v>1.1841297554521499E-5</v>
      </c>
    </row>
    <row r="1376" spans="1:10" x14ac:dyDescent="0.2">
      <c r="A1376" t="s">
        <v>8508</v>
      </c>
      <c r="B1376" t="s">
        <v>8509</v>
      </c>
      <c r="C1376" t="s">
        <v>8510</v>
      </c>
      <c r="D1376">
        <v>10</v>
      </c>
      <c r="E1376">
        <v>21469044</v>
      </c>
      <c r="F1376">
        <v>21498275</v>
      </c>
      <c r="G1376">
        <v>1</v>
      </c>
      <c r="H1376">
        <v>-1.5186865069726601</v>
      </c>
      <c r="I1376">
        <v>2.5049923975795497E-4</v>
      </c>
      <c r="J1376">
        <v>1.2488539436115401E-3</v>
      </c>
    </row>
    <row r="1377" spans="1:10" x14ac:dyDescent="0.2">
      <c r="A1377" t="s">
        <v>8511</v>
      </c>
      <c r="B1377" t="s">
        <v>8512</v>
      </c>
      <c r="C1377" t="s">
        <v>8513</v>
      </c>
      <c r="D1377">
        <v>4</v>
      </c>
      <c r="E1377">
        <v>132460277</v>
      </c>
      <c r="F1377">
        <v>132484563</v>
      </c>
      <c r="G1377">
        <v>-1</v>
      </c>
      <c r="H1377">
        <v>-1.5170192950529</v>
      </c>
      <c r="I1377" s="1">
        <v>4.6439924750711599E-6</v>
      </c>
      <c r="J1377" s="1">
        <v>3.3257140205884097E-5</v>
      </c>
    </row>
    <row r="1378" spans="1:10" x14ac:dyDescent="0.2">
      <c r="A1378" t="s">
        <v>8514</v>
      </c>
      <c r="B1378" t="s">
        <v>8515</v>
      </c>
      <c r="C1378" t="s">
        <v>8516</v>
      </c>
      <c r="D1378">
        <v>1</v>
      </c>
      <c r="E1378">
        <v>55445080</v>
      </c>
      <c r="F1378">
        <v>55793444</v>
      </c>
      <c r="G1378">
        <v>1</v>
      </c>
      <c r="H1378">
        <v>-1.51500801962778</v>
      </c>
      <c r="I1378" s="1">
        <v>3.2333096933117402E-12</v>
      </c>
      <c r="J1378" s="1">
        <v>5.6553060572463103E-11</v>
      </c>
    </row>
    <row r="1379" spans="1:10" x14ac:dyDescent="0.2">
      <c r="A1379" t="s">
        <v>8517</v>
      </c>
      <c r="B1379" t="s">
        <v>8518</v>
      </c>
      <c r="C1379" t="s">
        <v>8519</v>
      </c>
      <c r="D1379">
        <v>10</v>
      </c>
      <c r="E1379">
        <v>94147811</v>
      </c>
      <c r="F1379">
        <v>94426818</v>
      </c>
      <c r="G1379">
        <v>1</v>
      </c>
      <c r="H1379">
        <v>-1.5141351387980899</v>
      </c>
      <c r="I1379" s="1">
        <v>4.9483920289157203E-16</v>
      </c>
      <c r="J1379" s="1">
        <v>1.3034261229012799E-14</v>
      </c>
    </row>
    <row r="1380" spans="1:10" x14ac:dyDescent="0.2">
      <c r="A1380" t="s">
        <v>8520</v>
      </c>
      <c r="B1380" t="s">
        <v>8521</v>
      </c>
      <c r="C1380" t="s">
        <v>8522</v>
      </c>
      <c r="D1380">
        <v>6</v>
      </c>
      <c r="E1380">
        <v>48481271</v>
      </c>
      <c r="F1380">
        <v>48511766</v>
      </c>
      <c r="G1380">
        <v>1</v>
      </c>
      <c r="H1380">
        <v>-1.51294317774419</v>
      </c>
      <c r="I1380" s="1">
        <v>1.6963395438175399E-5</v>
      </c>
      <c r="J1380">
        <v>1.09104477709894E-4</v>
      </c>
    </row>
    <row r="1381" spans="1:10" x14ac:dyDescent="0.2">
      <c r="A1381" t="s">
        <v>8523</v>
      </c>
      <c r="B1381" t="s">
        <v>8524</v>
      </c>
      <c r="C1381" t="s">
        <v>8525</v>
      </c>
      <c r="D1381">
        <v>3</v>
      </c>
      <c r="E1381">
        <v>129925150</v>
      </c>
      <c r="F1381">
        <v>130393526</v>
      </c>
      <c r="G1381">
        <v>1</v>
      </c>
      <c r="H1381">
        <v>-1.51263070161253</v>
      </c>
      <c r="I1381">
        <v>2.1019833372151601E-4</v>
      </c>
      <c r="J1381">
        <v>1.0674704450254801E-3</v>
      </c>
    </row>
    <row r="1382" spans="1:10" x14ac:dyDescent="0.2">
      <c r="A1382" t="s">
        <v>8526</v>
      </c>
      <c r="B1382" t="s">
        <v>8527</v>
      </c>
      <c r="C1382" t="s">
        <v>8528</v>
      </c>
      <c r="D1382">
        <v>15</v>
      </c>
      <c r="E1382">
        <v>57957440</v>
      </c>
      <c r="F1382">
        <v>57998478</v>
      </c>
      <c r="G1382">
        <v>-1</v>
      </c>
      <c r="H1382">
        <v>-1.5119569292422499</v>
      </c>
      <c r="I1382" s="1">
        <v>1.19024024209223E-19</v>
      </c>
      <c r="J1382" s="1">
        <v>4.3672154417874897E-18</v>
      </c>
    </row>
    <row r="1383" spans="1:10" x14ac:dyDescent="0.2">
      <c r="A1383" t="s">
        <v>8529</v>
      </c>
      <c r="B1383" t="s">
        <v>8530</v>
      </c>
      <c r="C1383" t="s">
        <v>8531</v>
      </c>
      <c r="D1383">
        <v>9</v>
      </c>
      <c r="E1383">
        <v>7848700</v>
      </c>
      <c r="F1383">
        <v>7873187</v>
      </c>
      <c r="G1383">
        <v>-1</v>
      </c>
      <c r="H1383">
        <v>-1.5118487063228701</v>
      </c>
      <c r="I1383">
        <v>1.26273162273818E-2</v>
      </c>
      <c r="J1383">
        <v>3.8969496867464502E-2</v>
      </c>
    </row>
    <row r="1384" spans="1:10" x14ac:dyDescent="0.2">
      <c r="A1384" t="s">
        <v>8532</v>
      </c>
      <c r="B1384" t="s">
        <v>8533</v>
      </c>
      <c r="C1384" t="s">
        <v>8534</v>
      </c>
      <c r="D1384">
        <v>4</v>
      </c>
      <c r="E1384">
        <v>138700199</v>
      </c>
      <c r="F1384">
        <v>138786482</v>
      </c>
      <c r="G1384">
        <v>1</v>
      </c>
      <c r="H1384">
        <v>-1.51158746304013</v>
      </c>
      <c r="I1384" s="1">
        <v>1.4312408925269501E-10</v>
      </c>
      <c r="J1384" s="1">
        <v>2.03744363848844E-9</v>
      </c>
    </row>
    <row r="1385" spans="1:10" x14ac:dyDescent="0.2">
      <c r="A1385" t="s">
        <v>8535</v>
      </c>
      <c r="B1385" t="s">
        <v>8536</v>
      </c>
      <c r="C1385" t="s">
        <v>8537</v>
      </c>
      <c r="D1385">
        <v>3</v>
      </c>
      <c r="E1385">
        <v>119503165</v>
      </c>
      <c r="F1385">
        <v>119503510</v>
      </c>
      <c r="G1385">
        <v>1</v>
      </c>
      <c r="H1385">
        <v>-1.5111766247079299</v>
      </c>
      <c r="I1385" s="1">
        <v>7.0796656541033995E-23</v>
      </c>
      <c r="J1385" s="1">
        <v>3.3284470653228001E-21</v>
      </c>
    </row>
    <row r="1386" spans="1:10" x14ac:dyDescent="0.2">
      <c r="A1386" t="s">
        <v>8538</v>
      </c>
      <c r="B1386" t="s">
        <v>8539</v>
      </c>
      <c r="C1386" t="s">
        <v>8540</v>
      </c>
      <c r="D1386">
        <v>11</v>
      </c>
      <c r="E1386">
        <v>97744652</v>
      </c>
      <c r="F1386">
        <v>97774980</v>
      </c>
      <c r="G1386">
        <v>-1</v>
      </c>
      <c r="H1386">
        <v>-1.5110858736831301</v>
      </c>
      <c r="I1386" s="1">
        <v>1.4331887593131999E-5</v>
      </c>
      <c r="J1386" s="1">
        <v>9.3505257386809803E-5</v>
      </c>
    </row>
    <row r="1387" spans="1:10" x14ac:dyDescent="0.2">
      <c r="A1387" t="s">
        <v>8541</v>
      </c>
      <c r="B1387" t="s">
        <v>8542</v>
      </c>
      <c r="C1387" t="s">
        <v>8543</v>
      </c>
      <c r="D1387">
        <v>1</v>
      </c>
      <c r="E1387">
        <v>156082866</v>
      </c>
      <c r="F1387">
        <v>156131234</v>
      </c>
      <c r="G1387">
        <v>-1</v>
      </c>
      <c r="H1387">
        <v>-1.50897700905572</v>
      </c>
      <c r="I1387" s="1">
        <v>1.46953162999215E-31</v>
      </c>
      <c r="J1387" s="1">
        <v>1.2988700233623899E-29</v>
      </c>
    </row>
    <row r="1388" spans="1:10" x14ac:dyDescent="0.2">
      <c r="A1388" t="s">
        <v>8544</v>
      </c>
      <c r="B1388" t="s">
        <v>8545</v>
      </c>
      <c r="C1388" t="s">
        <v>8546</v>
      </c>
      <c r="D1388">
        <v>7</v>
      </c>
      <c r="E1388">
        <v>29860694</v>
      </c>
      <c r="F1388">
        <v>29869175</v>
      </c>
      <c r="G1388">
        <v>-1</v>
      </c>
      <c r="H1388">
        <v>-1.50699091268199</v>
      </c>
      <c r="I1388" s="1">
        <v>2.962360861977E-6</v>
      </c>
      <c r="J1388" s="1">
        <v>2.1972439386586901E-5</v>
      </c>
    </row>
    <row r="1389" spans="1:10" x14ac:dyDescent="0.2">
      <c r="A1389" t="s">
        <v>8547</v>
      </c>
      <c r="B1389" t="s">
        <v>8548</v>
      </c>
      <c r="C1389" t="s">
        <v>8549</v>
      </c>
      <c r="D1389">
        <v>10</v>
      </c>
      <c r="E1389">
        <v>127374030</v>
      </c>
      <c r="F1389">
        <v>127457017</v>
      </c>
      <c r="G1389">
        <v>-1</v>
      </c>
      <c r="H1389">
        <v>-1.50612504840906</v>
      </c>
      <c r="I1389" s="1">
        <v>6.5415183362968901E-13</v>
      </c>
      <c r="J1389" s="1">
        <v>1.23426162385139E-11</v>
      </c>
    </row>
    <row r="1390" spans="1:10" x14ac:dyDescent="0.2">
      <c r="A1390" t="s">
        <v>8550</v>
      </c>
      <c r="B1390" t="s">
        <v>8551</v>
      </c>
      <c r="C1390" t="s">
        <v>8552</v>
      </c>
      <c r="D1390">
        <v>6</v>
      </c>
      <c r="E1390">
        <v>83196810</v>
      </c>
      <c r="F1390">
        <v>83281927</v>
      </c>
      <c r="G1390">
        <v>1</v>
      </c>
      <c r="H1390">
        <v>-1.5055411084089201</v>
      </c>
      <c r="I1390" s="1">
        <v>7.5792095644590399E-13</v>
      </c>
      <c r="J1390" s="1">
        <v>1.41528394937462E-11</v>
      </c>
    </row>
    <row r="1391" spans="1:10" x14ac:dyDescent="0.2">
      <c r="A1391" t="s">
        <v>8553</v>
      </c>
      <c r="B1391" t="s">
        <v>8554</v>
      </c>
      <c r="C1391" t="s">
        <v>8555</v>
      </c>
      <c r="D1391">
        <v>15</v>
      </c>
      <c r="E1391">
        <v>79800008</v>
      </c>
      <c r="F1391">
        <v>79855320</v>
      </c>
      <c r="G1391">
        <v>-1</v>
      </c>
      <c r="H1391">
        <v>-1.5054469835577999</v>
      </c>
      <c r="I1391" s="1">
        <v>1.3391903058824099E-12</v>
      </c>
      <c r="J1391" s="1">
        <v>2.42113432846213E-11</v>
      </c>
    </row>
    <row r="1392" spans="1:10" x14ac:dyDescent="0.2">
      <c r="A1392" t="s">
        <v>8556</v>
      </c>
      <c r="B1392" t="s">
        <v>8557</v>
      </c>
      <c r="C1392" t="s">
        <v>8558</v>
      </c>
      <c r="D1392">
        <v>1</v>
      </c>
      <c r="E1392">
        <v>12762501</v>
      </c>
      <c r="F1392">
        <v>12931416</v>
      </c>
      <c r="G1392">
        <v>1</v>
      </c>
      <c r="H1392">
        <v>-1.5042387084684901</v>
      </c>
      <c r="I1392" s="1">
        <v>9.7004115016954197E-13</v>
      </c>
      <c r="J1392" s="1">
        <v>1.78622299568719E-11</v>
      </c>
    </row>
    <row r="1393" spans="1:10" x14ac:dyDescent="0.2">
      <c r="A1393" t="s">
        <v>8559</v>
      </c>
      <c r="B1393" t="s">
        <v>8560</v>
      </c>
      <c r="C1393" t="s">
        <v>8561</v>
      </c>
      <c r="D1393">
        <v>2</v>
      </c>
      <c r="E1393">
        <v>156939453</v>
      </c>
      <c r="F1393">
        <v>156977185</v>
      </c>
      <c r="G1393">
        <v>-1</v>
      </c>
      <c r="H1393">
        <v>-1.5007120762803901</v>
      </c>
      <c r="I1393" s="1">
        <v>1.08874601925221E-30</v>
      </c>
      <c r="J1393" s="1">
        <v>8.8015821483206104E-29</v>
      </c>
    </row>
    <row r="1394" spans="1:10" x14ac:dyDescent="0.2">
      <c r="A1394" t="s">
        <v>8562</v>
      </c>
      <c r="B1394" t="s">
        <v>8563</v>
      </c>
      <c r="C1394" t="s">
        <v>8564</v>
      </c>
      <c r="D1394" t="s">
        <v>129</v>
      </c>
      <c r="E1394">
        <v>20481565</v>
      </c>
      <c r="F1394">
        <v>20483858</v>
      </c>
      <c r="G1394">
        <v>-1</v>
      </c>
      <c r="H1394">
        <v>-1.50016864875186</v>
      </c>
      <c r="I1394" s="1">
        <v>1.15654852606931E-23</v>
      </c>
      <c r="J1394" s="1">
        <v>5.7072656421688198E-22</v>
      </c>
    </row>
    <row r="1395" spans="1:10" x14ac:dyDescent="0.2">
      <c r="A1395" t="s">
        <v>8565</v>
      </c>
      <c r="B1395" t="s">
        <v>8566</v>
      </c>
      <c r="C1395" t="s">
        <v>8567</v>
      </c>
      <c r="D1395">
        <v>11</v>
      </c>
      <c r="E1395">
        <v>95010945</v>
      </c>
      <c r="F1395">
        <v>95016122</v>
      </c>
      <c r="G1395">
        <v>1</v>
      </c>
      <c r="H1395">
        <v>-1.49944004972083</v>
      </c>
      <c r="I1395" s="1">
        <v>8.0764689502450101E-6</v>
      </c>
      <c r="J1395" s="1">
        <v>5.5576406462632599E-5</v>
      </c>
    </row>
    <row r="1396" spans="1:10" x14ac:dyDescent="0.2">
      <c r="A1396" t="s">
        <v>8568</v>
      </c>
      <c r="B1396" t="s">
        <v>8569</v>
      </c>
      <c r="C1396" t="s">
        <v>8570</v>
      </c>
      <c r="D1396">
        <v>17</v>
      </c>
      <c r="E1396">
        <v>29709727</v>
      </c>
      <c r="F1396">
        <v>29715086</v>
      </c>
      <c r="G1396">
        <v>1</v>
      </c>
      <c r="H1396">
        <v>-1.4989146939440601</v>
      </c>
      <c r="I1396" s="1">
        <v>1.0989741361854899E-27</v>
      </c>
      <c r="J1396" s="1">
        <v>7.1656716873183304E-26</v>
      </c>
    </row>
    <row r="1397" spans="1:10" x14ac:dyDescent="0.2">
      <c r="A1397" t="s">
        <v>8571</v>
      </c>
      <c r="B1397" t="s">
        <v>8572</v>
      </c>
      <c r="C1397" t="s">
        <v>8573</v>
      </c>
      <c r="D1397">
        <v>11</v>
      </c>
      <c r="E1397">
        <v>62495710</v>
      </c>
      <c r="F1397">
        <v>62539349</v>
      </c>
      <c r="G1397">
        <v>-1</v>
      </c>
      <c r="H1397">
        <v>-1.4988750516231699</v>
      </c>
      <c r="I1397" s="1">
        <v>3.3216668301590899E-9</v>
      </c>
      <c r="J1397" s="1">
        <v>3.8972264455087798E-8</v>
      </c>
    </row>
    <row r="1398" spans="1:10" x14ac:dyDescent="0.2">
      <c r="A1398" t="s">
        <v>8574</v>
      </c>
      <c r="B1398" t="s">
        <v>8575</v>
      </c>
      <c r="C1398" t="s">
        <v>8576</v>
      </c>
      <c r="D1398">
        <v>13</v>
      </c>
      <c r="E1398">
        <v>53263348</v>
      </c>
      <c r="F1398">
        <v>53440160</v>
      </c>
      <c r="G1398">
        <v>-1</v>
      </c>
      <c r="H1398">
        <v>-1.49757527094262</v>
      </c>
      <c r="I1398">
        <v>1.53223765102767E-2</v>
      </c>
      <c r="J1398">
        <v>4.5901278757604899E-2</v>
      </c>
    </row>
    <row r="1399" spans="1:10" x14ac:dyDescent="0.2">
      <c r="A1399" t="s">
        <v>8577</v>
      </c>
      <c r="B1399" t="s">
        <v>8578</v>
      </c>
      <c r="C1399" t="s">
        <v>8579</v>
      </c>
      <c r="D1399">
        <v>4</v>
      </c>
      <c r="E1399">
        <v>43957401</v>
      </c>
      <c r="F1399">
        <v>43979118</v>
      </c>
      <c r="G1399">
        <v>1</v>
      </c>
      <c r="H1399">
        <v>-1.49666064105479</v>
      </c>
      <c r="I1399" s="1">
        <v>4.7937990116358597E-6</v>
      </c>
      <c r="J1399" s="1">
        <v>3.42682533948247E-5</v>
      </c>
    </row>
    <row r="1400" spans="1:10" x14ac:dyDescent="0.2">
      <c r="A1400" t="s">
        <v>8580</v>
      </c>
      <c r="B1400" t="s">
        <v>8581</v>
      </c>
      <c r="C1400" t="s">
        <v>8582</v>
      </c>
      <c r="D1400">
        <v>15</v>
      </c>
      <c r="E1400">
        <v>99488663</v>
      </c>
      <c r="F1400">
        <v>99492710</v>
      </c>
      <c r="G1400">
        <v>1</v>
      </c>
      <c r="H1400">
        <v>-1.4966504210231</v>
      </c>
      <c r="I1400" s="1">
        <v>3.0458599478749399E-5</v>
      </c>
      <c r="J1400">
        <v>1.8586381338873501E-4</v>
      </c>
    </row>
    <row r="1401" spans="1:10" x14ac:dyDescent="0.2">
      <c r="A1401" t="s">
        <v>8583</v>
      </c>
      <c r="B1401" t="s">
        <v>8584</v>
      </c>
      <c r="C1401" t="s">
        <v>8585</v>
      </c>
      <c r="D1401">
        <v>7</v>
      </c>
      <c r="E1401">
        <v>34745847</v>
      </c>
      <c r="F1401">
        <v>34755998</v>
      </c>
      <c r="G1401">
        <v>-1</v>
      </c>
      <c r="H1401">
        <v>-1.4962616981855199</v>
      </c>
      <c r="I1401" s="1">
        <v>2.4132087634643202E-16</v>
      </c>
      <c r="J1401" s="1">
        <v>6.5117344204905001E-15</v>
      </c>
    </row>
    <row r="1402" spans="1:10" x14ac:dyDescent="0.2">
      <c r="A1402" t="s">
        <v>8586</v>
      </c>
      <c r="B1402" t="s">
        <v>8587</v>
      </c>
      <c r="C1402" t="s">
        <v>8588</v>
      </c>
      <c r="D1402">
        <v>5</v>
      </c>
      <c r="E1402">
        <v>130017852</v>
      </c>
      <c r="F1402">
        <v>130031890</v>
      </c>
      <c r="G1402">
        <v>-1</v>
      </c>
      <c r="H1402">
        <v>-1.4957944479441501</v>
      </c>
      <c r="I1402" s="1">
        <v>1.40267872535256E-13</v>
      </c>
      <c r="J1402" s="1">
        <v>2.8669138551990201E-12</v>
      </c>
    </row>
    <row r="1403" spans="1:10" x14ac:dyDescent="0.2">
      <c r="A1403" t="s">
        <v>8589</v>
      </c>
      <c r="B1403" t="s">
        <v>8590</v>
      </c>
      <c r="C1403" t="s">
        <v>8591</v>
      </c>
      <c r="D1403">
        <v>12</v>
      </c>
      <c r="E1403">
        <v>111005785</v>
      </c>
      <c r="F1403">
        <v>111082335</v>
      </c>
      <c r="G1403">
        <v>1</v>
      </c>
      <c r="H1403">
        <v>-1.4956326486173299</v>
      </c>
      <c r="I1403">
        <v>4.0928467814264999E-4</v>
      </c>
      <c r="J1403">
        <v>1.93473838702707E-3</v>
      </c>
    </row>
    <row r="1404" spans="1:10" x14ac:dyDescent="0.2">
      <c r="A1404" t="s">
        <v>8592</v>
      </c>
      <c r="B1404" t="s">
        <v>8593</v>
      </c>
      <c r="C1404" t="s">
        <v>8594</v>
      </c>
      <c r="D1404">
        <v>7</v>
      </c>
      <c r="E1404">
        <v>18659813</v>
      </c>
      <c r="F1404">
        <v>18699244</v>
      </c>
      <c r="G1404">
        <v>1</v>
      </c>
      <c r="H1404">
        <v>-1.4939875272973899</v>
      </c>
      <c r="I1404" s="1">
        <v>3.7975868676799002E-10</v>
      </c>
      <c r="J1404" s="1">
        <v>5.1132437398476798E-9</v>
      </c>
    </row>
    <row r="1405" spans="1:10" x14ac:dyDescent="0.2">
      <c r="A1405" t="s">
        <v>8595</v>
      </c>
      <c r="B1405" t="s">
        <v>8596</v>
      </c>
      <c r="C1405" t="s">
        <v>8597</v>
      </c>
      <c r="D1405" t="s">
        <v>129</v>
      </c>
      <c r="E1405">
        <v>91162485</v>
      </c>
      <c r="F1405">
        <v>91643178</v>
      </c>
      <c r="G1405">
        <v>-1</v>
      </c>
      <c r="H1405">
        <v>-1.4935404034851401</v>
      </c>
      <c r="I1405">
        <v>1.6597849645892102E-2</v>
      </c>
      <c r="J1405">
        <v>4.9060855515436402E-2</v>
      </c>
    </row>
    <row r="1406" spans="1:10" x14ac:dyDescent="0.2">
      <c r="A1406" t="s">
        <v>8598</v>
      </c>
      <c r="B1406" t="s">
        <v>8599</v>
      </c>
      <c r="C1406" t="s">
        <v>8600</v>
      </c>
      <c r="D1406">
        <v>7</v>
      </c>
      <c r="E1406">
        <v>11713603</v>
      </c>
      <c r="F1406">
        <v>11717839</v>
      </c>
      <c r="G1406">
        <v>-1</v>
      </c>
      <c r="H1406">
        <v>-1.4934947551542199</v>
      </c>
      <c r="I1406" s="1">
        <v>5.1530926904859603E-20</v>
      </c>
      <c r="J1406" s="1">
        <v>1.9519915111560802E-18</v>
      </c>
    </row>
    <row r="1407" spans="1:10" x14ac:dyDescent="0.2">
      <c r="A1407" t="s">
        <v>8601</v>
      </c>
      <c r="B1407" t="s">
        <v>8602</v>
      </c>
      <c r="C1407" t="s">
        <v>8603</v>
      </c>
      <c r="D1407">
        <v>6</v>
      </c>
      <c r="E1407">
        <v>8630527</v>
      </c>
      <c r="F1407">
        <v>8778488</v>
      </c>
      <c r="G1407">
        <v>-1</v>
      </c>
      <c r="H1407">
        <v>-1.4930933007860601</v>
      </c>
      <c r="I1407" s="1">
        <v>7.2282893396258198E-18</v>
      </c>
      <c r="J1407" s="1">
        <v>2.2709161152786498E-16</v>
      </c>
    </row>
    <row r="1408" spans="1:10" x14ac:dyDescent="0.2">
      <c r="A1408" t="s">
        <v>8604</v>
      </c>
      <c r="B1408" t="s">
        <v>8605</v>
      </c>
      <c r="C1408" t="s">
        <v>8606</v>
      </c>
      <c r="D1408">
        <v>9</v>
      </c>
      <c r="E1408">
        <v>108447085</v>
      </c>
      <c r="F1408">
        <v>108449973</v>
      </c>
      <c r="G1408">
        <v>1</v>
      </c>
      <c r="H1408">
        <v>-1.4929842686106001</v>
      </c>
      <c r="I1408">
        <v>1.2223714464786601E-4</v>
      </c>
      <c r="J1408">
        <v>6.5453152816696695E-4</v>
      </c>
    </row>
    <row r="1409" spans="1:10" x14ac:dyDescent="0.2">
      <c r="A1409" t="s">
        <v>8607</v>
      </c>
      <c r="B1409" t="s">
        <v>8608</v>
      </c>
      <c r="C1409" t="s">
        <v>8609</v>
      </c>
      <c r="D1409" t="s">
        <v>129</v>
      </c>
      <c r="E1409">
        <v>37155352</v>
      </c>
      <c r="F1409">
        <v>37160568</v>
      </c>
      <c r="G1409">
        <v>1</v>
      </c>
      <c r="H1409">
        <v>-1.4927579831468001</v>
      </c>
      <c r="I1409" s="1">
        <v>8.0848880832988506E-12</v>
      </c>
      <c r="J1409" s="1">
        <v>1.3387524505625699E-10</v>
      </c>
    </row>
    <row r="1410" spans="1:10" x14ac:dyDescent="0.2">
      <c r="A1410" t="s">
        <v>8610</v>
      </c>
      <c r="B1410" t="s">
        <v>8611</v>
      </c>
      <c r="C1410" t="s">
        <v>8612</v>
      </c>
      <c r="D1410">
        <v>17</v>
      </c>
      <c r="E1410">
        <v>11059271</v>
      </c>
      <c r="F1410">
        <v>12282248</v>
      </c>
      <c r="G1410">
        <v>1</v>
      </c>
      <c r="H1410">
        <v>-1.4919354289708</v>
      </c>
      <c r="I1410">
        <v>2.8551208418337798E-3</v>
      </c>
      <c r="J1410">
        <v>1.0821381395377999E-2</v>
      </c>
    </row>
    <row r="1411" spans="1:10" x14ac:dyDescent="0.2">
      <c r="A1411" t="s">
        <v>8613</v>
      </c>
      <c r="B1411" t="s">
        <v>8614</v>
      </c>
      <c r="C1411" t="s">
        <v>8615</v>
      </c>
      <c r="D1411">
        <v>1</v>
      </c>
      <c r="E1411">
        <v>172099276</v>
      </c>
      <c r="F1411">
        <v>172125631</v>
      </c>
      <c r="G1411">
        <v>-1</v>
      </c>
      <c r="H1411">
        <v>-1.4911039746174899</v>
      </c>
      <c r="I1411">
        <v>9.1630781523848099E-4</v>
      </c>
      <c r="J1411">
        <v>3.9848269236054399E-3</v>
      </c>
    </row>
    <row r="1412" spans="1:10" x14ac:dyDescent="0.2">
      <c r="A1412" t="s">
        <v>8616</v>
      </c>
      <c r="B1412" t="s">
        <v>8617</v>
      </c>
      <c r="C1412" t="s">
        <v>8618</v>
      </c>
      <c r="D1412">
        <v>11</v>
      </c>
      <c r="E1412">
        <v>88230208</v>
      </c>
      <c r="F1412">
        <v>88609339</v>
      </c>
      <c r="G1412">
        <v>-1</v>
      </c>
      <c r="H1412">
        <v>-1.4900876404349499</v>
      </c>
      <c r="I1412" s="1">
        <v>3.1322008806359001E-30</v>
      </c>
      <c r="J1412" s="1">
        <v>2.4718285283018299E-28</v>
      </c>
    </row>
    <row r="1413" spans="1:10" x14ac:dyDescent="0.2">
      <c r="A1413" t="s">
        <v>8619</v>
      </c>
      <c r="B1413" t="s">
        <v>8620</v>
      </c>
      <c r="C1413" t="s">
        <v>8621</v>
      </c>
      <c r="D1413">
        <v>1</v>
      </c>
      <c r="E1413">
        <v>128447810</v>
      </c>
      <c r="F1413">
        <v>128449197</v>
      </c>
      <c r="G1413">
        <v>-1</v>
      </c>
      <c r="H1413">
        <v>-1.4889805862069601</v>
      </c>
      <c r="I1413" s="1">
        <v>2.9360499168195498E-6</v>
      </c>
      <c r="J1413" s="1">
        <v>2.181619811517E-5</v>
      </c>
    </row>
    <row r="1414" spans="1:10" x14ac:dyDescent="0.2">
      <c r="A1414" t="s">
        <v>8622</v>
      </c>
      <c r="B1414" t="s">
        <v>8623</v>
      </c>
      <c r="C1414" t="s">
        <v>8624</v>
      </c>
      <c r="D1414">
        <v>3</v>
      </c>
      <c r="E1414">
        <v>121220146</v>
      </c>
      <c r="F1414">
        <v>121251856</v>
      </c>
      <c r="G1414">
        <v>1</v>
      </c>
      <c r="H1414">
        <v>-1.48860866988372</v>
      </c>
      <c r="I1414" s="1">
        <v>2.09868342525937E-24</v>
      </c>
      <c r="J1414" s="1">
        <v>1.0868884707847199E-22</v>
      </c>
    </row>
    <row r="1415" spans="1:10" x14ac:dyDescent="0.2">
      <c r="A1415" t="s">
        <v>8625</v>
      </c>
      <c r="B1415" t="s">
        <v>8626</v>
      </c>
      <c r="C1415" t="s">
        <v>8627</v>
      </c>
      <c r="D1415">
        <v>17</v>
      </c>
      <c r="E1415">
        <v>66801507</v>
      </c>
      <c r="F1415">
        <v>66826724</v>
      </c>
      <c r="G1415">
        <v>-1</v>
      </c>
      <c r="H1415">
        <v>-1.4879290082838501</v>
      </c>
      <c r="I1415">
        <v>1.32849556393115E-4</v>
      </c>
      <c r="J1415">
        <v>7.0697862670320705E-4</v>
      </c>
    </row>
    <row r="1416" spans="1:10" x14ac:dyDescent="0.2">
      <c r="A1416" t="s">
        <v>8628</v>
      </c>
      <c r="B1416" t="s">
        <v>8629</v>
      </c>
      <c r="C1416" t="s">
        <v>8630</v>
      </c>
      <c r="D1416">
        <v>13</v>
      </c>
      <c r="E1416">
        <v>66566173</v>
      </c>
      <c r="F1416">
        <v>66589179</v>
      </c>
      <c r="G1416">
        <v>-1</v>
      </c>
      <c r="H1416">
        <v>-1.48763362130935</v>
      </c>
      <c r="I1416">
        <v>3.04937097744893E-3</v>
      </c>
      <c r="J1416">
        <v>1.14571775228655E-2</v>
      </c>
    </row>
    <row r="1417" spans="1:10" x14ac:dyDescent="0.2">
      <c r="A1417" t="s">
        <v>8631</v>
      </c>
      <c r="B1417" t="s">
        <v>8632</v>
      </c>
      <c r="C1417" t="s">
        <v>8633</v>
      </c>
      <c r="D1417">
        <v>17</v>
      </c>
      <c r="E1417">
        <v>35191679</v>
      </c>
      <c r="F1417">
        <v>35198261</v>
      </c>
      <c r="G1417">
        <v>1</v>
      </c>
      <c r="H1417">
        <v>-1.48649680915709</v>
      </c>
      <c r="I1417">
        <v>8.5422338496981502E-3</v>
      </c>
      <c r="J1417">
        <v>2.7913145673504301E-2</v>
      </c>
    </row>
    <row r="1418" spans="1:10" x14ac:dyDescent="0.2">
      <c r="A1418" t="s">
        <v>8634</v>
      </c>
      <c r="B1418" t="s">
        <v>8635</v>
      </c>
      <c r="C1418" t="s">
        <v>8636</v>
      </c>
      <c r="D1418">
        <v>9</v>
      </c>
      <c r="E1418">
        <v>40597258</v>
      </c>
      <c r="F1418">
        <v>40696615</v>
      </c>
      <c r="G1418">
        <v>1</v>
      </c>
      <c r="H1418">
        <v>-1.4859121220693801</v>
      </c>
      <c r="I1418" s="1">
        <v>2.9117338124113899E-5</v>
      </c>
      <c r="J1418">
        <v>1.7855581352890901E-4</v>
      </c>
    </row>
    <row r="1419" spans="1:10" x14ac:dyDescent="0.2">
      <c r="A1419" t="s">
        <v>8637</v>
      </c>
      <c r="B1419" t="s">
        <v>8638</v>
      </c>
      <c r="C1419" t="s">
        <v>8639</v>
      </c>
      <c r="D1419">
        <v>9</v>
      </c>
      <c r="E1419">
        <v>104165450</v>
      </c>
      <c r="F1419">
        <v>104214947</v>
      </c>
      <c r="G1419">
        <v>-1</v>
      </c>
      <c r="H1419">
        <v>-1.48521118019985</v>
      </c>
      <c r="I1419">
        <v>1.2740227104129099E-2</v>
      </c>
      <c r="J1419">
        <v>3.9240938347631003E-2</v>
      </c>
    </row>
    <row r="1420" spans="1:10" x14ac:dyDescent="0.2">
      <c r="A1420" t="s">
        <v>8640</v>
      </c>
      <c r="B1420" t="s">
        <v>8641</v>
      </c>
      <c r="C1420" t="s">
        <v>8642</v>
      </c>
      <c r="D1420">
        <v>9</v>
      </c>
      <c r="E1420">
        <v>45281483</v>
      </c>
      <c r="F1420">
        <v>45307457</v>
      </c>
      <c r="G1420">
        <v>1</v>
      </c>
      <c r="H1420">
        <v>-1.4847075416279201</v>
      </c>
      <c r="I1420" s="1">
        <v>1.4819030085899801E-9</v>
      </c>
      <c r="J1420" s="1">
        <v>1.8430647361994302E-8</v>
      </c>
    </row>
    <row r="1421" spans="1:10" x14ac:dyDescent="0.2">
      <c r="A1421" t="s">
        <v>8643</v>
      </c>
      <c r="B1421" t="s">
        <v>8644</v>
      </c>
      <c r="C1421" t="s">
        <v>8645</v>
      </c>
      <c r="D1421">
        <v>14</v>
      </c>
      <c r="E1421">
        <v>76770254</v>
      </c>
      <c r="F1421">
        <v>76794329</v>
      </c>
      <c r="G1421">
        <v>-1</v>
      </c>
      <c r="H1421">
        <v>-1.4843910896560399</v>
      </c>
      <c r="I1421" s="1">
        <v>1.8541246715318501E-5</v>
      </c>
      <c r="J1421">
        <v>1.18258426371886E-4</v>
      </c>
    </row>
    <row r="1422" spans="1:10" x14ac:dyDescent="0.2">
      <c r="A1422" t="s">
        <v>8646</v>
      </c>
      <c r="B1422" t="s">
        <v>8647</v>
      </c>
      <c r="C1422" t="s">
        <v>8648</v>
      </c>
      <c r="D1422">
        <v>10</v>
      </c>
      <c r="E1422">
        <v>127502770</v>
      </c>
      <c r="F1422">
        <v>127536918</v>
      </c>
      <c r="G1422">
        <v>1</v>
      </c>
      <c r="H1422">
        <v>-1.4821473265932401</v>
      </c>
      <c r="I1422" s="1">
        <v>4.9640894449732204E-13</v>
      </c>
      <c r="J1422" s="1">
        <v>9.48327058522406E-12</v>
      </c>
    </row>
    <row r="1423" spans="1:10" x14ac:dyDescent="0.2">
      <c r="A1423" t="s">
        <v>8649</v>
      </c>
      <c r="B1423" t="s">
        <v>8650</v>
      </c>
      <c r="C1423" t="s">
        <v>8651</v>
      </c>
      <c r="D1423">
        <v>12</v>
      </c>
      <c r="E1423">
        <v>105300129</v>
      </c>
      <c r="F1423">
        <v>105350191</v>
      </c>
      <c r="G1423">
        <v>1</v>
      </c>
      <c r="H1423">
        <v>-1.48195493273826</v>
      </c>
      <c r="I1423">
        <v>2.6515181453981302E-4</v>
      </c>
      <c r="J1423">
        <v>1.31563725941948E-3</v>
      </c>
    </row>
    <row r="1424" spans="1:10" x14ac:dyDescent="0.2">
      <c r="A1424" t="s">
        <v>8652</v>
      </c>
      <c r="B1424" t="s">
        <v>8653</v>
      </c>
      <c r="C1424" t="s">
        <v>8654</v>
      </c>
      <c r="D1424">
        <v>8</v>
      </c>
      <c r="E1424">
        <v>69541298</v>
      </c>
      <c r="F1424">
        <v>69566363</v>
      </c>
      <c r="G1424">
        <v>1</v>
      </c>
      <c r="H1424">
        <v>-1.4816957352437901</v>
      </c>
      <c r="I1424" s="1">
        <v>3.9959840231535001E-33</v>
      </c>
      <c r="J1424" s="1">
        <v>3.8205833782910399E-31</v>
      </c>
    </row>
    <row r="1425" spans="1:10" x14ac:dyDescent="0.2">
      <c r="A1425" t="s">
        <v>8655</v>
      </c>
      <c r="B1425" t="s">
        <v>8656</v>
      </c>
      <c r="C1425" t="s">
        <v>8657</v>
      </c>
      <c r="D1425">
        <v>14</v>
      </c>
      <c r="E1425">
        <v>33645544</v>
      </c>
      <c r="F1425">
        <v>33659940</v>
      </c>
      <c r="G1425">
        <v>1</v>
      </c>
      <c r="H1425">
        <v>-1.479321385927</v>
      </c>
      <c r="I1425" s="1">
        <v>2.5526649884973001E-5</v>
      </c>
      <c r="J1425">
        <v>1.5819522787861E-4</v>
      </c>
    </row>
    <row r="1426" spans="1:10" x14ac:dyDescent="0.2">
      <c r="A1426" t="s">
        <v>8658</v>
      </c>
      <c r="B1426" t="s">
        <v>8659</v>
      </c>
      <c r="C1426" t="s">
        <v>8660</v>
      </c>
      <c r="D1426">
        <v>1</v>
      </c>
      <c r="E1426">
        <v>171975651</v>
      </c>
      <c r="F1426">
        <v>172024572</v>
      </c>
      <c r="G1426">
        <v>1</v>
      </c>
      <c r="H1426">
        <v>-1.4782645822010101</v>
      </c>
      <c r="I1426" s="1">
        <v>1.7362607364081799E-29</v>
      </c>
      <c r="J1426" s="1">
        <v>1.2932216204100999E-27</v>
      </c>
    </row>
    <row r="1427" spans="1:10" x14ac:dyDescent="0.2">
      <c r="A1427" t="s">
        <v>8661</v>
      </c>
      <c r="B1427" t="s">
        <v>8662</v>
      </c>
      <c r="C1427" t="s">
        <v>8663</v>
      </c>
      <c r="D1427">
        <v>9</v>
      </c>
      <c r="E1427">
        <v>36733160</v>
      </c>
      <c r="F1427">
        <v>36790220</v>
      </c>
      <c r="G1427">
        <v>1</v>
      </c>
      <c r="H1427">
        <v>-1.47745212016904</v>
      </c>
      <c r="I1427">
        <v>5.1670212722410101E-4</v>
      </c>
      <c r="J1427">
        <v>2.3858033907837701E-3</v>
      </c>
    </row>
    <row r="1428" spans="1:10" x14ac:dyDescent="0.2">
      <c r="A1428" t="s">
        <v>8664</v>
      </c>
      <c r="B1428" t="s">
        <v>8665</v>
      </c>
      <c r="C1428" t="s">
        <v>8666</v>
      </c>
      <c r="D1428">
        <v>8</v>
      </c>
      <c r="E1428">
        <v>23247743</v>
      </c>
      <c r="F1428">
        <v>23272860</v>
      </c>
      <c r="G1428">
        <v>1</v>
      </c>
      <c r="H1428">
        <v>-1.47572536727515</v>
      </c>
      <c r="I1428" s="1">
        <v>2.18985475710721E-11</v>
      </c>
      <c r="J1428" s="1">
        <v>3.4129813130557198E-10</v>
      </c>
    </row>
    <row r="1429" spans="1:10" x14ac:dyDescent="0.2">
      <c r="A1429" t="s">
        <v>8667</v>
      </c>
      <c r="B1429" t="s">
        <v>8668</v>
      </c>
      <c r="C1429" t="s">
        <v>8669</v>
      </c>
      <c r="D1429">
        <v>7</v>
      </c>
      <c r="E1429">
        <v>102207128</v>
      </c>
      <c r="F1429">
        <v>102214693</v>
      </c>
      <c r="G1429">
        <v>-1</v>
      </c>
      <c r="H1429">
        <v>-1.4724403075519901</v>
      </c>
      <c r="I1429" s="1">
        <v>2.6233593634419799E-14</v>
      </c>
      <c r="J1429" s="1">
        <v>5.82913381684587E-13</v>
      </c>
    </row>
    <row r="1430" spans="1:10" x14ac:dyDescent="0.2">
      <c r="A1430" t="s">
        <v>8670</v>
      </c>
      <c r="B1430" t="s">
        <v>8671</v>
      </c>
      <c r="C1430" t="s">
        <v>8672</v>
      </c>
      <c r="D1430">
        <v>8</v>
      </c>
      <c r="E1430">
        <v>124231457</v>
      </c>
      <c r="F1430">
        <v>124242202</v>
      </c>
      <c r="G1430">
        <v>-1</v>
      </c>
      <c r="H1430">
        <v>-1.47034894711713</v>
      </c>
      <c r="I1430">
        <v>1.9019215164029E-3</v>
      </c>
      <c r="J1430">
        <v>7.5827533942336598E-3</v>
      </c>
    </row>
    <row r="1431" spans="1:10" x14ac:dyDescent="0.2">
      <c r="A1431" t="s">
        <v>8673</v>
      </c>
      <c r="B1431" t="s">
        <v>8674</v>
      </c>
      <c r="C1431" t="s">
        <v>8675</v>
      </c>
      <c r="D1431" t="s">
        <v>129</v>
      </c>
      <c r="E1431">
        <v>8137372</v>
      </c>
      <c r="F1431">
        <v>8146418</v>
      </c>
      <c r="G1431">
        <v>1</v>
      </c>
      <c r="H1431">
        <v>-1.4688004597455599</v>
      </c>
      <c r="I1431" s="1">
        <v>1.24870225133007E-5</v>
      </c>
      <c r="J1431" s="1">
        <v>8.2536935146407194E-5</v>
      </c>
    </row>
    <row r="1432" spans="1:10" x14ac:dyDescent="0.2">
      <c r="A1432" t="s">
        <v>8676</v>
      </c>
      <c r="B1432" t="s">
        <v>8677</v>
      </c>
      <c r="C1432" t="s">
        <v>8678</v>
      </c>
      <c r="D1432">
        <v>17</v>
      </c>
      <c r="E1432">
        <v>72075468</v>
      </c>
      <c r="F1432">
        <v>72171268</v>
      </c>
      <c r="G1432">
        <v>1</v>
      </c>
      <c r="H1432">
        <v>-1.46500456631052</v>
      </c>
      <c r="I1432" s="1">
        <v>5.6711593342517698E-12</v>
      </c>
      <c r="J1432" s="1">
        <v>9.5984975047034004E-11</v>
      </c>
    </row>
    <row r="1433" spans="1:10" x14ac:dyDescent="0.2">
      <c r="A1433" t="s">
        <v>8679</v>
      </c>
      <c r="B1433" t="s">
        <v>8680</v>
      </c>
      <c r="C1433" t="s">
        <v>8681</v>
      </c>
      <c r="D1433">
        <v>12</v>
      </c>
      <c r="E1433">
        <v>85520664</v>
      </c>
      <c r="F1433">
        <v>85524047</v>
      </c>
      <c r="G1433">
        <v>1</v>
      </c>
      <c r="H1433">
        <v>-1.46478182049839</v>
      </c>
      <c r="I1433">
        <v>1.5688996761979501E-4</v>
      </c>
      <c r="J1433">
        <v>8.2116088273018802E-4</v>
      </c>
    </row>
    <row r="1434" spans="1:10" x14ac:dyDescent="0.2">
      <c r="A1434" t="s">
        <v>8682</v>
      </c>
      <c r="B1434" t="s">
        <v>8683</v>
      </c>
      <c r="C1434" t="s">
        <v>8684</v>
      </c>
      <c r="D1434">
        <v>2</v>
      </c>
      <c r="E1434">
        <v>119099682</v>
      </c>
      <c r="F1434">
        <v>119101753</v>
      </c>
      <c r="G1434">
        <v>-1</v>
      </c>
      <c r="H1434">
        <v>-1.4635778890689899</v>
      </c>
      <c r="I1434" s="1">
        <v>9.7050850866357893E-9</v>
      </c>
      <c r="J1434" s="1">
        <v>1.07106008389526E-7</v>
      </c>
    </row>
    <row r="1435" spans="1:10" x14ac:dyDescent="0.2">
      <c r="A1435" t="s">
        <v>8685</v>
      </c>
      <c r="B1435" t="s">
        <v>8686</v>
      </c>
      <c r="C1435" t="s">
        <v>8687</v>
      </c>
      <c r="D1435">
        <v>17</v>
      </c>
      <c r="E1435">
        <v>88298287</v>
      </c>
      <c r="F1435">
        <v>88372719</v>
      </c>
      <c r="G1435">
        <v>-1</v>
      </c>
      <c r="H1435">
        <v>-1.46146053838547</v>
      </c>
      <c r="I1435" s="1">
        <v>2.4408796829459E-14</v>
      </c>
      <c r="J1435" s="1">
        <v>5.4541319387354104E-13</v>
      </c>
    </row>
    <row r="1436" spans="1:10" x14ac:dyDescent="0.2">
      <c r="A1436" t="s">
        <v>8688</v>
      </c>
      <c r="B1436" t="s">
        <v>8689</v>
      </c>
      <c r="C1436" t="s">
        <v>8690</v>
      </c>
      <c r="D1436">
        <v>8</v>
      </c>
      <c r="E1436">
        <v>71261093</v>
      </c>
      <c r="F1436">
        <v>71274068</v>
      </c>
      <c r="G1436">
        <v>1</v>
      </c>
      <c r="H1436">
        <v>-1.46040020108124</v>
      </c>
      <c r="I1436">
        <v>2.2791278920703399E-4</v>
      </c>
      <c r="J1436">
        <v>1.1471783444596999E-3</v>
      </c>
    </row>
    <row r="1437" spans="1:10" x14ac:dyDescent="0.2">
      <c r="A1437" t="s">
        <v>8691</v>
      </c>
      <c r="B1437" t="s">
        <v>8692</v>
      </c>
      <c r="C1437" t="s">
        <v>8693</v>
      </c>
      <c r="D1437">
        <v>19</v>
      </c>
      <c r="E1437">
        <v>47725296</v>
      </c>
      <c r="F1437">
        <v>47907726</v>
      </c>
      <c r="G1437">
        <v>-1</v>
      </c>
      <c r="H1437">
        <v>-1.46016164206963</v>
      </c>
      <c r="I1437" s="1">
        <v>3.4462639506082797E-5</v>
      </c>
      <c r="J1437">
        <v>2.0818909837711701E-4</v>
      </c>
    </row>
    <row r="1438" spans="1:10" x14ac:dyDescent="0.2">
      <c r="A1438" t="s">
        <v>8694</v>
      </c>
      <c r="B1438" t="s">
        <v>8695</v>
      </c>
      <c r="C1438" t="s">
        <v>8696</v>
      </c>
      <c r="D1438">
        <v>12</v>
      </c>
      <c r="E1438">
        <v>41074089</v>
      </c>
      <c r="F1438">
        <v>42002371</v>
      </c>
      <c r="G1438">
        <v>1</v>
      </c>
      <c r="H1438">
        <v>-1.4588607697461899</v>
      </c>
      <c r="I1438">
        <v>1.69574228369649E-3</v>
      </c>
      <c r="J1438">
        <v>6.86128724229339E-3</v>
      </c>
    </row>
    <row r="1439" spans="1:10" x14ac:dyDescent="0.2">
      <c r="A1439" t="s">
        <v>8697</v>
      </c>
      <c r="B1439" t="s">
        <v>8698</v>
      </c>
      <c r="C1439" t="s">
        <v>8699</v>
      </c>
      <c r="D1439">
        <v>1</v>
      </c>
      <c r="E1439">
        <v>164264678</v>
      </c>
      <c r="F1439">
        <v>164285924</v>
      </c>
      <c r="G1439">
        <v>-1</v>
      </c>
      <c r="H1439">
        <v>-1.45790170281728</v>
      </c>
      <c r="I1439" s="1">
        <v>8.51690952956837E-10</v>
      </c>
      <c r="J1439" s="1">
        <v>1.0948660621494901E-8</v>
      </c>
    </row>
    <row r="1440" spans="1:10" x14ac:dyDescent="0.2">
      <c r="A1440" t="s">
        <v>8700</v>
      </c>
      <c r="B1440" t="s">
        <v>8701</v>
      </c>
      <c r="C1440" t="s">
        <v>8702</v>
      </c>
      <c r="D1440">
        <v>4</v>
      </c>
      <c r="E1440">
        <v>14864076</v>
      </c>
      <c r="F1440">
        <v>14915176</v>
      </c>
      <c r="G1440">
        <v>1</v>
      </c>
      <c r="H1440">
        <v>-1.4578206979430399</v>
      </c>
      <c r="I1440" s="1">
        <v>3.7632388152913899E-5</v>
      </c>
      <c r="J1440">
        <v>2.2582839565389199E-4</v>
      </c>
    </row>
    <row r="1441" spans="1:10" x14ac:dyDescent="0.2">
      <c r="A1441" t="s">
        <v>8703</v>
      </c>
      <c r="B1441" t="s">
        <v>8704</v>
      </c>
      <c r="C1441" t="s">
        <v>8705</v>
      </c>
      <c r="D1441">
        <v>19</v>
      </c>
      <c r="E1441">
        <v>8700839</v>
      </c>
      <c r="F1441">
        <v>8703807</v>
      </c>
      <c r="G1441">
        <v>1</v>
      </c>
      <c r="H1441">
        <v>-1.4561631521443299</v>
      </c>
      <c r="I1441" s="1">
        <v>2.0946394086254301E-6</v>
      </c>
      <c r="J1441" s="1">
        <v>1.5929672626896299E-5</v>
      </c>
    </row>
    <row r="1442" spans="1:10" x14ac:dyDescent="0.2">
      <c r="A1442" t="s">
        <v>8706</v>
      </c>
      <c r="B1442" t="s">
        <v>8707</v>
      </c>
      <c r="C1442" t="s">
        <v>8708</v>
      </c>
      <c r="D1442">
        <v>6</v>
      </c>
      <c r="E1442">
        <v>128516784</v>
      </c>
      <c r="F1442">
        <v>128558571</v>
      </c>
      <c r="G1442">
        <v>-1</v>
      </c>
      <c r="H1442">
        <v>-1.4557663766999001</v>
      </c>
      <c r="I1442">
        <v>9.2473272760063897E-4</v>
      </c>
      <c r="J1442">
        <v>4.0170729038431401E-3</v>
      </c>
    </row>
    <row r="1443" spans="1:10" x14ac:dyDescent="0.2">
      <c r="A1443" t="s">
        <v>8709</v>
      </c>
      <c r="B1443" t="s">
        <v>8710</v>
      </c>
      <c r="C1443" t="s">
        <v>8711</v>
      </c>
      <c r="D1443">
        <v>8</v>
      </c>
      <c r="E1443">
        <v>14931335</v>
      </c>
      <c r="F1443">
        <v>14951720</v>
      </c>
      <c r="G1443">
        <v>1</v>
      </c>
      <c r="H1443">
        <v>-1.4556416770557301</v>
      </c>
      <c r="I1443" s="1">
        <v>1.0960254636442E-5</v>
      </c>
      <c r="J1443" s="1">
        <v>7.3081021422218505E-5</v>
      </c>
    </row>
    <row r="1444" spans="1:10" x14ac:dyDescent="0.2">
      <c r="A1444" t="s">
        <v>8712</v>
      </c>
      <c r="B1444" t="s">
        <v>8713</v>
      </c>
      <c r="C1444" t="s">
        <v>8714</v>
      </c>
      <c r="D1444">
        <v>10</v>
      </c>
      <c r="E1444">
        <v>77905136</v>
      </c>
      <c r="F1444">
        <v>77919747</v>
      </c>
      <c r="G1444">
        <v>1</v>
      </c>
      <c r="H1444">
        <v>-1.4552894201937101</v>
      </c>
      <c r="I1444" s="1">
        <v>2.9843314046729901E-5</v>
      </c>
      <c r="J1444">
        <v>1.8250122584480901E-4</v>
      </c>
    </row>
    <row r="1445" spans="1:10" x14ac:dyDescent="0.2">
      <c r="A1445" t="s">
        <v>8715</v>
      </c>
      <c r="B1445" t="s">
        <v>8716</v>
      </c>
      <c r="C1445" t="s">
        <v>8717</v>
      </c>
      <c r="D1445">
        <v>16</v>
      </c>
      <c r="E1445">
        <v>16234781</v>
      </c>
      <c r="F1445">
        <v>16418413</v>
      </c>
      <c r="G1445">
        <v>-1</v>
      </c>
      <c r="H1445">
        <v>-1.4542230403926999</v>
      </c>
      <c r="I1445">
        <v>4.2706663879739202E-4</v>
      </c>
      <c r="J1445">
        <v>2.0130538624706599E-3</v>
      </c>
    </row>
    <row r="1446" spans="1:10" x14ac:dyDescent="0.2">
      <c r="A1446" t="s">
        <v>8718</v>
      </c>
      <c r="B1446" t="s">
        <v>8719</v>
      </c>
      <c r="C1446" t="s">
        <v>8720</v>
      </c>
      <c r="D1446" t="s">
        <v>129</v>
      </c>
      <c r="E1446">
        <v>7594678</v>
      </c>
      <c r="F1446">
        <v>7597303</v>
      </c>
      <c r="G1446">
        <v>1</v>
      </c>
      <c r="H1446">
        <v>-1.4538900069034899</v>
      </c>
      <c r="I1446">
        <v>1.4068362161039901E-4</v>
      </c>
      <c r="J1446">
        <v>7.4349592956843302E-4</v>
      </c>
    </row>
    <row r="1447" spans="1:10" x14ac:dyDescent="0.2">
      <c r="A1447" t="s">
        <v>8721</v>
      </c>
      <c r="B1447" t="s">
        <v>8722</v>
      </c>
      <c r="C1447" t="s">
        <v>8723</v>
      </c>
      <c r="D1447">
        <v>8</v>
      </c>
      <c r="E1447">
        <v>48552127</v>
      </c>
      <c r="F1447">
        <v>48606268</v>
      </c>
      <c r="G1447">
        <v>1</v>
      </c>
      <c r="H1447">
        <v>-1.45288238926395</v>
      </c>
      <c r="I1447" s="1">
        <v>1.65351619065136E-25</v>
      </c>
      <c r="J1447" s="1">
        <v>9.2891176507015802E-24</v>
      </c>
    </row>
    <row r="1448" spans="1:10" x14ac:dyDescent="0.2">
      <c r="A1448" t="s">
        <v>8724</v>
      </c>
      <c r="B1448" t="s">
        <v>8725</v>
      </c>
      <c r="C1448" t="s">
        <v>8726</v>
      </c>
      <c r="D1448">
        <v>1</v>
      </c>
      <c r="E1448">
        <v>75168795</v>
      </c>
      <c r="F1448">
        <v>75176031</v>
      </c>
      <c r="G1448">
        <v>1</v>
      </c>
      <c r="H1448">
        <v>-1.45115795472889</v>
      </c>
      <c r="I1448" s="1">
        <v>3.83696672889092E-10</v>
      </c>
      <c r="J1448" s="1">
        <v>5.1592804149732001E-9</v>
      </c>
    </row>
    <row r="1449" spans="1:10" x14ac:dyDescent="0.2">
      <c r="A1449" t="s">
        <v>8727</v>
      </c>
      <c r="B1449" t="s">
        <v>8728</v>
      </c>
      <c r="C1449" t="s">
        <v>8729</v>
      </c>
      <c r="D1449">
        <v>7</v>
      </c>
      <c r="E1449">
        <v>75418786</v>
      </c>
      <c r="F1449">
        <v>75431847</v>
      </c>
      <c r="G1449">
        <v>-1</v>
      </c>
      <c r="H1449">
        <v>-1.45062172625348</v>
      </c>
      <c r="I1449" s="1">
        <v>1.1480341239099099E-8</v>
      </c>
      <c r="J1449" s="1">
        <v>1.2537591774956901E-7</v>
      </c>
    </row>
    <row r="1450" spans="1:10" x14ac:dyDescent="0.2">
      <c r="A1450" t="s">
        <v>8730</v>
      </c>
      <c r="B1450" t="s">
        <v>8731</v>
      </c>
      <c r="C1450" t="s">
        <v>8732</v>
      </c>
      <c r="D1450">
        <v>17</v>
      </c>
      <c r="E1450">
        <v>36144813</v>
      </c>
      <c r="F1450">
        <v>36149198</v>
      </c>
      <c r="G1450">
        <v>-1</v>
      </c>
      <c r="H1450">
        <v>-1.4505563808138799</v>
      </c>
      <c r="I1450" s="1">
        <v>8.0664988275403096E-31</v>
      </c>
      <c r="J1450" s="1">
        <v>6.6563677254478905E-29</v>
      </c>
    </row>
    <row r="1451" spans="1:10" x14ac:dyDescent="0.2">
      <c r="A1451" t="s">
        <v>8733</v>
      </c>
      <c r="B1451" t="s">
        <v>8734</v>
      </c>
      <c r="C1451" t="s">
        <v>8735</v>
      </c>
      <c r="D1451">
        <v>7</v>
      </c>
      <c r="E1451">
        <v>111825063</v>
      </c>
      <c r="F1451">
        <v>112012313</v>
      </c>
      <c r="G1451">
        <v>1</v>
      </c>
      <c r="H1451">
        <v>-1.4500506561892801</v>
      </c>
      <c r="I1451" s="1">
        <v>2.2961268168442401E-9</v>
      </c>
      <c r="J1451" s="1">
        <v>2.76243641903094E-8</v>
      </c>
    </row>
    <row r="1452" spans="1:10" x14ac:dyDescent="0.2">
      <c r="A1452" t="s">
        <v>8736</v>
      </c>
      <c r="B1452" t="s">
        <v>8737</v>
      </c>
      <c r="C1452" t="s">
        <v>8738</v>
      </c>
      <c r="D1452">
        <v>7</v>
      </c>
      <c r="E1452">
        <v>29533045</v>
      </c>
      <c r="F1452">
        <v>29553094</v>
      </c>
      <c r="G1452">
        <v>-1</v>
      </c>
      <c r="H1452">
        <v>-1.44923752881103</v>
      </c>
      <c r="I1452" s="1">
        <v>3.72988503188986E-10</v>
      </c>
      <c r="J1452" s="1">
        <v>5.0254894057719199E-9</v>
      </c>
    </row>
    <row r="1453" spans="1:10" x14ac:dyDescent="0.2">
      <c r="A1453" t="s">
        <v>8739</v>
      </c>
      <c r="B1453" t="s">
        <v>8740</v>
      </c>
      <c r="C1453" t="s">
        <v>8741</v>
      </c>
      <c r="D1453">
        <v>6</v>
      </c>
      <c r="E1453">
        <v>91133647</v>
      </c>
      <c r="F1453">
        <v>91151674</v>
      </c>
      <c r="G1453">
        <v>1</v>
      </c>
      <c r="H1453">
        <v>-1.4487862934258799</v>
      </c>
      <c r="I1453" s="1">
        <v>2.9655241473348603E-11</v>
      </c>
      <c r="J1453" s="1">
        <v>4.55056934552842E-10</v>
      </c>
    </row>
    <row r="1454" spans="1:10" x14ac:dyDescent="0.2">
      <c r="A1454" t="s">
        <v>8742</v>
      </c>
      <c r="B1454" t="s">
        <v>8743</v>
      </c>
      <c r="C1454" t="s">
        <v>8744</v>
      </c>
      <c r="D1454">
        <v>10</v>
      </c>
      <c r="E1454">
        <v>75607064</v>
      </c>
      <c r="F1454">
        <v>75609248</v>
      </c>
      <c r="G1454">
        <v>-1</v>
      </c>
      <c r="H1454">
        <v>-1.4479808342948099</v>
      </c>
      <c r="I1454" s="1">
        <v>1.7026936981142999E-5</v>
      </c>
      <c r="J1454">
        <v>1.09407009933438E-4</v>
      </c>
    </row>
    <row r="1455" spans="1:10" x14ac:dyDescent="0.2">
      <c r="A1455" t="s">
        <v>8745</v>
      </c>
      <c r="B1455" t="s">
        <v>8746</v>
      </c>
      <c r="C1455" t="s">
        <v>8747</v>
      </c>
      <c r="D1455">
        <v>4</v>
      </c>
      <c r="E1455">
        <v>124880223</v>
      </c>
      <c r="F1455">
        <v>124902892</v>
      </c>
      <c r="G1455">
        <v>1</v>
      </c>
      <c r="H1455">
        <v>-1.44461163867041</v>
      </c>
      <c r="I1455" s="1">
        <v>3.7178563254698499E-6</v>
      </c>
      <c r="J1455" s="1">
        <v>2.7122893890175701E-5</v>
      </c>
    </row>
    <row r="1456" spans="1:10" x14ac:dyDescent="0.2">
      <c r="A1456" t="s">
        <v>8748</v>
      </c>
      <c r="B1456" t="s">
        <v>8749</v>
      </c>
      <c r="C1456" t="s">
        <v>8750</v>
      </c>
      <c r="D1456">
        <v>13</v>
      </c>
      <c r="E1456">
        <v>12197598</v>
      </c>
      <c r="F1456">
        <v>12272999</v>
      </c>
      <c r="G1456">
        <v>-1</v>
      </c>
      <c r="H1456">
        <v>-1.44262175465106</v>
      </c>
      <c r="I1456" s="1">
        <v>3.1647038088513998E-34</v>
      </c>
      <c r="J1456" s="1">
        <v>3.1311673953546098E-32</v>
      </c>
    </row>
    <row r="1457" spans="1:10" x14ac:dyDescent="0.2">
      <c r="A1457" t="s">
        <v>8751</v>
      </c>
      <c r="B1457" t="s">
        <v>8752</v>
      </c>
      <c r="C1457" t="s">
        <v>8753</v>
      </c>
      <c r="D1457">
        <v>14</v>
      </c>
      <c r="E1457">
        <v>55051598</v>
      </c>
      <c r="F1457">
        <v>55091565</v>
      </c>
      <c r="G1457">
        <v>1</v>
      </c>
      <c r="H1457">
        <v>-1.4418865504653799</v>
      </c>
      <c r="I1457" s="1">
        <v>6.9701467868333704E-11</v>
      </c>
      <c r="J1457" s="1">
        <v>1.0298314201319099E-9</v>
      </c>
    </row>
    <row r="1458" spans="1:10" x14ac:dyDescent="0.2">
      <c r="A1458" t="s">
        <v>8754</v>
      </c>
      <c r="B1458" t="s">
        <v>8755</v>
      </c>
      <c r="C1458" t="s">
        <v>8756</v>
      </c>
      <c r="D1458">
        <v>9</v>
      </c>
      <c r="E1458">
        <v>120368884</v>
      </c>
      <c r="F1458">
        <v>120397393</v>
      </c>
      <c r="G1458">
        <v>1</v>
      </c>
      <c r="H1458">
        <v>-1.43941648858338</v>
      </c>
      <c r="I1458">
        <v>1.52793089751007E-3</v>
      </c>
      <c r="J1458">
        <v>6.2656554486714899E-3</v>
      </c>
    </row>
    <row r="1459" spans="1:10" x14ac:dyDescent="0.2">
      <c r="A1459" t="s">
        <v>8757</v>
      </c>
      <c r="B1459" t="s">
        <v>8758</v>
      </c>
      <c r="C1459" t="s">
        <v>8759</v>
      </c>
      <c r="D1459">
        <v>12</v>
      </c>
      <c r="E1459">
        <v>104067372</v>
      </c>
      <c r="F1459">
        <v>104072396</v>
      </c>
      <c r="G1459">
        <v>1</v>
      </c>
      <c r="H1459">
        <v>-1.4392655922027699</v>
      </c>
      <c r="I1459">
        <v>5.9406205569824096E-3</v>
      </c>
      <c r="J1459">
        <v>2.0489268299810799E-2</v>
      </c>
    </row>
    <row r="1460" spans="1:10" x14ac:dyDescent="0.2">
      <c r="A1460" t="s">
        <v>8760</v>
      </c>
      <c r="B1460" t="s">
        <v>8761</v>
      </c>
      <c r="C1460" t="s">
        <v>8762</v>
      </c>
      <c r="D1460">
        <v>11</v>
      </c>
      <c r="E1460">
        <v>121342775</v>
      </c>
      <c r="F1460">
        <v>121507990</v>
      </c>
      <c r="G1460">
        <v>1</v>
      </c>
      <c r="H1460">
        <v>-1.43867633247002</v>
      </c>
      <c r="I1460" s="1">
        <v>1.09299948623613E-20</v>
      </c>
      <c r="J1460" s="1">
        <v>4.41798389893859E-19</v>
      </c>
    </row>
    <row r="1461" spans="1:10" x14ac:dyDescent="0.2">
      <c r="A1461" t="s">
        <v>8763</v>
      </c>
      <c r="B1461" t="s">
        <v>8764</v>
      </c>
      <c r="C1461" t="s">
        <v>8765</v>
      </c>
      <c r="D1461">
        <v>19</v>
      </c>
      <c r="E1461">
        <v>4090285</v>
      </c>
      <c r="F1461">
        <v>4096023</v>
      </c>
      <c r="G1461">
        <v>-1</v>
      </c>
      <c r="H1461">
        <v>-1.43855809923728</v>
      </c>
      <c r="I1461">
        <v>3.6889352139810001E-4</v>
      </c>
      <c r="J1461">
        <v>1.76647856008765E-3</v>
      </c>
    </row>
    <row r="1462" spans="1:10" x14ac:dyDescent="0.2">
      <c r="A1462" t="s">
        <v>8766</v>
      </c>
      <c r="B1462" t="s">
        <v>8767</v>
      </c>
      <c r="C1462" t="s">
        <v>8768</v>
      </c>
      <c r="D1462">
        <v>5</v>
      </c>
      <c r="E1462">
        <v>150960975</v>
      </c>
      <c r="F1462">
        <v>151157301</v>
      </c>
      <c r="G1462">
        <v>-1</v>
      </c>
      <c r="H1462">
        <v>-1.43728619083292</v>
      </c>
      <c r="I1462">
        <v>1.4853944909686599E-2</v>
      </c>
      <c r="J1462">
        <v>4.4733763533312203E-2</v>
      </c>
    </row>
    <row r="1463" spans="1:10" x14ac:dyDescent="0.2">
      <c r="A1463" t="s">
        <v>8769</v>
      </c>
      <c r="B1463" t="s">
        <v>8770</v>
      </c>
      <c r="C1463" t="s">
        <v>8771</v>
      </c>
      <c r="D1463">
        <v>14</v>
      </c>
      <c r="E1463">
        <v>106129381</v>
      </c>
      <c r="F1463">
        <v>106134253</v>
      </c>
      <c r="G1463">
        <v>-1</v>
      </c>
      <c r="H1463">
        <v>-1.4357833470777599</v>
      </c>
      <c r="I1463" s="1">
        <v>3.4618936851195301E-5</v>
      </c>
      <c r="J1463">
        <v>2.0906978352861299E-4</v>
      </c>
    </row>
    <row r="1464" spans="1:10" x14ac:dyDescent="0.2">
      <c r="A1464" t="s">
        <v>8772</v>
      </c>
      <c r="B1464" t="s">
        <v>8773</v>
      </c>
      <c r="C1464" t="s">
        <v>8774</v>
      </c>
      <c r="D1464">
        <v>4</v>
      </c>
      <c r="E1464">
        <v>134224008</v>
      </c>
      <c r="F1464">
        <v>134237546</v>
      </c>
      <c r="G1464">
        <v>1</v>
      </c>
      <c r="H1464">
        <v>-1.4351799020226601</v>
      </c>
      <c r="I1464" s="1">
        <v>1.31912715479365E-5</v>
      </c>
      <c r="J1464" s="1">
        <v>8.6607731024699005E-5</v>
      </c>
    </row>
    <row r="1465" spans="1:10" x14ac:dyDescent="0.2">
      <c r="A1465" t="s">
        <v>8775</v>
      </c>
      <c r="B1465" t="s">
        <v>8776</v>
      </c>
      <c r="C1465" t="s">
        <v>8777</v>
      </c>
      <c r="D1465">
        <v>5</v>
      </c>
      <c r="E1465">
        <v>92589173</v>
      </c>
      <c r="F1465">
        <v>92654692</v>
      </c>
      <c r="G1465">
        <v>-1</v>
      </c>
      <c r="H1465">
        <v>-1.4351728679867599</v>
      </c>
      <c r="I1465">
        <v>9.9821856008781504E-4</v>
      </c>
      <c r="J1465">
        <v>4.29880637830698E-3</v>
      </c>
    </row>
    <row r="1466" spans="1:10" x14ac:dyDescent="0.2">
      <c r="A1466" t="s">
        <v>8778</v>
      </c>
      <c r="B1466" t="s">
        <v>8779</v>
      </c>
      <c r="C1466" t="s">
        <v>8780</v>
      </c>
      <c r="D1466">
        <v>2</v>
      </c>
      <c r="E1466">
        <v>58278656</v>
      </c>
      <c r="F1466">
        <v>58457169</v>
      </c>
      <c r="G1466">
        <v>-1</v>
      </c>
      <c r="H1466">
        <v>-1.4345572255503301</v>
      </c>
      <c r="I1466" s="1">
        <v>7.2059384718167895E-5</v>
      </c>
      <c r="J1466">
        <v>4.0699942740420498E-4</v>
      </c>
    </row>
    <row r="1467" spans="1:10" x14ac:dyDescent="0.2">
      <c r="A1467" t="s">
        <v>8781</v>
      </c>
      <c r="B1467" t="s">
        <v>8782</v>
      </c>
      <c r="C1467" t="s">
        <v>8783</v>
      </c>
      <c r="D1467">
        <v>15</v>
      </c>
      <c r="E1467">
        <v>97690545</v>
      </c>
      <c r="F1467">
        <v>97742383</v>
      </c>
      <c r="G1467">
        <v>-1</v>
      </c>
      <c r="H1467">
        <v>-1.4339448976867899</v>
      </c>
      <c r="I1467" s="1">
        <v>8.2161073911461096E-8</v>
      </c>
      <c r="J1467" s="1">
        <v>7.8630282814111101E-7</v>
      </c>
    </row>
    <row r="1468" spans="1:10" x14ac:dyDescent="0.2">
      <c r="A1468" t="s">
        <v>8784</v>
      </c>
      <c r="B1468" t="s">
        <v>8785</v>
      </c>
      <c r="C1468" t="s">
        <v>8786</v>
      </c>
      <c r="D1468">
        <v>9</v>
      </c>
      <c r="E1468">
        <v>44164014</v>
      </c>
      <c r="F1468">
        <v>44179896</v>
      </c>
      <c r="G1468">
        <v>-1</v>
      </c>
      <c r="H1468">
        <v>-1.43383495184029</v>
      </c>
      <c r="I1468" s="1">
        <v>5.9636130136967094E-8</v>
      </c>
      <c r="J1468" s="1">
        <v>5.8480459567744799E-7</v>
      </c>
    </row>
    <row r="1469" spans="1:10" x14ac:dyDescent="0.2">
      <c r="A1469" t="s">
        <v>8787</v>
      </c>
      <c r="B1469" t="s">
        <v>8788</v>
      </c>
      <c r="C1469" t="s">
        <v>8789</v>
      </c>
      <c r="D1469">
        <v>17</v>
      </c>
      <c r="E1469">
        <v>34476663</v>
      </c>
      <c r="F1469">
        <v>34488393</v>
      </c>
      <c r="G1469">
        <v>1</v>
      </c>
      <c r="H1469">
        <v>-1.4308665329139501</v>
      </c>
      <c r="I1469" s="1">
        <v>4.3752757427156402E-7</v>
      </c>
      <c r="J1469" s="1">
        <v>3.7057542033809998E-6</v>
      </c>
    </row>
    <row r="1470" spans="1:10" x14ac:dyDescent="0.2">
      <c r="A1470" t="s">
        <v>8790</v>
      </c>
      <c r="B1470" t="s">
        <v>8791</v>
      </c>
      <c r="C1470" t="s">
        <v>8792</v>
      </c>
      <c r="D1470">
        <v>14</v>
      </c>
      <c r="E1470">
        <v>61835696</v>
      </c>
      <c r="F1470">
        <v>61843395</v>
      </c>
      <c r="G1470">
        <v>1</v>
      </c>
      <c r="H1470">
        <v>-1.4299900876502001</v>
      </c>
      <c r="I1470" s="1">
        <v>7.8273215672463405E-7</v>
      </c>
      <c r="J1470" s="1">
        <v>6.4032062528929703E-6</v>
      </c>
    </row>
    <row r="1471" spans="1:10" x14ac:dyDescent="0.2">
      <c r="A1471" t="s">
        <v>8793</v>
      </c>
      <c r="B1471" t="s">
        <v>8794</v>
      </c>
      <c r="C1471" t="s">
        <v>8795</v>
      </c>
      <c r="D1471">
        <v>3</v>
      </c>
      <c r="E1471">
        <v>32451820</v>
      </c>
      <c r="F1471">
        <v>32522635</v>
      </c>
      <c r="G1471">
        <v>1</v>
      </c>
      <c r="H1471">
        <v>-1.42969058575134</v>
      </c>
      <c r="I1471" s="1">
        <v>3.8085245607570601E-15</v>
      </c>
      <c r="J1471" s="1">
        <v>9.1473584468328202E-14</v>
      </c>
    </row>
    <row r="1472" spans="1:10" x14ac:dyDescent="0.2">
      <c r="A1472" t="s">
        <v>8796</v>
      </c>
      <c r="B1472" t="s">
        <v>8797</v>
      </c>
      <c r="C1472" t="s">
        <v>8798</v>
      </c>
      <c r="D1472">
        <v>11</v>
      </c>
      <c r="E1472">
        <v>70107615</v>
      </c>
      <c r="F1472">
        <v>70111890</v>
      </c>
      <c r="G1472">
        <v>-1</v>
      </c>
      <c r="H1472">
        <v>-1.4292216032157601</v>
      </c>
      <c r="I1472" s="1">
        <v>4.8659321786626197E-5</v>
      </c>
      <c r="J1472">
        <v>2.8503326432124698E-4</v>
      </c>
    </row>
    <row r="1473" spans="1:10" x14ac:dyDescent="0.2">
      <c r="A1473" t="s">
        <v>8799</v>
      </c>
      <c r="B1473" t="s">
        <v>8800</v>
      </c>
      <c r="C1473" t="s">
        <v>8801</v>
      </c>
      <c r="D1473">
        <v>5</v>
      </c>
      <c r="E1473">
        <v>130274572</v>
      </c>
      <c r="F1473">
        <v>130284371</v>
      </c>
      <c r="G1473">
        <v>-1</v>
      </c>
      <c r="H1473">
        <v>-1.42889134948778</v>
      </c>
      <c r="I1473" s="1">
        <v>1.0566926963809E-14</v>
      </c>
      <c r="J1473" s="1">
        <v>2.4378709574161201E-13</v>
      </c>
    </row>
    <row r="1474" spans="1:10" x14ac:dyDescent="0.2">
      <c r="A1474" t="s">
        <v>8802</v>
      </c>
      <c r="B1474" t="s">
        <v>8803</v>
      </c>
      <c r="C1474" t="s">
        <v>8804</v>
      </c>
      <c r="D1474">
        <v>9</v>
      </c>
      <c r="E1474">
        <v>44345070</v>
      </c>
      <c r="F1474">
        <v>44352433</v>
      </c>
      <c r="G1474">
        <v>-1</v>
      </c>
      <c r="H1474">
        <v>-1.4285001863753699</v>
      </c>
      <c r="I1474" s="1">
        <v>3.76056396882808E-20</v>
      </c>
      <c r="J1474" s="1">
        <v>1.4493475900791501E-18</v>
      </c>
    </row>
    <row r="1475" spans="1:10" x14ac:dyDescent="0.2">
      <c r="A1475" t="s">
        <v>8805</v>
      </c>
      <c r="B1475" t="s">
        <v>8806</v>
      </c>
      <c r="C1475" t="s">
        <v>8807</v>
      </c>
      <c r="D1475">
        <v>9</v>
      </c>
      <c r="E1475">
        <v>89791961</v>
      </c>
      <c r="F1475">
        <v>89909030</v>
      </c>
      <c r="G1475">
        <v>1</v>
      </c>
      <c r="H1475">
        <v>-1.42828002175502</v>
      </c>
      <c r="I1475">
        <v>5.7413917806771603E-3</v>
      </c>
      <c r="J1475">
        <v>1.9905693574324701E-2</v>
      </c>
    </row>
    <row r="1476" spans="1:10" x14ac:dyDescent="0.2">
      <c r="A1476" t="s">
        <v>8808</v>
      </c>
      <c r="B1476" t="s">
        <v>8809</v>
      </c>
      <c r="C1476" t="s">
        <v>8810</v>
      </c>
      <c r="D1476">
        <v>18</v>
      </c>
      <c r="E1476">
        <v>74574007</v>
      </c>
      <c r="F1476">
        <v>74904564</v>
      </c>
      <c r="G1476">
        <v>1</v>
      </c>
      <c r="H1476">
        <v>-1.4272406777175199</v>
      </c>
      <c r="I1476">
        <v>2.3868336724926399E-4</v>
      </c>
      <c r="J1476">
        <v>1.1956413411803801E-3</v>
      </c>
    </row>
    <row r="1477" spans="1:10" x14ac:dyDescent="0.2">
      <c r="A1477" t="s">
        <v>8811</v>
      </c>
      <c r="B1477" t="s">
        <v>8812</v>
      </c>
      <c r="C1477" t="s">
        <v>8813</v>
      </c>
      <c r="D1477">
        <v>2</v>
      </c>
      <c r="E1477">
        <v>80145810</v>
      </c>
      <c r="F1477">
        <v>80184387</v>
      </c>
      <c r="G1477">
        <v>1</v>
      </c>
      <c r="H1477">
        <v>-1.4268792167533699</v>
      </c>
      <c r="I1477" s="1">
        <v>2.3227171915651E-20</v>
      </c>
      <c r="J1477" s="1">
        <v>9.1288294048725497E-19</v>
      </c>
    </row>
    <row r="1478" spans="1:10" x14ac:dyDescent="0.2">
      <c r="A1478" t="s">
        <v>8814</v>
      </c>
      <c r="B1478" t="s">
        <v>8815</v>
      </c>
      <c r="C1478" t="s">
        <v>8816</v>
      </c>
      <c r="D1478">
        <v>3</v>
      </c>
      <c r="E1478">
        <v>37117676</v>
      </c>
      <c r="F1478">
        <v>37176079</v>
      </c>
      <c r="G1478">
        <v>1</v>
      </c>
      <c r="H1478">
        <v>-1.4264798747757901</v>
      </c>
      <c r="I1478" s="1">
        <v>1.74709990002228E-11</v>
      </c>
      <c r="J1478" s="1">
        <v>2.7553192475609098E-10</v>
      </c>
    </row>
    <row r="1479" spans="1:10" x14ac:dyDescent="0.2">
      <c r="A1479" t="s">
        <v>8817</v>
      </c>
      <c r="B1479" t="s">
        <v>8818</v>
      </c>
      <c r="C1479" t="s">
        <v>8819</v>
      </c>
      <c r="D1479">
        <v>18</v>
      </c>
      <c r="E1479">
        <v>35035838</v>
      </c>
      <c r="F1479">
        <v>35065060</v>
      </c>
      <c r="G1479">
        <v>-1</v>
      </c>
      <c r="H1479">
        <v>-1.4261953127814699</v>
      </c>
      <c r="I1479" s="1">
        <v>7.4707220345974003E-25</v>
      </c>
      <c r="J1479" s="1">
        <v>3.9724665535304399E-23</v>
      </c>
    </row>
    <row r="1480" spans="1:10" x14ac:dyDescent="0.2">
      <c r="A1480" t="s">
        <v>8820</v>
      </c>
      <c r="B1480" t="s">
        <v>8821</v>
      </c>
      <c r="C1480" t="s">
        <v>8822</v>
      </c>
      <c r="D1480">
        <v>5</v>
      </c>
      <c r="E1480">
        <v>122344867</v>
      </c>
      <c r="F1480">
        <v>122380360</v>
      </c>
      <c r="G1480">
        <v>1</v>
      </c>
      <c r="H1480">
        <v>-1.4258717292507099</v>
      </c>
      <c r="I1480">
        <v>2.4055752929077199E-3</v>
      </c>
      <c r="J1480">
        <v>9.2892574466127698E-3</v>
      </c>
    </row>
    <row r="1481" spans="1:10" x14ac:dyDescent="0.2">
      <c r="A1481" t="s">
        <v>8823</v>
      </c>
      <c r="B1481" t="s">
        <v>8824</v>
      </c>
      <c r="C1481" t="s">
        <v>8825</v>
      </c>
      <c r="D1481">
        <v>6</v>
      </c>
      <c r="E1481">
        <v>124973657</v>
      </c>
      <c r="F1481">
        <v>124980059</v>
      </c>
      <c r="G1481">
        <v>1</v>
      </c>
      <c r="H1481">
        <v>-1.4255170058326601</v>
      </c>
      <c r="I1481">
        <v>3.4060751725611098E-4</v>
      </c>
      <c r="J1481">
        <v>1.6444917930741199E-3</v>
      </c>
    </row>
    <row r="1482" spans="1:10" x14ac:dyDescent="0.2">
      <c r="A1482" t="s">
        <v>8826</v>
      </c>
      <c r="B1482" t="s">
        <v>8827</v>
      </c>
      <c r="C1482" t="s">
        <v>8828</v>
      </c>
      <c r="D1482">
        <v>3</v>
      </c>
      <c r="E1482">
        <v>60380251</v>
      </c>
      <c r="F1482">
        <v>60537171</v>
      </c>
      <c r="G1482">
        <v>1</v>
      </c>
      <c r="H1482">
        <v>-1.4248782333752099</v>
      </c>
      <c r="I1482" s="1">
        <v>2.3424324920028699E-5</v>
      </c>
      <c r="J1482">
        <v>1.4626045516000401E-4</v>
      </c>
    </row>
    <row r="1483" spans="1:10" x14ac:dyDescent="0.2">
      <c r="A1483" t="s">
        <v>8829</v>
      </c>
      <c r="B1483" t="s">
        <v>8830</v>
      </c>
      <c r="C1483" t="s">
        <v>8831</v>
      </c>
      <c r="D1483">
        <v>4</v>
      </c>
      <c r="E1483">
        <v>135096887</v>
      </c>
      <c r="F1483">
        <v>135125538</v>
      </c>
      <c r="G1483">
        <v>-1</v>
      </c>
      <c r="H1483">
        <v>-1.4235368681103899</v>
      </c>
      <c r="I1483">
        <v>1.8644745060218901E-3</v>
      </c>
      <c r="J1483">
        <v>7.4530260304034798E-3</v>
      </c>
    </row>
    <row r="1484" spans="1:10" x14ac:dyDescent="0.2">
      <c r="A1484" t="s">
        <v>8832</v>
      </c>
      <c r="B1484" t="s">
        <v>8833</v>
      </c>
      <c r="C1484" t="s">
        <v>8834</v>
      </c>
      <c r="D1484">
        <v>2</v>
      </c>
      <c r="E1484">
        <v>10344094</v>
      </c>
      <c r="F1484">
        <v>10378852</v>
      </c>
      <c r="G1484">
        <v>-1</v>
      </c>
      <c r="H1484">
        <v>-1.4210808592300901</v>
      </c>
      <c r="I1484" s="1">
        <v>1.8348698815516299E-5</v>
      </c>
      <c r="J1484">
        <v>1.1710544715795E-4</v>
      </c>
    </row>
    <row r="1485" spans="1:10" x14ac:dyDescent="0.2">
      <c r="A1485" t="s">
        <v>8835</v>
      </c>
      <c r="B1485" t="s">
        <v>8836</v>
      </c>
      <c r="C1485" t="s">
        <v>8837</v>
      </c>
      <c r="D1485">
        <v>6</v>
      </c>
      <c r="E1485">
        <v>146503850</v>
      </c>
      <c r="F1485">
        <v>146544322</v>
      </c>
      <c r="G1485">
        <v>-1</v>
      </c>
      <c r="H1485">
        <v>-1.42075045178455</v>
      </c>
      <c r="I1485" s="1">
        <v>7.8181959090017004E-19</v>
      </c>
      <c r="J1485" s="1">
        <v>2.6263591561202202E-17</v>
      </c>
    </row>
    <row r="1486" spans="1:10" x14ac:dyDescent="0.2">
      <c r="A1486" t="s">
        <v>8838</v>
      </c>
      <c r="B1486" t="s">
        <v>8839</v>
      </c>
      <c r="C1486" t="s">
        <v>8840</v>
      </c>
      <c r="D1486">
        <v>9</v>
      </c>
      <c r="E1486">
        <v>50466127</v>
      </c>
      <c r="F1486">
        <v>50493140</v>
      </c>
      <c r="G1486">
        <v>1</v>
      </c>
      <c r="H1486">
        <v>-1.42029750155766</v>
      </c>
      <c r="I1486">
        <v>7.2116926859818603E-3</v>
      </c>
      <c r="J1486">
        <v>2.4091875095938398E-2</v>
      </c>
    </row>
    <row r="1487" spans="1:10" x14ac:dyDescent="0.2">
      <c r="A1487" t="s">
        <v>8841</v>
      </c>
      <c r="B1487" t="s">
        <v>8842</v>
      </c>
      <c r="C1487" t="s">
        <v>8843</v>
      </c>
      <c r="D1487">
        <v>11</v>
      </c>
      <c r="E1487">
        <v>17132107</v>
      </c>
      <c r="F1487">
        <v>17183796</v>
      </c>
      <c r="G1487">
        <v>1</v>
      </c>
      <c r="H1487">
        <v>-1.42020827649069</v>
      </c>
      <c r="I1487" s="1">
        <v>4.04990605972508E-10</v>
      </c>
      <c r="J1487" s="1">
        <v>5.42725618664102E-9</v>
      </c>
    </row>
    <row r="1488" spans="1:10" x14ac:dyDescent="0.2">
      <c r="A1488" t="s">
        <v>8844</v>
      </c>
      <c r="B1488" t="s">
        <v>8845</v>
      </c>
      <c r="C1488" t="s">
        <v>8846</v>
      </c>
      <c r="D1488">
        <v>10</v>
      </c>
      <c r="E1488">
        <v>127018394</v>
      </c>
      <c r="F1488">
        <v>127025952</v>
      </c>
      <c r="G1488">
        <v>-1</v>
      </c>
      <c r="H1488">
        <v>-1.4195343312149</v>
      </c>
      <c r="I1488" s="1">
        <v>2.11521378443381E-10</v>
      </c>
      <c r="J1488" s="1">
        <v>2.9416263308416202E-9</v>
      </c>
    </row>
    <row r="1489" spans="1:10" x14ac:dyDescent="0.2">
      <c r="A1489" t="s">
        <v>8847</v>
      </c>
      <c r="B1489" t="s">
        <v>8848</v>
      </c>
      <c r="C1489" t="s">
        <v>8849</v>
      </c>
      <c r="D1489">
        <v>10</v>
      </c>
      <c r="E1489">
        <v>41790986</v>
      </c>
      <c r="F1489">
        <v>41894438</v>
      </c>
      <c r="G1489">
        <v>-1</v>
      </c>
      <c r="H1489">
        <v>-1.4194359718693801</v>
      </c>
      <c r="I1489">
        <v>1.26092228238896E-2</v>
      </c>
      <c r="J1489">
        <v>3.8919698013144897E-2</v>
      </c>
    </row>
    <row r="1490" spans="1:10" x14ac:dyDescent="0.2">
      <c r="A1490" t="s">
        <v>8850</v>
      </c>
      <c r="B1490" t="s">
        <v>8851</v>
      </c>
      <c r="C1490" t="s">
        <v>8852</v>
      </c>
      <c r="D1490">
        <v>16</v>
      </c>
      <c r="E1490">
        <v>20052053</v>
      </c>
      <c r="F1490">
        <v>20060108</v>
      </c>
      <c r="G1490">
        <v>-1</v>
      </c>
      <c r="H1490">
        <v>-1.41802997652914</v>
      </c>
      <c r="I1490">
        <v>3.5003601780106099E-4</v>
      </c>
      <c r="J1490">
        <v>1.68510440232624E-3</v>
      </c>
    </row>
    <row r="1491" spans="1:10" x14ac:dyDescent="0.2">
      <c r="A1491" t="s">
        <v>8853</v>
      </c>
      <c r="B1491" t="s">
        <v>8854</v>
      </c>
      <c r="C1491" t="s">
        <v>8855</v>
      </c>
      <c r="D1491">
        <v>1</v>
      </c>
      <c r="E1491">
        <v>45947228</v>
      </c>
      <c r="F1491">
        <v>45965683</v>
      </c>
      <c r="G1491">
        <v>-1</v>
      </c>
      <c r="H1491">
        <v>-1.41613370369655</v>
      </c>
      <c r="I1491" s="1">
        <v>5.8808131780964997E-6</v>
      </c>
      <c r="J1491" s="1">
        <v>4.1545908231902401E-5</v>
      </c>
    </row>
    <row r="1492" spans="1:10" x14ac:dyDescent="0.2">
      <c r="A1492" t="s">
        <v>8856</v>
      </c>
      <c r="B1492" t="s">
        <v>8857</v>
      </c>
      <c r="C1492" t="s">
        <v>8858</v>
      </c>
      <c r="D1492">
        <v>5</v>
      </c>
      <c r="E1492">
        <v>112836742</v>
      </c>
      <c r="F1492">
        <v>113044228</v>
      </c>
      <c r="G1492">
        <v>-1</v>
      </c>
      <c r="H1492">
        <v>-1.4152651702174901</v>
      </c>
      <c r="I1492">
        <v>6.6551676034517096E-3</v>
      </c>
      <c r="J1492">
        <v>2.2520217479980301E-2</v>
      </c>
    </row>
    <row r="1493" spans="1:10" x14ac:dyDescent="0.2">
      <c r="A1493" t="s">
        <v>8859</v>
      </c>
      <c r="B1493" t="s">
        <v>8860</v>
      </c>
      <c r="C1493" t="s">
        <v>8861</v>
      </c>
      <c r="D1493">
        <v>17</v>
      </c>
      <c r="E1493">
        <v>34501718</v>
      </c>
      <c r="F1493">
        <v>34506797</v>
      </c>
      <c r="G1493">
        <v>-1</v>
      </c>
      <c r="H1493">
        <v>-1.4112722053858799</v>
      </c>
      <c r="I1493" s="1">
        <v>7.7980957564994504E-7</v>
      </c>
      <c r="J1493" s="1">
        <v>6.3819230580042998E-6</v>
      </c>
    </row>
    <row r="1494" spans="1:10" x14ac:dyDescent="0.2">
      <c r="A1494" t="s">
        <v>8862</v>
      </c>
      <c r="B1494" t="s">
        <v>8863</v>
      </c>
      <c r="C1494" t="s">
        <v>8864</v>
      </c>
      <c r="D1494">
        <v>2</v>
      </c>
      <c r="E1494">
        <v>31135835</v>
      </c>
      <c r="F1494">
        <v>31186001</v>
      </c>
      <c r="G1494">
        <v>1</v>
      </c>
      <c r="H1494">
        <v>-1.4109421909839699</v>
      </c>
      <c r="I1494" s="1">
        <v>2.3256993748585599E-12</v>
      </c>
      <c r="J1494" s="1">
        <v>4.1185381538568299E-11</v>
      </c>
    </row>
    <row r="1495" spans="1:10" x14ac:dyDescent="0.2">
      <c r="A1495" t="s">
        <v>8865</v>
      </c>
      <c r="B1495" t="s">
        <v>8866</v>
      </c>
      <c r="C1495" t="s">
        <v>8867</v>
      </c>
      <c r="D1495">
        <v>1</v>
      </c>
      <c r="E1495">
        <v>88600847</v>
      </c>
      <c r="F1495">
        <v>88629943</v>
      </c>
      <c r="G1495">
        <v>-1</v>
      </c>
      <c r="H1495">
        <v>-1.4097860418005299</v>
      </c>
      <c r="I1495" s="1">
        <v>3.2745409391229602E-5</v>
      </c>
      <c r="J1495">
        <v>1.9890285783854099E-4</v>
      </c>
    </row>
    <row r="1496" spans="1:10" x14ac:dyDescent="0.2">
      <c r="A1496" t="s">
        <v>8868</v>
      </c>
      <c r="B1496" t="s">
        <v>8869</v>
      </c>
      <c r="C1496" t="s">
        <v>8870</v>
      </c>
      <c r="D1496">
        <v>2</v>
      </c>
      <c r="E1496">
        <v>34667568</v>
      </c>
      <c r="F1496">
        <v>34689924</v>
      </c>
      <c r="G1496">
        <v>-1</v>
      </c>
      <c r="H1496">
        <v>-1.40931315295142</v>
      </c>
      <c r="I1496" s="1">
        <v>4.9014495155465296E-12</v>
      </c>
      <c r="J1496" s="1">
        <v>8.3813522369453005E-11</v>
      </c>
    </row>
    <row r="1497" spans="1:10" x14ac:dyDescent="0.2">
      <c r="A1497" t="s">
        <v>8871</v>
      </c>
      <c r="B1497" t="s">
        <v>8872</v>
      </c>
      <c r="C1497" t="s">
        <v>8873</v>
      </c>
      <c r="D1497">
        <v>18</v>
      </c>
      <c r="E1497">
        <v>13820070</v>
      </c>
      <c r="F1497">
        <v>14105844</v>
      </c>
      <c r="G1497">
        <v>-1</v>
      </c>
      <c r="H1497">
        <v>-1.40882699356222</v>
      </c>
      <c r="I1497">
        <v>2.4694834278496202E-4</v>
      </c>
      <c r="J1497">
        <v>1.2336251426688101E-3</v>
      </c>
    </row>
    <row r="1498" spans="1:10" x14ac:dyDescent="0.2">
      <c r="A1498" t="s">
        <v>8874</v>
      </c>
      <c r="B1498" t="s">
        <v>8875</v>
      </c>
      <c r="C1498" t="s">
        <v>8876</v>
      </c>
      <c r="D1498">
        <v>6</v>
      </c>
      <c r="E1498">
        <v>53795728</v>
      </c>
      <c r="F1498">
        <v>53845168</v>
      </c>
      <c r="G1498">
        <v>1</v>
      </c>
      <c r="H1498">
        <v>-1.4061881656438799</v>
      </c>
      <c r="I1498">
        <v>6.30969158935507E-3</v>
      </c>
      <c r="J1498">
        <v>2.1523299594769198E-2</v>
      </c>
    </row>
    <row r="1499" spans="1:10" x14ac:dyDescent="0.2">
      <c r="A1499" t="s">
        <v>8877</v>
      </c>
      <c r="B1499" t="s">
        <v>8878</v>
      </c>
      <c r="C1499" t="s">
        <v>8879</v>
      </c>
      <c r="D1499">
        <v>10</v>
      </c>
      <c r="E1499">
        <v>130248368</v>
      </c>
      <c r="F1499">
        <v>130249178</v>
      </c>
      <c r="G1499">
        <v>1</v>
      </c>
      <c r="H1499">
        <v>-1.4061438454348401</v>
      </c>
      <c r="I1499" s="1">
        <v>3.8647777873856302E-6</v>
      </c>
      <c r="J1499" s="1">
        <v>2.81122296480388E-5</v>
      </c>
    </row>
    <row r="1500" spans="1:10" x14ac:dyDescent="0.2">
      <c r="A1500" t="s">
        <v>8880</v>
      </c>
      <c r="B1500" t="s">
        <v>8881</v>
      </c>
      <c r="C1500" t="s">
        <v>8882</v>
      </c>
      <c r="D1500">
        <v>3</v>
      </c>
      <c r="E1500">
        <v>108191398</v>
      </c>
      <c r="F1500">
        <v>108268827</v>
      </c>
      <c r="G1500">
        <v>1</v>
      </c>
      <c r="H1500">
        <v>-1.40609444360054</v>
      </c>
      <c r="I1500" s="1">
        <v>3.0567837907794801E-27</v>
      </c>
      <c r="J1500" s="1">
        <v>1.9421808066208199E-25</v>
      </c>
    </row>
    <row r="1501" spans="1:10" x14ac:dyDescent="0.2">
      <c r="A1501" t="s">
        <v>8883</v>
      </c>
      <c r="B1501" t="s">
        <v>8884</v>
      </c>
      <c r="C1501" t="s">
        <v>8885</v>
      </c>
      <c r="D1501">
        <v>2</v>
      </c>
      <c r="E1501">
        <v>32489721</v>
      </c>
      <c r="F1501">
        <v>32510818</v>
      </c>
      <c r="G1501">
        <v>1</v>
      </c>
      <c r="H1501">
        <v>-1.40430880186818</v>
      </c>
      <c r="I1501" s="1">
        <v>8.6647890674493901E-5</v>
      </c>
      <c r="J1501">
        <v>4.7877886224411602E-4</v>
      </c>
    </row>
    <row r="1502" spans="1:10" x14ac:dyDescent="0.2">
      <c r="A1502" t="s">
        <v>8886</v>
      </c>
      <c r="B1502" t="s">
        <v>8887</v>
      </c>
      <c r="C1502" t="s">
        <v>8888</v>
      </c>
      <c r="D1502">
        <v>17</v>
      </c>
      <c r="E1502">
        <v>15925229</v>
      </c>
      <c r="F1502">
        <v>15992872</v>
      </c>
      <c r="G1502">
        <v>1</v>
      </c>
      <c r="H1502">
        <v>-1.4014613579763699</v>
      </c>
      <c r="I1502" s="1">
        <v>9.9814436118475997E-11</v>
      </c>
      <c r="J1502" s="1">
        <v>1.44680006639077E-9</v>
      </c>
    </row>
    <row r="1503" spans="1:10" x14ac:dyDescent="0.2">
      <c r="A1503" t="s">
        <v>8889</v>
      </c>
      <c r="B1503" t="s">
        <v>8890</v>
      </c>
      <c r="C1503" t="s">
        <v>8891</v>
      </c>
      <c r="D1503" t="s">
        <v>129</v>
      </c>
      <c r="E1503">
        <v>20483742</v>
      </c>
      <c r="F1503">
        <v>20517140</v>
      </c>
      <c r="G1503">
        <v>1</v>
      </c>
      <c r="H1503">
        <v>-1.40032913822894</v>
      </c>
      <c r="I1503" s="1">
        <v>2.5687850808051601E-14</v>
      </c>
      <c r="J1503" s="1">
        <v>5.7142537921669098E-13</v>
      </c>
    </row>
    <row r="1504" spans="1:10" x14ac:dyDescent="0.2">
      <c r="A1504" t="s">
        <v>8892</v>
      </c>
      <c r="B1504" t="s">
        <v>8893</v>
      </c>
      <c r="C1504" t="s">
        <v>8894</v>
      </c>
      <c r="D1504">
        <v>13</v>
      </c>
      <c r="E1504">
        <v>65324925</v>
      </c>
      <c r="F1504">
        <v>65353791</v>
      </c>
      <c r="G1504">
        <v>-1</v>
      </c>
      <c r="H1504">
        <v>-1.3989520277282099</v>
      </c>
      <c r="I1504" s="1">
        <v>3.2111537506191798E-10</v>
      </c>
      <c r="J1504" s="1">
        <v>4.3769852391064899E-9</v>
      </c>
    </row>
    <row r="1505" spans="1:10" x14ac:dyDescent="0.2">
      <c r="A1505" t="s">
        <v>8895</v>
      </c>
      <c r="B1505" t="s">
        <v>8896</v>
      </c>
      <c r="C1505" t="s">
        <v>8897</v>
      </c>
      <c r="D1505">
        <v>1</v>
      </c>
      <c r="E1505">
        <v>92862098</v>
      </c>
      <c r="F1505">
        <v>92875663</v>
      </c>
      <c r="G1505">
        <v>1</v>
      </c>
      <c r="H1505">
        <v>-1.39644445584278</v>
      </c>
      <c r="I1505" s="1">
        <v>6.8220436067567901E-15</v>
      </c>
      <c r="J1505" s="1">
        <v>1.6093710700779601E-13</v>
      </c>
    </row>
    <row r="1506" spans="1:10" x14ac:dyDescent="0.2">
      <c r="A1506" t="s">
        <v>8898</v>
      </c>
      <c r="B1506" t="s">
        <v>8899</v>
      </c>
      <c r="C1506" t="s">
        <v>8900</v>
      </c>
      <c r="D1506">
        <v>13</v>
      </c>
      <c r="E1506">
        <v>45660920</v>
      </c>
      <c r="F1506">
        <v>45707276</v>
      </c>
      <c r="G1506">
        <v>1</v>
      </c>
      <c r="H1506">
        <v>-1.3961207393732</v>
      </c>
      <c r="I1506" s="1">
        <v>1.8416223439235201E-9</v>
      </c>
      <c r="J1506" s="1">
        <v>2.25519356857187E-8</v>
      </c>
    </row>
    <row r="1507" spans="1:10" x14ac:dyDescent="0.2">
      <c r="A1507" t="s">
        <v>8901</v>
      </c>
      <c r="B1507" t="s">
        <v>8902</v>
      </c>
      <c r="C1507" t="s">
        <v>8903</v>
      </c>
      <c r="D1507">
        <v>17</v>
      </c>
      <c r="E1507">
        <v>56584476</v>
      </c>
      <c r="F1507">
        <v>56599873</v>
      </c>
      <c r="G1507">
        <v>-1</v>
      </c>
      <c r="H1507">
        <v>-1.3960961073681499</v>
      </c>
      <c r="I1507" s="1">
        <v>3.07993077269614E-11</v>
      </c>
      <c r="J1507" s="1">
        <v>4.7115833289698499E-10</v>
      </c>
    </row>
    <row r="1508" spans="1:10" x14ac:dyDescent="0.2">
      <c r="A1508" t="s">
        <v>8904</v>
      </c>
      <c r="B1508" t="s">
        <v>8905</v>
      </c>
      <c r="C1508" t="s">
        <v>8906</v>
      </c>
      <c r="D1508">
        <v>13</v>
      </c>
      <c r="E1508">
        <v>64423094</v>
      </c>
      <c r="F1508">
        <v>64460524</v>
      </c>
      <c r="G1508">
        <v>-1</v>
      </c>
      <c r="H1508">
        <v>-1.3957436635617699</v>
      </c>
      <c r="I1508" s="1">
        <v>3.3955578994507597E-11</v>
      </c>
      <c r="J1508" s="1">
        <v>5.1745180035538198E-10</v>
      </c>
    </row>
    <row r="1509" spans="1:10" x14ac:dyDescent="0.2">
      <c r="A1509" t="s">
        <v>8907</v>
      </c>
      <c r="B1509" t="s">
        <v>8908</v>
      </c>
      <c r="C1509" t="s">
        <v>8909</v>
      </c>
      <c r="D1509">
        <v>11</v>
      </c>
      <c r="E1509">
        <v>78071758</v>
      </c>
      <c r="F1509">
        <v>78074410</v>
      </c>
      <c r="G1509">
        <v>-1</v>
      </c>
      <c r="H1509">
        <v>-1.39525153196982</v>
      </c>
      <c r="I1509" s="1">
        <v>3.9312690623642098E-14</v>
      </c>
      <c r="J1509" s="1">
        <v>8.6007863413902202E-13</v>
      </c>
    </row>
    <row r="1510" spans="1:10" x14ac:dyDescent="0.2">
      <c r="A1510" t="s">
        <v>8910</v>
      </c>
      <c r="B1510" t="s">
        <v>8911</v>
      </c>
      <c r="C1510" t="s">
        <v>8912</v>
      </c>
      <c r="D1510">
        <v>2</v>
      </c>
      <c r="E1510">
        <v>76236852</v>
      </c>
      <c r="F1510">
        <v>76430991</v>
      </c>
      <c r="G1510">
        <v>1</v>
      </c>
      <c r="H1510">
        <v>-1.39519332109615</v>
      </c>
      <c r="I1510" s="1">
        <v>1.17980428977301E-5</v>
      </c>
      <c r="J1510" s="1">
        <v>7.8261400636143904E-5</v>
      </c>
    </row>
    <row r="1511" spans="1:10" x14ac:dyDescent="0.2">
      <c r="A1511" t="s">
        <v>8913</v>
      </c>
      <c r="B1511" t="s">
        <v>8914</v>
      </c>
      <c r="C1511" t="s">
        <v>8915</v>
      </c>
      <c r="D1511">
        <v>11</v>
      </c>
      <c r="E1511">
        <v>100775924</v>
      </c>
      <c r="F1511">
        <v>100830366</v>
      </c>
      <c r="G1511">
        <v>-1</v>
      </c>
      <c r="H1511">
        <v>-1.3950287407275599</v>
      </c>
      <c r="I1511" s="1">
        <v>4.24999229360985E-23</v>
      </c>
      <c r="J1511" s="1">
        <v>2.03172107555335E-21</v>
      </c>
    </row>
    <row r="1512" spans="1:10" x14ac:dyDescent="0.2">
      <c r="A1512" t="s">
        <v>8916</v>
      </c>
      <c r="B1512" t="s">
        <v>8917</v>
      </c>
      <c r="C1512" t="s">
        <v>8918</v>
      </c>
      <c r="D1512">
        <v>5</v>
      </c>
      <c r="E1512">
        <v>116262700</v>
      </c>
      <c r="F1512">
        <v>116427044</v>
      </c>
      <c r="G1512">
        <v>-1</v>
      </c>
      <c r="H1512">
        <v>-1.3946005690574801</v>
      </c>
      <c r="I1512">
        <v>4.76122839042696E-3</v>
      </c>
      <c r="J1512">
        <v>1.6905293519089599E-2</v>
      </c>
    </row>
    <row r="1513" spans="1:10" x14ac:dyDescent="0.2">
      <c r="A1513" t="s">
        <v>8919</v>
      </c>
      <c r="B1513" t="s">
        <v>8920</v>
      </c>
      <c r="C1513" t="s">
        <v>8921</v>
      </c>
      <c r="D1513">
        <v>14</v>
      </c>
      <c r="E1513">
        <v>74992115</v>
      </c>
      <c r="F1513">
        <v>75185316</v>
      </c>
      <c r="G1513">
        <v>-1</v>
      </c>
      <c r="H1513">
        <v>-1.3944067554471</v>
      </c>
      <c r="I1513" s="1">
        <v>1.79022558128324E-7</v>
      </c>
      <c r="J1513" s="1">
        <v>1.6219688444182199E-6</v>
      </c>
    </row>
    <row r="1514" spans="1:10" x14ac:dyDescent="0.2">
      <c r="A1514" t="s">
        <v>8922</v>
      </c>
      <c r="B1514" t="s">
        <v>8923</v>
      </c>
      <c r="C1514" t="s">
        <v>8924</v>
      </c>
      <c r="D1514">
        <v>2</v>
      </c>
      <c r="E1514">
        <v>148713642</v>
      </c>
      <c r="F1514">
        <v>148717612</v>
      </c>
      <c r="G1514">
        <v>-1</v>
      </c>
      <c r="H1514">
        <v>-1.39394249758431</v>
      </c>
      <c r="I1514" s="1">
        <v>8.8489565962643296E-26</v>
      </c>
      <c r="J1514" s="1">
        <v>5.11567441366014E-24</v>
      </c>
    </row>
    <row r="1515" spans="1:10" x14ac:dyDescent="0.2">
      <c r="A1515" t="s">
        <v>8925</v>
      </c>
      <c r="B1515" t="s">
        <v>8926</v>
      </c>
      <c r="C1515" t="s">
        <v>8927</v>
      </c>
      <c r="D1515">
        <v>10</v>
      </c>
      <c r="E1515">
        <v>128556003</v>
      </c>
      <c r="F1515">
        <v>128580724</v>
      </c>
      <c r="G1515">
        <v>-1</v>
      </c>
      <c r="H1515">
        <v>-1.3929025270448301</v>
      </c>
      <c r="I1515" s="1">
        <v>6.6598266406475197E-15</v>
      </c>
      <c r="J1515" s="1">
        <v>1.57296879337954E-13</v>
      </c>
    </row>
    <row r="1516" spans="1:10" x14ac:dyDescent="0.2">
      <c r="A1516" t="s">
        <v>8928</v>
      </c>
      <c r="B1516" t="s">
        <v>8929</v>
      </c>
      <c r="C1516" t="s">
        <v>8930</v>
      </c>
      <c r="D1516">
        <v>12</v>
      </c>
      <c r="E1516">
        <v>30961667</v>
      </c>
      <c r="F1516">
        <v>31010161</v>
      </c>
      <c r="G1516">
        <v>1</v>
      </c>
      <c r="H1516">
        <v>-1.39289002808286</v>
      </c>
      <c r="I1516" s="1">
        <v>1.15950997491188E-8</v>
      </c>
      <c r="J1516" s="1">
        <v>1.2655968644935499E-7</v>
      </c>
    </row>
    <row r="1517" spans="1:10" x14ac:dyDescent="0.2">
      <c r="A1517" t="s">
        <v>8931</v>
      </c>
      <c r="B1517" t="s">
        <v>8932</v>
      </c>
      <c r="C1517" t="s">
        <v>8933</v>
      </c>
      <c r="D1517">
        <v>9</v>
      </c>
      <c r="E1517">
        <v>57348610</v>
      </c>
      <c r="F1517">
        <v>57375343</v>
      </c>
      <c r="G1517">
        <v>-1</v>
      </c>
      <c r="H1517">
        <v>-1.39105703906125</v>
      </c>
      <c r="I1517" s="1">
        <v>8.0507852321182304E-23</v>
      </c>
      <c r="J1517" s="1">
        <v>3.7495542367947399E-21</v>
      </c>
    </row>
    <row r="1518" spans="1:10" x14ac:dyDescent="0.2">
      <c r="A1518" t="s">
        <v>8934</v>
      </c>
      <c r="B1518" t="s">
        <v>8935</v>
      </c>
      <c r="C1518" t="s">
        <v>8936</v>
      </c>
      <c r="D1518">
        <v>18</v>
      </c>
      <c r="E1518">
        <v>84685590</v>
      </c>
      <c r="F1518">
        <v>84703827</v>
      </c>
      <c r="G1518">
        <v>-1</v>
      </c>
      <c r="H1518">
        <v>-1.3892108235960701</v>
      </c>
      <c r="I1518" s="1">
        <v>1.0172230917956499E-5</v>
      </c>
      <c r="J1518" s="1">
        <v>6.84122949832269E-5</v>
      </c>
    </row>
    <row r="1519" spans="1:10" x14ac:dyDescent="0.2">
      <c r="A1519" t="s">
        <v>8937</v>
      </c>
      <c r="B1519" t="s">
        <v>8938</v>
      </c>
      <c r="C1519" t="s">
        <v>8939</v>
      </c>
      <c r="D1519">
        <v>4</v>
      </c>
      <c r="E1519">
        <v>3831334</v>
      </c>
      <c r="F1519">
        <v>3835665</v>
      </c>
      <c r="G1519">
        <v>-1</v>
      </c>
      <c r="H1519">
        <v>-1.3882897885766701</v>
      </c>
      <c r="I1519" s="1">
        <v>5.8196141201801996E-34</v>
      </c>
      <c r="J1519" s="1">
        <v>5.7012150742868803E-32</v>
      </c>
    </row>
    <row r="1520" spans="1:10" x14ac:dyDescent="0.2">
      <c r="A1520" t="s">
        <v>8940</v>
      </c>
      <c r="B1520" t="s">
        <v>8941</v>
      </c>
      <c r="C1520" t="s">
        <v>8942</v>
      </c>
      <c r="D1520">
        <v>10</v>
      </c>
      <c r="E1520">
        <v>42188581</v>
      </c>
      <c r="F1520">
        <v>42354561</v>
      </c>
      <c r="G1520">
        <v>-1</v>
      </c>
      <c r="H1520">
        <v>-1.38824580535113</v>
      </c>
      <c r="I1520" s="1">
        <v>3.3038119539096203E-5</v>
      </c>
      <c r="J1520">
        <v>2.00558328227719E-4</v>
      </c>
    </row>
    <row r="1521" spans="1:10" x14ac:dyDescent="0.2">
      <c r="A1521" t="s">
        <v>8943</v>
      </c>
      <c r="B1521" t="s">
        <v>8944</v>
      </c>
      <c r="C1521" t="s">
        <v>8945</v>
      </c>
      <c r="D1521">
        <v>1</v>
      </c>
      <c r="E1521">
        <v>172348368</v>
      </c>
      <c r="F1521">
        <v>172373437</v>
      </c>
      <c r="G1521">
        <v>1</v>
      </c>
      <c r="H1521">
        <v>-1.3881757464421201</v>
      </c>
      <c r="I1521">
        <v>7.4477134122479596E-3</v>
      </c>
      <c r="J1521">
        <v>2.4755586934543699E-2</v>
      </c>
    </row>
    <row r="1522" spans="1:10" x14ac:dyDescent="0.2">
      <c r="A1522" t="s">
        <v>8946</v>
      </c>
      <c r="B1522" t="s">
        <v>8947</v>
      </c>
      <c r="C1522" t="s">
        <v>8948</v>
      </c>
      <c r="D1522">
        <v>14</v>
      </c>
      <c r="E1522">
        <v>123156383</v>
      </c>
      <c r="F1522">
        <v>123221447</v>
      </c>
      <c r="G1522">
        <v>-1</v>
      </c>
      <c r="H1522">
        <v>-1.3878884809752201</v>
      </c>
      <c r="I1522" s="1">
        <v>3.7999020989478103E-24</v>
      </c>
      <c r="J1522" s="1">
        <v>1.9367622082902E-22</v>
      </c>
    </row>
    <row r="1523" spans="1:10" x14ac:dyDescent="0.2">
      <c r="A1523" t="s">
        <v>8949</v>
      </c>
      <c r="B1523" t="s">
        <v>8950</v>
      </c>
      <c r="C1523" t="s">
        <v>8951</v>
      </c>
      <c r="D1523">
        <v>7</v>
      </c>
      <c r="E1523">
        <v>3337605</v>
      </c>
      <c r="F1523">
        <v>3348958</v>
      </c>
      <c r="G1523">
        <v>1</v>
      </c>
      <c r="H1523">
        <v>-1.3877440595867001</v>
      </c>
      <c r="I1523" s="1">
        <v>2.9683399972086899E-11</v>
      </c>
      <c r="J1523" s="1">
        <v>4.5513783750569899E-10</v>
      </c>
    </row>
    <row r="1524" spans="1:10" x14ac:dyDescent="0.2">
      <c r="A1524" t="s">
        <v>8952</v>
      </c>
      <c r="B1524" t="s">
        <v>8953</v>
      </c>
      <c r="C1524" t="s">
        <v>8954</v>
      </c>
      <c r="D1524">
        <v>16</v>
      </c>
      <c r="E1524">
        <v>30911230</v>
      </c>
      <c r="F1524">
        <v>31020063</v>
      </c>
      <c r="G1524">
        <v>-1</v>
      </c>
      <c r="H1524">
        <v>-1.38762560957874</v>
      </c>
      <c r="I1524" s="1">
        <v>1.51112056124939E-12</v>
      </c>
      <c r="J1524" s="1">
        <v>2.7245380418464799E-11</v>
      </c>
    </row>
    <row r="1525" spans="1:10" x14ac:dyDescent="0.2">
      <c r="A1525" t="s">
        <v>8955</v>
      </c>
      <c r="B1525" t="s">
        <v>8956</v>
      </c>
      <c r="C1525" t="s">
        <v>8957</v>
      </c>
      <c r="D1525">
        <v>2</v>
      </c>
      <c r="E1525">
        <v>13081632</v>
      </c>
      <c r="F1525">
        <v>13276226</v>
      </c>
      <c r="G1525">
        <v>-1</v>
      </c>
      <c r="H1525">
        <v>-1.38690779052311</v>
      </c>
      <c r="I1525" s="1">
        <v>4.0445410129281302E-14</v>
      </c>
      <c r="J1525" s="1">
        <v>8.8388777059452301E-13</v>
      </c>
    </row>
    <row r="1526" spans="1:10" x14ac:dyDescent="0.2">
      <c r="A1526" t="s">
        <v>8958</v>
      </c>
      <c r="B1526" t="s">
        <v>8959</v>
      </c>
      <c r="C1526" t="s">
        <v>8960</v>
      </c>
      <c r="D1526">
        <v>1</v>
      </c>
      <c r="E1526">
        <v>180803775</v>
      </c>
      <c r="F1526">
        <v>180848469</v>
      </c>
      <c r="G1526">
        <v>-1</v>
      </c>
      <c r="H1526">
        <v>-1.3865535518118799</v>
      </c>
      <c r="I1526">
        <v>7.0794433544219698E-4</v>
      </c>
      <c r="J1526">
        <v>3.1694932460466E-3</v>
      </c>
    </row>
    <row r="1527" spans="1:10" x14ac:dyDescent="0.2">
      <c r="A1527" t="s">
        <v>8961</v>
      </c>
      <c r="B1527" t="s">
        <v>8962</v>
      </c>
      <c r="C1527" t="s">
        <v>8963</v>
      </c>
      <c r="D1527">
        <v>14</v>
      </c>
      <c r="E1527">
        <v>20444261</v>
      </c>
      <c r="F1527">
        <v>20502294</v>
      </c>
      <c r="G1527">
        <v>-1</v>
      </c>
      <c r="H1527">
        <v>-1.38286539724202</v>
      </c>
      <c r="I1527">
        <v>2.4798755535173402E-4</v>
      </c>
      <c r="J1527">
        <v>1.23850540263183E-3</v>
      </c>
    </row>
    <row r="1528" spans="1:10" x14ac:dyDescent="0.2">
      <c r="A1528" t="s">
        <v>8964</v>
      </c>
      <c r="B1528" t="s">
        <v>8965</v>
      </c>
      <c r="C1528" t="s">
        <v>8966</v>
      </c>
      <c r="D1528">
        <v>12</v>
      </c>
      <c r="E1528">
        <v>75761023</v>
      </c>
      <c r="F1528">
        <v>75782503</v>
      </c>
      <c r="G1528">
        <v>-1</v>
      </c>
      <c r="H1528">
        <v>-1.38164315102087</v>
      </c>
      <c r="I1528" s="1">
        <v>1.58735444700423E-8</v>
      </c>
      <c r="J1528" s="1">
        <v>1.6926390288242999E-7</v>
      </c>
    </row>
    <row r="1529" spans="1:10" x14ac:dyDescent="0.2">
      <c r="A1529" t="s">
        <v>8967</v>
      </c>
      <c r="B1529" t="s">
        <v>8968</v>
      </c>
      <c r="C1529" t="s">
        <v>8969</v>
      </c>
      <c r="D1529">
        <v>1</v>
      </c>
      <c r="E1529">
        <v>55209318</v>
      </c>
      <c r="F1529">
        <v>55265941</v>
      </c>
      <c r="G1529">
        <v>-1</v>
      </c>
      <c r="H1529">
        <v>-1.38128370202583</v>
      </c>
      <c r="I1529">
        <v>4.2633869211347198E-3</v>
      </c>
      <c r="J1529">
        <v>1.5340324896074901E-2</v>
      </c>
    </row>
    <row r="1530" spans="1:10" x14ac:dyDescent="0.2">
      <c r="A1530" t="s">
        <v>8970</v>
      </c>
      <c r="B1530" t="s">
        <v>8971</v>
      </c>
      <c r="C1530" t="s">
        <v>8972</v>
      </c>
      <c r="D1530">
        <v>13</v>
      </c>
      <c r="E1530">
        <v>111716795</v>
      </c>
      <c r="F1530">
        <v>111781364</v>
      </c>
      <c r="G1530">
        <v>1</v>
      </c>
      <c r="H1530">
        <v>-1.38011348896274</v>
      </c>
      <c r="I1530">
        <v>3.3939056137106998E-4</v>
      </c>
      <c r="J1530">
        <v>1.63941221617354E-3</v>
      </c>
    </row>
    <row r="1531" spans="1:10" x14ac:dyDescent="0.2">
      <c r="A1531" t="s">
        <v>8973</v>
      </c>
      <c r="B1531" t="s">
        <v>8974</v>
      </c>
      <c r="C1531" t="s">
        <v>8975</v>
      </c>
      <c r="D1531">
        <v>1</v>
      </c>
      <c r="E1531">
        <v>37478421</v>
      </c>
      <c r="F1531">
        <v>37580097</v>
      </c>
      <c r="G1531">
        <v>-1</v>
      </c>
      <c r="H1531">
        <v>-1.37596967907445</v>
      </c>
      <c r="I1531" s="1">
        <v>2.2619833640039499E-11</v>
      </c>
      <c r="J1531" s="1">
        <v>3.5198797464746898E-10</v>
      </c>
    </row>
    <row r="1532" spans="1:10" x14ac:dyDescent="0.2">
      <c r="A1532" t="s">
        <v>8976</v>
      </c>
      <c r="B1532" t="s">
        <v>8977</v>
      </c>
      <c r="C1532" t="s">
        <v>8978</v>
      </c>
      <c r="D1532">
        <v>2</v>
      </c>
      <c r="E1532">
        <v>131139984</v>
      </c>
      <c r="F1532">
        <v>131194812</v>
      </c>
      <c r="G1532">
        <v>-1</v>
      </c>
      <c r="H1532">
        <v>-1.37556849160824</v>
      </c>
      <c r="I1532" s="1">
        <v>2.33549997252483E-9</v>
      </c>
      <c r="J1532" s="1">
        <v>2.80368354970415E-8</v>
      </c>
    </row>
    <row r="1533" spans="1:10" x14ac:dyDescent="0.2">
      <c r="A1533" t="s">
        <v>8979</v>
      </c>
      <c r="B1533" t="s">
        <v>8980</v>
      </c>
      <c r="C1533" t="s">
        <v>8981</v>
      </c>
      <c r="D1533">
        <v>10</v>
      </c>
      <c r="E1533">
        <v>61311580</v>
      </c>
      <c r="F1533">
        <v>61418570</v>
      </c>
      <c r="G1533">
        <v>1</v>
      </c>
      <c r="H1533">
        <v>-1.37490230190276</v>
      </c>
      <c r="I1533" s="1">
        <v>4.0756128821880702E-7</v>
      </c>
      <c r="J1533" s="1">
        <v>3.46819483902756E-6</v>
      </c>
    </row>
    <row r="1534" spans="1:10" x14ac:dyDescent="0.2">
      <c r="A1534" t="s">
        <v>8982</v>
      </c>
      <c r="B1534" t="s">
        <v>8983</v>
      </c>
      <c r="C1534" t="s">
        <v>8984</v>
      </c>
      <c r="D1534">
        <v>5</v>
      </c>
      <c r="E1534">
        <v>65357039</v>
      </c>
      <c r="F1534">
        <v>65417758</v>
      </c>
      <c r="G1534">
        <v>1</v>
      </c>
      <c r="H1534">
        <v>-1.3741851325946299</v>
      </c>
      <c r="I1534" s="1">
        <v>6.4431936306495103E-10</v>
      </c>
      <c r="J1534" s="1">
        <v>8.4633944341299099E-9</v>
      </c>
    </row>
    <row r="1535" spans="1:10" x14ac:dyDescent="0.2">
      <c r="A1535" t="s">
        <v>8985</v>
      </c>
      <c r="B1535" t="s">
        <v>8986</v>
      </c>
      <c r="C1535" t="s">
        <v>8987</v>
      </c>
      <c r="D1535">
        <v>12</v>
      </c>
      <c r="E1535">
        <v>4929032</v>
      </c>
      <c r="F1535">
        <v>4957705</v>
      </c>
      <c r="G1535">
        <v>-1</v>
      </c>
      <c r="H1535">
        <v>-1.3740149535703601</v>
      </c>
      <c r="I1535" s="1">
        <v>6.6075758595070197E-8</v>
      </c>
      <c r="J1535" s="1">
        <v>6.4445738655230999E-7</v>
      </c>
    </row>
    <row r="1536" spans="1:10" x14ac:dyDescent="0.2">
      <c r="A1536" t="s">
        <v>8988</v>
      </c>
      <c r="B1536" t="s">
        <v>8989</v>
      </c>
      <c r="C1536" t="s">
        <v>8990</v>
      </c>
      <c r="D1536">
        <v>11</v>
      </c>
      <c r="E1536">
        <v>67815632</v>
      </c>
      <c r="F1536">
        <v>67856477</v>
      </c>
      <c r="G1536">
        <v>-1</v>
      </c>
      <c r="H1536">
        <v>-1.3731135753035499</v>
      </c>
      <c r="I1536">
        <v>1.1388663005674799E-2</v>
      </c>
      <c r="J1536">
        <v>3.5583085812074498E-2</v>
      </c>
    </row>
    <row r="1537" spans="1:10" x14ac:dyDescent="0.2">
      <c r="A1537" t="s">
        <v>8991</v>
      </c>
      <c r="B1537" t="s">
        <v>8992</v>
      </c>
      <c r="C1537" t="s">
        <v>8993</v>
      </c>
      <c r="D1537">
        <v>4</v>
      </c>
      <c r="E1537">
        <v>155924137</v>
      </c>
      <c r="F1537">
        <v>155928545</v>
      </c>
      <c r="G1537">
        <v>1</v>
      </c>
      <c r="H1537">
        <v>-1.3717428702021599</v>
      </c>
      <c r="I1537">
        <v>2.2189704286358701E-4</v>
      </c>
      <c r="J1537">
        <v>1.1197326798853501E-3</v>
      </c>
    </row>
    <row r="1538" spans="1:10" x14ac:dyDescent="0.2">
      <c r="A1538" t="s">
        <v>8994</v>
      </c>
      <c r="B1538" t="s">
        <v>8995</v>
      </c>
      <c r="C1538" t="s">
        <v>8996</v>
      </c>
      <c r="D1538">
        <v>8</v>
      </c>
      <c r="E1538">
        <v>93052661</v>
      </c>
      <c r="F1538">
        <v>93082748</v>
      </c>
      <c r="G1538">
        <v>-1</v>
      </c>
      <c r="H1538">
        <v>-1.3708765800893099</v>
      </c>
      <c r="I1538">
        <v>1.41267666959952E-2</v>
      </c>
      <c r="J1538">
        <v>4.2884528846507099E-2</v>
      </c>
    </row>
    <row r="1539" spans="1:10" x14ac:dyDescent="0.2">
      <c r="A1539" t="s">
        <v>8997</v>
      </c>
      <c r="B1539" t="s">
        <v>8998</v>
      </c>
      <c r="C1539" t="s">
        <v>8999</v>
      </c>
      <c r="D1539">
        <v>4</v>
      </c>
      <c r="E1539">
        <v>34024874</v>
      </c>
      <c r="F1539">
        <v>34050191</v>
      </c>
      <c r="G1539">
        <v>-1</v>
      </c>
      <c r="H1539">
        <v>-1.3702476307207401</v>
      </c>
      <c r="I1539">
        <v>1.6565815402584502E-2</v>
      </c>
      <c r="J1539">
        <v>4.8980727164911898E-2</v>
      </c>
    </row>
    <row r="1540" spans="1:10" x14ac:dyDescent="0.2">
      <c r="A1540" t="s">
        <v>9000</v>
      </c>
      <c r="B1540" t="s">
        <v>9001</v>
      </c>
      <c r="C1540" t="s">
        <v>9002</v>
      </c>
      <c r="D1540">
        <v>2</v>
      </c>
      <c r="E1540">
        <v>93863034</v>
      </c>
      <c r="F1540">
        <v>93988309</v>
      </c>
      <c r="G1540">
        <v>-1</v>
      </c>
      <c r="H1540">
        <v>-1.36928429387262</v>
      </c>
      <c r="I1540" s="1">
        <v>2.2364109873884299E-17</v>
      </c>
      <c r="J1540" s="1">
        <v>6.6679918000290297E-16</v>
      </c>
    </row>
    <row r="1541" spans="1:10" x14ac:dyDescent="0.2">
      <c r="A1541" t="s">
        <v>9003</v>
      </c>
      <c r="B1541" t="s">
        <v>9004</v>
      </c>
      <c r="C1541" t="s">
        <v>9005</v>
      </c>
      <c r="D1541">
        <v>3</v>
      </c>
      <c r="E1541">
        <v>65853572</v>
      </c>
      <c r="F1541">
        <v>65865670</v>
      </c>
      <c r="G1541">
        <v>-1</v>
      </c>
      <c r="H1541">
        <v>-1.36898752552994</v>
      </c>
      <c r="I1541" s="1">
        <v>6.7541884813711994E-8</v>
      </c>
      <c r="J1541" s="1">
        <v>6.5714552998546599E-7</v>
      </c>
    </row>
    <row r="1542" spans="1:10" x14ac:dyDescent="0.2">
      <c r="A1542" t="s">
        <v>9006</v>
      </c>
      <c r="B1542" t="s">
        <v>9007</v>
      </c>
      <c r="C1542" t="s">
        <v>9008</v>
      </c>
      <c r="D1542">
        <v>17</v>
      </c>
      <c r="E1542">
        <v>84819323</v>
      </c>
      <c r="F1542">
        <v>84929566</v>
      </c>
      <c r="G1542">
        <v>1</v>
      </c>
      <c r="H1542">
        <v>-1.3678875969501101</v>
      </c>
      <c r="I1542" s="1">
        <v>2.5499195493951599E-6</v>
      </c>
      <c r="J1542" s="1">
        <v>1.9143167262673299E-5</v>
      </c>
    </row>
    <row r="1543" spans="1:10" x14ac:dyDescent="0.2">
      <c r="A1543" t="s">
        <v>9009</v>
      </c>
      <c r="B1543" t="s">
        <v>9010</v>
      </c>
      <c r="C1543" t="s">
        <v>9011</v>
      </c>
      <c r="D1543">
        <v>4</v>
      </c>
      <c r="E1543">
        <v>6396207</v>
      </c>
      <c r="F1543">
        <v>6454271</v>
      </c>
      <c r="G1543">
        <v>-1</v>
      </c>
      <c r="H1543">
        <v>-1.3661882268650301</v>
      </c>
      <c r="I1543" s="1">
        <v>8.0489095835415403E-23</v>
      </c>
      <c r="J1543" s="1">
        <v>3.7495542367947399E-21</v>
      </c>
    </row>
    <row r="1544" spans="1:10" x14ac:dyDescent="0.2">
      <c r="A1544" t="s">
        <v>9012</v>
      </c>
      <c r="B1544" t="s">
        <v>9013</v>
      </c>
      <c r="C1544" t="s">
        <v>9014</v>
      </c>
      <c r="D1544">
        <v>13</v>
      </c>
      <c r="E1544">
        <v>99456155</v>
      </c>
      <c r="F1544">
        <v>99481213</v>
      </c>
      <c r="G1544">
        <v>-1</v>
      </c>
      <c r="H1544">
        <v>-1.3660707668252501</v>
      </c>
      <c r="I1544" s="1">
        <v>4.4315677886700803E-12</v>
      </c>
      <c r="J1544" s="1">
        <v>7.6435896455578297E-11</v>
      </c>
    </row>
    <row r="1545" spans="1:10" x14ac:dyDescent="0.2">
      <c r="A1545" t="s">
        <v>9015</v>
      </c>
      <c r="B1545" t="s">
        <v>9016</v>
      </c>
      <c r="C1545" t="s">
        <v>9017</v>
      </c>
      <c r="D1545">
        <v>10</v>
      </c>
      <c r="E1545">
        <v>13522798</v>
      </c>
      <c r="F1545">
        <v>13744724</v>
      </c>
      <c r="G1545">
        <v>-1</v>
      </c>
      <c r="H1545">
        <v>-1.3644433324941401</v>
      </c>
      <c r="I1545" s="1">
        <v>7.1132741034183705E-10</v>
      </c>
      <c r="J1545" s="1">
        <v>9.3005708149034294E-9</v>
      </c>
    </row>
    <row r="1546" spans="1:10" x14ac:dyDescent="0.2">
      <c r="A1546" t="s">
        <v>9018</v>
      </c>
      <c r="B1546" t="s">
        <v>9019</v>
      </c>
      <c r="C1546" t="s">
        <v>9020</v>
      </c>
      <c r="D1546">
        <v>1</v>
      </c>
      <c r="E1546">
        <v>84817562</v>
      </c>
      <c r="F1546">
        <v>84878208</v>
      </c>
      <c r="G1546">
        <v>1</v>
      </c>
      <c r="H1546">
        <v>-1.3640170538512999</v>
      </c>
      <c r="I1546" s="1">
        <v>7.5853511460279303E-8</v>
      </c>
      <c r="J1546" s="1">
        <v>7.3157069952016201E-7</v>
      </c>
    </row>
    <row r="1547" spans="1:10" x14ac:dyDescent="0.2">
      <c r="A1547" t="s">
        <v>9021</v>
      </c>
      <c r="B1547" t="s">
        <v>9022</v>
      </c>
      <c r="C1547" t="s">
        <v>9023</v>
      </c>
      <c r="D1547">
        <v>10</v>
      </c>
      <c r="E1547">
        <v>68148838</v>
      </c>
      <c r="F1547">
        <v>68162808</v>
      </c>
      <c r="G1547">
        <v>1</v>
      </c>
      <c r="H1547">
        <v>-1.36368140515467</v>
      </c>
      <c r="I1547">
        <v>8.5999731616996297E-3</v>
      </c>
      <c r="J1547">
        <v>2.80833606349295E-2</v>
      </c>
    </row>
    <row r="1548" spans="1:10" x14ac:dyDescent="0.2">
      <c r="A1548" t="s">
        <v>9024</v>
      </c>
      <c r="B1548" t="s">
        <v>9025</v>
      </c>
      <c r="C1548" t="s">
        <v>9026</v>
      </c>
      <c r="D1548">
        <v>7</v>
      </c>
      <c r="E1548">
        <v>143055282</v>
      </c>
      <c r="F1548">
        <v>143056887</v>
      </c>
      <c r="G1548">
        <v>-1</v>
      </c>
      <c r="H1548">
        <v>-1.36275172228675</v>
      </c>
      <c r="I1548" s="1">
        <v>1.39081661180482E-8</v>
      </c>
      <c r="J1548" s="1">
        <v>1.4967083311126799E-7</v>
      </c>
    </row>
    <row r="1549" spans="1:10" x14ac:dyDescent="0.2">
      <c r="A1549" t="s">
        <v>9027</v>
      </c>
      <c r="B1549" t="s">
        <v>9028</v>
      </c>
      <c r="C1549" t="s">
        <v>9029</v>
      </c>
      <c r="D1549">
        <v>16</v>
      </c>
      <c r="E1549">
        <v>20511991</v>
      </c>
      <c r="F1549">
        <v>20521798</v>
      </c>
      <c r="G1549">
        <v>1</v>
      </c>
      <c r="H1549">
        <v>-1.3603363301276601</v>
      </c>
      <c r="I1549" s="1">
        <v>3.9193691374062901E-7</v>
      </c>
      <c r="J1549" s="1">
        <v>3.3438221379493302E-6</v>
      </c>
    </row>
    <row r="1550" spans="1:10" x14ac:dyDescent="0.2">
      <c r="A1550" t="s">
        <v>9030</v>
      </c>
      <c r="B1550" t="s">
        <v>9031</v>
      </c>
      <c r="C1550" t="s">
        <v>9032</v>
      </c>
      <c r="D1550">
        <v>5</v>
      </c>
      <c r="E1550">
        <v>30323302</v>
      </c>
      <c r="F1550">
        <v>30360160</v>
      </c>
      <c r="G1550">
        <v>-1</v>
      </c>
      <c r="H1550">
        <v>-1.35987322928217</v>
      </c>
      <c r="I1550" s="1">
        <v>1.2533467420201299E-29</v>
      </c>
      <c r="J1550" s="1">
        <v>9.5134758238757296E-28</v>
      </c>
    </row>
    <row r="1551" spans="1:10" x14ac:dyDescent="0.2">
      <c r="A1551" t="s">
        <v>9033</v>
      </c>
      <c r="B1551" t="s">
        <v>9034</v>
      </c>
      <c r="C1551" t="s">
        <v>9035</v>
      </c>
      <c r="D1551">
        <v>9</v>
      </c>
      <c r="E1551">
        <v>78443770</v>
      </c>
      <c r="F1551">
        <v>78495323</v>
      </c>
      <c r="G1551">
        <v>-1</v>
      </c>
      <c r="H1551">
        <v>-1.35929456535297</v>
      </c>
      <c r="I1551">
        <v>8.9180697256023697E-4</v>
      </c>
      <c r="J1551">
        <v>3.8901875988825302E-3</v>
      </c>
    </row>
    <row r="1552" spans="1:10" x14ac:dyDescent="0.2">
      <c r="A1552" t="s">
        <v>9036</v>
      </c>
      <c r="B1552" t="s">
        <v>9037</v>
      </c>
      <c r="C1552" t="s">
        <v>9038</v>
      </c>
      <c r="D1552">
        <v>4</v>
      </c>
      <c r="E1552">
        <v>123007142</v>
      </c>
      <c r="F1552">
        <v>123010557</v>
      </c>
      <c r="G1552">
        <v>-1</v>
      </c>
      <c r="H1552">
        <v>-1.35926603025935</v>
      </c>
      <c r="I1552">
        <v>1.3914461060769499E-3</v>
      </c>
      <c r="J1552">
        <v>5.7793836072582098E-3</v>
      </c>
    </row>
    <row r="1553" spans="1:10" x14ac:dyDescent="0.2">
      <c r="A1553" t="s">
        <v>9039</v>
      </c>
      <c r="B1553" t="s">
        <v>9040</v>
      </c>
      <c r="C1553" t="s">
        <v>9041</v>
      </c>
      <c r="D1553">
        <v>9</v>
      </c>
      <c r="E1553">
        <v>55056138</v>
      </c>
      <c r="F1553">
        <v>55114813</v>
      </c>
      <c r="G1553">
        <v>1</v>
      </c>
      <c r="H1553">
        <v>-1.3588090484919699</v>
      </c>
      <c r="I1553" s="1">
        <v>5.5788630116167697E-17</v>
      </c>
      <c r="J1553" s="1">
        <v>1.60096462787911E-15</v>
      </c>
    </row>
    <row r="1554" spans="1:10" x14ac:dyDescent="0.2">
      <c r="A1554" t="s">
        <v>9042</v>
      </c>
      <c r="B1554" t="s">
        <v>9043</v>
      </c>
      <c r="C1554" t="s">
        <v>9044</v>
      </c>
      <c r="D1554">
        <v>15</v>
      </c>
      <c r="E1554">
        <v>88571237</v>
      </c>
      <c r="F1554">
        <v>88618436</v>
      </c>
      <c r="G1554">
        <v>-1</v>
      </c>
      <c r="H1554">
        <v>-1.3585454140097399</v>
      </c>
      <c r="I1554" s="1">
        <v>6.05606136159373E-20</v>
      </c>
      <c r="J1554" s="1">
        <v>2.27239419430216E-18</v>
      </c>
    </row>
    <row r="1555" spans="1:10" x14ac:dyDescent="0.2">
      <c r="A1555" t="s">
        <v>9045</v>
      </c>
      <c r="B1555" t="s">
        <v>9046</v>
      </c>
      <c r="C1555" t="s">
        <v>9047</v>
      </c>
      <c r="D1555">
        <v>2</v>
      </c>
      <c r="E1555">
        <v>34783769</v>
      </c>
      <c r="F1555">
        <v>34804038</v>
      </c>
      <c r="G1555">
        <v>-1</v>
      </c>
      <c r="H1555">
        <v>-1.35824366510808</v>
      </c>
      <c r="I1555">
        <v>1.68114396366706E-3</v>
      </c>
      <c r="J1555">
        <v>6.8146983296874701E-3</v>
      </c>
    </row>
    <row r="1556" spans="1:10" x14ac:dyDescent="0.2">
      <c r="A1556" t="s">
        <v>9048</v>
      </c>
      <c r="B1556" t="s">
        <v>9049</v>
      </c>
      <c r="C1556" t="s">
        <v>9050</v>
      </c>
      <c r="D1556">
        <v>6</v>
      </c>
      <c r="E1556">
        <v>72521374</v>
      </c>
      <c r="F1556">
        <v>72539966</v>
      </c>
      <c r="G1556">
        <v>1</v>
      </c>
      <c r="H1556">
        <v>-1.3579896318270701</v>
      </c>
      <c r="I1556" s="1">
        <v>2.6395240378467798E-13</v>
      </c>
      <c r="J1556" s="1">
        <v>5.2075609663352199E-12</v>
      </c>
    </row>
    <row r="1557" spans="1:10" x14ac:dyDescent="0.2">
      <c r="A1557" t="s">
        <v>9051</v>
      </c>
      <c r="B1557" t="s">
        <v>9052</v>
      </c>
      <c r="C1557" t="s">
        <v>9053</v>
      </c>
      <c r="D1557">
        <v>11</v>
      </c>
      <c r="E1557">
        <v>86521254</v>
      </c>
      <c r="F1557">
        <v>86521852</v>
      </c>
      <c r="G1557">
        <v>-1</v>
      </c>
      <c r="H1557">
        <v>-1.35755757082955</v>
      </c>
      <c r="I1557" s="1">
        <v>9.5654876281784997E-9</v>
      </c>
      <c r="J1557" s="1">
        <v>1.05624015803213E-7</v>
      </c>
    </row>
    <row r="1558" spans="1:10" x14ac:dyDescent="0.2">
      <c r="A1558" t="s">
        <v>9054</v>
      </c>
      <c r="B1558" t="s">
        <v>9055</v>
      </c>
      <c r="C1558" t="s">
        <v>9056</v>
      </c>
      <c r="D1558">
        <v>16</v>
      </c>
      <c r="E1558">
        <v>8331293</v>
      </c>
      <c r="F1558">
        <v>8439432</v>
      </c>
      <c r="G1558">
        <v>1</v>
      </c>
      <c r="H1558">
        <v>-1.35738795658974</v>
      </c>
      <c r="I1558" s="1">
        <v>6.16239251232346E-5</v>
      </c>
      <c r="J1558">
        <v>3.5286918593146701E-4</v>
      </c>
    </row>
    <row r="1559" spans="1:10" x14ac:dyDescent="0.2">
      <c r="A1559" t="s">
        <v>9057</v>
      </c>
      <c r="B1559" t="s">
        <v>9058</v>
      </c>
      <c r="C1559" t="s">
        <v>9059</v>
      </c>
      <c r="D1559">
        <v>14</v>
      </c>
      <c r="E1559">
        <v>20190125</v>
      </c>
      <c r="F1559">
        <v>20231877</v>
      </c>
      <c r="G1559">
        <v>-1</v>
      </c>
      <c r="H1559">
        <v>-1.3554590111284299</v>
      </c>
      <c r="I1559" s="1">
        <v>1.25572254571308E-11</v>
      </c>
      <c r="J1559" s="1">
        <v>2.0269930411198099E-10</v>
      </c>
    </row>
    <row r="1560" spans="1:10" x14ac:dyDescent="0.2">
      <c r="A1560" t="s">
        <v>9060</v>
      </c>
      <c r="B1560" t="s">
        <v>9061</v>
      </c>
      <c r="C1560" t="s">
        <v>9062</v>
      </c>
      <c r="D1560">
        <v>7</v>
      </c>
      <c r="E1560">
        <v>5023552</v>
      </c>
      <c r="F1560">
        <v>5063784</v>
      </c>
      <c r="G1560">
        <v>1</v>
      </c>
      <c r="H1560">
        <v>-1.3551690427395999</v>
      </c>
      <c r="I1560" s="1">
        <v>1.2498549530309899E-5</v>
      </c>
      <c r="J1560" s="1">
        <v>8.2550200766945604E-5</v>
      </c>
    </row>
    <row r="1561" spans="1:10" x14ac:dyDescent="0.2">
      <c r="A1561" t="s">
        <v>9063</v>
      </c>
      <c r="B1561" t="s">
        <v>9064</v>
      </c>
      <c r="C1561" t="s">
        <v>9065</v>
      </c>
      <c r="D1561">
        <v>7</v>
      </c>
      <c r="E1561">
        <v>144468207</v>
      </c>
      <c r="F1561">
        <v>144468374</v>
      </c>
      <c r="G1561">
        <v>1</v>
      </c>
      <c r="H1561">
        <v>-1.3506941726809201</v>
      </c>
      <c r="I1561" s="1">
        <v>7.5048015279351995E-14</v>
      </c>
      <c r="J1561" s="1">
        <v>1.58774455304306E-12</v>
      </c>
    </row>
    <row r="1562" spans="1:10" x14ac:dyDescent="0.2">
      <c r="A1562" t="s">
        <v>9066</v>
      </c>
      <c r="B1562" t="s">
        <v>9067</v>
      </c>
      <c r="C1562" t="s">
        <v>9068</v>
      </c>
      <c r="D1562">
        <v>12</v>
      </c>
      <c r="E1562">
        <v>80565051</v>
      </c>
      <c r="F1562">
        <v>80677746</v>
      </c>
      <c r="G1562">
        <v>1</v>
      </c>
      <c r="H1562">
        <v>-1.3497691505527301</v>
      </c>
      <c r="I1562" s="1">
        <v>6.0807614464850697E-9</v>
      </c>
      <c r="J1562" s="1">
        <v>6.8944186366162296E-8</v>
      </c>
    </row>
    <row r="1563" spans="1:10" x14ac:dyDescent="0.2">
      <c r="A1563" t="s">
        <v>9069</v>
      </c>
      <c r="B1563" t="s">
        <v>9070</v>
      </c>
      <c r="C1563" t="s">
        <v>9071</v>
      </c>
      <c r="D1563">
        <v>10</v>
      </c>
      <c r="E1563">
        <v>33795138</v>
      </c>
      <c r="F1563">
        <v>33827265</v>
      </c>
      <c r="G1563">
        <v>-1</v>
      </c>
      <c r="H1563">
        <v>-1.3495871699541599</v>
      </c>
      <c r="I1563">
        <v>1.0016317337168601E-2</v>
      </c>
      <c r="J1563">
        <v>3.1973435454939199E-2</v>
      </c>
    </row>
    <row r="1564" spans="1:10" x14ac:dyDescent="0.2">
      <c r="A1564" t="s">
        <v>9072</v>
      </c>
      <c r="B1564" t="s">
        <v>9073</v>
      </c>
      <c r="C1564" t="s">
        <v>9074</v>
      </c>
      <c r="D1564">
        <v>15</v>
      </c>
      <c r="E1564">
        <v>101982208</v>
      </c>
      <c r="F1564">
        <v>102005608</v>
      </c>
      <c r="G1564">
        <v>1</v>
      </c>
      <c r="H1564">
        <v>-1.3483518952873099</v>
      </c>
      <c r="I1564" s="1">
        <v>1.76224180248784E-31</v>
      </c>
      <c r="J1564" s="1">
        <v>1.5370922248278801E-29</v>
      </c>
    </row>
    <row r="1565" spans="1:10" x14ac:dyDescent="0.2">
      <c r="A1565" t="s">
        <v>9075</v>
      </c>
      <c r="B1565" t="s">
        <v>9076</v>
      </c>
      <c r="C1565" t="s">
        <v>9077</v>
      </c>
      <c r="D1565">
        <v>5</v>
      </c>
      <c r="E1565">
        <v>125608838</v>
      </c>
      <c r="F1565">
        <v>125869647</v>
      </c>
      <c r="G1565">
        <v>1</v>
      </c>
      <c r="H1565">
        <v>-1.3474664519142201</v>
      </c>
      <c r="I1565">
        <v>6.63437275532241E-3</v>
      </c>
      <c r="J1565">
        <v>2.24613161363801E-2</v>
      </c>
    </row>
    <row r="1566" spans="1:10" x14ac:dyDescent="0.2">
      <c r="A1566" t="s">
        <v>9078</v>
      </c>
      <c r="B1566" t="s">
        <v>9079</v>
      </c>
      <c r="C1566" t="s">
        <v>9080</v>
      </c>
      <c r="D1566">
        <v>1</v>
      </c>
      <c r="E1566">
        <v>93439801</v>
      </c>
      <c r="F1566">
        <v>93549698</v>
      </c>
      <c r="G1566">
        <v>1</v>
      </c>
      <c r="H1566">
        <v>-1.34527862524333</v>
      </c>
      <c r="I1566" s="1">
        <v>2.6740276000809299E-8</v>
      </c>
      <c r="J1566" s="1">
        <v>2.7539299266084598E-7</v>
      </c>
    </row>
    <row r="1567" spans="1:10" x14ac:dyDescent="0.2">
      <c r="A1567" t="s">
        <v>9081</v>
      </c>
      <c r="B1567" t="s">
        <v>9082</v>
      </c>
      <c r="C1567" t="s">
        <v>9083</v>
      </c>
      <c r="D1567">
        <v>10</v>
      </c>
      <c r="E1567">
        <v>24025200</v>
      </c>
      <c r="F1567">
        <v>24066120</v>
      </c>
      <c r="G1567">
        <v>1</v>
      </c>
      <c r="H1567">
        <v>-1.3449701907232501</v>
      </c>
      <c r="I1567" s="1">
        <v>1.3630539033532401E-15</v>
      </c>
      <c r="J1567" s="1">
        <v>3.4356214164747603E-14</v>
      </c>
    </row>
    <row r="1568" spans="1:10" x14ac:dyDescent="0.2">
      <c r="A1568" t="s">
        <v>9084</v>
      </c>
      <c r="B1568" t="s">
        <v>9085</v>
      </c>
      <c r="C1568" t="s">
        <v>9086</v>
      </c>
      <c r="D1568">
        <v>2</v>
      </c>
      <c r="E1568">
        <v>145744019</v>
      </c>
      <c r="F1568">
        <v>145758345</v>
      </c>
      <c r="G1568">
        <v>1</v>
      </c>
      <c r="H1568">
        <v>-1.3445207409598601</v>
      </c>
      <c r="I1568" s="1">
        <v>7.2418400982890402E-5</v>
      </c>
      <c r="J1568">
        <v>4.0856304690687701E-4</v>
      </c>
    </row>
    <row r="1569" spans="1:10" x14ac:dyDescent="0.2">
      <c r="A1569" t="s">
        <v>9087</v>
      </c>
      <c r="B1569" t="s">
        <v>9088</v>
      </c>
      <c r="C1569" t="s">
        <v>9089</v>
      </c>
      <c r="D1569">
        <v>1</v>
      </c>
      <c r="E1569">
        <v>37910819</v>
      </c>
      <c r="F1569">
        <v>37915309</v>
      </c>
      <c r="G1569">
        <v>1</v>
      </c>
      <c r="H1569">
        <v>-1.3424743505042001</v>
      </c>
      <c r="I1569">
        <v>3.4902508673912099E-3</v>
      </c>
      <c r="J1569">
        <v>1.28878967983483E-2</v>
      </c>
    </row>
    <row r="1570" spans="1:10" x14ac:dyDescent="0.2">
      <c r="A1570" t="s">
        <v>9090</v>
      </c>
      <c r="B1570" t="s">
        <v>9091</v>
      </c>
      <c r="C1570" t="s">
        <v>9092</v>
      </c>
      <c r="D1570" t="s">
        <v>129</v>
      </c>
      <c r="E1570">
        <v>165021907</v>
      </c>
      <c r="F1570">
        <v>165171984</v>
      </c>
      <c r="G1570">
        <v>1</v>
      </c>
      <c r="H1570">
        <v>-1.3414556206363999</v>
      </c>
      <c r="I1570">
        <v>1.38235751023462E-2</v>
      </c>
      <c r="J1570">
        <v>4.20736819804651E-2</v>
      </c>
    </row>
    <row r="1571" spans="1:10" x14ac:dyDescent="0.2">
      <c r="A1571" t="s">
        <v>9093</v>
      </c>
      <c r="B1571" t="s">
        <v>9094</v>
      </c>
      <c r="C1571" t="s">
        <v>9095</v>
      </c>
      <c r="D1571">
        <v>3</v>
      </c>
      <c r="E1571">
        <v>153562786</v>
      </c>
      <c r="F1571">
        <v>153611775</v>
      </c>
      <c r="G1571">
        <v>-1</v>
      </c>
      <c r="H1571">
        <v>-1.3409847836542299</v>
      </c>
      <c r="I1571">
        <v>8.4505658790316497E-3</v>
      </c>
      <c r="J1571">
        <v>2.7654501174313399E-2</v>
      </c>
    </row>
    <row r="1572" spans="1:10" x14ac:dyDescent="0.2">
      <c r="A1572" t="s">
        <v>9096</v>
      </c>
      <c r="B1572" t="s">
        <v>9097</v>
      </c>
      <c r="C1572" t="s">
        <v>9098</v>
      </c>
      <c r="D1572">
        <v>4</v>
      </c>
      <c r="E1572">
        <v>41291300</v>
      </c>
      <c r="F1572">
        <v>41314889</v>
      </c>
      <c r="G1572">
        <v>-1</v>
      </c>
      <c r="H1572">
        <v>-1.33929490284701</v>
      </c>
      <c r="I1572" s="1">
        <v>1.44862764001165E-22</v>
      </c>
      <c r="J1572" s="1">
        <v>6.5924159901399497E-21</v>
      </c>
    </row>
    <row r="1573" spans="1:10" x14ac:dyDescent="0.2">
      <c r="A1573" t="s">
        <v>9099</v>
      </c>
      <c r="B1573" t="s">
        <v>9100</v>
      </c>
      <c r="C1573" t="s">
        <v>9101</v>
      </c>
      <c r="D1573">
        <v>5</v>
      </c>
      <c r="E1573">
        <v>137718616</v>
      </c>
      <c r="F1573">
        <v>137720002</v>
      </c>
      <c r="G1573">
        <v>-1</v>
      </c>
      <c r="H1573">
        <v>-1.33898380293457</v>
      </c>
      <c r="I1573">
        <v>6.9394229865497904E-3</v>
      </c>
      <c r="J1573">
        <v>2.3350982222253101E-2</v>
      </c>
    </row>
    <row r="1574" spans="1:10" x14ac:dyDescent="0.2">
      <c r="A1574" t="s">
        <v>9102</v>
      </c>
      <c r="B1574" t="s">
        <v>9103</v>
      </c>
      <c r="C1574" t="s">
        <v>9104</v>
      </c>
      <c r="D1574">
        <v>7</v>
      </c>
      <c r="E1574">
        <v>80510668</v>
      </c>
      <c r="F1574">
        <v>80526285</v>
      </c>
      <c r="G1574">
        <v>1</v>
      </c>
      <c r="H1574">
        <v>-1.3384816920904501</v>
      </c>
      <c r="I1574" s="1">
        <v>1.0215185382416699E-5</v>
      </c>
      <c r="J1574" s="1">
        <v>6.8654745420791103E-5</v>
      </c>
    </row>
    <row r="1575" spans="1:10" x14ac:dyDescent="0.2">
      <c r="A1575" t="s">
        <v>9105</v>
      </c>
      <c r="B1575" t="s">
        <v>9106</v>
      </c>
      <c r="C1575" t="s">
        <v>9107</v>
      </c>
      <c r="D1575">
        <v>3</v>
      </c>
      <c r="E1575">
        <v>90172492</v>
      </c>
      <c r="F1575">
        <v>90187976</v>
      </c>
      <c r="G1575">
        <v>1</v>
      </c>
      <c r="H1575">
        <v>-1.3380510161363299</v>
      </c>
      <c r="I1575" s="1">
        <v>2.3146948772641502E-6</v>
      </c>
      <c r="J1575" s="1">
        <v>1.74762099560183E-5</v>
      </c>
    </row>
    <row r="1576" spans="1:10" x14ac:dyDescent="0.2">
      <c r="A1576" t="s">
        <v>9108</v>
      </c>
      <c r="B1576" t="s">
        <v>9109</v>
      </c>
      <c r="C1576" t="s">
        <v>9110</v>
      </c>
      <c r="D1576">
        <v>2</v>
      </c>
      <c r="E1576">
        <v>21185542</v>
      </c>
      <c r="F1576">
        <v>21210176</v>
      </c>
      <c r="G1576">
        <v>-1</v>
      </c>
      <c r="H1576">
        <v>-1.3353286155448301</v>
      </c>
      <c r="I1576" s="1">
        <v>5.8250713337379601E-6</v>
      </c>
      <c r="J1576" s="1">
        <v>4.1210670086818498E-5</v>
      </c>
    </row>
    <row r="1577" spans="1:10" x14ac:dyDescent="0.2">
      <c r="A1577" t="s">
        <v>9111</v>
      </c>
      <c r="B1577" t="s">
        <v>9112</v>
      </c>
      <c r="C1577" t="s">
        <v>9113</v>
      </c>
      <c r="D1577">
        <v>19</v>
      </c>
      <c r="E1577">
        <v>45002853</v>
      </c>
      <c r="F1577">
        <v>45015550</v>
      </c>
      <c r="G1577">
        <v>1</v>
      </c>
      <c r="H1577">
        <v>-1.33460893526686</v>
      </c>
      <c r="I1577" s="1">
        <v>1.2879164749415801E-10</v>
      </c>
      <c r="J1577" s="1">
        <v>1.84397371757835E-9</v>
      </c>
    </row>
    <row r="1578" spans="1:10" x14ac:dyDescent="0.2">
      <c r="A1578" t="s">
        <v>9114</v>
      </c>
      <c r="B1578" t="s">
        <v>9115</v>
      </c>
      <c r="C1578" t="s">
        <v>9116</v>
      </c>
      <c r="D1578">
        <v>15</v>
      </c>
      <c r="E1578">
        <v>100948075</v>
      </c>
      <c r="F1578">
        <v>100976448</v>
      </c>
      <c r="G1578">
        <v>-1</v>
      </c>
      <c r="H1578">
        <v>-1.33384864356628</v>
      </c>
      <c r="I1578">
        <v>1.1218936791150101E-2</v>
      </c>
      <c r="J1578">
        <v>3.5174364806180199E-2</v>
      </c>
    </row>
    <row r="1579" spans="1:10" x14ac:dyDescent="0.2">
      <c r="A1579" t="s">
        <v>9117</v>
      </c>
      <c r="B1579" t="s">
        <v>9118</v>
      </c>
      <c r="C1579" t="s">
        <v>9119</v>
      </c>
      <c r="D1579">
        <v>7</v>
      </c>
      <c r="E1579">
        <v>24786769</v>
      </c>
      <c r="F1579">
        <v>24879151</v>
      </c>
      <c r="G1579">
        <v>-1</v>
      </c>
      <c r="H1579">
        <v>-1.3336438672975599</v>
      </c>
      <c r="I1579" s="1">
        <v>4.97919420977754E-5</v>
      </c>
      <c r="J1579">
        <v>2.9098217822464301E-4</v>
      </c>
    </row>
    <row r="1580" spans="1:10" x14ac:dyDescent="0.2">
      <c r="A1580" t="s">
        <v>9120</v>
      </c>
      <c r="B1580" t="s">
        <v>9121</v>
      </c>
      <c r="C1580" t="s">
        <v>9122</v>
      </c>
      <c r="D1580">
        <v>5</v>
      </c>
      <c r="E1580">
        <v>108048368</v>
      </c>
      <c r="F1580">
        <v>108056871</v>
      </c>
      <c r="G1580">
        <v>1</v>
      </c>
      <c r="H1580">
        <v>-1.3321714864369301</v>
      </c>
      <c r="I1580" s="1">
        <v>8.4221045745935399E-22</v>
      </c>
      <c r="J1580" s="1">
        <v>3.6175031031304901E-20</v>
      </c>
    </row>
    <row r="1581" spans="1:10" x14ac:dyDescent="0.2">
      <c r="A1581" t="s">
        <v>9123</v>
      </c>
      <c r="B1581" t="s">
        <v>9124</v>
      </c>
      <c r="C1581" t="s">
        <v>9125</v>
      </c>
      <c r="D1581">
        <v>4</v>
      </c>
      <c r="E1581">
        <v>150321178</v>
      </c>
      <c r="F1581">
        <v>150333336</v>
      </c>
      <c r="G1581">
        <v>1</v>
      </c>
      <c r="H1581">
        <v>-1.33064484752632</v>
      </c>
      <c r="I1581" s="1">
        <v>4.3637304357501098E-21</v>
      </c>
      <c r="J1581" s="1">
        <v>1.80044620696603E-19</v>
      </c>
    </row>
    <row r="1582" spans="1:10" x14ac:dyDescent="0.2">
      <c r="A1582" t="s">
        <v>9126</v>
      </c>
      <c r="B1582" t="s">
        <v>9127</v>
      </c>
      <c r="C1582" t="s">
        <v>9128</v>
      </c>
      <c r="D1582">
        <v>4</v>
      </c>
      <c r="E1582">
        <v>108691798</v>
      </c>
      <c r="F1582">
        <v>108719324</v>
      </c>
      <c r="G1582">
        <v>1</v>
      </c>
      <c r="H1582">
        <v>-1.3295954910874801</v>
      </c>
      <c r="I1582" s="1">
        <v>4.4423747318347602E-9</v>
      </c>
      <c r="J1582" s="1">
        <v>5.13040106225307E-8</v>
      </c>
    </row>
    <row r="1583" spans="1:10" x14ac:dyDescent="0.2">
      <c r="A1583" t="s">
        <v>9129</v>
      </c>
      <c r="B1583" t="s">
        <v>9130</v>
      </c>
      <c r="C1583" t="s">
        <v>9131</v>
      </c>
      <c r="D1583">
        <v>15</v>
      </c>
      <c r="E1583">
        <v>103310832</v>
      </c>
      <c r="F1583">
        <v>103338897</v>
      </c>
      <c r="G1583">
        <v>-1</v>
      </c>
      <c r="H1583">
        <v>-1.32944588299938</v>
      </c>
      <c r="I1583" s="1">
        <v>1.26143346327468E-17</v>
      </c>
      <c r="J1583" s="1">
        <v>3.84167339726548E-16</v>
      </c>
    </row>
    <row r="1584" spans="1:10" x14ac:dyDescent="0.2">
      <c r="A1584" t="s">
        <v>9132</v>
      </c>
      <c r="B1584" t="s">
        <v>9133</v>
      </c>
      <c r="C1584" t="s">
        <v>9134</v>
      </c>
      <c r="D1584">
        <v>5</v>
      </c>
      <c r="E1584">
        <v>8848147</v>
      </c>
      <c r="F1584">
        <v>8916315</v>
      </c>
      <c r="G1584">
        <v>1</v>
      </c>
      <c r="H1584">
        <v>-1.3288983897290401</v>
      </c>
      <c r="I1584">
        <v>4.7175744260639797E-3</v>
      </c>
      <c r="J1584">
        <v>1.6777253685825201E-2</v>
      </c>
    </row>
    <row r="1585" spans="1:10" x14ac:dyDescent="0.2">
      <c r="A1585" t="s">
        <v>9135</v>
      </c>
      <c r="B1585" t="s">
        <v>9136</v>
      </c>
      <c r="C1585" t="s">
        <v>9137</v>
      </c>
      <c r="D1585">
        <v>6</v>
      </c>
      <c r="E1585">
        <v>124407540</v>
      </c>
      <c r="F1585">
        <v>124441753</v>
      </c>
      <c r="G1585">
        <v>-1</v>
      </c>
      <c r="H1585">
        <v>-1.3287548162976699</v>
      </c>
      <c r="I1585">
        <v>1.3588559395570101E-4</v>
      </c>
      <c r="J1585">
        <v>7.2101302214435195E-4</v>
      </c>
    </row>
    <row r="1586" spans="1:10" x14ac:dyDescent="0.2">
      <c r="A1586" t="s">
        <v>9138</v>
      </c>
      <c r="B1586" t="s">
        <v>9139</v>
      </c>
      <c r="C1586" t="s">
        <v>9140</v>
      </c>
      <c r="D1586">
        <v>11</v>
      </c>
      <c r="E1586">
        <v>96828651</v>
      </c>
      <c r="F1586">
        <v>96834812</v>
      </c>
      <c r="G1586">
        <v>-1</v>
      </c>
      <c r="H1586">
        <v>-1.3279307920134999</v>
      </c>
      <c r="I1586" s="1">
        <v>1.70901157743724E-14</v>
      </c>
      <c r="J1586" s="1">
        <v>3.8886857254570299E-13</v>
      </c>
    </row>
    <row r="1587" spans="1:10" x14ac:dyDescent="0.2">
      <c r="A1587" t="s">
        <v>9141</v>
      </c>
      <c r="B1587" t="s">
        <v>9142</v>
      </c>
      <c r="C1587" t="s">
        <v>9143</v>
      </c>
      <c r="D1587">
        <v>9</v>
      </c>
      <c r="E1587">
        <v>106317250</v>
      </c>
      <c r="F1587">
        <v>106324877</v>
      </c>
      <c r="G1587">
        <v>-1</v>
      </c>
      <c r="H1587">
        <v>-1.32735730545452</v>
      </c>
      <c r="I1587" s="1">
        <v>4.9496955990607695E-10</v>
      </c>
      <c r="J1587" s="1">
        <v>6.5754573399145999E-9</v>
      </c>
    </row>
    <row r="1588" spans="1:10" x14ac:dyDescent="0.2">
      <c r="A1588" t="s">
        <v>9144</v>
      </c>
      <c r="B1588" t="s">
        <v>9145</v>
      </c>
      <c r="C1588" t="s">
        <v>9146</v>
      </c>
      <c r="D1588">
        <v>2</v>
      </c>
      <c r="E1588">
        <v>104487633</v>
      </c>
      <c r="F1588">
        <v>104542514</v>
      </c>
      <c r="G1588">
        <v>-1</v>
      </c>
      <c r="H1588">
        <v>-1.32569774107607</v>
      </c>
      <c r="I1588">
        <v>2.0637831907548699E-4</v>
      </c>
      <c r="J1588">
        <v>1.0504851884960899E-3</v>
      </c>
    </row>
    <row r="1589" spans="1:10" x14ac:dyDescent="0.2">
      <c r="A1589" t="s">
        <v>9147</v>
      </c>
      <c r="B1589" t="s">
        <v>9148</v>
      </c>
      <c r="C1589" t="s">
        <v>9149</v>
      </c>
      <c r="D1589">
        <v>9</v>
      </c>
      <c r="E1589">
        <v>83291713</v>
      </c>
      <c r="F1589">
        <v>83292179</v>
      </c>
      <c r="G1589">
        <v>1</v>
      </c>
      <c r="H1589">
        <v>-1.3242229075351899</v>
      </c>
      <c r="I1589">
        <v>7.3558802918108398E-3</v>
      </c>
      <c r="J1589">
        <v>2.45076882833376E-2</v>
      </c>
    </row>
    <row r="1590" spans="1:10" x14ac:dyDescent="0.2">
      <c r="A1590" t="s">
        <v>9150</v>
      </c>
      <c r="B1590" t="s">
        <v>9151</v>
      </c>
      <c r="C1590" t="s">
        <v>9152</v>
      </c>
      <c r="D1590">
        <v>1</v>
      </c>
      <c r="E1590">
        <v>39406923</v>
      </c>
      <c r="F1590">
        <v>39410992</v>
      </c>
      <c r="G1590">
        <v>1</v>
      </c>
      <c r="H1590">
        <v>-1.32319429336336</v>
      </c>
      <c r="I1590" s="1">
        <v>2.5663666861491099E-28</v>
      </c>
      <c r="J1590" s="1">
        <v>1.7659977262092499E-26</v>
      </c>
    </row>
    <row r="1591" spans="1:10" x14ac:dyDescent="0.2">
      <c r="A1591" t="s">
        <v>9153</v>
      </c>
      <c r="B1591" t="s">
        <v>9154</v>
      </c>
      <c r="C1591" t="s">
        <v>9155</v>
      </c>
      <c r="D1591">
        <v>10</v>
      </c>
      <c r="E1591">
        <v>44313173</v>
      </c>
      <c r="F1591">
        <v>44404497</v>
      </c>
      <c r="G1591">
        <v>-1</v>
      </c>
      <c r="H1591">
        <v>-1.3223294409330599</v>
      </c>
      <c r="I1591">
        <v>1.54637854977421E-2</v>
      </c>
      <c r="J1591">
        <v>4.62448574727213E-2</v>
      </c>
    </row>
    <row r="1592" spans="1:10" x14ac:dyDescent="0.2">
      <c r="A1592" t="s">
        <v>9156</v>
      </c>
      <c r="B1592" t="s">
        <v>9157</v>
      </c>
      <c r="C1592" t="s">
        <v>9158</v>
      </c>
      <c r="D1592">
        <v>4</v>
      </c>
      <c r="E1592">
        <v>154979961</v>
      </c>
      <c r="F1592">
        <v>154983592</v>
      </c>
      <c r="G1592">
        <v>-1</v>
      </c>
      <c r="H1592">
        <v>-1.3220820224533301</v>
      </c>
      <c r="I1592" s="1">
        <v>6.47737661570765E-5</v>
      </c>
      <c r="J1592">
        <v>3.6920489755396402E-4</v>
      </c>
    </row>
    <row r="1593" spans="1:10" x14ac:dyDescent="0.2">
      <c r="A1593" t="s">
        <v>9159</v>
      </c>
      <c r="B1593" t="s">
        <v>9160</v>
      </c>
      <c r="C1593" t="s">
        <v>9161</v>
      </c>
      <c r="D1593">
        <v>13</v>
      </c>
      <c r="E1593">
        <v>54769597</v>
      </c>
      <c r="F1593">
        <v>54811876</v>
      </c>
      <c r="G1593">
        <v>1</v>
      </c>
      <c r="H1593">
        <v>-1.3169518229072601</v>
      </c>
      <c r="I1593" s="1">
        <v>2.1119646008454601E-23</v>
      </c>
      <c r="J1593" s="1">
        <v>1.0194330101216899E-21</v>
      </c>
    </row>
    <row r="1594" spans="1:10" x14ac:dyDescent="0.2">
      <c r="A1594" t="s">
        <v>9162</v>
      </c>
      <c r="B1594" t="s">
        <v>9163</v>
      </c>
      <c r="C1594" t="s">
        <v>9164</v>
      </c>
      <c r="D1594">
        <v>15</v>
      </c>
      <c r="E1594">
        <v>96585273</v>
      </c>
      <c r="F1594">
        <v>96597611</v>
      </c>
      <c r="G1594">
        <v>-1</v>
      </c>
      <c r="H1594">
        <v>-1.31647881265414</v>
      </c>
      <c r="I1594" s="1">
        <v>8.56265000739975E-15</v>
      </c>
      <c r="J1594" s="1">
        <v>1.9916423473351901E-13</v>
      </c>
    </row>
    <row r="1595" spans="1:10" x14ac:dyDescent="0.2">
      <c r="A1595" t="s">
        <v>9165</v>
      </c>
      <c r="B1595" t="s">
        <v>9166</v>
      </c>
      <c r="C1595" t="s">
        <v>9167</v>
      </c>
      <c r="D1595">
        <v>11</v>
      </c>
      <c r="E1595">
        <v>75422520</v>
      </c>
      <c r="F1595">
        <v>75468401</v>
      </c>
      <c r="G1595">
        <v>1</v>
      </c>
      <c r="H1595">
        <v>-1.31552190426101</v>
      </c>
      <c r="I1595" s="1">
        <v>9.8408413783971895E-14</v>
      </c>
      <c r="J1595" s="1">
        <v>2.0471214695835199E-12</v>
      </c>
    </row>
    <row r="1596" spans="1:10" x14ac:dyDescent="0.2">
      <c r="A1596" t="s">
        <v>9168</v>
      </c>
      <c r="B1596" t="s">
        <v>9169</v>
      </c>
      <c r="C1596" t="s">
        <v>9170</v>
      </c>
      <c r="D1596">
        <v>18</v>
      </c>
      <c r="E1596">
        <v>75151852</v>
      </c>
      <c r="F1596">
        <v>75420035</v>
      </c>
      <c r="G1596">
        <v>1</v>
      </c>
      <c r="H1596">
        <v>-1.3153374522824499</v>
      </c>
      <c r="I1596" s="1">
        <v>2.3442518110607801E-22</v>
      </c>
      <c r="J1596" s="1">
        <v>1.04764350037227E-20</v>
      </c>
    </row>
    <row r="1597" spans="1:10" x14ac:dyDescent="0.2">
      <c r="A1597" t="s">
        <v>9171</v>
      </c>
      <c r="B1597" t="s">
        <v>9172</v>
      </c>
      <c r="C1597" t="s">
        <v>9173</v>
      </c>
      <c r="D1597">
        <v>9</v>
      </c>
      <c r="E1597">
        <v>113792705</v>
      </c>
      <c r="F1597">
        <v>113875259</v>
      </c>
      <c r="G1597">
        <v>-1</v>
      </c>
      <c r="H1597">
        <v>-1.3148677698150499</v>
      </c>
      <c r="I1597">
        <v>1.1509751957715401E-3</v>
      </c>
      <c r="J1597">
        <v>4.8721676709894803E-3</v>
      </c>
    </row>
    <row r="1598" spans="1:10" x14ac:dyDescent="0.2">
      <c r="A1598" t="s">
        <v>9174</v>
      </c>
      <c r="B1598" t="s">
        <v>9175</v>
      </c>
      <c r="C1598" t="s">
        <v>9176</v>
      </c>
      <c r="D1598">
        <v>4</v>
      </c>
      <c r="E1598">
        <v>44755877</v>
      </c>
      <c r="F1598">
        <v>44932215</v>
      </c>
      <c r="G1598">
        <v>1</v>
      </c>
      <c r="H1598">
        <v>-1.31332486912569</v>
      </c>
      <c r="I1598" s="1">
        <v>3.5074287286159198E-11</v>
      </c>
      <c r="J1598" s="1">
        <v>5.3280551203124705E-10</v>
      </c>
    </row>
    <row r="1599" spans="1:10" x14ac:dyDescent="0.2">
      <c r="A1599" t="s">
        <v>9177</v>
      </c>
      <c r="B1599" t="s">
        <v>9178</v>
      </c>
      <c r="C1599" t="s">
        <v>9179</v>
      </c>
      <c r="D1599">
        <v>4</v>
      </c>
      <c r="E1599">
        <v>141829701</v>
      </c>
      <c r="F1599">
        <v>142205056</v>
      </c>
      <c r="G1599">
        <v>-1</v>
      </c>
      <c r="H1599">
        <v>-1.3132274367989001</v>
      </c>
      <c r="I1599" s="1">
        <v>7.0010795407123899E-12</v>
      </c>
      <c r="J1599" s="1">
        <v>1.17296098421354E-10</v>
      </c>
    </row>
    <row r="1600" spans="1:10" x14ac:dyDescent="0.2">
      <c r="A1600" t="s">
        <v>9180</v>
      </c>
      <c r="B1600" t="s">
        <v>9181</v>
      </c>
      <c r="C1600" t="s">
        <v>9182</v>
      </c>
      <c r="D1600">
        <v>4</v>
      </c>
      <c r="E1600">
        <v>135353966</v>
      </c>
      <c r="F1600">
        <v>135357509</v>
      </c>
      <c r="G1600">
        <v>1</v>
      </c>
      <c r="H1600">
        <v>-1.3123589343181501</v>
      </c>
      <c r="I1600">
        <v>7.5361353375156901E-3</v>
      </c>
      <c r="J1600">
        <v>2.4999353370671301E-2</v>
      </c>
    </row>
    <row r="1601" spans="1:10" x14ac:dyDescent="0.2">
      <c r="A1601" t="s">
        <v>9183</v>
      </c>
      <c r="B1601" t="s">
        <v>9184</v>
      </c>
      <c r="C1601" t="s">
        <v>9185</v>
      </c>
      <c r="D1601">
        <v>12</v>
      </c>
      <c r="E1601">
        <v>86129315</v>
      </c>
      <c r="F1601">
        <v>86209233</v>
      </c>
      <c r="G1601">
        <v>1</v>
      </c>
      <c r="H1601">
        <v>-1.31027599353234</v>
      </c>
      <c r="I1601" s="1">
        <v>6.6914793185186795E-13</v>
      </c>
      <c r="J1601" s="1">
        <v>1.2601652387062601E-11</v>
      </c>
    </row>
    <row r="1602" spans="1:10" x14ac:dyDescent="0.2">
      <c r="A1602" t="s">
        <v>9186</v>
      </c>
      <c r="B1602" t="s">
        <v>9187</v>
      </c>
      <c r="C1602" t="s">
        <v>9188</v>
      </c>
      <c r="D1602">
        <v>12</v>
      </c>
      <c r="E1602">
        <v>54692177</v>
      </c>
      <c r="F1602">
        <v>54703358</v>
      </c>
      <c r="G1602">
        <v>-1</v>
      </c>
      <c r="H1602">
        <v>-1.3092180773692099</v>
      </c>
      <c r="I1602" s="1">
        <v>9.5226280575533401E-5</v>
      </c>
      <c r="J1602">
        <v>5.2184211678303497E-4</v>
      </c>
    </row>
    <row r="1603" spans="1:10" x14ac:dyDescent="0.2">
      <c r="A1603" t="s">
        <v>9189</v>
      </c>
      <c r="B1603" t="s">
        <v>9190</v>
      </c>
      <c r="C1603" t="s">
        <v>9191</v>
      </c>
      <c r="D1603">
        <v>11</v>
      </c>
      <c r="E1603">
        <v>109316772</v>
      </c>
      <c r="F1603">
        <v>109343639</v>
      </c>
      <c r="G1603">
        <v>1</v>
      </c>
      <c r="H1603">
        <v>-1.3087391138964799</v>
      </c>
      <c r="I1603" s="1">
        <v>3.3436961611892699E-15</v>
      </c>
      <c r="J1603" s="1">
        <v>8.0994014077431204E-14</v>
      </c>
    </row>
    <row r="1604" spans="1:10" x14ac:dyDescent="0.2">
      <c r="A1604" t="s">
        <v>9192</v>
      </c>
      <c r="B1604" t="s">
        <v>9193</v>
      </c>
      <c r="C1604" t="s">
        <v>9194</v>
      </c>
      <c r="D1604">
        <v>3</v>
      </c>
      <c r="E1604">
        <v>90119829</v>
      </c>
      <c r="F1604">
        <v>90120958</v>
      </c>
      <c r="G1604">
        <v>-1</v>
      </c>
      <c r="H1604">
        <v>-1.3079718906139299</v>
      </c>
      <c r="I1604" s="1">
        <v>2.2159972990034701E-15</v>
      </c>
      <c r="J1604" s="1">
        <v>5.4474089351399298E-14</v>
      </c>
    </row>
    <row r="1605" spans="1:10" x14ac:dyDescent="0.2">
      <c r="A1605" t="s">
        <v>9195</v>
      </c>
      <c r="B1605" t="s">
        <v>9196</v>
      </c>
      <c r="C1605" t="s">
        <v>9197</v>
      </c>
      <c r="D1605">
        <v>4</v>
      </c>
      <c r="E1605">
        <v>132857816</v>
      </c>
      <c r="F1605">
        <v>132927067</v>
      </c>
      <c r="G1605">
        <v>1</v>
      </c>
      <c r="H1605">
        <v>-1.3077621426435899</v>
      </c>
      <c r="I1605" s="1">
        <v>4.9427869853673698E-20</v>
      </c>
      <c r="J1605" s="1">
        <v>1.87948766305929E-18</v>
      </c>
    </row>
    <row r="1606" spans="1:10" x14ac:dyDescent="0.2">
      <c r="A1606" t="s">
        <v>9198</v>
      </c>
      <c r="B1606" t="s">
        <v>9199</v>
      </c>
      <c r="C1606" t="s">
        <v>9200</v>
      </c>
      <c r="D1606">
        <v>6</v>
      </c>
      <c r="E1606">
        <v>142435975</v>
      </c>
      <c r="F1606">
        <v>142453683</v>
      </c>
      <c r="G1606">
        <v>-1</v>
      </c>
      <c r="H1606">
        <v>-1.3073519455648199</v>
      </c>
      <c r="I1606" s="1">
        <v>1.1530668653466899E-6</v>
      </c>
      <c r="J1606" s="1">
        <v>9.1944830598034093E-6</v>
      </c>
    </row>
    <row r="1607" spans="1:10" x14ac:dyDescent="0.2">
      <c r="A1607" t="s">
        <v>9201</v>
      </c>
      <c r="B1607" t="s">
        <v>9202</v>
      </c>
      <c r="C1607" t="s">
        <v>9203</v>
      </c>
      <c r="D1607" t="s">
        <v>129</v>
      </c>
      <c r="E1607">
        <v>47930343</v>
      </c>
      <c r="F1607">
        <v>47966590</v>
      </c>
      <c r="G1607">
        <v>-1</v>
      </c>
      <c r="H1607">
        <v>-1.3069937313973099</v>
      </c>
      <c r="I1607" s="1">
        <v>2.41133865662045E-5</v>
      </c>
      <c r="J1607">
        <v>1.50185693279708E-4</v>
      </c>
    </row>
    <row r="1608" spans="1:10" x14ac:dyDescent="0.2">
      <c r="A1608" t="s">
        <v>9204</v>
      </c>
      <c r="B1608" t="s">
        <v>9205</v>
      </c>
      <c r="C1608" t="s">
        <v>9206</v>
      </c>
      <c r="D1608">
        <v>15</v>
      </c>
      <c r="E1608">
        <v>8320101</v>
      </c>
      <c r="F1608">
        <v>8473947</v>
      </c>
      <c r="G1608">
        <v>-1</v>
      </c>
      <c r="H1608">
        <v>-1.3067757207298401</v>
      </c>
      <c r="I1608" s="1">
        <v>2.1384398814564099E-12</v>
      </c>
      <c r="J1608" s="1">
        <v>3.7970673145110298E-11</v>
      </c>
    </row>
    <row r="1609" spans="1:10" x14ac:dyDescent="0.2">
      <c r="A1609" t="s">
        <v>9207</v>
      </c>
      <c r="B1609" t="s">
        <v>9208</v>
      </c>
      <c r="C1609" t="s">
        <v>9209</v>
      </c>
      <c r="D1609">
        <v>14</v>
      </c>
      <c r="E1609">
        <v>118349323</v>
      </c>
      <c r="F1609">
        <v>118370167</v>
      </c>
      <c r="G1609">
        <v>-1</v>
      </c>
      <c r="H1609">
        <v>-1.30640345608663</v>
      </c>
      <c r="I1609">
        <v>1.7999053394080001E-4</v>
      </c>
      <c r="J1609">
        <v>9.2732428717116303E-4</v>
      </c>
    </row>
    <row r="1610" spans="1:10" x14ac:dyDescent="0.2">
      <c r="A1610" t="s">
        <v>9210</v>
      </c>
      <c r="B1610" t="s">
        <v>9211</v>
      </c>
      <c r="C1610" t="s">
        <v>9212</v>
      </c>
      <c r="D1610">
        <v>7</v>
      </c>
      <c r="E1610">
        <v>28681475</v>
      </c>
      <c r="F1610">
        <v>28702704</v>
      </c>
      <c r="G1610">
        <v>1</v>
      </c>
      <c r="H1610">
        <v>-1.30497273330175</v>
      </c>
      <c r="I1610" s="1">
        <v>1.2990460514065801E-9</v>
      </c>
      <c r="J1610" s="1">
        <v>1.6288858022902099E-8</v>
      </c>
    </row>
    <row r="1611" spans="1:10" x14ac:dyDescent="0.2">
      <c r="A1611" t="s">
        <v>9213</v>
      </c>
      <c r="B1611" t="s">
        <v>9214</v>
      </c>
      <c r="C1611" t="s">
        <v>9215</v>
      </c>
      <c r="D1611">
        <v>6</v>
      </c>
      <c r="E1611">
        <v>29526624</v>
      </c>
      <c r="F1611">
        <v>29541870</v>
      </c>
      <c r="G1611">
        <v>1</v>
      </c>
      <c r="H1611">
        <v>-1.3031190376534001</v>
      </c>
      <c r="I1611" s="1">
        <v>5.93329192119984E-8</v>
      </c>
      <c r="J1611" s="1">
        <v>5.8240560926407305E-7</v>
      </c>
    </row>
    <row r="1612" spans="1:10" x14ac:dyDescent="0.2">
      <c r="A1612" t="s">
        <v>9216</v>
      </c>
      <c r="B1612" t="s">
        <v>9217</v>
      </c>
      <c r="C1612" t="s">
        <v>9218</v>
      </c>
      <c r="D1612">
        <v>1</v>
      </c>
      <c r="E1612">
        <v>73024003</v>
      </c>
      <c r="F1612">
        <v>73064666</v>
      </c>
      <c r="G1612">
        <v>1</v>
      </c>
      <c r="H1612">
        <v>-1.3027755597406401</v>
      </c>
      <c r="I1612">
        <v>1.26727159296753E-2</v>
      </c>
      <c r="J1612">
        <v>3.9067168143458703E-2</v>
      </c>
    </row>
    <row r="1613" spans="1:10" x14ac:dyDescent="0.2">
      <c r="A1613" t="s">
        <v>9219</v>
      </c>
      <c r="B1613" t="s">
        <v>9220</v>
      </c>
      <c r="C1613" t="s">
        <v>9221</v>
      </c>
      <c r="D1613">
        <v>19</v>
      </c>
      <c r="E1613">
        <v>20470079</v>
      </c>
      <c r="F1613">
        <v>20620829</v>
      </c>
      <c r="G1613">
        <v>1</v>
      </c>
      <c r="H1613">
        <v>-1.3023663228187701</v>
      </c>
      <c r="I1613">
        <v>3.3483667566366399E-4</v>
      </c>
      <c r="J1613">
        <v>1.6193815585902899E-3</v>
      </c>
    </row>
    <row r="1614" spans="1:10" x14ac:dyDescent="0.2">
      <c r="A1614" t="s">
        <v>9222</v>
      </c>
      <c r="B1614" t="s">
        <v>9223</v>
      </c>
      <c r="C1614" t="s">
        <v>9224</v>
      </c>
      <c r="D1614">
        <v>9</v>
      </c>
      <c r="E1614">
        <v>108216102</v>
      </c>
      <c r="F1614">
        <v>108217542</v>
      </c>
      <c r="G1614">
        <v>1</v>
      </c>
      <c r="H1614">
        <v>-1.30061582121761</v>
      </c>
      <c r="I1614" s="1">
        <v>6.3606825451397295E-16</v>
      </c>
      <c r="J1614" s="1">
        <v>1.6492163464823199E-14</v>
      </c>
    </row>
    <row r="1615" spans="1:10" x14ac:dyDescent="0.2">
      <c r="A1615" t="s">
        <v>9225</v>
      </c>
      <c r="B1615" t="s">
        <v>9226</v>
      </c>
      <c r="C1615" t="s">
        <v>9227</v>
      </c>
      <c r="D1615" t="s">
        <v>129</v>
      </c>
      <c r="E1615">
        <v>55235187</v>
      </c>
      <c r="F1615">
        <v>55258241</v>
      </c>
      <c r="G1615">
        <v>-1</v>
      </c>
      <c r="H1615">
        <v>-1.30042275325065</v>
      </c>
      <c r="I1615" s="1">
        <v>9.1652121754715897E-5</v>
      </c>
      <c r="J1615">
        <v>5.0378268251410603E-4</v>
      </c>
    </row>
    <row r="1616" spans="1:10" x14ac:dyDescent="0.2">
      <c r="A1616" t="s">
        <v>9228</v>
      </c>
      <c r="B1616" t="s">
        <v>9229</v>
      </c>
      <c r="C1616" t="s">
        <v>9230</v>
      </c>
      <c r="D1616">
        <v>11</v>
      </c>
      <c r="E1616">
        <v>8381652</v>
      </c>
      <c r="F1616">
        <v>8614681</v>
      </c>
      <c r="G1616">
        <v>-1</v>
      </c>
      <c r="H1616">
        <v>-1.30005089561348</v>
      </c>
      <c r="I1616" s="1">
        <v>8.8065502191369604E-20</v>
      </c>
      <c r="J1616" s="1">
        <v>3.2613754973552501E-18</v>
      </c>
    </row>
    <row r="1617" spans="1:10" x14ac:dyDescent="0.2">
      <c r="A1617" t="s">
        <v>9231</v>
      </c>
      <c r="B1617" t="s">
        <v>9232</v>
      </c>
      <c r="C1617" t="s">
        <v>9233</v>
      </c>
      <c r="D1617">
        <v>15</v>
      </c>
      <c r="E1617">
        <v>90648482</v>
      </c>
      <c r="F1617">
        <v>90648859</v>
      </c>
      <c r="G1617">
        <v>-1</v>
      </c>
      <c r="H1617">
        <v>-1.2975493815205601</v>
      </c>
      <c r="I1617" s="1">
        <v>4.1485700270337401E-6</v>
      </c>
      <c r="J1617" s="1">
        <v>3.0000949864589101E-5</v>
      </c>
    </row>
    <row r="1618" spans="1:10" x14ac:dyDescent="0.2">
      <c r="A1618" t="s">
        <v>9234</v>
      </c>
      <c r="B1618" t="s">
        <v>9235</v>
      </c>
      <c r="C1618" t="s">
        <v>9236</v>
      </c>
      <c r="D1618">
        <v>15</v>
      </c>
      <c r="E1618">
        <v>81864741</v>
      </c>
      <c r="F1618">
        <v>81865764</v>
      </c>
      <c r="G1618">
        <v>1</v>
      </c>
      <c r="H1618">
        <v>-1.2973266094847</v>
      </c>
      <c r="I1618">
        <v>3.5326396522906701E-4</v>
      </c>
      <c r="J1618">
        <v>1.69982106859677E-3</v>
      </c>
    </row>
    <row r="1619" spans="1:10" x14ac:dyDescent="0.2">
      <c r="A1619" t="s">
        <v>9237</v>
      </c>
      <c r="B1619" t="s">
        <v>9238</v>
      </c>
      <c r="C1619" t="s">
        <v>9239</v>
      </c>
      <c r="D1619">
        <v>12</v>
      </c>
      <c r="E1619">
        <v>51394844</v>
      </c>
      <c r="F1619">
        <v>51423769</v>
      </c>
      <c r="G1619">
        <v>1</v>
      </c>
      <c r="H1619">
        <v>-1.29712738996365</v>
      </c>
      <c r="I1619" s="1">
        <v>1.7369014729331599E-11</v>
      </c>
      <c r="J1619" s="1">
        <v>2.7435869413996698E-10</v>
      </c>
    </row>
    <row r="1620" spans="1:10" x14ac:dyDescent="0.2">
      <c r="A1620" t="s">
        <v>9240</v>
      </c>
      <c r="B1620" t="s">
        <v>9241</v>
      </c>
      <c r="C1620" t="s">
        <v>9242</v>
      </c>
      <c r="D1620">
        <v>15</v>
      </c>
      <c r="E1620">
        <v>74826900</v>
      </c>
      <c r="F1620">
        <v>74831754</v>
      </c>
      <c r="G1620">
        <v>1</v>
      </c>
      <c r="H1620">
        <v>-1.2959627617778899</v>
      </c>
      <c r="I1620" s="1">
        <v>3.5290887670742901E-6</v>
      </c>
      <c r="J1620" s="1">
        <v>2.5831059370926199E-5</v>
      </c>
    </row>
    <row r="1621" spans="1:10" x14ac:dyDescent="0.2">
      <c r="A1621" t="s">
        <v>9243</v>
      </c>
      <c r="B1621" t="s">
        <v>9244</v>
      </c>
      <c r="C1621" t="s">
        <v>9245</v>
      </c>
      <c r="D1621">
        <v>9</v>
      </c>
      <c r="E1621">
        <v>75533023</v>
      </c>
      <c r="F1621">
        <v>75545053</v>
      </c>
      <c r="G1621">
        <v>1</v>
      </c>
      <c r="H1621">
        <v>-1.29379613887352</v>
      </c>
      <c r="I1621">
        <v>2.9060789786840898E-3</v>
      </c>
      <c r="J1621">
        <v>1.0995660701881699E-2</v>
      </c>
    </row>
    <row r="1622" spans="1:10" x14ac:dyDescent="0.2">
      <c r="A1622" t="s">
        <v>9246</v>
      </c>
      <c r="B1622" t="s">
        <v>9247</v>
      </c>
      <c r="C1622" t="s">
        <v>9248</v>
      </c>
      <c r="D1622" t="s">
        <v>129</v>
      </c>
      <c r="E1622">
        <v>73412823</v>
      </c>
      <c r="F1622">
        <v>73416955</v>
      </c>
      <c r="G1622">
        <v>-1</v>
      </c>
      <c r="H1622">
        <v>-1.29361330289788</v>
      </c>
      <c r="I1622" s="1">
        <v>9.0378127840091606E-6</v>
      </c>
      <c r="J1622" s="1">
        <v>6.1510945528949406E-5</v>
      </c>
    </row>
    <row r="1623" spans="1:10" x14ac:dyDescent="0.2">
      <c r="A1623" t="s">
        <v>9249</v>
      </c>
      <c r="B1623" t="s">
        <v>9250</v>
      </c>
      <c r="C1623" t="s">
        <v>9251</v>
      </c>
      <c r="D1623">
        <v>5</v>
      </c>
      <c r="E1623">
        <v>99365285</v>
      </c>
      <c r="F1623">
        <v>99876924</v>
      </c>
      <c r="G1623">
        <v>-1</v>
      </c>
      <c r="H1623">
        <v>-1.2935305900577401</v>
      </c>
      <c r="I1623" s="1">
        <v>7.8432054283643803E-13</v>
      </c>
      <c r="J1623" s="1">
        <v>1.4632066262090299E-11</v>
      </c>
    </row>
    <row r="1624" spans="1:10" x14ac:dyDescent="0.2">
      <c r="A1624" t="s">
        <v>9252</v>
      </c>
      <c r="B1624" t="s">
        <v>9253</v>
      </c>
      <c r="C1624" t="s">
        <v>9254</v>
      </c>
      <c r="D1624">
        <v>10</v>
      </c>
      <c r="E1624">
        <v>116741689</v>
      </c>
      <c r="F1624">
        <v>116786674</v>
      </c>
      <c r="G1624">
        <v>-1</v>
      </c>
      <c r="H1624">
        <v>-1.2934757406820201</v>
      </c>
      <c r="I1624" s="1">
        <v>1.58436383256244E-17</v>
      </c>
      <c r="J1624" s="1">
        <v>4.7812205672487296E-16</v>
      </c>
    </row>
    <row r="1625" spans="1:10" x14ac:dyDescent="0.2">
      <c r="A1625" t="s">
        <v>9255</v>
      </c>
      <c r="B1625" t="s">
        <v>9256</v>
      </c>
      <c r="C1625" t="s">
        <v>9257</v>
      </c>
      <c r="D1625">
        <v>4</v>
      </c>
      <c r="E1625">
        <v>132738571</v>
      </c>
      <c r="F1625">
        <v>132805421</v>
      </c>
      <c r="G1625">
        <v>1</v>
      </c>
      <c r="H1625">
        <v>-1.29234121919036</v>
      </c>
      <c r="I1625" s="1">
        <v>1.1994781246687001E-10</v>
      </c>
      <c r="J1625" s="1">
        <v>1.72355646425481E-9</v>
      </c>
    </row>
    <row r="1626" spans="1:10" x14ac:dyDescent="0.2">
      <c r="A1626" t="s">
        <v>9258</v>
      </c>
      <c r="B1626" t="s">
        <v>9259</v>
      </c>
      <c r="C1626" t="s">
        <v>9260</v>
      </c>
      <c r="D1626">
        <v>11</v>
      </c>
      <c r="E1626">
        <v>62539490</v>
      </c>
      <c r="F1626">
        <v>62557180</v>
      </c>
      <c r="G1626">
        <v>1</v>
      </c>
      <c r="H1626">
        <v>-1.2923017925482201</v>
      </c>
      <c r="I1626" s="1">
        <v>4.6945965375205798E-7</v>
      </c>
      <c r="J1626" s="1">
        <v>3.9660765225858903E-6</v>
      </c>
    </row>
    <row r="1627" spans="1:10" x14ac:dyDescent="0.2">
      <c r="A1627" t="s">
        <v>9261</v>
      </c>
      <c r="B1627" t="s">
        <v>9262</v>
      </c>
      <c r="C1627" t="s">
        <v>9263</v>
      </c>
      <c r="D1627">
        <v>3</v>
      </c>
      <c r="E1627">
        <v>37694096</v>
      </c>
      <c r="F1627">
        <v>37698747</v>
      </c>
      <c r="G1627">
        <v>1</v>
      </c>
      <c r="H1627">
        <v>-1.2901978647286201</v>
      </c>
      <c r="I1627" s="1">
        <v>6.6839830921841602E-5</v>
      </c>
      <c r="J1627">
        <v>3.8021845467467501E-4</v>
      </c>
    </row>
    <row r="1628" spans="1:10" x14ac:dyDescent="0.2">
      <c r="A1628" t="s">
        <v>9264</v>
      </c>
      <c r="B1628" t="s">
        <v>9265</v>
      </c>
      <c r="C1628" t="s">
        <v>9266</v>
      </c>
      <c r="D1628">
        <v>4</v>
      </c>
      <c r="E1628">
        <v>105014544</v>
      </c>
      <c r="F1628">
        <v>105089961</v>
      </c>
      <c r="G1628">
        <v>1</v>
      </c>
      <c r="H1628">
        <v>-1.28965058634531</v>
      </c>
      <c r="I1628">
        <v>5.3914763789529897E-3</v>
      </c>
      <c r="J1628">
        <v>1.8820482841537301E-2</v>
      </c>
    </row>
    <row r="1629" spans="1:10" x14ac:dyDescent="0.2">
      <c r="A1629" t="s">
        <v>9267</v>
      </c>
      <c r="B1629" t="s">
        <v>9268</v>
      </c>
      <c r="C1629" t="s">
        <v>9269</v>
      </c>
      <c r="D1629">
        <v>1</v>
      </c>
      <c r="E1629">
        <v>85822002</v>
      </c>
      <c r="F1629">
        <v>85836396</v>
      </c>
      <c r="G1629">
        <v>1</v>
      </c>
      <c r="H1629">
        <v>-1.2893977012295501</v>
      </c>
      <c r="I1629" s="1">
        <v>5.2444863355079398E-14</v>
      </c>
      <c r="J1629" s="1">
        <v>1.1287564908468199E-12</v>
      </c>
    </row>
    <row r="1630" spans="1:10" x14ac:dyDescent="0.2">
      <c r="A1630" t="s">
        <v>9270</v>
      </c>
      <c r="B1630" t="s">
        <v>9271</v>
      </c>
      <c r="C1630" t="s">
        <v>9272</v>
      </c>
      <c r="D1630" t="s">
        <v>129</v>
      </c>
      <c r="E1630">
        <v>73453089</v>
      </c>
      <c r="F1630">
        <v>73472800</v>
      </c>
      <c r="G1630">
        <v>-1</v>
      </c>
      <c r="H1630">
        <v>-1.28878920583404</v>
      </c>
      <c r="I1630" s="1">
        <v>1.5606378943267401E-13</v>
      </c>
      <c r="J1630" s="1">
        <v>3.1702150974949899E-12</v>
      </c>
    </row>
    <row r="1631" spans="1:10" x14ac:dyDescent="0.2">
      <c r="A1631" t="s">
        <v>9273</v>
      </c>
      <c r="B1631" t="s">
        <v>9274</v>
      </c>
      <c r="C1631" t="s">
        <v>9275</v>
      </c>
      <c r="D1631">
        <v>1</v>
      </c>
      <c r="E1631">
        <v>52824586</v>
      </c>
      <c r="F1631">
        <v>52856847</v>
      </c>
      <c r="G1631">
        <v>-1</v>
      </c>
      <c r="H1631">
        <v>-1.2887752927357199</v>
      </c>
      <c r="I1631">
        <v>6.8409059371321698E-4</v>
      </c>
      <c r="J1631">
        <v>3.0765512521878698E-3</v>
      </c>
    </row>
    <row r="1632" spans="1:10" x14ac:dyDescent="0.2">
      <c r="A1632" t="s">
        <v>9276</v>
      </c>
      <c r="B1632" t="s">
        <v>9277</v>
      </c>
      <c r="C1632" t="s">
        <v>9278</v>
      </c>
      <c r="D1632">
        <v>15</v>
      </c>
      <c r="E1632">
        <v>7120095</v>
      </c>
      <c r="F1632">
        <v>7226970</v>
      </c>
      <c r="G1632">
        <v>1</v>
      </c>
      <c r="H1632">
        <v>-1.2875026277925501</v>
      </c>
      <c r="I1632" s="1">
        <v>1.1690090760744901E-13</v>
      </c>
      <c r="J1632" s="1">
        <v>2.41413120414261E-12</v>
      </c>
    </row>
    <row r="1633" spans="1:10" x14ac:dyDescent="0.2">
      <c r="A1633" t="s">
        <v>9279</v>
      </c>
      <c r="B1633" t="s">
        <v>9280</v>
      </c>
      <c r="C1633" t="s">
        <v>9281</v>
      </c>
      <c r="D1633">
        <v>1</v>
      </c>
      <c r="E1633">
        <v>131794962</v>
      </c>
      <c r="F1633">
        <v>131800625</v>
      </c>
      <c r="G1633">
        <v>1</v>
      </c>
      <c r="H1633">
        <v>-1.2871020429306399</v>
      </c>
      <c r="I1633">
        <v>1.9012148642405001E-4</v>
      </c>
      <c r="J1633">
        <v>9.7497318218542502E-4</v>
      </c>
    </row>
    <row r="1634" spans="1:10" x14ac:dyDescent="0.2">
      <c r="A1634" t="s">
        <v>9282</v>
      </c>
      <c r="B1634" t="s">
        <v>9283</v>
      </c>
      <c r="C1634" t="s">
        <v>9284</v>
      </c>
      <c r="D1634">
        <v>18</v>
      </c>
      <c r="E1634">
        <v>9707595</v>
      </c>
      <c r="F1634">
        <v>9882644</v>
      </c>
      <c r="G1634">
        <v>1</v>
      </c>
      <c r="H1634">
        <v>-1.2866268040207101</v>
      </c>
      <c r="I1634">
        <v>2.7936643462770001E-3</v>
      </c>
      <c r="J1634">
        <v>1.0612722608292401E-2</v>
      </c>
    </row>
    <row r="1635" spans="1:10" x14ac:dyDescent="0.2">
      <c r="A1635" t="s">
        <v>9285</v>
      </c>
      <c r="B1635" t="s">
        <v>9286</v>
      </c>
      <c r="C1635" t="s">
        <v>9287</v>
      </c>
      <c r="D1635" t="s">
        <v>129</v>
      </c>
      <c r="E1635">
        <v>137815179</v>
      </c>
      <c r="F1635">
        <v>137911281</v>
      </c>
      <c r="G1635">
        <v>1</v>
      </c>
      <c r="H1635">
        <v>-1.28648664837934</v>
      </c>
      <c r="I1635">
        <v>2.10007103003219E-4</v>
      </c>
      <c r="J1635">
        <v>1.0667717132630901E-3</v>
      </c>
    </row>
    <row r="1636" spans="1:10" x14ac:dyDescent="0.2">
      <c r="A1636" t="s">
        <v>9288</v>
      </c>
      <c r="B1636" t="s">
        <v>9289</v>
      </c>
      <c r="C1636" t="s">
        <v>9290</v>
      </c>
      <c r="D1636">
        <v>4</v>
      </c>
      <c r="E1636">
        <v>32238804</v>
      </c>
      <c r="F1636">
        <v>32586108</v>
      </c>
      <c r="G1636">
        <v>1</v>
      </c>
      <c r="H1636">
        <v>-1.28600901283734</v>
      </c>
      <c r="I1636">
        <v>7.7225985208252202E-4</v>
      </c>
      <c r="J1636">
        <v>3.42352467194943E-3</v>
      </c>
    </row>
    <row r="1637" spans="1:10" x14ac:dyDescent="0.2">
      <c r="A1637" t="s">
        <v>9291</v>
      </c>
      <c r="B1637" t="s">
        <v>9292</v>
      </c>
      <c r="C1637" t="s">
        <v>9293</v>
      </c>
      <c r="D1637">
        <v>18</v>
      </c>
      <c r="E1637">
        <v>75564295</v>
      </c>
      <c r="F1637">
        <v>75830625</v>
      </c>
      <c r="G1637">
        <v>-1</v>
      </c>
      <c r="H1637">
        <v>-1.28559864363083</v>
      </c>
      <c r="I1637">
        <v>6.2275311957343902E-4</v>
      </c>
      <c r="J1637">
        <v>2.8282007967474301E-3</v>
      </c>
    </row>
    <row r="1638" spans="1:10" x14ac:dyDescent="0.2">
      <c r="A1638" t="s">
        <v>9294</v>
      </c>
      <c r="B1638" t="s">
        <v>9295</v>
      </c>
      <c r="C1638" t="s">
        <v>9296</v>
      </c>
      <c r="D1638">
        <v>5</v>
      </c>
      <c r="E1638">
        <v>96218192</v>
      </c>
      <c r="F1638">
        <v>96312030</v>
      </c>
      <c r="G1638">
        <v>-1</v>
      </c>
      <c r="H1638">
        <v>-1.28552559617482</v>
      </c>
      <c r="I1638" s="1">
        <v>1.7148596499044499E-17</v>
      </c>
      <c r="J1638" s="1">
        <v>5.1438029951206402E-16</v>
      </c>
    </row>
    <row r="1639" spans="1:10" x14ac:dyDescent="0.2">
      <c r="A1639" t="s">
        <v>9297</v>
      </c>
      <c r="B1639" t="s">
        <v>9298</v>
      </c>
      <c r="C1639" t="s">
        <v>9299</v>
      </c>
      <c r="D1639">
        <v>5</v>
      </c>
      <c r="E1639">
        <v>22929576</v>
      </c>
      <c r="F1639">
        <v>22931166</v>
      </c>
      <c r="G1639">
        <v>-1</v>
      </c>
      <c r="H1639">
        <v>-1.2850552347490201</v>
      </c>
      <c r="I1639">
        <v>2.3275502831550201E-3</v>
      </c>
      <c r="J1639">
        <v>9.0212419569487296E-3</v>
      </c>
    </row>
    <row r="1640" spans="1:10" x14ac:dyDescent="0.2">
      <c r="A1640" t="s">
        <v>9300</v>
      </c>
      <c r="B1640" t="s">
        <v>9301</v>
      </c>
      <c r="C1640" t="s">
        <v>9302</v>
      </c>
      <c r="D1640">
        <v>7</v>
      </c>
      <c r="E1640">
        <v>127588880</v>
      </c>
      <c r="F1640">
        <v>127593039</v>
      </c>
      <c r="G1640">
        <v>-1</v>
      </c>
      <c r="H1640">
        <v>-1.28420507430441</v>
      </c>
      <c r="I1640">
        <v>5.6185488786729696E-3</v>
      </c>
      <c r="J1640">
        <v>1.9517219484745701E-2</v>
      </c>
    </row>
    <row r="1641" spans="1:10" x14ac:dyDescent="0.2">
      <c r="A1641" t="s">
        <v>9303</v>
      </c>
      <c r="B1641" t="s">
        <v>9304</v>
      </c>
      <c r="C1641" t="s">
        <v>9305</v>
      </c>
      <c r="D1641">
        <v>8</v>
      </c>
      <c r="E1641">
        <v>4276827</v>
      </c>
      <c r="F1641">
        <v>4287470</v>
      </c>
      <c r="G1641">
        <v>1</v>
      </c>
      <c r="H1641">
        <v>-1.28331944795285</v>
      </c>
      <c r="I1641">
        <v>9.0531417655158198E-3</v>
      </c>
      <c r="J1641">
        <v>2.93081279978534E-2</v>
      </c>
    </row>
    <row r="1642" spans="1:10" x14ac:dyDescent="0.2">
      <c r="A1642" t="s">
        <v>9306</v>
      </c>
      <c r="B1642" t="s">
        <v>9307</v>
      </c>
      <c r="C1642" t="s">
        <v>9308</v>
      </c>
      <c r="D1642">
        <v>2</v>
      </c>
      <c r="E1642">
        <v>128907862</v>
      </c>
      <c r="F1642">
        <v>128938203</v>
      </c>
      <c r="G1642">
        <v>1</v>
      </c>
      <c r="H1642">
        <v>-1.2832892667025599</v>
      </c>
      <c r="I1642" s="1">
        <v>7.1997975714393402E-7</v>
      </c>
      <c r="J1642" s="1">
        <v>5.9117413007107402E-6</v>
      </c>
    </row>
    <row r="1643" spans="1:10" x14ac:dyDescent="0.2">
      <c r="A1643" t="s">
        <v>9309</v>
      </c>
      <c r="B1643" t="s">
        <v>9310</v>
      </c>
      <c r="C1643" t="s">
        <v>9311</v>
      </c>
      <c r="D1643" t="s">
        <v>129</v>
      </c>
      <c r="E1643">
        <v>165990089</v>
      </c>
      <c r="F1643">
        <v>165992311</v>
      </c>
      <c r="G1643">
        <v>-1</v>
      </c>
      <c r="H1643">
        <v>-1.2821178610139901</v>
      </c>
      <c r="I1643" s="1">
        <v>4.4891688308726101E-7</v>
      </c>
      <c r="J1643" s="1">
        <v>3.7973671007895998E-6</v>
      </c>
    </row>
    <row r="1644" spans="1:10" x14ac:dyDescent="0.2">
      <c r="A1644" t="s">
        <v>9312</v>
      </c>
      <c r="B1644" t="s">
        <v>9313</v>
      </c>
      <c r="C1644" t="s">
        <v>9314</v>
      </c>
      <c r="D1644" t="s">
        <v>129</v>
      </c>
      <c r="E1644">
        <v>13147209</v>
      </c>
      <c r="F1644">
        <v>13160291</v>
      </c>
      <c r="G1644">
        <v>1</v>
      </c>
      <c r="H1644">
        <v>-1.2811877708827499</v>
      </c>
      <c r="I1644" s="1">
        <v>9.8805200187238403E-23</v>
      </c>
      <c r="J1644" s="1">
        <v>4.5484699447305801E-21</v>
      </c>
    </row>
    <row r="1645" spans="1:10" x14ac:dyDescent="0.2">
      <c r="A1645" t="s">
        <v>9315</v>
      </c>
      <c r="B1645" t="s">
        <v>9316</v>
      </c>
      <c r="C1645" t="s">
        <v>9317</v>
      </c>
      <c r="D1645">
        <v>1</v>
      </c>
      <c r="E1645">
        <v>65033110</v>
      </c>
      <c r="F1645">
        <v>65033763</v>
      </c>
      <c r="G1645">
        <v>-1</v>
      </c>
      <c r="H1645">
        <v>-1.2808807412968199</v>
      </c>
      <c r="I1645" s="1">
        <v>2.7437941600331199E-9</v>
      </c>
      <c r="J1645" s="1">
        <v>3.2674152371604002E-8</v>
      </c>
    </row>
    <row r="1646" spans="1:10" x14ac:dyDescent="0.2">
      <c r="A1646" t="s">
        <v>9318</v>
      </c>
      <c r="B1646" t="s">
        <v>9319</v>
      </c>
      <c r="C1646" t="s">
        <v>9320</v>
      </c>
      <c r="D1646">
        <v>8</v>
      </c>
      <c r="E1646">
        <v>47986699</v>
      </c>
      <c r="F1646">
        <v>48005990</v>
      </c>
      <c r="G1646">
        <v>1</v>
      </c>
      <c r="H1646">
        <v>-1.2796530527082099</v>
      </c>
      <c r="I1646" s="1">
        <v>8.6958185054703296E-9</v>
      </c>
      <c r="J1646" s="1">
        <v>9.6773219148454703E-8</v>
      </c>
    </row>
    <row r="1647" spans="1:10" x14ac:dyDescent="0.2">
      <c r="A1647" t="s">
        <v>9321</v>
      </c>
      <c r="B1647" t="s">
        <v>9322</v>
      </c>
      <c r="C1647" t="s">
        <v>9323</v>
      </c>
      <c r="D1647">
        <v>8</v>
      </c>
      <c r="E1647">
        <v>123891994</v>
      </c>
      <c r="F1647">
        <v>123905504</v>
      </c>
      <c r="G1647">
        <v>1</v>
      </c>
      <c r="H1647">
        <v>-1.2792265109273999</v>
      </c>
      <c r="I1647">
        <v>3.1733086224046398E-4</v>
      </c>
      <c r="J1647">
        <v>1.5433501729948901E-3</v>
      </c>
    </row>
    <row r="1648" spans="1:10" x14ac:dyDescent="0.2">
      <c r="A1648" t="s">
        <v>9324</v>
      </c>
      <c r="B1648" t="s">
        <v>9325</v>
      </c>
      <c r="C1648" t="s">
        <v>9326</v>
      </c>
      <c r="D1648">
        <v>17</v>
      </c>
      <c r="E1648">
        <v>13107616</v>
      </c>
      <c r="F1648">
        <v>13129117</v>
      </c>
      <c r="G1648">
        <v>-1</v>
      </c>
      <c r="H1648">
        <v>-1.2777361550669699</v>
      </c>
      <c r="I1648" s="1">
        <v>1.4232288825071801E-15</v>
      </c>
      <c r="J1648" s="1">
        <v>3.5737061599015501E-14</v>
      </c>
    </row>
    <row r="1649" spans="1:10" x14ac:dyDescent="0.2">
      <c r="A1649" t="s">
        <v>9327</v>
      </c>
      <c r="B1649" t="s">
        <v>9328</v>
      </c>
      <c r="C1649" t="s">
        <v>9329</v>
      </c>
      <c r="D1649">
        <v>7</v>
      </c>
      <c r="E1649">
        <v>139695712</v>
      </c>
      <c r="F1649">
        <v>139717137</v>
      </c>
      <c r="G1649">
        <v>1</v>
      </c>
      <c r="H1649">
        <v>-1.27640836495975</v>
      </c>
      <c r="I1649">
        <v>1.9282565272410099E-4</v>
      </c>
      <c r="J1649">
        <v>9.8782167844518095E-4</v>
      </c>
    </row>
    <row r="1650" spans="1:10" x14ac:dyDescent="0.2">
      <c r="A1650" t="s">
        <v>9330</v>
      </c>
      <c r="B1650" t="s">
        <v>9331</v>
      </c>
      <c r="C1650" t="s">
        <v>9332</v>
      </c>
      <c r="D1650">
        <v>12</v>
      </c>
      <c r="E1650">
        <v>12986094</v>
      </c>
      <c r="F1650">
        <v>12991915</v>
      </c>
      <c r="G1650">
        <v>-1</v>
      </c>
      <c r="H1650">
        <v>-1.27496356716291</v>
      </c>
      <c r="I1650" s="1">
        <v>4.6195034744811997E-14</v>
      </c>
      <c r="J1650" s="1">
        <v>1.00074145530509E-12</v>
      </c>
    </row>
    <row r="1651" spans="1:10" x14ac:dyDescent="0.2">
      <c r="A1651" t="s">
        <v>9333</v>
      </c>
      <c r="B1651" t="s">
        <v>9334</v>
      </c>
      <c r="C1651" t="s">
        <v>9335</v>
      </c>
      <c r="D1651">
        <v>9</v>
      </c>
      <c r="E1651">
        <v>21323133</v>
      </c>
      <c r="F1651">
        <v>21331570</v>
      </c>
      <c r="G1651">
        <v>1</v>
      </c>
      <c r="H1651">
        <v>-1.2737473742906</v>
      </c>
      <c r="I1651" s="1">
        <v>8.5490658377022194E-5</v>
      </c>
      <c r="J1651">
        <v>4.7358014572251801E-4</v>
      </c>
    </row>
    <row r="1652" spans="1:10" x14ac:dyDescent="0.2">
      <c r="A1652" t="s">
        <v>9336</v>
      </c>
      <c r="B1652" t="s">
        <v>9337</v>
      </c>
      <c r="C1652" t="s">
        <v>9338</v>
      </c>
      <c r="D1652">
        <v>19</v>
      </c>
      <c r="E1652">
        <v>42063378</v>
      </c>
      <c r="F1652">
        <v>42074796</v>
      </c>
      <c r="G1652">
        <v>-1</v>
      </c>
      <c r="H1652">
        <v>-1.2722452533719499</v>
      </c>
      <c r="I1652" s="1">
        <v>6.3423158528291195E-5</v>
      </c>
      <c r="J1652">
        <v>3.6202535983126502E-4</v>
      </c>
    </row>
    <row r="1653" spans="1:10" x14ac:dyDescent="0.2">
      <c r="A1653" t="s">
        <v>9339</v>
      </c>
      <c r="B1653" t="s">
        <v>9340</v>
      </c>
      <c r="C1653" t="s">
        <v>9341</v>
      </c>
      <c r="D1653">
        <v>17</v>
      </c>
      <c r="E1653">
        <v>36134122</v>
      </c>
      <c r="F1653">
        <v>36143683</v>
      </c>
      <c r="G1653">
        <v>1</v>
      </c>
      <c r="H1653">
        <v>-1.27161821662647</v>
      </c>
      <c r="I1653" s="1">
        <v>8.3701326576224001E-7</v>
      </c>
      <c r="J1653" s="1">
        <v>6.8080502315802299E-6</v>
      </c>
    </row>
    <row r="1654" spans="1:10" x14ac:dyDescent="0.2">
      <c r="A1654" t="s">
        <v>9342</v>
      </c>
      <c r="B1654" t="s">
        <v>9343</v>
      </c>
      <c r="C1654" t="s">
        <v>9344</v>
      </c>
      <c r="D1654">
        <v>2</v>
      </c>
      <c r="E1654">
        <v>155332299</v>
      </c>
      <c r="F1654">
        <v>155360157</v>
      </c>
      <c r="G1654">
        <v>-1</v>
      </c>
      <c r="H1654">
        <v>-1.27136818498866</v>
      </c>
      <c r="I1654" s="1">
        <v>1.9442284457442899E-5</v>
      </c>
      <c r="J1654">
        <v>1.2337227536859201E-4</v>
      </c>
    </row>
    <row r="1655" spans="1:10" x14ac:dyDescent="0.2">
      <c r="A1655" t="s">
        <v>9345</v>
      </c>
      <c r="B1655" t="s">
        <v>9346</v>
      </c>
      <c r="C1655" t="s">
        <v>9347</v>
      </c>
      <c r="D1655">
        <v>8</v>
      </c>
      <c r="E1655">
        <v>23901518</v>
      </c>
      <c r="F1655">
        <v>23939648</v>
      </c>
      <c r="G1655">
        <v>1</v>
      </c>
      <c r="H1655">
        <v>-1.2706518346890601</v>
      </c>
      <c r="I1655" s="1">
        <v>2.6196500931867302E-10</v>
      </c>
      <c r="J1655" s="1">
        <v>3.5978578317130202E-9</v>
      </c>
    </row>
    <row r="1656" spans="1:10" x14ac:dyDescent="0.2">
      <c r="A1656" t="s">
        <v>9348</v>
      </c>
      <c r="B1656" t="s">
        <v>9349</v>
      </c>
      <c r="C1656" t="s">
        <v>9350</v>
      </c>
      <c r="D1656" t="s">
        <v>129</v>
      </c>
      <c r="E1656">
        <v>36346173</v>
      </c>
      <c r="F1656">
        <v>36349055</v>
      </c>
      <c r="G1656">
        <v>-1</v>
      </c>
      <c r="H1656">
        <v>-1.26899108581441</v>
      </c>
      <c r="I1656" s="1">
        <v>5.9343184940776598E-6</v>
      </c>
      <c r="J1656" s="1">
        <v>4.18941398266675E-5</v>
      </c>
    </row>
    <row r="1657" spans="1:10" x14ac:dyDescent="0.2">
      <c r="A1657" t="s">
        <v>9351</v>
      </c>
      <c r="B1657" t="s">
        <v>9352</v>
      </c>
      <c r="C1657" t="s">
        <v>9353</v>
      </c>
      <c r="D1657">
        <v>17</v>
      </c>
      <c r="E1657">
        <v>46458313</v>
      </c>
      <c r="F1657">
        <v>46464479</v>
      </c>
      <c r="G1657">
        <v>-1</v>
      </c>
      <c r="H1657">
        <v>-1.26872078282967</v>
      </c>
      <c r="I1657">
        <v>9.1070702297233103E-4</v>
      </c>
      <c r="J1657">
        <v>3.9622031428244902E-3</v>
      </c>
    </row>
    <row r="1658" spans="1:10" x14ac:dyDescent="0.2">
      <c r="A1658" t="s">
        <v>9354</v>
      </c>
      <c r="B1658" t="s">
        <v>9355</v>
      </c>
      <c r="C1658" t="s">
        <v>9356</v>
      </c>
      <c r="D1658">
        <v>9</v>
      </c>
      <c r="E1658">
        <v>21418849</v>
      </c>
      <c r="F1658">
        <v>21421548</v>
      </c>
      <c r="G1658">
        <v>-1</v>
      </c>
      <c r="H1658">
        <v>-1.2680736631760701</v>
      </c>
      <c r="I1658">
        <v>1.10983659257536E-4</v>
      </c>
      <c r="J1658">
        <v>6.0074361231753299E-4</v>
      </c>
    </row>
    <row r="1659" spans="1:10" x14ac:dyDescent="0.2">
      <c r="A1659" t="s">
        <v>9357</v>
      </c>
      <c r="B1659" t="s">
        <v>9358</v>
      </c>
      <c r="C1659" t="s">
        <v>9359</v>
      </c>
      <c r="D1659">
        <v>3</v>
      </c>
      <c r="E1659">
        <v>53421359</v>
      </c>
      <c r="F1659">
        <v>53564776</v>
      </c>
      <c r="G1659">
        <v>-1</v>
      </c>
      <c r="H1659">
        <v>-1.2671211256757999</v>
      </c>
      <c r="I1659" s="1">
        <v>2.72337127427864E-7</v>
      </c>
      <c r="J1659" s="1">
        <v>2.3827401905666201E-6</v>
      </c>
    </row>
    <row r="1660" spans="1:10" x14ac:dyDescent="0.2">
      <c r="A1660" t="s">
        <v>9360</v>
      </c>
      <c r="B1660" t="s">
        <v>9361</v>
      </c>
      <c r="C1660" t="s">
        <v>9362</v>
      </c>
      <c r="D1660">
        <v>3</v>
      </c>
      <c r="E1660">
        <v>95222102</v>
      </c>
      <c r="F1660">
        <v>95230910</v>
      </c>
      <c r="G1660">
        <v>1</v>
      </c>
      <c r="H1660">
        <v>-1.2665603938209899</v>
      </c>
      <c r="I1660">
        <v>2.8691698984998802E-4</v>
      </c>
      <c r="J1660">
        <v>1.41061017976433E-3</v>
      </c>
    </row>
    <row r="1661" spans="1:10" x14ac:dyDescent="0.2">
      <c r="A1661" t="s">
        <v>9363</v>
      </c>
      <c r="B1661" t="s">
        <v>9364</v>
      </c>
      <c r="C1661" t="s">
        <v>9365</v>
      </c>
      <c r="D1661">
        <v>3</v>
      </c>
      <c r="E1661">
        <v>83995240</v>
      </c>
      <c r="F1661">
        <v>84063093</v>
      </c>
      <c r="G1661">
        <v>-1</v>
      </c>
      <c r="H1661">
        <v>-1.2664119328284</v>
      </c>
      <c r="I1661" s="1">
        <v>6.8536902600740603E-6</v>
      </c>
      <c r="J1661" s="1">
        <v>4.7857913694555101E-5</v>
      </c>
    </row>
    <row r="1662" spans="1:10" x14ac:dyDescent="0.2">
      <c r="A1662" t="s">
        <v>9366</v>
      </c>
      <c r="B1662" t="s">
        <v>9367</v>
      </c>
      <c r="C1662" t="s">
        <v>9368</v>
      </c>
      <c r="D1662">
        <v>7</v>
      </c>
      <c r="E1662">
        <v>28488394</v>
      </c>
      <c r="F1662">
        <v>28498388</v>
      </c>
      <c r="G1662">
        <v>1</v>
      </c>
      <c r="H1662">
        <v>-1.26539235014414</v>
      </c>
      <c r="I1662">
        <v>2.6084128750098099E-3</v>
      </c>
      <c r="J1662">
        <v>9.9968215157680007E-3</v>
      </c>
    </row>
    <row r="1663" spans="1:10" x14ac:dyDescent="0.2">
      <c r="A1663" t="s">
        <v>9369</v>
      </c>
      <c r="B1663" t="s">
        <v>9370</v>
      </c>
      <c r="C1663" t="s">
        <v>9371</v>
      </c>
      <c r="D1663">
        <v>11</v>
      </c>
      <c r="E1663">
        <v>6122644</v>
      </c>
      <c r="F1663">
        <v>6123036</v>
      </c>
      <c r="G1663">
        <v>-1</v>
      </c>
      <c r="H1663">
        <v>-1.2653647146893601</v>
      </c>
      <c r="I1663">
        <v>1.5439333842117599E-2</v>
      </c>
      <c r="J1663">
        <v>4.6206475864287701E-2</v>
      </c>
    </row>
    <row r="1664" spans="1:10" x14ac:dyDescent="0.2">
      <c r="A1664" t="s">
        <v>9372</v>
      </c>
      <c r="B1664" t="s">
        <v>9373</v>
      </c>
      <c r="C1664" t="s">
        <v>9374</v>
      </c>
      <c r="D1664">
        <v>9</v>
      </c>
      <c r="E1664">
        <v>64080657</v>
      </c>
      <c r="F1664">
        <v>64085948</v>
      </c>
      <c r="G1664">
        <v>1</v>
      </c>
      <c r="H1664">
        <v>-1.2650760355273101</v>
      </c>
      <c r="I1664" s="1">
        <v>4.7750963278595899E-28</v>
      </c>
      <c r="J1664" s="1">
        <v>3.17796966715978E-26</v>
      </c>
    </row>
    <row r="1665" spans="1:10" x14ac:dyDescent="0.2">
      <c r="A1665" t="s">
        <v>9375</v>
      </c>
      <c r="B1665" t="s">
        <v>9376</v>
      </c>
      <c r="C1665" t="s">
        <v>9377</v>
      </c>
      <c r="D1665">
        <v>8</v>
      </c>
      <c r="E1665">
        <v>120535961</v>
      </c>
      <c r="F1665">
        <v>120567283</v>
      </c>
      <c r="G1665">
        <v>-1</v>
      </c>
      <c r="H1665">
        <v>-1.26496489635831</v>
      </c>
      <c r="I1665" s="1">
        <v>1.91855885444106E-10</v>
      </c>
      <c r="J1665" s="1">
        <v>2.6781622845217899E-9</v>
      </c>
    </row>
    <row r="1666" spans="1:10" x14ac:dyDescent="0.2">
      <c r="A1666" t="s">
        <v>9378</v>
      </c>
      <c r="B1666" t="s">
        <v>9379</v>
      </c>
      <c r="C1666" t="s">
        <v>9380</v>
      </c>
      <c r="D1666">
        <v>5</v>
      </c>
      <c r="E1666">
        <v>108213540</v>
      </c>
      <c r="F1666">
        <v>108256870</v>
      </c>
      <c r="G1666">
        <v>1</v>
      </c>
      <c r="H1666">
        <v>-1.26451155368591</v>
      </c>
      <c r="I1666" s="1">
        <v>4.0389427066266999E-17</v>
      </c>
      <c r="J1666" s="1">
        <v>1.17088124791086E-15</v>
      </c>
    </row>
    <row r="1667" spans="1:10" x14ac:dyDescent="0.2">
      <c r="A1667" t="s">
        <v>9381</v>
      </c>
      <c r="B1667" t="s">
        <v>9382</v>
      </c>
      <c r="C1667" t="s">
        <v>9383</v>
      </c>
      <c r="D1667">
        <v>10</v>
      </c>
      <c r="E1667">
        <v>110755650</v>
      </c>
      <c r="F1667">
        <v>110775483</v>
      </c>
      <c r="G1667">
        <v>1</v>
      </c>
      <c r="H1667">
        <v>-1.2644297123534201</v>
      </c>
      <c r="I1667">
        <v>1.6850203586523001E-4</v>
      </c>
      <c r="J1667">
        <v>8.7333854241642599E-4</v>
      </c>
    </row>
    <row r="1668" spans="1:10" x14ac:dyDescent="0.2">
      <c r="A1668" t="s">
        <v>9384</v>
      </c>
      <c r="B1668" t="s">
        <v>9385</v>
      </c>
      <c r="C1668" t="s">
        <v>9386</v>
      </c>
      <c r="D1668">
        <v>12</v>
      </c>
      <c r="E1668">
        <v>84161140</v>
      </c>
      <c r="F1668">
        <v>84194272</v>
      </c>
      <c r="G1668">
        <v>1</v>
      </c>
      <c r="H1668">
        <v>-1.2639604563462701</v>
      </c>
      <c r="I1668" s="1">
        <v>1.8869766284022401E-6</v>
      </c>
      <c r="J1668" s="1">
        <v>1.44833285252935E-5</v>
      </c>
    </row>
    <row r="1669" spans="1:10" x14ac:dyDescent="0.2">
      <c r="A1669" t="s">
        <v>9387</v>
      </c>
      <c r="B1669" t="s">
        <v>9388</v>
      </c>
      <c r="C1669" t="s">
        <v>9389</v>
      </c>
      <c r="D1669">
        <v>15</v>
      </c>
      <c r="E1669">
        <v>100767739</v>
      </c>
      <c r="F1669">
        <v>100943819</v>
      </c>
      <c r="G1669">
        <v>1</v>
      </c>
      <c r="H1669">
        <v>-1.26340876906357</v>
      </c>
      <c r="I1669">
        <v>1.1859471538314299E-3</v>
      </c>
      <c r="J1669">
        <v>5.00847972993113E-3</v>
      </c>
    </row>
    <row r="1670" spans="1:10" x14ac:dyDescent="0.2">
      <c r="A1670" t="s">
        <v>9390</v>
      </c>
      <c r="B1670" t="s">
        <v>9391</v>
      </c>
      <c r="C1670" t="s">
        <v>9392</v>
      </c>
      <c r="D1670">
        <v>7</v>
      </c>
      <c r="E1670">
        <v>4525932</v>
      </c>
      <c r="F1670">
        <v>4535452</v>
      </c>
      <c r="G1670">
        <v>-1</v>
      </c>
      <c r="H1670">
        <v>-1.26253961005022</v>
      </c>
      <c r="I1670">
        <v>3.2244544168454998E-3</v>
      </c>
      <c r="J1670">
        <v>1.2033162880053801E-2</v>
      </c>
    </row>
    <row r="1671" spans="1:10" x14ac:dyDescent="0.2">
      <c r="A1671" t="s">
        <v>9393</v>
      </c>
      <c r="B1671" t="s">
        <v>9394</v>
      </c>
      <c r="C1671" t="s">
        <v>9395</v>
      </c>
      <c r="D1671">
        <v>4</v>
      </c>
      <c r="E1671">
        <v>135870808</v>
      </c>
      <c r="F1671">
        <v>135873066</v>
      </c>
      <c r="G1671">
        <v>1</v>
      </c>
      <c r="H1671">
        <v>-1.2625345131665</v>
      </c>
      <c r="I1671">
        <v>3.9306902790342E-3</v>
      </c>
      <c r="J1671">
        <v>1.4269740339385399E-2</v>
      </c>
    </row>
    <row r="1672" spans="1:10" x14ac:dyDescent="0.2">
      <c r="A1672" t="s">
        <v>9396</v>
      </c>
      <c r="B1672" t="s">
        <v>9397</v>
      </c>
      <c r="C1672" t="s">
        <v>9398</v>
      </c>
      <c r="D1672">
        <v>19</v>
      </c>
      <c r="E1672">
        <v>17903987</v>
      </c>
      <c r="F1672">
        <v>17905373</v>
      </c>
      <c r="G1672">
        <v>1</v>
      </c>
      <c r="H1672">
        <v>-1.2616284355063301</v>
      </c>
      <c r="I1672">
        <v>6.21971384884327E-3</v>
      </c>
      <c r="J1672">
        <v>2.1263787057236801E-2</v>
      </c>
    </row>
    <row r="1673" spans="1:10" x14ac:dyDescent="0.2">
      <c r="A1673" t="s">
        <v>9399</v>
      </c>
      <c r="B1673" t="s">
        <v>9400</v>
      </c>
      <c r="C1673" t="s">
        <v>9401</v>
      </c>
      <c r="D1673">
        <v>14</v>
      </c>
      <c r="E1673">
        <v>14518185</v>
      </c>
      <c r="F1673">
        <v>14651816</v>
      </c>
      <c r="G1673">
        <v>-1</v>
      </c>
      <c r="H1673">
        <v>-1.2611922729224001</v>
      </c>
      <c r="I1673" s="1">
        <v>4.0418643532629399E-20</v>
      </c>
      <c r="J1673" s="1">
        <v>1.5547496401032901E-18</v>
      </c>
    </row>
    <row r="1674" spans="1:10" x14ac:dyDescent="0.2">
      <c r="A1674" t="s">
        <v>9402</v>
      </c>
      <c r="B1674" t="s">
        <v>9403</v>
      </c>
      <c r="C1674" t="s">
        <v>9404</v>
      </c>
      <c r="D1674">
        <v>7</v>
      </c>
      <c r="E1674">
        <v>45573496</v>
      </c>
      <c r="F1674">
        <v>45598387</v>
      </c>
      <c r="G1674">
        <v>1</v>
      </c>
      <c r="H1674">
        <v>-1.2582264790856701</v>
      </c>
      <c r="I1674" s="1">
        <v>6.32901558820506E-6</v>
      </c>
      <c r="J1674" s="1">
        <v>4.4459601908383598E-5</v>
      </c>
    </row>
    <row r="1675" spans="1:10" x14ac:dyDescent="0.2">
      <c r="A1675" t="s">
        <v>9405</v>
      </c>
      <c r="B1675" t="s">
        <v>9406</v>
      </c>
      <c r="C1675" t="s">
        <v>9407</v>
      </c>
      <c r="D1675">
        <v>4</v>
      </c>
      <c r="E1675">
        <v>125952358</v>
      </c>
      <c r="F1675">
        <v>125985988</v>
      </c>
      <c r="G1675">
        <v>1</v>
      </c>
      <c r="H1675">
        <v>-1.25628041470828</v>
      </c>
      <c r="I1675" s="1">
        <v>1.9989930955517201E-8</v>
      </c>
      <c r="J1675" s="1">
        <v>2.10116150587934E-7</v>
      </c>
    </row>
    <row r="1676" spans="1:10" x14ac:dyDescent="0.2">
      <c r="A1676" t="s">
        <v>9408</v>
      </c>
      <c r="B1676" t="s">
        <v>9409</v>
      </c>
      <c r="C1676" t="s">
        <v>9410</v>
      </c>
      <c r="D1676">
        <v>2</v>
      </c>
      <c r="E1676">
        <v>80330856</v>
      </c>
      <c r="F1676">
        <v>80411724</v>
      </c>
      <c r="G1676">
        <v>-1</v>
      </c>
      <c r="H1676">
        <v>-1.2556584414171701</v>
      </c>
      <c r="I1676" s="1">
        <v>1.5747493036168499E-11</v>
      </c>
      <c r="J1676" s="1">
        <v>2.5073690473201098E-10</v>
      </c>
    </row>
    <row r="1677" spans="1:10" x14ac:dyDescent="0.2">
      <c r="A1677" t="s">
        <v>9411</v>
      </c>
      <c r="B1677" t="s">
        <v>9412</v>
      </c>
      <c r="C1677" t="s">
        <v>9413</v>
      </c>
      <c r="D1677">
        <v>12</v>
      </c>
      <c r="E1677">
        <v>24688668</v>
      </c>
      <c r="F1677">
        <v>24689009</v>
      </c>
      <c r="G1677">
        <v>-1</v>
      </c>
      <c r="H1677">
        <v>-1.25432801083546</v>
      </c>
      <c r="I1677">
        <v>6.5036420853264998E-4</v>
      </c>
      <c r="J1677">
        <v>2.9415039834179701E-3</v>
      </c>
    </row>
    <row r="1678" spans="1:10" x14ac:dyDescent="0.2">
      <c r="A1678" t="s">
        <v>9414</v>
      </c>
      <c r="B1678" t="s">
        <v>9415</v>
      </c>
      <c r="C1678" t="s">
        <v>9416</v>
      </c>
      <c r="D1678">
        <v>3</v>
      </c>
      <c r="E1678">
        <v>123301201</v>
      </c>
      <c r="F1678">
        <v>123302053</v>
      </c>
      <c r="G1678">
        <v>-1</v>
      </c>
      <c r="H1678">
        <v>-1.2537187379282499</v>
      </c>
      <c r="I1678" s="1">
        <v>2.45952920133532E-5</v>
      </c>
      <c r="J1678">
        <v>1.52947646113056E-4</v>
      </c>
    </row>
    <row r="1679" spans="1:10" x14ac:dyDescent="0.2">
      <c r="A1679" t="s">
        <v>9417</v>
      </c>
      <c r="B1679" t="s">
        <v>9418</v>
      </c>
      <c r="C1679" t="s">
        <v>9419</v>
      </c>
      <c r="D1679">
        <v>11</v>
      </c>
      <c r="E1679">
        <v>94447928</v>
      </c>
      <c r="F1679">
        <v>94492697</v>
      </c>
      <c r="G1679">
        <v>-1</v>
      </c>
      <c r="H1679">
        <v>-1.2537048117638701</v>
      </c>
      <c r="I1679" s="1">
        <v>1.2948286128605599E-7</v>
      </c>
      <c r="J1679" s="1">
        <v>1.2015985358823099E-6</v>
      </c>
    </row>
    <row r="1680" spans="1:10" x14ac:dyDescent="0.2">
      <c r="A1680" t="s">
        <v>9420</v>
      </c>
      <c r="B1680" t="s">
        <v>9421</v>
      </c>
      <c r="C1680" t="s">
        <v>9422</v>
      </c>
      <c r="D1680">
        <v>17</v>
      </c>
      <c r="E1680">
        <v>21709260</v>
      </c>
      <c r="F1680">
        <v>21730735</v>
      </c>
      <c r="G1680">
        <v>1</v>
      </c>
      <c r="H1680">
        <v>-1.25279017220318</v>
      </c>
      <c r="I1680">
        <v>6.6717840322674696E-4</v>
      </c>
      <c r="J1680">
        <v>3.0079748140943801E-3</v>
      </c>
    </row>
    <row r="1681" spans="1:10" x14ac:dyDescent="0.2">
      <c r="A1681" t="s">
        <v>9423</v>
      </c>
      <c r="B1681" t="s">
        <v>9424</v>
      </c>
      <c r="C1681" t="s">
        <v>9425</v>
      </c>
      <c r="D1681">
        <v>13</v>
      </c>
      <c r="E1681">
        <v>100085038</v>
      </c>
      <c r="F1681">
        <v>100152147</v>
      </c>
      <c r="G1681">
        <v>-1</v>
      </c>
      <c r="H1681">
        <v>-1.25182803514602</v>
      </c>
      <c r="I1681">
        <v>3.0497864395758302E-4</v>
      </c>
      <c r="J1681">
        <v>1.4891014712458701E-3</v>
      </c>
    </row>
    <row r="1682" spans="1:10" x14ac:dyDescent="0.2">
      <c r="A1682" t="s">
        <v>9426</v>
      </c>
      <c r="B1682" t="s">
        <v>9427</v>
      </c>
      <c r="C1682" t="s">
        <v>9428</v>
      </c>
      <c r="D1682">
        <v>7</v>
      </c>
      <c r="E1682">
        <v>3472711</v>
      </c>
      <c r="F1682">
        <v>3484183</v>
      </c>
      <c r="G1682">
        <v>1</v>
      </c>
      <c r="H1682">
        <v>-1.2504607938573999</v>
      </c>
      <c r="I1682">
        <v>6.39174296407883E-4</v>
      </c>
      <c r="J1682">
        <v>2.89616296027878E-3</v>
      </c>
    </row>
    <row r="1683" spans="1:10" x14ac:dyDescent="0.2">
      <c r="A1683" t="s">
        <v>9429</v>
      </c>
      <c r="B1683" t="s">
        <v>9430</v>
      </c>
      <c r="C1683" t="s">
        <v>9431</v>
      </c>
      <c r="D1683">
        <v>7</v>
      </c>
      <c r="E1683">
        <v>140521304</v>
      </c>
      <c r="F1683">
        <v>140527577</v>
      </c>
      <c r="G1683">
        <v>1</v>
      </c>
      <c r="H1683">
        <v>-1.2504382350149901</v>
      </c>
      <c r="I1683">
        <v>1.9410366301286701E-3</v>
      </c>
      <c r="J1683">
        <v>7.7171922157874499E-3</v>
      </c>
    </row>
    <row r="1684" spans="1:10" x14ac:dyDescent="0.2">
      <c r="A1684" t="s">
        <v>9432</v>
      </c>
      <c r="B1684" t="s">
        <v>9433</v>
      </c>
      <c r="C1684" t="s">
        <v>9434</v>
      </c>
      <c r="D1684">
        <v>3</v>
      </c>
      <c r="E1684">
        <v>20176248</v>
      </c>
      <c r="F1684">
        <v>20209481</v>
      </c>
      <c r="G1684">
        <v>-1</v>
      </c>
      <c r="H1684">
        <v>-1.2495178309786299</v>
      </c>
      <c r="I1684">
        <v>5.7588953123774997E-3</v>
      </c>
      <c r="J1684">
        <v>1.99524653444689E-2</v>
      </c>
    </row>
    <row r="1685" spans="1:10" x14ac:dyDescent="0.2">
      <c r="A1685" t="s">
        <v>9435</v>
      </c>
      <c r="B1685" t="s">
        <v>9436</v>
      </c>
      <c r="C1685" t="s">
        <v>9437</v>
      </c>
      <c r="D1685">
        <v>15</v>
      </c>
      <c r="E1685">
        <v>98801798</v>
      </c>
      <c r="F1685">
        <v>98816112</v>
      </c>
      <c r="G1685">
        <v>-1</v>
      </c>
      <c r="H1685">
        <v>-1.24836492475436</v>
      </c>
      <c r="I1685" s="1">
        <v>8.1761171053088899E-11</v>
      </c>
      <c r="J1685" s="1">
        <v>1.19645651856717E-9</v>
      </c>
    </row>
    <row r="1686" spans="1:10" x14ac:dyDescent="0.2">
      <c r="A1686" t="s">
        <v>9438</v>
      </c>
      <c r="B1686" t="s">
        <v>9439</v>
      </c>
      <c r="C1686" t="s">
        <v>9440</v>
      </c>
      <c r="D1686">
        <v>9</v>
      </c>
      <c r="E1686">
        <v>77452241</v>
      </c>
      <c r="F1686">
        <v>77453749</v>
      </c>
      <c r="G1686">
        <v>1</v>
      </c>
      <c r="H1686">
        <v>-1.2482376419099299</v>
      </c>
      <c r="I1686">
        <v>2.70659212150787E-3</v>
      </c>
      <c r="J1686">
        <v>1.0321380157320601E-2</v>
      </c>
    </row>
    <row r="1687" spans="1:10" x14ac:dyDescent="0.2">
      <c r="A1687" t="s">
        <v>9441</v>
      </c>
      <c r="B1687" t="s">
        <v>9442</v>
      </c>
      <c r="C1687" t="s">
        <v>9443</v>
      </c>
      <c r="D1687">
        <v>7</v>
      </c>
      <c r="E1687">
        <v>46294065</v>
      </c>
      <c r="F1687">
        <v>46321961</v>
      </c>
      <c r="G1687">
        <v>-1</v>
      </c>
      <c r="H1687">
        <v>-1.2469230800764</v>
      </c>
      <c r="I1687">
        <v>9.7337889716098396E-4</v>
      </c>
      <c r="J1687">
        <v>4.2090859160340303E-3</v>
      </c>
    </row>
    <row r="1688" spans="1:10" x14ac:dyDescent="0.2">
      <c r="A1688" t="s">
        <v>9444</v>
      </c>
      <c r="B1688" t="s">
        <v>9445</v>
      </c>
      <c r="C1688" t="s">
        <v>9446</v>
      </c>
      <c r="D1688">
        <v>15</v>
      </c>
      <c r="E1688">
        <v>82213733</v>
      </c>
      <c r="F1688">
        <v>82223126</v>
      </c>
      <c r="G1688">
        <v>-1</v>
      </c>
      <c r="H1688">
        <v>-1.2463909156608799</v>
      </c>
      <c r="I1688">
        <v>1.6841823792244399E-4</v>
      </c>
      <c r="J1688">
        <v>8.73131777258511E-4</v>
      </c>
    </row>
    <row r="1689" spans="1:10" x14ac:dyDescent="0.2">
      <c r="A1689" t="s">
        <v>9447</v>
      </c>
      <c r="B1689" t="s">
        <v>9448</v>
      </c>
      <c r="C1689" t="s">
        <v>9449</v>
      </c>
      <c r="D1689">
        <v>12</v>
      </c>
      <c r="E1689">
        <v>72120202</v>
      </c>
      <c r="F1689">
        <v>72132213</v>
      </c>
      <c r="G1689">
        <v>-1</v>
      </c>
      <c r="H1689">
        <v>-1.2450871827918399</v>
      </c>
      <c r="I1689">
        <v>1.3366508203297E-2</v>
      </c>
      <c r="J1689">
        <v>4.0832526672652497E-2</v>
      </c>
    </row>
    <row r="1690" spans="1:10" x14ac:dyDescent="0.2">
      <c r="A1690" t="s">
        <v>9450</v>
      </c>
      <c r="B1690" t="s">
        <v>9451</v>
      </c>
      <c r="C1690" t="s">
        <v>9452</v>
      </c>
      <c r="D1690">
        <v>9</v>
      </c>
      <c r="E1690">
        <v>20492587</v>
      </c>
      <c r="F1690">
        <v>20516705</v>
      </c>
      <c r="G1690">
        <v>1</v>
      </c>
      <c r="H1690">
        <v>-1.24439711638979</v>
      </c>
      <c r="I1690" s="1">
        <v>1.4760173813064999E-7</v>
      </c>
      <c r="J1690" s="1">
        <v>1.3545711888344501E-6</v>
      </c>
    </row>
    <row r="1691" spans="1:10" x14ac:dyDescent="0.2">
      <c r="A1691" t="s">
        <v>9453</v>
      </c>
      <c r="B1691" t="s">
        <v>9454</v>
      </c>
      <c r="C1691" t="s">
        <v>9455</v>
      </c>
      <c r="D1691">
        <v>9</v>
      </c>
      <c r="E1691">
        <v>70332706</v>
      </c>
      <c r="F1691">
        <v>70411007</v>
      </c>
      <c r="G1691">
        <v>-1</v>
      </c>
      <c r="H1691">
        <v>-1.24427873975848</v>
      </c>
      <c r="I1691" s="1">
        <v>3.8934603424029498E-8</v>
      </c>
      <c r="J1691" s="1">
        <v>3.9105679711801698E-7</v>
      </c>
    </row>
    <row r="1692" spans="1:10" x14ac:dyDescent="0.2">
      <c r="A1692" t="s">
        <v>9456</v>
      </c>
      <c r="B1692" t="s">
        <v>9457</v>
      </c>
      <c r="C1692" t="s">
        <v>9458</v>
      </c>
      <c r="D1692">
        <v>7</v>
      </c>
      <c r="E1692">
        <v>35148221</v>
      </c>
      <c r="F1692">
        <v>35165461</v>
      </c>
      <c r="G1692">
        <v>1</v>
      </c>
      <c r="H1692">
        <v>-1.2442346001111499</v>
      </c>
      <c r="I1692">
        <v>8.5629087943254693E-3</v>
      </c>
      <c r="J1692">
        <v>2.7976107638040201E-2</v>
      </c>
    </row>
    <row r="1693" spans="1:10" x14ac:dyDescent="0.2">
      <c r="A1693" t="s">
        <v>9459</v>
      </c>
      <c r="B1693" t="s">
        <v>9460</v>
      </c>
      <c r="C1693" t="s">
        <v>9461</v>
      </c>
      <c r="D1693">
        <v>11</v>
      </c>
      <c r="E1693">
        <v>30880774</v>
      </c>
      <c r="F1693">
        <v>30904335</v>
      </c>
      <c r="G1693">
        <v>-1</v>
      </c>
      <c r="H1693">
        <v>-1.2438347438589199</v>
      </c>
      <c r="I1693">
        <v>2.7238892450595002E-4</v>
      </c>
      <c r="J1693">
        <v>1.3484462779846499E-3</v>
      </c>
    </row>
    <row r="1694" spans="1:10" x14ac:dyDescent="0.2">
      <c r="A1694" t="s">
        <v>9462</v>
      </c>
      <c r="B1694" t="s">
        <v>9463</v>
      </c>
      <c r="C1694" t="s">
        <v>9464</v>
      </c>
      <c r="D1694">
        <v>2</v>
      </c>
      <c r="E1694">
        <v>174126113</v>
      </c>
      <c r="F1694">
        <v>174188537</v>
      </c>
      <c r="G1694">
        <v>1</v>
      </c>
      <c r="H1694">
        <v>-1.24257690051697</v>
      </c>
      <c r="I1694">
        <v>4.23982460135986E-4</v>
      </c>
      <c r="J1694">
        <v>1.9999381367941998E-3</v>
      </c>
    </row>
    <row r="1695" spans="1:10" x14ac:dyDescent="0.2">
      <c r="A1695" t="s">
        <v>9465</v>
      </c>
      <c r="B1695" t="s">
        <v>9466</v>
      </c>
      <c r="C1695" t="s">
        <v>9467</v>
      </c>
      <c r="D1695">
        <v>5</v>
      </c>
      <c r="E1695">
        <v>71600167</v>
      </c>
      <c r="F1695">
        <v>71705548</v>
      </c>
      <c r="G1695">
        <v>-1</v>
      </c>
      <c r="H1695">
        <v>-1.24231379494478</v>
      </c>
      <c r="I1695" s="1">
        <v>1.7249000501541802E-5</v>
      </c>
      <c r="J1695">
        <v>1.1079808558597E-4</v>
      </c>
    </row>
    <row r="1696" spans="1:10" x14ac:dyDescent="0.2">
      <c r="A1696" t="s">
        <v>9468</v>
      </c>
      <c r="B1696" t="s">
        <v>9469</v>
      </c>
      <c r="C1696" t="s">
        <v>9470</v>
      </c>
      <c r="D1696">
        <v>6</v>
      </c>
      <c r="E1696">
        <v>137454243</v>
      </c>
      <c r="F1696">
        <v>137631874</v>
      </c>
      <c r="G1696">
        <v>-1</v>
      </c>
      <c r="H1696">
        <v>-1.2422202936115401</v>
      </c>
      <c r="I1696">
        <v>8.5665763560312993E-3</v>
      </c>
      <c r="J1696">
        <v>2.7983492771418299E-2</v>
      </c>
    </row>
    <row r="1697" spans="1:10" x14ac:dyDescent="0.2">
      <c r="A1697" t="s">
        <v>9471</v>
      </c>
      <c r="B1697" t="s">
        <v>9472</v>
      </c>
      <c r="C1697" t="s">
        <v>9473</v>
      </c>
      <c r="D1697">
        <v>17</v>
      </c>
      <c r="E1697">
        <v>95057528</v>
      </c>
      <c r="F1697">
        <v>95082560</v>
      </c>
      <c r="G1697">
        <v>1</v>
      </c>
      <c r="H1697">
        <v>-1.24194804937299</v>
      </c>
      <c r="I1697" s="1">
        <v>1.18933920371309E-7</v>
      </c>
      <c r="J1697" s="1">
        <v>1.11096236468963E-6</v>
      </c>
    </row>
    <row r="1698" spans="1:10" x14ac:dyDescent="0.2">
      <c r="A1698" t="s">
        <v>9474</v>
      </c>
      <c r="B1698" t="s">
        <v>9475</v>
      </c>
      <c r="C1698" t="s">
        <v>9476</v>
      </c>
      <c r="D1698">
        <v>1</v>
      </c>
      <c r="E1698">
        <v>75157504</v>
      </c>
      <c r="F1698">
        <v>75168840</v>
      </c>
      <c r="G1698">
        <v>-1</v>
      </c>
      <c r="H1698">
        <v>-1.2418980870501699</v>
      </c>
      <c r="I1698" s="1">
        <v>7.1506900539671503E-7</v>
      </c>
      <c r="J1698" s="1">
        <v>5.8762716158365603E-6</v>
      </c>
    </row>
    <row r="1699" spans="1:10" x14ac:dyDescent="0.2">
      <c r="A1699" t="s">
        <v>9477</v>
      </c>
      <c r="B1699" t="s">
        <v>9478</v>
      </c>
      <c r="C1699" t="s">
        <v>9479</v>
      </c>
      <c r="D1699">
        <v>1</v>
      </c>
      <c r="E1699">
        <v>63215984</v>
      </c>
      <c r="F1699">
        <v>63219645</v>
      </c>
      <c r="G1699">
        <v>1</v>
      </c>
      <c r="H1699">
        <v>-1.2416428789724501</v>
      </c>
      <c r="I1699" s="1">
        <v>3.8446600162527303E-23</v>
      </c>
      <c r="J1699" s="1">
        <v>1.8468298005608199E-21</v>
      </c>
    </row>
    <row r="1700" spans="1:10" x14ac:dyDescent="0.2">
      <c r="A1700" t="s">
        <v>9480</v>
      </c>
      <c r="B1700" t="s">
        <v>9481</v>
      </c>
      <c r="C1700" t="s">
        <v>9482</v>
      </c>
      <c r="D1700">
        <v>15</v>
      </c>
      <c r="E1700">
        <v>102234551</v>
      </c>
      <c r="F1700">
        <v>102240308</v>
      </c>
      <c r="G1700">
        <v>1</v>
      </c>
      <c r="H1700">
        <v>-1.2414346250862101</v>
      </c>
      <c r="I1700" s="1">
        <v>1.5527275983135601E-23</v>
      </c>
      <c r="J1700" s="1">
        <v>7.5870009208014001E-22</v>
      </c>
    </row>
    <row r="1701" spans="1:10" x14ac:dyDescent="0.2">
      <c r="A1701" t="s">
        <v>9483</v>
      </c>
      <c r="B1701" t="s">
        <v>9484</v>
      </c>
      <c r="C1701" t="s">
        <v>9485</v>
      </c>
      <c r="D1701">
        <v>1</v>
      </c>
      <c r="E1701">
        <v>153094668</v>
      </c>
      <c r="F1701">
        <v>153208532</v>
      </c>
      <c r="G1701">
        <v>-1</v>
      </c>
      <c r="H1701">
        <v>-1.24132053361356</v>
      </c>
      <c r="I1701" s="1">
        <v>4.8727850793631598E-16</v>
      </c>
      <c r="J1701" s="1">
        <v>1.2869200115975401E-14</v>
      </c>
    </row>
    <row r="1702" spans="1:10" x14ac:dyDescent="0.2">
      <c r="A1702" t="s">
        <v>9486</v>
      </c>
      <c r="B1702" t="s">
        <v>9487</v>
      </c>
      <c r="C1702" t="s">
        <v>9488</v>
      </c>
      <c r="D1702">
        <v>8</v>
      </c>
      <c r="E1702">
        <v>93581967</v>
      </c>
      <c r="F1702">
        <v>93645907</v>
      </c>
      <c r="G1702">
        <v>1</v>
      </c>
      <c r="H1702">
        <v>-1.2407556325028699</v>
      </c>
      <c r="I1702">
        <v>2.28175042121032E-3</v>
      </c>
      <c r="J1702">
        <v>8.8748622387267197E-3</v>
      </c>
    </row>
    <row r="1703" spans="1:10" x14ac:dyDescent="0.2">
      <c r="A1703" t="s">
        <v>9489</v>
      </c>
      <c r="B1703" t="s">
        <v>9490</v>
      </c>
      <c r="C1703" t="s">
        <v>9491</v>
      </c>
      <c r="D1703">
        <v>19</v>
      </c>
      <c r="E1703">
        <v>4911244</v>
      </c>
      <c r="F1703">
        <v>4927937</v>
      </c>
      <c r="G1703">
        <v>-1</v>
      </c>
      <c r="H1703">
        <v>-1.24066342696648</v>
      </c>
      <c r="I1703" s="1">
        <v>2.94265910970706E-11</v>
      </c>
      <c r="J1703" s="1">
        <v>4.5189700165825702E-10</v>
      </c>
    </row>
    <row r="1704" spans="1:10" x14ac:dyDescent="0.2">
      <c r="A1704" t="s">
        <v>9492</v>
      </c>
      <c r="B1704" t="s">
        <v>9493</v>
      </c>
      <c r="C1704" t="s">
        <v>9494</v>
      </c>
      <c r="D1704">
        <v>13</v>
      </c>
      <c r="E1704">
        <v>116991356</v>
      </c>
      <c r="F1704">
        <v>117162073</v>
      </c>
      <c r="G1704">
        <v>-1</v>
      </c>
      <c r="H1704">
        <v>-1.2396371469506999</v>
      </c>
      <c r="I1704" s="1">
        <v>8.72525823894433E-16</v>
      </c>
      <c r="J1704" s="1">
        <v>2.2303240436746199E-14</v>
      </c>
    </row>
    <row r="1705" spans="1:10" x14ac:dyDescent="0.2">
      <c r="A1705" t="s">
        <v>9495</v>
      </c>
      <c r="B1705" t="s">
        <v>9496</v>
      </c>
      <c r="C1705" t="s">
        <v>9497</v>
      </c>
      <c r="D1705">
        <v>5</v>
      </c>
      <c r="E1705">
        <v>123206478</v>
      </c>
      <c r="F1705">
        <v>123255812</v>
      </c>
      <c r="G1705">
        <v>1</v>
      </c>
      <c r="H1705">
        <v>-1.23935221908745</v>
      </c>
      <c r="I1705" s="1">
        <v>6.84516788669548E-6</v>
      </c>
      <c r="J1705" s="1">
        <v>4.7815192751216398E-5</v>
      </c>
    </row>
    <row r="1706" spans="1:10" x14ac:dyDescent="0.2">
      <c r="A1706" t="s">
        <v>9498</v>
      </c>
      <c r="B1706" t="s">
        <v>9499</v>
      </c>
      <c r="C1706" t="s">
        <v>9500</v>
      </c>
      <c r="D1706">
        <v>13</v>
      </c>
      <c r="E1706">
        <v>47175958</v>
      </c>
      <c r="F1706">
        <v>47198213</v>
      </c>
      <c r="G1706">
        <v>-1</v>
      </c>
      <c r="H1706">
        <v>-1.2389466483853899</v>
      </c>
      <c r="I1706">
        <v>2.9894713846480101E-3</v>
      </c>
      <c r="J1706">
        <v>1.1272585784318299E-2</v>
      </c>
    </row>
    <row r="1707" spans="1:10" x14ac:dyDescent="0.2">
      <c r="A1707" t="s">
        <v>9501</v>
      </c>
      <c r="B1707" t="s">
        <v>9502</v>
      </c>
      <c r="C1707" t="s">
        <v>9503</v>
      </c>
      <c r="D1707">
        <v>15</v>
      </c>
      <c r="E1707">
        <v>27655155</v>
      </c>
      <c r="F1707">
        <v>27681665</v>
      </c>
      <c r="G1707">
        <v>-1</v>
      </c>
      <c r="H1707">
        <v>-1.2389269600522801</v>
      </c>
      <c r="I1707">
        <v>1.5699198875355799E-4</v>
      </c>
      <c r="J1707">
        <v>8.2116088273018802E-4</v>
      </c>
    </row>
    <row r="1708" spans="1:10" x14ac:dyDescent="0.2">
      <c r="A1708" t="s">
        <v>9504</v>
      </c>
      <c r="B1708" t="s">
        <v>9505</v>
      </c>
      <c r="C1708" t="s">
        <v>9506</v>
      </c>
      <c r="D1708">
        <v>10</v>
      </c>
      <c r="E1708">
        <v>128377832</v>
      </c>
      <c r="F1708">
        <v>128383643</v>
      </c>
      <c r="G1708">
        <v>-1</v>
      </c>
      <c r="H1708">
        <v>-1.23877939518771</v>
      </c>
      <c r="I1708" s="1">
        <v>9.6733416555087104E-8</v>
      </c>
      <c r="J1708" s="1">
        <v>9.1781367129342403E-7</v>
      </c>
    </row>
    <row r="1709" spans="1:10" x14ac:dyDescent="0.2">
      <c r="A1709" t="s">
        <v>9507</v>
      </c>
      <c r="B1709" t="s">
        <v>9508</v>
      </c>
      <c r="C1709" t="s">
        <v>9509</v>
      </c>
      <c r="D1709">
        <v>7</v>
      </c>
      <c r="E1709">
        <v>101714718</v>
      </c>
      <c r="F1709">
        <v>101732972</v>
      </c>
      <c r="G1709">
        <v>1</v>
      </c>
      <c r="H1709">
        <v>-1.23778468064401</v>
      </c>
      <c r="I1709">
        <v>1.6975440926576199E-2</v>
      </c>
      <c r="J1709">
        <v>4.9989206899733601E-2</v>
      </c>
    </row>
    <row r="1710" spans="1:10" x14ac:dyDescent="0.2">
      <c r="A1710" t="s">
        <v>9510</v>
      </c>
      <c r="B1710" t="s">
        <v>9511</v>
      </c>
      <c r="C1710" t="s">
        <v>9512</v>
      </c>
      <c r="D1710">
        <v>17</v>
      </c>
      <c r="E1710">
        <v>21787270</v>
      </c>
      <c r="F1710">
        <v>21808961</v>
      </c>
      <c r="G1710">
        <v>1</v>
      </c>
      <c r="H1710">
        <v>-1.23765607199447</v>
      </c>
      <c r="I1710">
        <v>5.0313566088702299E-4</v>
      </c>
      <c r="J1710">
        <v>2.3312811947950201E-3</v>
      </c>
    </row>
    <row r="1711" spans="1:10" x14ac:dyDescent="0.2">
      <c r="A1711" t="s">
        <v>9513</v>
      </c>
      <c r="B1711" t="s">
        <v>9514</v>
      </c>
      <c r="C1711" t="s">
        <v>9515</v>
      </c>
      <c r="D1711">
        <v>8</v>
      </c>
      <c r="E1711">
        <v>45789754</v>
      </c>
      <c r="F1711">
        <v>45835328</v>
      </c>
      <c r="G1711">
        <v>-1</v>
      </c>
      <c r="H1711">
        <v>-1.2374515269469899</v>
      </c>
      <c r="I1711">
        <v>1.0719299171864099E-2</v>
      </c>
      <c r="J1711">
        <v>3.3837254385851098E-2</v>
      </c>
    </row>
    <row r="1712" spans="1:10" x14ac:dyDescent="0.2">
      <c r="A1712" t="s">
        <v>9516</v>
      </c>
      <c r="B1712" t="s">
        <v>9517</v>
      </c>
      <c r="C1712" t="s">
        <v>9518</v>
      </c>
      <c r="D1712">
        <v>2</v>
      </c>
      <c r="E1712">
        <v>10158382</v>
      </c>
      <c r="F1712">
        <v>10261340</v>
      </c>
      <c r="G1712">
        <v>1</v>
      </c>
      <c r="H1712">
        <v>-1.2360134200789801</v>
      </c>
      <c r="I1712">
        <v>4.8630485569723199E-3</v>
      </c>
      <c r="J1712">
        <v>1.7217633372353301E-2</v>
      </c>
    </row>
    <row r="1713" spans="1:10" x14ac:dyDescent="0.2">
      <c r="A1713" t="s">
        <v>9519</v>
      </c>
      <c r="B1713" t="s">
        <v>9520</v>
      </c>
      <c r="C1713" t="s">
        <v>9521</v>
      </c>
      <c r="D1713">
        <v>7</v>
      </c>
      <c r="E1713">
        <v>79674562</v>
      </c>
      <c r="F1713">
        <v>79743921</v>
      </c>
      <c r="G1713">
        <v>1</v>
      </c>
      <c r="H1713">
        <v>-1.23581369865593</v>
      </c>
      <c r="I1713" s="1">
        <v>3.5763038209635701E-13</v>
      </c>
      <c r="J1713" s="1">
        <v>6.9864394977900202E-12</v>
      </c>
    </row>
    <row r="1714" spans="1:10" x14ac:dyDescent="0.2">
      <c r="A1714" t="s">
        <v>9522</v>
      </c>
      <c r="B1714" t="s">
        <v>9523</v>
      </c>
      <c r="C1714" t="s">
        <v>9524</v>
      </c>
      <c r="D1714">
        <v>17</v>
      </c>
      <c r="E1714">
        <v>33458692</v>
      </c>
      <c r="F1714">
        <v>33474119</v>
      </c>
      <c r="G1714">
        <v>-1</v>
      </c>
      <c r="H1714">
        <v>-1.2348104732302601</v>
      </c>
      <c r="I1714" s="1">
        <v>7.5350613045571205E-5</v>
      </c>
      <c r="J1714">
        <v>4.2318487479166202E-4</v>
      </c>
    </row>
    <row r="1715" spans="1:10" x14ac:dyDescent="0.2">
      <c r="A1715" t="s">
        <v>9525</v>
      </c>
      <c r="B1715" t="s">
        <v>9526</v>
      </c>
      <c r="C1715" t="s">
        <v>9527</v>
      </c>
      <c r="D1715">
        <v>9</v>
      </c>
      <c r="E1715">
        <v>58489523</v>
      </c>
      <c r="F1715">
        <v>58565238</v>
      </c>
      <c r="G1715">
        <v>1</v>
      </c>
      <c r="H1715">
        <v>-1.2344736765842299</v>
      </c>
      <c r="I1715" s="1">
        <v>2.4684935578281801E-14</v>
      </c>
      <c r="J1715" s="1">
        <v>5.5096443753680201E-13</v>
      </c>
    </row>
    <row r="1716" spans="1:10" x14ac:dyDescent="0.2">
      <c r="A1716" t="s">
        <v>9528</v>
      </c>
      <c r="B1716" t="s">
        <v>9529</v>
      </c>
      <c r="C1716" t="s">
        <v>9530</v>
      </c>
      <c r="D1716">
        <v>9</v>
      </c>
      <c r="E1716">
        <v>108566513</v>
      </c>
      <c r="F1716">
        <v>108627635</v>
      </c>
      <c r="G1716">
        <v>1</v>
      </c>
      <c r="H1716">
        <v>-1.23437406594743</v>
      </c>
      <c r="I1716" s="1">
        <v>1.0712440132797201E-5</v>
      </c>
      <c r="J1716" s="1">
        <v>7.1633590087739505E-5</v>
      </c>
    </row>
    <row r="1717" spans="1:10" x14ac:dyDescent="0.2">
      <c r="A1717" t="s">
        <v>9531</v>
      </c>
      <c r="B1717" t="s">
        <v>9532</v>
      </c>
      <c r="C1717" t="s">
        <v>9533</v>
      </c>
      <c r="D1717" t="s">
        <v>129</v>
      </c>
      <c r="E1717">
        <v>36174979</v>
      </c>
      <c r="F1717">
        <v>36255447</v>
      </c>
      <c r="G1717">
        <v>-1</v>
      </c>
      <c r="H1717">
        <v>-1.2338323292956299</v>
      </c>
      <c r="I1717" s="1">
        <v>1.2578163965423499E-6</v>
      </c>
      <c r="J1717" s="1">
        <v>9.9658146127640106E-6</v>
      </c>
    </row>
    <row r="1718" spans="1:10" x14ac:dyDescent="0.2">
      <c r="A1718" t="s">
        <v>9534</v>
      </c>
      <c r="B1718" t="s">
        <v>9535</v>
      </c>
      <c r="C1718" t="s">
        <v>9536</v>
      </c>
      <c r="D1718">
        <v>14</v>
      </c>
      <c r="E1718">
        <v>67040313</v>
      </c>
      <c r="F1718">
        <v>67106137</v>
      </c>
      <c r="G1718">
        <v>-1</v>
      </c>
      <c r="H1718">
        <v>-1.23073985690678</v>
      </c>
      <c r="I1718" s="1">
        <v>3.4294165592295702E-5</v>
      </c>
      <c r="J1718">
        <v>2.07297286058962E-4</v>
      </c>
    </row>
    <row r="1719" spans="1:10" x14ac:dyDescent="0.2">
      <c r="A1719" t="s">
        <v>9537</v>
      </c>
      <c r="B1719" t="s">
        <v>9538</v>
      </c>
      <c r="C1719" t="s">
        <v>9539</v>
      </c>
      <c r="D1719">
        <v>10</v>
      </c>
      <c r="E1719">
        <v>42637492</v>
      </c>
      <c r="F1719">
        <v>42708510</v>
      </c>
      <c r="G1719">
        <v>1</v>
      </c>
      <c r="H1719">
        <v>-1.2296793599740501</v>
      </c>
      <c r="I1719" s="1">
        <v>2.8128503041947402E-12</v>
      </c>
      <c r="J1719" s="1">
        <v>4.9329059964304002E-11</v>
      </c>
    </row>
    <row r="1720" spans="1:10" x14ac:dyDescent="0.2">
      <c r="A1720" t="s">
        <v>9540</v>
      </c>
      <c r="B1720" t="s">
        <v>9541</v>
      </c>
      <c r="C1720" t="s">
        <v>9542</v>
      </c>
      <c r="D1720">
        <v>1</v>
      </c>
      <c r="E1720">
        <v>15875870</v>
      </c>
      <c r="F1720">
        <v>15914276</v>
      </c>
      <c r="G1720">
        <v>1</v>
      </c>
      <c r="H1720">
        <v>-1.2291907839089999</v>
      </c>
      <c r="I1720" s="1">
        <v>9.52615148090244E-12</v>
      </c>
      <c r="J1720" s="1">
        <v>1.5630905486857E-10</v>
      </c>
    </row>
    <row r="1721" spans="1:10" x14ac:dyDescent="0.2">
      <c r="A1721" t="s">
        <v>9543</v>
      </c>
      <c r="B1721" t="s">
        <v>9544</v>
      </c>
      <c r="C1721" t="s">
        <v>9545</v>
      </c>
      <c r="D1721">
        <v>13</v>
      </c>
      <c r="E1721">
        <v>105218630</v>
      </c>
      <c r="F1721">
        <v>105258290</v>
      </c>
      <c r="G1721">
        <v>1</v>
      </c>
      <c r="H1721">
        <v>-1.2289322918993399</v>
      </c>
      <c r="I1721">
        <v>1.1983906679815201E-3</v>
      </c>
      <c r="J1721">
        <v>5.0578088315255797E-3</v>
      </c>
    </row>
    <row r="1722" spans="1:10" x14ac:dyDescent="0.2">
      <c r="A1722" t="s">
        <v>9546</v>
      </c>
      <c r="B1722" t="s">
        <v>9547</v>
      </c>
      <c r="C1722" t="s">
        <v>9548</v>
      </c>
      <c r="D1722">
        <v>11</v>
      </c>
      <c r="E1722">
        <v>75068469</v>
      </c>
      <c r="F1722">
        <v>75082067</v>
      </c>
      <c r="G1722">
        <v>-1</v>
      </c>
      <c r="H1722">
        <v>-1.22881585552358</v>
      </c>
      <c r="I1722" s="1">
        <v>5.9997472579448198E-5</v>
      </c>
      <c r="J1722">
        <v>3.44051250630763E-4</v>
      </c>
    </row>
    <row r="1723" spans="1:10" x14ac:dyDescent="0.2">
      <c r="A1723" t="s">
        <v>9549</v>
      </c>
      <c r="B1723" t="s">
        <v>9550</v>
      </c>
      <c r="C1723" t="s">
        <v>9551</v>
      </c>
      <c r="D1723">
        <v>5</v>
      </c>
      <c r="E1723">
        <v>142548113</v>
      </c>
      <c r="F1723">
        <v>142594555</v>
      </c>
      <c r="G1723">
        <v>-1</v>
      </c>
      <c r="H1723">
        <v>-1.22849184053143</v>
      </c>
      <c r="I1723">
        <v>5.28375460490024E-3</v>
      </c>
      <c r="J1723">
        <v>1.84996527865583E-2</v>
      </c>
    </row>
    <row r="1724" spans="1:10" x14ac:dyDescent="0.2">
      <c r="A1724" t="s">
        <v>9552</v>
      </c>
      <c r="B1724" t="s">
        <v>9553</v>
      </c>
      <c r="C1724" t="s">
        <v>9554</v>
      </c>
      <c r="D1724">
        <v>12</v>
      </c>
      <c r="E1724">
        <v>17740857</v>
      </c>
      <c r="F1724">
        <v>17841934</v>
      </c>
      <c r="G1724">
        <v>1</v>
      </c>
      <c r="H1724">
        <v>-1.22799763934123</v>
      </c>
      <c r="I1724">
        <v>1.2781156374491399E-3</v>
      </c>
      <c r="J1724">
        <v>5.35677253571151E-3</v>
      </c>
    </row>
    <row r="1725" spans="1:10" x14ac:dyDescent="0.2">
      <c r="A1725" t="s">
        <v>9555</v>
      </c>
      <c r="B1725" t="s">
        <v>9556</v>
      </c>
      <c r="C1725" t="s">
        <v>9557</v>
      </c>
      <c r="D1725">
        <v>12</v>
      </c>
      <c r="E1725">
        <v>8363432</v>
      </c>
      <c r="F1725">
        <v>8393824</v>
      </c>
      <c r="G1725">
        <v>1</v>
      </c>
      <c r="H1725">
        <v>-1.22466100801774</v>
      </c>
      <c r="I1725" s="1">
        <v>6.0840734493634903E-8</v>
      </c>
      <c r="J1725" s="1">
        <v>5.9514987057300401E-7</v>
      </c>
    </row>
    <row r="1726" spans="1:10" x14ac:dyDescent="0.2">
      <c r="A1726" t="s">
        <v>9558</v>
      </c>
      <c r="B1726" t="s">
        <v>9559</v>
      </c>
      <c r="C1726" t="s">
        <v>9560</v>
      </c>
      <c r="D1726">
        <v>18</v>
      </c>
      <c r="E1726">
        <v>69476427</v>
      </c>
      <c r="F1726">
        <v>69822150</v>
      </c>
      <c r="G1726">
        <v>1</v>
      </c>
      <c r="H1726">
        <v>-1.22403173633769</v>
      </c>
      <c r="I1726" s="1">
        <v>8.3865736318386296E-6</v>
      </c>
      <c r="J1726" s="1">
        <v>5.7511651660818899E-5</v>
      </c>
    </row>
    <row r="1727" spans="1:10" x14ac:dyDescent="0.2">
      <c r="A1727" t="s">
        <v>9561</v>
      </c>
      <c r="B1727" t="s">
        <v>9562</v>
      </c>
      <c r="C1727" t="s">
        <v>9563</v>
      </c>
      <c r="D1727">
        <v>9</v>
      </c>
      <c r="E1727">
        <v>35128261</v>
      </c>
      <c r="F1727">
        <v>35179101</v>
      </c>
      <c r="G1727">
        <v>-1</v>
      </c>
      <c r="H1727">
        <v>-1.2231870453828999</v>
      </c>
      <c r="I1727" s="1">
        <v>2.0321033847619199E-16</v>
      </c>
      <c r="J1727" s="1">
        <v>5.52837756672508E-15</v>
      </c>
    </row>
    <row r="1728" spans="1:10" x14ac:dyDescent="0.2">
      <c r="A1728" t="s">
        <v>9564</v>
      </c>
      <c r="B1728" t="s">
        <v>9565</v>
      </c>
      <c r="C1728" t="s">
        <v>9566</v>
      </c>
      <c r="D1728">
        <v>11</v>
      </c>
      <c r="E1728">
        <v>70735604</v>
      </c>
      <c r="F1728">
        <v>70833931</v>
      </c>
      <c r="G1728">
        <v>1</v>
      </c>
      <c r="H1728">
        <v>-1.22199316639789</v>
      </c>
      <c r="I1728" s="1">
        <v>1.8600153388194099E-15</v>
      </c>
      <c r="J1728" s="1">
        <v>4.6179931389640002E-14</v>
      </c>
    </row>
    <row r="1729" spans="1:10" x14ac:dyDescent="0.2">
      <c r="A1729" t="s">
        <v>9567</v>
      </c>
      <c r="B1729" t="s">
        <v>9568</v>
      </c>
      <c r="C1729" t="s">
        <v>9569</v>
      </c>
      <c r="D1729">
        <v>9</v>
      </c>
      <c r="E1729">
        <v>54606157</v>
      </c>
      <c r="F1729">
        <v>54623599</v>
      </c>
      <c r="G1729">
        <v>1</v>
      </c>
      <c r="H1729">
        <v>-1.2190234734452801</v>
      </c>
      <c r="I1729" s="1">
        <v>1.65838847277068E-5</v>
      </c>
      <c r="J1729">
        <v>1.0704437376822601E-4</v>
      </c>
    </row>
    <row r="1730" spans="1:10" x14ac:dyDescent="0.2">
      <c r="A1730" t="s">
        <v>9570</v>
      </c>
      <c r="B1730" t="s">
        <v>9571</v>
      </c>
      <c r="C1730" t="s">
        <v>9572</v>
      </c>
      <c r="D1730">
        <v>4</v>
      </c>
      <c r="E1730">
        <v>129319558</v>
      </c>
      <c r="F1730">
        <v>129334646</v>
      </c>
      <c r="G1730">
        <v>-1</v>
      </c>
      <c r="H1730">
        <v>-1.21858134645295</v>
      </c>
      <c r="I1730" s="1">
        <v>8.0792171309634794E-6</v>
      </c>
      <c r="J1730" s="1">
        <v>5.5576406462632599E-5</v>
      </c>
    </row>
    <row r="1731" spans="1:10" x14ac:dyDescent="0.2">
      <c r="A1731" t="s">
        <v>9573</v>
      </c>
      <c r="B1731" t="s">
        <v>9574</v>
      </c>
      <c r="C1731" t="s">
        <v>9575</v>
      </c>
      <c r="D1731">
        <v>15</v>
      </c>
      <c r="E1731">
        <v>98487854</v>
      </c>
      <c r="F1731">
        <v>98507957</v>
      </c>
      <c r="G1731">
        <v>-1</v>
      </c>
      <c r="H1731">
        <v>-1.2184152265086601</v>
      </c>
      <c r="I1731">
        <v>3.3242071121654601E-3</v>
      </c>
      <c r="J1731">
        <v>1.2354421012826499E-2</v>
      </c>
    </row>
    <row r="1732" spans="1:10" x14ac:dyDescent="0.2">
      <c r="A1732" t="s">
        <v>9576</v>
      </c>
      <c r="B1732" t="s">
        <v>9577</v>
      </c>
      <c r="C1732" t="s">
        <v>9578</v>
      </c>
      <c r="D1732">
        <v>19</v>
      </c>
      <c r="E1732">
        <v>9193745</v>
      </c>
      <c r="F1732">
        <v>9194324</v>
      </c>
      <c r="G1732">
        <v>1</v>
      </c>
      <c r="H1732">
        <v>-1.2175571796078899</v>
      </c>
      <c r="I1732" s="1">
        <v>7.4360493697668203E-11</v>
      </c>
      <c r="J1732" s="1">
        <v>1.0954126949374299E-9</v>
      </c>
    </row>
    <row r="1733" spans="1:10" x14ac:dyDescent="0.2">
      <c r="A1733" t="s">
        <v>9579</v>
      </c>
      <c r="B1733" t="s">
        <v>9580</v>
      </c>
      <c r="C1733" t="s">
        <v>9581</v>
      </c>
      <c r="D1733">
        <v>6</v>
      </c>
      <c r="E1733">
        <v>4902917</v>
      </c>
      <c r="F1733">
        <v>5165661</v>
      </c>
      <c r="G1733">
        <v>1</v>
      </c>
      <c r="H1733">
        <v>-1.21371079737339</v>
      </c>
      <c r="I1733" s="1">
        <v>4.4428792057491098E-8</v>
      </c>
      <c r="J1733" s="1">
        <v>4.4332934653653999E-7</v>
      </c>
    </row>
    <row r="1734" spans="1:10" x14ac:dyDescent="0.2">
      <c r="A1734" t="s">
        <v>9582</v>
      </c>
      <c r="B1734" t="s">
        <v>9583</v>
      </c>
      <c r="C1734" t="s">
        <v>9584</v>
      </c>
      <c r="D1734">
        <v>17</v>
      </c>
      <c r="E1734">
        <v>8164446</v>
      </c>
      <c r="F1734">
        <v>8198656</v>
      </c>
      <c r="G1734">
        <v>1</v>
      </c>
      <c r="H1734">
        <v>-1.2128235175905699</v>
      </c>
      <c r="I1734">
        <v>1.6980248390766901E-2</v>
      </c>
      <c r="J1734">
        <v>4.9990555106910597E-2</v>
      </c>
    </row>
    <row r="1735" spans="1:10" x14ac:dyDescent="0.2">
      <c r="A1735" t="s">
        <v>9585</v>
      </c>
      <c r="B1735" t="s">
        <v>9586</v>
      </c>
      <c r="C1735" t="s">
        <v>9587</v>
      </c>
      <c r="D1735">
        <v>7</v>
      </c>
      <c r="E1735">
        <v>24669177</v>
      </c>
      <c r="F1735">
        <v>24672179</v>
      </c>
      <c r="G1735">
        <v>-1</v>
      </c>
      <c r="H1735">
        <v>-1.2127399041090501</v>
      </c>
      <c r="I1735" s="1">
        <v>2.93646710193264E-8</v>
      </c>
      <c r="J1735" s="1">
        <v>3.0164008913292498E-7</v>
      </c>
    </row>
    <row r="1736" spans="1:10" x14ac:dyDescent="0.2">
      <c r="A1736" t="s">
        <v>9588</v>
      </c>
      <c r="B1736" t="s">
        <v>9589</v>
      </c>
      <c r="C1736" t="s">
        <v>9590</v>
      </c>
      <c r="D1736">
        <v>1</v>
      </c>
      <c r="E1736">
        <v>28619580</v>
      </c>
      <c r="F1736">
        <v>28619853</v>
      </c>
      <c r="G1736">
        <v>-1</v>
      </c>
      <c r="H1736">
        <v>-1.21128482289274</v>
      </c>
      <c r="I1736">
        <v>2.49414275073591E-3</v>
      </c>
      <c r="J1736">
        <v>9.6014357111662892E-3</v>
      </c>
    </row>
    <row r="1737" spans="1:10" x14ac:dyDescent="0.2">
      <c r="A1737" t="s">
        <v>9591</v>
      </c>
      <c r="B1737" t="s">
        <v>9592</v>
      </c>
      <c r="C1737" t="s">
        <v>9593</v>
      </c>
      <c r="D1737">
        <v>5</v>
      </c>
      <c r="E1737">
        <v>140313429</v>
      </c>
      <c r="F1737">
        <v>140317653</v>
      </c>
      <c r="G1737">
        <v>-1</v>
      </c>
      <c r="H1737">
        <v>-1.21010742033962</v>
      </c>
      <c r="I1737">
        <v>1.0041949339612199E-3</v>
      </c>
      <c r="J1737">
        <v>4.3207322915808904E-3</v>
      </c>
    </row>
    <row r="1738" spans="1:10" x14ac:dyDescent="0.2">
      <c r="A1738" t="s">
        <v>9594</v>
      </c>
      <c r="B1738" t="s">
        <v>9595</v>
      </c>
      <c r="C1738" t="s">
        <v>9596</v>
      </c>
      <c r="D1738">
        <v>3</v>
      </c>
      <c r="E1738">
        <v>104688372</v>
      </c>
      <c r="F1738">
        <v>104693334</v>
      </c>
      <c r="G1738">
        <v>1</v>
      </c>
      <c r="H1738">
        <v>-1.20902752679687</v>
      </c>
      <c r="I1738">
        <v>1.71723568368281E-4</v>
      </c>
      <c r="J1738">
        <v>8.8795283518980795E-4</v>
      </c>
    </row>
    <row r="1739" spans="1:10" x14ac:dyDescent="0.2">
      <c r="A1739" t="s">
        <v>9597</v>
      </c>
      <c r="B1739" t="s">
        <v>9598</v>
      </c>
      <c r="C1739" t="s">
        <v>9599</v>
      </c>
      <c r="D1739">
        <v>8</v>
      </c>
      <c r="E1739">
        <v>71986899</v>
      </c>
      <c r="F1739">
        <v>71990100</v>
      </c>
      <c r="G1739">
        <v>-1</v>
      </c>
      <c r="H1739">
        <v>-1.2090125047784599</v>
      </c>
      <c r="I1739" s="1">
        <v>2.2666318593939399E-6</v>
      </c>
      <c r="J1739" s="1">
        <v>1.7158929496675799E-5</v>
      </c>
    </row>
    <row r="1740" spans="1:10" x14ac:dyDescent="0.2">
      <c r="A1740" t="s">
        <v>9600</v>
      </c>
      <c r="B1740" t="s">
        <v>9601</v>
      </c>
      <c r="C1740" t="s">
        <v>9602</v>
      </c>
      <c r="D1740">
        <v>11</v>
      </c>
      <c r="E1740">
        <v>97892334</v>
      </c>
      <c r="F1740">
        <v>97913860</v>
      </c>
      <c r="G1740">
        <v>-1</v>
      </c>
      <c r="H1740">
        <v>-1.2086877978891799</v>
      </c>
      <c r="I1740" s="1">
        <v>3.9928586413405798E-5</v>
      </c>
      <c r="J1740">
        <v>2.3845639579681699E-4</v>
      </c>
    </row>
    <row r="1741" spans="1:10" x14ac:dyDescent="0.2">
      <c r="A1741" t="s">
        <v>9603</v>
      </c>
      <c r="B1741" t="s">
        <v>9604</v>
      </c>
      <c r="C1741" t="s">
        <v>9605</v>
      </c>
      <c r="D1741">
        <v>6</v>
      </c>
      <c r="E1741">
        <v>29985234</v>
      </c>
      <c r="F1741">
        <v>29993777</v>
      </c>
      <c r="G1741">
        <v>1</v>
      </c>
      <c r="H1741">
        <v>-1.2081601211649799</v>
      </c>
      <c r="I1741">
        <v>3.0746788210046102E-3</v>
      </c>
      <c r="J1741">
        <v>1.1541362346794801E-2</v>
      </c>
    </row>
    <row r="1742" spans="1:10" x14ac:dyDescent="0.2">
      <c r="A1742" t="s">
        <v>9606</v>
      </c>
      <c r="B1742" t="s">
        <v>9607</v>
      </c>
      <c r="C1742" t="s">
        <v>9608</v>
      </c>
      <c r="D1742">
        <v>4</v>
      </c>
      <c r="E1742">
        <v>86792633</v>
      </c>
      <c r="F1742">
        <v>86853059</v>
      </c>
      <c r="G1742">
        <v>1</v>
      </c>
      <c r="H1742">
        <v>-1.2074793559074799</v>
      </c>
      <c r="I1742" s="1">
        <v>1.3873601525671999E-5</v>
      </c>
      <c r="J1742" s="1">
        <v>9.0817746392705205E-5</v>
      </c>
    </row>
    <row r="1743" spans="1:10" x14ac:dyDescent="0.2">
      <c r="A1743" t="s">
        <v>9609</v>
      </c>
      <c r="B1743" t="s">
        <v>9610</v>
      </c>
      <c r="C1743" t="s">
        <v>9611</v>
      </c>
      <c r="D1743">
        <v>11</v>
      </c>
      <c r="E1743">
        <v>94827050</v>
      </c>
      <c r="F1743">
        <v>94843868</v>
      </c>
      <c r="G1743">
        <v>1</v>
      </c>
      <c r="H1743">
        <v>-1.2065713942498999</v>
      </c>
      <c r="I1743" s="1">
        <v>1.3855930363857301E-7</v>
      </c>
      <c r="J1743" s="1">
        <v>1.2798554906921999E-6</v>
      </c>
    </row>
    <row r="1744" spans="1:10" x14ac:dyDescent="0.2">
      <c r="A1744" t="s">
        <v>9612</v>
      </c>
      <c r="B1744" t="s">
        <v>9613</v>
      </c>
      <c r="C1744" t="s">
        <v>9614</v>
      </c>
      <c r="D1744">
        <v>5</v>
      </c>
      <c r="E1744">
        <v>96357352</v>
      </c>
      <c r="F1744">
        <v>96414586</v>
      </c>
      <c r="G1744">
        <v>1</v>
      </c>
      <c r="H1744">
        <v>-1.2053826581923801</v>
      </c>
      <c r="I1744" s="1">
        <v>7.0870850636186098E-7</v>
      </c>
      <c r="J1744" s="1">
        <v>5.83364489487514E-6</v>
      </c>
    </row>
    <row r="1745" spans="1:10" x14ac:dyDescent="0.2">
      <c r="A1745" t="s">
        <v>9615</v>
      </c>
      <c r="B1745" t="s">
        <v>9616</v>
      </c>
      <c r="C1745" t="s">
        <v>9617</v>
      </c>
      <c r="D1745">
        <v>4</v>
      </c>
      <c r="E1745">
        <v>135730679</v>
      </c>
      <c r="F1745">
        <v>135749074</v>
      </c>
      <c r="G1745">
        <v>-1</v>
      </c>
      <c r="H1745">
        <v>-1.2052699876009301</v>
      </c>
      <c r="I1745">
        <v>4.0102936075656401E-4</v>
      </c>
      <c r="J1745">
        <v>1.9006841986095801E-3</v>
      </c>
    </row>
    <row r="1746" spans="1:10" x14ac:dyDescent="0.2">
      <c r="A1746" t="s">
        <v>9618</v>
      </c>
      <c r="B1746" t="s">
        <v>9619</v>
      </c>
      <c r="C1746" t="s">
        <v>9620</v>
      </c>
      <c r="D1746" t="s">
        <v>129</v>
      </c>
      <c r="E1746">
        <v>36137553</v>
      </c>
      <c r="F1746">
        <v>36147875</v>
      </c>
      <c r="G1746">
        <v>1</v>
      </c>
      <c r="H1746">
        <v>-1.2046264536951901</v>
      </c>
      <c r="I1746" s="1">
        <v>1.61679730341535E-6</v>
      </c>
      <c r="J1746" s="1">
        <v>1.25696825539567E-5</v>
      </c>
    </row>
    <row r="1747" spans="1:10" x14ac:dyDescent="0.2">
      <c r="A1747" t="s">
        <v>9621</v>
      </c>
      <c r="B1747" t="s">
        <v>9622</v>
      </c>
      <c r="C1747" t="s">
        <v>9623</v>
      </c>
      <c r="D1747">
        <v>17</v>
      </c>
      <c r="E1747">
        <v>65958724</v>
      </c>
      <c r="F1747">
        <v>66079747</v>
      </c>
      <c r="G1747">
        <v>-1</v>
      </c>
      <c r="H1747">
        <v>-1.20416566284794</v>
      </c>
      <c r="I1747" s="1">
        <v>2.0065555895171E-7</v>
      </c>
      <c r="J1747" s="1">
        <v>1.7999265227210899E-6</v>
      </c>
    </row>
    <row r="1748" spans="1:10" x14ac:dyDescent="0.2">
      <c r="A1748" t="s">
        <v>9624</v>
      </c>
      <c r="B1748" t="s">
        <v>9625</v>
      </c>
      <c r="C1748" t="s">
        <v>9626</v>
      </c>
      <c r="D1748">
        <v>3</v>
      </c>
      <c r="E1748">
        <v>83673628</v>
      </c>
      <c r="F1748">
        <v>83681623</v>
      </c>
      <c r="G1748">
        <v>1</v>
      </c>
      <c r="H1748">
        <v>-1.2039301151241999</v>
      </c>
      <c r="I1748" s="1">
        <v>4.7988297934071798E-7</v>
      </c>
      <c r="J1748" s="1">
        <v>4.0438274619274898E-6</v>
      </c>
    </row>
    <row r="1749" spans="1:10" x14ac:dyDescent="0.2">
      <c r="A1749" t="s">
        <v>9627</v>
      </c>
      <c r="B1749" t="s">
        <v>9628</v>
      </c>
      <c r="C1749" t="s">
        <v>9629</v>
      </c>
      <c r="D1749">
        <v>2</v>
      </c>
      <c r="E1749">
        <v>101780548</v>
      </c>
      <c r="F1749">
        <v>102016730</v>
      </c>
      <c r="G1749">
        <v>-1</v>
      </c>
      <c r="H1749">
        <v>-1.2029300371970899</v>
      </c>
      <c r="I1749" s="1">
        <v>7.1491197245229197E-18</v>
      </c>
      <c r="J1749" s="1">
        <v>2.2495972145820801E-16</v>
      </c>
    </row>
    <row r="1750" spans="1:10" x14ac:dyDescent="0.2">
      <c r="A1750" t="s">
        <v>9630</v>
      </c>
      <c r="B1750" t="s">
        <v>9631</v>
      </c>
      <c r="C1750" t="s">
        <v>9632</v>
      </c>
      <c r="D1750">
        <v>17</v>
      </c>
      <c r="E1750">
        <v>46471958</v>
      </c>
      <c r="F1750">
        <v>46480296</v>
      </c>
      <c r="G1750">
        <v>1</v>
      </c>
      <c r="H1750">
        <v>-1.2020456445397201</v>
      </c>
      <c r="I1750" s="1">
        <v>3.14424854390596E-9</v>
      </c>
      <c r="J1750" s="1">
        <v>3.7065602129613499E-8</v>
      </c>
    </row>
    <row r="1751" spans="1:10" x14ac:dyDescent="0.2">
      <c r="A1751" t="s">
        <v>9633</v>
      </c>
      <c r="B1751" t="s">
        <v>9634</v>
      </c>
      <c r="C1751" t="s">
        <v>9635</v>
      </c>
      <c r="D1751">
        <v>18</v>
      </c>
      <c r="E1751">
        <v>53539404</v>
      </c>
      <c r="F1751">
        <v>53551187</v>
      </c>
      <c r="G1751">
        <v>-1</v>
      </c>
      <c r="H1751">
        <v>-1.2011488517318101</v>
      </c>
      <c r="I1751">
        <v>4.80018009052347E-4</v>
      </c>
      <c r="J1751">
        <v>2.2361485467378801E-3</v>
      </c>
    </row>
    <row r="1752" spans="1:10" x14ac:dyDescent="0.2">
      <c r="A1752" t="s">
        <v>9636</v>
      </c>
      <c r="B1752" t="s">
        <v>9637</v>
      </c>
      <c r="C1752" t="s">
        <v>9638</v>
      </c>
      <c r="D1752">
        <v>1</v>
      </c>
      <c r="E1752">
        <v>59521583</v>
      </c>
      <c r="F1752">
        <v>59526114</v>
      </c>
      <c r="G1752">
        <v>1</v>
      </c>
      <c r="H1752">
        <v>-1.2009565499978401</v>
      </c>
      <c r="I1752">
        <v>9.9818948497869091E-4</v>
      </c>
      <c r="J1752">
        <v>4.29880637830698E-3</v>
      </c>
    </row>
    <row r="1753" spans="1:10" x14ac:dyDescent="0.2">
      <c r="A1753" t="s">
        <v>9639</v>
      </c>
      <c r="B1753" t="s">
        <v>9640</v>
      </c>
      <c r="C1753" t="s">
        <v>9641</v>
      </c>
      <c r="D1753">
        <v>2</v>
      </c>
      <c r="E1753">
        <v>170188911</v>
      </c>
      <c r="F1753">
        <v>170269765</v>
      </c>
      <c r="G1753">
        <v>-1</v>
      </c>
      <c r="H1753">
        <v>-1.20075985959307</v>
      </c>
      <c r="I1753">
        <v>7.9207385148855904E-4</v>
      </c>
      <c r="J1753">
        <v>3.5019948164857701E-3</v>
      </c>
    </row>
    <row r="1754" spans="1:10" x14ac:dyDescent="0.2">
      <c r="A1754" t="s">
        <v>9642</v>
      </c>
      <c r="B1754" t="s">
        <v>9643</v>
      </c>
      <c r="C1754" t="s">
        <v>9644</v>
      </c>
      <c r="D1754">
        <v>19</v>
      </c>
      <c r="E1754">
        <v>24071869</v>
      </c>
      <c r="F1754">
        <v>24202394</v>
      </c>
      <c r="G1754">
        <v>-1</v>
      </c>
      <c r="H1754">
        <v>-1.20028559314483</v>
      </c>
      <c r="I1754" s="1">
        <v>7.2249916540196606E-11</v>
      </c>
      <c r="J1754" s="1">
        <v>1.0666919749331001E-9</v>
      </c>
    </row>
    <row r="1755" spans="1:10" x14ac:dyDescent="0.2">
      <c r="A1755" t="s">
        <v>9645</v>
      </c>
      <c r="B1755" t="s">
        <v>9646</v>
      </c>
      <c r="C1755" t="s">
        <v>9647</v>
      </c>
      <c r="D1755">
        <v>15</v>
      </c>
      <c r="E1755">
        <v>86023329</v>
      </c>
      <c r="F1755">
        <v>86070342</v>
      </c>
      <c r="G1755">
        <v>-1</v>
      </c>
      <c r="H1755">
        <v>-1.19962840709456</v>
      </c>
      <c r="I1755" s="1">
        <v>1.2496398116024001E-5</v>
      </c>
      <c r="J1755" s="1">
        <v>8.2550200766945604E-5</v>
      </c>
    </row>
    <row r="1756" spans="1:10" x14ac:dyDescent="0.2">
      <c r="A1756" t="s">
        <v>9648</v>
      </c>
      <c r="B1756" t="s">
        <v>9649</v>
      </c>
      <c r="C1756" t="s">
        <v>9650</v>
      </c>
      <c r="D1756">
        <v>11</v>
      </c>
      <c r="E1756">
        <v>62493703</v>
      </c>
      <c r="F1756">
        <v>62495633</v>
      </c>
      <c r="G1756">
        <v>1</v>
      </c>
      <c r="H1756">
        <v>-1.1991598859311901</v>
      </c>
      <c r="I1756" s="1">
        <v>4.5825242262385001E-5</v>
      </c>
      <c r="J1756">
        <v>2.7026292789799798E-4</v>
      </c>
    </row>
    <row r="1757" spans="1:10" x14ac:dyDescent="0.2">
      <c r="A1757" t="s">
        <v>9651</v>
      </c>
      <c r="B1757" t="s">
        <v>9652</v>
      </c>
      <c r="C1757" t="s">
        <v>9653</v>
      </c>
      <c r="D1757">
        <v>10</v>
      </c>
      <c r="E1757">
        <v>128106428</v>
      </c>
      <c r="F1757">
        <v>128128718</v>
      </c>
      <c r="G1757">
        <v>1</v>
      </c>
      <c r="H1757">
        <v>-1.19906468811448</v>
      </c>
      <c r="I1757" s="1">
        <v>1.3843627023131199E-8</v>
      </c>
      <c r="J1757" s="1">
        <v>1.4921854233550701E-7</v>
      </c>
    </row>
    <row r="1758" spans="1:10" x14ac:dyDescent="0.2">
      <c r="A1758" t="s">
        <v>9654</v>
      </c>
      <c r="B1758" t="s">
        <v>9655</v>
      </c>
      <c r="C1758" t="s">
        <v>9656</v>
      </c>
      <c r="D1758">
        <v>14</v>
      </c>
      <c r="E1758">
        <v>30723357</v>
      </c>
      <c r="F1758">
        <v>30733948</v>
      </c>
      <c r="G1758">
        <v>1</v>
      </c>
      <c r="H1758">
        <v>-1.19904115520643</v>
      </c>
      <c r="I1758" s="1">
        <v>1.9451567445481102E-9</v>
      </c>
      <c r="J1758" s="1">
        <v>2.3720136228876601E-8</v>
      </c>
    </row>
    <row r="1759" spans="1:10" x14ac:dyDescent="0.2">
      <c r="A1759" t="s">
        <v>9657</v>
      </c>
      <c r="B1759" t="s">
        <v>9658</v>
      </c>
      <c r="C1759" t="s">
        <v>9659</v>
      </c>
      <c r="D1759">
        <v>7</v>
      </c>
      <c r="E1759">
        <v>67602575</v>
      </c>
      <c r="F1759">
        <v>67883416</v>
      </c>
      <c r="G1759">
        <v>1</v>
      </c>
      <c r="H1759">
        <v>-1.1954644707253701</v>
      </c>
      <c r="I1759" s="1">
        <v>2.4639308611211301E-20</v>
      </c>
      <c r="J1759" s="1">
        <v>9.6457072903771596E-19</v>
      </c>
    </row>
    <row r="1760" spans="1:10" x14ac:dyDescent="0.2">
      <c r="A1760" t="s">
        <v>9660</v>
      </c>
      <c r="B1760" t="s">
        <v>9661</v>
      </c>
      <c r="C1760" t="s">
        <v>9662</v>
      </c>
      <c r="D1760">
        <v>17</v>
      </c>
      <c r="E1760">
        <v>64907731</v>
      </c>
      <c r="F1760">
        <v>65062105</v>
      </c>
      <c r="G1760">
        <v>1</v>
      </c>
      <c r="H1760">
        <v>-1.1944486357400399</v>
      </c>
      <c r="I1760" s="1">
        <v>2.8462265209002101E-9</v>
      </c>
      <c r="J1760" s="1">
        <v>3.3752478724593002E-8</v>
      </c>
    </row>
    <row r="1761" spans="1:10" x14ac:dyDescent="0.2">
      <c r="A1761" t="s">
        <v>9663</v>
      </c>
      <c r="B1761" t="s">
        <v>9664</v>
      </c>
      <c r="C1761" t="s">
        <v>9665</v>
      </c>
      <c r="D1761">
        <v>3</v>
      </c>
      <c r="E1761">
        <v>107889018</v>
      </c>
      <c r="F1761">
        <v>107893769</v>
      </c>
      <c r="G1761">
        <v>-1</v>
      </c>
      <c r="H1761">
        <v>-1.1942528740976399</v>
      </c>
      <c r="I1761">
        <v>5.1850683571733297E-4</v>
      </c>
      <c r="J1761">
        <v>2.39246994011847E-3</v>
      </c>
    </row>
    <row r="1762" spans="1:10" x14ac:dyDescent="0.2">
      <c r="A1762" t="s">
        <v>9666</v>
      </c>
      <c r="B1762" t="s">
        <v>9667</v>
      </c>
      <c r="C1762" t="s">
        <v>9668</v>
      </c>
      <c r="D1762">
        <v>4</v>
      </c>
      <c r="E1762">
        <v>143138996</v>
      </c>
      <c r="F1762">
        <v>143147661</v>
      </c>
      <c r="G1762">
        <v>1</v>
      </c>
      <c r="H1762">
        <v>-1.19304646388673</v>
      </c>
      <c r="I1762" s="1">
        <v>4.5707691820047797E-13</v>
      </c>
      <c r="J1762" s="1">
        <v>8.7825011326115104E-12</v>
      </c>
    </row>
    <row r="1763" spans="1:10" x14ac:dyDescent="0.2">
      <c r="A1763" t="s">
        <v>9669</v>
      </c>
      <c r="B1763" t="s">
        <v>9670</v>
      </c>
      <c r="C1763" t="s">
        <v>9671</v>
      </c>
      <c r="D1763">
        <v>11</v>
      </c>
      <c r="E1763">
        <v>63019808</v>
      </c>
      <c r="F1763">
        <v>63050373</v>
      </c>
      <c r="G1763">
        <v>1</v>
      </c>
      <c r="H1763">
        <v>-1.1924397063344301</v>
      </c>
      <c r="I1763">
        <v>1.71394340586687E-3</v>
      </c>
      <c r="J1763">
        <v>6.9278846570070196E-3</v>
      </c>
    </row>
    <row r="1764" spans="1:10" x14ac:dyDescent="0.2">
      <c r="A1764" t="s">
        <v>9672</v>
      </c>
      <c r="B1764" t="s">
        <v>9673</v>
      </c>
      <c r="C1764" t="s">
        <v>9674</v>
      </c>
      <c r="D1764">
        <v>8</v>
      </c>
      <c r="E1764">
        <v>22865567</v>
      </c>
      <c r="F1764">
        <v>22888613</v>
      </c>
      <c r="G1764">
        <v>-1</v>
      </c>
      <c r="H1764">
        <v>-1.19237475197205</v>
      </c>
      <c r="I1764" s="1">
        <v>1.4292281203245599E-7</v>
      </c>
      <c r="J1764" s="1">
        <v>1.3176451827042599E-6</v>
      </c>
    </row>
    <row r="1765" spans="1:10" x14ac:dyDescent="0.2">
      <c r="A1765" t="s">
        <v>9675</v>
      </c>
      <c r="B1765" t="s">
        <v>9676</v>
      </c>
      <c r="C1765" t="s">
        <v>9677</v>
      </c>
      <c r="D1765">
        <v>1</v>
      </c>
      <c r="E1765">
        <v>39590377</v>
      </c>
      <c r="F1765">
        <v>39616486</v>
      </c>
      <c r="G1765">
        <v>-1</v>
      </c>
      <c r="H1765">
        <v>-1.1922534531328399</v>
      </c>
      <c r="I1765" s="1">
        <v>3.3110040822759902E-14</v>
      </c>
      <c r="J1765" s="1">
        <v>7.3080952479714296E-13</v>
      </c>
    </row>
    <row r="1766" spans="1:10" x14ac:dyDescent="0.2">
      <c r="A1766" t="s">
        <v>9678</v>
      </c>
      <c r="B1766" t="s">
        <v>9679</v>
      </c>
      <c r="C1766" t="s">
        <v>9680</v>
      </c>
      <c r="D1766">
        <v>15</v>
      </c>
      <c r="E1766">
        <v>78640082</v>
      </c>
      <c r="F1766">
        <v>78657675</v>
      </c>
      <c r="G1766">
        <v>-1</v>
      </c>
      <c r="H1766">
        <v>-1.19207553816153</v>
      </c>
      <c r="I1766" s="1">
        <v>3.3370295940909203E-5</v>
      </c>
      <c r="J1766">
        <v>2.0224542804401599E-4</v>
      </c>
    </row>
    <row r="1767" spans="1:10" x14ac:dyDescent="0.2">
      <c r="A1767" t="s">
        <v>9681</v>
      </c>
      <c r="B1767" t="s">
        <v>9682</v>
      </c>
      <c r="C1767" t="s">
        <v>9683</v>
      </c>
      <c r="D1767">
        <v>1</v>
      </c>
      <c r="E1767">
        <v>171097898</v>
      </c>
      <c r="F1767">
        <v>171104469</v>
      </c>
      <c r="G1767">
        <v>1</v>
      </c>
      <c r="H1767">
        <v>-1.18931643609159</v>
      </c>
      <c r="I1767" s="1">
        <v>2.3490156558858299E-5</v>
      </c>
      <c r="J1767">
        <v>1.46579461401323E-4</v>
      </c>
    </row>
    <row r="1768" spans="1:10" x14ac:dyDescent="0.2">
      <c r="A1768" t="s">
        <v>9684</v>
      </c>
      <c r="B1768" t="s">
        <v>9685</v>
      </c>
      <c r="C1768" t="s">
        <v>9686</v>
      </c>
      <c r="D1768">
        <v>10</v>
      </c>
      <c r="E1768">
        <v>84412490</v>
      </c>
      <c r="F1768">
        <v>84450223</v>
      </c>
      <c r="G1768">
        <v>1</v>
      </c>
      <c r="H1768">
        <v>-1.18919826633284</v>
      </c>
      <c r="I1768" s="1">
        <v>4.2760926417619298E-5</v>
      </c>
      <c r="J1768">
        <v>2.5392252722221398E-4</v>
      </c>
    </row>
    <row r="1769" spans="1:10" x14ac:dyDescent="0.2">
      <c r="A1769" t="s">
        <v>9687</v>
      </c>
      <c r="B1769" t="s">
        <v>9688</v>
      </c>
      <c r="C1769" t="s">
        <v>9689</v>
      </c>
      <c r="D1769">
        <v>11</v>
      </c>
      <c r="E1769">
        <v>53674244</v>
      </c>
      <c r="F1769">
        <v>53750082</v>
      </c>
      <c r="G1769">
        <v>-1</v>
      </c>
      <c r="H1769">
        <v>-1.1889988952628401</v>
      </c>
      <c r="I1769">
        <v>6.5831823100472699E-3</v>
      </c>
      <c r="J1769">
        <v>2.23222074339148E-2</v>
      </c>
    </row>
    <row r="1770" spans="1:10" x14ac:dyDescent="0.2">
      <c r="A1770" t="s">
        <v>9690</v>
      </c>
      <c r="B1770" t="s">
        <v>9691</v>
      </c>
      <c r="C1770" t="s">
        <v>9692</v>
      </c>
      <c r="D1770">
        <v>12</v>
      </c>
      <c r="E1770">
        <v>80167320</v>
      </c>
      <c r="F1770">
        <v>80179618</v>
      </c>
      <c r="G1770">
        <v>-1</v>
      </c>
      <c r="H1770">
        <v>-1.1889839131467601</v>
      </c>
      <c r="I1770">
        <v>6.2234745424743498E-3</v>
      </c>
      <c r="J1770">
        <v>2.1272986975969001E-2</v>
      </c>
    </row>
    <row r="1771" spans="1:10" x14ac:dyDescent="0.2">
      <c r="A1771" t="s">
        <v>9693</v>
      </c>
      <c r="B1771" t="s">
        <v>9694</v>
      </c>
      <c r="C1771" t="s">
        <v>9695</v>
      </c>
      <c r="D1771">
        <v>19</v>
      </c>
      <c r="E1771">
        <v>21558566</v>
      </c>
      <c r="F1771">
        <v>21630340</v>
      </c>
      <c r="G1771">
        <v>-1</v>
      </c>
      <c r="H1771">
        <v>-1.18892590360967</v>
      </c>
      <c r="I1771" s="1">
        <v>2.0657236754267401E-8</v>
      </c>
      <c r="J1771" s="1">
        <v>2.1667218741145299E-7</v>
      </c>
    </row>
    <row r="1772" spans="1:10" x14ac:dyDescent="0.2">
      <c r="A1772" t="s">
        <v>9696</v>
      </c>
      <c r="B1772" t="s">
        <v>9697</v>
      </c>
      <c r="C1772" t="s">
        <v>9698</v>
      </c>
      <c r="D1772">
        <v>19</v>
      </c>
      <c r="E1772">
        <v>58784182</v>
      </c>
      <c r="F1772">
        <v>58932086</v>
      </c>
      <c r="G1772">
        <v>-1</v>
      </c>
      <c r="H1772">
        <v>-1.18809725727459</v>
      </c>
      <c r="I1772">
        <v>1.24863929106173E-3</v>
      </c>
      <c r="J1772">
        <v>5.2442850224592797E-3</v>
      </c>
    </row>
    <row r="1773" spans="1:10" x14ac:dyDescent="0.2">
      <c r="A1773" t="s">
        <v>9699</v>
      </c>
      <c r="B1773" t="s">
        <v>9700</v>
      </c>
      <c r="C1773" t="s">
        <v>9701</v>
      </c>
      <c r="D1773">
        <v>2</v>
      </c>
      <c r="E1773">
        <v>151557732</v>
      </c>
      <c r="F1773">
        <v>151586106</v>
      </c>
      <c r="G1773">
        <v>-1</v>
      </c>
      <c r="H1773">
        <v>-1.18715717190812</v>
      </c>
      <c r="I1773" s="1">
        <v>7.1395109972134198E-16</v>
      </c>
      <c r="J1773" s="1">
        <v>1.84633881926636E-14</v>
      </c>
    </row>
    <row r="1774" spans="1:10" x14ac:dyDescent="0.2">
      <c r="A1774" t="s">
        <v>9702</v>
      </c>
      <c r="B1774" t="s">
        <v>9703</v>
      </c>
      <c r="C1774" t="s">
        <v>9704</v>
      </c>
      <c r="D1774">
        <v>1</v>
      </c>
      <c r="E1774">
        <v>156193610</v>
      </c>
      <c r="F1774">
        <v>156194054</v>
      </c>
      <c r="G1774">
        <v>1</v>
      </c>
      <c r="H1774">
        <v>-1.1868363061811</v>
      </c>
      <c r="I1774" s="1">
        <v>1.16985188798291E-7</v>
      </c>
      <c r="J1774" s="1">
        <v>1.09533166178513E-6</v>
      </c>
    </row>
    <row r="1775" spans="1:10" x14ac:dyDescent="0.2">
      <c r="A1775" t="s">
        <v>9705</v>
      </c>
      <c r="B1775" t="s">
        <v>9706</v>
      </c>
      <c r="C1775" t="s">
        <v>9707</v>
      </c>
      <c r="D1775">
        <v>14</v>
      </c>
      <c r="E1775">
        <v>30721783</v>
      </c>
      <c r="F1775">
        <v>30723629</v>
      </c>
      <c r="G1775">
        <v>-1</v>
      </c>
      <c r="H1775">
        <v>-1.1861832976101501</v>
      </c>
      <c r="I1775" s="1">
        <v>4.2430065372454703E-6</v>
      </c>
      <c r="J1775" s="1">
        <v>3.0650443518416498E-5</v>
      </c>
    </row>
    <row r="1776" spans="1:10" x14ac:dyDescent="0.2">
      <c r="A1776" t="s">
        <v>9708</v>
      </c>
      <c r="B1776" t="s">
        <v>9709</v>
      </c>
      <c r="C1776" t="s">
        <v>9710</v>
      </c>
      <c r="D1776">
        <v>9</v>
      </c>
      <c r="E1776">
        <v>103360146</v>
      </c>
      <c r="F1776">
        <v>103639036</v>
      </c>
      <c r="G1776">
        <v>-1</v>
      </c>
      <c r="H1776">
        <v>-1.1844530563925899</v>
      </c>
      <c r="I1776">
        <v>1.11904947830945E-4</v>
      </c>
      <c r="J1776">
        <v>6.05400897038629E-4</v>
      </c>
    </row>
    <row r="1777" spans="1:10" x14ac:dyDescent="0.2">
      <c r="A1777" t="s">
        <v>9711</v>
      </c>
      <c r="B1777" t="s">
        <v>9712</v>
      </c>
      <c r="C1777" t="s">
        <v>9713</v>
      </c>
      <c r="D1777">
        <v>10</v>
      </c>
      <c r="E1777">
        <v>89244685</v>
      </c>
      <c r="F1777">
        <v>89279829</v>
      </c>
      <c r="G1777">
        <v>-1</v>
      </c>
      <c r="H1777">
        <v>-1.18307127722508</v>
      </c>
      <c r="I1777">
        <v>7.0604218242081005E-4</v>
      </c>
      <c r="J1777">
        <v>3.1624010995050999E-3</v>
      </c>
    </row>
    <row r="1778" spans="1:10" x14ac:dyDescent="0.2">
      <c r="A1778" t="s">
        <v>9714</v>
      </c>
      <c r="B1778" t="s">
        <v>9715</v>
      </c>
      <c r="C1778" t="s">
        <v>9716</v>
      </c>
      <c r="D1778">
        <v>11</v>
      </c>
      <c r="E1778">
        <v>60721457</v>
      </c>
      <c r="F1778">
        <v>60751021</v>
      </c>
      <c r="G1778">
        <v>1</v>
      </c>
      <c r="H1778">
        <v>-1.18171444576579</v>
      </c>
      <c r="I1778" s="1">
        <v>9.0955022903414498E-9</v>
      </c>
      <c r="J1778" s="1">
        <v>1.00770057965471E-7</v>
      </c>
    </row>
    <row r="1779" spans="1:10" x14ac:dyDescent="0.2">
      <c r="A1779" t="s">
        <v>9717</v>
      </c>
      <c r="B1779" t="s">
        <v>9718</v>
      </c>
      <c r="C1779" t="s">
        <v>9719</v>
      </c>
      <c r="D1779">
        <v>12</v>
      </c>
      <c r="E1779">
        <v>72258526</v>
      </c>
      <c r="F1779">
        <v>72455828</v>
      </c>
      <c r="G1779">
        <v>-1</v>
      </c>
      <c r="H1779">
        <v>-1.1799679684997699</v>
      </c>
      <c r="I1779" s="1">
        <v>3.8022688285935797E-5</v>
      </c>
      <c r="J1779">
        <v>2.2788700703887301E-4</v>
      </c>
    </row>
    <row r="1780" spans="1:10" x14ac:dyDescent="0.2">
      <c r="A1780" t="s">
        <v>9720</v>
      </c>
      <c r="B1780" t="s">
        <v>9721</v>
      </c>
      <c r="C1780" t="s">
        <v>9722</v>
      </c>
      <c r="D1780">
        <v>17</v>
      </c>
      <c r="E1780">
        <v>32163743</v>
      </c>
      <c r="F1780">
        <v>32255323</v>
      </c>
      <c r="G1780">
        <v>-1</v>
      </c>
      <c r="H1780">
        <v>-1.17996357474319</v>
      </c>
      <c r="I1780" s="1">
        <v>9.2370572079556998E-10</v>
      </c>
      <c r="J1780" s="1">
        <v>1.1813334835666601E-8</v>
      </c>
    </row>
    <row r="1781" spans="1:10" x14ac:dyDescent="0.2">
      <c r="A1781" t="s">
        <v>9723</v>
      </c>
      <c r="B1781" t="s">
        <v>9724</v>
      </c>
      <c r="C1781" t="s">
        <v>9725</v>
      </c>
      <c r="D1781">
        <v>13</v>
      </c>
      <c r="E1781">
        <v>29132902</v>
      </c>
      <c r="F1781">
        <v>29137696</v>
      </c>
      <c r="G1781">
        <v>-1</v>
      </c>
      <c r="H1781">
        <v>-1.17995565455507</v>
      </c>
      <c r="I1781" s="1">
        <v>1.1051515342049099E-12</v>
      </c>
      <c r="J1781" s="1">
        <v>2.0144957434219198E-11</v>
      </c>
    </row>
    <row r="1782" spans="1:10" x14ac:dyDescent="0.2">
      <c r="A1782" t="s">
        <v>9726</v>
      </c>
      <c r="B1782" t="s">
        <v>9727</v>
      </c>
      <c r="C1782" t="s">
        <v>9728</v>
      </c>
      <c r="D1782">
        <v>10</v>
      </c>
      <c r="E1782">
        <v>122940911</v>
      </c>
      <c r="F1782">
        <v>123032900</v>
      </c>
      <c r="G1782">
        <v>-1</v>
      </c>
      <c r="H1782">
        <v>-1.17993550968218</v>
      </c>
      <c r="I1782" s="1">
        <v>2.2149261070028299E-9</v>
      </c>
      <c r="J1782" s="1">
        <v>2.67445267091472E-8</v>
      </c>
    </row>
    <row r="1783" spans="1:10" x14ac:dyDescent="0.2">
      <c r="A1783" t="s">
        <v>9729</v>
      </c>
      <c r="B1783" t="s">
        <v>9730</v>
      </c>
      <c r="C1783" t="s">
        <v>9731</v>
      </c>
      <c r="D1783">
        <v>18</v>
      </c>
      <c r="E1783">
        <v>77981680</v>
      </c>
      <c r="F1783">
        <v>78078228</v>
      </c>
      <c r="G1783">
        <v>1</v>
      </c>
      <c r="H1783">
        <v>-1.1783725758727199</v>
      </c>
      <c r="I1783" s="1">
        <v>1.1159059100628E-7</v>
      </c>
      <c r="J1783" s="1">
        <v>1.0487722511067499E-6</v>
      </c>
    </row>
    <row r="1784" spans="1:10" x14ac:dyDescent="0.2">
      <c r="A1784" t="s">
        <v>9732</v>
      </c>
      <c r="B1784" t="s">
        <v>9733</v>
      </c>
      <c r="C1784" t="s">
        <v>9734</v>
      </c>
      <c r="D1784">
        <v>7</v>
      </c>
      <c r="E1784">
        <v>43256593</v>
      </c>
      <c r="F1784">
        <v>43267709</v>
      </c>
      <c r="G1784">
        <v>1</v>
      </c>
      <c r="H1784">
        <v>-1.1783126883309301</v>
      </c>
      <c r="I1784">
        <v>1.75075981077879E-4</v>
      </c>
      <c r="J1784">
        <v>9.0317406892237895E-4</v>
      </c>
    </row>
    <row r="1785" spans="1:10" x14ac:dyDescent="0.2">
      <c r="A1785" t="s">
        <v>9735</v>
      </c>
      <c r="B1785" t="s">
        <v>9736</v>
      </c>
      <c r="C1785" t="s">
        <v>9737</v>
      </c>
      <c r="D1785">
        <v>3</v>
      </c>
      <c r="E1785">
        <v>9752539</v>
      </c>
      <c r="F1785">
        <v>9898739</v>
      </c>
      <c r="G1785">
        <v>-1</v>
      </c>
      <c r="H1785">
        <v>-1.1777365877906301</v>
      </c>
      <c r="I1785" s="1">
        <v>8.1384019247553795E-8</v>
      </c>
      <c r="J1785" s="1">
        <v>7.7999228471137502E-7</v>
      </c>
    </row>
    <row r="1786" spans="1:10" x14ac:dyDescent="0.2">
      <c r="A1786" t="s">
        <v>9738</v>
      </c>
      <c r="B1786" t="s">
        <v>9739</v>
      </c>
      <c r="C1786" t="s">
        <v>9740</v>
      </c>
      <c r="D1786">
        <v>15</v>
      </c>
      <c r="E1786">
        <v>98847718</v>
      </c>
      <c r="F1786">
        <v>98851584</v>
      </c>
      <c r="G1786">
        <v>-1</v>
      </c>
      <c r="H1786">
        <v>-1.17637354469813</v>
      </c>
      <c r="I1786">
        <v>1.14228399549575E-4</v>
      </c>
      <c r="J1786">
        <v>6.1646137906170998E-4</v>
      </c>
    </row>
    <row r="1787" spans="1:10" x14ac:dyDescent="0.2">
      <c r="A1787" t="s">
        <v>9741</v>
      </c>
      <c r="B1787" t="s">
        <v>9742</v>
      </c>
      <c r="C1787" t="s">
        <v>9743</v>
      </c>
      <c r="D1787">
        <v>3</v>
      </c>
      <c r="E1787">
        <v>67490074</v>
      </c>
      <c r="F1787">
        <v>67511570</v>
      </c>
      <c r="G1787">
        <v>1</v>
      </c>
      <c r="H1787">
        <v>-1.17530391594173</v>
      </c>
      <c r="I1787" s="1">
        <v>1.5280140631766201E-16</v>
      </c>
      <c r="J1787" s="1">
        <v>4.2263721383022898E-15</v>
      </c>
    </row>
    <row r="1788" spans="1:10" x14ac:dyDescent="0.2">
      <c r="A1788" t="s">
        <v>9744</v>
      </c>
      <c r="B1788" t="s">
        <v>9745</v>
      </c>
      <c r="C1788" t="s">
        <v>9746</v>
      </c>
      <c r="D1788">
        <v>18</v>
      </c>
      <c r="E1788">
        <v>12097507</v>
      </c>
      <c r="F1788">
        <v>12254594</v>
      </c>
      <c r="G1788">
        <v>-1</v>
      </c>
      <c r="H1788">
        <v>-1.1750724346175001</v>
      </c>
      <c r="I1788" s="1">
        <v>1.5659225697207099E-5</v>
      </c>
      <c r="J1788">
        <v>1.01636756344765E-4</v>
      </c>
    </row>
    <row r="1789" spans="1:10" x14ac:dyDescent="0.2">
      <c r="A1789" t="s">
        <v>9747</v>
      </c>
      <c r="B1789" t="s">
        <v>9748</v>
      </c>
      <c r="C1789" t="s">
        <v>9749</v>
      </c>
      <c r="D1789">
        <v>15</v>
      </c>
      <c r="E1789">
        <v>27466763</v>
      </c>
      <c r="F1789">
        <v>27594995</v>
      </c>
      <c r="G1789">
        <v>1</v>
      </c>
      <c r="H1789">
        <v>-1.1748137387773601</v>
      </c>
      <c r="I1789" s="1">
        <v>2.4086830969773402E-5</v>
      </c>
      <c r="J1789">
        <v>1.5006729558141699E-4</v>
      </c>
    </row>
    <row r="1790" spans="1:10" x14ac:dyDescent="0.2">
      <c r="A1790" t="s">
        <v>9750</v>
      </c>
      <c r="B1790" t="s">
        <v>9751</v>
      </c>
      <c r="C1790" t="s">
        <v>9752</v>
      </c>
      <c r="D1790">
        <v>9</v>
      </c>
      <c r="E1790">
        <v>65459980</v>
      </c>
      <c r="F1790">
        <v>65487322</v>
      </c>
      <c r="G1790">
        <v>-1</v>
      </c>
      <c r="H1790">
        <v>-1.17445184827414</v>
      </c>
      <c r="I1790" s="1">
        <v>7.3309173023078903E-10</v>
      </c>
      <c r="J1790" s="1">
        <v>9.5412272507196898E-9</v>
      </c>
    </row>
    <row r="1791" spans="1:10" x14ac:dyDescent="0.2">
      <c r="A1791" t="s">
        <v>9753</v>
      </c>
      <c r="B1791" t="s">
        <v>9754</v>
      </c>
      <c r="C1791" t="s">
        <v>9755</v>
      </c>
      <c r="D1791">
        <v>12</v>
      </c>
      <c r="E1791">
        <v>112466623</v>
      </c>
      <c r="F1791">
        <v>112483181</v>
      </c>
      <c r="G1791">
        <v>-1</v>
      </c>
      <c r="H1791">
        <v>-1.17403325621448</v>
      </c>
      <c r="I1791">
        <v>1.7840756681569399E-3</v>
      </c>
      <c r="J1791">
        <v>7.1720058242646196E-3</v>
      </c>
    </row>
    <row r="1792" spans="1:10" x14ac:dyDescent="0.2">
      <c r="A1792" t="s">
        <v>9756</v>
      </c>
      <c r="B1792" t="s">
        <v>9757</v>
      </c>
      <c r="C1792" t="s">
        <v>9758</v>
      </c>
      <c r="D1792">
        <v>16</v>
      </c>
      <c r="E1792">
        <v>20521714</v>
      </c>
      <c r="F1792">
        <v>20536496</v>
      </c>
      <c r="G1792">
        <v>-1</v>
      </c>
      <c r="H1792">
        <v>-1.17354027219178</v>
      </c>
      <c r="I1792" s="1">
        <v>2.4400968322261602E-9</v>
      </c>
      <c r="J1792" s="1">
        <v>2.9215054607153301E-8</v>
      </c>
    </row>
    <row r="1793" spans="1:10" x14ac:dyDescent="0.2">
      <c r="A1793" t="s">
        <v>9759</v>
      </c>
      <c r="B1793" t="s">
        <v>9760</v>
      </c>
      <c r="C1793" t="s">
        <v>9761</v>
      </c>
      <c r="D1793">
        <v>14</v>
      </c>
      <c r="E1793">
        <v>47778350</v>
      </c>
      <c r="F1793">
        <v>47808106</v>
      </c>
      <c r="G1793">
        <v>-1</v>
      </c>
      <c r="H1793">
        <v>-1.17326249988592</v>
      </c>
      <c r="I1793" s="1">
        <v>7.8293271895363299E-17</v>
      </c>
      <c r="J1793" s="1">
        <v>2.2116737190100699E-15</v>
      </c>
    </row>
    <row r="1794" spans="1:10" x14ac:dyDescent="0.2">
      <c r="A1794" t="s">
        <v>9762</v>
      </c>
      <c r="B1794" t="s">
        <v>9763</v>
      </c>
      <c r="C1794" t="s">
        <v>9764</v>
      </c>
      <c r="D1794">
        <v>8</v>
      </c>
      <c r="E1794">
        <v>105237660</v>
      </c>
      <c r="F1794">
        <v>105261269</v>
      </c>
      <c r="G1794">
        <v>-1</v>
      </c>
      <c r="H1794">
        <v>-1.17321889849762</v>
      </c>
      <c r="I1794" s="1">
        <v>8.5862767085684495E-12</v>
      </c>
      <c r="J1794" s="1">
        <v>1.4170563062514601E-10</v>
      </c>
    </row>
    <row r="1795" spans="1:10" x14ac:dyDescent="0.2">
      <c r="A1795" t="s">
        <v>9765</v>
      </c>
      <c r="B1795" t="s">
        <v>9766</v>
      </c>
      <c r="C1795" t="s">
        <v>9767</v>
      </c>
      <c r="D1795">
        <v>5</v>
      </c>
      <c r="E1795">
        <v>142946098</v>
      </c>
      <c r="F1795">
        <v>142958940</v>
      </c>
      <c r="G1795">
        <v>1</v>
      </c>
      <c r="H1795">
        <v>-1.1728510030977899</v>
      </c>
      <c r="I1795" s="1">
        <v>8.9016381153882703E-13</v>
      </c>
      <c r="J1795" s="1">
        <v>1.6421788237544201E-11</v>
      </c>
    </row>
    <row r="1796" spans="1:10" x14ac:dyDescent="0.2">
      <c r="A1796" t="s">
        <v>9768</v>
      </c>
      <c r="B1796" t="s">
        <v>9769</v>
      </c>
      <c r="C1796" t="s">
        <v>9770</v>
      </c>
      <c r="D1796">
        <v>14</v>
      </c>
      <c r="E1796">
        <v>121523755</v>
      </c>
      <c r="F1796">
        <v>121617423</v>
      </c>
      <c r="G1796">
        <v>-1</v>
      </c>
      <c r="H1796">
        <v>-1.1702508271288901</v>
      </c>
      <c r="I1796" s="1">
        <v>9.5771534026579598E-19</v>
      </c>
      <c r="J1796" s="1">
        <v>3.1849640421180399E-17</v>
      </c>
    </row>
    <row r="1797" spans="1:10" x14ac:dyDescent="0.2">
      <c r="A1797" t="s">
        <v>9771</v>
      </c>
      <c r="B1797" t="s">
        <v>9772</v>
      </c>
      <c r="C1797" t="s">
        <v>9773</v>
      </c>
      <c r="D1797">
        <v>17</v>
      </c>
      <c r="E1797">
        <v>14415314</v>
      </c>
      <c r="F1797">
        <v>14424566</v>
      </c>
      <c r="G1797">
        <v>-1</v>
      </c>
      <c r="H1797">
        <v>-1.16942239824453</v>
      </c>
      <c r="I1797" s="1">
        <v>1.6670121053120901E-5</v>
      </c>
      <c r="J1797">
        <v>1.0753120252462399E-4</v>
      </c>
    </row>
    <row r="1798" spans="1:10" x14ac:dyDescent="0.2">
      <c r="A1798" t="s">
        <v>9774</v>
      </c>
      <c r="B1798" t="s">
        <v>9775</v>
      </c>
      <c r="C1798" t="s">
        <v>9776</v>
      </c>
      <c r="D1798">
        <v>9</v>
      </c>
      <c r="E1798">
        <v>44045766</v>
      </c>
      <c r="F1798">
        <v>44054024</v>
      </c>
      <c r="G1798">
        <v>1</v>
      </c>
      <c r="H1798">
        <v>-1.16909003341539</v>
      </c>
      <c r="I1798" s="1">
        <v>4.2918439941744698E-23</v>
      </c>
      <c r="J1798" s="1">
        <v>2.0468081897397498E-21</v>
      </c>
    </row>
    <row r="1799" spans="1:10" x14ac:dyDescent="0.2">
      <c r="A1799" t="s">
        <v>9777</v>
      </c>
      <c r="B1799" t="s">
        <v>9778</v>
      </c>
      <c r="C1799" t="s">
        <v>9779</v>
      </c>
      <c r="D1799">
        <v>17</v>
      </c>
      <c r="E1799">
        <v>33508518</v>
      </c>
      <c r="F1799">
        <v>33526215</v>
      </c>
      <c r="G1799">
        <v>1</v>
      </c>
      <c r="H1799">
        <v>-1.1683972959414199</v>
      </c>
      <c r="I1799" s="1">
        <v>1.97860847317415E-5</v>
      </c>
      <c r="J1799">
        <v>1.25375031687205E-4</v>
      </c>
    </row>
    <row r="1800" spans="1:10" x14ac:dyDescent="0.2">
      <c r="A1800" t="s">
        <v>9780</v>
      </c>
      <c r="B1800" t="s">
        <v>9781</v>
      </c>
      <c r="C1800" t="s">
        <v>9782</v>
      </c>
      <c r="D1800" t="s">
        <v>129</v>
      </c>
      <c r="E1800">
        <v>154045439</v>
      </c>
      <c r="F1800">
        <v>154080650</v>
      </c>
      <c r="G1800">
        <v>1</v>
      </c>
      <c r="H1800">
        <v>-1.16717659562603</v>
      </c>
      <c r="I1800" s="1">
        <v>3.5450768482633701E-12</v>
      </c>
      <c r="J1800" s="1">
        <v>6.1788732060835805E-11</v>
      </c>
    </row>
    <row r="1801" spans="1:10" x14ac:dyDescent="0.2">
      <c r="A1801" t="s">
        <v>9783</v>
      </c>
      <c r="B1801" t="s">
        <v>9784</v>
      </c>
      <c r="C1801" t="s">
        <v>9785</v>
      </c>
      <c r="D1801">
        <v>4</v>
      </c>
      <c r="E1801">
        <v>98682005</v>
      </c>
      <c r="F1801">
        <v>98687137</v>
      </c>
      <c r="G1801">
        <v>1</v>
      </c>
      <c r="H1801">
        <v>-1.1664132842752899</v>
      </c>
      <c r="I1801">
        <v>1.3549417572955401E-4</v>
      </c>
      <c r="J1801">
        <v>7.1989651956549505E-4</v>
      </c>
    </row>
    <row r="1802" spans="1:10" x14ac:dyDescent="0.2">
      <c r="A1802" t="s">
        <v>9786</v>
      </c>
      <c r="B1802" t="s">
        <v>9787</v>
      </c>
      <c r="C1802" t="s">
        <v>9788</v>
      </c>
      <c r="D1802">
        <v>4</v>
      </c>
      <c r="E1802">
        <v>108038935</v>
      </c>
      <c r="F1802">
        <v>108075245</v>
      </c>
      <c r="G1802">
        <v>-1</v>
      </c>
      <c r="H1802">
        <v>-1.16625779368306</v>
      </c>
      <c r="I1802" s="1">
        <v>1.0908011002856101E-9</v>
      </c>
      <c r="J1802" s="1">
        <v>1.38082504655506E-8</v>
      </c>
    </row>
    <row r="1803" spans="1:10" x14ac:dyDescent="0.2">
      <c r="A1803" t="s">
        <v>9789</v>
      </c>
      <c r="B1803" t="s">
        <v>9790</v>
      </c>
      <c r="C1803" t="s">
        <v>9791</v>
      </c>
      <c r="D1803">
        <v>2</v>
      </c>
      <c r="E1803">
        <v>144147095</v>
      </c>
      <c r="F1803">
        <v>144174066</v>
      </c>
      <c r="G1803">
        <v>-1</v>
      </c>
      <c r="H1803">
        <v>-1.16315725822093</v>
      </c>
      <c r="I1803">
        <v>4.3316457024158896E-3</v>
      </c>
      <c r="J1803">
        <v>1.5551539817900001E-2</v>
      </c>
    </row>
    <row r="1804" spans="1:10" x14ac:dyDescent="0.2">
      <c r="A1804" t="s">
        <v>9792</v>
      </c>
      <c r="B1804" t="s">
        <v>9793</v>
      </c>
      <c r="C1804" t="s">
        <v>9794</v>
      </c>
      <c r="D1804">
        <v>12</v>
      </c>
      <c r="E1804">
        <v>79008569</v>
      </c>
      <c r="F1804">
        <v>79054401</v>
      </c>
      <c r="G1804">
        <v>-1</v>
      </c>
      <c r="H1804">
        <v>-1.16169892876678</v>
      </c>
      <c r="I1804" s="1">
        <v>7.3880189283342605E-13</v>
      </c>
      <c r="J1804" s="1">
        <v>1.3808790641708999E-11</v>
      </c>
    </row>
    <row r="1805" spans="1:10" x14ac:dyDescent="0.2">
      <c r="A1805" t="s">
        <v>9795</v>
      </c>
      <c r="B1805" t="s">
        <v>9796</v>
      </c>
      <c r="C1805" t="s">
        <v>9797</v>
      </c>
      <c r="D1805">
        <v>10</v>
      </c>
      <c r="E1805">
        <v>3690364</v>
      </c>
      <c r="F1805">
        <v>3917303</v>
      </c>
      <c r="G1805">
        <v>1</v>
      </c>
      <c r="H1805">
        <v>-1.1615977994053299</v>
      </c>
      <c r="I1805" s="1">
        <v>2.4377163402283702E-6</v>
      </c>
      <c r="J1805" s="1">
        <v>1.8363206385652099E-5</v>
      </c>
    </row>
    <row r="1806" spans="1:10" x14ac:dyDescent="0.2">
      <c r="A1806" t="s">
        <v>9798</v>
      </c>
      <c r="B1806" t="s">
        <v>9799</v>
      </c>
      <c r="C1806" t="s">
        <v>9800</v>
      </c>
      <c r="D1806">
        <v>7</v>
      </c>
      <c r="E1806">
        <v>73025257</v>
      </c>
      <c r="F1806">
        <v>73069647</v>
      </c>
      <c r="G1806">
        <v>1</v>
      </c>
      <c r="H1806">
        <v>-1.1609514221616799</v>
      </c>
      <c r="I1806" s="1">
        <v>1.0004113132678801E-9</v>
      </c>
      <c r="J1806" s="1">
        <v>1.27451504080451E-8</v>
      </c>
    </row>
    <row r="1807" spans="1:10" x14ac:dyDescent="0.2">
      <c r="A1807" t="s">
        <v>9801</v>
      </c>
      <c r="B1807" t="s">
        <v>9802</v>
      </c>
      <c r="C1807" t="s">
        <v>9803</v>
      </c>
      <c r="D1807">
        <v>5</v>
      </c>
      <c r="E1807">
        <v>144704542</v>
      </c>
      <c r="F1807">
        <v>144796588</v>
      </c>
      <c r="G1807">
        <v>1</v>
      </c>
      <c r="H1807">
        <v>-1.1605873588671001</v>
      </c>
      <c r="I1807" s="1">
        <v>3.1071817978845801E-21</v>
      </c>
      <c r="J1807" s="1">
        <v>1.29816227761619E-19</v>
      </c>
    </row>
    <row r="1808" spans="1:10" x14ac:dyDescent="0.2">
      <c r="A1808" t="s">
        <v>9804</v>
      </c>
      <c r="B1808" t="s">
        <v>9805</v>
      </c>
      <c r="C1808" t="s">
        <v>9806</v>
      </c>
      <c r="D1808">
        <v>1</v>
      </c>
      <c r="E1808">
        <v>60021649</v>
      </c>
      <c r="F1808">
        <v>60082343</v>
      </c>
      <c r="G1808">
        <v>-1</v>
      </c>
      <c r="H1808">
        <v>-1.1595418659924901</v>
      </c>
      <c r="I1808">
        <v>1.7199200861083301E-4</v>
      </c>
      <c r="J1808">
        <v>8.88951407761475E-4</v>
      </c>
    </row>
    <row r="1809" spans="1:10" x14ac:dyDescent="0.2">
      <c r="A1809" t="s">
        <v>9807</v>
      </c>
      <c r="B1809" t="s">
        <v>9808</v>
      </c>
      <c r="C1809" t="s">
        <v>9809</v>
      </c>
      <c r="D1809">
        <v>6</v>
      </c>
      <c r="E1809">
        <v>118404280</v>
      </c>
      <c r="F1809">
        <v>118432489</v>
      </c>
      <c r="G1809">
        <v>-1</v>
      </c>
      <c r="H1809">
        <v>-1.15888174599974</v>
      </c>
      <c r="I1809" s="1">
        <v>2.4472656976555E-6</v>
      </c>
      <c r="J1809" s="1">
        <v>1.8421185817288001E-5</v>
      </c>
    </row>
    <row r="1810" spans="1:10" x14ac:dyDescent="0.2">
      <c r="A1810" t="s">
        <v>9810</v>
      </c>
      <c r="B1810" t="s">
        <v>9811</v>
      </c>
      <c r="C1810" t="s">
        <v>9812</v>
      </c>
      <c r="D1810">
        <v>13</v>
      </c>
      <c r="E1810">
        <v>63432857</v>
      </c>
      <c r="F1810">
        <v>63645092</v>
      </c>
      <c r="G1810">
        <v>-1</v>
      </c>
      <c r="H1810">
        <v>-1.15855789340899</v>
      </c>
      <c r="I1810" s="1">
        <v>1.40946350791303E-8</v>
      </c>
      <c r="J1810" s="1">
        <v>1.51595461232376E-7</v>
      </c>
    </row>
    <row r="1811" spans="1:10" x14ac:dyDescent="0.2">
      <c r="A1811" t="s">
        <v>9813</v>
      </c>
      <c r="B1811" t="s">
        <v>9814</v>
      </c>
      <c r="C1811" t="s">
        <v>9815</v>
      </c>
      <c r="D1811">
        <v>4</v>
      </c>
      <c r="E1811">
        <v>144118244</v>
      </c>
      <c r="F1811">
        <v>144135034</v>
      </c>
      <c r="G1811">
        <v>-1</v>
      </c>
      <c r="H1811">
        <v>-1.1582869293959801</v>
      </c>
      <c r="I1811" s="1">
        <v>4.7681662873490697E-20</v>
      </c>
      <c r="J1811" s="1">
        <v>1.81656174246189E-18</v>
      </c>
    </row>
    <row r="1812" spans="1:10" x14ac:dyDescent="0.2">
      <c r="A1812" t="s">
        <v>9816</v>
      </c>
      <c r="B1812" t="s">
        <v>9817</v>
      </c>
      <c r="C1812" t="s">
        <v>9818</v>
      </c>
      <c r="D1812">
        <v>12</v>
      </c>
      <c r="E1812">
        <v>80214321</v>
      </c>
      <c r="F1812">
        <v>80307145</v>
      </c>
      <c r="G1812">
        <v>-1</v>
      </c>
      <c r="H1812">
        <v>-1.1582300498554099</v>
      </c>
      <c r="I1812" s="1">
        <v>1.39780056395237E-7</v>
      </c>
      <c r="J1812" s="1">
        <v>1.28993317008449E-6</v>
      </c>
    </row>
    <row r="1813" spans="1:10" x14ac:dyDescent="0.2">
      <c r="A1813" t="s">
        <v>9819</v>
      </c>
      <c r="B1813" t="s">
        <v>9820</v>
      </c>
      <c r="C1813" t="s">
        <v>9821</v>
      </c>
      <c r="D1813">
        <v>9</v>
      </c>
      <c r="E1813">
        <v>110946660</v>
      </c>
      <c r="F1813">
        <v>111054736</v>
      </c>
      <c r="G1813">
        <v>1</v>
      </c>
      <c r="H1813">
        <v>-1.1576970334424601</v>
      </c>
      <c r="I1813" s="1">
        <v>7.2277410746557701E-10</v>
      </c>
      <c r="J1813" s="1">
        <v>9.4316329889553308E-9</v>
      </c>
    </row>
    <row r="1814" spans="1:10" x14ac:dyDescent="0.2">
      <c r="A1814" t="s">
        <v>9822</v>
      </c>
      <c r="B1814" t="s">
        <v>9823</v>
      </c>
      <c r="C1814" t="s">
        <v>9824</v>
      </c>
      <c r="D1814">
        <v>1</v>
      </c>
      <c r="E1814">
        <v>74632907</v>
      </c>
      <c r="F1814">
        <v>74640556</v>
      </c>
      <c r="G1814">
        <v>-1</v>
      </c>
      <c r="H1814">
        <v>-1.15608133164395</v>
      </c>
      <c r="I1814" s="1">
        <v>4.1077377477578301E-10</v>
      </c>
      <c r="J1814" s="1">
        <v>5.5010491979569002E-9</v>
      </c>
    </row>
    <row r="1815" spans="1:10" x14ac:dyDescent="0.2">
      <c r="A1815" t="s">
        <v>9825</v>
      </c>
      <c r="B1815" t="s">
        <v>9826</v>
      </c>
      <c r="C1815" t="s">
        <v>9827</v>
      </c>
      <c r="D1815">
        <v>17</v>
      </c>
      <c r="E1815">
        <v>34406527</v>
      </c>
      <c r="F1815">
        <v>34416199</v>
      </c>
      <c r="G1815">
        <v>1</v>
      </c>
      <c r="H1815">
        <v>-1.15524805214602</v>
      </c>
      <c r="I1815">
        <v>9.0711411545282301E-3</v>
      </c>
      <c r="J1815">
        <v>2.93616185123865E-2</v>
      </c>
    </row>
    <row r="1816" spans="1:10" x14ac:dyDescent="0.2">
      <c r="A1816" t="s">
        <v>9828</v>
      </c>
      <c r="B1816" t="s">
        <v>9829</v>
      </c>
      <c r="C1816" t="s">
        <v>9830</v>
      </c>
      <c r="D1816">
        <v>1</v>
      </c>
      <c r="E1816">
        <v>178779525</v>
      </c>
      <c r="F1816">
        <v>179345606</v>
      </c>
      <c r="G1816">
        <v>-1</v>
      </c>
      <c r="H1816">
        <v>-1.1548763047996</v>
      </c>
      <c r="I1816" s="1">
        <v>1.01585489626386E-12</v>
      </c>
      <c r="J1816" s="1">
        <v>1.8671262774491101E-11</v>
      </c>
    </row>
    <row r="1817" spans="1:10" x14ac:dyDescent="0.2">
      <c r="A1817" t="s">
        <v>9831</v>
      </c>
      <c r="B1817" t="s">
        <v>9832</v>
      </c>
      <c r="C1817" t="s">
        <v>9833</v>
      </c>
      <c r="D1817">
        <v>17</v>
      </c>
      <c r="E1817">
        <v>83809347</v>
      </c>
      <c r="F1817">
        <v>83824759</v>
      </c>
      <c r="G1817">
        <v>-1</v>
      </c>
      <c r="H1817">
        <v>-1.1545174556508999</v>
      </c>
      <c r="I1817" s="1">
        <v>4.6446441033590998E-19</v>
      </c>
      <c r="J1817" s="1">
        <v>1.6091992558101499E-17</v>
      </c>
    </row>
    <row r="1818" spans="1:10" x14ac:dyDescent="0.2">
      <c r="A1818" t="s">
        <v>9834</v>
      </c>
      <c r="B1818" t="s">
        <v>9835</v>
      </c>
      <c r="C1818" t="s">
        <v>9836</v>
      </c>
      <c r="D1818">
        <v>9</v>
      </c>
      <c r="E1818">
        <v>37514586</v>
      </c>
      <c r="F1818">
        <v>37525018</v>
      </c>
      <c r="G1818">
        <v>-1</v>
      </c>
      <c r="H1818">
        <v>-1.1545127820150201</v>
      </c>
      <c r="I1818" s="1">
        <v>5.3674851623610504E-7</v>
      </c>
      <c r="J1818" s="1">
        <v>4.5001339554753099E-6</v>
      </c>
    </row>
    <row r="1819" spans="1:10" x14ac:dyDescent="0.2">
      <c r="A1819" t="s">
        <v>9837</v>
      </c>
      <c r="B1819" t="s">
        <v>9838</v>
      </c>
      <c r="C1819" t="s">
        <v>9839</v>
      </c>
      <c r="D1819">
        <v>1</v>
      </c>
      <c r="E1819">
        <v>187994220</v>
      </c>
      <c r="F1819">
        <v>188697238</v>
      </c>
      <c r="G1819">
        <v>1</v>
      </c>
      <c r="H1819">
        <v>-1.1508969101800199</v>
      </c>
      <c r="I1819">
        <v>1.6148972898687001E-2</v>
      </c>
      <c r="J1819">
        <v>4.8005175491209098E-2</v>
      </c>
    </row>
    <row r="1820" spans="1:10" x14ac:dyDescent="0.2">
      <c r="A1820" t="s">
        <v>9840</v>
      </c>
      <c r="B1820" t="s">
        <v>9841</v>
      </c>
      <c r="C1820" t="s">
        <v>9842</v>
      </c>
      <c r="D1820">
        <v>4</v>
      </c>
      <c r="E1820">
        <v>86566623</v>
      </c>
      <c r="F1820">
        <v>86588297</v>
      </c>
      <c r="G1820">
        <v>-1</v>
      </c>
      <c r="H1820">
        <v>-1.14898900181363</v>
      </c>
      <c r="I1820" s="1">
        <v>7.4227352676835702E-6</v>
      </c>
      <c r="J1820" s="1">
        <v>5.1434124135339102E-5</v>
      </c>
    </row>
    <row r="1821" spans="1:10" x14ac:dyDescent="0.2">
      <c r="A1821" t="s">
        <v>9843</v>
      </c>
      <c r="B1821" t="s">
        <v>9844</v>
      </c>
      <c r="C1821" t="s">
        <v>9845</v>
      </c>
      <c r="D1821" t="s">
        <v>129</v>
      </c>
      <c r="E1821">
        <v>35931870</v>
      </c>
      <c r="F1821">
        <v>35932666</v>
      </c>
      <c r="G1821">
        <v>1</v>
      </c>
      <c r="H1821">
        <v>-1.1472311043241901</v>
      </c>
      <c r="I1821">
        <v>1.6264509977692601E-4</v>
      </c>
      <c r="J1821">
        <v>8.4717734396640501E-4</v>
      </c>
    </row>
    <row r="1822" spans="1:10" x14ac:dyDescent="0.2">
      <c r="A1822" t="s">
        <v>9846</v>
      </c>
      <c r="B1822" t="s">
        <v>9847</v>
      </c>
      <c r="C1822" t="s">
        <v>9848</v>
      </c>
      <c r="D1822">
        <v>7</v>
      </c>
      <c r="E1822">
        <v>45327110</v>
      </c>
      <c r="F1822">
        <v>45343826</v>
      </c>
      <c r="G1822">
        <v>-1</v>
      </c>
      <c r="H1822">
        <v>-1.1464875777229699</v>
      </c>
      <c r="I1822" s="1">
        <v>4.8191289331464799E-5</v>
      </c>
      <c r="J1822">
        <v>2.8262464492327899E-4</v>
      </c>
    </row>
    <row r="1823" spans="1:10" x14ac:dyDescent="0.2">
      <c r="A1823" t="s">
        <v>9849</v>
      </c>
      <c r="B1823" t="s">
        <v>9850</v>
      </c>
      <c r="C1823" t="s">
        <v>9851</v>
      </c>
      <c r="D1823">
        <v>8</v>
      </c>
      <c r="E1823">
        <v>70625006</v>
      </c>
      <c r="F1823">
        <v>70636331</v>
      </c>
      <c r="G1823">
        <v>1</v>
      </c>
      <c r="H1823">
        <v>-1.14620807290886</v>
      </c>
      <c r="I1823" s="1">
        <v>2.22178771996844E-7</v>
      </c>
      <c r="J1823" s="1">
        <v>1.9742936723419301E-6</v>
      </c>
    </row>
    <row r="1824" spans="1:10" x14ac:dyDescent="0.2">
      <c r="A1824" t="s">
        <v>9852</v>
      </c>
      <c r="B1824" t="s">
        <v>9853</v>
      </c>
      <c r="C1824" t="s">
        <v>9854</v>
      </c>
      <c r="D1824">
        <v>10</v>
      </c>
      <c r="E1824">
        <v>117465405</v>
      </c>
      <c r="F1824">
        <v>117523257</v>
      </c>
      <c r="G1824">
        <v>1</v>
      </c>
      <c r="H1824">
        <v>-1.1457206896025101</v>
      </c>
      <c r="I1824" s="1">
        <v>7.1104570511932905E-5</v>
      </c>
      <c r="J1824">
        <v>4.0263570437665399E-4</v>
      </c>
    </row>
    <row r="1825" spans="1:10" x14ac:dyDescent="0.2">
      <c r="A1825" t="s">
        <v>9855</v>
      </c>
      <c r="B1825" t="s">
        <v>9856</v>
      </c>
      <c r="C1825" t="s">
        <v>9857</v>
      </c>
      <c r="D1825">
        <v>18</v>
      </c>
      <c r="E1825">
        <v>74061557</v>
      </c>
      <c r="F1825">
        <v>74198430</v>
      </c>
      <c r="G1825">
        <v>-1</v>
      </c>
      <c r="H1825">
        <v>-1.1455906801268601</v>
      </c>
      <c r="I1825">
        <v>1.4801718631281601E-3</v>
      </c>
      <c r="J1825">
        <v>6.0957088096975903E-3</v>
      </c>
    </row>
    <row r="1826" spans="1:10" x14ac:dyDescent="0.2">
      <c r="A1826" t="s">
        <v>9858</v>
      </c>
      <c r="B1826" t="s">
        <v>9859</v>
      </c>
      <c r="C1826" t="s">
        <v>9860</v>
      </c>
      <c r="D1826">
        <v>17</v>
      </c>
      <c r="E1826">
        <v>28547445</v>
      </c>
      <c r="F1826">
        <v>28550007</v>
      </c>
      <c r="G1826">
        <v>1</v>
      </c>
      <c r="H1826">
        <v>-1.1452928349025899</v>
      </c>
      <c r="I1826" s="1">
        <v>1.7255949285977799E-20</v>
      </c>
      <c r="J1826" s="1">
        <v>6.8633812690048103E-19</v>
      </c>
    </row>
    <row r="1827" spans="1:10" x14ac:dyDescent="0.2">
      <c r="A1827" t="s">
        <v>9861</v>
      </c>
      <c r="B1827" t="s">
        <v>9862</v>
      </c>
      <c r="C1827" t="s">
        <v>9863</v>
      </c>
      <c r="D1827">
        <v>12</v>
      </c>
      <c r="E1827">
        <v>87472610</v>
      </c>
      <c r="F1827">
        <v>87490787</v>
      </c>
      <c r="G1827">
        <v>-1</v>
      </c>
      <c r="H1827">
        <v>-1.1451332630920801</v>
      </c>
      <c r="I1827" s="1">
        <v>8.2441052844401305E-7</v>
      </c>
      <c r="J1827" s="1">
        <v>6.7110324106287697E-6</v>
      </c>
    </row>
    <row r="1828" spans="1:10" x14ac:dyDescent="0.2">
      <c r="A1828" t="s">
        <v>9864</v>
      </c>
      <c r="B1828" t="s">
        <v>9865</v>
      </c>
      <c r="C1828" t="s">
        <v>9866</v>
      </c>
      <c r="D1828">
        <v>18</v>
      </c>
      <c r="E1828">
        <v>12888371</v>
      </c>
      <c r="F1828">
        <v>13074898</v>
      </c>
      <c r="G1828">
        <v>-1</v>
      </c>
      <c r="H1828">
        <v>-1.14496117965375</v>
      </c>
      <c r="I1828">
        <v>3.2603850791923598E-4</v>
      </c>
      <c r="J1828">
        <v>1.5819141093643999E-3</v>
      </c>
    </row>
    <row r="1829" spans="1:10" x14ac:dyDescent="0.2">
      <c r="A1829" t="s">
        <v>9867</v>
      </c>
      <c r="B1829" t="s">
        <v>9868</v>
      </c>
      <c r="C1829" t="s">
        <v>9869</v>
      </c>
      <c r="D1829">
        <v>17</v>
      </c>
      <c r="E1829">
        <v>29115366</v>
      </c>
      <c r="F1829">
        <v>29134298</v>
      </c>
      <c r="G1829">
        <v>-1</v>
      </c>
      <c r="H1829">
        <v>-1.1443439592717599</v>
      </c>
      <c r="I1829">
        <v>2.3380505533585901E-4</v>
      </c>
      <c r="J1829">
        <v>1.17327305966799E-3</v>
      </c>
    </row>
    <row r="1830" spans="1:10" x14ac:dyDescent="0.2">
      <c r="A1830" t="s">
        <v>9870</v>
      </c>
      <c r="B1830" t="s">
        <v>9871</v>
      </c>
      <c r="C1830" t="s">
        <v>9872</v>
      </c>
      <c r="D1830">
        <v>11</v>
      </c>
      <c r="E1830">
        <v>65579069</v>
      </c>
      <c r="F1830">
        <v>65679123</v>
      </c>
      <c r="G1830">
        <v>-1</v>
      </c>
      <c r="H1830">
        <v>-1.1435824875194001</v>
      </c>
      <c r="I1830" s="1">
        <v>6.9342577589081104E-11</v>
      </c>
      <c r="J1830" s="1">
        <v>1.02529058774279E-9</v>
      </c>
    </row>
    <row r="1831" spans="1:10" x14ac:dyDescent="0.2">
      <c r="A1831" t="s">
        <v>9873</v>
      </c>
      <c r="B1831" t="s">
        <v>9874</v>
      </c>
      <c r="C1831" t="s">
        <v>9875</v>
      </c>
      <c r="D1831">
        <v>13</v>
      </c>
      <c r="E1831">
        <v>22129264</v>
      </c>
      <c r="F1831">
        <v>22144949</v>
      </c>
      <c r="G1831">
        <v>1</v>
      </c>
      <c r="H1831">
        <v>-1.14284773206989</v>
      </c>
      <c r="I1831" s="1">
        <v>2.12715721409873E-8</v>
      </c>
      <c r="J1831" s="1">
        <v>2.2217844284023901E-7</v>
      </c>
    </row>
    <row r="1832" spans="1:10" x14ac:dyDescent="0.2">
      <c r="A1832" t="s">
        <v>9876</v>
      </c>
      <c r="B1832" t="s">
        <v>9877</v>
      </c>
      <c r="C1832" t="s">
        <v>9878</v>
      </c>
      <c r="D1832">
        <v>12</v>
      </c>
      <c r="E1832">
        <v>34097579</v>
      </c>
      <c r="F1832">
        <v>34967094</v>
      </c>
      <c r="G1832">
        <v>-1</v>
      </c>
      <c r="H1832">
        <v>-1.1426980671826199</v>
      </c>
      <c r="I1832">
        <v>1.4408760781357401E-3</v>
      </c>
      <c r="J1832">
        <v>5.9548425947392901E-3</v>
      </c>
    </row>
    <row r="1833" spans="1:10" x14ac:dyDescent="0.2">
      <c r="A1833" t="s">
        <v>9879</v>
      </c>
      <c r="B1833" t="s">
        <v>9880</v>
      </c>
      <c r="C1833" t="s">
        <v>9881</v>
      </c>
      <c r="D1833">
        <v>12</v>
      </c>
      <c r="E1833">
        <v>85157607</v>
      </c>
      <c r="F1833">
        <v>85181619</v>
      </c>
      <c r="G1833">
        <v>1</v>
      </c>
      <c r="H1833">
        <v>-1.14217560487953</v>
      </c>
      <c r="I1833" s="1">
        <v>1.68744565595165E-17</v>
      </c>
      <c r="J1833" s="1">
        <v>5.0692192990801202E-16</v>
      </c>
    </row>
    <row r="1834" spans="1:10" x14ac:dyDescent="0.2">
      <c r="A1834" t="s">
        <v>9882</v>
      </c>
      <c r="B1834" t="s">
        <v>9883</v>
      </c>
      <c r="C1834" t="s">
        <v>9884</v>
      </c>
      <c r="D1834" t="s">
        <v>129</v>
      </c>
      <c r="E1834">
        <v>72151241</v>
      </c>
      <c r="F1834">
        <v>72336582</v>
      </c>
      <c r="G1834">
        <v>-1</v>
      </c>
      <c r="H1834">
        <v>-1.14178608848581</v>
      </c>
      <c r="I1834">
        <v>1.8839767372343401E-4</v>
      </c>
      <c r="J1834">
        <v>9.6663171757944695E-4</v>
      </c>
    </row>
    <row r="1835" spans="1:10" x14ac:dyDescent="0.2">
      <c r="A1835" t="s">
        <v>9885</v>
      </c>
      <c r="B1835" t="s">
        <v>9886</v>
      </c>
      <c r="C1835" t="s">
        <v>9887</v>
      </c>
      <c r="D1835" t="s">
        <v>129</v>
      </c>
      <c r="E1835">
        <v>72836965</v>
      </c>
      <c r="F1835">
        <v>72868575</v>
      </c>
      <c r="G1835">
        <v>-1</v>
      </c>
      <c r="H1835">
        <v>-1.1417770316596301</v>
      </c>
      <c r="I1835">
        <v>1.81780987919251E-4</v>
      </c>
      <c r="J1835">
        <v>9.3582151352579305E-4</v>
      </c>
    </row>
    <row r="1836" spans="1:10" x14ac:dyDescent="0.2">
      <c r="A1836" t="s">
        <v>9888</v>
      </c>
      <c r="B1836" t="s">
        <v>9889</v>
      </c>
      <c r="C1836" t="s">
        <v>9890</v>
      </c>
      <c r="D1836">
        <v>15</v>
      </c>
      <c r="E1836">
        <v>83960298</v>
      </c>
      <c r="F1836">
        <v>83989955</v>
      </c>
      <c r="G1836">
        <v>-1</v>
      </c>
      <c r="H1836">
        <v>-1.1411311715069401</v>
      </c>
      <c r="I1836" s="1">
        <v>1.5461250066301901E-11</v>
      </c>
      <c r="J1836" s="1">
        <v>2.4677197437282998E-10</v>
      </c>
    </row>
    <row r="1837" spans="1:10" x14ac:dyDescent="0.2">
      <c r="A1837" t="s">
        <v>9891</v>
      </c>
      <c r="B1837" t="s">
        <v>9892</v>
      </c>
      <c r="C1837" t="s">
        <v>9893</v>
      </c>
      <c r="D1837">
        <v>3</v>
      </c>
      <c r="E1837">
        <v>89141484</v>
      </c>
      <c r="F1837">
        <v>89153616</v>
      </c>
      <c r="G1837">
        <v>-1</v>
      </c>
      <c r="H1837">
        <v>-1.1399966358563001</v>
      </c>
      <c r="I1837">
        <v>1.3066381324315099E-3</v>
      </c>
      <c r="J1837">
        <v>5.4647975898350102E-3</v>
      </c>
    </row>
    <row r="1838" spans="1:10" x14ac:dyDescent="0.2">
      <c r="A1838" t="s">
        <v>9894</v>
      </c>
      <c r="B1838" t="s">
        <v>9895</v>
      </c>
      <c r="C1838" t="s">
        <v>9896</v>
      </c>
      <c r="D1838">
        <v>4</v>
      </c>
      <c r="E1838">
        <v>135695535</v>
      </c>
      <c r="F1838">
        <v>135699937</v>
      </c>
      <c r="G1838">
        <v>-1</v>
      </c>
      <c r="H1838">
        <v>-1.1391909513432099</v>
      </c>
      <c r="I1838" s="1">
        <v>2.1161678432824401E-9</v>
      </c>
      <c r="J1838" s="1">
        <v>2.5645478305519701E-8</v>
      </c>
    </row>
    <row r="1839" spans="1:10" x14ac:dyDescent="0.2">
      <c r="A1839" t="s">
        <v>9897</v>
      </c>
      <c r="B1839" t="s">
        <v>9898</v>
      </c>
      <c r="C1839" t="s">
        <v>9899</v>
      </c>
      <c r="D1839">
        <v>18</v>
      </c>
      <c r="E1839">
        <v>82541664</v>
      </c>
      <c r="F1839">
        <v>82542146</v>
      </c>
      <c r="G1839">
        <v>-1</v>
      </c>
      <c r="H1839">
        <v>-1.13895528967684</v>
      </c>
      <c r="I1839" s="1">
        <v>3.1101763345125398E-8</v>
      </c>
      <c r="J1839" s="1">
        <v>3.1784212109173098E-7</v>
      </c>
    </row>
    <row r="1840" spans="1:10" x14ac:dyDescent="0.2">
      <c r="A1840" t="s">
        <v>9900</v>
      </c>
      <c r="B1840" t="s">
        <v>9901</v>
      </c>
      <c r="C1840" t="s">
        <v>9902</v>
      </c>
      <c r="D1840">
        <v>4</v>
      </c>
      <c r="E1840">
        <v>129442137</v>
      </c>
      <c r="F1840">
        <v>129467434</v>
      </c>
      <c r="G1840">
        <v>-1</v>
      </c>
      <c r="H1840">
        <v>-1.1387211156571999</v>
      </c>
      <c r="I1840">
        <v>1.4609820413097701E-3</v>
      </c>
      <c r="J1840">
        <v>6.0254147356962598E-3</v>
      </c>
    </row>
    <row r="1841" spans="1:10" x14ac:dyDescent="0.2">
      <c r="A1841" t="s">
        <v>9903</v>
      </c>
      <c r="B1841" t="s">
        <v>9904</v>
      </c>
      <c r="C1841" t="s">
        <v>9905</v>
      </c>
      <c r="D1841">
        <v>18</v>
      </c>
      <c r="E1841">
        <v>34973642</v>
      </c>
      <c r="F1841">
        <v>34980516</v>
      </c>
      <c r="G1841">
        <v>1</v>
      </c>
      <c r="H1841">
        <v>-1.13837063626266</v>
      </c>
      <c r="I1841">
        <v>3.01341736859003E-3</v>
      </c>
      <c r="J1841">
        <v>1.1354268891464601E-2</v>
      </c>
    </row>
    <row r="1842" spans="1:10" x14ac:dyDescent="0.2">
      <c r="A1842" t="s">
        <v>9906</v>
      </c>
      <c r="B1842" t="s">
        <v>9907</v>
      </c>
      <c r="C1842" t="s">
        <v>9908</v>
      </c>
      <c r="D1842">
        <v>13</v>
      </c>
      <c r="E1842">
        <v>67572668</v>
      </c>
      <c r="F1842">
        <v>67599743</v>
      </c>
      <c r="G1842">
        <v>-1</v>
      </c>
      <c r="H1842">
        <v>-1.1380844474131</v>
      </c>
      <c r="I1842" s="1">
        <v>7.8407108575252396E-5</v>
      </c>
      <c r="J1842">
        <v>4.3886354298791001E-4</v>
      </c>
    </row>
    <row r="1843" spans="1:10" x14ac:dyDescent="0.2">
      <c r="A1843" t="s">
        <v>9909</v>
      </c>
      <c r="B1843" t="s">
        <v>9910</v>
      </c>
      <c r="C1843" t="s">
        <v>9911</v>
      </c>
      <c r="D1843">
        <v>10</v>
      </c>
      <c r="E1843">
        <v>79362264</v>
      </c>
      <c r="F1843">
        <v>79369630</v>
      </c>
      <c r="G1843">
        <v>-1</v>
      </c>
      <c r="H1843">
        <v>-1.13763790294129</v>
      </c>
      <c r="I1843">
        <v>7.8787824254540801E-4</v>
      </c>
      <c r="J1843">
        <v>3.48732130191421E-3</v>
      </c>
    </row>
    <row r="1844" spans="1:10" x14ac:dyDescent="0.2">
      <c r="A1844" t="s">
        <v>9912</v>
      </c>
      <c r="B1844" t="s">
        <v>9913</v>
      </c>
      <c r="C1844" t="s">
        <v>9914</v>
      </c>
      <c r="D1844" t="s">
        <v>129</v>
      </c>
      <c r="E1844">
        <v>151119848</v>
      </c>
      <c r="F1844">
        <v>151125421</v>
      </c>
      <c r="G1844">
        <v>-1</v>
      </c>
      <c r="H1844">
        <v>-1.1374207266943399</v>
      </c>
      <c r="I1844" s="1">
        <v>3.9899247490089898E-7</v>
      </c>
      <c r="J1844" s="1">
        <v>3.3989825722155299E-6</v>
      </c>
    </row>
    <row r="1845" spans="1:10" x14ac:dyDescent="0.2">
      <c r="A1845" t="s">
        <v>9915</v>
      </c>
      <c r="B1845" t="s">
        <v>9916</v>
      </c>
      <c r="C1845" t="s">
        <v>9917</v>
      </c>
      <c r="D1845">
        <v>5</v>
      </c>
      <c r="E1845">
        <v>72913059</v>
      </c>
      <c r="F1845">
        <v>73025826</v>
      </c>
      <c r="G1845">
        <v>-1</v>
      </c>
      <c r="H1845">
        <v>-1.1369365916762</v>
      </c>
      <c r="I1845">
        <v>5.6912440341679903E-3</v>
      </c>
      <c r="J1845">
        <v>1.9745598413729699E-2</v>
      </c>
    </row>
    <row r="1846" spans="1:10" x14ac:dyDescent="0.2">
      <c r="A1846" t="s">
        <v>9918</v>
      </c>
      <c r="B1846" t="s">
        <v>9919</v>
      </c>
      <c r="C1846" t="s">
        <v>9920</v>
      </c>
      <c r="D1846">
        <v>6</v>
      </c>
      <c r="E1846">
        <v>29473161</v>
      </c>
      <c r="F1846">
        <v>29507951</v>
      </c>
      <c r="G1846">
        <v>-1</v>
      </c>
      <c r="H1846">
        <v>-1.1365309673379</v>
      </c>
      <c r="I1846">
        <v>1.6162889994255601E-2</v>
      </c>
      <c r="J1846">
        <v>4.8039365313968102E-2</v>
      </c>
    </row>
    <row r="1847" spans="1:10" x14ac:dyDescent="0.2">
      <c r="A1847" t="s">
        <v>9921</v>
      </c>
      <c r="B1847" t="s">
        <v>9922</v>
      </c>
      <c r="C1847" t="s">
        <v>9923</v>
      </c>
      <c r="D1847" t="s">
        <v>129</v>
      </c>
      <c r="E1847">
        <v>73214259</v>
      </c>
      <c r="F1847">
        <v>73215472</v>
      </c>
      <c r="G1847">
        <v>1</v>
      </c>
      <c r="H1847">
        <v>-1.1357561399012699</v>
      </c>
      <c r="I1847">
        <v>1.4330886272607699E-3</v>
      </c>
      <c r="J1847">
        <v>5.9288191242635804E-3</v>
      </c>
    </row>
    <row r="1848" spans="1:10" x14ac:dyDescent="0.2">
      <c r="A1848" t="s">
        <v>9924</v>
      </c>
      <c r="B1848" t="s">
        <v>9925</v>
      </c>
      <c r="C1848" t="s">
        <v>9926</v>
      </c>
      <c r="D1848">
        <v>9</v>
      </c>
      <c r="E1848">
        <v>114728409</v>
      </c>
      <c r="F1848">
        <v>114763055</v>
      </c>
      <c r="G1848">
        <v>-1</v>
      </c>
      <c r="H1848">
        <v>-1.13533917337615</v>
      </c>
      <c r="I1848" s="1">
        <v>3.4774753449804103E-5</v>
      </c>
      <c r="J1848">
        <v>2.09947031528918E-4</v>
      </c>
    </row>
    <row r="1849" spans="1:10" x14ac:dyDescent="0.2">
      <c r="A1849" t="s">
        <v>9927</v>
      </c>
      <c r="B1849" t="s">
        <v>9928</v>
      </c>
      <c r="C1849" t="s">
        <v>9929</v>
      </c>
      <c r="D1849">
        <v>2</v>
      </c>
      <c r="E1849">
        <v>104956874</v>
      </c>
      <c r="F1849">
        <v>105003961</v>
      </c>
      <c r="G1849">
        <v>1</v>
      </c>
      <c r="H1849">
        <v>-1.1351599364418701</v>
      </c>
      <c r="I1849" s="1">
        <v>7.1309280651501799E-5</v>
      </c>
      <c r="J1849">
        <v>4.0334506329797699E-4</v>
      </c>
    </row>
    <row r="1850" spans="1:10" x14ac:dyDescent="0.2">
      <c r="A1850" t="s">
        <v>9930</v>
      </c>
      <c r="B1850" t="s">
        <v>9931</v>
      </c>
      <c r="C1850" t="s">
        <v>9932</v>
      </c>
      <c r="D1850" t="s">
        <v>129</v>
      </c>
      <c r="E1850">
        <v>139676984</v>
      </c>
      <c r="F1850">
        <v>139697629</v>
      </c>
      <c r="G1850">
        <v>1</v>
      </c>
      <c r="H1850">
        <v>-1.13507096113541</v>
      </c>
      <c r="I1850" s="1">
        <v>6.1838934631166094E-5</v>
      </c>
      <c r="J1850">
        <v>3.53896659858993E-4</v>
      </c>
    </row>
    <row r="1851" spans="1:10" x14ac:dyDescent="0.2">
      <c r="A1851" t="s">
        <v>9933</v>
      </c>
      <c r="B1851" t="s">
        <v>9934</v>
      </c>
      <c r="C1851" t="s">
        <v>9935</v>
      </c>
      <c r="D1851" t="s">
        <v>129</v>
      </c>
      <c r="E1851">
        <v>72965727</v>
      </c>
      <c r="F1851">
        <v>72974456</v>
      </c>
      <c r="G1851">
        <v>-1</v>
      </c>
      <c r="H1851">
        <v>-1.1333488831076399</v>
      </c>
      <c r="I1851" s="1">
        <v>4.2014081358910198E-7</v>
      </c>
      <c r="J1851" s="1">
        <v>3.5700106356580898E-6</v>
      </c>
    </row>
    <row r="1852" spans="1:10" x14ac:dyDescent="0.2">
      <c r="A1852" t="s">
        <v>9936</v>
      </c>
      <c r="B1852" t="s">
        <v>9937</v>
      </c>
      <c r="C1852" t="s">
        <v>9938</v>
      </c>
      <c r="D1852">
        <v>5</v>
      </c>
      <c r="E1852">
        <v>129061621</v>
      </c>
      <c r="F1852">
        <v>129085638</v>
      </c>
      <c r="G1852">
        <v>-1</v>
      </c>
      <c r="H1852">
        <v>-1.13214244962348</v>
      </c>
      <c r="I1852" s="1">
        <v>1.19669633350366E-11</v>
      </c>
      <c r="J1852" s="1">
        <v>1.9395843508058001E-10</v>
      </c>
    </row>
    <row r="1853" spans="1:10" x14ac:dyDescent="0.2">
      <c r="A1853" t="s">
        <v>9939</v>
      </c>
      <c r="B1853" t="s">
        <v>9940</v>
      </c>
      <c r="C1853" t="s">
        <v>9941</v>
      </c>
      <c r="D1853">
        <v>1</v>
      </c>
      <c r="E1853">
        <v>66758407</v>
      </c>
      <c r="F1853">
        <v>66856721</v>
      </c>
      <c r="G1853">
        <v>-1</v>
      </c>
      <c r="H1853">
        <v>-1.13058917273875</v>
      </c>
      <c r="I1853">
        <v>1.4701087378118699E-2</v>
      </c>
      <c r="J1853">
        <v>4.4350807750098101E-2</v>
      </c>
    </row>
    <row r="1854" spans="1:10" x14ac:dyDescent="0.2">
      <c r="A1854" t="s">
        <v>9942</v>
      </c>
      <c r="B1854" t="s">
        <v>9943</v>
      </c>
      <c r="C1854" t="s">
        <v>9944</v>
      </c>
      <c r="D1854">
        <v>1</v>
      </c>
      <c r="E1854">
        <v>180972258</v>
      </c>
      <c r="F1854">
        <v>180996559</v>
      </c>
      <c r="G1854">
        <v>1</v>
      </c>
      <c r="H1854">
        <v>-1.12953839985551</v>
      </c>
      <c r="I1854" s="1">
        <v>7.3455561901709999E-9</v>
      </c>
      <c r="J1854" s="1">
        <v>8.2578335756885703E-8</v>
      </c>
    </row>
    <row r="1855" spans="1:10" x14ac:dyDescent="0.2">
      <c r="A1855" t="s">
        <v>9945</v>
      </c>
      <c r="B1855" t="s">
        <v>9946</v>
      </c>
      <c r="C1855" t="s">
        <v>9947</v>
      </c>
      <c r="D1855">
        <v>5</v>
      </c>
      <c r="E1855">
        <v>115604321</v>
      </c>
      <c r="F1855">
        <v>115612781</v>
      </c>
      <c r="G1855">
        <v>1</v>
      </c>
      <c r="H1855">
        <v>-1.12942528744458</v>
      </c>
      <c r="I1855">
        <v>2.19209648169362E-3</v>
      </c>
      <c r="J1855">
        <v>8.5680469204876108E-3</v>
      </c>
    </row>
    <row r="1856" spans="1:10" x14ac:dyDescent="0.2">
      <c r="A1856" t="s">
        <v>9948</v>
      </c>
      <c r="B1856" t="s">
        <v>9949</v>
      </c>
      <c r="C1856" t="s">
        <v>9950</v>
      </c>
      <c r="D1856">
        <v>11</v>
      </c>
      <c r="E1856">
        <v>121312227</v>
      </c>
      <c r="F1856">
        <v>121322114</v>
      </c>
      <c r="G1856">
        <v>1</v>
      </c>
      <c r="H1856">
        <v>-1.12915670956262</v>
      </c>
      <c r="I1856">
        <v>2.92097011245188E-3</v>
      </c>
      <c r="J1856">
        <v>1.10352075657923E-2</v>
      </c>
    </row>
    <row r="1857" spans="1:10" x14ac:dyDescent="0.2">
      <c r="A1857" t="s">
        <v>9951</v>
      </c>
      <c r="B1857" t="s">
        <v>9952</v>
      </c>
      <c r="C1857" t="s">
        <v>9953</v>
      </c>
      <c r="D1857">
        <v>6</v>
      </c>
      <c r="E1857">
        <v>122433863</v>
      </c>
      <c r="F1857">
        <v>122434333</v>
      </c>
      <c r="G1857">
        <v>1</v>
      </c>
      <c r="H1857">
        <v>-1.12905201496346</v>
      </c>
      <c r="I1857">
        <v>1.99764922294923E-3</v>
      </c>
      <c r="J1857">
        <v>7.9122187008148406E-3</v>
      </c>
    </row>
    <row r="1858" spans="1:10" x14ac:dyDescent="0.2">
      <c r="A1858" t="s">
        <v>9954</v>
      </c>
      <c r="B1858" t="s">
        <v>9955</v>
      </c>
      <c r="C1858" t="s">
        <v>9956</v>
      </c>
      <c r="D1858">
        <v>11</v>
      </c>
      <c r="E1858">
        <v>29171532</v>
      </c>
      <c r="F1858">
        <v>29197409</v>
      </c>
      <c r="G1858">
        <v>-1</v>
      </c>
      <c r="H1858">
        <v>-1.1285490817611701</v>
      </c>
      <c r="I1858" s="1">
        <v>1.17431808115941E-8</v>
      </c>
      <c r="J1858" s="1">
        <v>1.280354368422E-7</v>
      </c>
    </row>
    <row r="1859" spans="1:10" x14ac:dyDescent="0.2">
      <c r="A1859" t="s">
        <v>9957</v>
      </c>
      <c r="B1859" t="s">
        <v>9958</v>
      </c>
      <c r="C1859" t="s">
        <v>9959</v>
      </c>
      <c r="D1859">
        <v>19</v>
      </c>
      <c r="E1859">
        <v>8718777</v>
      </c>
      <c r="F1859">
        <v>8733433</v>
      </c>
      <c r="G1859">
        <v>1</v>
      </c>
      <c r="H1859">
        <v>-1.12809666435293</v>
      </c>
      <c r="I1859" s="1">
        <v>5.0986226817616103E-15</v>
      </c>
      <c r="J1859" s="1">
        <v>1.2143270571520099E-13</v>
      </c>
    </row>
    <row r="1860" spans="1:10" x14ac:dyDescent="0.2">
      <c r="A1860" t="s">
        <v>9960</v>
      </c>
      <c r="B1860" t="s">
        <v>9961</v>
      </c>
      <c r="C1860" t="s">
        <v>9962</v>
      </c>
      <c r="D1860">
        <v>13</v>
      </c>
      <c r="E1860">
        <v>97265932</v>
      </c>
      <c r="F1860">
        <v>97274445</v>
      </c>
      <c r="G1860">
        <v>-1</v>
      </c>
      <c r="H1860">
        <v>-1.1276669980895899</v>
      </c>
      <c r="I1860" s="1">
        <v>3.6073651721785101E-14</v>
      </c>
      <c r="J1860" s="1">
        <v>7.92303807256943E-13</v>
      </c>
    </row>
    <row r="1861" spans="1:10" x14ac:dyDescent="0.2">
      <c r="A1861" t="s">
        <v>9963</v>
      </c>
      <c r="B1861" t="s">
        <v>9964</v>
      </c>
      <c r="C1861" t="s">
        <v>9965</v>
      </c>
      <c r="D1861">
        <v>7</v>
      </c>
      <c r="E1861">
        <v>27582180</v>
      </c>
      <c r="F1861">
        <v>27583935</v>
      </c>
      <c r="G1861">
        <v>-1</v>
      </c>
      <c r="H1861">
        <v>-1.1272160503625599</v>
      </c>
      <c r="I1861">
        <v>3.2235979106274501E-3</v>
      </c>
      <c r="J1861">
        <v>1.2032224408530001E-2</v>
      </c>
    </row>
    <row r="1862" spans="1:10" x14ac:dyDescent="0.2">
      <c r="A1862" t="s">
        <v>9966</v>
      </c>
      <c r="B1862" t="s">
        <v>9967</v>
      </c>
      <c r="C1862" t="s">
        <v>9968</v>
      </c>
      <c r="D1862">
        <v>13</v>
      </c>
      <c r="E1862">
        <v>30843982</v>
      </c>
      <c r="F1862">
        <v>30895214</v>
      </c>
      <c r="G1862">
        <v>1</v>
      </c>
      <c r="H1862">
        <v>-1.1269167476949999</v>
      </c>
      <c r="I1862" s="1">
        <v>2.1573910630605501E-7</v>
      </c>
      <c r="J1862" s="1">
        <v>1.9205029575239599E-6</v>
      </c>
    </row>
    <row r="1863" spans="1:10" x14ac:dyDescent="0.2">
      <c r="A1863" t="s">
        <v>9969</v>
      </c>
      <c r="B1863" t="s">
        <v>9970</v>
      </c>
      <c r="C1863" t="s">
        <v>9971</v>
      </c>
      <c r="D1863">
        <v>4</v>
      </c>
      <c r="E1863">
        <v>20042052</v>
      </c>
      <c r="F1863">
        <v>20066750</v>
      </c>
      <c r="G1863">
        <v>1</v>
      </c>
      <c r="H1863">
        <v>-1.1267979027299</v>
      </c>
      <c r="I1863" s="1">
        <v>9.5890833664915402E-6</v>
      </c>
      <c r="J1863" s="1">
        <v>6.4863299629053494E-5</v>
      </c>
    </row>
    <row r="1864" spans="1:10" x14ac:dyDescent="0.2">
      <c r="A1864" t="s">
        <v>9972</v>
      </c>
      <c r="B1864" t="s">
        <v>9973</v>
      </c>
      <c r="C1864" t="s">
        <v>9974</v>
      </c>
      <c r="D1864">
        <v>6</v>
      </c>
      <c r="E1864">
        <v>128415720</v>
      </c>
      <c r="F1864">
        <v>128480244</v>
      </c>
      <c r="G1864">
        <v>1</v>
      </c>
      <c r="H1864">
        <v>-1.12659228497616</v>
      </c>
      <c r="I1864">
        <v>1.0229775114493299E-3</v>
      </c>
      <c r="J1864">
        <v>4.3939424989617396E-3</v>
      </c>
    </row>
    <row r="1865" spans="1:10" x14ac:dyDescent="0.2">
      <c r="A1865" t="s">
        <v>9975</v>
      </c>
      <c r="B1865" t="s">
        <v>9976</v>
      </c>
      <c r="C1865" t="s">
        <v>9977</v>
      </c>
      <c r="D1865">
        <v>4</v>
      </c>
      <c r="E1865">
        <v>45550017</v>
      </c>
      <c r="F1865">
        <v>45550499</v>
      </c>
      <c r="G1865">
        <v>1</v>
      </c>
      <c r="H1865">
        <v>-1.1256462823734099</v>
      </c>
      <c r="I1865" s="1">
        <v>1.9949915857067599E-5</v>
      </c>
      <c r="J1865">
        <v>1.26271157431414E-4</v>
      </c>
    </row>
    <row r="1866" spans="1:10" x14ac:dyDescent="0.2">
      <c r="A1866" t="s">
        <v>9978</v>
      </c>
      <c r="B1866" t="s">
        <v>9979</v>
      </c>
      <c r="C1866" t="s">
        <v>9980</v>
      </c>
      <c r="D1866">
        <v>14</v>
      </c>
      <c r="E1866">
        <v>56813076</v>
      </c>
      <c r="F1866">
        <v>56897251</v>
      </c>
      <c r="G1866">
        <v>1</v>
      </c>
      <c r="H1866">
        <v>-1.12504919435563</v>
      </c>
      <c r="I1866">
        <v>2.2578139633353699E-4</v>
      </c>
      <c r="J1866">
        <v>1.13789017457806E-3</v>
      </c>
    </row>
    <row r="1867" spans="1:10" x14ac:dyDescent="0.2">
      <c r="A1867" t="s">
        <v>9981</v>
      </c>
      <c r="B1867" t="s">
        <v>9982</v>
      </c>
      <c r="C1867" t="s">
        <v>9983</v>
      </c>
      <c r="D1867">
        <v>17</v>
      </c>
      <c r="E1867">
        <v>49763050</v>
      </c>
      <c r="F1867">
        <v>49871371</v>
      </c>
      <c r="G1867">
        <v>-1</v>
      </c>
      <c r="H1867">
        <v>-1.12432670503655</v>
      </c>
      <c r="I1867" s="1">
        <v>7.6955502650859897E-5</v>
      </c>
      <c r="J1867">
        <v>4.3183241569346798E-4</v>
      </c>
    </row>
    <row r="1868" spans="1:10" x14ac:dyDescent="0.2">
      <c r="A1868" t="s">
        <v>9984</v>
      </c>
      <c r="B1868" t="s">
        <v>9985</v>
      </c>
      <c r="C1868" t="s">
        <v>9986</v>
      </c>
      <c r="D1868">
        <v>11</v>
      </c>
      <c r="E1868">
        <v>20252180</v>
      </c>
      <c r="F1868">
        <v>20282713</v>
      </c>
      <c r="G1868">
        <v>-1</v>
      </c>
      <c r="H1868">
        <v>-1.12413292917271</v>
      </c>
      <c r="I1868">
        <v>1.71248020657586E-4</v>
      </c>
      <c r="J1868">
        <v>8.8687744448369898E-4</v>
      </c>
    </row>
    <row r="1869" spans="1:10" x14ac:dyDescent="0.2">
      <c r="A1869" t="s">
        <v>9987</v>
      </c>
      <c r="B1869" t="s">
        <v>9988</v>
      </c>
      <c r="C1869" t="s">
        <v>9989</v>
      </c>
      <c r="D1869">
        <v>11</v>
      </c>
      <c r="E1869">
        <v>119234251</v>
      </c>
      <c r="F1869">
        <v>119246362</v>
      </c>
      <c r="G1869">
        <v>-1</v>
      </c>
      <c r="H1869">
        <v>-1.12355367730546</v>
      </c>
      <c r="I1869">
        <v>6.6752200111375496E-4</v>
      </c>
      <c r="J1869">
        <v>3.0088418032976501E-3</v>
      </c>
    </row>
    <row r="1870" spans="1:10" x14ac:dyDescent="0.2">
      <c r="A1870" t="s">
        <v>9990</v>
      </c>
      <c r="B1870" t="s">
        <v>9991</v>
      </c>
      <c r="C1870" t="s">
        <v>9992</v>
      </c>
      <c r="D1870">
        <v>14</v>
      </c>
      <c r="E1870">
        <v>55332241</v>
      </c>
      <c r="F1870">
        <v>55336443</v>
      </c>
      <c r="G1870">
        <v>1</v>
      </c>
      <c r="H1870">
        <v>-1.1227940051247201</v>
      </c>
      <c r="I1870">
        <v>5.6128724794330198E-3</v>
      </c>
      <c r="J1870">
        <v>1.9500907581845701E-2</v>
      </c>
    </row>
    <row r="1871" spans="1:10" x14ac:dyDescent="0.2">
      <c r="A1871" t="s">
        <v>9993</v>
      </c>
      <c r="B1871" t="s">
        <v>9994</v>
      </c>
      <c r="C1871" t="s">
        <v>9995</v>
      </c>
      <c r="D1871">
        <v>2</v>
      </c>
      <c r="E1871">
        <v>75021417</v>
      </c>
      <c r="F1871">
        <v>75022166</v>
      </c>
      <c r="G1871">
        <v>-1</v>
      </c>
      <c r="H1871">
        <v>-1.1227618435828399</v>
      </c>
      <c r="I1871" s="1">
        <v>8.4718251292027303E-8</v>
      </c>
      <c r="J1871" s="1">
        <v>8.0805365153215697E-7</v>
      </c>
    </row>
    <row r="1872" spans="1:10" x14ac:dyDescent="0.2">
      <c r="A1872" t="s">
        <v>9996</v>
      </c>
      <c r="B1872" t="s">
        <v>9997</v>
      </c>
      <c r="C1872" t="s">
        <v>9998</v>
      </c>
      <c r="D1872">
        <v>15</v>
      </c>
      <c r="E1872">
        <v>76832706</v>
      </c>
      <c r="F1872">
        <v>76835179</v>
      </c>
      <c r="G1872">
        <v>1</v>
      </c>
      <c r="H1872">
        <v>-1.1226286840595501</v>
      </c>
      <c r="I1872" s="1">
        <v>1.27298868851273E-9</v>
      </c>
      <c r="J1872" s="1">
        <v>1.59923727406524E-8</v>
      </c>
    </row>
    <row r="1873" spans="1:10" x14ac:dyDescent="0.2">
      <c r="A1873" t="s">
        <v>9999</v>
      </c>
      <c r="B1873" t="s">
        <v>10000</v>
      </c>
      <c r="C1873" t="s">
        <v>10001</v>
      </c>
      <c r="D1873">
        <v>19</v>
      </c>
      <c r="E1873">
        <v>45035942</v>
      </c>
      <c r="F1873">
        <v>45044822</v>
      </c>
      <c r="G1873">
        <v>1</v>
      </c>
      <c r="H1873">
        <v>-1.12232597219785</v>
      </c>
      <c r="I1873">
        <v>6.41343653148768E-3</v>
      </c>
      <c r="J1873">
        <v>2.1835989094623399E-2</v>
      </c>
    </row>
    <row r="1874" spans="1:10" x14ac:dyDescent="0.2">
      <c r="A1874" t="s">
        <v>10002</v>
      </c>
      <c r="B1874" t="s">
        <v>10003</v>
      </c>
      <c r="C1874" t="s">
        <v>10004</v>
      </c>
      <c r="D1874">
        <v>8</v>
      </c>
      <c r="E1874">
        <v>86135388</v>
      </c>
      <c r="F1874">
        <v>86159462</v>
      </c>
      <c r="G1874">
        <v>-1</v>
      </c>
      <c r="H1874">
        <v>-1.1207390642384101</v>
      </c>
      <c r="I1874">
        <v>2.2084072509802499E-3</v>
      </c>
      <c r="J1874">
        <v>8.6250186567643702E-3</v>
      </c>
    </row>
    <row r="1875" spans="1:10" x14ac:dyDescent="0.2">
      <c r="A1875" t="s">
        <v>10005</v>
      </c>
      <c r="B1875" t="s">
        <v>10006</v>
      </c>
      <c r="C1875" t="s">
        <v>10007</v>
      </c>
      <c r="D1875">
        <v>2</v>
      </c>
      <c r="E1875">
        <v>173952142</v>
      </c>
      <c r="F1875">
        <v>173964863</v>
      </c>
      <c r="G1875">
        <v>1</v>
      </c>
      <c r="H1875">
        <v>-1.1204753062339701</v>
      </c>
      <c r="I1875" s="1">
        <v>8.1819292937746695E-8</v>
      </c>
      <c r="J1875" s="1">
        <v>7.8340889679969605E-7</v>
      </c>
    </row>
    <row r="1876" spans="1:10" x14ac:dyDescent="0.2">
      <c r="A1876" t="s">
        <v>10008</v>
      </c>
      <c r="B1876" t="s">
        <v>10009</v>
      </c>
      <c r="C1876" t="s">
        <v>10010</v>
      </c>
      <c r="D1876">
        <v>5</v>
      </c>
      <c r="E1876">
        <v>139994444</v>
      </c>
      <c r="F1876">
        <v>140307307</v>
      </c>
      <c r="G1876">
        <v>-1</v>
      </c>
      <c r="H1876">
        <v>-1.1203028215211499</v>
      </c>
      <c r="I1876" s="1">
        <v>2.2551550172763101E-7</v>
      </c>
      <c r="J1876" s="1">
        <v>1.9994769428699902E-6</v>
      </c>
    </row>
    <row r="1877" spans="1:10" x14ac:dyDescent="0.2">
      <c r="A1877" t="s">
        <v>10011</v>
      </c>
      <c r="B1877" t="s">
        <v>10012</v>
      </c>
      <c r="C1877" t="s">
        <v>10013</v>
      </c>
      <c r="D1877">
        <v>2</v>
      </c>
      <c r="E1877">
        <v>145776704</v>
      </c>
      <c r="F1877">
        <v>146056959</v>
      </c>
      <c r="G1877">
        <v>1</v>
      </c>
      <c r="H1877">
        <v>-1.11959660996574</v>
      </c>
      <c r="I1877">
        <v>3.3994745892589502E-3</v>
      </c>
      <c r="J1877">
        <v>1.25871068993842E-2</v>
      </c>
    </row>
    <row r="1878" spans="1:10" x14ac:dyDescent="0.2">
      <c r="A1878" t="s">
        <v>10014</v>
      </c>
      <c r="B1878" t="s">
        <v>10015</v>
      </c>
      <c r="C1878" t="s">
        <v>10016</v>
      </c>
      <c r="D1878">
        <v>5</v>
      </c>
      <c r="E1878">
        <v>114807459</v>
      </c>
      <c r="F1878">
        <v>114829045</v>
      </c>
      <c r="G1878">
        <v>-1</v>
      </c>
      <c r="H1878">
        <v>-1.11796517538295</v>
      </c>
      <c r="I1878" s="1">
        <v>4.21102224048497E-16</v>
      </c>
      <c r="J1878" s="1">
        <v>1.11659465728699E-14</v>
      </c>
    </row>
    <row r="1879" spans="1:10" x14ac:dyDescent="0.2">
      <c r="A1879" t="s">
        <v>10017</v>
      </c>
      <c r="B1879" t="s">
        <v>10018</v>
      </c>
      <c r="C1879" t="s">
        <v>10019</v>
      </c>
      <c r="D1879">
        <v>16</v>
      </c>
      <c r="E1879">
        <v>84514464</v>
      </c>
      <c r="F1879">
        <v>84532630</v>
      </c>
      <c r="G1879">
        <v>-1</v>
      </c>
      <c r="H1879">
        <v>-1.11765068831133</v>
      </c>
      <c r="I1879" s="1">
        <v>3.2332092017820101E-10</v>
      </c>
      <c r="J1879" s="1">
        <v>4.4040295476601902E-9</v>
      </c>
    </row>
    <row r="1880" spans="1:10" x14ac:dyDescent="0.2">
      <c r="A1880" t="s">
        <v>10020</v>
      </c>
      <c r="B1880" t="s">
        <v>10021</v>
      </c>
      <c r="C1880" t="s">
        <v>10022</v>
      </c>
      <c r="D1880">
        <v>6</v>
      </c>
      <c r="E1880">
        <v>127102125</v>
      </c>
      <c r="F1880">
        <v>127129156</v>
      </c>
      <c r="G1880">
        <v>-1</v>
      </c>
      <c r="H1880">
        <v>-1.11700167305173</v>
      </c>
      <c r="I1880" s="1">
        <v>9.2273247871241194E-18</v>
      </c>
      <c r="J1880" s="1">
        <v>2.8538694874267099E-16</v>
      </c>
    </row>
    <row r="1881" spans="1:10" x14ac:dyDescent="0.2">
      <c r="A1881" t="s">
        <v>10023</v>
      </c>
      <c r="B1881" t="s">
        <v>10024</v>
      </c>
      <c r="C1881" t="s">
        <v>10025</v>
      </c>
      <c r="D1881">
        <v>13</v>
      </c>
      <c r="E1881">
        <v>112797285</v>
      </c>
      <c r="F1881">
        <v>112875283</v>
      </c>
      <c r="G1881">
        <v>1</v>
      </c>
      <c r="H1881">
        <v>-1.1168822550665101</v>
      </c>
      <c r="I1881" s="1">
        <v>1.10678718788982E-7</v>
      </c>
      <c r="J1881" s="1">
        <v>1.0406939387973899E-6</v>
      </c>
    </row>
    <row r="1882" spans="1:10" x14ac:dyDescent="0.2">
      <c r="A1882" t="s">
        <v>10026</v>
      </c>
      <c r="B1882" t="s">
        <v>10027</v>
      </c>
      <c r="C1882" t="s">
        <v>10028</v>
      </c>
      <c r="D1882">
        <v>7</v>
      </c>
      <c r="E1882">
        <v>42122810</v>
      </c>
      <c r="F1882">
        <v>42155164</v>
      </c>
      <c r="G1882">
        <v>-1</v>
      </c>
      <c r="H1882">
        <v>-1.1164859530204101</v>
      </c>
      <c r="I1882" s="1">
        <v>4.75545518992456E-7</v>
      </c>
      <c r="J1882" s="1">
        <v>4.0115734886073898E-6</v>
      </c>
    </row>
    <row r="1883" spans="1:10" x14ac:dyDescent="0.2">
      <c r="A1883" t="s">
        <v>10029</v>
      </c>
      <c r="B1883" t="s">
        <v>10030</v>
      </c>
      <c r="C1883" t="s">
        <v>10031</v>
      </c>
      <c r="D1883">
        <v>2</v>
      </c>
      <c r="E1883">
        <v>38891592</v>
      </c>
      <c r="F1883">
        <v>38895636</v>
      </c>
      <c r="G1883">
        <v>-1</v>
      </c>
      <c r="H1883">
        <v>-1.11273415253482</v>
      </c>
      <c r="I1883" s="1">
        <v>1.2434457915350799E-19</v>
      </c>
      <c r="J1883" s="1">
        <v>4.5456629515180501E-18</v>
      </c>
    </row>
    <row r="1884" spans="1:10" x14ac:dyDescent="0.2">
      <c r="A1884" t="s">
        <v>10032</v>
      </c>
      <c r="B1884" t="s">
        <v>10033</v>
      </c>
      <c r="C1884" t="s">
        <v>10034</v>
      </c>
      <c r="D1884">
        <v>7</v>
      </c>
      <c r="E1884">
        <v>34818718</v>
      </c>
      <c r="F1884">
        <v>34821353</v>
      </c>
      <c r="G1884">
        <v>1</v>
      </c>
      <c r="H1884">
        <v>-1.11239432285358</v>
      </c>
      <c r="I1884" s="1">
        <v>2.9995710048737099E-5</v>
      </c>
      <c r="J1884">
        <v>1.83320432003453E-4</v>
      </c>
    </row>
    <row r="1885" spans="1:10" x14ac:dyDescent="0.2">
      <c r="A1885" t="s">
        <v>10035</v>
      </c>
      <c r="B1885" t="s">
        <v>10036</v>
      </c>
      <c r="C1885" t="s">
        <v>10037</v>
      </c>
      <c r="D1885">
        <v>18</v>
      </c>
      <c r="E1885">
        <v>3507923</v>
      </c>
      <c r="F1885">
        <v>3516404</v>
      </c>
      <c r="G1885">
        <v>1</v>
      </c>
      <c r="H1885">
        <v>-1.1117456790022699</v>
      </c>
      <c r="I1885" s="1">
        <v>4.8836703400341705E-7</v>
      </c>
      <c r="J1885" s="1">
        <v>4.1083566857977803E-6</v>
      </c>
    </row>
    <row r="1886" spans="1:10" x14ac:dyDescent="0.2">
      <c r="A1886" t="s">
        <v>10038</v>
      </c>
      <c r="B1886" t="s">
        <v>10039</v>
      </c>
      <c r="C1886" t="s">
        <v>10040</v>
      </c>
      <c r="D1886">
        <v>17</v>
      </c>
      <c r="E1886">
        <v>33098193</v>
      </c>
      <c r="F1886">
        <v>33110616</v>
      </c>
      <c r="G1886">
        <v>-1</v>
      </c>
      <c r="H1886">
        <v>-1.1115223489091699</v>
      </c>
      <c r="I1886" s="1">
        <v>1.33679890644783E-6</v>
      </c>
      <c r="J1886" s="1">
        <v>1.0545386692791701E-5</v>
      </c>
    </row>
    <row r="1887" spans="1:10" x14ac:dyDescent="0.2">
      <c r="A1887" t="s">
        <v>10041</v>
      </c>
      <c r="B1887" t="s">
        <v>10042</v>
      </c>
      <c r="C1887" t="s">
        <v>10043</v>
      </c>
      <c r="D1887">
        <v>6</v>
      </c>
      <c r="E1887">
        <v>73225365</v>
      </c>
      <c r="F1887">
        <v>73253894</v>
      </c>
      <c r="G1887">
        <v>1</v>
      </c>
      <c r="H1887">
        <v>-1.10975809931997</v>
      </c>
      <c r="I1887" s="1">
        <v>5.5266372957432602E-14</v>
      </c>
      <c r="J1887" s="1">
        <v>1.18435599030653E-12</v>
      </c>
    </row>
    <row r="1888" spans="1:10" x14ac:dyDescent="0.2">
      <c r="A1888" t="s">
        <v>10044</v>
      </c>
      <c r="B1888" t="s">
        <v>10045</v>
      </c>
      <c r="C1888" t="s">
        <v>10046</v>
      </c>
      <c r="D1888">
        <v>12</v>
      </c>
      <c r="E1888">
        <v>40365045</v>
      </c>
      <c r="F1888">
        <v>40495901</v>
      </c>
      <c r="G1888">
        <v>-1</v>
      </c>
      <c r="H1888">
        <v>-1.1096951608537999</v>
      </c>
      <c r="I1888" s="1">
        <v>4.1034814744416897E-6</v>
      </c>
      <c r="J1888" s="1">
        <v>2.9707293804958802E-5</v>
      </c>
    </row>
    <row r="1889" spans="1:10" x14ac:dyDescent="0.2">
      <c r="A1889" t="s">
        <v>10047</v>
      </c>
      <c r="B1889" t="s">
        <v>10048</v>
      </c>
      <c r="C1889" t="s">
        <v>10049</v>
      </c>
      <c r="D1889">
        <v>1</v>
      </c>
      <c r="E1889">
        <v>66869998</v>
      </c>
      <c r="F1889">
        <v>66902436</v>
      </c>
      <c r="G1889">
        <v>-1</v>
      </c>
      <c r="H1889">
        <v>-1.1077427518556699</v>
      </c>
      <c r="I1889" s="1">
        <v>1.3457099271945199E-7</v>
      </c>
      <c r="J1889" s="1">
        <v>1.2453296101497099E-6</v>
      </c>
    </row>
    <row r="1890" spans="1:10" x14ac:dyDescent="0.2">
      <c r="A1890" t="s">
        <v>10050</v>
      </c>
      <c r="B1890" t="s">
        <v>10051</v>
      </c>
      <c r="C1890" t="s">
        <v>10052</v>
      </c>
      <c r="D1890">
        <v>7</v>
      </c>
      <c r="E1890">
        <v>6175225</v>
      </c>
      <c r="F1890">
        <v>6196810</v>
      </c>
      <c r="G1890">
        <v>1</v>
      </c>
      <c r="H1890">
        <v>-1.1075394495562101</v>
      </c>
      <c r="I1890" s="1">
        <v>1.1968434284264501E-6</v>
      </c>
      <c r="J1890" s="1">
        <v>9.5282727226248594E-6</v>
      </c>
    </row>
    <row r="1891" spans="1:10" x14ac:dyDescent="0.2">
      <c r="A1891" t="s">
        <v>10053</v>
      </c>
      <c r="B1891" t="s">
        <v>10054</v>
      </c>
      <c r="C1891" t="s">
        <v>10055</v>
      </c>
      <c r="D1891">
        <v>2</v>
      </c>
      <c r="E1891">
        <v>164681438</v>
      </c>
      <c r="F1891">
        <v>164699631</v>
      </c>
      <c r="G1891">
        <v>-1</v>
      </c>
      <c r="H1891">
        <v>-1.10712930410957</v>
      </c>
      <c r="I1891">
        <v>7.4823390865441201E-3</v>
      </c>
      <c r="J1891">
        <v>2.4854063372992001E-2</v>
      </c>
    </row>
    <row r="1892" spans="1:10" x14ac:dyDescent="0.2">
      <c r="A1892" t="s">
        <v>10056</v>
      </c>
      <c r="B1892" t="s">
        <v>10057</v>
      </c>
      <c r="C1892" t="s">
        <v>10058</v>
      </c>
      <c r="D1892">
        <v>11</v>
      </c>
      <c r="E1892">
        <v>95304906</v>
      </c>
      <c r="F1892">
        <v>95384232</v>
      </c>
      <c r="G1892">
        <v>1</v>
      </c>
      <c r="H1892">
        <v>-1.10702301433689</v>
      </c>
      <c r="I1892" s="1">
        <v>8.7903098054977596E-13</v>
      </c>
      <c r="J1892" s="1">
        <v>1.62314662118787E-11</v>
      </c>
    </row>
    <row r="1893" spans="1:10" x14ac:dyDescent="0.2">
      <c r="A1893" t="s">
        <v>10059</v>
      </c>
      <c r="B1893" t="s">
        <v>10060</v>
      </c>
      <c r="C1893" t="s">
        <v>10061</v>
      </c>
      <c r="D1893">
        <v>19</v>
      </c>
      <c r="E1893">
        <v>47843409</v>
      </c>
      <c r="F1893">
        <v>47853229</v>
      </c>
      <c r="G1893">
        <v>1</v>
      </c>
      <c r="H1893">
        <v>-1.10687158590951</v>
      </c>
      <c r="I1893" s="1">
        <v>1.06983293036681E-12</v>
      </c>
      <c r="J1893" s="1">
        <v>1.9554933351291199E-11</v>
      </c>
    </row>
    <row r="1894" spans="1:10" x14ac:dyDescent="0.2">
      <c r="A1894" t="s">
        <v>10062</v>
      </c>
      <c r="B1894" t="s">
        <v>10063</v>
      </c>
      <c r="C1894" t="s">
        <v>10064</v>
      </c>
      <c r="D1894">
        <v>8</v>
      </c>
      <c r="E1894">
        <v>25507227</v>
      </c>
      <c r="F1894">
        <v>25513276</v>
      </c>
      <c r="G1894">
        <v>1</v>
      </c>
      <c r="H1894">
        <v>-1.10632483030101</v>
      </c>
      <c r="I1894" s="1">
        <v>9.2296332038946001E-8</v>
      </c>
      <c r="J1894" s="1">
        <v>8.7738869754231299E-7</v>
      </c>
    </row>
    <row r="1895" spans="1:10" x14ac:dyDescent="0.2">
      <c r="A1895" t="s">
        <v>10065</v>
      </c>
      <c r="B1895" t="s">
        <v>10066</v>
      </c>
      <c r="C1895" t="s">
        <v>10067</v>
      </c>
      <c r="D1895">
        <v>14</v>
      </c>
      <c r="E1895">
        <v>32681504</v>
      </c>
      <c r="F1895">
        <v>32907465</v>
      </c>
      <c r="G1895">
        <v>-1</v>
      </c>
      <c r="H1895">
        <v>-1.1063204871000201</v>
      </c>
      <c r="I1895" s="1">
        <v>2.0300223390215799E-7</v>
      </c>
      <c r="J1895" s="1">
        <v>1.8170115600434999E-6</v>
      </c>
    </row>
    <row r="1896" spans="1:10" x14ac:dyDescent="0.2">
      <c r="A1896" t="s">
        <v>10068</v>
      </c>
      <c r="B1896" t="s">
        <v>10069</v>
      </c>
      <c r="C1896" t="s">
        <v>10070</v>
      </c>
      <c r="D1896">
        <v>19</v>
      </c>
      <c r="E1896">
        <v>45540714</v>
      </c>
      <c r="F1896">
        <v>45548970</v>
      </c>
      <c r="G1896">
        <v>-1</v>
      </c>
      <c r="H1896">
        <v>-1.10589952299329</v>
      </c>
      <c r="I1896" s="1">
        <v>2.7325683777388901E-5</v>
      </c>
      <c r="J1896">
        <v>1.68347544386906E-4</v>
      </c>
    </row>
    <row r="1897" spans="1:10" x14ac:dyDescent="0.2">
      <c r="A1897" t="s">
        <v>10071</v>
      </c>
      <c r="B1897" t="s">
        <v>10072</v>
      </c>
      <c r="C1897" t="s">
        <v>10073</v>
      </c>
      <c r="D1897">
        <v>6</v>
      </c>
      <c r="E1897">
        <v>87110835</v>
      </c>
      <c r="F1897">
        <v>87312803</v>
      </c>
      <c r="G1897">
        <v>-1</v>
      </c>
      <c r="H1897">
        <v>-1.10589852045696</v>
      </c>
      <c r="I1897">
        <v>1.38876381012344E-3</v>
      </c>
      <c r="J1897">
        <v>5.7694476481982299E-3</v>
      </c>
    </row>
    <row r="1898" spans="1:10" x14ac:dyDescent="0.2">
      <c r="A1898" t="s">
        <v>10074</v>
      </c>
      <c r="B1898" t="s">
        <v>10075</v>
      </c>
      <c r="C1898" t="s">
        <v>10076</v>
      </c>
      <c r="D1898">
        <v>9</v>
      </c>
      <c r="E1898">
        <v>66929872</v>
      </c>
      <c r="F1898">
        <v>66956688</v>
      </c>
      <c r="G1898">
        <v>-1</v>
      </c>
      <c r="H1898">
        <v>-1.1057912757241399</v>
      </c>
      <c r="I1898" s="1">
        <v>8.9662468423513197E-9</v>
      </c>
      <c r="J1898" s="1">
        <v>9.9504325309062897E-8</v>
      </c>
    </row>
    <row r="1899" spans="1:10" x14ac:dyDescent="0.2">
      <c r="A1899" t="s">
        <v>10077</v>
      </c>
      <c r="B1899" t="s">
        <v>10078</v>
      </c>
      <c r="C1899" t="s">
        <v>10079</v>
      </c>
      <c r="D1899">
        <v>13</v>
      </c>
      <c r="E1899">
        <v>74727477</v>
      </c>
      <c r="F1899">
        <v>74766064</v>
      </c>
      <c r="G1899">
        <v>-1</v>
      </c>
      <c r="H1899">
        <v>-1.10557881247787</v>
      </c>
      <c r="I1899">
        <v>6.9064764116042604E-4</v>
      </c>
      <c r="J1899">
        <v>3.1018314452930002E-3</v>
      </c>
    </row>
    <row r="1900" spans="1:10" x14ac:dyDescent="0.2">
      <c r="A1900" t="s">
        <v>10080</v>
      </c>
      <c r="B1900" t="s">
        <v>10081</v>
      </c>
      <c r="C1900" t="s">
        <v>10082</v>
      </c>
      <c r="D1900">
        <v>17</v>
      </c>
      <c r="E1900">
        <v>31739089</v>
      </c>
      <c r="F1900">
        <v>31750305</v>
      </c>
      <c r="G1900">
        <v>1</v>
      </c>
      <c r="H1900">
        <v>-1.1048234381053801</v>
      </c>
      <c r="I1900" s="1">
        <v>7.6109805635051298E-10</v>
      </c>
      <c r="J1900" s="1">
        <v>9.8607957884686399E-9</v>
      </c>
    </row>
    <row r="1901" spans="1:10" x14ac:dyDescent="0.2">
      <c r="A1901" t="s">
        <v>10083</v>
      </c>
      <c r="B1901" t="s">
        <v>10084</v>
      </c>
      <c r="C1901" t="s">
        <v>10085</v>
      </c>
      <c r="D1901" t="s">
        <v>129</v>
      </c>
      <c r="E1901">
        <v>85388429</v>
      </c>
      <c r="F1901">
        <v>85389451</v>
      </c>
      <c r="G1901">
        <v>-1</v>
      </c>
      <c r="H1901">
        <v>-1.1042333897661201</v>
      </c>
      <c r="I1901" s="1">
        <v>7.1142560376826798E-15</v>
      </c>
      <c r="J1901" s="1">
        <v>1.67433384404018E-13</v>
      </c>
    </row>
    <row r="1902" spans="1:10" x14ac:dyDescent="0.2">
      <c r="A1902" t="s">
        <v>10086</v>
      </c>
      <c r="B1902" t="s">
        <v>10087</v>
      </c>
      <c r="C1902" t="s">
        <v>10088</v>
      </c>
      <c r="D1902">
        <v>4</v>
      </c>
      <c r="E1902">
        <v>135755576</v>
      </c>
      <c r="F1902">
        <v>135780739</v>
      </c>
      <c r="G1902">
        <v>-1</v>
      </c>
      <c r="H1902">
        <v>-1.1039864861436699</v>
      </c>
      <c r="I1902" s="1">
        <v>4.04235588018168E-21</v>
      </c>
      <c r="J1902" s="1">
        <v>1.67829501856311E-19</v>
      </c>
    </row>
    <row r="1903" spans="1:10" x14ac:dyDescent="0.2">
      <c r="A1903" t="s">
        <v>10089</v>
      </c>
      <c r="B1903" t="s">
        <v>10090</v>
      </c>
      <c r="C1903" t="s">
        <v>10091</v>
      </c>
      <c r="D1903">
        <v>7</v>
      </c>
      <c r="E1903">
        <v>28670797</v>
      </c>
      <c r="F1903">
        <v>28681289</v>
      </c>
      <c r="G1903">
        <v>-1</v>
      </c>
      <c r="H1903">
        <v>-1.1033749695532999</v>
      </c>
      <c r="I1903" s="1">
        <v>3.0123363823555202E-19</v>
      </c>
      <c r="J1903" s="1">
        <v>1.05841578862021E-17</v>
      </c>
    </row>
    <row r="1904" spans="1:10" x14ac:dyDescent="0.2">
      <c r="A1904" t="s">
        <v>10092</v>
      </c>
      <c r="B1904" t="s">
        <v>10093</v>
      </c>
      <c r="C1904" t="s">
        <v>10094</v>
      </c>
      <c r="D1904">
        <v>6</v>
      </c>
      <c r="E1904">
        <v>34130315</v>
      </c>
      <c r="F1904">
        <v>34154046</v>
      </c>
      <c r="G1904">
        <v>-1</v>
      </c>
      <c r="H1904">
        <v>-1.1030631340388</v>
      </c>
      <c r="I1904" s="1">
        <v>2.9027948288020602E-15</v>
      </c>
      <c r="J1904" s="1">
        <v>7.08317555342168E-14</v>
      </c>
    </row>
    <row r="1905" spans="1:10" x14ac:dyDescent="0.2">
      <c r="A1905" t="s">
        <v>10095</v>
      </c>
      <c r="B1905" t="s">
        <v>10096</v>
      </c>
      <c r="C1905" t="s">
        <v>10097</v>
      </c>
      <c r="D1905">
        <v>4</v>
      </c>
      <c r="E1905">
        <v>152067096</v>
      </c>
      <c r="F1905">
        <v>152073454</v>
      </c>
      <c r="G1905">
        <v>-1</v>
      </c>
      <c r="H1905">
        <v>-1.1024225062257</v>
      </c>
      <c r="I1905" s="1">
        <v>9.5789063054913505E-5</v>
      </c>
      <c r="J1905">
        <v>5.2478156941406797E-4</v>
      </c>
    </row>
    <row r="1906" spans="1:10" x14ac:dyDescent="0.2">
      <c r="A1906" t="s">
        <v>10098</v>
      </c>
      <c r="B1906" t="s">
        <v>10099</v>
      </c>
      <c r="C1906" t="s">
        <v>10100</v>
      </c>
      <c r="D1906">
        <v>7</v>
      </c>
      <c r="E1906">
        <v>117703595</v>
      </c>
      <c r="F1906">
        <v>117715411</v>
      </c>
      <c r="G1906">
        <v>-1</v>
      </c>
      <c r="H1906">
        <v>-1.10161641149554</v>
      </c>
      <c r="I1906" s="1">
        <v>8.4762890610956602E-18</v>
      </c>
      <c r="J1906" s="1">
        <v>2.6338743837188999E-16</v>
      </c>
    </row>
    <row r="1907" spans="1:10" x14ac:dyDescent="0.2">
      <c r="A1907" t="s">
        <v>10101</v>
      </c>
      <c r="B1907" t="s">
        <v>10102</v>
      </c>
      <c r="C1907" t="s">
        <v>10103</v>
      </c>
      <c r="D1907">
        <v>18</v>
      </c>
      <c r="E1907">
        <v>63676822</v>
      </c>
      <c r="F1907">
        <v>63678206</v>
      </c>
      <c r="G1907">
        <v>-1</v>
      </c>
      <c r="H1907">
        <v>-1.1012151111209101</v>
      </c>
      <c r="I1907">
        <v>2.3079541327863701E-4</v>
      </c>
      <c r="J1907">
        <v>1.1608063692140199E-3</v>
      </c>
    </row>
    <row r="1908" spans="1:10" x14ac:dyDescent="0.2">
      <c r="A1908" t="s">
        <v>10104</v>
      </c>
      <c r="B1908" t="s">
        <v>10105</v>
      </c>
      <c r="C1908" t="s">
        <v>10106</v>
      </c>
      <c r="D1908">
        <v>10</v>
      </c>
      <c r="E1908">
        <v>126911153</v>
      </c>
      <c r="F1908">
        <v>126929038</v>
      </c>
      <c r="G1908">
        <v>1</v>
      </c>
      <c r="H1908">
        <v>-1.09819186554621</v>
      </c>
      <c r="I1908">
        <v>1.43713862403885E-3</v>
      </c>
      <c r="J1908">
        <v>5.9431016461344698E-3</v>
      </c>
    </row>
    <row r="1909" spans="1:10" x14ac:dyDescent="0.2">
      <c r="A1909" t="s">
        <v>10107</v>
      </c>
      <c r="B1909" t="s">
        <v>10108</v>
      </c>
      <c r="C1909" t="s">
        <v>10109</v>
      </c>
      <c r="D1909">
        <v>9</v>
      </c>
      <c r="E1909">
        <v>63554049</v>
      </c>
      <c r="F1909">
        <v>63665276</v>
      </c>
      <c r="G1909">
        <v>-1</v>
      </c>
      <c r="H1909">
        <v>-1.0980980691689299</v>
      </c>
      <c r="I1909" s="1">
        <v>4.7026191823119995E-10</v>
      </c>
      <c r="J1909" s="1">
        <v>6.2681627130455002E-9</v>
      </c>
    </row>
    <row r="1910" spans="1:10" x14ac:dyDescent="0.2">
      <c r="A1910" t="s">
        <v>10110</v>
      </c>
      <c r="B1910" t="s">
        <v>10111</v>
      </c>
      <c r="C1910" t="s">
        <v>10112</v>
      </c>
      <c r="D1910">
        <v>10</v>
      </c>
      <c r="E1910">
        <v>13083461</v>
      </c>
      <c r="F1910">
        <v>13350156</v>
      </c>
      <c r="G1910">
        <v>-1</v>
      </c>
      <c r="H1910">
        <v>-1.0972523998663299</v>
      </c>
      <c r="I1910">
        <v>3.1586666507098901E-3</v>
      </c>
      <c r="J1910">
        <v>1.18141971868451E-2</v>
      </c>
    </row>
    <row r="1911" spans="1:10" x14ac:dyDescent="0.2">
      <c r="A1911" t="s">
        <v>10113</v>
      </c>
      <c r="B1911" t="s">
        <v>10114</v>
      </c>
      <c r="C1911" t="s">
        <v>10115</v>
      </c>
      <c r="D1911">
        <v>10</v>
      </c>
      <c r="E1911">
        <v>117569584</v>
      </c>
      <c r="F1911">
        <v>117582270</v>
      </c>
      <c r="G1911">
        <v>-1</v>
      </c>
      <c r="H1911">
        <v>-1.09584850649146</v>
      </c>
      <c r="I1911" s="1">
        <v>4.89978278195462E-5</v>
      </c>
      <c r="J1911">
        <v>2.86931625985664E-4</v>
      </c>
    </row>
    <row r="1912" spans="1:10" x14ac:dyDescent="0.2">
      <c r="A1912" t="s">
        <v>10116</v>
      </c>
      <c r="B1912" t="s">
        <v>10117</v>
      </c>
      <c r="C1912" t="s">
        <v>10118</v>
      </c>
      <c r="D1912">
        <v>2</v>
      </c>
      <c r="E1912">
        <v>130232695</v>
      </c>
      <c r="F1912">
        <v>130239494</v>
      </c>
      <c r="G1912">
        <v>-1</v>
      </c>
      <c r="H1912">
        <v>-1.09572045180981</v>
      </c>
      <c r="I1912" s="1">
        <v>4.1106686740607097E-12</v>
      </c>
      <c r="J1912" s="1">
        <v>7.1209815262234603E-11</v>
      </c>
    </row>
    <row r="1913" spans="1:10" x14ac:dyDescent="0.2">
      <c r="A1913" t="s">
        <v>10119</v>
      </c>
      <c r="B1913" t="s">
        <v>10120</v>
      </c>
      <c r="C1913" t="s">
        <v>10121</v>
      </c>
      <c r="D1913">
        <v>7</v>
      </c>
      <c r="E1913">
        <v>29559404</v>
      </c>
      <c r="F1913">
        <v>29576717</v>
      </c>
      <c r="G1913">
        <v>1</v>
      </c>
      <c r="H1913">
        <v>-1.0956420848041799</v>
      </c>
      <c r="I1913" s="1">
        <v>5.6825324147975902E-6</v>
      </c>
      <c r="J1913" s="1">
        <v>4.0255213910293402E-5</v>
      </c>
    </row>
    <row r="1914" spans="1:10" x14ac:dyDescent="0.2">
      <c r="A1914" t="s">
        <v>10122</v>
      </c>
      <c r="B1914" t="s">
        <v>10123</v>
      </c>
      <c r="C1914" t="s">
        <v>10124</v>
      </c>
      <c r="D1914">
        <v>3</v>
      </c>
      <c r="E1914">
        <v>107846163</v>
      </c>
      <c r="F1914">
        <v>107851065</v>
      </c>
      <c r="G1914">
        <v>-1</v>
      </c>
      <c r="H1914">
        <v>-1.09503095602059</v>
      </c>
      <c r="I1914">
        <v>1.3290731743121099E-3</v>
      </c>
      <c r="J1914">
        <v>5.5434727805253499E-3</v>
      </c>
    </row>
    <row r="1915" spans="1:10" x14ac:dyDescent="0.2">
      <c r="A1915" t="s">
        <v>10125</v>
      </c>
      <c r="B1915" t="s">
        <v>10126</v>
      </c>
      <c r="C1915" t="s">
        <v>10127</v>
      </c>
      <c r="D1915">
        <v>11</v>
      </c>
      <c r="E1915">
        <v>29495846</v>
      </c>
      <c r="F1915">
        <v>29498109</v>
      </c>
      <c r="G1915">
        <v>-1</v>
      </c>
      <c r="H1915">
        <v>-1.09462224206336</v>
      </c>
      <c r="I1915" s="1">
        <v>1.0451769319169899E-12</v>
      </c>
      <c r="J1915" s="1">
        <v>1.91394416620932E-11</v>
      </c>
    </row>
    <row r="1916" spans="1:10" x14ac:dyDescent="0.2">
      <c r="A1916" t="s">
        <v>10128</v>
      </c>
      <c r="B1916" t="s">
        <v>10129</v>
      </c>
      <c r="C1916" t="s">
        <v>10130</v>
      </c>
      <c r="D1916">
        <v>6</v>
      </c>
      <c r="E1916">
        <v>49062157</v>
      </c>
      <c r="F1916">
        <v>49191891</v>
      </c>
      <c r="G1916">
        <v>-1</v>
      </c>
      <c r="H1916">
        <v>-1.09266424572798</v>
      </c>
      <c r="I1916" s="1">
        <v>3.1277808170511798E-8</v>
      </c>
      <c r="J1916" s="1">
        <v>3.1947702675242298E-7</v>
      </c>
    </row>
    <row r="1917" spans="1:10" x14ac:dyDescent="0.2">
      <c r="A1917" t="s">
        <v>10131</v>
      </c>
      <c r="B1917" t="s">
        <v>10132</v>
      </c>
      <c r="C1917" t="s">
        <v>10133</v>
      </c>
      <c r="D1917">
        <v>10</v>
      </c>
      <c r="E1917">
        <v>7505137</v>
      </c>
      <c r="F1917">
        <v>7556900</v>
      </c>
      <c r="G1917">
        <v>-1</v>
      </c>
      <c r="H1917">
        <v>-1.09243119037543</v>
      </c>
      <c r="I1917" s="1">
        <v>7.0440562687750503E-12</v>
      </c>
      <c r="J1917" s="1">
        <v>1.1781761733988999E-10</v>
      </c>
    </row>
    <row r="1918" spans="1:10" x14ac:dyDescent="0.2">
      <c r="A1918" t="s">
        <v>10134</v>
      </c>
      <c r="B1918" t="s">
        <v>10135</v>
      </c>
      <c r="C1918" t="s">
        <v>10136</v>
      </c>
      <c r="D1918">
        <v>1</v>
      </c>
      <c r="E1918">
        <v>97534043</v>
      </c>
      <c r="F1918">
        <v>97589799</v>
      </c>
      <c r="G1918">
        <v>-1</v>
      </c>
      <c r="H1918">
        <v>-1.09215427923623</v>
      </c>
      <c r="I1918" s="1">
        <v>1.42930346156586E-5</v>
      </c>
      <c r="J1918" s="1">
        <v>9.3348301938128594E-5</v>
      </c>
    </row>
    <row r="1919" spans="1:10" x14ac:dyDescent="0.2">
      <c r="A1919" t="s">
        <v>10137</v>
      </c>
      <c r="B1919" t="s">
        <v>10138</v>
      </c>
      <c r="C1919" t="s">
        <v>10139</v>
      </c>
      <c r="D1919">
        <v>4</v>
      </c>
      <c r="E1919">
        <v>132626524</v>
      </c>
      <c r="F1919">
        <v>132649869</v>
      </c>
      <c r="G1919">
        <v>-1</v>
      </c>
      <c r="H1919">
        <v>-1.09201829952008</v>
      </c>
      <c r="I1919" s="1">
        <v>3.5755449010178E-14</v>
      </c>
      <c r="J1919" s="1">
        <v>7.8745140029391896E-13</v>
      </c>
    </row>
    <row r="1920" spans="1:10" x14ac:dyDescent="0.2">
      <c r="A1920" t="s">
        <v>10140</v>
      </c>
      <c r="B1920" t="s">
        <v>10141</v>
      </c>
      <c r="C1920" t="s">
        <v>10142</v>
      </c>
      <c r="D1920">
        <v>1</v>
      </c>
      <c r="E1920">
        <v>181404124</v>
      </c>
      <c r="F1920">
        <v>181643339</v>
      </c>
      <c r="G1920">
        <v>1</v>
      </c>
      <c r="H1920">
        <v>-1.09146965632517</v>
      </c>
      <c r="I1920">
        <v>4.4544818194048102E-3</v>
      </c>
      <c r="J1920">
        <v>1.5941385629387E-2</v>
      </c>
    </row>
    <row r="1921" spans="1:10" x14ac:dyDescent="0.2">
      <c r="A1921" t="s">
        <v>10143</v>
      </c>
      <c r="B1921" t="s">
        <v>10144</v>
      </c>
      <c r="C1921" t="s">
        <v>10145</v>
      </c>
      <c r="D1921">
        <v>7</v>
      </c>
      <c r="E1921">
        <v>114304452</v>
      </c>
      <c r="F1921">
        <v>114305470</v>
      </c>
      <c r="G1921">
        <v>-1</v>
      </c>
      <c r="H1921">
        <v>-1.0911859401922299</v>
      </c>
      <c r="I1921" s="1">
        <v>2.86222833198959E-9</v>
      </c>
      <c r="J1921" s="1">
        <v>3.3922011226625099E-8</v>
      </c>
    </row>
    <row r="1922" spans="1:10" x14ac:dyDescent="0.2">
      <c r="A1922" t="s">
        <v>10146</v>
      </c>
      <c r="B1922" t="s">
        <v>10147</v>
      </c>
      <c r="C1922" t="s">
        <v>10148</v>
      </c>
      <c r="D1922">
        <v>14</v>
      </c>
      <c r="E1922">
        <v>29690265</v>
      </c>
      <c r="F1922">
        <v>29697619</v>
      </c>
      <c r="G1922">
        <v>1</v>
      </c>
      <c r="H1922">
        <v>-1.09017452743543</v>
      </c>
      <c r="I1922" s="1">
        <v>1.18788067229689E-13</v>
      </c>
      <c r="J1922" s="1">
        <v>2.4505583952249201E-12</v>
      </c>
    </row>
    <row r="1923" spans="1:10" x14ac:dyDescent="0.2">
      <c r="A1923" t="s">
        <v>10149</v>
      </c>
      <c r="B1923" t="s">
        <v>10150</v>
      </c>
      <c r="C1923" t="s">
        <v>10151</v>
      </c>
      <c r="D1923">
        <v>2</v>
      </c>
      <c r="E1923">
        <v>132528851</v>
      </c>
      <c r="F1923">
        <v>132592975</v>
      </c>
      <c r="G1923">
        <v>1</v>
      </c>
      <c r="H1923">
        <v>-1.0887034092194201</v>
      </c>
      <c r="I1923">
        <v>9.0019075843417399E-3</v>
      </c>
      <c r="J1923">
        <v>2.9175511103292699E-2</v>
      </c>
    </row>
    <row r="1924" spans="1:10" x14ac:dyDescent="0.2">
      <c r="A1924" t="s">
        <v>10152</v>
      </c>
      <c r="B1924" t="s">
        <v>10153</v>
      </c>
      <c r="C1924" t="s">
        <v>10154</v>
      </c>
      <c r="D1924">
        <v>7</v>
      </c>
      <c r="E1924">
        <v>141009657</v>
      </c>
      <c r="F1924">
        <v>141017805</v>
      </c>
      <c r="G1924">
        <v>-1</v>
      </c>
      <c r="H1924">
        <v>-1.0884568519105</v>
      </c>
      <c r="I1924" s="1">
        <v>4.2242885696865797E-5</v>
      </c>
      <c r="J1924">
        <v>2.5107120975898699E-4</v>
      </c>
    </row>
    <row r="1925" spans="1:10" x14ac:dyDescent="0.2">
      <c r="A1925" t="s">
        <v>10155</v>
      </c>
      <c r="B1925" t="s">
        <v>10156</v>
      </c>
      <c r="C1925" t="s">
        <v>10157</v>
      </c>
      <c r="D1925">
        <v>13</v>
      </c>
      <c r="E1925">
        <v>28441511</v>
      </c>
      <c r="F1925">
        <v>28442117</v>
      </c>
      <c r="G1925">
        <v>1</v>
      </c>
      <c r="H1925">
        <v>-1.0871919079876</v>
      </c>
      <c r="I1925">
        <v>1.43928652739598E-4</v>
      </c>
      <c r="J1925">
        <v>7.5983783303222498E-4</v>
      </c>
    </row>
    <row r="1926" spans="1:10" x14ac:dyDescent="0.2">
      <c r="A1926" t="s">
        <v>10158</v>
      </c>
      <c r="B1926" t="s">
        <v>10159</v>
      </c>
      <c r="C1926" t="s">
        <v>10160</v>
      </c>
      <c r="D1926">
        <v>13</v>
      </c>
      <c r="E1926">
        <v>55621242</v>
      </c>
      <c r="F1926">
        <v>55635924</v>
      </c>
      <c r="G1926">
        <v>-1</v>
      </c>
      <c r="H1926">
        <v>-1.0865540651426799</v>
      </c>
      <c r="I1926" s="1">
        <v>3.70065212310544E-8</v>
      </c>
      <c r="J1926" s="1">
        <v>3.7282101708306901E-7</v>
      </c>
    </row>
    <row r="1927" spans="1:10" x14ac:dyDescent="0.2">
      <c r="A1927" t="s">
        <v>10161</v>
      </c>
      <c r="B1927" t="s">
        <v>10162</v>
      </c>
      <c r="C1927" t="s">
        <v>10163</v>
      </c>
      <c r="D1927">
        <v>16</v>
      </c>
      <c r="E1927">
        <v>64600710</v>
      </c>
      <c r="F1927">
        <v>64672015</v>
      </c>
      <c r="G1927">
        <v>-1</v>
      </c>
      <c r="H1927">
        <v>-1.0854845561645601</v>
      </c>
      <c r="I1927">
        <v>5.7620932339709898E-4</v>
      </c>
      <c r="J1927">
        <v>2.6312456519857899E-3</v>
      </c>
    </row>
    <row r="1928" spans="1:10" x14ac:dyDescent="0.2">
      <c r="A1928" t="s">
        <v>10164</v>
      </c>
      <c r="B1928" t="s">
        <v>10165</v>
      </c>
      <c r="C1928" t="s">
        <v>10166</v>
      </c>
      <c r="D1928">
        <v>12</v>
      </c>
      <c r="E1928">
        <v>69737207</v>
      </c>
      <c r="F1928">
        <v>69771647</v>
      </c>
      <c r="G1928">
        <v>-1</v>
      </c>
      <c r="H1928">
        <v>-1.08510015694225</v>
      </c>
      <c r="I1928" s="1">
        <v>2.73895535701413E-5</v>
      </c>
      <c r="J1928">
        <v>1.68688774186869E-4</v>
      </c>
    </row>
    <row r="1929" spans="1:10" x14ac:dyDescent="0.2">
      <c r="A1929" t="s">
        <v>10167</v>
      </c>
      <c r="B1929" t="s">
        <v>10168</v>
      </c>
      <c r="C1929" t="s">
        <v>10169</v>
      </c>
      <c r="D1929">
        <v>1</v>
      </c>
      <c r="E1929">
        <v>184628986</v>
      </c>
      <c r="F1929">
        <v>184731767</v>
      </c>
      <c r="G1929">
        <v>-1</v>
      </c>
      <c r="H1929">
        <v>-1.0850426382363201</v>
      </c>
      <c r="I1929">
        <v>1.16567342142764E-4</v>
      </c>
      <c r="J1929">
        <v>6.2772129249746497E-4</v>
      </c>
    </row>
    <row r="1930" spans="1:10" x14ac:dyDescent="0.2">
      <c r="A1930" t="s">
        <v>10170</v>
      </c>
      <c r="B1930" t="s">
        <v>10171</v>
      </c>
      <c r="C1930" t="s">
        <v>10172</v>
      </c>
      <c r="D1930">
        <v>16</v>
      </c>
      <c r="E1930">
        <v>91343960</v>
      </c>
      <c r="F1930">
        <v>91362511</v>
      </c>
      <c r="G1930">
        <v>1</v>
      </c>
      <c r="H1930">
        <v>-1.0840182661340301</v>
      </c>
      <c r="I1930" s="1">
        <v>5.6499404861514403E-8</v>
      </c>
      <c r="J1930" s="1">
        <v>5.5596420805588197E-7</v>
      </c>
    </row>
    <row r="1931" spans="1:10" x14ac:dyDescent="0.2">
      <c r="A1931" t="s">
        <v>10173</v>
      </c>
      <c r="B1931" t="s">
        <v>10174</v>
      </c>
      <c r="C1931" t="s">
        <v>10175</v>
      </c>
      <c r="D1931">
        <v>10</v>
      </c>
      <c r="E1931">
        <v>63218222</v>
      </c>
      <c r="F1931">
        <v>63246355</v>
      </c>
      <c r="G1931">
        <v>1</v>
      </c>
      <c r="H1931">
        <v>-1.08239406488048</v>
      </c>
      <c r="I1931">
        <v>6.0696529997732399E-3</v>
      </c>
      <c r="J1931">
        <v>2.08295408466765E-2</v>
      </c>
    </row>
    <row r="1932" spans="1:10" x14ac:dyDescent="0.2">
      <c r="A1932" t="s">
        <v>10176</v>
      </c>
      <c r="B1932" t="s">
        <v>10177</v>
      </c>
      <c r="C1932" t="s">
        <v>10178</v>
      </c>
      <c r="D1932">
        <v>3</v>
      </c>
      <c r="E1932">
        <v>52175757</v>
      </c>
      <c r="F1932">
        <v>52260642</v>
      </c>
      <c r="G1932">
        <v>1</v>
      </c>
      <c r="H1932">
        <v>-1.08180440460877</v>
      </c>
      <c r="I1932" s="1">
        <v>7.3324489663147701E-19</v>
      </c>
      <c r="J1932" s="1">
        <v>2.4757285669457002E-17</v>
      </c>
    </row>
    <row r="1933" spans="1:10" x14ac:dyDescent="0.2">
      <c r="A1933" t="s">
        <v>10179</v>
      </c>
      <c r="B1933" t="s">
        <v>10180</v>
      </c>
      <c r="C1933" t="s">
        <v>10181</v>
      </c>
      <c r="D1933">
        <v>10</v>
      </c>
      <c r="E1933">
        <v>127575407</v>
      </c>
      <c r="F1933">
        <v>127583218</v>
      </c>
      <c r="G1933">
        <v>1</v>
      </c>
      <c r="H1933">
        <v>-1.08161962179944</v>
      </c>
      <c r="I1933">
        <v>3.2780362155506899E-3</v>
      </c>
      <c r="J1933">
        <v>1.22010679802839E-2</v>
      </c>
    </row>
    <row r="1934" spans="1:10" x14ac:dyDescent="0.2">
      <c r="A1934" t="s">
        <v>10182</v>
      </c>
      <c r="B1934" t="s">
        <v>10183</v>
      </c>
      <c r="C1934" t="s">
        <v>10184</v>
      </c>
      <c r="D1934">
        <v>10</v>
      </c>
      <c r="E1934">
        <v>128612240</v>
      </c>
      <c r="F1934">
        <v>128613119</v>
      </c>
      <c r="G1934">
        <v>-1</v>
      </c>
      <c r="H1934">
        <v>-1.0815137892487601</v>
      </c>
      <c r="I1934" s="1">
        <v>3.4988149763689302E-5</v>
      </c>
      <c r="J1934">
        <v>2.11171269909101E-4</v>
      </c>
    </row>
    <row r="1935" spans="1:10" x14ac:dyDescent="0.2">
      <c r="A1935" t="s">
        <v>10185</v>
      </c>
      <c r="B1935" t="s">
        <v>10186</v>
      </c>
      <c r="C1935" t="s">
        <v>10187</v>
      </c>
      <c r="D1935">
        <v>7</v>
      </c>
      <c r="E1935">
        <v>29991153</v>
      </c>
      <c r="F1935">
        <v>30007792</v>
      </c>
      <c r="G1935">
        <v>1</v>
      </c>
      <c r="H1935">
        <v>-1.08142947622764</v>
      </c>
      <c r="I1935" s="1">
        <v>8.4166513742049196E-12</v>
      </c>
      <c r="J1935" s="1">
        <v>1.39021549733234E-10</v>
      </c>
    </row>
    <row r="1936" spans="1:10" x14ac:dyDescent="0.2">
      <c r="A1936" t="s">
        <v>10188</v>
      </c>
      <c r="B1936" t="s">
        <v>10189</v>
      </c>
      <c r="C1936" t="s">
        <v>10190</v>
      </c>
      <c r="D1936">
        <v>2</v>
      </c>
      <c r="E1936">
        <v>104389508</v>
      </c>
      <c r="F1936">
        <v>104401774</v>
      </c>
      <c r="G1936">
        <v>1</v>
      </c>
      <c r="H1936">
        <v>-1.0808895755255801</v>
      </c>
      <c r="I1936">
        <v>2.1076209076271702E-3</v>
      </c>
      <c r="J1936">
        <v>8.2818132760287405E-3</v>
      </c>
    </row>
    <row r="1937" spans="1:10" x14ac:dyDescent="0.2">
      <c r="A1937" t="s">
        <v>10191</v>
      </c>
      <c r="B1937" t="s">
        <v>10192</v>
      </c>
      <c r="C1937" t="s">
        <v>10193</v>
      </c>
      <c r="D1937">
        <v>17</v>
      </c>
      <c r="E1937">
        <v>36176485</v>
      </c>
      <c r="F1937">
        <v>36186488</v>
      </c>
      <c r="G1937">
        <v>1</v>
      </c>
      <c r="H1937">
        <v>-1.08033583913021</v>
      </c>
      <c r="I1937" s="1">
        <v>9.4995609570516498E-11</v>
      </c>
      <c r="J1937" s="1">
        <v>1.3799690924242999E-9</v>
      </c>
    </row>
    <row r="1938" spans="1:10" x14ac:dyDescent="0.2">
      <c r="A1938" t="s">
        <v>10194</v>
      </c>
      <c r="B1938" t="s">
        <v>10195</v>
      </c>
      <c r="C1938" t="s">
        <v>10196</v>
      </c>
      <c r="D1938">
        <v>9</v>
      </c>
      <c r="E1938">
        <v>66421919</v>
      </c>
      <c r="F1938">
        <v>66500424</v>
      </c>
      <c r="G1938">
        <v>-1</v>
      </c>
      <c r="H1938">
        <v>-1.07985682867933</v>
      </c>
      <c r="I1938" s="1">
        <v>4.8650561678495398E-17</v>
      </c>
      <c r="J1938" s="1">
        <v>1.4001645732275501E-15</v>
      </c>
    </row>
    <row r="1939" spans="1:10" x14ac:dyDescent="0.2">
      <c r="A1939" t="s">
        <v>10197</v>
      </c>
      <c r="B1939" t="s">
        <v>10198</v>
      </c>
      <c r="C1939" t="s">
        <v>10199</v>
      </c>
      <c r="D1939">
        <v>14</v>
      </c>
      <c r="E1939">
        <v>32713339</v>
      </c>
      <c r="F1939">
        <v>32737248</v>
      </c>
      <c r="G1939">
        <v>1</v>
      </c>
      <c r="H1939">
        <v>-1.07896438907697</v>
      </c>
      <c r="I1939">
        <v>4.4127553589818898E-4</v>
      </c>
      <c r="J1939">
        <v>2.07168238489313E-3</v>
      </c>
    </row>
    <row r="1940" spans="1:10" x14ac:dyDescent="0.2">
      <c r="A1940" t="s">
        <v>10200</v>
      </c>
      <c r="B1940" t="s">
        <v>10201</v>
      </c>
      <c r="C1940" t="s">
        <v>10202</v>
      </c>
      <c r="D1940">
        <v>4</v>
      </c>
      <c r="E1940">
        <v>142968594</v>
      </c>
      <c r="F1940">
        <v>142969938</v>
      </c>
      <c r="G1940">
        <v>-1</v>
      </c>
      <c r="H1940">
        <v>-1.07825973192636</v>
      </c>
      <c r="I1940" s="1">
        <v>8.5666795504070504E-6</v>
      </c>
      <c r="J1940" s="1">
        <v>5.86254494903459E-5</v>
      </c>
    </row>
    <row r="1941" spans="1:10" x14ac:dyDescent="0.2">
      <c r="A1941" t="s">
        <v>10203</v>
      </c>
      <c r="B1941" t="s">
        <v>10204</v>
      </c>
      <c r="C1941" t="s">
        <v>10205</v>
      </c>
      <c r="D1941">
        <v>17</v>
      </c>
      <c r="E1941">
        <v>80545738</v>
      </c>
      <c r="F1941">
        <v>80597905</v>
      </c>
      <c r="G1941">
        <v>-1</v>
      </c>
      <c r="H1941">
        <v>-1.07716148362204</v>
      </c>
      <c r="I1941">
        <v>3.7669905567192002E-4</v>
      </c>
      <c r="J1941">
        <v>1.7986588523763399E-3</v>
      </c>
    </row>
    <row r="1942" spans="1:10" x14ac:dyDescent="0.2">
      <c r="A1942" t="s">
        <v>10206</v>
      </c>
      <c r="B1942" t="s">
        <v>10207</v>
      </c>
      <c r="C1942" t="s">
        <v>10208</v>
      </c>
      <c r="D1942">
        <v>17</v>
      </c>
      <c r="E1942">
        <v>66720626</v>
      </c>
      <c r="F1942">
        <v>66720979</v>
      </c>
      <c r="G1942">
        <v>-1</v>
      </c>
      <c r="H1942">
        <v>-1.07666365594528</v>
      </c>
      <c r="I1942">
        <v>1.4429475492676201E-2</v>
      </c>
      <c r="J1942">
        <v>4.3604160328650797E-2</v>
      </c>
    </row>
    <row r="1943" spans="1:10" x14ac:dyDescent="0.2">
      <c r="A1943" t="s">
        <v>10209</v>
      </c>
      <c r="B1943" t="s">
        <v>10210</v>
      </c>
      <c r="C1943" t="s">
        <v>10211</v>
      </c>
      <c r="D1943">
        <v>17</v>
      </c>
      <c r="E1943">
        <v>44389704</v>
      </c>
      <c r="F1943">
        <v>44397458</v>
      </c>
      <c r="G1943">
        <v>1</v>
      </c>
      <c r="H1943">
        <v>-1.0761018458243301</v>
      </c>
      <c r="I1943">
        <v>4.3235385112533299E-4</v>
      </c>
      <c r="J1943">
        <v>2.0336378990845499E-3</v>
      </c>
    </row>
    <row r="1944" spans="1:10" x14ac:dyDescent="0.2">
      <c r="A1944" t="s">
        <v>10212</v>
      </c>
      <c r="B1944" t="s">
        <v>10213</v>
      </c>
      <c r="C1944" t="s">
        <v>10214</v>
      </c>
      <c r="D1944">
        <v>6</v>
      </c>
      <c r="E1944">
        <v>66852305</v>
      </c>
      <c r="F1944">
        <v>66852727</v>
      </c>
      <c r="G1944">
        <v>-1</v>
      </c>
      <c r="H1944">
        <v>-1.0758557718656201</v>
      </c>
      <c r="I1944" s="1">
        <v>1.53851761216595E-17</v>
      </c>
      <c r="J1944" s="1">
        <v>4.6499239746419799E-16</v>
      </c>
    </row>
    <row r="1945" spans="1:10" x14ac:dyDescent="0.2">
      <c r="A1945" t="s">
        <v>10215</v>
      </c>
      <c r="B1945" t="s">
        <v>10216</v>
      </c>
      <c r="C1945" t="s">
        <v>10217</v>
      </c>
      <c r="D1945">
        <v>16</v>
      </c>
      <c r="E1945">
        <v>31241098</v>
      </c>
      <c r="F1945">
        <v>31277719</v>
      </c>
      <c r="G1945">
        <v>1</v>
      </c>
      <c r="H1945">
        <v>-1.0754041517535899</v>
      </c>
      <c r="I1945">
        <v>1.36456510633866E-4</v>
      </c>
      <c r="J1945">
        <v>7.2384919364515898E-4</v>
      </c>
    </row>
    <row r="1946" spans="1:10" x14ac:dyDescent="0.2">
      <c r="A1946" t="s">
        <v>10218</v>
      </c>
      <c r="B1946" t="s">
        <v>10219</v>
      </c>
      <c r="C1946" t="s">
        <v>10220</v>
      </c>
      <c r="D1946">
        <v>8</v>
      </c>
      <c r="E1946">
        <v>106199055</v>
      </c>
      <c r="F1946">
        <v>106223534</v>
      </c>
      <c r="G1946">
        <v>-1</v>
      </c>
      <c r="H1946">
        <v>-1.0732446238056501</v>
      </c>
      <c r="I1946">
        <v>7.8760502654387097E-4</v>
      </c>
      <c r="J1946">
        <v>3.4868880594118401E-3</v>
      </c>
    </row>
    <row r="1947" spans="1:10" x14ac:dyDescent="0.2">
      <c r="A1947" t="s">
        <v>10221</v>
      </c>
      <c r="B1947" t="s">
        <v>10222</v>
      </c>
      <c r="C1947" t="s">
        <v>10223</v>
      </c>
      <c r="D1947">
        <v>1</v>
      </c>
      <c r="E1947">
        <v>55170390</v>
      </c>
      <c r="F1947">
        <v>55194058</v>
      </c>
      <c r="G1947">
        <v>1</v>
      </c>
      <c r="H1947">
        <v>-1.0723324071746101</v>
      </c>
      <c r="I1947">
        <v>1.06872844803236E-4</v>
      </c>
      <c r="J1947">
        <v>5.7975457299562104E-4</v>
      </c>
    </row>
    <row r="1948" spans="1:10" x14ac:dyDescent="0.2">
      <c r="A1948" t="s">
        <v>10224</v>
      </c>
      <c r="B1948" t="s">
        <v>10225</v>
      </c>
      <c r="C1948" t="s">
        <v>10226</v>
      </c>
      <c r="D1948">
        <v>11</v>
      </c>
      <c r="E1948">
        <v>51895048</v>
      </c>
      <c r="F1948">
        <v>51980611</v>
      </c>
      <c r="G1948">
        <v>1</v>
      </c>
      <c r="H1948">
        <v>-1.07140536590888</v>
      </c>
      <c r="I1948" s="1">
        <v>2.9366904185804801E-6</v>
      </c>
      <c r="J1948" s="1">
        <v>2.181619811517E-5</v>
      </c>
    </row>
    <row r="1949" spans="1:10" x14ac:dyDescent="0.2">
      <c r="A1949" t="s">
        <v>10227</v>
      </c>
      <c r="B1949" t="s">
        <v>10228</v>
      </c>
      <c r="C1949" t="s">
        <v>10229</v>
      </c>
      <c r="D1949">
        <v>18</v>
      </c>
      <c r="E1949">
        <v>12732953</v>
      </c>
      <c r="F1949">
        <v>12871920</v>
      </c>
      <c r="G1949">
        <v>1</v>
      </c>
      <c r="H1949">
        <v>-1.0713453271622699</v>
      </c>
      <c r="I1949" s="1">
        <v>4.4474414733542296E-9</v>
      </c>
      <c r="J1949" s="1">
        <v>5.1332715368888902E-8</v>
      </c>
    </row>
    <row r="1950" spans="1:10" x14ac:dyDescent="0.2">
      <c r="A1950" t="s">
        <v>10230</v>
      </c>
      <c r="B1950" t="s">
        <v>10231</v>
      </c>
      <c r="C1950" t="s">
        <v>10232</v>
      </c>
      <c r="D1950">
        <v>11</v>
      </c>
      <c r="E1950">
        <v>55360511</v>
      </c>
      <c r="F1950">
        <v>55395664</v>
      </c>
      <c r="G1950">
        <v>1</v>
      </c>
      <c r="H1950">
        <v>-1.0693016100488</v>
      </c>
      <c r="I1950" s="1">
        <v>3.5204702554941002E-17</v>
      </c>
      <c r="J1950" s="1">
        <v>1.0235612861258901E-15</v>
      </c>
    </row>
    <row r="1951" spans="1:10" x14ac:dyDescent="0.2">
      <c r="A1951" t="s">
        <v>10233</v>
      </c>
      <c r="B1951" t="s">
        <v>10234</v>
      </c>
      <c r="C1951" t="s">
        <v>10235</v>
      </c>
      <c r="D1951" t="s">
        <v>129</v>
      </c>
      <c r="E1951">
        <v>55419946</v>
      </c>
      <c r="F1951">
        <v>55423159</v>
      </c>
      <c r="G1951">
        <v>1</v>
      </c>
      <c r="H1951">
        <v>-1.0679259313471501</v>
      </c>
      <c r="I1951">
        <v>2.7665799637659298E-3</v>
      </c>
      <c r="J1951">
        <v>1.0515859277410699E-2</v>
      </c>
    </row>
    <row r="1952" spans="1:10" x14ac:dyDescent="0.2">
      <c r="A1952" t="s">
        <v>10236</v>
      </c>
      <c r="B1952" t="s">
        <v>10237</v>
      </c>
      <c r="C1952" t="s">
        <v>10238</v>
      </c>
      <c r="D1952">
        <v>6</v>
      </c>
      <c r="E1952">
        <v>125026652</v>
      </c>
      <c r="F1952">
        <v>125040230</v>
      </c>
      <c r="G1952">
        <v>1</v>
      </c>
      <c r="H1952">
        <v>-1.06712186941467</v>
      </c>
      <c r="I1952">
        <v>5.76539700218114E-3</v>
      </c>
      <c r="J1952">
        <v>1.9968033817899099E-2</v>
      </c>
    </row>
    <row r="1953" spans="1:10" x14ac:dyDescent="0.2">
      <c r="A1953" t="s">
        <v>10239</v>
      </c>
      <c r="B1953" t="s">
        <v>10240</v>
      </c>
      <c r="C1953" t="s">
        <v>10241</v>
      </c>
      <c r="D1953">
        <v>8</v>
      </c>
      <c r="E1953">
        <v>118225030</v>
      </c>
      <c r="F1953">
        <v>118361881</v>
      </c>
      <c r="G1953">
        <v>1</v>
      </c>
      <c r="H1953">
        <v>-1.0665059126916701</v>
      </c>
      <c r="I1953" s="1">
        <v>2.12150684642249E-12</v>
      </c>
      <c r="J1953" s="1">
        <v>3.7737394145620803E-11</v>
      </c>
    </row>
    <row r="1954" spans="1:10" x14ac:dyDescent="0.2">
      <c r="A1954" t="s">
        <v>10242</v>
      </c>
      <c r="B1954" t="s">
        <v>10243</v>
      </c>
      <c r="C1954" t="s">
        <v>10244</v>
      </c>
      <c r="D1954">
        <v>7</v>
      </c>
      <c r="E1954">
        <v>27684279</v>
      </c>
      <c r="F1954">
        <v>27713540</v>
      </c>
      <c r="G1954">
        <v>-1</v>
      </c>
      <c r="H1954">
        <v>-1.0661999216418101</v>
      </c>
      <c r="I1954" s="1">
        <v>1.04429190794094E-7</v>
      </c>
      <c r="J1954" s="1">
        <v>9.8546916497268402E-7</v>
      </c>
    </row>
    <row r="1955" spans="1:10" x14ac:dyDescent="0.2">
      <c r="A1955" t="s">
        <v>10245</v>
      </c>
      <c r="B1955" t="s">
        <v>10246</v>
      </c>
      <c r="C1955" t="s">
        <v>10247</v>
      </c>
      <c r="D1955">
        <v>2</v>
      </c>
      <c r="E1955">
        <v>71575960</v>
      </c>
      <c r="F1955">
        <v>71688760</v>
      </c>
      <c r="G1955">
        <v>1</v>
      </c>
      <c r="H1955">
        <v>-1.0660302059740201</v>
      </c>
      <c r="I1955" s="1">
        <v>1.17686211007639E-12</v>
      </c>
      <c r="J1955" s="1">
        <v>2.1393287735913301E-11</v>
      </c>
    </row>
    <row r="1956" spans="1:10" x14ac:dyDescent="0.2">
      <c r="A1956" t="s">
        <v>10248</v>
      </c>
      <c r="B1956" t="s">
        <v>10249</v>
      </c>
      <c r="C1956" t="s">
        <v>10250</v>
      </c>
      <c r="D1956">
        <v>15</v>
      </c>
      <c r="E1956">
        <v>57885655</v>
      </c>
      <c r="F1956">
        <v>57897721</v>
      </c>
      <c r="G1956">
        <v>-1</v>
      </c>
      <c r="H1956">
        <v>-1.0650381225485901</v>
      </c>
      <c r="I1956" s="1">
        <v>1.9758508879523399E-11</v>
      </c>
      <c r="J1956" s="1">
        <v>3.0891310226971802E-10</v>
      </c>
    </row>
    <row r="1957" spans="1:10" x14ac:dyDescent="0.2">
      <c r="A1957" t="s">
        <v>10251</v>
      </c>
      <c r="B1957" t="s">
        <v>10252</v>
      </c>
      <c r="C1957" t="s">
        <v>10253</v>
      </c>
      <c r="D1957">
        <v>18</v>
      </c>
      <c r="E1957">
        <v>80451174</v>
      </c>
      <c r="F1957">
        <v>80512910</v>
      </c>
      <c r="G1957">
        <v>-1</v>
      </c>
      <c r="H1957">
        <v>-1.0650354089671701</v>
      </c>
      <c r="I1957" s="1">
        <v>2.5666614326015299E-11</v>
      </c>
      <c r="J1957" s="1">
        <v>3.9537719527611599E-10</v>
      </c>
    </row>
    <row r="1958" spans="1:10" x14ac:dyDescent="0.2">
      <c r="A1958" t="s">
        <v>10254</v>
      </c>
      <c r="B1958" t="s">
        <v>10255</v>
      </c>
      <c r="C1958" t="s">
        <v>10256</v>
      </c>
      <c r="D1958">
        <v>4</v>
      </c>
      <c r="E1958">
        <v>86772897</v>
      </c>
      <c r="F1958">
        <v>86775649</v>
      </c>
      <c r="G1958">
        <v>-1</v>
      </c>
      <c r="H1958">
        <v>-1.0649594840721801</v>
      </c>
      <c r="I1958" s="1">
        <v>1.2107348040160801E-20</v>
      </c>
      <c r="J1958" s="1">
        <v>4.8642187974682305E-19</v>
      </c>
    </row>
    <row r="1959" spans="1:10" x14ac:dyDescent="0.2">
      <c r="A1959" t="s">
        <v>10257</v>
      </c>
      <c r="B1959" t="s">
        <v>10258</v>
      </c>
      <c r="C1959" t="s">
        <v>10259</v>
      </c>
      <c r="D1959">
        <v>11</v>
      </c>
      <c r="E1959">
        <v>97668353</v>
      </c>
      <c r="F1959">
        <v>97673263</v>
      </c>
      <c r="G1959">
        <v>-1</v>
      </c>
      <c r="H1959">
        <v>-1.0646728253236299</v>
      </c>
      <c r="I1959" s="1">
        <v>6.7535980941205395E-14</v>
      </c>
      <c r="J1959" s="1">
        <v>1.4364578106713901E-12</v>
      </c>
    </row>
    <row r="1960" spans="1:10" x14ac:dyDescent="0.2">
      <c r="A1960" t="s">
        <v>10260</v>
      </c>
      <c r="B1960" t="s">
        <v>10261</v>
      </c>
      <c r="C1960" t="s">
        <v>10262</v>
      </c>
      <c r="D1960">
        <v>6</v>
      </c>
      <c r="E1960">
        <v>97187650</v>
      </c>
      <c r="F1960">
        <v>97210276</v>
      </c>
      <c r="G1960">
        <v>1</v>
      </c>
      <c r="H1960">
        <v>-1.0646627150893799</v>
      </c>
      <c r="I1960">
        <v>1.09240052369754E-2</v>
      </c>
      <c r="J1960">
        <v>3.4379758212965801E-2</v>
      </c>
    </row>
    <row r="1961" spans="1:10" x14ac:dyDescent="0.2">
      <c r="A1961" t="s">
        <v>10263</v>
      </c>
      <c r="B1961" t="s">
        <v>10264</v>
      </c>
      <c r="C1961" t="s">
        <v>10265</v>
      </c>
      <c r="D1961">
        <v>1</v>
      </c>
      <c r="E1961">
        <v>180158050</v>
      </c>
      <c r="F1961">
        <v>180252367</v>
      </c>
      <c r="G1961">
        <v>1</v>
      </c>
      <c r="H1961">
        <v>-1.0631304905913399</v>
      </c>
      <c r="I1961">
        <v>4.6256030372906201E-3</v>
      </c>
      <c r="J1961">
        <v>1.64737406165112E-2</v>
      </c>
    </row>
    <row r="1962" spans="1:10" x14ac:dyDescent="0.2">
      <c r="A1962" t="s">
        <v>10266</v>
      </c>
      <c r="B1962" t="s">
        <v>10267</v>
      </c>
      <c r="C1962" t="s">
        <v>10268</v>
      </c>
      <c r="D1962">
        <v>19</v>
      </c>
      <c r="E1962">
        <v>5073888</v>
      </c>
      <c r="F1962">
        <v>5082000</v>
      </c>
      <c r="G1962">
        <v>1</v>
      </c>
      <c r="H1962">
        <v>-1.06262937297116</v>
      </c>
      <c r="I1962" s="1">
        <v>3.9220032150176303E-7</v>
      </c>
      <c r="J1962" s="1">
        <v>3.3446345599080501E-6</v>
      </c>
    </row>
    <row r="1963" spans="1:10" x14ac:dyDescent="0.2">
      <c r="A1963" t="s">
        <v>10269</v>
      </c>
      <c r="B1963" t="s">
        <v>10270</v>
      </c>
      <c r="C1963" t="s">
        <v>10271</v>
      </c>
      <c r="D1963">
        <v>11</v>
      </c>
      <c r="E1963">
        <v>77654072</v>
      </c>
      <c r="F1963">
        <v>77756806</v>
      </c>
      <c r="G1963">
        <v>1</v>
      </c>
      <c r="H1963">
        <v>-1.06190589393825</v>
      </c>
      <c r="I1963" s="1">
        <v>8.0240343695338395E-8</v>
      </c>
      <c r="J1963" s="1">
        <v>7.7014465012992005E-7</v>
      </c>
    </row>
    <row r="1964" spans="1:10" x14ac:dyDescent="0.2">
      <c r="A1964" t="s">
        <v>10272</v>
      </c>
      <c r="B1964" t="s">
        <v>10273</v>
      </c>
      <c r="C1964" t="s">
        <v>10274</v>
      </c>
      <c r="D1964">
        <v>1</v>
      </c>
      <c r="E1964">
        <v>170752878</v>
      </c>
      <c r="F1964">
        <v>170753213</v>
      </c>
      <c r="G1964">
        <v>-1</v>
      </c>
      <c r="H1964">
        <v>-1.0618939384117301</v>
      </c>
      <c r="I1964">
        <v>7.9396456382312304E-3</v>
      </c>
      <c r="J1964">
        <v>2.62067606319509E-2</v>
      </c>
    </row>
    <row r="1965" spans="1:10" x14ac:dyDescent="0.2">
      <c r="A1965" t="s">
        <v>10275</v>
      </c>
      <c r="B1965" t="s">
        <v>10276</v>
      </c>
      <c r="C1965" t="s">
        <v>10277</v>
      </c>
      <c r="D1965">
        <v>8</v>
      </c>
      <c r="E1965">
        <v>23661281</v>
      </c>
      <c r="F1965">
        <v>23698362</v>
      </c>
      <c r="G1965">
        <v>-1</v>
      </c>
      <c r="H1965">
        <v>-1.06090915648581</v>
      </c>
      <c r="I1965" s="1">
        <v>2.40696748277677E-13</v>
      </c>
      <c r="J1965" s="1">
        <v>4.7676655707153101E-12</v>
      </c>
    </row>
    <row r="1966" spans="1:10" x14ac:dyDescent="0.2">
      <c r="A1966" t="s">
        <v>10278</v>
      </c>
      <c r="B1966" t="s">
        <v>10279</v>
      </c>
      <c r="C1966" t="s">
        <v>10280</v>
      </c>
      <c r="D1966">
        <v>11</v>
      </c>
      <c r="E1966">
        <v>118191895</v>
      </c>
      <c r="F1966">
        <v>118246566</v>
      </c>
      <c r="G1966">
        <v>-1</v>
      </c>
      <c r="H1966">
        <v>-1.06041418383458</v>
      </c>
      <c r="I1966">
        <v>2.9458942324849798E-4</v>
      </c>
      <c r="J1966">
        <v>1.44475952161353E-3</v>
      </c>
    </row>
    <row r="1967" spans="1:10" x14ac:dyDescent="0.2">
      <c r="A1967" t="s">
        <v>10281</v>
      </c>
      <c r="B1967" t="s">
        <v>10282</v>
      </c>
      <c r="C1967" t="s">
        <v>10283</v>
      </c>
      <c r="D1967">
        <v>4</v>
      </c>
      <c r="E1967">
        <v>11051045</v>
      </c>
      <c r="F1967">
        <v>11076205</v>
      </c>
      <c r="G1967">
        <v>-1</v>
      </c>
      <c r="H1967">
        <v>-1.0591183829447901</v>
      </c>
      <c r="I1967">
        <v>2.9186157994987301E-3</v>
      </c>
      <c r="J1967">
        <v>1.1032600723176401E-2</v>
      </c>
    </row>
    <row r="1968" spans="1:10" x14ac:dyDescent="0.2">
      <c r="A1968" t="s">
        <v>10284</v>
      </c>
      <c r="B1968" t="s">
        <v>10285</v>
      </c>
      <c r="C1968" t="s">
        <v>10286</v>
      </c>
      <c r="D1968">
        <v>13</v>
      </c>
      <c r="E1968">
        <v>48816474</v>
      </c>
      <c r="F1968">
        <v>48819983</v>
      </c>
      <c r="G1968">
        <v>1</v>
      </c>
      <c r="H1968">
        <v>-1.0590507693859299</v>
      </c>
      <c r="I1968">
        <v>9.8965966638504006E-3</v>
      </c>
      <c r="J1968">
        <v>3.1642060748230401E-2</v>
      </c>
    </row>
    <row r="1969" spans="1:10" x14ac:dyDescent="0.2">
      <c r="A1969" t="s">
        <v>10287</v>
      </c>
      <c r="B1969" t="s">
        <v>10288</v>
      </c>
      <c r="C1969" t="s">
        <v>10289</v>
      </c>
      <c r="D1969" t="s">
        <v>129</v>
      </c>
      <c r="E1969">
        <v>149981074</v>
      </c>
      <c r="F1969">
        <v>150103148</v>
      </c>
      <c r="G1969">
        <v>1</v>
      </c>
      <c r="H1969">
        <v>-1.0584221317247799</v>
      </c>
      <c r="I1969" s="1">
        <v>2.1543321854269199E-5</v>
      </c>
      <c r="J1969">
        <v>1.3540835705305E-4</v>
      </c>
    </row>
    <row r="1970" spans="1:10" x14ac:dyDescent="0.2">
      <c r="A1970" t="s">
        <v>10290</v>
      </c>
      <c r="B1970" t="s">
        <v>10291</v>
      </c>
      <c r="C1970" t="s">
        <v>10292</v>
      </c>
      <c r="D1970">
        <v>2</v>
      </c>
      <c r="E1970">
        <v>77711503</v>
      </c>
      <c r="F1970">
        <v>77776719</v>
      </c>
      <c r="G1970">
        <v>-1</v>
      </c>
      <c r="H1970">
        <v>-1.0581331391309501</v>
      </c>
      <c r="I1970" s="1">
        <v>1.14701150688892E-9</v>
      </c>
      <c r="J1970" s="1">
        <v>1.44829319603175E-8</v>
      </c>
    </row>
    <row r="1971" spans="1:10" x14ac:dyDescent="0.2">
      <c r="A1971" t="s">
        <v>10293</v>
      </c>
      <c r="B1971" t="s">
        <v>10294</v>
      </c>
      <c r="C1971" t="s">
        <v>10295</v>
      </c>
      <c r="D1971">
        <v>7</v>
      </c>
      <c r="E1971">
        <v>37916396</v>
      </c>
      <c r="F1971">
        <v>37927440</v>
      </c>
      <c r="G1971">
        <v>-1</v>
      </c>
      <c r="H1971">
        <v>-1.05779674686532</v>
      </c>
      <c r="I1971">
        <v>1.3522253965966301E-4</v>
      </c>
      <c r="J1971">
        <v>7.1864528225861E-4</v>
      </c>
    </row>
    <row r="1972" spans="1:10" x14ac:dyDescent="0.2">
      <c r="A1972" t="s">
        <v>10296</v>
      </c>
      <c r="B1972" t="s">
        <v>10297</v>
      </c>
      <c r="C1972" t="s">
        <v>10298</v>
      </c>
      <c r="D1972">
        <v>2</v>
      </c>
      <c r="E1972">
        <v>119572818</v>
      </c>
      <c r="F1972">
        <v>119581744</v>
      </c>
      <c r="G1972">
        <v>1</v>
      </c>
      <c r="H1972">
        <v>-1.0574672678148</v>
      </c>
      <c r="I1972" s="1">
        <v>1.8880152028558801E-5</v>
      </c>
      <c r="J1972">
        <v>1.2022721210116799E-4</v>
      </c>
    </row>
    <row r="1973" spans="1:10" x14ac:dyDescent="0.2">
      <c r="A1973" t="s">
        <v>10299</v>
      </c>
      <c r="B1973" t="s">
        <v>10300</v>
      </c>
      <c r="C1973" t="s">
        <v>10301</v>
      </c>
      <c r="D1973">
        <v>12</v>
      </c>
      <c r="E1973">
        <v>109570242</v>
      </c>
      <c r="F1973">
        <v>109628150</v>
      </c>
      <c r="G1973">
        <v>1</v>
      </c>
      <c r="H1973">
        <v>-1.05730682444712</v>
      </c>
      <c r="I1973">
        <v>3.74423854247064E-3</v>
      </c>
      <c r="J1973">
        <v>1.36878073334768E-2</v>
      </c>
    </row>
    <row r="1974" spans="1:10" x14ac:dyDescent="0.2">
      <c r="A1974" t="s">
        <v>10302</v>
      </c>
      <c r="B1974" t="s">
        <v>10303</v>
      </c>
      <c r="C1974" t="s">
        <v>10304</v>
      </c>
      <c r="D1974">
        <v>2</v>
      </c>
      <c r="E1974">
        <v>164674793</v>
      </c>
      <c r="F1974">
        <v>164682952</v>
      </c>
      <c r="G1974">
        <v>1</v>
      </c>
      <c r="H1974">
        <v>-1.0572628022817301</v>
      </c>
      <c r="I1974" s="1">
        <v>9.0220262326012396E-12</v>
      </c>
      <c r="J1974" s="1">
        <v>1.48527347423626E-10</v>
      </c>
    </row>
    <row r="1975" spans="1:10" x14ac:dyDescent="0.2">
      <c r="A1975" t="s">
        <v>10305</v>
      </c>
      <c r="B1975" t="s">
        <v>10306</v>
      </c>
      <c r="C1975" t="s">
        <v>10307</v>
      </c>
      <c r="D1975">
        <v>10</v>
      </c>
      <c r="E1975">
        <v>83196085</v>
      </c>
      <c r="F1975">
        <v>83324369</v>
      </c>
      <c r="G1975">
        <v>1</v>
      </c>
      <c r="H1975">
        <v>-1.0571689389850301</v>
      </c>
      <c r="I1975" s="1">
        <v>1.63066643418144E-19</v>
      </c>
      <c r="J1975" s="1">
        <v>5.89619334119388E-18</v>
      </c>
    </row>
    <row r="1976" spans="1:10" x14ac:dyDescent="0.2">
      <c r="A1976" t="s">
        <v>10308</v>
      </c>
      <c r="B1976" t="s">
        <v>10309</v>
      </c>
      <c r="C1976" t="s">
        <v>10310</v>
      </c>
      <c r="D1976">
        <v>18</v>
      </c>
      <c r="E1976">
        <v>47091883</v>
      </c>
      <c r="F1976">
        <v>47367351</v>
      </c>
      <c r="G1976">
        <v>1</v>
      </c>
      <c r="H1976">
        <v>-1.05709771020094</v>
      </c>
      <c r="I1976" s="1">
        <v>2.3549454438907098E-10</v>
      </c>
      <c r="J1976" s="1">
        <v>3.2568011156227101E-9</v>
      </c>
    </row>
    <row r="1977" spans="1:10" x14ac:dyDescent="0.2">
      <c r="A1977" t="s">
        <v>10311</v>
      </c>
      <c r="B1977" t="s">
        <v>10312</v>
      </c>
      <c r="C1977" t="s">
        <v>10313</v>
      </c>
      <c r="D1977">
        <v>19</v>
      </c>
      <c r="E1977">
        <v>4245195</v>
      </c>
      <c r="F1977">
        <v>4251661</v>
      </c>
      <c r="G1977">
        <v>-1</v>
      </c>
      <c r="H1977">
        <v>-1.05634634176646</v>
      </c>
      <c r="I1977" s="1">
        <v>1.5912690350683701E-6</v>
      </c>
      <c r="J1977" s="1">
        <v>1.2390590172437199E-5</v>
      </c>
    </row>
    <row r="1978" spans="1:10" x14ac:dyDescent="0.2">
      <c r="A1978" t="s">
        <v>10314</v>
      </c>
      <c r="B1978" t="s">
        <v>10315</v>
      </c>
      <c r="C1978" t="s">
        <v>10316</v>
      </c>
      <c r="D1978">
        <v>1</v>
      </c>
      <c r="E1978">
        <v>86836515</v>
      </c>
      <c r="F1978">
        <v>86837405</v>
      </c>
      <c r="G1978">
        <v>-1</v>
      </c>
      <c r="H1978">
        <v>-1.05476537124365</v>
      </c>
      <c r="I1978" s="1">
        <v>1.9958651004987099E-11</v>
      </c>
      <c r="J1978" s="1">
        <v>3.1179708761679397E-10</v>
      </c>
    </row>
    <row r="1979" spans="1:10" x14ac:dyDescent="0.2">
      <c r="A1979" t="s">
        <v>10317</v>
      </c>
      <c r="B1979" t="s">
        <v>10318</v>
      </c>
      <c r="C1979" t="s">
        <v>10319</v>
      </c>
      <c r="D1979">
        <v>2</v>
      </c>
      <c r="E1979">
        <v>72115981</v>
      </c>
      <c r="F1979">
        <v>72272954</v>
      </c>
      <c r="G1979">
        <v>1</v>
      </c>
      <c r="H1979">
        <v>-1.0545175908473201</v>
      </c>
      <c r="I1979">
        <v>9.0548862530032701E-4</v>
      </c>
      <c r="J1979">
        <v>3.9446773913138196E-3</v>
      </c>
    </row>
    <row r="1980" spans="1:10" x14ac:dyDescent="0.2">
      <c r="A1980" t="s">
        <v>10320</v>
      </c>
      <c r="B1980" t="s">
        <v>10321</v>
      </c>
      <c r="C1980" t="s">
        <v>10322</v>
      </c>
      <c r="D1980">
        <v>7</v>
      </c>
      <c r="E1980">
        <v>45172340</v>
      </c>
      <c r="F1980">
        <v>45175692</v>
      </c>
      <c r="G1980">
        <v>-1</v>
      </c>
      <c r="H1980">
        <v>-1.05388953963597</v>
      </c>
      <c r="I1980" s="1">
        <v>7.0326479390207E-12</v>
      </c>
      <c r="J1980" s="1">
        <v>1.1772581613072799E-10</v>
      </c>
    </row>
    <row r="1981" spans="1:10" x14ac:dyDescent="0.2">
      <c r="A1981" t="s">
        <v>10323</v>
      </c>
      <c r="B1981" t="s">
        <v>10324</v>
      </c>
      <c r="C1981" t="s">
        <v>10325</v>
      </c>
      <c r="D1981">
        <v>1</v>
      </c>
      <c r="E1981">
        <v>194779690</v>
      </c>
      <c r="F1981">
        <v>194813894</v>
      </c>
      <c r="G1981">
        <v>-1</v>
      </c>
      <c r="H1981">
        <v>-1.0537579053302699</v>
      </c>
      <c r="I1981" s="1">
        <v>1.2286046588255699E-6</v>
      </c>
      <c r="J1981" s="1">
        <v>9.7576920327731798E-6</v>
      </c>
    </row>
    <row r="1982" spans="1:10" x14ac:dyDescent="0.2">
      <c r="A1982" t="s">
        <v>10326</v>
      </c>
      <c r="B1982" t="s">
        <v>10327</v>
      </c>
      <c r="C1982" t="s">
        <v>10328</v>
      </c>
      <c r="D1982">
        <v>1</v>
      </c>
      <c r="E1982">
        <v>132492428</v>
      </c>
      <c r="F1982">
        <v>132669535</v>
      </c>
      <c r="G1982">
        <v>-1</v>
      </c>
      <c r="H1982">
        <v>-1.05290541012108</v>
      </c>
      <c r="I1982">
        <v>8.0708797922740896E-3</v>
      </c>
      <c r="J1982">
        <v>2.66178418621816E-2</v>
      </c>
    </row>
    <row r="1983" spans="1:10" x14ac:dyDescent="0.2">
      <c r="A1983" t="s">
        <v>10329</v>
      </c>
      <c r="B1983" t="s">
        <v>10330</v>
      </c>
      <c r="C1983" t="s">
        <v>10331</v>
      </c>
      <c r="D1983">
        <v>18</v>
      </c>
      <c r="E1983">
        <v>65933586</v>
      </c>
      <c r="F1983">
        <v>65950755</v>
      </c>
      <c r="G1983">
        <v>1</v>
      </c>
      <c r="H1983">
        <v>-1.05242171585271</v>
      </c>
      <c r="I1983">
        <v>4.49438561176475E-3</v>
      </c>
      <c r="J1983">
        <v>1.6055298484132501E-2</v>
      </c>
    </row>
    <row r="1984" spans="1:10" x14ac:dyDescent="0.2">
      <c r="A1984" t="s">
        <v>10332</v>
      </c>
      <c r="B1984" t="s">
        <v>10333</v>
      </c>
      <c r="C1984" t="s">
        <v>10334</v>
      </c>
      <c r="D1984">
        <v>11</v>
      </c>
      <c r="E1984">
        <v>21522235</v>
      </c>
      <c r="F1984">
        <v>21848989</v>
      </c>
      <c r="G1984">
        <v>1</v>
      </c>
      <c r="H1984">
        <v>-1.05214771077904</v>
      </c>
      <c r="I1984">
        <v>1.5390108735635001E-4</v>
      </c>
      <c r="J1984">
        <v>8.0691561409326101E-4</v>
      </c>
    </row>
    <row r="1985" spans="1:10" x14ac:dyDescent="0.2">
      <c r="A1985" t="s">
        <v>10335</v>
      </c>
      <c r="B1985" t="s">
        <v>10336</v>
      </c>
      <c r="C1985" t="s">
        <v>10337</v>
      </c>
      <c r="D1985">
        <v>7</v>
      </c>
      <c r="E1985">
        <v>63536099</v>
      </c>
      <c r="F1985">
        <v>63588663</v>
      </c>
      <c r="G1985">
        <v>-1</v>
      </c>
      <c r="H1985">
        <v>-1.0517320081522099</v>
      </c>
      <c r="I1985" s="1">
        <v>1.47067828310915E-7</v>
      </c>
      <c r="J1985" s="1">
        <v>1.3509181993622001E-6</v>
      </c>
    </row>
    <row r="1986" spans="1:10" x14ac:dyDescent="0.2">
      <c r="A1986" t="s">
        <v>10338</v>
      </c>
      <c r="B1986" t="s">
        <v>10339</v>
      </c>
      <c r="C1986" t="s">
        <v>10340</v>
      </c>
      <c r="D1986">
        <v>3</v>
      </c>
      <c r="E1986">
        <v>28317363</v>
      </c>
      <c r="F1986">
        <v>28730007</v>
      </c>
      <c r="G1986">
        <v>1</v>
      </c>
      <c r="H1986">
        <v>-1.0515763710991</v>
      </c>
      <c r="I1986">
        <v>1.4030276412579101E-3</v>
      </c>
      <c r="J1986">
        <v>5.8189803340346199E-3</v>
      </c>
    </row>
    <row r="1987" spans="1:10" x14ac:dyDescent="0.2">
      <c r="A1987" t="s">
        <v>10341</v>
      </c>
      <c r="B1987" t="s">
        <v>10342</v>
      </c>
      <c r="C1987" t="s">
        <v>10343</v>
      </c>
      <c r="D1987">
        <v>7</v>
      </c>
      <c r="E1987">
        <v>12502017</v>
      </c>
      <c r="F1987">
        <v>12537562</v>
      </c>
      <c r="G1987">
        <v>-1</v>
      </c>
      <c r="H1987">
        <v>-1.05138914935474</v>
      </c>
      <c r="I1987" s="1">
        <v>2.0470789057086802E-6</v>
      </c>
      <c r="J1987" s="1">
        <v>1.5603778535005201E-5</v>
      </c>
    </row>
    <row r="1988" spans="1:10" x14ac:dyDescent="0.2">
      <c r="A1988" t="s">
        <v>10344</v>
      </c>
      <c r="B1988" t="s">
        <v>10345</v>
      </c>
      <c r="C1988" t="s">
        <v>10346</v>
      </c>
      <c r="D1988">
        <v>4</v>
      </c>
      <c r="E1988">
        <v>98284022</v>
      </c>
      <c r="F1988">
        <v>98607840</v>
      </c>
      <c r="G1988">
        <v>1</v>
      </c>
      <c r="H1988">
        <v>-1.05023606086121</v>
      </c>
      <c r="I1988" s="1">
        <v>3.8086932012382002E-9</v>
      </c>
      <c r="J1988" s="1">
        <v>4.4346300757039801E-8</v>
      </c>
    </row>
    <row r="1989" spans="1:10" x14ac:dyDescent="0.2">
      <c r="A1989" t="s">
        <v>10347</v>
      </c>
      <c r="B1989" t="s">
        <v>10348</v>
      </c>
      <c r="C1989" t="s">
        <v>10349</v>
      </c>
      <c r="D1989">
        <v>7</v>
      </c>
      <c r="E1989">
        <v>57069440</v>
      </c>
      <c r="F1989">
        <v>57478550</v>
      </c>
      <c r="G1989">
        <v>1</v>
      </c>
      <c r="H1989">
        <v>-1.0491352293820999</v>
      </c>
      <c r="I1989">
        <v>1.1404804651428801E-2</v>
      </c>
      <c r="J1989">
        <v>3.5616732114159097E-2</v>
      </c>
    </row>
    <row r="1990" spans="1:10" x14ac:dyDescent="0.2">
      <c r="A1990" t="s">
        <v>10350</v>
      </c>
      <c r="B1990" t="s">
        <v>10351</v>
      </c>
      <c r="C1990" t="s">
        <v>10352</v>
      </c>
      <c r="D1990">
        <v>9</v>
      </c>
      <c r="E1990">
        <v>64214038</v>
      </c>
      <c r="F1990">
        <v>64248570</v>
      </c>
      <c r="G1990">
        <v>-1</v>
      </c>
      <c r="H1990">
        <v>-1.0490273970128401</v>
      </c>
      <c r="I1990">
        <v>8.2727302341725796E-3</v>
      </c>
      <c r="J1990">
        <v>2.7161926063561201E-2</v>
      </c>
    </row>
    <row r="1991" spans="1:10" x14ac:dyDescent="0.2">
      <c r="A1991" t="s">
        <v>10353</v>
      </c>
      <c r="B1991" t="s">
        <v>10354</v>
      </c>
      <c r="C1991" t="s">
        <v>10355</v>
      </c>
      <c r="D1991">
        <v>5</v>
      </c>
      <c r="E1991">
        <v>144131260</v>
      </c>
      <c r="F1991">
        <v>144160433</v>
      </c>
      <c r="G1991">
        <v>-1</v>
      </c>
      <c r="H1991">
        <v>-1.0489790910124599</v>
      </c>
      <c r="I1991">
        <v>1.60637577744894E-3</v>
      </c>
      <c r="J1991">
        <v>6.5476522004769399E-3</v>
      </c>
    </row>
    <row r="1992" spans="1:10" x14ac:dyDescent="0.2">
      <c r="A1992" t="s">
        <v>10356</v>
      </c>
      <c r="B1992" t="s">
        <v>10357</v>
      </c>
      <c r="C1992" t="s">
        <v>10358</v>
      </c>
      <c r="D1992">
        <v>8</v>
      </c>
      <c r="E1992">
        <v>106700145</v>
      </c>
      <c r="F1992">
        <v>106706061</v>
      </c>
      <c r="G1992">
        <v>-1</v>
      </c>
      <c r="H1992">
        <v>-1.0487811029617899</v>
      </c>
      <c r="I1992" s="1">
        <v>8.6462770582929501E-8</v>
      </c>
      <c r="J1992" s="1">
        <v>8.2350819855494202E-7</v>
      </c>
    </row>
    <row r="1993" spans="1:10" x14ac:dyDescent="0.2">
      <c r="A1993" t="s">
        <v>10359</v>
      </c>
      <c r="B1993" t="s">
        <v>10360</v>
      </c>
      <c r="C1993" t="s">
        <v>10361</v>
      </c>
      <c r="D1993">
        <v>12</v>
      </c>
      <c r="E1993">
        <v>33197692</v>
      </c>
      <c r="F1993">
        <v>33423184</v>
      </c>
      <c r="G1993">
        <v>1</v>
      </c>
      <c r="H1993">
        <v>-1.04769306320178</v>
      </c>
      <c r="I1993">
        <v>1.70053108525979E-3</v>
      </c>
      <c r="J1993">
        <v>6.87786489578228E-3</v>
      </c>
    </row>
    <row r="1994" spans="1:10" x14ac:dyDescent="0.2">
      <c r="A1994" t="s">
        <v>10362</v>
      </c>
      <c r="B1994" t="s">
        <v>10363</v>
      </c>
      <c r="C1994" t="s">
        <v>10364</v>
      </c>
      <c r="D1994">
        <v>15</v>
      </c>
      <c r="E1994">
        <v>32240711</v>
      </c>
      <c r="F1994">
        <v>32244808</v>
      </c>
      <c r="G1994">
        <v>-1</v>
      </c>
      <c r="H1994">
        <v>-1.0466961260526</v>
      </c>
      <c r="I1994">
        <v>1.38551139285777E-2</v>
      </c>
      <c r="J1994">
        <v>4.2152687195914001E-2</v>
      </c>
    </row>
    <row r="1995" spans="1:10" x14ac:dyDescent="0.2">
      <c r="A1995" t="s">
        <v>10365</v>
      </c>
      <c r="B1995" t="s">
        <v>10366</v>
      </c>
      <c r="C1995" t="s">
        <v>10367</v>
      </c>
      <c r="D1995">
        <v>10</v>
      </c>
      <c r="E1995">
        <v>78105012</v>
      </c>
      <c r="F1995">
        <v>78188323</v>
      </c>
      <c r="G1995">
        <v>-1</v>
      </c>
      <c r="H1995">
        <v>-1.04660278212316</v>
      </c>
      <c r="I1995" s="1">
        <v>1.9124926530797501E-6</v>
      </c>
      <c r="J1995" s="1">
        <v>1.4656547742503701E-5</v>
      </c>
    </row>
    <row r="1996" spans="1:10" x14ac:dyDescent="0.2">
      <c r="A1996" t="s">
        <v>10368</v>
      </c>
      <c r="B1996" t="s">
        <v>10369</v>
      </c>
      <c r="C1996" t="s">
        <v>10370</v>
      </c>
      <c r="D1996">
        <v>11</v>
      </c>
      <c r="E1996">
        <v>68792409</v>
      </c>
      <c r="F1996">
        <v>68797815</v>
      </c>
      <c r="G1996">
        <v>1</v>
      </c>
      <c r="H1996">
        <v>-1.04639768272546</v>
      </c>
      <c r="I1996" s="1">
        <v>3.5052587418424499E-19</v>
      </c>
      <c r="J1996" s="1">
        <v>1.2272725457574101E-17</v>
      </c>
    </row>
    <row r="1997" spans="1:10" x14ac:dyDescent="0.2">
      <c r="A1997" t="s">
        <v>10371</v>
      </c>
      <c r="B1997" t="s">
        <v>10372</v>
      </c>
      <c r="C1997" t="s">
        <v>10373</v>
      </c>
      <c r="D1997" t="s">
        <v>129</v>
      </c>
      <c r="E1997">
        <v>74829260</v>
      </c>
      <c r="F1997">
        <v>74918788</v>
      </c>
      <c r="G1997">
        <v>-1</v>
      </c>
      <c r="H1997">
        <v>-1.0460000280167701</v>
      </c>
      <c r="I1997" s="1">
        <v>2.92486913063326E-7</v>
      </c>
      <c r="J1997" s="1">
        <v>2.5455961663415098E-6</v>
      </c>
    </row>
    <row r="1998" spans="1:10" x14ac:dyDescent="0.2">
      <c r="A1998" t="s">
        <v>10374</v>
      </c>
      <c r="B1998" t="s">
        <v>10375</v>
      </c>
      <c r="C1998" t="s">
        <v>10376</v>
      </c>
      <c r="D1998">
        <v>3</v>
      </c>
      <c r="E1998">
        <v>109030465</v>
      </c>
      <c r="F1998">
        <v>109075773</v>
      </c>
      <c r="G1998">
        <v>1</v>
      </c>
      <c r="H1998">
        <v>-1.044860341138</v>
      </c>
      <c r="I1998">
        <v>3.80967336308155E-3</v>
      </c>
      <c r="J1998">
        <v>1.38887212046935E-2</v>
      </c>
    </row>
    <row r="1999" spans="1:10" x14ac:dyDescent="0.2">
      <c r="A1999" t="s">
        <v>10377</v>
      </c>
      <c r="B1999" t="s">
        <v>10378</v>
      </c>
      <c r="C1999" t="s">
        <v>10379</v>
      </c>
      <c r="D1999">
        <v>4</v>
      </c>
      <c r="E1999">
        <v>12039355</v>
      </c>
      <c r="F1999">
        <v>12090020</v>
      </c>
      <c r="G1999">
        <v>-1</v>
      </c>
      <c r="H1999">
        <v>-1.0430567558151</v>
      </c>
      <c r="I1999">
        <v>1.1346750433486199E-2</v>
      </c>
      <c r="J1999">
        <v>3.5484183156937597E-2</v>
      </c>
    </row>
    <row r="2000" spans="1:10" x14ac:dyDescent="0.2">
      <c r="A2000" t="s">
        <v>10380</v>
      </c>
      <c r="B2000" t="s">
        <v>10381</v>
      </c>
      <c r="C2000" t="s">
        <v>10382</v>
      </c>
      <c r="D2000">
        <v>19</v>
      </c>
      <c r="E2000">
        <v>46519535</v>
      </c>
      <c r="F2000">
        <v>46561637</v>
      </c>
      <c r="G2000">
        <v>-1</v>
      </c>
      <c r="H2000">
        <v>-1.04304163325813</v>
      </c>
      <c r="I2000" s="1">
        <v>5.4261889637275097E-7</v>
      </c>
      <c r="J2000" s="1">
        <v>4.5397820749536796E-6</v>
      </c>
    </row>
    <row r="2001" spans="1:10" x14ac:dyDescent="0.2">
      <c r="A2001" t="s">
        <v>10383</v>
      </c>
      <c r="B2001" t="s">
        <v>10384</v>
      </c>
      <c r="C2001" t="s">
        <v>10385</v>
      </c>
      <c r="D2001">
        <v>5</v>
      </c>
      <c r="E2001">
        <v>110987845</v>
      </c>
      <c r="F2001">
        <v>111022011</v>
      </c>
      <c r="G2001">
        <v>1</v>
      </c>
      <c r="H2001">
        <v>-1.0427253857123899</v>
      </c>
      <c r="I2001" s="1">
        <v>1.3386368616478099E-6</v>
      </c>
      <c r="J2001" s="1">
        <v>1.05556983614552E-5</v>
      </c>
    </row>
    <row r="2002" spans="1:10" x14ac:dyDescent="0.2">
      <c r="A2002" t="s">
        <v>10386</v>
      </c>
      <c r="B2002" t="s">
        <v>10387</v>
      </c>
      <c r="C2002" t="s">
        <v>10388</v>
      </c>
      <c r="D2002">
        <v>1</v>
      </c>
      <c r="E2002">
        <v>10012184</v>
      </c>
      <c r="F2002">
        <v>10014343</v>
      </c>
      <c r="G2002">
        <v>-1</v>
      </c>
      <c r="H2002">
        <v>-1.0421974149831299</v>
      </c>
      <c r="I2002" s="1">
        <v>5.0443516983479699E-5</v>
      </c>
      <c r="J2002">
        <v>2.94443857426023E-4</v>
      </c>
    </row>
    <row r="2003" spans="1:10" x14ac:dyDescent="0.2">
      <c r="A2003" t="s">
        <v>10389</v>
      </c>
      <c r="B2003" t="s">
        <v>10390</v>
      </c>
      <c r="C2003" t="s">
        <v>10391</v>
      </c>
      <c r="D2003">
        <v>4</v>
      </c>
      <c r="E2003">
        <v>132968129</v>
      </c>
      <c r="F2003">
        <v>132980240</v>
      </c>
      <c r="G2003">
        <v>1</v>
      </c>
      <c r="H2003">
        <v>-1.04170341944406</v>
      </c>
      <c r="I2003">
        <v>2.4899571705315102E-4</v>
      </c>
      <c r="J2003">
        <v>1.24289257188419E-3</v>
      </c>
    </row>
    <row r="2004" spans="1:10" x14ac:dyDescent="0.2">
      <c r="A2004" t="s">
        <v>10392</v>
      </c>
      <c r="B2004" t="s">
        <v>10393</v>
      </c>
      <c r="C2004" t="s">
        <v>10394</v>
      </c>
      <c r="D2004">
        <v>8</v>
      </c>
      <c r="E2004">
        <v>108165763</v>
      </c>
      <c r="F2004">
        <v>108166211</v>
      </c>
      <c r="G2004">
        <v>-1</v>
      </c>
      <c r="H2004">
        <v>-1.0407700396942201</v>
      </c>
      <c r="I2004" s="1">
        <v>1.3755183518143101E-7</v>
      </c>
      <c r="J2004" s="1">
        <v>1.2717309838461699E-6</v>
      </c>
    </row>
    <row r="2005" spans="1:10" x14ac:dyDescent="0.2">
      <c r="A2005" t="s">
        <v>10395</v>
      </c>
      <c r="B2005" t="s">
        <v>10396</v>
      </c>
      <c r="C2005" t="s">
        <v>10397</v>
      </c>
      <c r="D2005">
        <v>19</v>
      </c>
      <c r="E2005">
        <v>57441344</v>
      </c>
      <c r="F2005">
        <v>57479437</v>
      </c>
      <c r="G2005">
        <v>1</v>
      </c>
      <c r="H2005">
        <v>-1.04030898348435</v>
      </c>
      <c r="I2005">
        <v>1.9304159562557701E-3</v>
      </c>
      <c r="J2005">
        <v>7.68110886795888E-3</v>
      </c>
    </row>
    <row r="2006" spans="1:10" x14ac:dyDescent="0.2">
      <c r="A2006" t="s">
        <v>10398</v>
      </c>
      <c r="B2006" t="s">
        <v>10399</v>
      </c>
      <c r="C2006" t="s">
        <v>10400</v>
      </c>
      <c r="D2006">
        <v>10</v>
      </c>
      <c r="E2006">
        <v>62104634</v>
      </c>
      <c r="F2006">
        <v>62215687</v>
      </c>
      <c r="G2006">
        <v>-1</v>
      </c>
      <c r="H2006">
        <v>-1.03975762491395</v>
      </c>
      <c r="I2006" s="1">
        <v>6.2022422963285904E-11</v>
      </c>
      <c r="J2006" s="1">
        <v>9.2047755632154301E-10</v>
      </c>
    </row>
    <row r="2007" spans="1:10" x14ac:dyDescent="0.2">
      <c r="A2007" t="s">
        <v>10401</v>
      </c>
      <c r="B2007" t="s">
        <v>10402</v>
      </c>
      <c r="C2007" t="s">
        <v>10403</v>
      </c>
      <c r="D2007">
        <v>5</v>
      </c>
      <c r="E2007">
        <v>24890530</v>
      </c>
      <c r="F2007">
        <v>24915376</v>
      </c>
      <c r="G2007">
        <v>1</v>
      </c>
      <c r="H2007">
        <v>-1.0377289121183599</v>
      </c>
      <c r="I2007" s="1">
        <v>6.3431506867161397E-15</v>
      </c>
      <c r="J2007" s="1">
        <v>1.4999552640514099E-13</v>
      </c>
    </row>
    <row r="2008" spans="1:10" x14ac:dyDescent="0.2">
      <c r="A2008" t="s">
        <v>10404</v>
      </c>
      <c r="B2008" t="s">
        <v>10405</v>
      </c>
      <c r="C2008" t="s">
        <v>10406</v>
      </c>
      <c r="D2008">
        <v>14</v>
      </c>
      <c r="E2008">
        <v>73599666</v>
      </c>
      <c r="F2008">
        <v>73622729</v>
      </c>
      <c r="G2008">
        <v>-1</v>
      </c>
      <c r="H2008">
        <v>-1.0374859240371199</v>
      </c>
      <c r="I2008" s="1">
        <v>8.4109302958557196E-15</v>
      </c>
      <c r="J2008" s="1">
        <v>1.9609398686246499E-13</v>
      </c>
    </row>
    <row r="2009" spans="1:10" x14ac:dyDescent="0.2">
      <c r="A2009" t="s">
        <v>10407</v>
      </c>
      <c r="B2009" t="s">
        <v>10408</v>
      </c>
      <c r="C2009" t="s">
        <v>10409</v>
      </c>
      <c r="D2009">
        <v>11</v>
      </c>
      <c r="E2009">
        <v>113667200</v>
      </c>
      <c r="F2009">
        <v>113957872</v>
      </c>
      <c r="G2009">
        <v>-1</v>
      </c>
      <c r="H2009">
        <v>-1.03728230768192</v>
      </c>
      <c r="I2009" s="1">
        <v>8.0679785315297102E-8</v>
      </c>
      <c r="J2009" s="1">
        <v>7.7361566565347804E-7</v>
      </c>
    </row>
    <row r="2010" spans="1:10" x14ac:dyDescent="0.2">
      <c r="A2010" t="s">
        <v>10410</v>
      </c>
      <c r="B2010" t="s">
        <v>10411</v>
      </c>
      <c r="C2010" t="s">
        <v>10412</v>
      </c>
      <c r="D2010">
        <v>12</v>
      </c>
      <c r="E2010">
        <v>69630536</v>
      </c>
      <c r="F2010">
        <v>69728626</v>
      </c>
      <c r="G2010">
        <v>-1</v>
      </c>
      <c r="H2010">
        <v>-1.0371423340144399</v>
      </c>
      <c r="I2010">
        <v>7.8878066510253998E-4</v>
      </c>
      <c r="J2010">
        <v>3.4897621995315302E-3</v>
      </c>
    </row>
    <row r="2011" spans="1:10" x14ac:dyDescent="0.2">
      <c r="A2011" t="s">
        <v>10413</v>
      </c>
      <c r="B2011" t="s">
        <v>10414</v>
      </c>
      <c r="C2011" t="s">
        <v>10415</v>
      </c>
      <c r="D2011">
        <v>5</v>
      </c>
      <c r="E2011">
        <v>31671908</v>
      </c>
      <c r="F2011">
        <v>31685151</v>
      </c>
      <c r="G2011">
        <v>-1</v>
      </c>
      <c r="H2011">
        <v>-1.03713418198663</v>
      </c>
      <c r="I2011" s="1">
        <v>3.7823080410074203E-9</v>
      </c>
      <c r="J2011" s="1">
        <v>4.4064885771244599E-8</v>
      </c>
    </row>
    <row r="2012" spans="1:10" x14ac:dyDescent="0.2">
      <c r="A2012" t="s">
        <v>10416</v>
      </c>
      <c r="B2012" t="s">
        <v>10417</v>
      </c>
      <c r="C2012" t="s">
        <v>10418</v>
      </c>
      <c r="D2012" t="s">
        <v>129</v>
      </c>
      <c r="E2012">
        <v>16998288</v>
      </c>
      <c r="F2012">
        <v>17185607</v>
      </c>
      <c r="G2012">
        <v>-1</v>
      </c>
      <c r="H2012">
        <v>-1.0365351663424001</v>
      </c>
      <c r="I2012" s="1">
        <v>4.0185140922346799E-5</v>
      </c>
      <c r="J2012">
        <v>2.3976190243426299E-4</v>
      </c>
    </row>
    <row r="2013" spans="1:10" x14ac:dyDescent="0.2">
      <c r="A2013" t="s">
        <v>10419</v>
      </c>
      <c r="B2013" t="s">
        <v>10420</v>
      </c>
      <c r="C2013" t="s">
        <v>10421</v>
      </c>
      <c r="D2013">
        <v>9</v>
      </c>
      <c r="E2013">
        <v>115869661</v>
      </c>
      <c r="F2013">
        <v>115870132</v>
      </c>
      <c r="G2013">
        <v>-1</v>
      </c>
      <c r="H2013">
        <v>-1.0360879366679601</v>
      </c>
      <c r="I2013">
        <v>6.0440939682896901E-3</v>
      </c>
      <c r="J2013">
        <v>2.0756155542631199E-2</v>
      </c>
    </row>
    <row r="2014" spans="1:10" x14ac:dyDescent="0.2">
      <c r="A2014" t="s">
        <v>10422</v>
      </c>
      <c r="B2014" t="s">
        <v>10423</v>
      </c>
      <c r="C2014" t="s">
        <v>10424</v>
      </c>
      <c r="D2014">
        <v>3</v>
      </c>
      <c r="E2014">
        <v>61269059</v>
      </c>
      <c r="F2014">
        <v>61275851</v>
      </c>
      <c r="G2014">
        <v>1</v>
      </c>
      <c r="H2014">
        <v>-1.03562856258874</v>
      </c>
      <c r="I2014">
        <v>4.0869036236312996E-3</v>
      </c>
      <c r="J2014">
        <v>1.4780187736525899E-2</v>
      </c>
    </row>
    <row r="2015" spans="1:10" x14ac:dyDescent="0.2">
      <c r="A2015" t="s">
        <v>10425</v>
      </c>
      <c r="B2015" t="s">
        <v>10426</v>
      </c>
      <c r="C2015" t="s">
        <v>10427</v>
      </c>
      <c r="D2015">
        <v>13</v>
      </c>
      <c r="E2015">
        <v>69721568</v>
      </c>
      <c r="F2015">
        <v>69759561</v>
      </c>
      <c r="G2015">
        <v>-1</v>
      </c>
      <c r="H2015">
        <v>-1.0354606334071399</v>
      </c>
      <c r="I2015">
        <v>1.9126622081346999E-4</v>
      </c>
      <c r="J2015">
        <v>9.8033797250450397E-4</v>
      </c>
    </row>
    <row r="2016" spans="1:10" x14ac:dyDescent="0.2">
      <c r="A2016" t="s">
        <v>10428</v>
      </c>
      <c r="B2016" t="s">
        <v>10429</v>
      </c>
      <c r="C2016" t="s">
        <v>10430</v>
      </c>
      <c r="D2016">
        <v>10</v>
      </c>
      <c r="E2016">
        <v>125802037</v>
      </c>
      <c r="F2016">
        <v>125851228</v>
      </c>
      <c r="G2016">
        <v>1</v>
      </c>
      <c r="H2016">
        <v>-1.0346625848116799</v>
      </c>
      <c r="I2016">
        <v>2.0737725641164799E-3</v>
      </c>
      <c r="J2016">
        <v>8.1650851853269403E-3</v>
      </c>
    </row>
    <row r="2017" spans="1:10" x14ac:dyDescent="0.2">
      <c r="A2017" t="s">
        <v>10431</v>
      </c>
      <c r="B2017" t="s">
        <v>10432</v>
      </c>
      <c r="C2017" t="s">
        <v>10433</v>
      </c>
      <c r="D2017">
        <v>2</v>
      </c>
      <c r="E2017">
        <v>150628655</v>
      </c>
      <c r="F2017">
        <v>150673678</v>
      </c>
      <c r="G2017">
        <v>1</v>
      </c>
      <c r="H2017">
        <v>-1.03208192916094</v>
      </c>
      <c r="I2017" s="1">
        <v>1.5390286972323899E-11</v>
      </c>
      <c r="J2017" s="1">
        <v>2.45836656239844E-10</v>
      </c>
    </row>
    <row r="2018" spans="1:10" x14ac:dyDescent="0.2">
      <c r="A2018" t="s">
        <v>10434</v>
      </c>
      <c r="B2018" t="s">
        <v>10435</v>
      </c>
      <c r="C2018" t="s">
        <v>10436</v>
      </c>
      <c r="D2018">
        <v>9</v>
      </c>
      <c r="E2018">
        <v>108539287</v>
      </c>
      <c r="F2018">
        <v>108561840</v>
      </c>
      <c r="G2018">
        <v>1</v>
      </c>
      <c r="H2018">
        <v>-1.03049623347819</v>
      </c>
      <c r="I2018" s="1">
        <v>3.4453789709762402E-7</v>
      </c>
      <c r="J2018" s="1">
        <v>2.97001524039031E-6</v>
      </c>
    </row>
    <row r="2019" spans="1:10" x14ac:dyDescent="0.2">
      <c r="A2019" t="s">
        <v>10437</v>
      </c>
      <c r="B2019" t="s">
        <v>10438</v>
      </c>
      <c r="C2019" t="s">
        <v>10439</v>
      </c>
      <c r="D2019">
        <v>7</v>
      </c>
      <c r="E2019">
        <v>6654747</v>
      </c>
      <c r="F2019">
        <v>6665367</v>
      </c>
      <c r="G2019">
        <v>-1</v>
      </c>
      <c r="H2019">
        <v>-1.02927896449606</v>
      </c>
      <c r="I2019">
        <v>1.00622713959755E-2</v>
      </c>
      <c r="J2019">
        <v>3.2099517364735902E-2</v>
      </c>
    </row>
    <row r="2020" spans="1:10" x14ac:dyDescent="0.2">
      <c r="A2020" t="s">
        <v>10440</v>
      </c>
      <c r="B2020" t="s">
        <v>10441</v>
      </c>
      <c r="C2020" t="s">
        <v>10442</v>
      </c>
      <c r="D2020">
        <v>9</v>
      </c>
      <c r="E2020">
        <v>81559651</v>
      </c>
      <c r="F2020">
        <v>81560730</v>
      </c>
      <c r="G2020">
        <v>1</v>
      </c>
      <c r="H2020">
        <v>-1.0291700459172299</v>
      </c>
      <c r="I2020">
        <v>2.6657442535919702E-3</v>
      </c>
      <c r="J2020">
        <v>1.0183184012905E-2</v>
      </c>
    </row>
    <row r="2021" spans="1:10" x14ac:dyDescent="0.2">
      <c r="A2021" t="s">
        <v>10443</v>
      </c>
      <c r="B2021" t="s">
        <v>10444</v>
      </c>
      <c r="C2021" t="s">
        <v>10445</v>
      </c>
      <c r="D2021">
        <v>8</v>
      </c>
      <c r="E2021">
        <v>26470632</v>
      </c>
      <c r="F2021">
        <v>26484161</v>
      </c>
      <c r="G2021">
        <v>-1</v>
      </c>
      <c r="H2021">
        <v>-1.0290745055582899</v>
      </c>
      <c r="I2021">
        <v>2.32579962194078E-3</v>
      </c>
      <c r="J2021">
        <v>9.0179717452790603E-3</v>
      </c>
    </row>
    <row r="2022" spans="1:10" x14ac:dyDescent="0.2">
      <c r="A2022" t="s">
        <v>10446</v>
      </c>
      <c r="B2022" t="s">
        <v>10447</v>
      </c>
      <c r="C2022" t="s">
        <v>10448</v>
      </c>
      <c r="D2022">
        <v>15</v>
      </c>
      <c r="E2022">
        <v>99290763</v>
      </c>
      <c r="F2022">
        <v>99307930</v>
      </c>
      <c r="G2022">
        <v>1</v>
      </c>
      <c r="H2022">
        <v>-1.02905124785922</v>
      </c>
      <c r="I2022" s="1">
        <v>3.1130935986927803E-14</v>
      </c>
      <c r="J2022" s="1">
        <v>6.8788991552448197E-13</v>
      </c>
    </row>
    <row r="2023" spans="1:10" x14ac:dyDescent="0.2">
      <c r="A2023" t="s">
        <v>10449</v>
      </c>
      <c r="B2023" t="s">
        <v>10450</v>
      </c>
      <c r="C2023" t="s">
        <v>10451</v>
      </c>
      <c r="D2023">
        <v>11</v>
      </c>
      <c r="E2023">
        <v>100750177</v>
      </c>
      <c r="F2023">
        <v>100775995</v>
      </c>
      <c r="G2023">
        <v>1</v>
      </c>
      <c r="H2023">
        <v>-1.0288157850239299</v>
      </c>
      <c r="I2023" s="1">
        <v>8.5125987000476598E-8</v>
      </c>
      <c r="J2023" s="1">
        <v>8.1155345324950998E-7</v>
      </c>
    </row>
    <row r="2024" spans="1:10" x14ac:dyDescent="0.2">
      <c r="A2024" t="s">
        <v>10452</v>
      </c>
      <c r="B2024" t="s">
        <v>10453</v>
      </c>
      <c r="C2024" t="s">
        <v>10454</v>
      </c>
      <c r="D2024">
        <v>3</v>
      </c>
      <c r="E2024">
        <v>106389721</v>
      </c>
      <c r="F2024">
        <v>106410346</v>
      </c>
      <c r="G2024">
        <v>1</v>
      </c>
      <c r="H2024">
        <v>-1.0287116683539701</v>
      </c>
      <c r="I2024">
        <v>8.8600540651862791E-3</v>
      </c>
      <c r="J2024">
        <v>2.8772027301495699E-2</v>
      </c>
    </row>
    <row r="2025" spans="1:10" x14ac:dyDescent="0.2">
      <c r="A2025" t="s">
        <v>10455</v>
      </c>
      <c r="B2025" t="s">
        <v>10456</v>
      </c>
      <c r="C2025" t="s">
        <v>10457</v>
      </c>
      <c r="D2025">
        <v>12</v>
      </c>
      <c r="E2025">
        <v>54717125</v>
      </c>
      <c r="F2025">
        <v>54742682</v>
      </c>
      <c r="G2025">
        <v>-1</v>
      </c>
      <c r="H2025">
        <v>-1.0284663645718299</v>
      </c>
      <c r="I2025" s="1">
        <v>8.0233858231465207E-6</v>
      </c>
      <c r="J2025" s="1">
        <v>5.5287967382160401E-5</v>
      </c>
    </row>
    <row r="2026" spans="1:10" x14ac:dyDescent="0.2">
      <c r="A2026" t="s">
        <v>10458</v>
      </c>
      <c r="B2026" t="s">
        <v>10459</v>
      </c>
      <c r="C2026" t="s">
        <v>10460</v>
      </c>
      <c r="D2026">
        <v>7</v>
      </c>
      <c r="E2026">
        <v>29794202</v>
      </c>
      <c r="F2026">
        <v>29807047</v>
      </c>
      <c r="G2026">
        <v>1</v>
      </c>
      <c r="H2026">
        <v>-1.02801444079755</v>
      </c>
      <c r="I2026" s="1">
        <v>2.59145681885204E-5</v>
      </c>
      <c r="J2026">
        <v>1.6029953890049999E-4</v>
      </c>
    </row>
    <row r="2027" spans="1:10" x14ac:dyDescent="0.2">
      <c r="A2027" t="s">
        <v>10461</v>
      </c>
      <c r="B2027" t="s">
        <v>10462</v>
      </c>
      <c r="C2027" t="s">
        <v>10463</v>
      </c>
      <c r="D2027" t="s">
        <v>129</v>
      </c>
      <c r="E2027">
        <v>111221031</v>
      </c>
      <c r="F2027">
        <v>111282452</v>
      </c>
      <c r="G2027">
        <v>1</v>
      </c>
      <c r="H2027">
        <v>-1.0273294350267399</v>
      </c>
      <c r="I2027" s="1">
        <v>7.7707296816535698E-5</v>
      </c>
      <c r="J2027">
        <v>4.3543674606662301E-4</v>
      </c>
    </row>
    <row r="2028" spans="1:10" x14ac:dyDescent="0.2">
      <c r="A2028" t="s">
        <v>10464</v>
      </c>
      <c r="B2028" t="s">
        <v>10465</v>
      </c>
      <c r="C2028" t="s">
        <v>10466</v>
      </c>
      <c r="D2028">
        <v>4</v>
      </c>
      <c r="E2028">
        <v>119179663</v>
      </c>
      <c r="F2028">
        <v>119272718</v>
      </c>
      <c r="G2028">
        <v>-1</v>
      </c>
      <c r="H2028">
        <v>-1.02725944814263</v>
      </c>
      <c r="I2028">
        <v>9.8049903317834492E-3</v>
      </c>
      <c r="J2028">
        <v>3.1384491023366698E-2</v>
      </c>
    </row>
    <row r="2029" spans="1:10" x14ac:dyDescent="0.2">
      <c r="A2029" t="s">
        <v>10467</v>
      </c>
      <c r="B2029" t="s">
        <v>10468</v>
      </c>
      <c r="C2029" t="s">
        <v>10469</v>
      </c>
      <c r="D2029">
        <v>11</v>
      </c>
      <c r="E2029">
        <v>61395970</v>
      </c>
      <c r="F2029">
        <v>61403757</v>
      </c>
      <c r="G2029">
        <v>1</v>
      </c>
      <c r="H2029">
        <v>-1.02652023491498</v>
      </c>
      <c r="I2029">
        <v>3.5437392115892298E-3</v>
      </c>
      <c r="J2029">
        <v>1.30508040186806E-2</v>
      </c>
    </row>
    <row r="2030" spans="1:10" x14ac:dyDescent="0.2">
      <c r="A2030" t="s">
        <v>10470</v>
      </c>
      <c r="B2030" t="s">
        <v>10471</v>
      </c>
      <c r="C2030" t="s">
        <v>10472</v>
      </c>
      <c r="D2030">
        <v>10</v>
      </c>
      <c r="E2030">
        <v>120759318</v>
      </c>
      <c r="F2030">
        <v>120815237</v>
      </c>
      <c r="G2030">
        <v>-1</v>
      </c>
      <c r="H2030">
        <v>-1.0262011386316701</v>
      </c>
      <c r="I2030" s="1">
        <v>3.2403645490691301E-8</v>
      </c>
      <c r="J2030" s="1">
        <v>3.3012873866464101E-7</v>
      </c>
    </row>
    <row r="2031" spans="1:10" x14ac:dyDescent="0.2">
      <c r="A2031" t="s">
        <v>10473</v>
      </c>
      <c r="B2031" t="s">
        <v>10474</v>
      </c>
      <c r="C2031" t="s">
        <v>10475</v>
      </c>
      <c r="D2031">
        <v>10</v>
      </c>
      <c r="E2031">
        <v>23661081</v>
      </c>
      <c r="F2031">
        <v>23663173</v>
      </c>
      <c r="G2031">
        <v>-1</v>
      </c>
      <c r="H2031">
        <v>-1.02550608784639</v>
      </c>
      <c r="I2031" s="1">
        <v>4.9737064616041998E-19</v>
      </c>
      <c r="J2031" s="1">
        <v>1.71722396531116E-17</v>
      </c>
    </row>
    <row r="2032" spans="1:10" x14ac:dyDescent="0.2">
      <c r="A2032" t="s">
        <v>10476</v>
      </c>
      <c r="B2032" t="s">
        <v>10477</v>
      </c>
      <c r="C2032" t="s">
        <v>10478</v>
      </c>
      <c r="D2032">
        <v>8</v>
      </c>
      <c r="E2032">
        <v>46406643</v>
      </c>
      <c r="F2032">
        <v>46428477</v>
      </c>
      <c r="G2032">
        <v>-1</v>
      </c>
      <c r="H2032">
        <v>-1.0251121609043601</v>
      </c>
      <c r="I2032">
        <v>4.7835755786200303E-3</v>
      </c>
      <c r="J2032">
        <v>1.69755473825868E-2</v>
      </c>
    </row>
    <row r="2033" spans="1:10" x14ac:dyDescent="0.2">
      <c r="A2033" t="s">
        <v>10479</v>
      </c>
      <c r="B2033" t="s">
        <v>10480</v>
      </c>
      <c r="C2033" t="s">
        <v>10481</v>
      </c>
      <c r="D2033">
        <v>12</v>
      </c>
      <c r="E2033">
        <v>31976253</v>
      </c>
      <c r="F2033">
        <v>32000534</v>
      </c>
      <c r="G2033">
        <v>-1</v>
      </c>
      <c r="H2033">
        <v>-1.02491177320628</v>
      </c>
      <c r="I2033" s="1">
        <v>2.3936492249362901E-12</v>
      </c>
      <c r="J2033" s="1">
        <v>4.23509805483167E-11</v>
      </c>
    </row>
    <row r="2034" spans="1:10" x14ac:dyDescent="0.2">
      <c r="A2034" t="s">
        <v>10482</v>
      </c>
      <c r="B2034" t="s">
        <v>10483</v>
      </c>
      <c r="C2034" t="s">
        <v>10484</v>
      </c>
      <c r="D2034">
        <v>19</v>
      </c>
      <c r="E2034">
        <v>42774978</v>
      </c>
      <c r="F2034">
        <v>43376794</v>
      </c>
      <c r="G2034">
        <v>-1</v>
      </c>
      <c r="H2034">
        <v>-1.02471582942029</v>
      </c>
      <c r="I2034" s="1">
        <v>1.55750015182238E-6</v>
      </c>
      <c r="J2034" s="1">
        <v>1.2142386760453701E-5</v>
      </c>
    </row>
    <row r="2035" spans="1:10" x14ac:dyDescent="0.2">
      <c r="A2035" t="s">
        <v>10485</v>
      </c>
      <c r="B2035" t="s">
        <v>10486</v>
      </c>
      <c r="C2035" t="s">
        <v>10487</v>
      </c>
      <c r="D2035">
        <v>1</v>
      </c>
      <c r="E2035">
        <v>166081708</v>
      </c>
      <c r="F2035">
        <v>166144392</v>
      </c>
      <c r="G2035">
        <v>1</v>
      </c>
      <c r="H2035">
        <v>-1.0246169972736601</v>
      </c>
      <c r="I2035">
        <v>4.8705344494416299E-4</v>
      </c>
      <c r="J2035">
        <v>2.26520857334064E-3</v>
      </c>
    </row>
    <row r="2036" spans="1:10" x14ac:dyDescent="0.2">
      <c r="A2036" t="s">
        <v>10488</v>
      </c>
      <c r="B2036" t="s">
        <v>10489</v>
      </c>
      <c r="C2036" t="s">
        <v>10490</v>
      </c>
      <c r="D2036">
        <v>11</v>
      </c>
      <c r="E2036">
        <v>19874375</v>
      </c>
      <c r="F2036">
        <v>19974026</v>
      </c>
      <c r="G2036">
        <v>1</v>
      </c>
      <c r="H2036">
        <v>-1.0231771239929901</v>
      </c>
      <c r="I2036" s="1">
        <v>3.2703039802768702E-10</v>
      </c>
      <c r="J2036" s="1">
        <v>4.4484634237870104E-9</v>
      </c>
    </row>
    <row r="2037" spans="1:10" x14ac:dyDescent="0.2">
      <c r="A2037" t="s">
        <v>10491</v>
      </c>
      <c r="B2037" t="s">
        <v>10492</v>
      </c>
      <c r="C2037" t="s">
        <v>10493</v>
      </c>
      <c r="D2037">
        <v>3</v>
      </c>
      <c r="E2037">
        <v>152903903</v>
      </c>
      <c r="F2037">
        <v>153430811</v>
      </c>
      <c r="G2037">
        <v>-1</v>
      </c>
      <c r="H2037">
        <v>-1.02222594424295</v>
      </c>
      <c r="I2037" s="1">
        <v>5.0118058848658402E-6</v>
      </c>
      <c r="J2037" s="1">
        <v>3.5775227434431797E-5</v>
      </c>
    </row>
    <row r="2038" spans="1:10" x14ac:dyDescent="0.2">
      <c r="A2038" t="s">
        <v>10494</v>
      </c>
      <c r="B2038" t="s">
        <v>10495</v>
      </c>
      <c r="C2038" t="s">
        <v>10496</v>
      </c>
      <c r="D2038">
        <v>11</v>
      </c>
      <c r="E2038">
        <v>116324920</v>
      </c>
      <c r="F2038">
        <v>116329903</v>
      </c>
      <c r="G2038">
        <v>1</v>
      </c>
      <c r="H2038">
        <v>-1.02186663893302</v>
      </c>
      <c r="I2038" s="1">
        <v>6.1471166189233497E-6</v>
      </c>
      <c r="J2038" s="1">
        <v>4.3288848512935102E-5</v>
      </c>
    </row>
    <row r="2039" spans="1:10" x14ac:dyDescent="0.2">
      <c r="A2039" t="s">
        <v>10497</v>
      </c>
      <c r="B2039" t="s">
        <v>10498</v>
      </c>
      <c r="C2039" t="s">
        <v>10499</v>
      </c>
      <c r="D2039">
        <v>5</v>
      </c>
      <c r="E2039">
        <v>34790986</v>
      </c>
      <c r="F2039">
        <v>34794556</v>
      </c>
      <c r="G2039">
        <v>-1</v>
      </c>
      <c r="H2039">
        <v>-1.0218097747916</v>
      </c>
      <c r="I2039" s="1">
        <v>1.76030665159361E-6</v>
      </c>
      <c r="J2039" s="1">
        <v>1.3592073362956401E-5</v>
      </c>
    </row>
    <row r="2040" spans="1:10" x14ac:dyDescent="0.2">
      <c r="A2040" t="s">
        <v>10500</v>
      </c>
      <c r="B2040" t="s">
        <v>10501</v>
      </c>
      <c r="C2040" t="s">
        <v>10502</v>
      </c>
      <c r="D2040">
        <v>7</v>
      </c>
      <c r="E2040">
        <v>27231425</v>
      </c>
      <c r="F2040">
        <v>27252643</v>
      </c>
      <c r="G2040">
        <v>-1</v>
      </c>
      <c r="H2040">
        <v>-1.0196401489293501</v>
      </c>
      <c r="I2040" s="1">
        <v>1.7152792279132699E-10</v>
      </c>
      <c r="J2040" s="1">
        <v>2.4124298448027701E-9</v>
      </c>
    </row>
    <row r="2041" spans="1:10" x14ac:dyDescent="0.2">
      <c r="A2041" t="s">
        <v>10503</v>
      </c>
      <c r="B2041" t="s">
        <v>10504</v>
      </c>
      <c r="C2041" t="s">
        <v>10505</v>
      </c>
      <c r="D2041">
        <v>1</v>
      </c>
      <c r="E2041">
        <v>34717269</v>
      </c>
      <c r="F2041">
        <v>34852390</v>
      </c>
      <c r="G2041">
        <v>1</v>
      </c>
      <c r="H2041">
        <v>-1.01957948247629</v>
      </c>
      <c r="I2041">
        <v>5.8548344667716402E-3</v>
      </c>
      <c r="J2041">
        <v>2.0235482404481499E-2</v>
      </c>
    </row>
    <row r="2042" spans="1:10" x14ac:dyDescent="0.2">
      <c r="A2042" t="s">
        <v>10506</v>
      </c>
      <c r="B2042" t="s">
        <v>10507</v>
      </c>
      <c r="C2042" t="s">
        <v>10508</v>
      </c>
      <c r="D2042">
        <v>4</v>
      </c>
      <c r="E2042">
        <v>132939442</v>
      </c>
      <c r="F2042">
        <v>132951866</v>
      </c>
      <c r="G2042">
        <v>1</v>
      </c>
      <c r="H2042">
        <v>-1.01919056808715</v>
      </c>
      <c r="I2042">
        <v>1.6139437745279098E-2</v>
      </c>
      <c r="J2042">
        <v>4.7984381995507197E-2</v>
      </c>
    </row>
    <row r="2043" spans="1:10" x14ac:dyDescent="0.2">
      <c r="A2043" t="s">
        <v>10509</v>
      </c>
      <c r="B2043" t="s">
        <v>10510</v>
      </c>
      <c r="C2043" t="s">
        <v>10511</v>
      </c>
      <c r="D2043">
        <v>1</v>
      </c>
      <c r="E2043">
        <v>74640604</v>
      </c>
      <c r="F2043">
        <v>74676053</v>
      </c>
      <c r="G2043">
        <v>1</v>
      </c>
      <c r="H2043">
        <v>-1.0178490171258201</v>
      </c>
      <c r="I2043" s="1">
        <v>1.9138302667855601E-6</v>
      </c>
      <c r="J2043" s="1">
        <v>1.46611488888923E-5</v>
      </c>
    </row>
    <row r="2044" spans="1:10" x14ac:dyDescent="0.2">
      <c r="A2044" t="s">
        <v>10512</v>
      </c>
      <c r="B2044" t="s">
        <v>10513</v>
      </c>
      <c r="C2044" t="s">
        <v>10514</v>
      </c>
      <c r="D2044" t="s">
        <v>129</v>
      </c>
      <c r="E2044">
        <v>100683666</v>
      </c>
      <c r="F2044">
        <v>100727957</v>
      </c>
      <c r="G2044">
        <v>1</v>
      </c>
      <c r="H2044">
        <v>-1.0169876034162499</v>
      </c>
      <c r="I2044" s="1">
        <v>3.0800402435348202E-12</v>
      </c>
      <c r="J2044" s="1">
        <v>5.3967189712050198E-11</v>
      </c>
    </row>
    <row r="2045" spans="1:10" x14ac:dyDescent="0.2">
      <c r="A2045" t="s">
        <v>10515</v>
      </c>
      <c r="B2045" t="s">
        <v>10516</v>
      </c>
      <c r="C2045" t="s">
        <v>10517</v>
      </c>
      <c r="D2045">
        <v>5</v>
      </c>
      <c r="E2045">
        <v>117258194</v>
      </c>
      <c r="F2045">
        <v>117413284</v>
      </c>
      <c r="G2045">
        <v>1</v>
      </c>
      <c r="H2045">
        <v>-1.0154992255645301</v>
      </c>
      <c r="I2045" s="1">
        <v>1.6455298337578401E-5</v>
      </c>
      <c r="J2045">
        <v>1.0628337708328099E-4</v>
      </c>
    </row>
    <row r="2046" spans="1:10" x14ac:dyDescent="0.2">
      <c r="A2046" t="s">
        <v>10518</v>
      </c>
      <c r="B2046" t="s">
        <v>10519</v>
      </c>
      <c r="C2046" t="s">
        <v>10520</v>
      </c>
      <c r="D2046">
        <v>9</v>
      </c>
      <c r="E2046">
        <v>21634779</v>
      </c>
      <c r="F2046">
        <v>21661215</v>
      </c>
      <c r="G2046">
        <v>1</v>
      </c>
      <c r="H2046">
        <v>-1.0142562156500601</v>
      </c>
      <c r="I2046" s="1">
        <v>4.0361527982729499E-10</v>
      </c>
      <c r="J2046" s="1">
        <v>5.4124727376435703E-9</v>
      </c>
    </row>
    <row r="2047" spans="1:10" x14ac:dyDescent="0.2">
      <c r="A2047" t="s">
        <v>10521</v>
      </c>
      <c r="B2047" t="s">
        <v>10522</v>
      </c>
      <c r="C2047" t="s">
        <v>10523</v>
      </c>
      <c r="D2047">
        <v>16</v>
      </c>
      <c r="E2047">
        <v>28644928</v>
      </c>
      <c r="F2047">
        <v>28748425</v>
      </c>
      <c r="G2047">
        <v>-1</v>
      </c>
      <c r="H2047">
        <v>-1.0142125234846799</v>
      </c>
      <c r="I2047" s="1">
        <v>7.3903327813943503E-9</v>
      </c>
      <c r="J2047" s="1">
        <v>8.2941054189384601E-8</v>
      </c>
    </row>
    <row r="2048" spans="1:10" x14ac:dyDescent="0.2">
      <c r="A2048" t="s">
        <v>10524</v>
      </c>
      <c r="B2048" t="s">
        <v>10525</v>
      </c>
      <c r="C2048" t="s">
        <v>10526</v>
      </c>
      <c r="D2048">
        <v>4</v>
      </c>
      <c r="E2048">
        <v>33031416</v>
      </c>
      <c r="F2048">
        <v>33052363</v>
      </c>
      <c r="G2048">
        <v>1</v>
      </c>
      <c r="H2048">
        <v>-1.0140402029398401</v>
      </c>
      <c r="I2048" s="1">
        <v>1.91903316510462E-10</v>
      </c>
      <c r="J2048" s="1">
        <v>2.6781622845217899E-9</v>
      </c>
    </row>
    <row r="2049" spans="1:10" x14ac:dyDescent="0.2">
      <c r="A2049" t="s">
        <v>10527</v>
      </c>
      <c r="B2049" t="s">
        <v>10528</v>
      </c>
      <c r="C2049" t="s">
        <v>10529</v>
      </c>
      <c r="D2049">
        <v>14</v>
      </c>
      <c r="E2049">
        <v>75368541</v>
      </c>
      <c r="F2049">
        <v>75468282</v>
      </c>
      <c r="G2049">
        <v>1</v>
      </c>
      <c r="H2049">
        <v>-1.01331759589565</v>
      </c>
      <c r="I2049">
        <v>9.7752380968569208E-4</v>
      </c>
      <c r="J2049">
        <v>4.2233360858612602E-3</v>
      </c>
    </row>
    <row r="2050" spans="1:10" x14ac:dyDescent="0.2">
      <c r="A2050" t="s">
        <v>10530</v>
      </c>
      <c r="B2050" t="s">
        <v>10531</v>
      </c>
      <c r="C2050" t="s">
        <v>10532</v>
      </c>
      <c r="D2050">
        <v>2</v>
      </c>
      <c r="E2050">
        <v>84657341</v>
      </c>
      <c r="F2050">
        <v>84660557</v>
      </c>
      <c r="G2050">
        <v>1</v>
      </c>
      <c r="H2050">
        <v>-1.01309791251243</v>
      </c>
      <c r="I2050" s="1">
        <v>3.9667454097936497E-5</v>
      </c>
      <c r="J2050">
        <v>2.36968056366976E-4</v>
      </c>
    </row>
    <row r="2051" spans="1:10" x14ac:dyDescent="0.2">
      <c r="A2051" t="s">
        <v>10533</v>
      </c>
      <c r="B2051" t="s">
        <v>10534</v>
      </c>
      <c r="C2051" t="s">
        <v>10535</v>
      </c>
      <c r="D2051">
        <v>5</v>
      </c>
      <c r="E2051">
        <v>93241296</v>
      </c>
      <c r="F2051">
        <v>93324306</v>
      </c>
      <c r="G2051">
        <v>1</v>
      </c>
      <c r="H2051">
        <v>-1.0126945609228599</v>
      </c>
      <c r="I2051" s="1">
        <v>1.20108777883594E-8</v>
      </c>
      <c r="J2051" s="1">
        <v>1.3073909500662501E-7</v>
      </c>
    </row>
    <row r="2052" spans="1:10" x14ac:dyDescent="0.2">
      <c r="A2052" t="s">
        <v>10536</v>
      </c>
      <c r="B2052" t="s">
        <v>10537</v>
      </c>
      <c r="C2052" t="s">
        <v>10538</v>
      </c>
      <c r="D2052">
        <v>5</v>
      </c>
      <c r="E2052">
        <v>106988058</v>
      </c>
      <c r="F2052">
        <v>107074187</v>
      </c>
      <c r="G2052">
        <v>-1</v>
      </c>
      <c r="H2052">
        <v>-1.0123755358801001</v>
      </c>
      <c r="I2052">
        <v>7.09856871881324E-4</v>
      </c>
      <c r="J2052">
        <v>3.1751964937255699E-3</v>
      </c>
    </row>
    <row r="2053" spans="1:10" x14ac:dyDescent="0.2">
      <c r="A2053" t="s">
        <v>10539</v>
      </c>
      <c r="B2053" t="s">
        <v>10540</v>
      </c>
      <c r="C2053" t="s">
        <v>10541</v>
      </c>
      <c r="D2053">
        <v>10</v>
      </c>
      <c r="E2053">
        <v>110961712</v>
      </c>
      <c r="F2053">
        <v>110962582</v>
      </c>
      <c r="G2053">
        <v>1</v>
      </c>
      <c r="H2053">
        <v>-1.0120597641350999</v>
      </c>
      <c r="I2053" s="1">
        <v>8.6010795734241195E-10</v>
      </c>
      <c r="J2053" s="1">
        <v>1.10497202504319E-8</v>
      </c>
    </row>
    <row r="2054" spans="1:10" x14ac:dyDescent="0.2">
      <c r="A2054" t="s">
        <v>10542</v>
      </c>
      <c r="B2054" t="s">
        <v>10543</v>
      </c>
      <c r="C2054" t="s">
        <v>10544</v>
      </c>
      <c r="D2054">
        <v>8</v>
      </c>
      <c r="E2054">
        <v>121463097</v>
      </c>
      <c r="F2054">
        <v>121483433</v>
      </c>
      <c r="G2054">
        <v>1</v>
      </c>
      <c r="H2054">
        <v>-1.01155870067661</v>
      </c>
      <c r="I2054" s="1">
        <v>5.2562901034635401E-5</v>
      </c>
      <c r="J2054">
        <v>3.0547002129625801E-4</v>
      </c>
    </row>
    <row r="2055" spans="1:10" x14ac:dyDescent="0.2">
      <c r="A2055" t="s">
        <v>10545</v>
      </c>
      <c r="B2055" t="s">
        <v>10546</v>
      </c>
      <c r="C2055" t="s">
        <v>10547</v>
      </c>
      <c r="D2055">
        <v>11</v>
      </c>
      <c r="E2055">
        <v>94430624</v>
      </c>
      <c r="F2055">
        <v>94440081</v>
      </c>
      <c r="G2055">
        <v>-1</v>
      </c>
      <c r="H2055">
        <v>-1.0112131454927</v>
      </c>
      <c r="I2055" s="1">
        <v>9.6750004215287004E-6</v>
      </c>
      <c r="J2055" s="1">
        <v>6.5377755142011999E-5</v>
      </c>
    </row>
    <row r="2056" spans="1:10" x14ac:dyDescent="0.2">
      <c r="A2056" t="s">
        <v>10548</v>
      </c>
      <c r="B2056" t="s">
        <v>10549</v>
      </c>
      <c r="C2056" t="s">
        <v>10550</v>
      </c>
      <c r="D2056">
        <v>15</v>
      </c>
      <c r="E2056">
        <v>5215006</v>
      </c>
      <c r="F2056">
        <v>5247817</v>
      </c>
      <c r="G2056">
        <v>1</v>
      </c>
      <c r="H2056">
        <v>-1.0110001277360301</v>
      </c>
      <c r="I2056" s="1">
        <v>5.3592436518629399E-7</v>
      </c>
      <c r="J2056" s="1">
        <v>4.4951192958497796E-6</v>
      </c>
    </row>
    <row r="2057" spans="1:10" x14ac:dyDescent="0.2">
      <c r="A2057" t="s">
        <v>10551</v>
      </c>
      <c r="B2057" t="s">
        <v>10552</v>
      </c>
      <c r="C2057" t="s">
        <v>10553</v>
      </c>
      <c r="D2057">
        <v>6</v>
      </c>
      <c r="E2057">
        <v>128298124</v>
      </c>
      <c r="F2057">
        <v>128332814</v>
      </c>
      <c r="G2057">
        <v>-1</v>
      </c>
      <c r="H2057">
        <v>-1.0095745281033801</v>
      </c>
      <c r="I2057" s="1">
        <v>2.25102728317898E-7</v>
      </c>
      <c r="J2057" s="1">
        <v>1.9975983748585602E-6</v>
      </c>
    </row>
    <row r="2058" spans="1:10" x14ac:dyDescent="0.2">
      <c r="A2058" t="s">
        <v>10554</v>
      </c>
      <c r="B2058" t="s">
        <v>10555</v>
      </c>
      <c r="C2058" t="s">
        <v>10556</v>
      </c>
      <c r="D2058">
        <v>2</v>
      </c>
      <c r="E2058">
        <v>151684847</v>
      </c>
      <c r="F2058">
        <v>151716588</v>
      </c>
      <c r="G2058">
        <v>1</v>
      </c>
      <c r="H2058">
        <v>-1.00844875493595</v>
      </c>
      <c r="I2058" s="1">
        <v>5.3863397730956399E-7</v>
      </c>
      <c r="J2058" s="1">
        <v>4.5121372816997902E-6</v>
      </c>
    </row>
    <row r="2059" spans="1:10" x14ac:dyDescent="0.2">
      <c r="A2059" t="s">
        <v>10557</v>
      </c>
      <c r="B2059" t="s">
        <v>10558</v>
      </c>
      <c r="C2059" t="s">
        <v>10559</v>
      </c>
      <c r="D2059">
        <v>4</v>
      </c>
      <c r="E2059">
        <v>57190841</v>
      </c>
      <c r="F2059">
        <v>57301837</v>
      </c>
      <c r="G2059">
        <v>-1</v>
      </c>
      <c r="H2059">
        <v>-1.0082947620812099</v>
      </c>
      <c r="I2059" s="1">
        <v>1.7644055448811799E-7</v>
      </c>
      <c r="J2059" s="1">
        <v>1.6000334277725499E-6</v>
      </c>
    </row>
    <row r="2060" spans="1:10" x14ac:dyDescent="0.2">
      <c r="A2060" t="s">
        <v>10560</v>
      </c>
      <c r="B2060" t="s">
        <v>10561</v>
      </c>
      <c r="C2060" t="s">
        <v>10562</v>
      </c>
      <c r="D2060">
        <v>1</v>
      </c>
      <c r="E2060">
        <v>164131690</v>
      </c>
      <c r="F2060">
        <v>164265294</v>
      </c>
      <c r="G2060">
        <v>1</v>
      </c>
      <c r="H2060">
        <v>-1.0081532111624001</v>
      </c>
      <c r="I2060" s="1">
        <v>6.3927837070173298E-6</v>
      </c>
      <c r="J2060" s="1">
        <v>4.4860017495220002E-5</v>
      </c>
    </row>
    <row r="2061" spans="1:10" x14ac:dyDescent="0.2">
      <c r="A2061" t="s">
        <v>10563</v>
      </c>
      <c r="B2061" t="s">
        <v>10564</v>
      </c>
      <c r="C2061" t="s">
        <v>10565</v>
      </c>
      <c r="D2061">
        <v>11</v>
      </c>
      <c r="E2061">
        <v>3280401</v>
      </c>
      <c r="F2061">
        <v>3292971</v>
      </c>
      <c r="G2061">
        <v>1</v>
      </c>
      <c r="H2061">
        <v>-1.00812811299607</v>
      </c>
      <c r="I2061" s="1">
        <v>3.0248420686850999E-5</v>
      </c>
      <c r="J2061">
        <v>1.8475133359932601E-4</v>
      </c>
    </row>
    <row r="2062" spans="1:10" x14ac:dyDescent="0.2">
      <c r="A2062" t="s">
        <v>10566</v>
      </c>
      <c r="B2062" t="s">
        <v>10567</v>
      </c>
      <c r="C2062" t="s">
        <v>10568</v>
      </c>
      <c r="D2062">
        <v>16</v>
      </c>
      <c r="E2062">
        <v>9988090</v>
      </c>
      <c r="F2062">
        <v>9992775</v>
      </c>
      <c r="G2062">
        <v>1</v>
      </c>
      <c r="H2062">
        <v>-1.0077313080388699</v>
      </c>
      <c r="I2062" s="1">
        <v>9.1528782912958396E-12</v>
      </c>
      <c r="J2062" s="1">
        <v>1.5055689874193601E-10</v>
      </c>
    </row>
    <row r="2063" spans="1:10" x14ac:dyDescent="0.2">
      <c r="A2063" t="s">
        <v>10569</v>
      </c>
      <c r="B2063" t="s">
        <v>10570</v>
      </c>
      <c r="C2063" t="s">
        <v>10571</v>
      </c>
      <c r="D2063">
        <v>15</v>
      </c>
      <c r="E2063">
        <v>79961992</v>
      </c>
      <c r="F2063">
        <v>79976069</v>
      </c>
      <c r="G2063">
        <v>-1</v>
      </c>
      <c r="H2063">
        <v>-1.00663402301188</v>
      </c>
      <c r="I2063" s="1">
        <v>1.71020157492621E-19</v>
      </c>
      <c r="J2063" s="1">
        <v>6.1502312333738601E-18</v>
      </c>
    </row>
    <row r="2064" spans="1:10" x14ac:dyDescent="0.2">
      <c r="A2064" t="s">
        <v>10572</v>
      </c>
      <c r="B2064" t="s">
        <v>10573</v>
      </c>
      <c r="C2064" t="s">
        <v>10574</v>
      </c>
      <c r="D2064">
        <v>17</v>
      </c>
      <c r="E2064">
        <v>43978316</v>
      </c>
      <c r="F2064">
        <v>44062322</v>
      </c>
      <c r="G2064">
        <v>1</v>
      </c>
      <c r="H2064">
        <v>-1.0065913761368199</v>
      </c>
      <c r="I2064">
        <v>1.3384131537848301E-4</v>
      </c>
      <c r="J2064">
        <v>7.1168509062350099E-4</v>
      </c>
    </row>
    <row r="2065" spans="1:10" x14ac:dyDescent="0.2">
      <c r="A2065" t="s">
        <v>10575</v>
      </c>
      <c r="B2065" t="s">
        <v>10576</v>
      </c>
      <c r="C2065" t="s">
        <v>10577</v>
      </c>
      <c r="D2065" t="s">
        <v>129</v>
      </c>
      <c r="E2065">
        <v>20570145</v>
      </c>
      <c r="F2065">
        <v>20586778</v>
      </c>
      <c r="G2065">
        <v>1</v>
      </c>
      <c r="H2065">
        <v>-1.0057914524656599</v>
      </c>
      <c r="I2065" s="1">
        <v>4.1910835514042102E-8</v>
      </c>
      <c r="J2065" s="1">
        <v>4.1988956466889503E-7</v>
      </c>
    </row>
    <row r="2066" spans="1:10" x14ac:dyDescent="0.2">
      <c r="A2066" t="s">
        <v>10578</v>
      </c>
      <c r="B2066" t="s">
        <v>10579</v>
      </c>
      <c r="C2066" t="s">
        <v>10580</v>
      </c>
      <c r="D2066">
        <v>19</v>
      </c>
      <c r="E2066">
        <v>46318251</v>
      </c>
      <c r="F2066">
        <v>46327141</v>
      </c>
      <c r="G2066">
        <v>-1</v>
      </c>
      <c r="H2066">
        <v>-1.0029178051071299</v>
      </c>
      <c r="I2066" s="1">
        <v>8.6669880026088303E-5</v>
      </c>
      <c r="J2066">
        <v>4.7877886224411602E-4</v>
      </c>
    </row>
    <row r="2067" spans="1:10" x14ac:dyDescent="0.2">
      <c r="A2067" t="s">
        <v>10581</v>
      </c>
      <c r="B2067" t="s">
        <v>10582</v>
      </c>
      <c r="C2067" t="s">
        <v>10583</v>
      </c>
      <c r="D2067">
        <v>8</v>
      </c>
      <c r="E2067">
        <v>26068506</v>
      </c>
      <c r="F2067">
        <v>26087598</v>
      </c>
      <c r="G2067">
        <v>-1</v>
      </c>
      <c r="H2067">
        <v>-1.0023959125352</v>
      </c>
      <c r="I2067">
        <v>2.59577687516779E-3</v>
      </c>
      <c r="J2067">
        <v>9.9560684120466193E-3</v>
      </c>
    </row>
    <row r="2068" spans="1:10" x14ac:dyDescent="0.2">
      <c r="A2068" t="s">
        <v>10584</v>
      </c>
      <c r="B2068" t="s">
        <v>10585</v>
      </c>
      <c r="C2068" t="s">
        <v>10586</v>
      </c>
      <c r="D2068">
        <v>7</v>
      </c>
      <c r="E2068">
        <v>140641017</v>
      </c>
      <c r="F2068">
        <v>140652313</v>
      </c>
      <c r="G2068">
        <v>1</v>
      </c>
      <c r="H2068">
        <v>-1.0023387887907</v>
      </c>
      <c r="I2068" s="1">
        <v>3.8276388904043E-5</v>
      </c>
      <c r="J2068">
        <v>2.29139839294011E-4</v>
      </c>
    </row>
    <row r="2069" spans="1:10" x14ac:dyDescent="0.2">
      <c r="A2069" t="s">
        <v>10587</v>
      </c>
      <c r="B2069" t="s">
        <v>10588</v>
      </c>
      <c r="C2069" t="s">
        <v>10589</v>
      </c>
      <c r="D2069">
        <v>8</v>
      </c>
      <c r="E2069">
        <v>122317100</v>
      </c>
      <c r="F2069">
        <v>122325499</v>
      </c>
      <c r="G2069">
        <v>1</v>
      </c>
      <c r="H2069">
        <v>-1.00130446214475</v>
      </c>
      <c r="I2069" s="1">
        <v>3.8737326600152299E-13</v>
      </c>
      <c r="J2069" s="1">
        <v>7.5304908513902994E-12</v>
      </c>
    </row>
    <row r="2070" spans="1:10" x14ac:dyDescent="0.2">
      <c r="A2070" t="s">
        <v>10590</v>
      </c>
      <c r="B2070" t="s">
        <v>10591</v>
      </c>
      <c r="C2070" t="s">
        <v>10592</v>
      </c>
      <c r="D2070">
        <v>9</v>
      </c>
      <c r="E2070">
        <v>78385731</v>
      </c>
      <c r="F2070">
        <v>78396433</v>
      </c>
      <c r="G2070">
        <v>-1</v>
      </c>
      <c r="H2070">
        <v>-1.0012175358920801</v>
      </c>
      <c r="I2070" s="1">
        <v>4.4767424376686001E-20</v>
      </c>
      <c r="J2070" s="1">
        <v>1.7120957088060699E-18</v>
      </c>
    </row>
    <row r="2071" spans="1:10" x14ac:dyDescent="0.2">
      <c r="A2071" t="s">
        <v>10593</v>
      </c>
      <c r="B2071" t="s">
        <v>10594</v>
      </c>
      <c r="C2071" t="s">
        <v>10595</v>
      </c>
      <c r="D2071">
        <v>2</v>
      </c>
      <c r="E2071">
        <v>29947390</v>
      </c>
      <c r="F2071">
        <v>29962589</v>
      </c>
      <c r="G2071">
        <v>1</v>
      </c>
      <c r="H2071">
        <v>-1.00071201733993</v>
      </c>
      <c r="I2071" s="1">
        <v>6.0276083151440005E-13</v>
      </c>
      <c r="J2071" s="1">
        <v>1.14162901488827E-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3821B-648D-1D4C-919D-7125A958E817}">
  <dimension ref="A1:E6"/>
  <sheetViews>
    <sheetView workbookViewId="0"/>
  </sheetViews>
  <sheetFormatPr baseColWidth="10" defaultRowHeight="16" x14ac:dyDescent="0.2"/>
  <cols>
    <col min="2" max="2" width="36" customWidth="1"/>
  </cols>
  <sheetData>
    <row r="1" spans="1:5" x14ac:dyDescent="0.2">
      <c r="A1" s="2" t="s">
        <v>10596</v>
      </c>
      <c r="B1" s="2" t="s">
        <v>10597</v>
      </c>
      <c r="C1" s="2" t="s">
        <v>10598</v>
      </c>
      <c r="D1" s="2" t="s">
        <v>10599</v>
      </c>
      <c r="E1" s="2" t="s">
        <v>10600</v>
      </c>
    </row>
    <row r="2" spans="1:5" x14ac:dyDescent="0.2">
      <c r="A2" t="s">
        <v>10621</v>
      </c>
      <c r="B2" t="s">
        <v>10622</v>
      </c>
      <c r="C2" s="3">
        <v>-12.424491904</v>
      </c>
      <c r="D2" t="s">
        <v>10623</v>
      </c>
      <c r="E2" t="s">
        <v>10624</v>
      </c>
    </row>
    <row r="3" spans="1:5" x14ac:dyDescent="0.2">
      <c r="A3" t="s">
        <v>10625</v>
      </c>
      <c r="B3" t="s">
        <v>10626</v>
      </c>
      <c r="C3" s="3">
        <v>-10.8216418374</v>
      </c>
      <c r="D3" t="s">
        <v>10627</v>
      </c>
      <c r="E3" t="s">
        <v>10628</v>
      </c>
    </row>
    <row r="4" spans="1:5" x14ac:dyDescent="0.2">
      <c r="A4" t="s">
        <v>10629</v>
      </c>
      <c r="B4" t="s">
        <v>10630</v>
      </c>
      <c r="C4" s="3">
        <v>-10.0902688103</v>
      </c>
      <c r="D4" t="s">
        <v>10631</v>
      </c>
      <c r="E4" t="s">
        <v>10632</v>
      </c>
    </row>
    <row r="5" spans="1:5" x14ac:dyDescent="0.2">
      <c r="A5" t="s">
        <v>10633</v>
      </c>
      <c r="B5" t="s">
        <v>10634</v>
      </c>
      <c r="C5" s="3">
        <v>-10.0773434873</v>
      </c>
      <c r="D5" t="s">
        <v>10635</v>
      </c>
      <c r="E5" t="s">
        <v>10636</v>
      </c>
    </row>
    <row r="6" spans="1:5" x14ac:dyDescent="0.2">
      <c r="A6" t="s">
        <v>10637</v>
      </c>
      <c r="B6" t="s">
        <v>10638</v>
      </c>
      <c r="C6">
        <v>-3.7664480801634701</v>
      </c>
      <c r="D6" t="s">
        <v>10639</v>
      </c>
      <c r="E6" t="s">
        <v>10640</v>
      </c>
    </row>
  </sheetData>
  <conditionalFormatting sqref="A2:A6">
    <cfRule type="expression" dxfId="0" priority="1">
      <formula>1=1</formula>
    </cfRule>
  </conditionalFormatting>
  <conditionalFormatting sqref="C2:C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_Adiff_activated</vt:lpstr>
      <vt:lpstr>GO_activated</vt:lpstr>
      <vt:lpstr>WT_Adiff_repressed</vt:lpstr>
      <vt:lpstr>GO_repr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Mengwen (Mengwen)</dc:creator>
  <cp:lastModifiedBy>Microsoft Office User</cp:lastModifiedBy>
  <dcterms:created xsi:type="dcterms:W3CDTF">2022-11-08T19:05:32Z</dcterms:created>
  <dcterms:modified xsi:type="dcterms:W3CDTF">2023-05-25T21:29:20Z</dcterms:modified>
</cp:coreProperties>
</file>